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ncy\Documents\Manuscript\Chapter 1 - Nature Communications Biology paper\Final submission\"/>
    </mc:Choice>
  </mc:AlternateContent>
  <xr:revisionPtr revIDLastSave="0" documentId="13_ncr:1_{03E1A1B7-C8FF-43A9-A414-90D35FC416C3}" xr6:coauthVersionLast="41" xr6:coauthVersionMax="41" xr10:uidLastSave="{00000000-0000-0000-0000-000000000000}"/>
  <bookViews>
    <workbookView xWindow="-98" yWindow="-98" windowWidth="28996" windowHeight="15796" xr2:uid="{00000000-000D-0000-FFFF-FFFF00000000}"/>
  </bookViews>
  <sheets>
    <sheet name="Suppl. Figure 4" sheetId="15" r:id="rId1"/>
    <sheet name="Suppl. Table 1+2" sheetId="14" r:id="rId2"/>
    <sheet name="Suppl. Table 5" sheetId="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V111" i="14" l="1"/>
  <c r="V112" i="14" s="1"/>
  <c r="V110" i="14"/>
  <c r="S110" i="14"/>
  <c r="S111" i="14" s="1"/>
  <c r="S112" i="14" s="1"/>
  <c r="P110" i="14"/>
  <c r="P111" i="14" s="1"/>
  <c r="P112" i="14" s="1"/>
  <c r="M110" i="14"/>
  <c r="M111" i="14" s="1"/>
  <c r="M112" i="14" s="1"/>
  <c r="J110" i="14"/>
  <c r="J111" i="14" s="1"/>
  <c r="J112" i="14" s="1"/>
  <c r="G110" i="14"/>
  <c r="D110" i="14"/>
  <c r="D111" i="14" s="1"/>
  <c r="D112" i="14" s="1"/>
  <c r="V109" i="14"/>
  <c r="S109" i="14"/>
  <c r="P109" i="14"/>
  <c r="M109" i="14"/>
  <c r="J109" i="14"/>
  <c r="G109" i="14"/>
  <c r="G111" i="14" s="1"/>
  <c r="G112" i="14" s="1"/>
  <c r="D109" i="14"/>
  <c r="D103" i="14"/>
  <c r="U99" i="14"/>
  <c r="U100" i="14" s="1"/>
  <c r="S99" i="14"/>
  <c r="S100" i="14" s="1"/>
  <c r="S101" i="14" s="1"/>
  <c r="M99" i="14"/>
  <c r="M100" i="14" s="1"/>
  <c r="M101" i="14" s="1"/>
  <c r="K99" i="14"/>
  <c r="K100" i="14" s="1"/>
  <c r="E99" i="14"/>
  <c r="E100" i="14" s="1"/>
  <c r="X98" i="14"/>
  <c r="X99" i="14" s="1"/>
  <c r="X100" i="14" s="1"/>
  <c r="W98" i="14"/>
  <c r="W99" i="14" s="1"/>
  <c r="W100" i="14" s="1"/>
  <c r="V98" i="14"/>
  <c r="V99" i="14" s="1"/>
  <c r="V100" i="14" s="1"/>
  <c r="V101" i="14" s="1"/>
  <c r="U98" i="14"/>
  <c r="T98" i="14"/>
  <c r="S98" i="14"/>
  <c r="R98" i="14"/>
  <c r="R99" i="14" s="1"/>
  <c r="R100" i="14" s="1"/>
  <c r="Q98" i="14"/>
  <c r="Q99" i="14" s="1"/>
  <c r="Q100" i="14" s="1"/>
  <c r="P98" i="14"/>
  <c r="P99" i="14" s="1"/>
  <c r="P100" i="14" s="1"/>
  <c r="O98" i="14"/>
  <c r="O99" i="14" s="1"/>
  <c r="O100" i="14" s="1"/>
  <c r="N98" i="14"/>
  <c r="N99" i="14" s="1"/>
  <c r="N100" i="14" s="1"/>
  <c r="M98" i="14"/>
  <c r="L98" i="14"/>
  <c r="K98" i="14"/>
  <c r="J98" i="14"/>
  <c r="J99" i="14" s="1"/>
  <c r="J100" i="14" s="1"/>
  <c r="I98" i="14"/>
  <c r="I99" i="14" s="1"/>
  <c r="I100" i="14" s="1"/>
  <c r="H98" i="14"/>
  <c r="H99" i="14" s="1"/>
  <c r="H100" i="14" s="1"/>
  <c r="G98" i="14"/>
  <c r="G99" i="14" s="1"/>
  <c r="G100" i="14" s="1"/>
  <c r="F98" i="14"/>
  <c r="F99" i="14" s="1"/>
  <c r="F100" i="14" s="1"/>
  <c r="E98" i="14"/>
  <c r="D98" i="14"/>
  <c r="X97" i="14"/>
  <c r="W97" i="14"/>
  <c r="V97" i="14"/>
  <c r="V103" i="14" s="1"/>
  <c r="U97" i="14"/>
  <c r="T97" i="14"/>
  <c r="T99" i="14" s="1"/>
  <c r="T100" i="14" s="1"/>
  <c r="S97" i="14"/>
  <c r="S104" i="14" s="1"/>
  <c r="R97" i="14"/>
  <c r="P104" i="14" s="1"/>
  <c r="Q97" i="14"/>
  <c r="P97" i="14"/>
  <c r="P103" i="14" s="1"/>
  <c r="O97" i="14"/>
  <c r="N97" i="14"/>
  <c r="M97" i="14"/>
  <c r="M103" i="14" s="1"/>
  <c r="L97" i="14"/>
  <c r="L99" i="14" s="1"/>
  <c r="L100" i="14" s="1"/>
  <c r="K97" i="14"/>
  <c r="J97" i="14"/>
  <c r="J103" i="14" s="1"/>
  <c r="I97" i="14"/>
  <c r="H97" i="14"/>
  <c r="G97" i="14"/>
  <c r="G104" i="14" s="1"/>
  <c r="F97" i="14"/>
  <c r="E97" i="14"/>
  <c r="D97" i="14"/>
  <c r="D104" i="14" s="1"/>
  <c r="D105" i="14" s="1"/>
  <c r="D106" i="14" s="1"/>
  <c r="X96" i="14"/>
  <c r="W96" i="14"/>
  <c r="V96" i="14"/>
  <c r="U96" i="14"/>
  <c r="T96" i="14"/>
  <c r="S96" i="14"/>
  <c r="R96" i="14"/>
  <c r="Q96" i="14"/>
  <c r="P96" i="14"/>
  <c r="O96" i="14"/>
  <c r="N96" i="14"/>
  <c r="M96" i="14"/>
  <c r="L96" i="14"/>
  <c r="K96" i="14"/>
  <c r="J96" i="14"/>
  <c r="I96" i="14"/>
  <c r="H96" i="14"/>
  <c r="G96" i="14"/>
  <c r="F96" i="14"/>
  <c r="E96" i="14"/>
  <c r="D96" i="14"/>
  <c r="V54" i="14"/>
  <c r="V55" i="14" s="1"/>
  <c r="V53" i="14"/>
  <c r="S53" i="14"/>
  <c r="S54" i="14" s="1"/>
  <c r="S55" i="14" s="1"/>
  <c r="P53" i="14"/>
  <c r="P54" i="14" s="1"/>
  <c r="P55" i="14" s="1"/>
  <c r="M53" i="14"/>
  <c r="M54" i="14" s="1"/>
  <c r="M55" i="14" s="1"/>
  <c r="J53" i="14"/>
  <c r="J54" i="14" s="1"/>
  <c r="J55" i="14" s="1"/>
  <c r="G53" i="14"/>
  <c r="G54" i="14" s="1"/>
  <c r="G55" i="14" s="1"/>
  <c r="D53" i="14"/>
  <c r="D54" i="14" s="1"/>
  <c r="D55" i="14" s="1"/>
  <c r="V52" i="14"/>
  <c r="S52" i="14"/>
  <c r="P52" i="14"/>
  <c r="M52" i="14"/>
  <c r="J52" i="14"/>
  <c r="G52" i="14"/>
  <c r="D52" i="14"/>
  <c r="J47" i="14"/>
  <c r="D46" i="14"/>
  <c r="V42" i="14"/>
  <c r="V43" i="14" s="1"/>
  <c r="U42" i="14"/>
  <c r="U43" i="14" s="1"/>
  <c r="N42" i="14"/>
  <c r="N43" i="14" s="1"/>
  <c r="M42" i="14"/>
  <c r="M43" i="14" s="1"/>
  <c r="F42" i="14"/>
  <c r="F43" i="14" s="1"/>
  <c r="E42" i="14"/>
  <c r="E43" i="14" s="1"/>
  <c r="X41" i="14"/>
  <c r="W41" i="14"/>
  <c r="W42" i="14" s="1"/>
  <c r="W43" i="14" s="1"/>
  <c r="V41" i="14"/>
  <c r="U41" i="14"/>
  <c r="T41" i="14"/>
  <c r="S41" i="14"/>
  <c r="S42" i="14" s="1"/>
  <c r="S43" i="14" s="1"/>
  <c r="R41" i="14"/>
  <c r="R42" i="14" s="1"/>
  <c r="R43" i="14" s="1"/>
  <c r="Q41" i="14"/>
  <c r="Q42" i="14" s="1"/>
  <c r="Q43" i="14" s="1"/>
  <c r="P41" i="14"/>
  <c r="O41" i="14"/>
  <c r="O42" i="14" s="1"/>
  <c r="O43" i="14" s="1"/>
  <c r="N41" i="14"/>
  <c r="M41" i="14"/>
  <c r="L41" i="14"/>
  <c r="K41" i="14"/>
  <c r="K42" i="14" s="1"/>
  <c r="K43" i="14" s="1"/>
  <c r="J41" i="14"/>
  <c r="J42" i="14" s="1"/>
  <c r="J43" i="14" s="1"/>
  <c r="I41" i="14"/>
  <c r="I42" i="14" s="1"/>
  <c r="I43" i="14" s="1"/>
  <c r="H41" i="14"/>
  <c r="G41" i="14"/>
  <c r="G42" i="14" s="1"/>
  <c r="G43" i="14" s="1"/>
  <c r="G44" i="14" s="1"/>
  <c r="F41" i="14"/>
  <c r="E41" i="14"/>
  <c r="D41" i="14"/>
  <c r="X40" i="14"/>
  <c r="X42" i="14" s="1"/>
  <c r="X43" i="14" s="1"/>
  <c r="W40" i="14"/>
  <c r="V40" i="14"/>
  <c r="V46" i="14" s="1"/>
  <c r="U40" i="14"/>
  <c r="T40" i="14"/>
  <c r="T42" i="14" s="1"/>
  <c r="T43" i="14" s="1"/>
  <c r="S40" i="14"/>
  <c r="S46" i="14" s="1"/>
  <c r="R40" i="14"/>
  <c r="Q40" i="14"/>
  <c r="P40" i="14"/>
  <c r="P46" i="14" s="1"/>
  <c r="O40" i="14"/>
  <c r="N40" i="14"/>
  <c r="M40" i="14"/>
  <c r="M46" i="14" s="1"/>
  <c r="L40" i="14"/>
  <c r="L42" i="14" s="1"/>
  <c r="L43" i="14" s="1"/>
  <c r="K40" i="14"/>
  <c r="J40" i="14"/>
  <c r="J46" i="14" s="1"/>
  <c r="J48" i="14" s="1"/>
  <c r="J49" i="14" s="1"/>
  <c r="I40" i="14"/>
  <c r="H40" i="14"/>
  <c r="H42" i="14" s="1"/>
  <c r="H43" i="14" s="1"/>
  <c r="G40" i="14"/>
  <c r="G47" i="14" s="1"/>
  <c r="F40" i="14"/>
  <c r="E40" i="14"/>
  <c r="D40" i="14"/>
  <c r="D47" i="14" s="1"/>
  <c r="D48" i="14" s="1"/>
  <c r="D49" i="14" s="1"/>
  <c r="X39" i="14"/>
  <c r="W39" i="14"/>
  <c r="V39" i="14"/>
  <c r="U39" i="14"/>
  <c r="T39" i="14"/>
  <c r="S39" i="14"/>
  <c r="R39" i="14"/>
  <c r="Q39" i="14"/>
  <c r="P39" i="14"/>
  <c r="O39" i="14"/>
  <c r="N39" i="14"/>
  <c r="M39" i="14"/>
  <c r="L39" i="14"/>
  <c r="K39" i="14"/>
  <c r="J39" i="14"/>
  <c r="I39" i="14"/>
  <c r="H39" i="14"/>
  <c r="G39" i="14"/>
  <c r="F39" i="14"/>
  <c r="E39" i="14"/>
  <c r="D39" i="14"/>
  <c r="G101" i="14" l="1"/>
  <c r="P101" i="14"/>
  <c r="P105" i="14"/>
  <c r="P106" i="14" s="1"/>
  <c r="G105" i="14"/>
  <c r="G106" i="14" s="1"/>
  <c r="J101" i="14"/>
  <c r="G103" i="14"/>
  <c r="J104" i="14"/>
  <c r="J105" i="14" s="1"/>
  <c r="J106" i="14" s="1"/>
  <c r="M104" i="14"/>
  <c r="M105" i="14" s="1"/>
  <c r="M106" i="14" s="1"/>
  <c r="S103" i="14"/>
  <c r="S105" i="14" s="1"/>
  <c r="S106" i="14" s="1"/>
  <c r="V104" i="14"/>
  <c r="V105" i="14" s="1"/>
  <c r="V106" i="14" s="1"/>
  <c r="D99" i="14"/>
  <c r="D100" i="14" s="1"/>
  <c r="D101" i="14" s="1"/>
  <c r="G48" i="14"/>
  <c r="G49" i="14" s="1"/>
  <c r="J44" i="14"/>
  <c r="M44" i="14"/>
  <c r="S44" i="14"/>
  <c r="V44" i="14"/>
  <c r="G46" i="14"/>
  <c r="M47" i="14"/>
  <c r="M48" i="14" s="1"/>
  <c r="M49" i="14" s="1"/>
  <c r="P42" i="14"/>
  <c r="P43" i="14" s="1"/>
  <c r="P44" i="14" s="1"/>
  <c r="P47" i="14"/>
  <c r="P48" i="14" s="1"/>
  <c r="P49" i="14" s="1"/>
  <c r="S47" i="14"/>
  <c r="S48" i="14" s="1"/>
  <c r="S49" i="14" s="1"/>
  <c r="V47" i="14"/>
  <c r="V48" i="14" s="1"/>
  <c r="V49" i="14" s="1"/>
  <c r="D42" i="14"/>
  <c r="D43" i="14" s="1"/>
  <c r="D44" i="14" s="1"/>
  <c r="H38" i="8" l="1"/>
  <c r="G38" i="8"/>
  <c r="I7" i="8"/>
  <c r="I8" i="8"/>
  <c r="I9" i="8"/>
  <c r="I10" i="8"/>
  <c r="I11" i="8"/>
  <c r="I12" i="8"/>
  <c r="C38" i="8"/>
  <c r="B38" i="8"/>
  <c r="C37" i="8" l="1"/>
  <c r="C39" i="8" s="1"/>
  <c r="G37" i="8"/>
  <c r="G39" i="8" s="1"/>
  <c r="H37" i="8"/>
  <c r="H39" i="8" s="1"/>
  <c r="B37" i="8"/>
  <c r="B39" i="8" s="1"/>
  <c r="I35" i="8" l="1"/>
  <c r="I34" i="8"/>
  <c r="I33" i="8"/>
  <c r="I32" i="8"/>
  <c r="I31" i="8"/>
  <c r="I30" i="8"/>
  <c r="I29" i="8"/>
  <c r="I28" i="8"/>
  <c r="I27" i="8"/>
  <c r="I26" i="8"/>
  <c r="I25" i="8"/>
  <c r="I24" i="8"/>
  <c r="I23" i="8"/>
  <c r="I22" i="8"/>
  <c r="I21" i="8"/>
  <c r="I20" i="8"/>
  <c r="I19" i="8"/>
  <c r="I18" i="8"/>
  <c r="I17" i="8"/>
  <c r="I16" i="8"/>
  <c r="I15" i="8"/>
  <c r="I14" i="8"/>
  <c r="I13" i="8"/>
  <c r="I6" i="8"/>
  <c r="I5" i="8"/>
  <c r="I4" i="8"/>
  <c r="I3" i="8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34" i="8"/>
  <c r="D35" i="8"/>
  <c r="D3" i="8"/>
  <c r="I38" i="8" l="1"/>
  <c r="I39" i="8" s="1"/>
  <c r="D38" i="8"/>
  <c r="D37" i="8"/>
  <c r="D39" i="8" s="1"/>
  <c r="I37" i="8"/>
  <c r="K37" i="8" l="1"/>
</calcChain>
</file>

<file path=xl/sharedStrings.xml><?xml version="1.0" encoding="utf-8"?>
<sst xmlns="http://schemas.openxmlformats.org/spreadsheetml/2006/main" count="379" uniqueCount="144">
  <si>
    <t>Hs68+wt</t>
  </si>
  <si>
    <t>FOV001_Cell1</t>
  </si>
  <si>
    <t>FOV001_Cell2</t>
  </si>
  <si>
    <t>FOV001_Cell3</t>
  </si>
  <si>
    <t>FOV001_Cell4</t>
  </si>
  <si>
    <t>FOV001_Cell5</t>
  </si>
  <si>
    <t>FOV001_Cell6</t>
  </si>
  <si>
    <t>FOV001_Cell7</t>
  </si>
  <si>
    <t>FOV001_Cell8</t>
  </si>
  <si>
    <t>FOV001_Cell9</t>
  </si>
  <si>
    <t>FOV001_Cell10</t>
  </si>
  <si>
    <t>FOV003_Cell1</t>
  </si>
  <si>
    <t>FOV003_Cell2</t>
  </si>
  <si>
    <t>FOV003_Cell3</t>
  </si>
  <si>
    <t>FOV003_Cell4</t>
  </si>
  <si>
    <t>FOV003_Cell5</t>
  </si>
  <si>
    <t>FOV003_Cell6</t>
  </si>
  <si>
    <t>FOV003_Cell7</t>
  </si>
  <si>
    <t>FOV003_Cell8</t>
  </si>
  <si>
    <t>FOV003_Cell9</t>
  </si>
  <si>
    <t>FOV003_Cell10</t>
  </si>
  <si>
    <t>FOV003_Cell11</t>
  </si>
  <si>
    <t>FOV003_Cell12</t>
  </si>
  <si>
    <t>FOV003_Cell13</t>
  </si>
  <si>
    <t>FOV003_Cell14</t>
  </si>
  <si>
    <t>FOV003_Cell15</t>
  </si>
  <si>
    <t>FOV004_Cell1</t>
  </si>
  <si>
    <t>FOV004_Cell2</t>
  </si>
  <si>
    <t>FOV004_Cell3</t>
  </si>
  <si>
    <t>FOV004_Cell4</t>
  </si>
  <si>
    <t>FOV004_Cell5</t>
  </si>
  <si>
    <t>FOV004_Cell6</t>
  </si>
  <si>
    <t>FOV004_Cell7</t>
  </si>
  <si>
    <t>FOV004_Cell8</t>
  </si>
  <si>
    <t>FOV004_Cell9</t>
  </si>
  <si>
    <t>FOV005_Cell1</t>
  </si>
  <si>
    <t>FOV005_Cell2</t>
  </si>
  <si>
    <t>FOV005_Cell3</t>
  </si>
  <si>
    <t>FOV005_Cell4</t>
  </si>
  <si>
    <t>FOV005_Cell6</t>
  </si>
  <si>
    <t>FOV005_Cell7</t>
  </si>
  <si>
    <t>FOV006_Cell1</t>
  </si>
  <si>
    <t>FOV002_Cell1</t>
  </si>
  <si>
    <t>FOV002_Cell3</t>
  </si>
  <si>
    <t>FOV002_Cell4</t>
  </si>
  <si>
    <t>FOV002_Cell7</t>
  </si>
  <si>
    <t>FOV002_Cell8</t>
  </si>
  <si>
    <t>FOV002_Cell9</t>
  </si>
  <si>
    <t>FOV004_Cell10</t>
  </si>
  <si>
    <t>FOV004_Cell11</t>
  </si>
  <si>
    <t>FOV004_Cell12</t>
  </si>
  <si>
    <t>FOV005_Cell5</t>
  </si>
  <si>
    <t>FOV005_Cell9</t>
  </si>
  <si>
    <t>Hs68</t>
  </si>
  <si>
    <t>Hs68_FOV001_Cell2</t>
  </si>
  <si>
    <t>Hs68_FOV001_Cell3</t>
  </si>
  <si>
    <t>Hs68_FOV001_Cell4</t>
  </si>
  <si>
    <t>Hs68_FOV001_Cell5</t>
  </si>
  <si>
    <t>Hs68_FOV001_Cell6</t>
  </si>
  <si>
    <t>Hs68_FOV001_Cell7</t>
  </si>
  <si>
    <t>Hs68_FOV002_Cell1</t>
  </si>
  <si>
    <t>Hs68_FOV002_Cell2</t>
  </si>
  <si>
    <t>Hs68_FOV002_Cell3</t>
  </si>
  <si>
    <t>Hs68_FOV002_Cell4</t>
  </si>
  <si>
    <t>Hs68_FOV002_Cell5</t>
  </si>
  <si>
    <t>Hs68_FOV002_Cell6</t>
  </si>
  <si>
    <t>Hs68_FOV002_Cell7</t>
  </si>
  <si>
    <t>Hs68_FOV002_Cell8</t>
  </si>
  <si>
    <t>Hs68_FOV003_Cell1</t>
  </si>
  <si>
    <t>Hs68_FOV003_Cell2</t>
  </si>
  <si>
    <t>Hs68_FOV003_Cell3</t>
  </si>
  <si>
    <t>Hs68_FOV003_Cell4</t>
  </si>
  <si>
    <t>Hs68_FOV003_Cell5</t>
  </si>
  <si>
    <t>Hs68_FOV003_Cell6</t>
  </si>
  <si>
    <t>Hs68_FOV003_Cell7</t>
  </si>
  <si>
    <t>Hs68_FOV003_Cell8</t>
  </si>
  <si>
    <t>Hs68_FOV004_Cell1</t>
  </si>
  <si>
    <t>Hs68_FOV004_Cell2</t>
  </si>
  <si>
    <t>Hs68_FOV004_Cell3</t>
  </si>
  <si>
    <t>Hs68_FOV004_Cell4</t>
  </si>
  <si>
    <t>Hs68_FOV004_Cell6</t>
  </si>
  <si>
    <t>Hs68_FOV004_Cell7</t>
  </si>
  <si>
    <t>Hs68_FOV004_Cell8</t>
  </si>
  <si>
    <t>Hs68_FOV004_Cell9</t>
  </si>
  <si>
    <t>Hs68_FOV004_Cell10</t>
  </si>
  <si>
    <t>Hs68_FOV004_Cell11</t>
  </si>
  <si>
    <t>FOV002_Cell5</t>
  </si>
  <si>
    <t>FOV002_Cell10</t>
  </si>
  <si>
    <t>FOV002_Cell2</t>
  </si>
  <si>
    <t>FOV002_Cell6</t>
  </si>
  <si>
    <t>FOV005_Cell8</t>
  </si>
  <si>
    <t>FOV006_Cell4</t>
  </si>
  <si>
    <t>FOV006_Cell6</t>
  </si>
  <si>
    <t>FOV006_Cell7</t>
  </si>
  <si>
    <t>FOV006_Cell11</t>
  </si>
  <si>
    <t>FOV006_Cell14</t>
  </si>
  <si>
    <t>Hs68_FOV001_Cell8</t>
  </si>
  <si>
    <t>Average</t>
  </si>
  <si>
    <t>Area</t>
  </si>
  <si>
    <t>Diameter X</t>
  </si>
  <si>
    <t>Intensity Center</t>
  </si>
  <si>
    <t>Intensity Max</t>
  </si>
  <si>
    <t>Intensity Mean</t>
  </si>
  <si>
    <t>Intensity Sum</t>
  </si>
  <si>
    <t>Volume</t>
  </si>
  <si>
    <t>Diameter</t>
  </si>
  <si>
    <t>Intensity Center Ch=1 Img=1</t>
  </si>
  <si>
    <t>Intensity Max Ch=1 Img=1</t>
  </si>
  <si>
    <t>Intensity Mean Ch=1 Img=1</t>
  </si>
  <si>
    <t>Intensity Sum Ch=1 Img=1</t>
  </si>
  <si>
    <t>Sum</t>
  </si>
  <si>
    <t>Telo Volume</t>
  </si>
  <si>
    <t>DAPI Volume</t>
  </si>
  <si>
    <t>% nucleus is telo</t>
  </si>
  <si>
    <t>SV</t>
  </si>
  <si>
    <t>Percentage</t>
  </si>
  <si>
    <t>Ratio wt/Hs68</t>
  </si>
  <si>
    <t>Telo vs DAPI_Run1</t>
  </si>
  <si>
    <t>ID order new</t>
  </si>
  <si>
    <t>New Order ID</t>
  </si>
  <si>
    <t>MEDIAN</t>
  </si>
  <si>
    <t>MEAN</t>
  </si>
  <si>
    <t>SD</t>
  </si>
  <si>
    <t>CV</t>
  </si>
  <si>
    <t>*100%</t>
  </si>
  <si>
    <t>average CV</t>
  </si>
  <si>
    <t>mean(3)</t>
  </si>
  <si>
    <t>*100</t>
  </si>
  <si>
    <t>mean(all)</t>
  </si>
  <si>
    <t>CV + average calculations</t>
  </si>
  <si>
    <t>Bins</t>
  </si>
  <si>
    <t>Assumption</t>
  </si>
  <si>
    <t>% of total</t>
  </si>
  <si>
    <t>Single telomeres - tot 0.07</t>
  </si>
  <si>
    <t>Single telomeres - tot 0.1</t>
  </si>
  <si>
    <t>Mean</t>
  </si>
  <si>
    <t>Median</t>
  </si>
  <si>
    <t>Mode</t>
  </si>
  <si>
    <t>Average count</t>
  </si>
  <si>
    <t># telo missing</t>
  </si>
  <si>
    <t># singular telomeres</t>
  </si>
  <si>
    <t>% telo that are singular</t>
  </si>
  <si>
    <t>Hs68+hTERT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6" formatCode="0.00000"/>
    <numFmt numFmtId="167" formatCode="0.000000"/>
  </numFmts>
  <fonts count="3" x14ac:knownFonts="1">
    <font>
      <sz val="11"/>
      <color theme="1"/>
      <name val="Calibri"/>
      <family val="2"/>
      <scheme val="minor"/>
    </font>
    <font>
      <b/>
      <sz val="10"/>
      <name val="Arial"/>
    </font>
    <font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indexed="43"/>
        <bgColor indexed="0"/>
      </patternFill>
    </fill>
    <fill>
      <patternFill patternType="solid">
        <fgColor indexed="42"/>
        <bgColor indexed="0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99"/>
        <bgColor rgb="FF000000"/>
      </patternFill>
    </fill>
    <fill>
      <patternFill patternType="solid">
        <fgColor rgb="FFCCFFCC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0"/>
      </bottom>
      <diagonal/>
    </border>
    <border>
      <left/>
      <right style="medium">
        <color indexed="64"/>
      </right>
      <top/>
      <bottom style="thin">
        <color indexed="0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2" borderId="1" xfId="0" applyFont="1" applyFill="1" applyBorder="1" applyProtection="1">
      <protection locked="0"/>
    </xf>
    <xf numFmtId="2" fontId="0" fillId="3" borderId="0" xfId="0" applyNumberFormat="1" applyFill="1" applyProtection="1">
      <protection locked="0"/>
    </xf>
    <xf numFmtId="2" fontId="0" fillId="0" borderId="0" xfId="0" applyNumberFormat="1"/>
    <xf numFmtId="0" fontId="0" fillId="0" borderId="0" xfId="0" applyFill="1"/>
    <xf numFmtId="0" fontId="1" fillId="2" borderId="0" xfId="0" applyFont="1" applyFill="1" applyBorder="1" applyProtection="1">
      <protection locked="0"/>
    </xf>
    <xf numFmtId="2" fontId="0" fillId="0" borderId="0" xfId="0" applyNumberFormat="1" applyFill="1" applyProtection="1">
      <protection locked="0"/>
    </xf>
    <xf numFmtId="2" fontId="0" fillId="0" borderId="0" xfId="0" applyNumberFormat="1" applyFill="1"/>
    <xf numFmtId="164" fontId="1" fillId="2" borderId="1" xfId="0" applyNumberFormat="1" applyFont="1" applyFill="1" applyBorder="1" applyProtection="1">
      <protection locked="0"/>
    </xf>
    <xf numFmtId="164" fontId="0" fillId="0" borderId="0" xfId="0" applyNumberFormat="1"/>
    <xf numFmtId="164" fontId="0" fillId="0" borderId="2" xfId="0" applyNumberFormat="1" applyBorder="1" applyProtection="1">
      <protection locked="0"/>
    </xf>
    <xf numFmtId="164" fontId="0" fillId="0" borderId="3" xfId="0" applyNumberFormat="1" applyBorder="1" applyProtection="1">
      <protection locked="0"/>
    </xf>
    <xf numFmtId="164" fontId="0" fillId="0" borderId="4" xfId="0" applyNumberFormat="1" applyBorder="1" applyProtection="1">
      <protection locked="0"/>
    </xf>
    <xf numFmtId="164" fontId="0" fillId="0" borderId="0" xfId="0" applyNumberFormat="1" applyProtection="1">
      <protection locked="0"/>
    </xf>
    <xf numFmtId="164" fontId="1" fillId="2" borderId="5" xfId="0" applyNumberFormat="1" applyFont="1" applyFill="1" applyBorder="1" applyProtection="1">
      <protection locked="0"/>
    </xf>
    <xf numFmtId="164" fontId="1" fillId="2" borderId="6" xfId="0" applyNumberFormat="1" applyFont="1" applyFill="1" applyBorder="1" applyProtection="1">
      <protection locked="0"/>
    </xf>
    <xf numFmtId="164" fontId="1" fillId="2" borderId="0" xfId="0" applyNumberFormat="1" applyFont="1" applyFill="1" applyBorder="1" applyProtection="1">
      <protection locked="0"/>
    </xf>
    <xf numFmtId="164" fontId="1" fillId="2" borderId="7" xfId="0" applyNumberFormat="1" applyFont="1" applyFill="1" applyBorder="1" applyProtection="1">
      <protection locked="0"/>
    </xf>
    <xf numFmtId="164" fontId="1" fillId="2" borderId="8" xfId="0" applyNumberFormat="1" applyFont="1" applyFill="1" applyBorder="1" applyProtection="1">
      <protection locked="0"/>
    </xf>
    <xf numFmtId="164" fontId="0" fillId="0" borderId="7" xfId="0" applyNumberFormat="1" applyBorder="1"/>
    <xf numFmtId="164" fontId="0" fillId="0" borderId="0" xfId="0" applyNumberFormat="1" applyBorder="1"/>
    <xf numFmtId="164" fontId="0" fillId="0" borderId="8" xfId="0" applyNumberFormat="1" applyBorder="1"/>
    <xf numFmtId="164" fontId="0" fillId="4" borderId="0" xfId="0" applyNumberFormat="1" applyFill="1"/>
    <xf numFmtId="164" fontId="0" fillId="4" borderId="7" xfId="0" applyNumberFormat="1" applyFill="1" applyBorder="1"/>
    <xf numFmtId="164" fontId="0" fillId="4" borderId="0" xfId="0" applyNumberFormat="1" applyFill="1" applyBorder="1"/>
    <xf numFmtId="164" fontId="0" fillId="4" borderId="8" xfId="0" applyNumberFormat="1" applyFill="1" applyBorder="1"/>
    <xf numFmtId="164" fontId="0" fillId="5" borderId="0" xfId="0" applyNumberFormat="1" applyFill="1"/>
    <xf numFmtId="0" fontId="2" fillId="0" borderId="0" xfId="0" applyFont="1" applyFill="1" applyBorder="1"/>
    <xf numFmtId="0" fontId="1" fillId="6" borderId="9" xfId="0" applyFont="1" applyFill="1" applyBorder="1" applyProtection="1">
      <protection locked="0"/>
    </xf>
    <xf numFmtId="166" fontId="1" fillId="6" borderId="9" xfId="0" applyNumberFormat="1" applyFont="1" applyFill="1" applyBorder="1" applyProtection="1">
      <protection locked="0"/>
    </xf>
    <xf numFmtId="1" fontId="1" fillId="6" borderId="9" xfId="0" applyNumberFormat="1" applyFont="1" applyFill="1" applyBorder="1" applyProtection="1">
      <protection locked="0"/>
    </xf>
    <xf numFmtId="0" fontId="1" fillId="0" borderId="0" xfId="0" applyFont="1" applyFill="1" applyBorder="1" applyProtection="1">
      <protection locked="0"/>
    </xf>
    <xf numFmtId="166" fontId="2" fillId="7" borderId="0" xfId="0" applyNumberFormat="1" applyFont="1" applyFill="1" applyBorder="1" applyProtection="1">
      <protection locked="0"/>
    </xf>
    <xf numFmtId="1" fontId="2" fillId="7" borderId="0" xfId="0" applyNumberFormat="1" applyFont="1" applyFill="1" applyBorder="1" applyProtection="1">
      <protection locked="0"/>
    </xf>
    <xf numFmtId="0" fontId="1" fillId="7" borderId="0" xfId="0" applyFont="1" applyFill="1" applyBorder="1" applyProtection="1">
      <protection locked="0"/>
    </xf>
    <xf numFmtId="1" fontId="2" fillId="0" borderId="0" xfId="0" applyNumberFormat="1" applyFont="1" applyFill="1" applyBorder="1"/>
    <xf numFmtId="167" fontId="2" fillId="0" borderId="0" xfId="0" applyNumberFormat="1" applyFont="1" applyFill="1" applyBorder="1"/>
    <xf numFmtId="166" fontId="2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D1BC1-BAAE-441A-A380-4C42A4CA571B}">
  <dimension ref="A1:T7232"/>
  <sheetViews>
    <sheetView tabSelected="1" zoomScale="50" workbookViewId="0">
      <selection activeCell="S22" sqref="S22"/>
    </sheetView>
  </sheetViews>
  <sheetFormatPr defaultRowHeight="14.25" x14ac:dyDescent="0.45"/>
  <cols>
    <col min="1" max="1" width="9.06640625" style="27"/>
    <col min="2" max="2" width="15.6640625" style="27" customWidth="1"/>
    <col min="3" max="3" width="10.33203125" style="37" bestFit="1" customWidth="1"/>
    <col min="4" max="5" width="9.06640625" style="27"/>
    <col min="6" max="6" width="13.33203125" style="35" bestFit="1" customWidth="1"/>
    <col min="7" max="7" width="9.06640625" style="37"/>
    <col min="8" max="13" width="9.06640625" style="27"/>
    <col min="14" max="14" width="24.53125" style="27" bestFit="1" customWidth="1"/>
    <col min="15" max="15" width="15.46484375" style="27" bestFit="1" customWidth="1"/>
    <col min="16" max="17" width="9.06640625" style="27"/>
    <col min="18" max="18" width="31.86328125" style="27" bestFit="1" customWidth="1"/>
    <col min="19" max="16384" width="9.06640625" style="27"/>
  </cols>
  <sheetData>
    <row r="1" spans="1:11" x14ac:dyDescent="0.45">
      <c r="A1" s="27" t="s">
        <v>53</v>
      </c>
      <c r="B1" s="28" t="s">
        <v>118</v>
      </c>
      <c r="C1" s="29" t="s">
        <v>104</v>
      </c>
      <c r="E1" s="27" t="s">
        <v>142</v>
      </c>
      <c r="F1" s="30" t="s">
        <v>119</v>
      </c>
      <c r="G1" s="29" t="s">
        <v>104</v>
      </c>
    </row>
    <row r="2" spans="1:11" x14ac:dyDescent="0.45">
      <c r="B2" s="31">
        <v>4089</v>
      </c>
      <c r="C2" s="32">
        <v>3.0208300449885428E-4</v>
      </c>
      <c r="F2" s="33">
        <v>155</v>
      </c>
      <c r="G2" s="32">
        <v>3.2122200354933739E-3</v>
      </c>
    </row>
    <row r="3" spans="1:11" x14ac:dyDescent="0.45">
      <c r="B3" s="31">
        <v>5133</v>
      </c>
      <c r="C3" s="32">
        <v>3.6078799166716635E-4</v>
      </c>
      <c r="F3" s="33">
        <v>5065</v>
      </c>
      <c r="G3" s="32">
        <v>5.4296101443469524E-3</v>
      </c>
      <c r="I3" s="27" t="s">
        <v>130</v>
      </c>
      <c r="J3" s="27" t="s">
        <v>53</v>
      </c>
      <c r="K3" s="27" t="s">
        <v>142</v>
      </c>
    </row>
    <row r="4" spans="1:11" x14ac:dyDescent="0.45">
      <c r="B4" s="34">
        <v>4250</v>
      </c>
      <c r="C4" s="32">
        <v>1.2421299470588565E-3</v>
      </c>
      <c r="F4" s="35">
        <v>2874</v>
      </c>
      <c r="G4" s="32">
        <v>6.1061698943376541E-3</v>
      </c>
      <c r="I4" s="27">
        <v>0</v>
      </c>
      <c r="J4" s="27">
        <v>0</v>
      </c>
      <c r="K4" s="27">
        <v>0</v>
      </c>
    </row>
    <row r="5" spans="1:11" x14ac:dyDescent="0.45">
      <c r="B5" s="31">
        <v>4848</v>
      </c>
      <c r="C5" s="32">
        <v>1.533400034531951E-3</v>
      </c>
      <c r="F5" s="33">
        <v>1727</v>
      </c>
      <c r="G5" s="32">
        <v>6.5581398084759712E-3</v>
      </c>
      <c r="I5" s="27">
        <v>5.0000000000000001E-3</v>
      </c>
      <c r="J5" s="27">
        <v>49</v>
      </c>
      <c r="K5" s="27">
        <v>1</v>
      </c>
    </row>
    <row r="6" spans="1:11" x14ac:dyDescent="0.45">
      <c r="B6" s="34">
        <v>4813</v>
      </c>
      <c r="C6" s="32">
        <v>1.6620600363239646E-3</v>
      </c>
      <c r="F6" s="33">
        <v>5860</v>
      </c>
      <c r="G6" s="32">
        <v>7.6885600574314594E-3</v>
      </c>
      <c r="I6" s="27">
        <v>0.01</v>
      </c>
      <c r="J6" s="27">
        <v>123</v>
      </c>
      <c r="K6" s="27">
        <v>5</v>
      </c>
    </row>
    <row r="7" spans="1:11" x14ac:dyDescent="0.45">
      <c r="B7" s="31">
        <v>5130</v>
      </c>
      <c r="C7" s="32">
        <v>1.7192299710586667E-3</v>
      </c>
      <c r="F7" s="33">
        <v>4963</v>
      </c>
      <c r="G7" s="32">
        <v>9.4706099480390549E-3</v>
      </c>
      <c r="I7" s="27">
        <v>1.4999999999999999E-2</v>
      </c>
      <c r="J7" s="27">
        <v>321</v>
      </c>
      <c r="K7" s="27">
        <v>15</v>
      </c>
    </row>
    <row r="8" spans="1:11" x14ac:dyDescent="0.45">
      <c r="B8" s="34">
        <v>4339</v>
      </c>
      <c r="C8" s="32">
        <v>1.8053799867630005E-3</v>
      </c>
      <c r="F8" s="35">
        <v>4785</v>
      </c>
      <c r="G8" s="32">
        <v>1.1015599593520164E-2</v>
      </c>
      <c r="I8" s="27">
        <v>0.02</v>
      </c>
      <c r="J8" s="27">
        <v>365</v>
      </c>
      <c r="K8" s="27">
        <v>38</v>
      </c>
    </row>
    <row r="9" spans="1:11" x14ac:dyDescent="0.45">
      <c r="B9" s="34">
        <v>4007</v>
      </c>
      <c r="C9" s="32">
        <v>1.8658300396054983E-3</v>
      </c>
      <c r="F9" s="33">
        <v>4669</v>
      </c>
      <c r="G9" s="32">
        <v>1.1049499735236168E-2</v>
      </c>
      <c r="I9" s="27">
        <v>2.5000000000000001E-2</v>
      </c>
      <c r="J9" s="27">
        <v>469</v>
      </c>
      <c r="K9" s="27">
        <v>41</v>
      </c>
    </row>
    <row r="10" spans="1:11" x14ac:dyDescent="0.45">
      <c r="B10" s="34">
        <v>6845</v>
      </c>
      <c r="C10" s="32">
        <v>1.9856600556522608E-3</v>
      </c>
      <c r="F10" s="33">
        <v>4994</v>
      </c>
      <c r="G10" s="32">
        <v>1.1092100292444229E-2</v>
      </c>
      <c r="I10" s="27">
        <v>0.03</v>
      </c>
      <c r="J10" s="27">
        <v>418</v>
      </c>
      <c r="K10" s="27">
        <v>53</v>
      </c>
    </row>
    <row r="11" spans="1:11" x14ac:dyDescent="0.45">
      <c r="B11" s="31">
        <v>4251</v>
      </c>
      <c r="C11" s="32">
        <v>2.0550501067191362E-3</v>
      </c>
      <c r="F11" s="33">
        <v>1181</v>
      </c>
      <c r="G11" s="32">
        <v>1.1969500221312046E-2</v>
      </c>
      <c r="I11" s="27">
        <v>3.5000000000000003E-2</v>
      </c>
      <c r="J11" s="27">
        <v>550</v>
      </c>
      <c r="K11" s="27">
        <v>82</v>
      </c>
    </row>
    <row r="12" spans="1:11" x14ac:dyDescent="0.45">
      <c r="B12" s="34">
        <v>2342</v>
      </c>
      <c r="C12" s="32">
        <v>2.086329972371459E-3</v>
      </c>
      <c r="F12" s="35">
        <v>4392</v>
      </c>
      <c r="G12" s="32">
        <v>1.2079999782145023E-2</v>
      </c>
      <c r="I12" s="27">
        <v>0.04</v>
      </c>
      <c r="J12" s="27">
        <v>606</v>
      </c>
      <c r="K12" s="27">
        <v>114</v>
      </c>
    </row>
    <row r="13" spans="1:11" x14ac:dyDescent="0.45">
      <c r="B13" s="31">
        <v>6573</v>
      </c>
      <c r="C13" s="32">
        <v>2.2774599492549896E-3</v>
      </c>
      <c r="F13" s="35">
        <v>4527</v>
      </c>
      <c r="G13" s="32">
        <v>1.2128399685025215E-2</v>
      </c>
      <c r="I13" s="27">
        <v>4.4999999999999998E-2</v>
      </c>
      <c r="J13" s="27">
        <v>578</v>
      </c>
      <c r="K13" s="27">
        <v>198</v>
      </c>
    </row>
    <row r="14" spans="1:11" x14ac:dyDescent="0.45">
      <c r="B14" s="31">
        <v>6747</v>
      </c>
      <c r="C14" s="32">
        <v>2.3177999537438154E-3</v>
      </c>
      <c r="F14" s="33">
        <v>4199</v>
      </c>
      <c r="G14" s="32">
        <v>1.2201299890875816E-2</v>
      </c>
      <c r="I14" s="27">
        <v>0.05</v>
      </c>
      <c r="J14" s="27">
        <v>526</v>
      </c>
      <c r="K14" s="27">
        <v>219</v>
      </c>
    </row>
    <row r="15" spans="1:11" x14ac:dyDescent="0.45">
      <c r="B15" s="34">
        <v>3553</v>
      </c>
      <c r="C15" s="32">
        <v>2.3949400056153536E-3</v>
      </c>
      <c r="F15" s="33">
        <v>4550</v>
      </c>
      <c r="G15" s="32">
        <v>1.2462900020182133E-2</v>
      </c>
      <c r="I15" s="27">
        <v>5.5E-2</v>
      </c>
      <c r="J15" s="27">
        <v>479</v>
      </c>
      <c r="K15" s="27">
        <v>221</v>
      </c>
    </row>
    <row r="16" spans="1:11" x14ac:dyDescent="0.45">
      <c r="B16" s="31">
        <v>3630</v>
      </c>
      <c r="C16" s="32">
        <v>2.4039200507104397E-3</v>
      </c>
      <c r="F16" s="33">
        <v>5521</v>
      </c>
      <c r="G16" s="32">
        <v>1.4313099905848503E-2</v>
      </c>
      <c r="I16" s="27">
        <v>0.06</v>
      </c>
      <c r="J16" s="27">
        <v>312</v>
      </c>
      <c r="K16" s="27">
        <v>213</v>
      </c>
    </row>
    <row r="17" spans="2:20" x14ac:dyDescent="0.45">
      <c r="B17" s="34">
        <v>835</v>
      </c>
      <c r="C17" s="32">
        <v>2.5377699639648199E-3</v>
      </c>
      <c r="F17" s="33">
        <v>2837</v>
      </c>
      <c r="G17" s="32">
        <v>1.4316299930214882E-2</v>
      </c>
      <c r="I17" s="27">
        <v>6.5000000000000002E-2</v>
      </c>
      <c r="J17" s="27">
        <v>249</v>
      </c>
      <c r="K17" s="27">
        <v>195</v>
      </c>
    </row>
    <row r="18" spans="2:20" x14ac:dyDescent="0.45">
      <c r="B18" s="34">
        <v>6808</v>
      </c>
      <c r="C18" s="32">
        <v>2.5599200744181871E-3</v>
      </c>
      <c r="F18" s="35">
        <v>2169</v>
      </c>
      <c r="G18" s="32">
        <v>1.4545000158250332E-2</v>
      </c>
      <c r="I18" s="27">
        <v>7.0000000000000007E-2</v>
      </c>
      <c r="J18" s="27">
        <v>244</v>
      </c>
      <c r="K18" s="27">
        <v>207</v>
      </c>
    </row>
    <row r="19" spans="2:20" x14ac:dyDescent="0.45">
      <c r="B19" s="34">
        <v>3772</v>
      </c>
      <c r="C19" s="32">
        <v>2.6861398946493864E-3</v>
      </c>
      <c r="F19" s="35">
        <v>2865</v>
      </c>
      <c r="G19" s="32">
        <v>1.4553699642419815E-2</v>
      </c>
      <c r="I19" s="27">
        <v>7.4999999999999997E-2</v>
      </c>
      <c r="J19" s="27">
        <v>250</v>
      </c>
      <c r="K19" s="27">
        <v>240</v>
      </c>
    </row>
    <row r="20" spans="2:20" x14ac:dyDescent="0.45">
      <c r="B20" s="34">
        <v>6539</v>
      </c>
      <c r="C20" s="32">
        <v>2.7153200935572386E-3</v>
      </c>
      <c r="F20" s="33">
        <v>4945</v>
      </c>
      <c r="G20" s="32">
        <v>1.4569000340998173E-2</v>
      </c>
      <c r="I20" s="27">
        <v>0.08</v>
      </c>
      <c r="J20" s="27">
        <v>246</v>
      </c>
      <c r="K20" s="27">
        <v>269</v>
      </c>
      <c r="N20" s="27" t="s">
        <v>131</v>
      </c>
      <c r="P20" s="27" t="s">
        <v>132</v>
      </c>
      <c r="R20" s="27" t="s">
        <v>131</v>
      </c>
      <c r="T20" s="27" t="s">
        <v>132</v>
      </c>
    </row>
    <row r="21" spans="2:20" x14ac:dyDescent="0.45">
      <c r="B21" s="34">
        <v>6004</v>
      </c>
      <c r="C21" s="32">
        <v>2.7160600293427706E-3</v>
      </c>
      <c r="F21" s="33">
        <v>5890</v>
      </c>
      <c r="G21" s="32">
        <v>1.4891699887812138E-2</v>
      </c>
      <c r="I21" s="27">
        <v>8.5000000000000006E-2</v>
      </c>
      <c r="J21" s="27">
        <v>257</v>
      </c>
      <c r="K21" s="27">
        <v>305</v>
      </c>
      <c r="N21" s="27" t="s">
        <v>133</v>
      </c>
      <c r="O21" s="27" t="s">
        <v>53</v>
      </c>
      <c r="P21" s="27">
        <v>73.143410316692027</v>
      </c>
      <c r="R21" s="27" t="s">
        <v>134</v>
      </c>
      <c r="S21" s="27" t="s">
        <v>53</v>
      </c>
      <c r="T21" s="27">
        <v>91.287512100677603</v>
      </c>
    </row>
    <row r="22" spans="2:20" x14ac:dyDescent="0.45">
      <c r="B22" s="31">
        <v>2763</v>
      </c>
      <c r="C22" s="32">
        <v>2.7766900602728128E-3</v>
      </c>
      <c r="F22" s="33">
        <v>3442</v>
      </c>
      <c r="G22" s="32">
        <v>1.4921099878847599E-2</v>
      </c>
      <c r="I22" s="27">
        <v>0.09</v>
      </c>
      <c r="J22" s="27">
        <v>218</v>
      </c>
      <c r="K22" s="27">
        <v>352</v>
      </c>
      <c r="O22" s="27" t="s">
        <v>142</v>
      </c>
      <c r="P22" s="27">
        <v>25.240270994170473</v>
      </c>
      <c r="S22" s="27" t="s">
        <v>142</v>
      </c>
      <c r="T22" s="27">
        <v>53.946746494406803</v>
      </c>
    </row>
    <row r="23" spans="2:20" x14ac:dyDescent="0.45">
      <c r="B23" s="31">
        <v>7053</v>
      </c>
      <c r="C23" s="32">
        <v>2.8497299645096064E-3</v>
      </c>
      <c r="F23" s="33">
        <v>5500</v>
      </c>
      <c r="G23" s="32">
        <v>1.5068099834024906E-2</v>
      </c>
      <c r="I23" s="27">
        <v>9.5000000000000001E-2</v>
      </c>
      <c r="J23" s="27">
        <v>184</v>
      </c>
      <c r="K23" s="27">
        <v>364</v>
      </c>
    </row>
    <row r="24" spans="2:20" x14ac:dyDescent="0.45">
      <c r="B24" s="34">
        <v>178</v>
      </c>
      <c r="C24" s="32">
        <v>2.8498000465333462E-3</v>
      </c>
      <c r="F24" s="33">
        <v>5867</v>
      </c>
      <c r="G24" s="32">
        <v>1.5159400179982185E-2</v>
      </c>
      <c r="I24" s="27">
        <v>0.1</v>
      </c>
      <c r="J24" s="27">
        <v>157</v>
      </c>
      <c r="K24" s="27">
        <v>292</v>
      </c>
    </row>
    <row r="25" spans="2:20" x14ac:dyDescent="0.45">
      <c r="B25" s="34">
        <v>6820</v>
      </c>
      <c r="C25" s="32">
        <v>2.8566699475049973E-3</v>
      </c>
      <c r="F25" s="35">
        <v>5172</v>
      </c>
      <c r="G25" s="32">
        <v>1.5233400277793407E-2</v>
      </c>
      <c r="I25" s="27">
        <v>0.105</v>
      </c>
      <c r="J25" s="27">
        <v>133</v>
      </c>
      <c r="K25" s="27">
        <v>296</v>
      </c>
    </row>
    <row r="26" spans="2:20" x14ac:dyDescent="0.45">
      <c r="B26" s="34">
        <v>4124</v>
      </c>
      <c r="C26" s="32">
        <v>2.8850999660789967E-3</v>
      </c>
      <c r="F26" s="33">
        <v>413</v>
      </c>
      <c r="G26" s="32">
        <v>1.5241200104355812E-2</v>
      </c>
      <c r="I26" s="27">
        <v>0.11</v>
      </c>
      <c r="J26" s="27">
        <v>106</v>
      </c>
      <c r="K26" s="27">
        <v>301</v>
      </c>
    </row>
    <row r="27" spans="2:20" x14ac:dyDescent="0.45">
      <c r="B27" s="34">
        <v>1448</v>
      </c>
      <c r="C27" s="32">
        <v>3.0150399543344975E-3</v>
      </c>
      <c r="F27" s="35">
        <v>4359</v>
      </c>
      <c r="G27" s="32">
        <v>1.5259699895977974E-2</v>
      </c>
      <c r="I27" s="27">
        <v>0.115</v>
      </c>
      <c r="J27" s="27">
        <v>84</v>
      </c>
      <c r="K27" s="27">
        <v>261</v>
      </c>
      <c r="O27" s="27" t="s">
        <v>53</v>
      </c>
      <c r="P27" s="27" t="s">
        <v>142</v>
      </c>
    </row>
    <row r="28" spans="2:20" x14ac:dyDescent="0.45">
      <c r="B28" s="31">
        <v>7176</v>
      </c>
      <c r="C28" s="32">
        <v>3.0155000276863575E-3</v>
      </c>
      <c r="F28" s="33">
        <v>35</v>
      </c>
      <c r="G28" s="32">
        <v>1.530150044709444E-2</v>
      </c>
      <c r="I28" s="27">
        <v>0.12</v>
      </c>
      <c r="J28" s="27">
        <v>70</v>
      </c>
      <c r="K28" s="27">
        <v>257</v>
      </c>
      <c r="N28" s="27" t="s">
        <v>135</v>
      </c>
      <c r="O28" s="36">
        <v>5.3288274822937153E-2</v>
      </c>
      <c r="P28" s="36">
        <v>0.10203231930105977</v>
      </c>
    </row>
    <row r="29" spans="2:20" x14ac:dyDescent="0.45">
      <c r="B29" s="31">
        <v>3711</v>
      </c>
      <c r="C29" s="32">
        <v>3.0766099225729704E-3</v>
      </c>
      <c r="F29" s="35">
        <v>2025</v>
      </c>
      <c r="G29" s="32">
        <v>1.5480400063097477E-2</v>
      </c>
      <c r="I29" s="27">
        <v>0.125</v>
      </c>
      <c r="J29" s="27">
        <v>52</v>
      </c>
      <c r="K29" s="27">
        <v>230</v>
      </c>
      <c r="N29" s="27" t="s">
        <v>136</v>
      </c>
      <c r="O29" s="36">
        <v>4.6245299279689789E-2</v>
      </c>
      <c r="P29" s="36">
        <v>9.5785796642303467E-2</v>
      </c>
    </row>
    <row r="30" spans="2:20" x14ac:dyDescent="0.45">
      <c r="B30" s="34">
        <v>6508</v>
      </c>
      <c r="C30" s="32">
        <v>3.0900600831955671E-3</v>
      </c>
      <c r="F30" s="33">
        <v>5284</v>
      </c>
      <c r="G30" s="32">
        <v>1.5488499775528908E-2</v>
      </c>
      <c r="I30" s="27">
        <v>0.13</v>
      </c>
      <c r="J30" s="27">
        <v>40</v>
      </c>
      <c r="K30" s="27">
        <v>220</v>
      </c>
      <c r="N30" s="27" t="s">
        <v>137</v>
      </c>
      <c r="O30" s="36">
        <v>1.5976900234818459E-2</v>
      </c>
      <c r="P30" s="36">
        <v>0.12781499326229095</v>
      </c>
    </row>
    <row r="31" spans="2:20" x14ac:dyDescent="0.45">
      <c r="B31" s="34">
        <v>4300</v>
      </c>
      <c r="C31" s="32">
        <v>3.1125999521464109E-3</v>
      </c>
      <c r="F31" s="33">
        <v>3100</v>
      </c>
      <c r="G31" s="32">
        <v>1.5552599914371967E-2</v>
      </c>
      <c r="I31" s="27">
        <v>0.13500000000000001</v>
      </c>
      <c r="J31" s="27">
        <v>29</v>
      </c>
      <c r="K31" s="27">
        <v>148</v>
      </c>
    </row>
    <row r="32" spans="2:20" x14ac:dyDescent="0.45">
      <c r="B32" s="34">
        <v>992</v>
      </c>
      <c r="C32" s="32">
        <v>3.1217599753290415E-3</v>
      </c>
      <c r="F32" s="33">
        <v>949</v>
      </c>
      <c r="G32" s="32">
        <v>1.5561999753117561E-2</v>
      </c>
      <c r="I32" s="27">
        <v>0.14000000000000001</v>
      </c>
      <c r="J32" s="27">
        <v>17</v>
      </c>
      <c r="K32" s="27">
        <v>137</v>
      </c>
    </row>
    <row r="33" spans="2:15" x14ac:dyDescent="0.45">
      <c r="B33" s="34">
        <v>2144</v>
      </c>
      <c r="C33" s="32">
        <v>3.2407499384135008E-3</v>
      </c>
      <c r="F33" s="35">
        <v>5598</v>
      </c>
      <c r="G33" s="32">
        <v>1.5580300241708755E-2</v>
      </c>
      <c r="I33" s="27">
        <v>0.14499999999999999</v>
      </c>
      <c r="J33" s="27">
        <v>12</v>
      </c>
      <c r="K33" s="27">
        <v>117</v>
      </c>
    </row>
    <row r="34" spans="2:15" x14ac:dyDescent="0.45">
      <c r="B34" s="34">
        <v>2366</v>
      </c>
      <c r="C34" s="32">
        <v>3.2812799327075481E-3</v>
      </c>
      <c r="F34" s="33">
        <v>4988</v>
      </c>
      <c r="G34" s="32">
        <v>1.5730800107121468E-2</v>
      </c>
      <c r="I34" s="27">
        <v>0.15</v>
      </c>
      <c r="J34" s="27">
        <v>15</v>
      </c>
      <c r="K34" s="27">
        <v>106</v>
      </c>
      <c r="N34" s="27" t="s">
        <v>53</v>
      </c>
    </row>
    <row r="35" spans="2:15" x14ac:dyDescent="0.45">
      <c r="B35" s="34">
        <v>5404</v>
      </c>
      <c r="C35" s="32">
        <v>3.4202400129288435E-3</v>
      </c>
      <c r="F35" s="35">
        <v>2079</v>
      </c>
      <c r="G35" s="32">
        <v>1.585330069065094E-2</v>
      </c>
      <c r="I35" s="27">
        <v>0.155</v>
      </c>
      <c r="J35" s="27">
        <v>17</v>
      </c>
      <c r="K35" s="27">
        <v>125</v>
      </c>
      <c r="N35" s="27" t="s">
        <v>138</v>
      </c>
      <c r="O35" s="27">
        <v>73</v>
      </c>
    </row>
    <row r="36" spans="2:15" x14ac:dyDescent="0.45">
      <c r="B36" s="34">
        <v>1430</v>
      </c>
      <c r="C36" s="32">
        <v>3.4392999950796366E-3</v>
      </c>
      <c r="F36" s="33">
        <v>6265</v>
      </c>
      <c r="G36" s="32">
        <v>1.5868000686168671E-2</v>
      </c>
      <c r="I36" s="27">
        <v>0.16</v>
      </c>
      <c r="J36" s="27">
        <v>15</v>
      </c>
      <c r="K36" s="27">
        <v>103</v>
      </c>
      <c r="N36" s="27" t="s">
        <v>139</v>
      </c>
      <c r="O36" s="27">
        <v>19</v>
      </c>
    </row>
    <row r="37" spans="2:15" x14ac:dyDescent="0.45">
      <c r="B37" s="31">
        <v>6054</v>
      </c>
      <c r="C37" s="32">
        <v>3.4876700956374407E-3</v>
      </c>
      <c r="F37" s="33">
        <v>3856</v>
      </c>
      <c r="G37" s="32">
        <v>1.5976900234818459E-2</v>
      </c>
      <c r="I37" s="27">
        <v>0.16500000000000001</v>
      </c>
      <c r="J37" s="27">
        <v>8</v>
      </c>
      <c r="K37" s="27">
        <v>76</v>
      </c>
      <c r="N37" s="27" t="s">
        <v>140</v>
      </c>
      <c r="O37" s="27">
        <v>54</v>
      </c>
    </row>
    <row r="38" spans="2:15" x14ac:dyDescent="0.45">
      <c r="B38" s="34">
        <v>6775</v>
      </c>
      <c r="C38" s="32">
        <v>3.525350010022521E-3</v>
      </c>
      <c r="F38" s="33">
        <v>4954</v>
      </c>
      <c r="G38" s="32">
        <v>1.6074400395154953E-2</v>
      </c>
      <c r="I38" s="27">
        <v>0.17</v>
      </c>
      <c r="J38" s="27">
        <v>7</v>
      </c>
      <c r="K38" s="27">
        <v>76</v>
      </c>
      <c r="N38" s="27" t="s">
        <v>141</v>
      </c>
      <c r="O38" s="27">
        <v>73.972602739726028</v>
      </c>
    </row>
    <row r="39" spans="2:15" x14ac:dyDescent="0.45">
      <c r="B39" s="34">
        <v>179</v>
      </c>
      <c r="C39" s="32">
        <v>3.5508999135345221E-3</v>
      </c>
      <c r="F39" s="33">
        <v>3934</v>
      </c>
      <c r="G39" s="32">
        <v>1.6335699707269669E-2</v>
      </c>
      <c r="I39" s="27">
        <v>0.17499999999999999</v>
      </c>
      <c r="J39" s="27">
        <v>6</v>
      </c>
      <c r="K39" s="27">
        <v>64</v>
      </c>
    </row>
    <row r="40" spans="2:15" x14ac:dyDescent="0.45">
      <c r="B40" s="31">
        <v>4446</v>
      </c>
      <c r="C40" s="32">
        <v>3.6192499101161957E-3</v>
      </c>
      <c r="F40" s="35">
        <v>5550</v>
      </c>
      <c r="G40" s="32">
        <v>1.6360700130462646E-2</v>
      </c>
      <c r="I40" s="27">
        <v>0.18</v>
      </c>
      <c r="J40" s="27">
        <v>1</v>
      </c>
      <c r="K40" s="27">
        <v>50</v>
      </c>
    </row>
    <row r="41" spans="2:15" x14ac:dyDescent="0.45">
      <c r="B41" s="34">
        <v>3358</v>
      </c>
      <c r="C41" s="32">
        <v>3.639159956946969E-3</v>
      </c>
      <c r="F41" s="35">
        <v>5457</v>
      </c>
      <c r="G41" s="32">
        <v>1.6454700380563736E-2</v>
      </c>
      <c r="I41" s="27">
        <v>0.185</v>
      </c>
      <c r="J41" s="27">
        <v>6</v>
      </c>
      <c r="K41" s="27">
        <v>37</v>
      </c>
      <c r="N41" s="27" t="s">
        <v>142</v>
      </c>
    </row>
    <row r="42" spans="2:15" x14ac:dyDescent="0.45">
      <c r="B42" s="34">
        <v>5240</v>
      </c>
      <c r="C42" s="32">
        <v>3.6490398924797773E-3</v>
      </c>
      <c r="F42" s="33">
        <v>3022</v>
      </c>
      <c r="G42" s="32">
        <v>1.6540799289941788E-2</v>
      </c>
      <c r="I42" s="27">
        <v>0.19</v>
      </c>
      <c r="J42" s="27">
        <v>0</v>
      </c>
      <c r="K42" s="27">
        <v>26</v>
      </c>
      <c r="N42" s="27" t="s">
        <v>138</v>
      </c>
      <c r="O42" s="27">
        <v>64</v>
      </c>
    </row>
    <row r="43" spans="2:15" x14ac:dyDescent="0.45">
      <c r="B43" s="34">
        <v>4243</v>
      </c>
      <c r="C43" s="32">
        <v>3.6648099776357412E-3</v>
      </c>
      <c r="F43" s="33">
        <v>5102</v>
      </c>
      <c r="G43" s="32">
        <v>1.6847100108861923E-2</v>
      </c>
      <c r="I43" s="27">
        <v>0.19500000000000001</v>
      </c>
      <c r="J43" s="27">
        <v>1</v>
      </c>
      <c r="K43" s="27">
        <v>23</v>
      </c>
      <c r="N43" s="27" t="s">
        <v>139</v>
      </c>
      <c r="O43" s="27">
        <v>28</v>
      </c>
    </row>
    <row r="44" spans="2:15" x14ac:dyDescent="0.45">
      <c r="B44" s="34">
        <v>1358</v>
      </c>
      <c r="C44" s="32">
        <v>3.6709199193865061E-3</v>
      </c>
      <c r="F44" s="35">
        <v>2808</v>
      </c>
      <c r="G44" s="32">
        <v>1.699570007622242E-2</v>
      </c>
      <c r="I44" s="27">
        <v>0.2</v>
      </c>
      <c r="J44" s="27">
        <v>3</v>
      </c>
      <c r="K44" s="27">
        <v>23</v>
      </c>
      <c r="N44" s="27" t="s">
        <v>140</v>
      </c>
      <c r="O44" s="27">
        <v>36</v>
      </c>
    </row>
    <row r="45" spans="2:15" x14ac:dyDescent="0.45">
      <c r="B45" s="34">
        <v>5015</v>
      </c>
      <c r="C45" s="32">
        <v>3.8171899504959583E-3</v>
      </c>
      <c r="F45" s="33">
        <v>1726</v>
      </c>
      <c r="G45" s="32">
        <v>1.7367500811815262E-2</v>
      </c>
      <c r="I45" s="27">
        <v>0.20499999999999999</v>
      </c>
      <c r="J45" s="27">
        <v>0</v>
      </c>
      <c r="K45" s="27">
        <v>25</v>
      </c>
      <c r="N45" s="27" t="s">
        <v>141</v>
      </c>
      <c r="O45" s="27">
        <v>56.25</v>
      </c>
    </row>
    <row r="46" spans="2:15" x14ac:dyDescent="0.45">
      <c r="B46" s="34">
        <v>4159</v>
      </c>
      <c r="C46" s="32">
        <v>4.0373802185058594E-3</v>
      </c>
      <c r="F46" s="33">
        <v>4579</v>
      </c>
      <c r="G46" s="32">
        <v>1.7494499683380127E-2</v>
      </c>
      <c r="I46" s="27">
        <v>0.21</v>
      </c>
      <c r="J46" s="27">
        <v>0</v>
      </c>
      <c r="K46" s="27">
        <v>27</v>
      </c>
    </row>
    <row r="47" spans="2:15" x14ac:dyDescent="0.45">
      <c r="B47" s="31">
        <v>591</v>
      </c>
      <c r="C47" s="32">
        <v>4.3530799448490143E-3</v>
      </c>
      <c r="F47" s="33">
        <v>5864</v>
      </c>
      <c r="G47" s="32">
        <v>1.7620300874114037E-2</v>
      </c>
      <c r="I47" s="27">
        <v>0.215</v>
      </c>
      <c r="J47" s="27">
        <v>0</v>
      </c>
      <c r="K47" s="27">
        <v>20</v>
      </c>
    </row>
    <row r="48" spans="2:15" x14ac:dyDescent="0.45">
      <c r="B48" s="31">
        <v>2877</v>
      </c>
      <c r="C48" s="32">
        <v>4.3889898806810379E-3</v>
      </c>
      <c r="F48" s="33">
        <v>4841</v>
      </c>
      <c r="G48" s="32">
        <v>1.7828300595283508E-2</v>
      </c>
      <c r="I48" s="27">
        <v>0.22</v>
      </c>
      <c r="J48" s="27">
        <v>1</v>
      </c>
      <c r="K48" s="27">
        <v>13</v>
      </c>
    </row>
    <row r="49" spans="2:11" x14ac:dyDescent="0.45">
      <c r="B49" s="34">
        <v>3007</v>
      </c>
      <c r="C49" s="32">
        <v>4.9062301404774189E-3</v>
      </c>
      <c r="F49" s="33">
        <v>1180</v>
      </c>
      <c r="G49" s="32">
        <v>1.8026199191808701E-2</v>
      </c>
      <c r="I49" s="27">
        <v>0.22500000000000001</v>
      </c>
      <c r="J49" s="27">
        <v>1</v>
      </c>
      <c r="K49" s="27">
        <v>13</v>
      </c>
    </row>
    <row r="50" spans="2:11" x14ac:dyDescent="0.45">
      <c r="B50" s="34">
        <v>2521</v>
      </c>
      <c r="C50" s="32">
        <v>4.9351002089679241E-3</v>
      </c>
      <c r="F50" s="33">
        <v>5564</v>
      </c>
      <c r="G50" s="32">
        <v>1.8099799752235413E-2</v>
      </c>
      <c r="I50" s="27">
        <v>0.23</v>
      </c>
      <c r="J50" s="27">
        <v>1</v>
      </c>
      <c r="K50" s="27">
        <v>13</v>
      </c>
    </row>
    <row r="51" spans="2:11" x14ac:dyDescent="0.45">
      <c r="B51" s="34">
        <v>6001</v>
      </c>
      <c r="C51" s="32">
        <v>5.0863497890532017E-3</v>
      </c>
      <c r="F51" s="35">
        <v>2811</v>
      </c>
      <c r="G51" s="32">
        <v>1.8990000709891319E-2</v>
      </c>
      <c r="I51" s="27">
        <v>0.23499999999999999</v>
      </c>
      <c r="J51" s="27">
        <v>0</v>
      </c>
      <c r="K51" s="27">
        <v>11</v>
      </c>
    </row>
    <row r="52" spans="2:11" x14ac:dyDescent="0.45">
      <c r="B52" s="34">
        <v>1105</v>
      </c>
      <c r="C52" s="32">
        <v>5.329629871994257E-3</v>
      </c>
      <c r="F52" s="35">
        <v>1062</v>
      </c>
      <c r="G52" s="32">
        <v>1.9152799621224403E-2</v>
      </c>
      <c r="I52" s="27">
        <v>0.24</v>
      </c>
      <c r="J52" s="27">
        <v>1</v>
      </c>
      <c r="K52" s="27">
        <v>6</v>
      </c>
    </row>
    <row r="53" spans="2:11" x14ac:dyDescent="0.45">
      <c r="B53" s="34">
        <v>6523</v>
      </c>
      <c r="C53" s="32">
        <v>5.543349776417017E-3</v>
      </c>
      <c r="F53" s="33">
        <v>346</v>
      </c>
      <c r="G53" s="32">
        <v>1.9304400309920311E-2</v>
      </c>
      <c r="I53" s="27">
        <v>0.245</v>
      </c>
      <c r="J53" s="27">
        <v>0</v>
      </c>
      <c r="K53" s="27">
        <v>11</v>
      </c>
    </row>
    <row r="54" spans="2:11" x14ac:dyDescent="0.45">
      <c r="B54" s="34">
        <v>2579</v>
      </c>
      <c r="C54" s="32">
        <v>5.6144199334084988E-3</v>
      </c>
      <c r="F54" s="33">
        <v>5051</v>
      </c>
      <c r="G54" s="32">
        <v>1.9332600757479668E-2</v>
      </c>
      <c r="I54" s="27">
        <v>0.25</v>
      </c>
      <c r="J54" s="27">
        <v>0</v>
      </c>
      <c r="K54" s="27">
        <v>11</v>
      </c>
    </row>
    <row r="55" spans="2:11" x14ac:dyDescent="0.45">
      <c r="B55" s="34">
        <v>4915</v>
      </c>
      <c r="C55" s="32">
        <v>5.6571401655673981E-3</v>
      </c>
      <c r="F55" s="35">
        <v>2976</v>
      </c>
      <c r="G55" s="32">
        <v>1.9518999382853508E-2</v>
      </c>
      <c r="I55" s="27">
        <v>0.255</v>
      </c>
      <c r="J55" s="27">
        <v>0</v>
      </c>
      <c r="K55" s="27">
        <v>7</v>
      </c>
    </row>
    <row r="56" spans="2:11" x14ac:dyDescent="0.45">
      <c r="B56" s="34">
        <v>4195</v>
      </c>
      <c r="C56" s="32">
        <v>5.7246801443397999E-3</v>
      </c>
      <c r="F56" s="35">
        <v>4431</v>
      </c>
      <c r="G56" s="32">
        <v>1.9553199410438538E-2</v>
      </c>
      <c r="I56" s="27">
        <v>0.26</v>
      </c>
      <c r="J56" s="27">
        <v>0</v>
      </c>
      <c r="K56" s="27">
        <v>11</v>
      </c>
    </row>
    <row r="57" spans="2:11" x14ac:dyDescent="0.45">
      <c r="B57" s="34">
        <v>1528</v>
      </c>
      <c r="C57" s="32">
        <v>5.9214401990175247E-3</v>
      </c>
      <c r="F57" s="35">
        <v>357</v>
      </c>
      <c r="G57" s="32">
        <v>1.9818700850009918E-2</v>
      </c>
      <c r="I57" s="27">
        <v>0.26500000000000001</v>
      </c>
      <c r="J57" s="27">
        <v>0</v>
      </c>
      <c r="K57" s="27">
        <v>7</v>
      </c>
    </row>
    <row r="58" spans="2:11" x14ac:dyDescent="0.45">
      <c r="B58" s="34">
        <v>7105</v>
      </c>
      <c r="C58" s="32">
        <v>5.9852101840078831E-3</v>
      </c>
      <c r="F58" s="33">
        <v>2015</v>
      </c>
      <c r="G58" s="32">
        <v>1.9866000860929489E-2</v>
      </c>
      <c r="I58" s="27">
        <v>0.27</v>
      </c>
      <c r="J58" s="27">
        <v>0</v>
      </c>
      <c r="K58" s="27">
        <v>3</v>
      </c>
    </row>
    <row r="59" spans="2:11" x14ac:dyDescent="0.45">
      <c r="B59" s="34">
        <v>4439</v>
      </c>
      <c r="C59" s="32">
        <v>6.0938000679016113E-3</v>
      </c>
      <c r="F59" s="33">
        <v>2833</v>
      </c>
      <c r="G59" s="32">
        <v>1.987219974398613E-2</v>
      </c>
      <c r="I59" s="27">
        <v>0.27500000000000002</v>
      </c>
      <c r="J59" s="27">
        <v>0</v>
      </c>
      <c r="K59" s="27">
        <v>6</v>
      </c>
    </row>
    <row r="60" spans="2:11" x14ac:dyDescent="0.45">
      <c r="B60" s="34">
        <v>7159</v>
      </c>
      <c r="C60" s="32">
        <v>6.1006001196801662E-3</v>
      </c>
      <c r="F60" s="35">
        <v>78</v>
      </c>
      <c r="G60" s="32">
        <v>1.9981099292635918E-2</v>
      </c>
      <c r="I60" s="27">
        <v>0.28000000000000003</v>
      </c>
      <c r="J60" s="27">
        <v>1</v>
      </c>
      <c r="K60" s="27">
        <v>3</v>
      </c>
    </row>
    <row r="61" spans="2:11" x14ac:dyDescent="0.45">
      <c r="B61" s="34">
        <v>4418</v>
      </c>
      <c r="C61" s="32">
        <v>6.1709601432085037E-3</v>
      </c>
      <c r="F61" s="33">
        <v>799</v>
      </c>
      <c r="G61" s="32">
        <v>2.0026899874210358E-2</v>
      </c>
      <c r="I61" s="27">
        <v>0.28499999999999998</v>
      </c>
      <c r="J61" s="27">
        <v>0</v>
      </c>
      <c r="K61" s="27">
        <v>5</v>
      </c>
    </row>
    <row r="62" spans="2:11" x14ac:dyDescent="0.45">
      <c r="B62" s="31">
        <v>5190</v>
      </c>
      <c r="C62" s="32">
        <v>6.2019200995564461E-3</v>
      </c>
      <c r="F62" s="35">
        <v>2088</v>
      </c>
      <c r="G62" s="32">
        <v>2.0123500376939774E-2</v>
      </c>
      <c r="I62" s="27">
        <v>0.28999999999999998</v>
      </c>
      <c r="J62" s="27">
        <v>0</v>
      </c>
      <c r="K62" s="27">
        <v>5</v>
      </c>
    </row>
    <row r="63" spans="2:11" x14ac:dyDescent="0.45">
      <c r="B63" s="34">
        <v>5423</v>
      </c>
      <c r="C63" s="32">
        <v>6.2424298375844955E-3</v>
      </c>
      <c r="F63" s="35">
        <v>4986</v>
      </c>
      <c r="G63" s="32">
        <v>2.018049918115139E-2</v>
      </c>
      <c r="I63" s="27">
        <v>0.29499999999999998</v>
      </c>
      <c r="J63" s="27">
        <v>0</v>
      </c>
      <c r="K63" s="27">
        <v>4</v>
      </c>
    </row>
    <row r="64" spans="2:11" x14ac:dyDescent="0.45">
      <c r="B64" s="34">
        <v>1076</v>
      </c>
      <c r="C64" s="32">
        <v>6.2436698935925961E-3</v>
      </c>
      <c r="F64" s="35">
        <v>1743</v>
      </c>
      <c r="G64" s="32">
        <v>2.0211299881339073E-2</v>
      </c>
      <c r="I64" s="27">
        <v>0.3</v>
      </c>
      <c r="J64" s="27">
        <v>0</v>
      </c>
      <c r="K64" s="27">
        <v>6</v>
      </c>
    </row>
    <row r="65" spans="2:11" x14ac:dyDescent="0.45">
      <c r="B65" s="31">
        <v>4593</v>
      </c>
      <c r="C65" s="32">
        <v>6.3164699822664261E-3</v>
      </c>
      <c r="F65" s="33">
        <v>5570</v>
      </c>
      <c r="G65" s="32">
        <v>2.0216900855302811E-2</v>
      </c>
      <c r="I65" s="27">
        <v>0.30499999999999999</v>
      </c>
      <c r="J65" s="27">
        <v>0</v>
      </c>
      <c r="K65" s="27">
        <v>5</v>
      </c>
    </row>
    <row r="66" spans="2:11" x14ac:dyDescent="0.45">
      <c r="B66" s="31">
        <v>5313</v>
      </c>
      <c r="C66" s="32">
        <v>6.4229699783027172E-3</v>
      </c>
      <c r="F66" s="33">
        <v>5057</v>
      </c>
      <c r="G66" s="32">
        <v>2.0331099629402161E-2</v>
      </c>
      <c r="I66" s="27">
        <v>0.31</v>
      </c>
      <c r="J66" s="27">
        <v>0</v>
      </c>
      <c r="K66" s="27">
        <v>2</v>
      </c>
    </row>
    <row r="67" spans="2:11" x14ac:dyDescent="0.45">
      <c r="B67" s="34">
        <v>6046</v>
      </c>
      <c r="C67" s="32">
        <v>6.5372898243367672E-3</v>
      </c>
      <c r="F67" s="33">
        <v>97</v>
      </c>
      <c r="G67" s="32">
        <v>2.0457800477743149E-2</v>
      </c>
      <c r="I67" s="27">
        <v>0.315</v>
      </c>
      <c r="J67" s="27">
        <v>1</v>
      </c>
      <c r="K67" s="27">
        <v>4</v>
      </c>
    </row>
    <row r="68" spans="2:11" x14ac:dyDescent="0.45">
      <c r="B68" s="34">
        <v>6065</v>
      </c>
      <c r="C68" s="32">
        <v>6.5505797974765301E-3</v>
      </c>
      <c r="F68" s="35">
        <v>1701</v>
      </c>
      <c r="G68" s="32">
        <v>2.0486699417233467E-2</v>
      </c>
      <c r="I68" s="27">
        <v>0.32</v>
      </c>
      <c r="J68" s="27">
        <v>1</v>
      </c>
      <c r="K68" s="27">
        <v>1</v>
      </c>
    </row>
    <row r="69" spans="2:11" x14ac:dyDescent="0.45">
      <c r="B69" s="34">
        <v>3385</v>
      </c>
      <c r="C69" s="32">
        <v>6.6795498132705688E-3</v>
      </c>
      <c r="F69" s="33">
        <v>377</v>
      </c>
      <c r="G69" s="32">
        <v>2.0527400076389313E-2</v>
      </c>
      <c r="I69" s="27">
        <v>0.32500000000000001</v>
      </c>
      <c r="J69" s="27">
        <v>0</v>
      </c>
      <c r="K69" s="27">
        <v>5</v>
      </c>
    </row>
    <row r="70" spans="2:11" x14ac:dyDescent="0.45">
      <c r="B70" s="31">
        <v>54</v>
      </c>
      <c r="C70" s="32">
        <v>6.6854702308773994E-3</v>
      </c>
      <c r="F70" s="35">
        <v>4962</v>
      </c>
      <c r="G70" s="32">
        <v>2.0597299560904503E-2</v>
      </c>
      <c r="I70" s="27">
        <v>0.33</v>
      </c>
      <c r="J70" s="27">
        <v>0</v>
      </c>
      <c r="K70" s="27">
        <v>4</v>
      </c>
    </row>
    <row r="71" spans="2:11" x14ac:dyDescent="0.45">
      <c r="B71" s="34">
        <v>4019</v>
      </c>
      <c r="C71" s="32">
        <v>6.6960197873413563E-3</v>
      </c>
      <c r="F71" s="33">
        <v>4664</v>
      </c>
      <c r="G71" s="32">
        <v>2.0737299695611E-2</v>
      </c>
      <c r="I71" s="27">
        <v>0.33500000000000002</v>
      </c>
      <c r="J71" s="27">
        <v>0</v>
      </c>
      <c r="K71" s="27">
        <v>2</v>
      </c>
    </row>
    <row r="72" spans="2:11" x14ac:dyDescent="0.45">
      <c r="B72" s="34">
        <v>815</v>
      </c>
      <c r="C72" s="32">
        <v>6.6974000073969364E-3</v>
      </c>
      <c r="F72" s="35">
        <v>1101</v>
      </c>
      <c r="G72" s="32">
        <v>2.0918499678373337E-2</v>
      </c>
      <c r="I72" s="27">
        <v>0.34</v>
      </c>
      <c r="J72" s="27">
        <v>0</v>
      </c>
      <c r="K72" s="27">
        <v>4</v>
      </c>
    </row>
    <row r="73" spans="2:11" x14ac:dyDescent="0.45">
      <c r="B73" s="34">
        <v>5201</v>
      </c>
      <c r="C73" s="32">
        <v>6.7408201284706593E-3</v>
      </c>
      <c r="F73" s="33">
        <v>3901</v>
      </c>
      <c r="G73" s="32">
        <v>2.1112600341439247E-2</v>
      </c>
      <c r="I73" s="27">
        <v>0.34499999999999997</v>
      </c>
      <c r="J73" s="27">
        <v>0</v>
      </c>
      <c r="K73" s="27">
        <v>3</v>
      </c>
    </row>
    <row r="74" spans="2:11" x14ac:dyDescent="0.45">
      <c r="B74" s="34">
        <v>433</v>
      </c>
      <c r="C74" s="32">
        <v>6.7616398446261883E-3</v>
      </c>
      <c r="F74" s="35">
        <v>5007</v>
      </c>
      <c r="G74" s="32">
        <v>2.1160200238227844E-2</v>
      </c>
      <c r="I74" s="27">
        <v>0.35</v>
      </c>
      <c r="J74" s="27">
        <v>0</v>
      </c>
      <c r="K74" s="27">
        <v>2</v>
      </c>
    </row>
    <row r="75" spans="2:11" x14ac:dyDescent="0.45">
      <c r="B75" s="34">
        <v>7036</v>
      </c>
      <c r="C75" s="32">
        <v>6.7802402190864086E-3</v>
      </c>
      <c r="F75" s="33">
        <v>2110</v>
      </c>
      <c r="G75" s="32">
        <v>2.123669907450676E-2</v>
      </c>
      <c r="I75" s="27">
        <v>0.35499999999999998</v>
      </c>
      <c r="J75" s="27">
        <v>0</v>
      </c>
      <c r="K75" s="27">
        <v>0</v>
      </c>
    </row>
    <row r="76" spans="2:11" x14ac:dyDescent="0.45">
      <c r="B76" s="34">
        <v>6131</v>
      </c>
      <c r="C76" s="32">
        <v>6.8176598288118839E-3</v>
      </c>
      <c r="F76" s="35">
        <v>2076</v>
      </c>
      <c r="G76" s="32">
        <v>2.1274600178003311E-2</v>
      </c>
      <c r="I76" s="27">
        <v>0.36</v>
      </c>
      <c r="J76" s="27">
        <v>0</v>
      </c>
      <c r="K76" s="27">
        <v>2</v>
      </c>
    </row>
    <row r="77" spans="2:11" x14ac:dyDescent="0.45">
      <c r="B77" s="34">
        <v>3053</v>
      </c>
      <c r="C77" s="32">
        <v>7.0968000218272209E-3</v>
      </c>
      <c r="F77" s="33">
        <v>5530</v>
      </c>
      <c r="G77" s="32">
        <v>2.1415900439023972E-2</v>
      </c>
      <c r="I77" s="27">
        <v>0.36499999999999999</v>
      </c>
      <c r="J77" s="27">
        <v>0</v>
      </c>
      <c r="K77" s="27">
        <v>2</v>
      </c>
    </row>
    <row r="78" spans="2:11" x14ac:dyDescent="0.45">
      <c r="B78" s="34">
        <v>5480</v>
      </c>
      <c r="C78" s="32">
        <v>7.1014999412000179E-3</v>
      </c>
      <c r="F78" s="35">
        <v>4788</v>
      </c>
      <c r="G78" s="32">
        <v>2.1577699109911919E-2</v>
      </c>
      <c r="I78" s="27">
        <v>0.37</v>
      </c>
      <c r="J78" s="27">
        <v>0</v>
      </c>
      <c r="K78" s="27">
        <v>0</v>
      </c>
    </row>
    <row r="79" spans="2:11" x14ac:dyDescent="0.45">
      <c r="B79" s="31">
        <v>2451</v>
      </c>
      <c r="C79" s="32">
        <v>7.1664098650217056E-3</v>
      </c>
      <c r="F79" s="35">
        <v>846</v>
      </c>
      <c r="G79" s="32">
        <v>2.1622400730848312E-2</v>
      </c>
      <c r="I79" s="27">
        <v>0.375</v>
      </c>
      <c r="J79" s="27">
        <v>0</v>
      </c>
      <c r="K79" s="27">
        <v>1</v>
      </c>
    </row>
    <row r="80" spans="2:11" x14ac:dyDescent="0.45">
      <c r="B80" s="34">
        <v>304</v>
      </c>
      <c r="C80" s="32">
        <v>7.1856598369777203E-3</v>
      </c>
      <c r="F80" s="35">
        <v>2154</v>
      </c>
      <c r="G80" s="32">
        <v>2.1691299974918365E-2</v>
      </c>
      <c r="I80" s="27">
        <v>0.38</v>
      </c>
      <c r="J80" s="27">
        <v>0</v>
      </c>
      <c r="K80" s="27">
        <v>0</v>
      </c>
    </row>
    <row r="81" spans="2:11" x14ac:dyDescent="0.45">
      <c r="B81" s="31">
        <v>2250</v>
      </c>
      <c r="C81" s="32">
        <v>7.2508398443460464E-3</v>
      </c>
      <c r="F81" s="35">
        <v>6282</v>
      </c>
      <c r="G81" s="32">
        <v>2.1692000329494476E-2</v>
      </c>
      <c r="I81" s="27">
        <v>0.38500000000000001</v>
      </c>
      <c r="J81" s="27">
        <v>0</v>
      </c>
      <c r="K81" s="27">
        <v>0</v>
      </c>
    </row>
    <row r="82" spans="2:11" x14ac:dyDescent="0.45">
      <c r="B82" s="31">
        <v>2712</v>
      </c>
      <c r="C82" s="32">
        <v>7.2733298875391483E-3</v>
      </c>
      <c r="F82" s="33">
        <v>2753</v>
      </c>
      <c r="G82" s="32">
        <v>2.1870799362659454E-2</v>
      </c>
      <c r="I82" s="27">
        <v>0.39</v>
      </c>
      <c r="J82" s="27">
        <v>0</v>
      </c>
      <c r="K82" s="27">
        <v>0</v>
      </c>
    </row>
    <row r="83" spans="2:11" x14ac:dyDescent="0.45">
      <c r="B83" s="31">
        <v>6555</v>
      </c>
      <c r="C83" s="32">
        <v>7.2961999103426933E-3</v>
      </c>
      <c r="F83" s="33">
        <v>2404</v>
      </c>
      <c r="G83" s="32">
        <v>2.1905099973082542E-2</v>
      </c>
      <c r="I83" s="27">
        <v>0.39500000000000002</v>
      </c>
      <c r="J83" s="27">
        <v>0</v>
      </c>
      <c r="K83" s="27">
        <v>0</v>
      </c>
    </row>
    <row r="84" spans="2:11" x14ac:dyDescent="0.45">
      <c r="B84" s="34">
        <v>367</v>
      </c>
      <c r="C84" s="32">
        <v>7.3162699118256569E-3</v>
      </c>
      <c r="F84" s="33">
        <v>2698</v>
      </c>
      <c r="G84" s="32">
        <v>2.2075699642300606E-2</v>
      </c>
      <c r="I84" s="27">
        <v>0.4</v>
      </c>
      <c r="J84" s="27">
        <v>0</v>
      </c>
      <c r="K84" s="27">
        <v>1</v>
      </c>
    </row>
    <row r="85" spans="2:11" x14ac:dyDescent="0.45">
      <c r="B85" s="34">
        <v>4133</v>
      </c>
      <c r="C85" s="32">
        <v>7.350970059633255E-3</v>
      </c>
      <c r="F85" s="33">
        <v>4534</v>
      </c>
      <c r="G85" s="32">
        <v>2.217240072786808E-2</v>
      </c>
      <c r="I85" s="27">
        <v>0.40500000000000003</v>
      </c>
      <c r="J85" s="27">
        <v>0</v>
      </c>
      <c r="K85" s="27">
        <v>0</v>
      </c>
    </row>
    <row r="86" spans="2:11" x14ac:dyDescent="0.45">
      <c r="B86" s="31">
        <v>9</v>
      </c>
      <c r="C86" s="32">
        <v>7.3675401508808136E-3</v>
      </c>
      <c r="F86" s="33">
        <v>6079</v>
      </c>
      <c r="G86" s="32">
        <v>2.2770900279283524E-2</v>
      </c>
      <c r="I86" s="27">
        <v>0.41</v>
      </c>
      <c r="J86" s="27">
        <v>0</v>
      </c>
      <c r="K86" s="27">
        <v>0</v>
      </c>
    </row>
    <row r="87" spans="2:11" x14ac:dyDescent="0.45">
      <c r="B87" s="31">
        <v>5424</v>
      </c>
      <c r="C87" s="32">
        <v>7.3718801140785217E-3</v>
      </c>
      <c r="F87" s="35">
        <v>4758</v>
      </c>
      <c r="G87" s="32">
        <v>2.3035600781440735E-2</v>
      </c>
      <c r="I87" s="27">
        <v>0.41499999999999998</v>
      </c>
      <c r="J87" s="27">
        <v>0</v>
      </c>
      <c r="K87" s="27">
        <v>0</v>
      </c>
    </row>
    <row r="88" spans="2:11" x14ac:dyDescent="0.45">
      <c r="B88" s="31">
        <v>3765</v>
      </c>
      <c r="C88" s="32">
        <v>7.457369938492775E-3</v>
      </c>
      <c r="F88" s="33">
        <v>401</v>
      </c>
      <c r="G88" s="32">
        <v>2.3037800565361977E-2</v>
      </c>
      <c r="I88" s="27">
        <v>0.42</v>
      </c>
      <c r="J88" s="27">
        <v>0</v>
      </c>
      <c r="K88" s="27">
        <v>0</v>
      </c>
    </row>
    <row r="89" spans="2:11" x14ac:dyDescent="0.45">
      <c r="B89" s="31">
        <v>2499</v>
      </c>
      <c r="C89" s="32">
        <v>7.5268298387527466E-3</v>
      </c>
      <c r="F89" s="33">
        <v>4193</v>
      </c>
      <c r="G89" s="32">
        <v>2.3103600367903709E-2</v>
      </c>
      <c r="I89" s="27">
        <v>0.42499999999999999</v>
      </c>
      <c r="J89" s="27">
        <v>1</v>
      </c>
      <c r="K89" s="27">
        <v>0</v>
      </c>
    </row>
    <row r="90" spans="2:11" x14ac:dyDescent="0.45">
      <c r="B90" s="31">
        <v>6294</v>
      </c>
      <c r="C90" s="32">
        <v>7.5421901419758797E-3</v>
      </c>
      <c r="F90" s="33">
        <v>2114</v>
      </c>
      <c r="G90" s="32">
        <v>2.3141400888562202E-2</v>
      </c>
      <c r="I90" s="27">
        <v>0.43</v>
      </c>
      <c r="J90" s="27">
        <v>0</v>
      </c>
      <c r="K90" s="27">
        <v>0</v>
      </c>
    </row>
    <row r="91" spans="2:11" x14ac:dyDescent="0.45">
      <c r="B91" s="34">
        <v>4909</v>
      </c>
      <c r="C91" s="32">
        <v>7.5770299881696701E-3</v>
      </c>
      <c r="F91" s="35">
        <v>5421</v>
      </c>
      <c r="G91" s="32">
        <v>2.3281799629330635E-2</v>
      </c>
      <c r="I91" s="27">
        <v>0.435</v>
      </c>
      <c r="J91" s="27">
        <v>0</v>
      </c>
      <c r="K91" s="27">
        <v>0</v>
      </c>
    </row>
    <row r="92" spans="2:11" x14ac:dyDescent="0.45">
      <c r="B92" s="34">
        <v>6833</v>
      </c>
      <c r="C92" s="32">
        <v>7.5889499858021736E-3</v>
      </c>
      <c r="F92" s="33">
        <v>4153</v>
      </c>
      <c r="G92" s="32">
        <v>2.3414399474859238E-2</v>
      </c>
      <c r="I92" s="27">
        <v>0.44</v>
      </c>
      <c r="J92" s="27">
        <v>0</v>
      </c>
      <c r="K92" s="27">
        <v>0</v>
      </c>
    </row>
    <row r="93" spans="2:11" x14ac:dyDescent="0.45">
      <c r="B93" s="34">
        <v>2828</v>
      </c>
      <c r="C93" s="32">
        <v>7.5988699682056904E-3</v>
      </c>
      <c r="F93" s="35">
        <v>5673</v>
      </c>
      <c r="G93" s="32">
        <v>2.3491399362683296E-2</v>
      </c>
      <c r="I93" s="27">
        <v>0.44500000000000001</v>
      </c>
      <c r="J93" s="27">
        <v>0</v>
      </c>
      <c r="K93" s="27">
        <v>0</v>
      </c>
    </row>
    <row r="94" spans="2:11" x14ac:dyDescent="0.45">
      <c r="B94" s="34">
        <v>737</v>
      </c>
      <c r="C94" s="32">
        <v>7.6462398283183575E-3</v>
      </c>
      <c r="F94" s="33">
        <v>5959</v>
      </c>
      <c r="G94" s="32">
        <v>2.3787600919604301E-2</v>
      </c>
      <c r="I94" s="27">
        <v>0.45</v>
      </c>
      <c r="J94" s="27">
        <v>0</v>
      </c>
      <c r="K94" s="27">
        <v>0</v>
      </c>
    </row>
    <row r="95" spans="2:11" x14ac:dyDescent="0.45">
      <c r="B95" s="31">
        <v>5661</v>
      </c>
      <c r="C95" s="32">
        <v>7.6542799361050129E-3</v>
      </c>
      <c r="F95" s="33">
        <v>319</v>
      </c>
      <c r="G95" s="32">
        <v>2.3840300738811493E-2</v>
      </c>
      <c r="I95" s="27">
        <v>0.45500000000000002</v>
      </c>
      <c r="J95" s="27">
        <v>0</v>
      </c>
      <c r="K95" s="27">
        <v>0</v>
      </c>
    </row>
    <row r="96" spans="2:11" x14ac:dyDescent="0.45">
      <c r="B96" s="34">
        <v>3329</v>
      </c>
      <c r="C96" s="32">
        <v>7.6612201519310474E-3</v>
      </c>
      <c r="F96" s="35">
        <v>5856</v>
      </c>
      <c r="G96" s="32">
        <v>2.4120699614286423E-2</v>
      </c>
      <c r="I96" s="27">
        <v>0.46</v>
      </c>
      <c r="J96" s="27">
        <v>0</v>
      </c>
      <c r="K96" s="27">
        <v>1</v>
      </c>
    </row>
    <row r="97" spans="2:14" x14ac:dyDescent="0.45">
      <c r="B97" s="34">
        <v>464</v>
      </c>
      <c r="C97" s="32">
        <v>7.6695699244737625E-3</v>
      </c>
      <c r="F97" s="33">
        <v>2126</v>
      </c>
      <c r="G97" s="32">
        <v>2.4379700422286987E-2</v>
      </c>
      <c r="I97" s="27">
        <v>0.46500000000000002</v>
      </c>
      <c r="J97" s="27">
        <v>0</v>
      </c>
      <c r="K97" s="27">
        <v>0</v>
      </c>
    </row>
    <row r="98" spans="2:14" x14ac:dyDescent="0.45">
      <c r="B98" s="34">
        <v>5255</v>
      </c>
      <c r="C98" s="32">
        <v>7.7301398850977421E-3</v>
      </c>
      <c r="F98" s="33">
        <v>1364</v>
      </c>
      <c r="G98" s="32">
        <v>2.4497600272297859E-2</v>
      </c>
      <c r="I98" s="27">
        <v>0.47</v>
      </c>
      <c r="J98" s="27">
        <v>0</v>
      </c>
      <c r="K98" s="27">
        <v>0</v>
      </c>
    </row>
    <row r="99" spans="2:14" x14ac:dyDescent="0.45">
      <c r="B99" s="34">
        <v>7024</v>
      </c>
      <c r="C99" s="32">
        <v>7.7497800812125206E-3</v>
      </c>
      <c r="F99" s="35">
        <v>5718</v>
      </c>
      <c r="G99" s="32">
        <v>2.4513900279998779E-2</v>
      </c>
      <c r="I99" s="27">
        <v>0.47499999999999998</v>
      </c>
      <c r="J99" s="27">
        <v>0</v>
      </c>
      <c r="K99" s="27">
        <v>1</v>
      </c>
    </row>
    <row r="100" spans="2:14" x14ac:dyDescent="0.45">
      <c r="B100" s="34">
        <v>6542</v>
      </c>
      <c r="C100" s="32">
        <v>7.7649499289691448E-3</v>
      </c>
      <c r="F100" s="35">
        <v>5367</v>
      </c>
      <c r="G100" s="32">
        <v>2.4673299863934517E-2</v>
      </c>
      <c r="I100" s="27">
        <v>0.48</v>
      </c>
      <c r="J100" s="27">
        <v>0</v>
      </c>
      <c r="K100" s="27">
        <v>0</v>
      </c>
    </row>
    <row r="101" spans="2:14" x14ac:dyDescent="0.45">
      <c r="B101" s="34">
        <v>6145</v>
      </c>
      <c r="C101" s="32">
        <v>7.7685602009296417E-3</v>
      </c>
      <c r="F101" s="33">
        <v>4979</v>
      </c>
      <c r="G101" s="32">
        <v>2.4929700419306755E-2</v>
      </c>
      <c r="I101" s="27">
        <v>0.48499999999999999</v>
      </c>
      <c r="J101" s="27">
        <v>0</v>
      </c>
      <c r="K101" s="27">
        <v>0</v>
      </c>
    </row>
    <row r="102" spans="2:14" x14ac:dyDescent="0.45">
      <c r="B102" s="31">
        <v>873</v>
      </c>
      <c r="C102" s="32">
        <v>7.7822301536798477E-3</v>
      </c>
      <c r="F102" s="35">
        <v>4488</v>
      </c>
      <c r="G102" s="32">
        <v>2.5128800421953201E-2</v>
      </c>
      <c r="I102" s="27">
        <v>0.49</v>
      </c>
      <c r="J102" s="27">
        <v>0</v>
      </c>
      <c r="K102" s="27">
        <v>0</v>
      </c>
    </row>
    <row r="103" spans="2:14" x14ac:dyDescent="0.45">
      <c r="B103" s="34">
        <v>773</v>
      </c>
      <c r="C103" s="32">
        <v>7.7841798774898052E-3</v>
      </c>
      <c r="F103" s="35">
        <v>2019</v>
      </c>
      <c r="G103" s="32">
        <v>2.5256499648094177E-2</v>
      </c>
      <c r="I103" s="27">
        <v>0.495</v>
      </c>
      <c r="J103" s="27">
        <v>0</v>
      </c>
      <c r="K103" s="27">
        <v>0</v>
      </c>
    </row>
    <row r="104" spans="2:14" x14ac:dyDescent="0.45">
      <c r="B104" s="34">
        <v>770</v>
      </c>
      <c r="C104" s="32">
        <v>7.7909701503813267E-3</v>
      </c>
      <c r="F104" s="33">
        <v>4810</v>
      </c>
      <c r="G104" s="32">
        <v>2.5605300441384315E-2</v>
      </c>
      <c r="I104" s="27">
        <v>0.5</v>
      </c>
      <c r="J104" s="27">
        <v>0</v>
      </c>
      <c r="K104" s="27">
        <v>0</v>
      </c>
    </row>
    <row r="105" spans="2:14" x14ac:dyDescent="0.45">
      <c r="B105" s="34">
        <v>5027</v>
      </c>
      <c r="C105" s="32">
        <v>7.855510339140892E-3</v>
      </c>
      <c r="F105" s="33">
        <v>4948</v>
      </c>
      <c r="G105" s="32">
        <v>2.5646399706602097E-2</v>
      </c>
      <c r="J105" s="27" t="s">
        <v>53</v>
      </c>
      <c r="K105" s="27" t="s">
        <v>0</v>
      </c>
      <c r="M105" s="27" t="s">
        <v>53</v>
      </c>
      <c r="N105" s="27" t="s">
        <v>0</v>
      </c>
    </row>
    <row r="106" spans="2:14" x14ac:dyDescent="0.45">
      <c r="B106" s="31">
        <v>5964</v>
      </c>
      <c r="C106" s="32">
        <v>7.8662298619747162E-3</v>
      </c>
      <c r="F106" s="33">
        <v>859</v>
      </c>
      <c r="G106" s="32">
        <v>2.5691000744700432E-2</v>
      </c>
      <c r="I106" s="27" t="s">
        <v>110</v>
      </c>
      <c r="J106" s="27">
        <v>7231</v>
      </c>
      <c r="K106" s="27">
        <v>6347</v>
      </c>
    </row>
    <row r="107" spans="2:14" x14ac:dyDescent="0.45">
      <c r="B107" s="31">
        <v>1029</v>
      </c>
      <c r="C107" s="32">
        <v>7.899940013885498E-3</v>
      </c>
      <c r="F107" s="33">
        <v>3904</v>
      </c>
      <c r="G107" s="32">
        <v>2.5710500776767731E-2</v>
      </c>
      <c r="I107" s="27">
        <v>0</v>
      </c>
      <c r="J107" s="27">
        <v>0</v>
      </c>
      <c r="K107" s="27">
        <v>0</v>
      </c>
    </row>
    <row r="108" spans="2:14" x14ac:dyDescent="0.45">
      <c r="B108" s="34">
        <v>4937</v>
      </c>
      <c r="C108" s="32">
        <v>7.9170698300004005E-3</v>
      </c>
      <c r="F108" s="35">
        <v>5184</v>
      </c>
      <c r="G108" s="32">
        <v>2.6022199541330338E-2</v>
      </c>
      <c r="I108" s="27">
        <v>5.0000000000000001E-3</v>
      </c>
      <c r="J108" s="27">
        <v>0.67763794772507258</v>
      </c>
      <c r="K108" s="27">
        <v>1.5755475027572081E-2</v>
      </c>
    </row>
    <row r="109" spans="2:14" x14ac:dyDescent="0.45">
      <c r="B109" s="31">
        <v>1971</v>
      </c>
      <c r="C109" s="32">
        <v>7.963390089571476E-3</v>
      </c>
      <c r="F109" s="33">
        <v>4990</v>
      </c>
      <c r="G109" s="32">
        <v>2.6173999533057213E-2</v>
      </c>
      <c r="I109" s="27">
        <v>0.01</v>
      </c>
      <c r="J109" s="27">
        <v>1.7010095422486518</v>
      </c>
      <c r="K109" s="27">
        <v>7.87773751378604E-2</v>
      </c>
    </row>
    <row r="110" spans="2:14" x14ac:dyDescent="0.45">
      <c r="B110" s="31">
        <v>4002</v>
      </c>
      <c r="C110" s="32">
        <v>8.0566899850964546E-3</v>
      </c>
      <c r="F110" s="33">
        <v>3353</v>
      </c>
      <c r="G110" s="32">
        <v>2.6231300085783005E-2</v>
      </c>
      <c r="I110" s="27">
        <v>1.4999999999999999E-2</v>
      </c>
      <c r="J110" s="27">
        <v>4.4392200248928226</v>
      </c>
      <c r="K110" s="27">
        <v>0.2363321254135812</v>
      </c>
      <c r="L110" s="27" t="s">
        <v>143</v>
      </c>
      <c r="M110" s="27">
        <v>6.8178675148665473</v>
      </c>
      <c r="N110" s="27">
        <v>0.33086497557901368</v>
      </c>
    </row>
    <row r="111" spans="2:14" x14ac:dyDescent="0.45">
      <c r="B111" s="31">
        <v>3429</v>
      </c>
      <c r="C111" s="32">
        <v>8.1261498853564262E-3</v>
      </c>
      <c r="F111" s="33">
        <v>1591</v>
      </c>
      <c r="G111" s="32">
        <v>2.626819908618927E-2</v>
      </c>
      <c r="I111" s="27">
        <v>0.02</v>
      </c>
      <c r="J111" s="27">
        <v>5.0477112432581936</v>
      </c>
      <c r="K111" s="27">
        <v>0.59870805104773905</v>
      </c>
    </row>
    <row r="112" spans="2:14" x14ac:dyDescent="0.45">
      <c r="B112" s="34">
        <v>4609</v>
      </c>
      <c r="C112" s="32">
        <v>8.1793302670121193E-3</v>
      </c>
      <c r="F112" s="35">
        <v>5883</v>
      </c>
      <c r="G112" s="32">
        <v>2.6311399415135384E-2</v>
      </c>
      <c r="I112" s="27">
        <v>2.5000000000000001E-2</v>
      </c>
      <c r="J112" s="27">
        <v>6.4859632139399812</v>
      </c>
      <c r="K112" s="27">
        <v>0.64597447613045533</v>
      </c>
    </row>
    <row r="113" spans="2:14" x14ac:dyDescent="0.45">
      <c r="B113" s="31">
        <v>6561</v>
      </c>
      <c r="C113" s="32">
        <v>8.1895496696233749E-3</v>
      </c>
      <c r="F113" s="33">
        <v>5195</v>
      </c>
      <c r="G113" s="32">
        <v>2.6545599102973938E-2</v>
      </c>
      <c r="I113" s="27">
        <v>0.03</v>
      </c>
      <c r="J113" s="27">
        <v>5.7806665744710273</v>
      </c>
      <c r="K113" s="27">
        <v>0.83504017646132034</v>
      </c>
      <c r="L113" s="27" t="s">
        <v>143</v>
      </c>
      <c r="M113" s="27">
        <v>24.13220854653575</v>
      </c>
      <c r="N113" s="27">
        <v>2.4105876792185286</v>
      </c>
    </row>
    <row r="114" spans="2:14" x14ac:dyDescent="0.45">
      <c r="B114" s="34">
        <v>6494</v>
      </c>
      <c r="C114" s="32">
        <v>8.2729002460837364E-3</v>
      </c>
      <c r="F114" s="33">
        <v>4370</v>
      </c>
      <c r="G114" s="32">
        <v>2.6637600734829903E-2</v>
      </c>
      <c r="I114" s="27">
        <v>3.5000000000000003E-2</v>
      </c>
      <c r="J114" s="27">
        <v>7.6061402295671421</v>
      </c>
      <c r="K114" s="27">
        <v>1.2919489522609107</v>
      </c>
    </row>
    <row r="115" spans="2:14" x14ac:dyDescent="0.45">
      <c r="B115" s="31">
        <v>6744</v>
      </c>
      <c r="C115" s="32">
        <v>8.3109596744179726E-3</v>
      </c>
      <c r="F115" s="35">
        <v>5463</v>
      </c>
      <c r="G115" s="32">
        <v>2.679700031876564E-2</v>
      </c>
      <c r="I115" s="27">
        <v>0.04</v>
      </c>
      <c r="J115" s="27">
        <v>8.3805835983957948</v>
      </c>
      <c r="K115" s="27">
        <v>1.7961241531432173</v>
      </c>
    </row>
    <row r="116" spans="2:14" x14ac:dyDescent="0.45">
      <c r="B116" s="34">
        <v>5966</v>
      </c>
      <c r="C116" s="32">
        <v>8.4383999928832054E-3</v>
      </c>
      <c r="F116" s="35">
        <v>3903</v>
      </c>
      <c r="G116" s="32">
        <v>2.7025399729609489E-2</v>
      </c>
      <c r="I116" s="27">
        <v>4.4999999999999998E-2</v>
      </c>
      <c r="J116" s="27">
        <v>7.9933619139814684</v>
      </c>
      <c r="K116" s="27">
        <v>3.119584055459272</v>
      </c>
    </row>
    <row r="117" spans="2:14" x14ac:dyDescent="0.45">
      <c r="B117" s="31">
        <v>2292</v>
      </c>
      <c r="C117" s="32">
        <v>8.4694596007466316E-3</v>
      </c>
      <c r="F117" s="33">
        <v>428</v>
      </c>
      <c r="G117" s="32">
        <v>2.7048399671912193E-2</v>
      </c>
      <c r="I117" s="27">
        <v>0.05</v>
      </c>
      <c r="J117" s="27">
        <v>7.2742359286405751</v>
      </c>
      <c r="K117" s="27">
        <v>3.4504490310382856</v>
      </c>
    </row>
    <row r="118" spans="2:14" x14ac:dyDescent="0.45">
      <c r="B118" s="34">
        <v>3427</v>
      </c>
      <c r="C118" s="32">
        <v>8.4761399775743484E-3</v>
      </c>
      <c r="F118" s="35">
        <v>5889</v>
      </c>
      <c r="G118" s="32">
        <v>2.7057599276304245E-2</v>
      </c>
      <c r="I118" s="27">
        <v>5.5E-2</v>
      </c>
      <c r="J118" s="27">
        <v>6.6242566726593832</v>
      </c>
      <c r="K118" s="27">
        <v>3.4819599810934299</v>
      </c>
    </row>
    <row r="119" spans="2:14" x14ac:dyDescent="0.45">
      <c r="B119" s="34">
        <v>2819</v>
      </c>
      <c r="C119" s="32">
        <v>8.4859402850270271E-3</v>
      </c>
      <c r="F119" s="33">
        <v>6059</v>
      </c>
      <c r="G119" s="32">
        <v>2.7150299400091171E-2</v>
      </c>
      <c r="I119" s="27">
        <v>0.06</v>
      </c>
      <c r="J119" s="27">
        <v>4.31475591204536</v>
      </c>
      <c r="K119" s="27">
        <v>3.3559161808728533</v>
      </c>
    </row>
    <row r="120" spans="2:14" x14ac:dyDescent="0.45">
      <c r="B120" s="34">
        <v>6415</v>
      </c>
      <c r="C120" s="32">
        <v>8.4859896451234818E-3</v>
      </c>
      <c r="F120" s="33">
        <v>1171</v>
      </c>
      <c r="G120" s="32">
        <v>2.7420200407505035E-2</v>
      </c>
      <c r="I120" s="27">
        <v>6.5000000000000002E-2</v>
      </c>
      <c r="J120" s="27">
        <v>3.4435071221131244</v>
      </c>
      <c r="K120" s="27">
        <v>3.0723176303765558</v>
      </c>
    </row>
    <row r="121" spans="2:14" x14ac:dyDescent="0.45">
      <c r="B121" s="34">
        <v>5650</v>
      </c>
      <c r="C121" s="32">
        <v>8.5610896348953247E-3</v>
      </c>
      <c r="F121" s="33">
        <v>4292</v>
      </c>
      <c r="G121" s="32">
        <v>2.7541600167751312E-2</v>
      </c>
      <c r="I121" s="27">
        <v>7.0000000000000007E-2</v>
      </c>
      <c r="J121" s="27">
        <v>3.3743603927534229</v>
      </c>
      <c r="K121" s="27">
        <v>3.2613833307074209</v>
      </c>
      <c r="L121" s="27" t="s">
        <v>143</v>
      </c>
      <c r="M121" s="27">
        <v>73.143410316691998</v>
      </c>
      <c r="N121" s="27">
        <v>25.240270994170473</v>
      </c>
    </row>
    <row r="122" spans="2:14" x14ac:dyDescent="0.45">
      <c r="B122" s="34">
        <v>5143</v>
      </c>
      <c r="C122" s="32">
        <v>8.6080199107527733E-3</v>
      </c>
      <c r="F122" s="33">
        <v>2822</v>
      </c>
      <c r="G122" s="32">
        <v>2.7550000697374344E-2</v>
      </c>
      <c r="I122" s="27">
        <v>7.4999999999999997E-2</v>
      </c>
      <c r="J122" s="27">
        <v>3.4573364679850642</v>
      </c>
      <c r="K122" s="27">
        <v>3.7813140066172992</v>
      </c>
    </row>
    <row r="123" spans="2:14" x14ac:dyDescent="0.45">
      <c r="B123" s="34">
        <v>1408</v>
      </c>
      <c r="C123" s="32">
        <v>8.6436998099088669E-3</v>
      </c>
      <c r="F123" s="33">
        <v>5338</v>
      </c>
      <c r="G123" s="32">
        <v>2.7573199942708015E-2</v>
      </c>
      <c r="I123" s="27">
        <v>0.08</v>
      </c>
      <c r="J123" s="27">
        <v>3.4020190844973035</v>
      </c>
      <c r="K123" s="27">
        <v>4.2382227824168899</v>
      </c>
    </row>
    <row r="124" spans="2:14" x14ac:dyDescent="0.45">
      <c r="B124" s="34">
        <v>6295</v>
      </c>
      <c r="C124" s="32">
        <v>8.6463401094079018E-3</v>
      </c>
      <c r="F124" s="33">
        <v>1108</v>
      </c>
      <c r="G124" s="32">
        <v>2.7602899819612503E-2</v>
      </c>
      <c r="I124" s="27">
        <v>8.5000000000000006E-2</v>
      </c>
      <c r="J124" s="27">
        <v>3.5541418890886458</v>
      </c>
      <c r="K124" s="27">
        <v>4.8054198834094848</v>
      </c>
    </row>
    <row r="125" spans="2:14" x14ac:dyDescent="0.45">
      <c r="B125" s="31">
        <v>3261</v>
      </c>
      <c r="C125" s="32">
        <v>8.6495904251933098E-3</v>
      </c>
      <c r="F125" s="33">
        <v>5506</v>
      </c>
      <c r="G125" s="32">
        <v>2.7686299756169319E-2</v>
      </c>
      <c r="I125" s="27">
        <v>0.09</v>
      </c>
      <c r="J125" s="27">
        <v>3.0147974000829763</v>
      </c>
      <c r="K125" s="27">
        <v>5.545927209705372</v>
      </c>
    </row>
    <row r="126" spans="2:14" x14ac:dyDescent="0.45">
      <c r="B126" s="34">
        <v>377</v>
      </c>
      <c r="C126" s="32">
        <v>8.7039703503251076E-3</v>
      </c>
      <c r="F126" s="35">
        <v>3459</v>
      </c>
      <c r="G126" s="32">
        <v>2.7901599183678627E-2</v>
      </c>
      <c r="I126" s="27">
        <v>9.5000000000000001E-2</v>
      </c>
      <c r="J126" s="27">
        <v>2.5445996404370073</v>
      </c>
      <c r="K126" s="27">
        <v>5.7349929100362376</v>
      </c>
    </row>
    <row r="127" spans="2:14" x14ac:dyDescent="0.45">
      <c r="B127" s="34">
        <v>6911</v>
      </c>
      <c r="C127" s="32">
        <v>8.7649598717689514E-3</v>
      </c>
      <c r="F127" s="35">
        <v>5499</v>
      </c>
      <c r="G127" s="32">
        <v>2.8049299493432045E-2</v>
      </c>
      <c r="I127" s="27">
        <v>0.1</v>
      </c>
      <c r="J127" s="27">
        <v>2.1712073018946203</v>
      </c>
      <c r="K127" s="27">
        <v>4.6005987080510478</v>
      </c>
      <c r="L127" s="27" t="s">
        <v>143</v>
      </c>
      <c r="M127" s="27">
        <v>91.287512100677603</v>
      </c>
      <c r="N127" s="27">
        <v>53.946746494406803</v>
      </c>
    </row>
    <row r="128" spans="2:14" x14ac:dyDescent="0.45">
      <c r="B128" s="31">
        <v>1632</v>
      </c>
      <c r="C128" s="32">
        <v>8.8675599545240402E-3</v>
      </c>
      <c r="F128" s="33">
        <v>3776</v>
      </c>
      <c r="G128" s="32">
        <v>2.8225399553775787E-2</v>
      </c>
      <c r="I128" s="27">
        <v>0.105</v>
      </c>
      <c r="J128" s="27">
        <v>1.8393030009680542</v>
      </c>
      <c r="K128" s="27">
        <v>4.6636206081613363</v>
      </c>
    </row>
    <row r="129" spans="2:11" x14ac:dyDescent="0.45">
      <c r="B129" s="31">
        <v>4335</v>
      </c>
      <c r="C129" s="32">
        <v>8.9048901572823524E-3</v>
      </c>
      <c r="F129" s="33">
        <v>5848</v>
      </c>
      <c r="G129" s="32">
        <v>2.8311500325798988E-2</v>
      </c>
      <c r="I129" s="27">
        <v>0.11</v>
      </c>
      <c r="J129" s="27">
        <v>1.4659106624256673</v>
      </c>
      <c r="K129" s="27">
        <v>4.7423979832991963</v>
      </c>
    </row>
    <row r="130" spans="2:11" x14ac:dyDescent="0.45">
      <c r="B130" s="31">
        <v>4155</v>
      </c>
      <c r="C130" s="32">
        <v>8.9567499235272408E-3</v>
      </c>
      <c r="F130" s="33">
        <v>5671</v>
      </c>
      <c r="G130" s="32">
        <v>2.849699929356575E-2</v>
      </c>
      <c r="I130" s="27">
        <v>0.115</v>
      </c>
      <c r="J130" s="27">
        <v>1.1616650532429817</v>
      </c>
      <c r="K130" s="27">
        <v>4.1121789821963137</v>
      </c>
    </row>
    <row r="131" spans="2:11" x14ac:dyDescent="0.45">
      <c r="B131" s="34">
        <v>2731</v>
      </c>
      <c r="C131" s="32">
        <v>8.9806504547595978E-3</v>
      </c>
      <c r="F131" s="33">
        <v>5710</v>
      </c>
      <c r="G131" s="32">
        <v>2.8555499389767647E-2</v>
      </c>
      <c r="I131" s="27">
        <v>0.12</v>
      </c>
      <c r="J131" s="27">
        <v>0.9680542110358179</v>
      </c>
      <c r="K131" s="27">
        <v>4.0491570820860252</v>
      </c>
    </row>
    <row r="132" spans="2:11" x14ac:dyDescent="0.45">
      <c r="B132" s="34">
        <v>472</v>
      </c>
      <c r="C132" s="32">
        <v>9.007919579744339E-3</v>
      </c>
      <c r="F132" s="35">
        <v>2742</v>
      </c>
      <c r="G132" s="32">
        <v>2.8584700077772141E-2</v>
      </c>
      <c r="I132" s="27">
        <v>0.125</v>
      </c>
      <c r="J132" s="27">
        <v>0.71912598534089345</v>
      </c>
      <c r="K132" s="27">
        <v>3.6237592563415784</v>
      </c>
    </row>
    <row r="133" spans="2:11" x14ac:dyDescent="0.45">
      <c r="B133" s="34">
        <v>883</v>
      </c>
      <c r="C133" s="32">
        <v>9.0159596875309944E-3</v>
      </c>
      <c r="F133" s="33">
        <v>5242</v>
      </c>
      <c r="G133" s="32">
        <v>2.8598999604582787E-2</v>
      </c>
      <c r="I133" s="27">
        <v>0.13</v>
      </c>
      <c r="J133" s="27">
        <v>0.55317383487761029</v>
      </c>
      <c r="K133" s="27">
        <v>3.4662045060658579</v>
      </c>
    </row>
    <row r="134" spans="2:11" x14ac:dyDescent="0.45">
      <c r="B134" s="34">
        <v>4199</v>
      </c>
      <c r="C134" s="32">
        <v>9.0167103335261345E-3</v>
      </c>
      <c r="F134" s="35">
        <v>414</v>
      </c>
      <c r="G134" s="32">
        <v>2.8634799644351006E-2</v>
      </c>
      <c r="I134" s="27">
        <v>0.13500000000000001</v>
      </c>
      <c r="J134" s="27">
        <v>0.40105103028626743</v>
      </c>
      <c r="K134" s="27">
        <v>2.3318103040806681</v>
      </c>
    </row>
    <row r="135" spans="2:11" x14ac:dyDescent="0.45">
      <c r="B135" s="34">
        <v>2150</v>
      </c>
      <c r="C135" s="32">
        <v>9.0408800169825554E-3</v>
      </c>
      <c r="F135" s="33">
        <v>683</v>
      </c>
      <c r="G135" s="32">
        <v>2.8669299557805061E-2</v>
      </c>
      <c r="I135" s="27">
        <v>0.14000000000000001</v>
      </c>
      <c r="J135" s="27">
        <v>0.23509887982298439</v>
      </c>
      <c r="K135" s="27">
        <v>2.1585000787773754</v>
      </c>
    </row>
    <row r="136" spans="2:11" x14ac:dyDescent="0.45">
      <c r="B136" s="31">
        <v>5175</v>
      </c>
      <c r="C136" s="32">
        <v>9.0503301471471786E-3</v>
      </c>
      <c r="F136" s="33">
        <v>4408</v>
      </c>
      <c r="G136" s="32">
        <v>2.8765600174665451E-2</v>
      </c>
      <c r="I136" s="27">
        <v>0.14499999999999999</v>
      </c>
      <c r="J136" s="27">
        <v>0.1659521504632831</v>
      </c>
      <c r="K136" s="27">
        <v>1.8433905782259334</v>
      </c>
    </row>
    <row r="137" spans="2:11" x14ac:dyDescent="0.45">
      <c r="B137" s="34">
        <v>5824</v>
      </c>
      <c r="C137" s="32">
        <v>9.0909097343683243E-3</v>
      </c>
      <c r="F137" s="33">
        <v>106</v>
      </c>
      <c r="G137" s="32">
        <v>2.8900299221277237E-2</v>
      </c>
      <c r="I137" s="27">
        <v>0.15</v>
      </c>
      <c r="J137" s="27">
        <v>0.20744018807910386</v>
      </c>
      <c r="K137" s="27">
        <v>1.6700803529226407</v>
      </c>
    </row>
    <row r="138" spans="2:11" x14ac:dyDescent="0.45">
      <c r="B138" s="31">
        <v>5718</v>
      </c>
      <c r="C138" s="32">
        <v>9.0913595631718636E-3</v>
      </c>
      <c r="F138" s="33">
        <v>742</v>
      </c>
      <c r="G138" s="32">
        <v>2.8926100581884384E-2</v>
      </c>
      <c r="I138" s="27">
        <v>0.155</v>
      </c>
      <c r="J138" s="27">
        <v>0.23509887982298439</v>
      </c>
      <c r="K138" s="27">
        <v>1.96943437844651</v>
      </c>
    </row>
    <row r="139" spans="2:11" x14ac:dyDescent="0.45">
      <c r="B139" s="31">
        <v>5766</v>
      </c>
      <c r="C139" s="32">
        <v>9.1089196503162384E-3</v>
      </c>
      <c r="F139" s="33">
        <v>232</v>
      </c>
      <c r="G139" s="32">
        <v>2.8951400890946388E-2</v>
      </c>
      <c r="I139" s="27">
        <v>0.16</v>
      </c>
      <c r="J139" s="27">
        <v>0.20744018807910386</v>
      </c>
      <c r="K139" s="27">
        <v>1.6228139278399243</v>
      </c>
    </row>
    <row r="140" spans="2:11" x14ac:dyDescent="0.45">
      <c r="B140" s="31">
        <v>6927</v>
      </c>
      <c r="C140" s="32">
        <v>9.1519402340054512E-3</v>
      </c>
      <c r="F140" s="33">
        <v>182</v>
      </c>
      <c r="G140" s="32">
        <v>2.8957599774003029E-2</v>
      </c>
      <c r="I140" s="27">
        <v>0.16500000000000001</v>
      </c>
      <c r="J140" s="27">
        <v>0.11063476697552206</v>
      </c>
      <c r="K140" s="27">
        <v>1.1974161020954781</v>
      </c>
    </row>
    <row r="141" spans="2:11" x14ac:dyDescent="0.45">
      <c r="B141" s="34">
        <v>2915</v>
      </c>
      <c r="C141" s="32">
        <v>9.156620129942894E-3</v>
      </c>
      <c r="F141" s="33">
        <v>6301</v>
      </c>
      <c r="G141" s="32">
        <v>2.896760031580925E-2</v>
      </c>
      <c r="I141" s="27">
        <v>0.17</v>
      </c>
      <c r="J141" s="27">
        <v>9.6805421103581799E-2</v>
      </c>
      <c r="K141" s="27">
        <v>1.1974161020954781</v>
      </c>
    </row>
    <row r="142" spans="2:11" x14ac:dyDescent="0.45">
      <c r="B142" s="34">
        <v>6817</v>
      </c>
      <c r="C142" s="32">
        <v>9.205009788274765E-3</v>
      </c>
      <c r="F142" s="33">
        <v>5620</v>
      </c>
      <c r="G142" s="32">
        <v>2.9015600681304932E-2</v>
      </c>
      <c r="I142" s="27">
        <v>0.17499999999999999</v>
      </c>
      <c r="J142" s="27">
        <v>8.297607523164155E-2</v>
      </c>
      <c r="K142" s="27">
        <v>1.0083504017646132</v>
      </c>
    </row>
    <row r="143" spans="2:11" x14ac:dyDescent="0.45">
      <c r="B143" s="34">
        <v>2920</v>
      </c>
      <c r="C143" s="32">
        <v>9.2409504577517509E-3</v>
      </c>
      <c r="F143" s="33">
        <v>356</v>
      </c>
      <c r="G143" s="32">
        <v>2.9048100113868713E-2</v>
      </c>
      <c r="I143" s="27">
        <v>0.18</v>
      </c>
      <c r="J143" s="27">
        <v>1.3829345871940258E-2</v>
      </c>
      <c r="K143" s="27">
        <v>0.78777375137860406</v>
      </c>
    </row>
    <row r="144" spans="2:11" x14ac:dyDescent="0.45">
      <c r="B144" s="31">
        <v>2820</v>
      </c>
      <c r="C144" s="32">
        <v>9.2511102557182312E-3</v>
      </c>
      <c r="F144" s="35">
        <v>2817</v>
      </c>
      <c r="G144" s="32">
        <v>2.9391400516033173E-2</v>
      </c>
      <c r="I144" s="27">
        <v>0.185</v>
      </c>
      <c r="J144" s="27">
        <v>8.297607523164155E-2</v>
      </c>
      <c r="K144" s="27">
        <v>0.58295257602016703</v>
      </c>
    </row>
    <row r="145" spans="2:11" x14ac:dyDescent="0.45">
      <c r="B145" s="31">
        <v>5235</v>
      </c>
      <c r="C145" s="32">
        <v>9.3126995489001274E-3</v>
      </c>
      <c r="F145" s="33">
        <v>5651</v>
      </c>
      <c r="G145" s="32">
        <v>2.9411099851131439E-2</v>
      </c>
      <c r="I145" s="27">
        <v>0.19</v>
      </c>
      <c r="J145" s="27">
        <v>0</v>
      </c>
      <c r="K145" s="27">
        <v>0.4096423507168741</v>
      </c>
    </row>
    <row r="146" spans="2:11" x14ac:dyDescent="0.45">
      <c r="B146" s="34">
        <v>7061</v>
      </c>
      <c r="C146" s="32">
        <v>9.3231499195098877E-3</v>
      </c>
      <c r="F146" s="35">
        <v>1530</v>
      </c>
      <c r="G146" s="32">
        <v>2.9493400827050209E-2</v>
      </c>
      <c r="I146" s="27">
        <v>0.19500000000000001</v>
      </c>
      <c r="J146" s="27">
        <v>1.3829345871940258E-2</v>
      </c>
      <c r="K146" s="27">
        <v>0.36237592563415788</v>
      </c>
    </row>
    <row r="147" spans="2:11" x14ac:dyDescent="0.45">
      <c r="B147" s="34">
        <v>7148</v>
      </c>
      <c r="C147" s="32">
        <v>9.3652596697211266E-3</v>
      </c>
      <c r="F147" s="35">
        <v>3801</v>
      </c>
      <c r="G147" s="32">
        <v>2.9538899660110474E-2</v>
      </c>
      <c r="I147" s="27">
        <v>0.2</v>
      </c>
      <c r="J147" s="27">
        <v>4.1488037615820775E-2</v>
      </c>
      <c r="K147" s="27">
        <v>0.36237592563415788</v>
      </c>
    </row>
    <row r="148" spans="2:11" x14ac:dyDescent="0.45">
      <c r="B148" s="34">
        <v>4298</v>
      </c>
      <c r="C148" s="32">
        <v>9.3852803111076355E-3</v>
      </c>
      <c r="F148" s="35">
        <v>2589</v>
      </c>
      <c r="G148" s="32">
        <v>2.9621699824929237E-2</v>
      </c>
      <c r="I148" s="27">
        <v>0.20499999999999999</v>
      </c>
      <c r="J148" s="27">
        <v>0</v>
      </c>
      <c r="K148" s="27">
        <v>0.39388687568930203</v>
      </c>
    </row>
    <row r="149" spans="2:11" x14ac:dyDescent="0.45">
      <c r="B149" s="34">
        <v>1561</v>
      </c>
      <c r="C149" s="32">
        <v>9.4303498044610023E-3</v>
      </c>
      <c r="F149" s="35">
        <v>456</v>
      </c>
      <c r="G149" s="32">
        <v>2.9631700366735458E-2</v>
      </c>
      <c r="I149" s="27">
        <v>0.21</v>
      </c>
      <c r="J149" s="27">
        <v>0</v>
      </c>
      <c r="K149" s="27">
        <v>0.42539782574444618</v>
      </c>
    </row>
    <row r="150" spans="2:11" x14ac:dyDescent="0.45">
      <c r="B150" s="34">
        <v>4162</v>
      </c>
      <c r="C150" s="32">
        <v>9.4493003562092781E-3</v>
      </c>
      <c r="F150" s="35">
        <v>5823</v>
      </c>
      <c r="G150" s="32">
        <v>2.9693100601434708E-2</v>
      </c>
      <c r="I150" s="27">
        <v>0.215</v>
      </c>
      <c r="J150" s="27">
        <v>0</v>
      </c>
      <c r="K150" s="27">
        <v>0.3151095005514416</v>
      </c>
    </row>
    <row r="151" spans="2:11" x14ac:dyDescent="0.45">
      <c r="B151" s="31">
        <v>4254</v>
      </c>
      <c r="C151" s="32">
        <v>9.4777997583150864E-3</v>
      </c>
      <c r="F151" s="33">
        <v>5632</v>
      </c>
      <c r="G151" s="32">
        <v>2.9707800596952438E-2</v>
      </c>
      <c r="I151" s="27">
        <v>0.22</v>
      </c>
      <c r="J151" s="27">
        <v>1.3829345871940258E-2</v>
      </c>
      <c r="K151" s="27">
        <v>0.20482117535843705</v>
      </c>
    </row>
    <row r="152" spans="2:11" x14ac:dyDescent="0.45">
      <c r="B152" s="31">
        <v>5112</v>
      </c>
      <c r="C152" s="32">
        <v>9.5335999503731728E-3</v>
      </c>
      <c r="F152" s="35">
        <v>4287</v>
      </c>
      <c r="G152" s="32">
        <v>2.9771799221634865E-2</v>
      </c>
      <c r="I152" s="27">
        <v>0.22500000000000001</v>
      </c>
      <c r="J152" s="27">
        <v>1.3829345871940258E-2</v>
      </c>
      <c r="K152" s="27">
        <v>0.20482117535843705</v>
      </c>
    </row>
    <row r="153" spans="2:11" x14ac:dyDescent="0.45">
      <c r="B153" s="34">
        <v>4157</v>
      </c>
      <c r="C153" s="32">
        <v>9.5450002700090408E-3</v>
      </c>
      <c r="F153" s="35">
        <v>297</v>
      </c>
      <c r="G153" s="32">
        <v>2.9862599447369576E-2</v>
      </c>
      <c r="I153" s="27">
        <v>0.23</v>
      </c>
      <c r="J153" s="27">
        <v>1.3829345871940258E-2</v>
      </c>
      <c r="K153" s="27">
        <v>0.20482117535843705</v>
      </c>
    </row>
    <row r="154" spans="2:11" x14ac:dyDescent="0.45">
      <c r="B154" s="31">
        <v>2442</v>
      </c>
      <c r="C154" s="32">
        <v>9.5777902752161026E-3</v>
      </c>
      <c r="F154" s="35">
        <v>258</v>
      </c>
      <c r="G154" s="32">
        <v>2.9957499355077744E-2</v>
      </c>
      <c r="I154" s="27">
        <v>0.23499999999999999</v>
      </c>
      <c r="J154" s="27">
        <v>0</v>
      </c>
      <c r="K154" s="27">
        <v>0.17331022530329288</v>
      </c>
    </row>
    <row r="155" spans="2:11" x14ac:dyDescent="0.45">
      <c r="B155" s="34">
        <v>6859</v>
      </c>
      <c r="C155" s="32">
        <v>9.5978602766990662E-3</v>
      </c>
      <c r="F155" s="33">
        <v>4414</v>
      </c>
      <c r="G155" s="32">
        <v>3.0061399564146996E-2</v>
      </c>
      <c r="I155" s="27">
        <v>0.24</v>
      </c>
      <c r="J155" s="27">
        <v>1.3829345871940258E-2</v>
      </c>
      <c r="K155" s="27">
        <v>9.4532850165432489E-2</v>
      </c>
    </row>
    <row r="156" spans="2:11" x14ac:dyDescent="0.45">
      <c r="B156" s="31">
        <v>2448</v>
      </c>
      <c r="C156" s="32">
        <v>9.610920213162899E-3</v>
      </c>
      <c r="F156" s="33">
        <v>6256</v>
      </c>
      <c r="G156" s="32">
        <v>3.0083799734711647E-2</v>
      </c>
      <c r="I156" s="27">
        <v>0.245</v>
      </c>
      <c r="J156" s="27">
        <v>0</v>
      </c>
      <c r="K156" s="27">
        <v>0.17331022530329288</v>
      </c>
    </row>
    <row r="157" spans="2:11" x14ac:dyDescent="0.45">
      <c r="B157" s="34">
        <v>4843</v>
      </c>
      <c r="C157" s="32">
        <v>9.6303103491663933E-3</v>
      </c>
      <c r="F157" s="33">
        <v>3875</v>
      </c>
      <c r="G157" s="32">
        <v>3.0169399455189705E-2</v>
      </c>
      <c r="I157" s="27">
        <v>0.25</v>
      </c>
      <c r="J157" s="27">
        <v>0</v>
      </c>
      <c r="K157" s="27">
        <v>0.17331022530329288</v>
      </c>
    </row>
    <row r="158" spans="2:11" x14ac:dyDescent="0.45">
      <c r="B158" s="34">
        <v>6752</v>
      </c>
      <c r="C158" s="32">
        <v>9.6343802288174629E-3</v>
      </c>
      <c r="F158" s="33">
        <v>2183</v>
      </c>
      <c r="G158" s="32">
        <v>3.0174499377608299E-2</v>
      </c>
      <c r="I158" s="27">
        <v>0.255</v>
      </c>
      <c r="J158" s="27">
        <v>0</v>
      </c>
      <c r="K158" s="27">
        <v>0.11028832519300456</v>
      </c>
    </row>
    <row r="159" spans="2:11" x14ac:dyDescent="0.45">
      <c r="B159" s="34">
        <v>4640</v>
      </c>
      <c r="C159" s="32">
        <v>9.6741998568177223E-3</v>
      </c>
      <c r="F159" s="33">
        <v>2966</v>
      </c>
      <c r="G159" s="32">
        <v>3.0210100114345551E-2</v>
      </c>
      <c r="I159" s="27">
        <v>0.26</v>
      </c>
      <c r="J159" s="27">
        <v>0</v>
      </c>
      <c r="K159" s="27">
        <v>0.17331022530329288</v>
      </c>
    </row>
    <row r="160" spans="2:11" x14ac:dyDescent="0.45">
      <c r="B160" s="31">
        <v>7161</v>
      </c>
      <c r="C160" s="32">
        <v>9.6808001399040222E-3</v>
      </c>
      <c r="F160" s="33">
        <v>2117</v>
      </c>
      <c r="G160" s="32">
        <v>3.0211599543690681E-2</v>
      </c>
      <c r="I160" s="27">
        <v>0.26500000000000001</v>
      </c>
      <c r="J160" s="27">
        <v>0</v>
      </c>
      <c r="K160" s="27">
        <v>0.11028832519300456</v>
      </c>
    </row>
    <row r="161" spans="2:11" x14ac:dyDescent="0.45">
      <c r="B161" s="31">
        <v>5079</v>
      </c>
      <c r="C161" s="32">
        <v>9.6946302801370621E-3</v>
      </c>
      <c r="F161" s="35">
        <v>5700</v>
      </c>
      <c r="G161" s="32">
        <v>3.039260022342205E-2</v>
      </c>
      <c r="I161" s="27">
        <v>0.27</v>
      </c>
      <c r="J161" s="27">
        <v>0</v>
      </c>
      <c r="K161" s="27">
        <v>4.7266425082716244E-2</v>
      </c>
    </row>
    <row r="162" spans="2:11" x14ac:dyDescent="0.45">
      <c r="B162" s="34">
        <v>6533</v>
      </c>
      <c r="C162" s="32">
        <v>9.7391298040747643E-3</v>
      </c>
      <c r="F162" s="35">
        <v>3435</v>
      </c>
      <c r="G162" s="32">
        <v>3.0607299879193306E-2</v>
      </c>
      <c r="I162" s="27">
        <v>0.27500000000000002</v>
      </c>
      <c r="J162" s="27">
        <v>0</v>
      </c>
      <c r="K162" s="27">
        <v>9.4532850165432489E-2</v>
      </c>
    </row>
    <row r="163" spans="2:11" x14ac:dyDescent="0.45">
      <c r="B163" s="31">
        <v>1269</v>
      </c>
      <c r="C163" s="32">
        <v>9.7716199234127998E-3</v>
      </c>
      <c r="F163" s="33">
        <v>449</v>
      </c>
      <c r="G163" s="32">
        <v>3.0641099438071251E-2</v>
      </c>
      <c r="I163" s="27">
        <v>0.28000000000000003</v>
      </c>
      <c r="J163" s="27">
        <v>1.3829345871940258E-2</v>
      </c>
      <c r="K163" s="27">
        <v>4.7266425082716244E-2</v>
      </c>
    </row>
    <row r="164" spans="2:11" x14ac:dyDescent="0.45">
      <c r="B164" s="31">
        <v>2298</v>
      </c>
      <c r="C164" s="32">
        <v>9.7858496010303497E-3</v>
      </c>
      <c r="F164" s="35">
        <v>4191</v>
      </c>
      <c r="G164" s="32">
        <v>3.0661299824714661E-2</v>
      </c>
      <c r="I164" s="27">
        <v>0.28499999999999998</v>
      </c>
      <c r="J164" s="27">
        <v>0</v>
      </c>
      <c r="K164" s="27">
        <v>7.87773751378604E-2</v>
      </c>
    </row>
    <row r="165" spans="2:11" x14ac:dyDescent="0.45">
      <c r="B165" s="34">
        <v>2675</v>
      </c>
      <c r="C165" s="32">
        <v>9.8074497655034065E-3</v>
      </c>
      <c r="F165" s="33">
        <v>2723</v>
      </c>
      <c r="G165" s="32">
        <v>3.0685199424624443E-2</v>
      </c>
      <c r="I165" s="27">
        <v>0.28999999999999998</v>
      </c>
      <c r="J165" s="27">
        <v>0</v>
      </c>
      <c r="K165" s="27">
        <v>7.87773751378604E-2</v>
      </c>
    </row>
    <row r="166" spans="2:11" x14ac:dyDescent="0.45">
      <c r="B166" s="34">
        <v>6572</v>
      </c>
      <c r="C166" s="32">
        <v>9.8444903269410133E-3</v>
      </c>
      <c r="F166" s="35">
        <v>5475</v>
      </c>
      <c r="G166" s="32">
        <v>3.0809000134468079E-2</v>
      </c>
      <c r="I166" s="27">
        <v>0.29499999999999998</v>
      </c>
      <c r="J166" s="27">
        <v>0</v>
      </c>
      <c r="K166" s="27">
        <v>6.3021900110288326E-2</v>
      </c>
    </row>
    <row r="167" spans="2:11" x14ac:dyDescent="0.45">
      <c r="B167" s="34">
        <v>5680</v>
      </c>
      <c r="C167" s="32">
        <v>9.8673701286315918E-3</v>
      </c>
      <c r="F167" s="33">
        <v>5293</v>
      </c>
      <c r="G167" s="32">
        <v>3.0867999419569969E-2</v>
      </c>
      <c r="I167" s="27">
        <v>0.3</v>
      </c>
      <c r="J167" s="27">
        <v>0</v>
      </c>
      <c r="K167" s="27">
        <v>9.4532850165432489E-2</v>
      </c>
    </row>
    <row r="168" spans="2:11" x14ac:dyDescent="0.45">
      <c r="B168" s="34">
        <v>2266</v>
      </c>
      <c r="C168" s="32">
        <v>9.8711904138326645E-3</v>
      </c>
      <c r="F168" s="35">
        <v>420</v>
      </c>
      <c r="G168" s="32">
        <v>3.0904600396752357E-2</v>
      </c>
      <c r="I168" s="27">
        <v>0.30499999999999999</v>
      </c>
      <c r="J168" s="27">
        <v>0</v>
      </c>
      <c r="K168" s="27">
        <v>7.87773751378604E-2</v>
      </c>
    </row>
    <row r="169" spans="2:11" x14ac:dyDescent="0.45">
      <c r="B169" s="34">
        <v>4117</v>
      </c>
      <c r="C169" s="32">
        <v>9.9058998748660088E-3</v>
      </c>
      <c r="F169" s="33">
        <v>4027</v>
      </c>
      <c r="G169" s="32">
        <v>3.0987799167633057E-2</v>
      </c>
      <c r="I169" s="27">
        <v>0.31</v>
      </c>
      <c r="J169" s="27">
        <v>0</v>
      </c>
      <c r="K169" s="27">
        <v>3.1510950055144163E-2</v>
      </c>
    </row>
    <row r="170" spans="2:11" x14ac:dyDescent="0.45">
      <c r="B170" s="34">
        <v>2129</v>
      </c>
      <c r="C170" s="32">
        <v>9.9106403067708015E-3</v>
      </c>
      <c r="F170" s="33">
        <v>3446</v>
      </c>
      <c r="G170" s="32">
        <v>3.1064499169588089E-2</v>
      </c>
      <c r="I170" s="27">
        <v>0.315</v>
      </c>
      <c r="J170" s="27">
        <v>1.3829345871940258E-2</v>
      </c>
      <c r="K170" s="27">
        <v>6.3021900110288326E-2</v>
      </c>
    </row>
    <row r="171" spans="2:11" x14ac:dyDescent="0.45">
      <c r="B171" s="34">
        <v>943</v>
      </c>
      <c r="C171" s="32">
        <v>9.960549883544445E-3</v>
      </c>
      <c r="F171" s="33">
        <v>5149</v>
      </c>
      <c r="G171" s="32">
        <v>3.1158300116658211E-2</v>
      </c>
      <c r="I171" s="27">
        <v>0.32</v>
      </c>
      <c r="J171" s="27">
        <v>1.3829345871940258E-2</v>
      </c>
      <c r="K171" s="27">
        <v>1.5755475027572081E-2</v>
      </c>
    </row>
    <row r="172" spans="2:11" x14ac:dyDescent="0.45">
      <c r="B172" s="34">
        <v>3475</v>
      </c>
      <c r="C172" s="32">
        <v>9.9677899852395058E-3</v>
      </c>
      <c r="F172" s="35">
        <v>1662</v>
      </c>
      <c r="G172" s="32">
        <v>3.1232599169015884E-2</v>
      </c>
      <c r="I172" s="27">
        <v>0.32500000000000001</v>
      </c>
      <c r="J172" s="27">
        <v>0</v>
      </c>
      <c r="K172" s="27">
        <v>7.87773751378604E-2</v>
      </c>
    </row>
    <row r="173" spans="2:11" x14ac:dyDescent="0.45">
      <c r="B173" s="31">
        <v>5160</v>
      </c>
      <c r="C173" s="32">
        <v>9.9958395585417747E-3</v>
      </c>
      <c r="F173" s="35">
        <v>4005</v>
      </c>
      <c r="G173" s="32">
        <v>3.1328801065683365E-2</v>
      </c>
      <c r="I173" s="27">
        <v>0.33</v>
      </c>
      <c r="J173" s="27">
        <v>0</v>
      </c>
      <c r="K173" s="27">
        <v>6.3021900110288326E-2</v>
      </c>
    </row>
    <row r="174" spans="2:11" x14ac:dyDescent="0.45">
      <c r="B174" s="34">
        <v>5000</v>
      </c>
      <c r="C174" s="32">
        <v>1.0005200281739235E-2</v>
      </c>
      <c r="F174" s="35">
        <v>2004</v>
      </c>
      <c r="G174" s="32">
        <v>3.1518798321485519E-2</v>
      </c>
      <c r="I174" s="27">
        <v>0.33500000000000002</v>
      </c>
      <c r="J174" s="27">
        <v>0</v>
      </c>
      <c r="K174" s="27">
        <v>3.1510950055144163E-2</v>
      </c>
    </row>
    <row r="175" spans="2:11" x14ac:dyDescent="0.45">
      <c r="B175" s="34">
        <v>3350</v>
      </c>
      <c r="C175" s="32">
        <v>1.0033999569714069E-2</v>
      </c>
      <c r="F175" s="33">
        <v>2134</v>
      </c>
      <c r="G175" s="32">
        <v>3.157699853181839E-2</v>
      </c>
      <c r="I175" s="27">
        <v>0.34</v>
      </c>
      <c r="J175" s="27">
        <v>0</v>
      </c>
      <c r="K175" s="27">
        <v>6.3021900110288326E-2</v>
      </c>
    </row>
    <row r="176" spans="2:11" x14ac:dyDescent="0.45">
      <c r="B176" s="31">
        <v>5328</v>
      </c>
      <c r="C176" s="32">
        <v>1.0036099702119827E-2</v>
      </c>
      <c r="F176" s="33">
        <v>5719</v>
      </c>
      <c r="G176" s="32">
        <v>3.171059861779213E-2</v>
      </c>
      <c r="I176" s="27">
        <v>0.34499999999999997</v>
      </c>
      <c r="J176" s="27">
        <v>0</v>
      </c>
      <c r="K176" s="27">
        <v>4.7266425082716244E-2</v>
      </c>
    </row>
    <row r="177" spans="2:11" x14ac:dyDescent="0.45">
      <c r="B177" s="34">
        <v>1964</v>
      </c>
      <c r="C177" s="32">
        <v>1.00619001314044E-2</v>
      </c>
      <c r="F177" s="33">
        <v>2651</v>
      </c>
      <c r="G177" s="32">
        <v>3.1740400940179825E-2</v>
      </c>
      <c r="I177" s="27">
        <v>0.35</v>
      </c>
      <c r="J177" s="27">
        <v>0</v>
      </c>
      <c r="K177" s="27">
        <v>3.1510950055144163E-2</v>
      </c>
    </row>
    <row r="178" spans="2:11" x14ac:dyDescent="0.45">
      <c r="B178" s="31">
        <v>3321</v>
      </c>
      <c r="C178" s="32">
        <v>1.0069600306451321E-2</v>
      </c>
      <c r="F178" s="35">
        <v>3198</v>
      </c>
      <c r="G178" s="32">
        <v>3.1825199723243713E-2</v>
      </c>
      <c r="I178" s="27">
        <v>0.35499999999999998</v>
      </c>
      <c r="J178" s="27">
        <v>0</v>
      </c>
      <c r="K178" s="27">
        <v>0</v>
      </c>
    </row>
    <row r="179" spans="2:11" x14ac:dyDescent="0.45">
      <c r="B179" s="34">
        <v>6287</v>
      </c>
      <c r="C179" s="32">
        <v>1.0081900283694267E-2</v>
      </c>
      <c r="F179" s="33">
        <v>4738</v>
      </c>
      <c r="G179" s="32">
        <v>3.1962301582098007E-2</v>
      </c>
    </row>
    <row r="180" spans="2:11" x14ac:dyDescent="0.45">
      <c r="B180" s="34">
        <v>6593</v>
      </c>
      <c r="C180" s="32">
        <v>1.0095999576151371E-2</v>
      </c>
      <c r="F180" s="33">
        <v>4529</v>
      </c>
      <c r="G180" s="32">
        <v>3.2017700374126434E-2</v>
      </c>
    </row>
    <row r="181" spans="2:11" x14ac:dyDescent="0.45">
      <c r="B181" s="34">
        <v>6973</v>
      </c>
      <c r="C181" s="32">
        <v>1.0107900016009808E-2</v>
      </c>
      <c r="F181" s="35">
        <v>2361</v>
      </c>
      <c r="G181" s="32">
        <v>3.2073900103569031E-2</v>
      </c>
    </row>
    <row r="182" spans="2:11" x14ac:dyDescent="0.45">
      <c r="B182" s="34">
        <v>1156</v>
      </c>
      <c r="C182" s="32">
        <v>1.0110000148415565E-2</v>
      </c>
      <c r="F182" s="35">
        <v>4209</v>
      </c>
      <c r="G182" s="32">
        <v>3.2162800431251526E-2</v>
      </c>
    </row>
    <row r="183" spans="2:11" x14ac:dyDescent="0.45">
      <c r="B183" s="31">
        <v>6951</v>
      </c>
      <c r="C183" s="32">
        <v>1.0155100375413895E-2</v>
      </c>
      <c r="F183" s="35">
        <v>5016</v>
      </c>
      <c r="G183" s="32">
        <v>3.225800022482872E-2</v>
      </c>
    </row>
    <row r="184" spans="2:11" x14ac:dyDescent="0.45">
      <c r="B184" s="34">
        <v>4610</v>
      </c>
      <c r="C184" s="32">
        <v>1.0156500153243542E-2</v>
      </c>
      <c r="F184" s="33">
        <v>6029</v>
      </c>
      <c r="G184" s="32">
        <v>3.2259099185466766E-2</v>
      </c>
    </row>
    <row r="185" spans="2:11" x14ac:dyDescent="0.45">
      <c r="B185" s="34">
        <v>4820</v>
      </c>
      <c r="C185" s="32">
        <v>1.01586002856493E-2</v>
      </c>
      <c r="F185" s="35">
        <v>5001</v>
      </c>
      <c r="G185" s="32">
        <v>3.2345801591873169E-2</v>
      </c>
    </row>
    <row r="186" spans="2:11" x14ac:dyDescent="0.45">
      <c r="B186" s="31">
        <v>4014</v>
      </c>
      <c r="C186" s="32">
        <v>1.021720003336668E-2</v>
      </c>
      <c r="F186" s="35">
        <v>2061</v>
      </c>
      <c r="G186" s="32">
        <v>3.2367300242185593E-2</v>
      </c>
    </row>
    <row r="187" spans="2:11" x14ac:dyDescent="0.45">
      <c r="B187" s="31">
        <v>5307</v>
      </c>
      <c r="C187" s="32">
        <v>1.0248499922454357E-2</v>
      </c>
      <c r="F187" s="35">
        <v>6147</v>
      </c>
      <c r="G187" s="32">
        <v>3.2407298684120178E-2</v>
      </c>
    </row>
    <row r="188" spans="2:11" x14ac:dyDescent="0.45">
      <c r="B188" s="31">
        <v>1821</v>
      </c>
      <c r="C188" s="32">
        <v>1.029529981315136E-2</v>
      </c>
      <c r="F188" s="35">
        <v>5448</v>
      </c>
      <c r="G188" s="32">
        <v>3.2503798604011536E-2</v>
      </c>
    </row>
    <row r="189" spans="2:11" x14ac:dyDescent="0.45">
      <c r="B189" s="31">
        <v>2211</v>
      </c>
      <c r="C189" s="32">
        <v>1.0325100272893906E-2</v>
      </c>
      <c r="F189" s="33">
        <v>2047</v>
      </c>
      <c r="G189" s="32">
        <v>3.2527901232242584E-2</v>
      </c>
    </row>
    <row r="190" spans="2:11" x14ac:dyDescent="0.45">
      <c r="B190" s="34">
        <v>4060</v>
      </c>
      <c r="C190" s="32">
        <v>1.0333100333809853E-2</v>
      </c>
      <c r="F190" s="33">
        <v>1438</v>
      </c>
      <c r="G190" s="32">
        <v>3.2631900161504745E-2</v>
      </c>
    </row>
    <row r="191" spans="2:11" x14ac:dyDescent="0.45">
      <c r="B191" s="31">
        <v>6936</v>
      </c>
      <c r="C191" s="32">
        <v>1.0346200317144394E-2</v>
      </c>
      <c r="F191" s="35">
        <v>1446</v>
      </c>
      <c r="G191" s="32">
        <v>3.2671600580215454E-2</v>
      </c>
    </row>
    <row r="192" spans="2:11" x14ac:dyDescent="0.45">
      <c r="B192" s="31">
        <v>4998</v>
      </c>
      <c r="C192" s="32">
        <v>1.0346599854528904E-2</v>
      </c>
      <c r="F192" s="33">
        <v>5108</v>
      </c>
      <c r="G192" s="32">
        <v>3.2694999128580093E-2</v>
      </c>
    </row>
    <row r="193" spans="2:7" x14ac:dyDescent="0.45">
      <c r="B193" s="34">
        <v>1688</v>
      </c>
      <c r="C193" s="32">
        <v>1.0371499694883823E-2</v>
      </c>
      <c r="F193" s="33">
        <v>5002</v>
      </c>
      <c r="G193" s="32">
        <v>3.2718800008296967E-2</v>
      </c>
    </row>
    <row r="194" spans="2:7" x14ac:dyDescent="0.45">
      <c r="B194" s="34">
        <v>2843</v>
      </c>
      <c r="C194" s="32">
        <v>1.0378399863839149E-2</v>
      </c>
      <c r="F194" s="33">
        <v>928</v>
      </c>
      <c r="G194" s="32">
        <v>3.2743100076913834E-2</v>
      </c>
    </row>
    <row r="195" spans="2:7" x14ac:dyDescent="0.45">
      <c r="B195" s="34">
        <v>3725</v>
      </c>
      <c r="C195" s="32">
        <v>1.0385599918663502E-2</v>
      </c>
      <c r="F195" s="33">
        <v>202</v>
      </c>
      <c r="G195" s="32">
        <v>3.2828401774168015E-2</v>
      </c>
    </row>
    <row r="196" spans="2:7" x14ac:dyDescent="0.45">
      <c r="B196" s="34">
        <v>4811</v>
      </c>
      <c r="C196" s="32">
        <v>1.0428099893033504E-2</v>
      </c>
      <c r="F196" s="35">
        <v>450</v>
      </c>
      <c r="G196" s="32">
        <v>3.2830800861120224E-2</v>
      </c>
    </row>
    <row r="197" spans="2:7" x14ac:dyDescent="0.45">
      <c r="B197" s="34">
        <v>4637</v>
      </c>
      <c r="C197" s="32">
        <v>1.043890044093132E-2</v>
      </c>
      <c r="F197" s="33">
        <v>3193</v>
      </c>
      <c r="G197" s="32">
        <v>3.2954700291156769E-2</v>
      </c>
    </row>
    <row r="198" spans="2:7" x14ac:dyDescent="0.45">
      <c r="B198" s="34">
        <v>3271</v>
      </c>
      <c r="C198" s="32">
        <v>1.05061000213027E-2</v>
      </c>
      <c r="F198" s="35">
        <v>648</v>
      </c>
      <c r="G198" s="32">
        <v>3.2962799072265625E-2</v>
      </c>
    </row>
    <row r="199" spans="2:7" x14ac:dyDescent="0.45">
      <c r="B199" s="34">
        <v>1340</v>
      </c>
      <c r="C199" s="32">
        <v>1.0508700273931026E-2</v>
      </c>
      <c r="F199" s="33">
        <v>4315</v>
      </c>
      <c r="G199" s="32">
        <v>3.3108599483966827E-2</v>
      </c>
    </row>
    <row r="200" spans="2:7" x14ac:dyDescent="0.45">
      <c r="B200" s="34">
        <v>6328</v>
      </c>
      <c r="C200" s="32">
        <v>1.0544500313699245E-2</v>
      </c>
      <c r="F200" s="33">
        <v>2857</v>
      </c>
      <c r="G200" s="32">
        <v>3.3155899494886398E-2</v>
      </c>
    </row>
    <row r="201" spans="2:7" x14ac:dyDescent="0.45">
      <c r="B201" s="34">
        <v>892</v>
      </c>
      <c r="C201" s="32">
        <v>1.0554799810051918E-2</v>
      </c>
      <c r="F201" s="33">
        <v>439</v>
      </c>
      <c r="G201" s="32">
        <v>3.3199500292539597E-2</v>
      </c>
    </row>
    <row r="202" spans="2:7" x14ac:dyDescent="0.45">
      <c r="B202" s="34">
        <v>4040</v>
      </c>
      <c r="C202" s="32">
        <v>1.0555599816143513E-2</v>
      </c>
      <c r="F202" s="33">
        <v>2326</v>
      </c>
      <c r="G202" s="32">
        <v>3.3218301832675934E-2</v>
      </c>
    </row>
    <row r="203" spans="2:7" x14ac:dyDescent="0.45">
      <c r="B203" s="34">
        <v>3022</v>
      </c>
      <c r="C203" s="32">
        <v>1.0636700317263603E-2</v>
      </c>
      <c r="F203" s="35">
        <v>636</v>
      </c>
      <c r="G203" s="32">
        <v>3.3259201794862747E-2</v>
      </c>
    </row>
    <row r="204" spans="2:7" x14ac:dyDescent="0.45">
      <c r="B204" s="34">
        <v>5773</v>
      </c>
      <c r="C204" s="32">
        <v>1.0665900073945522E-2</v>
      </c>
      <c r="F204" s="33">
        <v>2063</v>
      </c>
      <c r="G204" s="32">
        <v>3.3275600522756577E-2</v>
      </c>
    </row>
    <row r="205" spans="2:7" x14ac:dyDescent="0.45">
      <c r="B205" s="31">
        <v>417</v>
      </c>
      <c r="C205" s="32">
        <v>1.0692999698221684E-2</v>
      </c>
      <c r="F205" s="33">
        <v>1493</v>
      </c>
      <c r="G205" s="32">
        <v>3.3354301005601883E-2</v>
      </c>
    </row>
    <row r="206" spans="2:7" x14ac:dyDescent="0.45">
      <c r="B206" s="34">
        <v>2599</v>
      </c>
      <c r="C206" s="32">
        <v>1.0705700144171715E-2</v>
      </c>
      <c r="F206" s="33">
        <v>1196</v>
      </c>
      <c r="G206" s="32">
        <v>3.341279923915863E-2</v>
      </c>
    </row>
    <row r="207" spans="2:7" x14ac:dyDescent="0.45">
      <c r="B207" s="34">
        <v>4363</v>
      </c>
      <c r="C207" s="32">
        <v>1.0757300071418285E-2</v>
      </c>
      <c r="F207" s="35">
        <v>2844</v>
      </c>
      <c r="G207" s="32">
        <v>3.3518500626087189E-2</v>
      </c>
    </row>
    <row r="208" spans="2:7" x14ac:dyDescent="0.45">
      <c r="B208" s="34">
        <v>3659</v>
      </c>
      <c r="C208" s="32">
        <v>1.0763400234282017E-2</v>
      </c>
      <c r="F208" s="35">
        <v>2646</v>
      </c>
      <c r="G208" s="32">
        <v>3.3623900264501572E-2</v>
      </c>
    </row>
    <row r="209" spans="2:7" x14ac:dyDescent="0.45">
      <c r="B209" s="31">
        <v>5409</v>
      </c>
      <c r="C209" s="32">
        <v>1.0792800225317478E-2</v>
      </c>
      <c r="F209" s="35">
        <v>3009</v>
      </c>
      <c r="G209" s="32">
        <v>3.364109992980957E-2</v>
      </c>
    </row>
    <row r="210" spans="2:7" x14ac:dyDescent="0.45">
      <c r="B210" s="34">
        <v>389</v>
      </c>
      <c r="C210" s="32">
        <v>1.085210032761097E-2</v>
      </c>
      <c r="F210" s="33">
        <v>2449</v>
      </c>
      <c r="G210" s="32">
        <v>3.375520184636116E-2</v>
      </c>
    </row>
    <row r="211" spans="2:7" x14ac:dyDescent="0.45">
      <c r="B211" s="34">
        <v>847</v>
      </c>
      <c r="C211" s="32">
        <v>1.0858199559152126E-2</v>
      </c>
      <c r="F211" s="35">
        <v>5670</v>
      </c>
      <c r="G211" s="32">
        <v>3.3766601234674454E-2</v>
      </c>
    </row>
    <row r="212" spans="2:7" x14ac:dyDescent="0.45">
      <c r="B212" s="31">
        <v>465</v>
      </c>
      <c r="C212" s="32">
        <v>1.088470034301281E-2</v>
      </c>
      <c r="F212" s="35">
        <v>5967</v>
      </c>
      <c r="G212" s="32">
        <v>3.379720076918602E-2</v>
      </c>
    </row>
    <row r="213" spans="2:7" x14ac:dyDescent="0.45">
      <c r="B213" s="34">
        <v>7115</v>
      </c>
      <c r="C213" s="32">
        <v>1.0907500050961971E-2</v>
      </c>
      <c r="F213" s="33">
        <v>3194</v>
      </c>
      <c r="G213" s="32">
        <v>3.3885899931192398E-2</v>
      </c>
    </row>
    <row r="214" spans="2:7" x14ac:dyDescent="0.45">
      <c r="B214" s="34">
        <v>5770</v>
      </c>
      <c r="C214" s="32">
        <v>1.0930200107395649E-2</v>
      </c>
      <c r="F214" s="33">
        <v>4859</v>
      </c>
      <c r="G214" s="32">
        <v>3.3939000219106674E-2</v>
      </c>
    </row>
    <row r="215" spans="2:7" x14ac:dyDescent="0.45">
      <c r="B215" s="34">
        <v>434</v>
      </c>
      <c r="C215" s="32">
        <v>1.0932000353932381E-2</v>
      </c>
      <c r="F215" s="35">
        <v>5391</v>
      </c>
      <c r="G215" s="32">
        <v>3.3963099122047424E-2</v>
      </c>
    </row>
    <row r="216" spans="2:7" x14ac:dyDescent="0.45">
      <c r="B216" s="34">
        <v>2573</v>
      </c>
      <c r="C216" s="32">
        <v>1.0934099555015564E-2</v>
      </c>
      <c r="F216" s="33">
        <v>5693</v>
      </c>
      <c r="G216" s="32">
        <v>3.3972598612308502E-2</v>
      </c>
    </row>
    <row r="217" spans="2:7" x14ac:dyDescent="0.45">
      <c r="B217" s="34">
        <v>5768</v>
      </c>
      <c r="C217" s="32">
        <v>1.0963999666273594E-2</v>
      </c>
      <c r="F217" s="35">
        <v>1725</v>
      </c>
      <c r="G217" s="32">
        <v>3.4088898450136185E-2</v>
      </c>
    </row>
    <row r="218" spans="2:7" x14ac:dyDescent="0.45">
      <c r="B218" s="34">
        <v>5036</v>
      </c>
      <c r="C218" s="32">
        <v>1.0992200113832951E-2</v>
      </c>
      <c r="F218" s="33">
        <v>2936</v>
      </c>
      <c r="G218" s="32">
        <v>3.412570059299469E-2</v>
      </c>
    </row>
    <row r="219" spans="2:7" x14ac:dyDescent="0.45">
      <c r="B219" s="34">
        <v>4621</v>
      </c>
      <c r="C219" s="32">
        <v>1.0995100252330303E-2</v>
      </c>
      <c r="F219" s="33">
        <v>293</v>
      </c>
      <c r="G219" s="32">
        <v>3.4127000719308853E-2</v>
      </c>
    </row>
    <row r="220" spans="2:7" x14ac:dyDescent="0.45">
      <c r="B220" s="31">
        <v>2433</v>
      </c>
      <c r="C220" s="32">
        <v>1.0997099801898003E-2</v>
      </c>
      <c r="F220" s="33">
        <v>494</v>
      </c>
      <c r="G220" s="32">
        <v>3.4149199724197388E-2</v>
      </c>
    </row>
    <row r="221" spans="2:7" x14ac:dyDescent="0.45">
      <c r="B221" s="34">
        <v>706</v>
      </c>
      <c r="C221" s="32">
        <v>1.1015700176358223E-2</v>
      </c>
      <c r="F221" s="33">
        <v>2834</v>
      </c>
      <c r="G221" s="32">
        <v>3.4165501594543457E-2</v>
      </c>
    </row>
    <row r="222" spans="2:7" x14ac:dyDescent="0.45">
      <c r="B222" s="34">
        <v>5170</v>
      </c>
      <c r="C222" s="32">
        <v>1.1037999764084816E-2</v>
      </c>
      <c r="F222" s="35">
        <v>4533</v>
      </c>
      <c r="G222" s="32">
        <v>3.4179400652647018E-2</v>
      </c>
    </row>
    <row r="223" spans="2:7" x14ac:dyDescent="0.45">
      <c r="B223" s="34">
        <v>1774</v>
      </c>
      <c r="C223" s="32">
        <v>1.1072300374507904E-2</v>
      </c>
      <c r="F223" s="33">
        <v>5834</v>
      </c>
      <c r="G223" s="32">
        <v>3.4194599837064743E-2</v>
      </c>
    </row>
    <row r="224" spans="2:7" x14ac:dyDescent="0.45">
      <c r="B224" s="34">
        <v>5209</v>
      </c>
      <c r="C224" s="32">
        <v>1.108120009303093E-2</v>
      </c>
      <c r="F224" s="33">
        <v>2201</v>
      </c>
      <c r="G224" s="32">
        <v>3.4349698573350906E-2</v>
      </c>
    </row>
    <row r="225" spans="2:7" x14ac:dyDescent="0.45">
      <c r="B225" s="34">
        <v>1237</v>
      </c>
      <c r="C225" s="32">
        <v>1.1092600412666798E-2</v>
      </c>
      <c r="F225" s="33">
        <v>5899</v>
      </c>
      <c r="G225" s="32">
        <v>3.4369498491287231E-2</v>
      </c>
    </row>
    <row r="226" spans="2:7" x14ac:dyDescent="0.45">
      <c r="B226" s="34">
        <v>5924</v>
      </c>
      <c r="C226" s="32">
        <v>1.1093500070273876E-2</v>
      </c>
      <c r="F226" s="33">
        <v>5573</v>
      </c>
      <c r="G226" s="32">
        <v>3.440529853105545E-2</v>
      </c>
    </row>
    <row r="227" spans="2:7" x14ac:dyDescent="0.45">
      <c r="B227" s="34">
        <v>4414</v>
      </c>
      <c r="C227" s="32">
        <v>1.1163700371980667E-2</v>
      </c>
      <c r="F227" s="33">
        <v>172</v>
      </c>
      <c r="G227" s="32">
        <v>3.4422099590301514E-2</v>
      </c>
    </row>
    <row r="228" spans="2:7" x14ac:dyDescent="0.45">
      <c r="B228" s="34">
        <v>4393</v>
      </c>
      <c r="C228" s="32">
        <v>1.1200300417840481E-2</v>
      </c>
      <c r="F228" s="33">
        <v>461</v>
      </c>
      <c r="G228" s="32">
        <v>3.4456498920917511E-2</v>
      </c>
    </row>
    <row r="229" spans="2:7" x14ac:dyDescent="0.45">
      <c r="B229" s="31">
        <v>6924</v>
      </c>
      <c r="C229" s="32">
        <v>1.1203600093722343E-2</v>
      </c>
      <c r="F229" s="33">
        <v>1855</v>
      </c>
      <c r="G229" s="32">
        <v>3.4524600952863693E-2</v>
      </c>
    </row>
    <row r="230" spans="2:7" x14ac:dyDescent="0.45">
      <c r="B230" s="34">
        <v>4754</v>
      </c>
      <c r="C230" s="32">
        <v>1.1207800358533859E-2</v>
      </c>
      <c r="F230" s="35">
        <v>5061</v>
      </c>
      <c r="G230" s="32">
        <v>3.4563899040222168E-2</v>
      </c>
    </row>
    <row r="231" spans="2:7" x14ac:dyDescent="0.45">
      <c r="B231" s="34">
        <v>6115</v>
      </c>
      <c r="C231" s="32">
        <v>1.1219300329685211E-2</v>
      </c>
      <c r="F231" s="33">
        <v>2815</v>
      </c>
      <c r="G231" s="32">
        <v>3.4608699381351471E-2</v>
      </c>
    </row>
    <row r="232" spans="2:7" x14ac:dyDescent="0.45">
      <c r="B232" s="34">
        <v>2642</v>
      </c>
      <c r="C232" s="32">
        <v>1.1229599826037884E-2</v>
      </c>
      <c r="F232" s="33">
        <v>1085</v>
      </c>
      <c r="G232" s="32">
        <v>3.4618701785802841E-2</v>
      </c>
    </row>
    <row r="233" spans="2:7" x14ac:dyDescent="0.45">
      <c r="B233" s="31">
        <v>4344</v>
      </c>
      <c r="C233" s="32">
        <v>1.1263599619269371E-2</v>
      </c>
      <c r="F233" s="33">
        <v>4421</v>
      </c>
      <c r="G233" s="32">
        <v>3.4779399633407593E-2</v>
      </c>
    </row>
    <row r="234" spans="2:7" x14ac:dyDescent="0.45">
      <c r="B234" s="34">
        <v>4562</v>
      </c>
      <c r="C234" s="32">
        <v>1.1265699751675129E-2</v>
      </c>
      <c r="F234" s="33">
        <v>2123</v>
      </c>
      <c r="G234" s="32">
        <v>3.4844398498535156E-2</v>
      </c>
    </row>
    <row r="235" spans="2:7" x14ac:dyDescent="0.45">
      <c r="B235" s="34">
        <v>7138</v>
      </c>
      <c r="C235" s="32">
        <v>1.127140037715435E-2</v>
      </c>
      <c r="F235" s="33">
        <v>4255</v>
      </c>
      <c r="G235" s="32">
        <v>3.4872401505708694E-2</v>
      </c>
    </row>
    <row r="236" spans="2:7" x14ac:dyDescent="0.45">
      <c r="B236" s="31">
        <v>90</v>
      </c>
      <c r="C236" s="32">
        <v>1.1276000179350376E-2</v>
      </c>
      <c r="F236" s="33">
        <v>6188</v>
      </c>
      <c r="G236" s="32">
        <v>3.4916598349809647E-2</v>
      </c>
    </row>
    <row r="237" spans="2:7" x14ac:dyDescent="0.45">
      <c r="B237" s="34">
        <v>194</v>
      </c>
      <c r="C237" s="32">
        <v>1.13020995631814E-2</v>
      </c>
      <c r="F237" s="33">
        <v>332</v>
      </c>
      <c r="G237" s="32">
        <v>3.5004898905754089E-2</v>
      </c>
    </row>
    <row r="238" spans="2:7" x14ac:dyDescent="0.45">
      <c r="B238" s="34">
        <v>121</v>
      </c>
      <c r="C238" s="32">
        <v>1.1307699605822563E-2</v>
      </c>
      <c r="F238" s="33">
        <v>5045</v>
      </c>
      <c r="G238" s="32">
        <v>3.5085998475551605E-2</v>
      </c>
    </row>
    <row r="239" spans="2:7" x14ac:dyDescent="0.45">
      <c r="B239" s="31">
        <v>6564</v>
      </c>
      <c r="C239" s="32">
        <v>1.1332999914884567E-2</v>
      </c>
      <c r="F239" s="33">
        <v>5177</v>
      </c>
      <c r="G239" s="32">
        <v>3.5095099359750748E-2</v>
      </c>
    </row>
    <row r="240" spans="2:7" x14ac:dyDescent="0.45">
      <c r="B240" s="34">
        <v>6442</v>
      </c>
      <c r="C240" s="32">
        <v>1.1340700089931488E-2</v>
      </c>
      <c r="F240" s="35">
        <v>4182</v>
      </c>
      <c r="G240" s="32">
        <v>3.5119198262691498E-2</v>
      </c>
    </row>
    <row r="241" spans="2:7" x14ac:dyDescent="0.45">
      <c r="B241" s="34">
        <v>7214</v>
      </c>
      <c r="C241" s="32">
        <v>1.134129986166954E-2</v>
      </c>
      <c r="F241" s="35">
        <v>426</v>
      </c>
      <c r="G241" s="32">
        <v>3.5191301256418228E-2</v>
      </c>
    </row>
    <row r="242" spans="2:7" x14ac:dyDescent="0.45">
      <c r="B242" s="34">
        <v>4294</v>
      </c>
      <c r="C242" s="32">
        <v>1.1379900388419628E-2</v>
      </c>
      <c r="F242" s="33">
        <v>5639</v>
      </c>
      <c r="G242" s="32">
        <v>3.5276599228382111E-2</v>
      </c>
    </row>
    <row r="243" spans="2:7" x14ac:dyDescent="0.45">
      <c r="B243" s="34">
        <v>5534</v>
      </c>
      <c r="C243" s="32">
        <v>1.140149962157011E-2</v>
      </c>
      <c r="F243" s="33">
        <v>2089</v>
      </c>
      <c r="G243" s="32">
        <v>3.5351499915122986E-2</v>
      </c>
    </row>
    <row r="244" spans="2:7" x14ac:dyDescent="0.45">
      <c r="B244" s="34">
        <v>4115</v>
      </c>
      <c r="C244" s="32">
        <v>1.1402900330722332E-2</v>
      </c>
      <c r="F244" s="33">
        <v>2710</v>
      </c>
      <c r="G244" s="32">
        <v>3.5468500107526779E-2</v>
      </c>
    </row>
    <row r="245" spans="2:7" x14ac:dyDescent="0.45">
      <c r="B245" s="34">
        <v>1940</v>
      </c>
      <c r="C245" s="32">
        <v>1.1429100297391415E-2</v>
      </c>
      <c r="F245" s="33">
        <v>4660</v>
      </c>
      <c r="G245" s="32">
        <v>3.5543698817491531E-2</v>
      </c>
    </row>
    <row r="246" spans="2:7" x14ac:dyDescent="0.45">
      <c r="B246" s="34">
        <v>2980</v>
      </c>
      <c r="C246" s="32">
        <v>1.1444300413131714E-2</v>
      </c>
      <c r="F246" s="33">
        <v>4769</v>
      </c>
      <c r="G246" s="32">
        <v>3.5562898963689804E-2</v>
      </c>
    </row>
    <row r="247" spans="2:7" x14ac:dyDescent="0.45">
      <c r="B247" s="34">
        <v>4870</v>
      </c>
      <c r="C247" s="32">
        <v>1.1446000076830387E-2</v>
      </c>
      <c r="F247" s="33">
        <v>1523</v>
      </c>
      <c r="G247" s="32">
        <v>3.560749813914299E-2</v>
      </c>
    </row>
    <row r="248" spans="2:7" x14ac:dyDescent="0.45">
      <c r="B248" s="34">
        <v>3934</v>
      </c>
      <c r="C248" s="32">
        <v>1.1451499536633492E-2</v>
      </c>
      <c r="F248" s="35">
        <v>4230</v>
      </c>
      <c r="G248" s="32">
        <v>3.5608701407909393E-2</v>
      </c>
    </row>
    <row r="249" spans="2:7" x14ac:dyDescent="0.45">
      <c r="B249" s="34">
        <v>1360</v>
      </c>
      <c r="C249" s="32">
        <v>1.1452799662947655E-2</v>
      </c>
      <c r="F249" s="35">
        <v>3954</v>
      </c>
      <c r="G249" s="32">
        <v>3.5613298416137695E-2</v>
      </c>
    </row>
    <row r="250" spans="2:7" x14ac:dyDescent="0.45">
      <c r="B250" s="34">
        <v>5129</v>
      </c>
      <c r="C250" s="32">
        <v>1.1453899554908276E-2</v>
      </c>
      <c r="F250" s="33">
        <v>2813</v>
      </c>
      <c r="G250" s="32">
        <v>3.5657498985528946E-2</v>
      </c>
    </row>
    <row r="251" spans="2:7" x14ac:dyDescent="0.45">
      <c r="B251" s="34">
        <v>2012</v>
      </c>
      <c r="C251" s="32">
        <v>1.1462800204753876E-2</v>
      </c>
      <c r="F251" s="33">
        <v>2369</v>
      </c>
      <c r="G251" s="32">
        <v>3.5686701536178589E-2</v>
      </c>
    </row>
    <row r="252" spans="2:7" x14ac:dyDescent="0.45">
      <c r="B252" s="34">
        <v>3218</v>
      </c>
      <c r="C252" s="32">
        <v>1.1471799574792385E-2</v>
      </c>
      <c r="F252" s="33">
        <v>2843</v>
      </c>
      <c r="G252" s="32">
        <v>3.5690400749444962E-2</v>
      </c>
    </row>
    <row r="253" spans="2:7" x14ac:dyDescent="0.45">
      <c r="B253" s="34">
        <v>1231</v>
      </c>
      <c r="C253" s="32">
        <v>1.1484400369226933E-2</v>
      </c>
      <c r="F253" s="33">
        <v>2101</v>
      </c>
      <c r="G253" s="32">
        <v>3.5840198397636414E-2</v>
      </c>
    </row>
    <row r="254" spans="2:7" x14ac:dyDescent="0.45">
      <c r="B254" s="34">
        <v>6434</v>
      </c>
      <c r="C254" s="32">
        <v>1.14978002384305E-2</v>
      </c>
      <c r="F254" s="33">
        <v>4685</v>
      </c>
      <c r="G254" s="32">
        <v>3.586839884519577E-2</v>
      </c>
    </row>
    <row r="255" spans="2:7" x14ac:dyDescent="0.45">
      <c r="B255" s="31">
        <v>876</v>
      </c>
      <c r="C255" s="32">
        <v>1.1505600064992905E-2</v>
      </c>
      <c r="F255" s="35">
        <v>4089</v>
      </c>
      <c r="G255" s="32">
        <v>3.5911701619625092E-2</v>
      </c>
    </row>
    <row r="256" spans="2:7" x14ac:dyDescent="0.45">
      <c r="B256" s="34">
        <v>4453</v>
      </c>
      <c r="C256" s="32">
        <v>1.1545299552381039E-2</v>
      </c>
      <c r="F256" s="33">
        <v>5006</v>
      </c>
      <c r="G256" s="32">
        <v>3.5939600318670273E-2</v>
      </c>
    </row>
    <row r="257" spans="2:7" x14ac:dyDescent="0.45">
      <c r="B257" s="34">
        <v>130</v>
      </c>
      <c r="C257" s="32">
        <v>1.1593599803745747E-2</v>
      </c>
      <c r="F257" s="33">
        <v>4067</v>
      </c>
      <c r="G257" s="32">
        <v>3.5952601581811905E-2</v>
      </c>
    </row>
    <row r="258" spans="2:7" x14ac:dyDescent="0.45">
      <c r="B258" s="34">
        <v>3722</v>
      </c>
      <c r="C258" s="32">
        <v>1.1604500003159046E-2</v>
      </c>
      <c r="F258" s="35">
        <v>246</v>
      </c>
      <c r="G258" s="32">
        <v>3.6025200039148331E-2</v>
      </c>
    </row>
    <row r="259" spans="2:7" x14ac:dyDescent="0.45">
      <c r="B259" s="34">
        <v>2276</v>
      </c>
      <c r="C259" s="32">
        <v>1.1622400023043156E-2</v>
      </c>
      <c r="F259" s="35">
        <v>6186</v>
      </c>
      <c r="G259" s="32">
        <v>3.6094501614570618E-2</v>
      </c>
    </row>
    <row r="260" spans="2:7" x14ac:dyDescent="0.45">
      <c r="B260" s="34">
        <v>3313</v>
      </c>
      <c r="C260" s="32">
        <v>1.1632299982011318E-2</v>
      </c>
      <c r="F260" s="35">
        <v>3834</v>
      </c>
      <c r="G260" s="32">
        <v>3.6120001226663589E-2</v>
      </c>
    </row>
    <row r="261" spans="2:7" x14ac:dyDescent="0.45">
      <c r="B261" s="34">
        <v>2846</v>
      </c>
      <c r="C261" s="32">
        <v>1.1633800342679024E-2</v>
      </c>
      <c r="F261" s="35">
        <v>2109</v>
      </c>
      <c r="G261" s="32">
        <v>3.6201901733875275E-2</v>
      </c>
    </row>
    <row r="262" spans="2:7" x14ac:dyDescent="0.45">
      <c r="B262" s="31">
        <v>2349</v>
      </c>
      <c r="C262" s="32">
        <v>1.164340041577816E-2</v>
      </c>
      <c r="F262" s="35">
        <v>183</v>
      </c>
      <c r="G262" s="32">
        <v>3.6241598427295685E-2</v>
      </c>
    </row>
    <row r="263" spans="2:7" x14ac:dyDescent="0.45">
      <c r="B263" s="34">
        <v>6769</v>
      </c>
      <c r="C263" s="32">
        <v>1.1652899906039238E-2</v>
      </c>
      <c r="F263" s="33">
        <v>2906</v>
      </c>
      <c r="G263" s="32">
        <v>3.6358099430799484E-2</v>
      </c>
    </row>
    <row r="264" spans="2:7" x14ac:dyDescent="0.45">
      <c r="B264" s="31">
        <v>1398</v>
      </c>
      <c r="C264" s="32">
        <v>1.1656899936497211E-2</v>
      </c>
      <c r="F264" s="33">
        <v>4796</v>
      </c>
      <c r="G264" s="32">
        <v>3.6371201276779175E-2</v>
      </c>
    </row>
    <row r="265" spans="2:7" x14ac:dyDescent="0.45">
      <c r="B265" s="34">
        <v>6794</v>
      </c>
      <c r="C265" s="32">
        <v>1.1667000129818916E-2</v>
      </c>
      <c r="F265" s="33">
        <v>5752</v>
      </c>
      <c r="G265" s="32">
        <v>3.6379799246788025E-2</v>
      </c>
    </row>
    <row r="266" spans="2:7" x14ac:dyDescent="0.45">
      <c r="B266" s="31">
        <v>7011</v>
      </c>
      <c r="C266" s="32">
        <v>1.1689700186252594E-2</v>
      </c>
      <c r="F266" s="33">
        <v>2065</v>
      </c>
      <c r="G266" s="32">
        <v>3.6415401846170425E-2</v>
      </c>
    </row>
    <row r="267" spans="2:7" x14ac:dyDescent="0.45">
      <c r="B267" s="34">
        <v>6764</v>
      </c>
      <c r="C267" s="32">
        <v>1.1692600324749947E-2</v>
      </c>
      <c r="F267" s="35">
        <v>4314</v>
      </c>
      <c r="G267" s="32">
        <v>3.6428000777959824E-2</v>
      </c>
    </row>
    <row r="268" spans="2:7" x14ac:dyDescent="0.45">
      <c r="B268" s="34">
        <v>7186</v>
      </c>
      <c r="C268" s="32">
        <v>1.1699000373482704E-2</v>
      </c>
      <c r="F268" s="33">
        <v>5279</v>
      </c>
      <c r="G268" s="32">
        <v>3.6444198340177536E-2</v>
      </c>
    </row>
    <row r="269" spans="2:7" x14ac:dyDescent="0.45">
      <c r="B269" s="34">
        <v>32</v>
      </c>
      <c r="C269" s="32">
        <v>1.1700600385665894E-2</v>
      </c>
      <c r="F269" s="33">
        <v>1942</v>
      </c>
      <c r="G269" s="32">
        <v>3.6452300846576691E-2</v>
      </c>
    </row>
    <row r="270" spans="2:7" x14ac:dyDescent="0.45">
      <c r="B270" s="34">
        <v>5705</v>
      </c>
      <c r="C270" s="32">
        <v>1.1731799691915512E-2</v>
      </c>
      <c r="F270" s="33">
        <v>2975</v>
      </c>
      <c r="G270" s="32">
        <v>3.6467399448156357E-2</v>
      </c>
    </row>
    <row r="271" spans="2:7" x14ac:dyDescent="0.45">
      <c r="B271" s="31">
        <v>1593</v>
      </c>
      <c r="C271" s="32">
        <v>1.1735199950635433E-2</v>
      </c>
      <c r="F271" s="35">
        <v>2730</v>
      </c>
      <c r="G271" s="32">
        <v>3.6640599370002747E-2</v>
      </c>
    </row>
    <row r="272" spans="2:7" x14ac:dyDescent="0.45">
      <c r="B272" s="31">
        <v>1062</v>
      </c>
      <c r="C272" s="32">
        <v>1.1780999600887299E-2</v>
      </c>
      <c r="F272" s="33">
        <v>4273</v>
      </c>
      <c r="G272" s="32">
        <v>3.6655601114034653E-2</v>
      </c>
    </row>
    <row r="273" spans="2:7" x14ac:dyDescent="0.45">
      <c r="B273" s="34">
        <v>223</v>
      </c>
      <c r="C273" s="32">
        <v>1.1791500262916088E-2</v>
      </c>
      <c r="F273" s="33">
        <v>6116</v>
      </c>
      <c r="G273" s="32">
        <v>3.6713700741529465E-2</v>
      </c>
    </row>
    <row r="274" spans="2:7" x14ac:dyDescent="0.45">
      <c r="B274" s="34">
        <v>5131</v>
      </c>
      <c r="C274" s="32">
        <v>1.1806299909949303E-2</v>
      </c>
      <c r="F274" s="33">
        <v>5935</v>
      </c>
      <c r="G274" s="32">
        <v>3.6747701466083527E-2</v>
      </c>
    </row>
    <row r="275" spans="2:7" x14ac:dyDescent="0.45">
      <c r="B275" s="34">
        <v>1603</v>
      </c>
      <c r="C275" s="32">
        <v>1.1817400343716145E-2</v>
      </c>
      <c r="F275" s="33">
        <v>2053</v>
      </c>
      <c r="G275" s="32">
        <v>3.6936700344085693E-2</v>
      </c>
    </row>
    <row r="276" spans="2:7" x14ac:dyDescent="0.45">
      <c r="B276" s="34">
        <v>4135</v>
      </c>
      <c r="C276" s="32">
        <v>1.1821500025689602E-2</v>
      </c>
      <c r="F276" s="33">
        <v>335</v>
      </c>
      <c r="G276" s="32">
        <v>3.6970801651477814E-2</v>
      </c>
    </row>
    <row r="277" spans="2:7" x14ac:dyDescent="0.45">
      <c r="B277" s="31">
        <v>3417</v>
      </c>
      <c r="C277" s="32">
        <v>1.1823100037872791E-2</v>
      </c>
      <c r="F277" s="33">
        <v>5003</v>
      </c>
      <c r="G277" s="32">
        <v>3.7001099437475204E-2</v>
      </c>
    </row>
    <row r="278" spans="2:7" x14ac:dyDescent="0.45">
      <c r="B278" s="31">
        <v>1194</v>
      </c>
      <c r="C278" s="32">
        <v>1.1831199750304222E-2</v>
      </c>
      <c r="F278" s="33">
        <v>194</v>
      </c>
      <c r="G278" s="32">
        <v>3.7070799618959427E-2</v>
      </c>
    </row>
    <row r="279" spans="2:7" x14ac:dyDescent="0.45">
      <c r="B279" s="31">
        <v>3171</v>
      </c>
      <c r="C279" s="32">
        <v>1.1833099648356438E-2</v>
      </c>
      <c r="F279" s="33">
        <v>3499</v>
      </c>
      <c r="G279" s="32">
        <v>3.7154600024223328E-2</v>
      </c>
    </row>
    <row r="280" spans="2:7" x14ac:dyDescent="0.45">
      <c r="B280" s="34">
        <v>188</v>
      </c>
      <c r="C280" s="32">
        <v>1.1837299913167953E-2</v>
      </c>
      <c r="F280" s="33">
        <v>2980</v>
      </c>
      <c r="G280" s="32">
        <v>3.7244398146867752E-2</v>
      </c>
    </row>
    <row r="281" spans="2:7" x14ac:dyDescent="0.45">
      <c r="B281" s="34">
        <v>4987</v>
      </c>
      <c r="C281" s="32">
        <v>1.1839499697089195E-2</v>
      </c>
      <c r="F281" s="33">
        <v>422</v>
      </c>
      <c r="G281" s="32">
        <v>3.7354398518800735E-2</v>
      </c>
    </row>
    <row r="282" spans="2:7" x14ac:dyDescent="0.45">
      <c r="B282" s="31">
        <v>147</v>
      </c>
      <c r="C282" s="32">
        <v>1.1853699572384357E-2</v>
      </c>
      <c r="F282" s="35">
        <v>4857</v>
      </c>
      <c r="G282" s="32">
        <v>3.7361200898885727E-2</v>
      </c>
    </row>
    <row r="283" spans="2:7" x14ac:dyDescent="0.45">
      <c r="B283" s="34">
        <v>5441</v>
      </c>
      <c r="C283" s="32">
        <v>1.1854300275444984E-2</v>
      </c>
      <c r="F283" s="33">
        <v>4678</v>
      </c>
      <c r="G283" s="32">
        <v>3.7407398223876953E-2</v>
      </c>
    </row>
    <row r="284" spans="2:7" x14ac:dyDescent="0.45">
      <c r="B284" s="34">
        <v>3811</v>
      </c>
      <c r="C284" s="32">
        <v>1.1862999759614468E-2</v>
      </c>
      <c r="F284" s="33">
        <v>2182</v>
      </c>
      <c r="G284" s="32">
        <v>3.7501201033592224E-2</v>
      </c>
    </row>
    <row r="285" spans="2:7" x14ac:dyDescent="0.45">
      <c r="B285" s="34">
        <v>1148</v>
      </c>
      <c r="C285" s="32">
        <v>1.1864200234413147E-2</v>
      </c>
      <c r="F285" s="33">
        <v>2492</v>
      </c>
      <c r="G285" s="32">
        <v>3.7574101239442825E-2</v>
      </c>
    </row>
    <row r="286" spans="2:7" x14ac:dyDescent="0.45">
      <c r="B286" s="31">
        <v>5994</v>
      </c>
      <c r="C286" s="32">
        <v>1.1871900409460068E-2</v>
      </c>
      <c r="F286" s="35">
        <v>5466</v>
      </c>
      <c r="G286" s="32">
        <v>3.7583999335765839E-2</v>
      </c>
    </row>
    <row r="287" spans="2:7" x14ac:dyDescent="0.45">
      <c r="B287" s="31">
        <v>522</v>
      </c>
      <c r="C287" s="32">
        <v>1.1872200295329094E-2</v>
      </c>
      <c r="F287" s="33">
        <v>2365</v>
      </c>
      <c r="G287" s="32">
        <v>3.7617500871419907E-2</v>
      </c>
    </row>
    <row r="288" spans="2:7" x14ac:dyDescent="0.45">
      <c r="B288" s="34">
        <v>2177</v>
      </c>
      <c r="C288" s="32">
        <v>1.1883700266480446E-2</v>
      </c>
      <c r="F288" s="33">
        <v>5762</v>
      </c>
      <c r="G288" s="32">
        <v>3.7771601229906082E-2</v>
      </c>
    </row>
    <row r="289" spans="2:7" x14ac:dyDescent="0.45">
      <c r="B289" s="34">
        <v>2650</v>
      </c>
      <c r="C289" s="32">
        <v>1.1884800158441067E-2</v>
      </c>
      <c r="F289" s="33">
        <v>4115</v>
      </c>
      <c r="G289" s="32">
        <v>3.7809699773788452E-2</v>
      </c>
    </row>
    <row r="290" spans="2:7" x14ac:dyDescent="0.45">
      <c r="B290" s="34">
        <v>6226</v>
      </c>
      <c r="C290" s="32">
        <v>1.1911500245332718E-2</v>
      </c>
      <c r="F290" s="35">
        <v>234</v>
      </c>
      <c r="G290" s="32">
        <v>3.7822499871253967E-2</v>
      </c>
    </row>
    <row r="291" spans="2:7" x14ac:dyDescent="0.45">
      <c r="B291" s="34">
        <v>6182</v>
      </c>
      <c r="C291" s="32">
        <v>1.1918599717319012E-2</v>
      </c>
      <c r="F291" s="33">
        <v>451</v>
      </c>
      <c r="G291" s="32">
        <v>3.7837501615285873E-2</v>
      </c>
    </row>
    <row r="292" spans="2:7" x14ac:dyDescent="0.45">
      <c r="B292" s="34">
        <v>4972</v>
      </c>
      <c r="C292" s="32">
        <v>1.1924800463020802E-2</v>
      </c>
      <c r="F292" s="33">
        <v>2840</v>
      </c>
      <c r="G292" s="32">
        <v>3.7985999137163162E-2</v>
      </c>
    </row>
    <row r="293" spans="2:7" x14ac:dyDescent="0.45">
      <c r="B293" s="34">
        <v>3766</v>
      </c>
      <c r="C293" s="32">
        <v>1.1932900175452232E-2</v>
      </c>
      <c r="F293" s="35">
        <v>4497</v>
      </c>
      <c r="G293" s="32">
        <v>3.8010500371456146E-2</v>
      </c>
    </row>
    <row r="294" spans="2:7" x14ac:dyDescent="0.45">
      <c r="B294" s="31">
        <v>1131</v>
      </c>
      <c r="C294" s="32">
        <v>1.1957599781453609E-2</v>
      </c>
      <c r="F294" s="35">
        <v>5946</v>
      </c>
      <c r="G294" s="32">
        <v>3.8017898797988892E-2</v>
      </c>
    </row>
    <row r="295" spans="2:7" x14ac:dyDescent="0.45">
      <c r="B295" s="34">
        <v>430</v>
      </c>
      <c r="C295" s="32">
        <v>1.1975600384175777E-2</v>
      </c>
      <c r="F295" s="33">
        <v>4202</v>
      </c>
      <c r="G295" s="32">
        <v>3.8071498274803162E-2</v>
      </c>
    </row>
    <row r="296" spans="2:7" x14ac:dyDescent="0.45">
      <c r="B296" s="34">
        <v>2249</v>
      </c>
      <c r="C296" s="32">
        <v>1.1995700187981129E-2</v>
      </c>
      <c r="F296" s="33">
        <v>175</v>
      </c>
      <c r="G296" s="32">
        <v>3.812900185585022E-2</v>
      </c>
    </row>
    <row r="297" spans="2:7" x14ac:dyDescent="0.45">
      <c r="B297" s="34">
        <v>5210</v>
      </c>
      <c r="C297" s="32">
        <v>1.200610026717186E-2</v>
      </c>
      <c r="F297" s="35">
        <v>3873</v>
      </c>
      <c r="G297" s="32">
        <v>3.8150299340486526E-2</v>
      </c>
    </row>
    <row r="298" spans="2:7" x14ac:dyDescent="0.45">
      <c r="B298" s="34">
        <v>4747</v>
      </c>
      <c r="C298" s="32">
        <v>1.201150007545948E-2</v>
      </c>
      <c r="F298" s="35">
        <v>3447</v>
      </c>
      <c r="G298" s="32">
        <v>3.8185499608516693E-2</v>
      </c>
    </row>
    <row r="299" spans="2:7" x14ac:dyDescent="0.45">
      <c r="B299" s="34">
        <v>6239</v>
      </c>
      <c r="C299" s="32">
        <v>1.2014199979603291E-2</v>
      </c>
      <c r="F299" s="33">
        <v>3029</v>
      </c>
      <c r="G299" s="32">
        <v>3.8189098238945007E-2</v>
      </c>
    </row>
    <row r="300" spans="2:7" x14ac:dyDescent="0.45">
      <c r="B300" s="34">
        <v>2044</v>
      </c>
      <c r="C300" s="32">
        <v>1.2042500078678131E-2</v>
      </c>
      <c r="F300" s="35">
        <v>2859</v>
      </c>
      <c r="G300" s="32">
        <v>3.820519894361496E-2</v>
      </c>
    </row>
    <row r="301" spans="2:7" x14ac:dyDescent="0.45">
      <c r="B301" s="34">
        <v>5153</v>
      </c>
      <c r="C301" s="32">
        <v>1.2046799995005131E-2</v>
      </c>
      <c r="F301" s="33">
        <v>425</v>
      </c>
      <c r="G301" s="32">
        <v>3.8237601518630981E-2</v>
      </c>
    </row>
    <row r="302" spans="2:7" x14ac:dyDescent="0.45">
      <c r="B302" s="34">
        <v>1595</v>
      </c>
      <c r="C302" s="32">
        <v>1.2070399709045887E-2</v>
      </c>
      <c r="F302" s="33">
        <v>2062</v>
      </c>
      <c r="G302" s="32">
        <v>3.8238700479269028E-2</v>
      </c>
    </row>
    <row r="303" spans="2:7" x14ac:dyDescent="0.45">
      <c r="B303" s="31">
        <v>105</v>
      </c>
      <c r="C303" s="32">
        <v>1.2082300148904324E-2</v>
      </c>
      <c r="F303" s="35">
        <v>4512</v>
      </c>
      <c r="G303" s="32">
        <v>3.8248598575592041E-2</v>
      </c>
    </row>
    <row r="304" spans="2:7" x14ac:dyDescent="0.45">
      <c r="B304" s="31">
        <v>792</v>
      </c>
      <c r="C304" s="32">
        <v>1.2096099555492401E-2</v>
      </c>
      <c r="F304" s="33">
        <v>4984</v>
      </c>
      <c r="G304" s="32">
        <v>3.8281701505184174E-2</v>
      </c>
    </row>
    <row r="305" spans="2:7" x14ac:dyDescent="0.45">
      <c r="B305" s="34">
        <v>980</v>
      </c>
      <c r="C305" s="32">
        <v>1.2097699567675591E-2</v>
      </c>
      <c r="F305" s="35">
        <v>4968</v>
      </c>
      <c r="G305" s="32">
        <v>3.8362100720405579E-2</v>
      </c>
    </row>
    <row r="306" spans="2:7" x14ac:dyDescent="0.45">
      <c r="B306" s="34">
        <v>4646</v>
      </c>
      <c r="C306" s="32">
        <v>1.2097800150513649E-2</v>
      </c>
      <c r="F306" s="33">
        <v>5014</v>
      </c>
      <c r="G306" s="32">
        <v>3.8373000919818878E-2</v>
      </c>
    </row>
    <row r="307" spans="2:7" x14ac:dyDescent="0.45">
      <c r="B307" s="34">
        <v>3124</v>
      </c>
      <c r="C307" s="32">
        <v>1.2109199538826942E-2</v>
      </c>
      <c r="F307" s="33">
        <v>5723</v>
      </c>
      <c r="G307" s="32">
        <v>3.837750107049942E-2</v>
      </c>
    </row>
    <row r="308" spans="2:7" x14ac:dyDescent="0.45">
      <c r="B308" s="34">
        <v>839</v>
      </c>
      <c r="C308" s="32">
        <v>1.2111499905586243E-2</v>
      </c>
      <c r="F308" s="33">
        <v>3317</v>
      </c>
      <c r="G308" s="32">
        <v>3.8401700556278229E-2</v>
      </c>
    </row>
    <row r="309" spans="2:7" x14ac:dyDescent="0.45">
      <c r="B309" s="31">
        <v>1569</v>
      </c>
      <c r="C309" s="32">
        <v>1.2115700170397758E-2</v>
      </c>
      <c r="F309" s="35">
        <v>2190</v>
      </c>
      <c r="G309" s="32">
        <v>3.8416698575019836E-2</v>
      </c>
    </row>
    <row r="310" spans="2:7" x14ac:dyDescent="0.45">
      <c r="B310" s="34">
        <v>4382</v>
      </c>
      <c r="C310" s="32">
        <v>1.2118799611926079E-2</v>
      </c>
      <c r="F310" s="33">
        <v>3397</v>
      </c>
      <c r="G310" s="32">
        <v>3.8421798497438431E-2</v>
      </c>
    </row>
    <row r="311" spans="2:7" x14ac:dyDescent="0.45">
      <c r="B311" s="34">
        <v>202</v>
      </c>
      <c r="C311" s="32">
        <v>1.21202003210783E-2</v>
      </c>
      <c r="F311" s="35">
        <v>3753</v>
      </c>
      <c r="G311" s="32">
        <v>3.8582198321819305E-2</v>
      </c>
    </row>
    <row r="312" spans="2:7" x14ac:dyDescent="0.45">
      <c r="B312" s="34">
        <v>6019</v>
      </c>
      <c r="C312" s="32">
        <v>1.2128200381994247E-2</v>
      </c>
      <c r="F312" s="35">
        <v>4245</v>
      </c>
      <c r="G312" s="32">
        <v>3.8654901087284088E-2</v>
      </c>
    </row>
    <row r="313" spans="2:7" x14ac:dyDescent="0.45">
      <c r="B313" s="31">
        <v>4479</v>
      </c>
      <c r="C313" s="32">
        <v>1.2128699570894241E-2</v>
      </c>
      <c r="F313" s="35">
        <v>345</v>
      </c>
      <c r="G313" s="32">
        <v>3.8665201514959335E-2</v>
      </c>
    </row>
    <row r="314" spans="2:7" x14ac:dyDescent="0.45">
      <c r="B314" s="31">
        <v>501</v>
      </c>
      <c r="C314" s="32">
        <v>1.2149199843406677E-2</v>
      </c>
      <c r="F314" s="35">
        <v>5067</v>
      </c>
      <c r="G314" s="32">
        <v>3.8683898746967316E-2</v>
      </c>
    </row>
    <row r="315" spans="2:7" x14ac:dyDescent="0.45">
      <c r="B315" s="34">
        <v>6905</v>
      </c>
      <c r="C315" s="32">
        <v>1.2149499729275703E-2</v>
      </c>
      <c r="F315" s="35">
        <v>5193</v>
      </c>
      <c r="G315" s="32">
        <v>3.8698498159646988E-2</v>
      </c>
    </row>
    <row r="316" spans="2:7" x14ac:dyDescent="0.45">
      <c r="B316" s="31">
        <v>1182</v>
      </c>
      <c r="C316" s="32">
        <v>1.214979961514473E-2</v>
      </c>
      <c r="F316" s="33">
        <v>4981</v>
      </c>
      <c r="G316" s="32">
        <v>3.8798801600933075E-2</v>
      </c>
    </row>
    <row r="317" spans="2:7" x14ac:dyDescent="0.45">
      <c r="B317" s="34">
        <v>4703</v>
      </c>
      <c r="C317" s="32">
        <v>1.2151899747550488E-2</v>
      </c>
      <c r="F317" s="33">
        <v>3755</v>
      </c>
      <c r="G317" s="32">
        <v>3.8817699998617172E-2</v>
      </c>
    </row>
    <row r="318" spans="2:7" x14ac:dyDescent="0.45">
      <c r="B318" s="31">
        <v>6003</v>
      </c>
      <c r="C318" s="32">
        <v>1.2154299765825272E-2</v>
      </c>
      <c r="F318" s="33">
        <v>2716</v>
      </c>
      <c r="G318" s="32">
        <v>3.8938000798225403E-2</v>
      </c>
    </row>
    <row r="319" spans="2:7" x14ac:dyDescent="0.45">
      <c r="B319" s="34">
        <v>5302</v>
      </c>
      <c r="C319" s="32">
        <v>1.2164999730885029E-2</v>
      </c>
      <c r="F319" s="35">
        <v>4989</v>
      </c>
      <c r="G319" s="32">
        <v>3.8939300924539566E-2</v>
      </c>
    </row>
    <row r="320" spans="2:7" x14ac:dyDescent="0.45">
      <c r="B320" s="34">
        <v>4955</v>
      </c>
      <c r="C320" s="32">
        <v>1.2169799767434597E-2</v>
      </c>
      <c r="F320" s="33">
        <v>2926</v>
      </c>
      <c r="G320" s="32">
        <v>3.8949299603700638E-2</v>
      </c>
    </row>
    <row r="321" spans="2:7" x14ac:dyDescent="0.45">
      <c r="B321" s="34">
        <v>6854</v>
      </c>
      <c r="C321" s="32">
        <v>1.2181499972939491E-2</v>
      </c>
      <c r="F321" s="33">
        <v>5966</v>
      </c>
      <c r="G321" s="32">
        <v>3.899800032377243E-2</v>
      </c>
    </row>
    <row r="322" spans="2:7" x14ac:dyDescent="0.45">
      <c r="B322" s="34">
        <v>2314</v>
      </c>
      <c r="C322" s="32">
        <v>1.2212400324642658E-2</v>
      </c>
      <c r="F322" s="33">
        <v>2086</v>
      </c>
      <c r="G322" s="32">
        <v>3.9018001407384872E-2</v>
      </c>
    </row>
    <row r="323" spans="2:7" x14ac:dyDescent="0.45">
      <c r="B323" s="34">
        <v>6325</v>
      </c>
      <c r="C323" s="32">
        <v>1.2243400327861309E-2</v>
      </c>
      <c r="F323" s="33">
        <v>4283</v>
      </c>
      <c r="G323" s="32">
        <v>3.9050500839948654E-2</v>
      </c>
    </row>
    <row r="324" spans="2:7" x14ac:dyDescent="0.45">
      <c r="B324" s="34">
        <v>1621</v>
      </c>
      <c r="C324" s="32">
        <v>1.2253100052475929E-2</v>
      </c>
      <c r="F324" s="35">
        <v>384</v>
      </c>
      <c r="G324" s="32">
        <v>3.9063800126314163E-2</v>
      </c>
    </row>
    <row r="325" spans="2:7" x14ac:dyDescent="0.45">
      <c r="B325" s="34">
        <v>5449</v>
      </c>
      <c r="C325" s="32">
        <v>1.2257900089025497E-2</v>
      </c>
      <c r="F325" s="33">
        <v>5611</v>
      </c>
      <c r="G325" s="32">
        <v>3.9106201380491257E-2</v>
      </c>
    </row>
    <row r="326" spans="2:7" x14ac:dyDescent="0.45">
      <c r="B326" s="34">
        <v>7171</v>
      </c>
      <c r="C326" s="32">
        <v>1.2272600084543228E-2</v>
      </c>
      <c r="F326" s="33">
        <v>6238</v>
      </c>
      <c r="G326" s="32">
        <v>3.9125498384237289E-2</v>
      </c>
    </row>
    <row r="327" spans="2:7" x14ac:dyDescent="0.45">
      <c r="B327" s="31">
        <v>201</v>
      </c>
      <c r="C327" s="32">
        <v>1.2279000133275986E-2</v>
      </c>
      <c r="F327" s="33">
        <v>199</v>
      </c>
      <c r="G327" s="32">
        <v>3.9142098277807236E-2</v>
      </c>
    </row>
    <row r="328" spans="2:7" x14ac:dyDescent="0.45">
      <c r="B328" s="34">
        <v>3808</v>
      </c>
      <c r="C328" s="32">
        <v>1.2318399734795094E-2</v>
      </c>
      <c r="F328" s="33">
        <v>1096</v>
      </c>
      <c r="G328" s="32">
        <v>3.9168700575828552E-2</v>
      </c>
    </row>
    <row r="329" spans="2:7" x14ac:dyDescent="0.45">
      <c r="B329" s="34">
        <v>6869</v>
      </c>
      <c r="C329" s="32">
        <v>1.2319199740886688E-2</v>
      </c>
      <c r="F329" s="33">
        <v>382</v>
      </c>
      <c r="G329" s="32">
        <v>3.9172898977994919E-2</v>
      </c>
    </row>
    <row r="330" spans="2:7" x14ac:dyDescent="0.45">
      <c r="B330" s="31">
        <v>7038</v>
      </c>
      <c r="C330" s="32">
        <v>1.2325399555265903E-2</v>
      </c>
      <c r="F330" s="35">
        <v>6336</v>
      </c>
      <c r="G330" s="32">
        <v>3.9193801581859589E-2</v>
      </c>
    </row>
    <row r="331" spans="2:7" x14ac:dyDescent="0.45">
      <c r="B331" s="31">
        <v>1905</v>
      </c>
      <c r="C331" s="32">
        <v>1.2339299544692039E-2</v>
      </c>
      <c r="F331" s="33">
        <v>2873</v>
      </c>
      <c r="G331" s="32">
        <v>3.9193898439407349E-2</v>
      </c>
    </row>
    <row r="332" spans="2:7" x14ac:dyDescent="0.45">
      <c r="B332" s="31">
        <v>5163</v>
      </c>
      <c r="C332" s="32">
        <v>1.2350399978458881E-2</v>
      </c>
      <c r="F332" s="35">
        <v>336</v>
      </c>
      <c r="G332" s="32">
        <v>3.928229957818985E-2</v>
      </c>
    </row>
    <row r="333" spans="2:7" x14ac:dyDescent="0.45">
      <c r="B333" s="34">
        <v>6809</v>
      </c>
      <c r="C333" s="32">
        <v>1.2358100153505802E-2</v>
      </c>
      <c r="F333" s="35">
        <v>2085</v>
      </c>
      <c r="G333" s="32">
        <v>3.933430090546608E-2</v>
      </c>
    </row>
    <row r="334" spans="2:7" x14ac:dyDescent="0.45">
      <c r="B334" s="34">
        <v>6722</v>
      </c>
      <c r="C334" s="32">
        <v>1.2382600456476212E-2</v>
      </c>
      <c r="F334" s="33">
        <v>2075</v>
      </c>
      <c r="G334" s="32">
        <v>3.9351601153612137E-2</v>
      </c>
    </row>
    <row r="335" spans="2:7" x14ac:dyDescent="0.45">
      <c r="B335" s="34">
        <v>5291</v>
      </c>
      <c r="C335" s="32">
        <v>1.2390200048685074E-2</v>
      </c>
      <c r="F335" s="33">
        <v>2828</v>
      </c>
      <c r="G335" s="32">
        <v>3.942909836769104E-2</v>
      </c>
    </row>
    <row r="336" spans="2:7" x14ac:dyDescent="0.45">
      <c r="B336" s="31">
        <v>1230</v>
      </c>
      <c r="C336" s="32">
        <v>1.2414700351655483E-2</v>
      </c>
      <c r="F336" s="33">
        <v>6278</v>
      </c>
      <c r="G336" s="32">
        <v>3.9454199373722076E-2</v>
      </c>
    </row>
    <row r="337" spans="2:7" x14ac:dyDescent="0.45">
      <c r="B337" s="34">
        <v>4855</v>
      </c>
      <c r="C337" s="32">
        <v>1.2424999848008156E-2</v>
      </c>
      <c r="F337" s="33">
        <v>1999</v>
      </c>
      <c r="G337" s="32">
        <v>3.9511799812316895E-2</v>
      </c>
    </row>
    <row r="338" spans="2:7" x14ac:dyDescent="0.45">
      <c r="B338" s="31">
        <v>1050</v>
      </c>
      <c r="C338" s="32">
        <v>1.2446800246834755E-2</v>
      </c>
      <c r="F338" s="33">
        <v>3890</v>
      </c>
      <c r="G338" s="32">
        <v>3.9559401571750641E-2</v>
      </c>
    </row>
    <row r="339" spans="2:7" x14ac:dyDescent="0.45">
      <c r="B339" s="31">
        <v>2169</v>
      </c>
      <c r="C339" s="32">
        <v>1.2448100373148918E-2</v>
      </c>
      <c r="F339" s="33">
        <v>865</v>
      </c>
      <c r="G339" s="32">
        <v>3.9562799036502838E-2</v>
      </c>
    </row>
    <row r="340" spans="2:7" x14ac:dyDescent="0.45">
      <c r="B340" s="34">
        <v>526</v>
      </c>
      <c r="C340" s="32">
        <v>1.2469599954783916E-2</v>
      </c>
      <c r="F340" s="35">
        <v>6069</v>
      </c>
      <c r="G340" s="32">
        <v>3.9594400674104691E-2</v>
      </c>
    </row>
    <row r="341" spans="2:7" x14ac:dyDescent="0.45">
      <c r="B341" s="34">
        <v>620</v>
      </c>
      <c r="C341" s="32">
        <v>1.247129961848259E-2</v>
      </c>
      <c r="F341" s="33">
        <v>641</v>
      </c>
      <c r="G341" s="32">
        <v>3.9603900164365768E-2</v>
      </c>
    </row>
    <row r="342" spans="2:7" x14ac:dyDescent="0.45">
      <c r="B342" s="34">
        <v>1438</v>
      </c>
      <c r="C342" s="32">
        <v>1.2472200207412243E-2</v>
      </c>
      <c r="F342" s="33">
        <v>3347</v>
      </c>
      <c r="G342" s="32">
        <v>3.9614100009202957E-2</v>
      </c>
    </row>
    <row r="343" spans="2:7" x14ac:dyDescent="0.45">
      <c r="B343" s="34">
        <v>2990</v>
      </c>
      <c r="C343" s="32">
        <v>1.2483200058341026E-2</v>
      </c>
      <c r="F343" s="33">
        <v>2864</v>
      </c>
      <c r="G343" s="32">
        <v>3.9622098207473755E-2</v>
      </c>
    </row>
    <row r="344" spans="2:7" x14ac:dyDescent="0.45">
      <c r="B344" s="31">
        <v>6765</v>
      </c>
      <c r="C344" s="32">
        <v>1.2507000006735325E-2</v>
      </c>
      <c r="F344" s="33">
        <v>5821</v>
      </c>
      <c r="G344" s="32">
        <v>3.9825398474931717E-2</v>
      </c>
    </row>
    <row r="345" spans="2:7" x14ac:dyDescent="0.45">
      <c r="B345" s="34">
        <v>5806</v>
      </c>
      <c r="C345" s="32">
        <v>1.2509900145232677E-2</v>
      </c>
      <c r="F345" s="33">
        <v>5453</v>
      </c>
      <c r="G345" s="32">
        <v>3.9851199835538864E-2</v>
      </c>
    </row>
    <row r="346" spans="2:7" x14ac:dyDescent="0.45">
      <c r="B346" s="31">
        <v>1557</v>
      </c>
      <c r="C346" s="32">
        <v>1.2534099631011486E-2</v>
      </c>
      <c r="F346" s="33">
        <v>2489</v>
      </c>
      <c r="G346" s="32">
        <v>3.9856500923633575E-2</v>
      </c>
    </row>
    <row r="347" spans="2:7" x14ac:dyDescent="0.45">
      <c r="B347" s="34">
        <v>6890</v>
      </c>
      <c r="C347" s="32">
        <v>1.2534400448203087E-2</v>
      </c>
      <c r="F347" s="33">
        <v>6028</v>
      </c>
      <c r="G347" s="32">
        <v>3.9860401302576065E-2</v>
      </c>
    </row>
    <row r="348" spans="2:7" x14ac:dyDescent="0.45">
      <c r="B348" s="34">
        <v>184</v>
      </c>
      <c r="C348" s="32">
        <v>1.25663997605443E-2</v>
      </c>
      <c r="F348" s="33">
        <v>2087</v>
      </c>
      <c r="G348" s="32">
        <v>3.9901498705148697E-2</v>
      </c>
    </row>
    <row r="349" spans="2:7" x14ac:dyDescent="0.45">
      <c r="B349" s="31">
        <v>192</v>
      </c>
      <c r="C349" s="32">
        <v>1.25663997605443E-2</v>
      </c>
      <c r="F349" s="33">
        <v>4192</v>
      </c>
      <c r="G349" s="32">
        <v>3.9914101362228394E-2</v>
      </c>
    </row>
    <row r="350" spans="2:7" x14ac:dyDescent="0.45">
      <c r="B350" s="34">
        <v>1487</v>
      </c>
      <c r="C350" s="32">
        <v>1.25663997605443E-2</v>
      </c>
      <c r="F350" s="33">
        <v>392</v>
      </c>
      <c r="G350" s="32">
        <v>3.9951499551534653E-2</v>
      </c>
    </row>
    <row r="351" spans="2:7" x14ac:dyDescent="0.45">
      <c r="B351" s="34">
        <v>1639</v>
      </c>
      <c r="C351" s="32">
        <v>1.25663997605443E-2</v>
      </c>
      <c r="F351" s="33">
        <v>1226</v>
      </c>
      <c r="G351" s="32">
        <v>4.0041200816631317E-2</v>
      </c>
    </row>
    <row r="352" spans="2:7" x14ac:dyDescent="0.45">
      <c r="B352" s="31">
        <v>1662</v>
      </c>
      <c r="C352" s="32">
        <v>1.25663997605443E-2</v>
      </c>
      <c r="F352" s="33">
        <v>5017</v>
      </c>
      <c r="G352" s="32">
        <v>4.0058199316263199E-2</v>
      </c>
    </row>
    <row r="353" spans="2:7" x14ac:dyDescent="0.45">
      <c r="B353" s="34">
        <v>2539</v>
      </c>
      <c r="C353" s="32">
        <v>1.25663997605443E-2</v>
      </c>
      <c r="F353" s="33">
        <v>3562</v>
      </c>
      <c r="G353" s="32">
        <v>4.0074300020933151E-2</v>
      </c>
    </row>
    <row r="354" spans="2:7" x14ac:dyDescent="0.45">
      <c r="B354" s="34">
        <v>2941</v>
      </c>
      <c r="C354" s="32">
        <v>1.25663997605443E-2</v>
      </c>
      <c r="F354" s="33">
        <v>4708</v>
      </c>
      <c r="G354" s="32">
        <v>4.008449986577034E-2</v>
      </c>
    </row>
    <row r="355" spans="2:7" x14ac:dyDescent="0.45">
      <c r="B355" s="31">
        <v>3729</v>
      </c>
      <c r="C355" s="32">
        <v>1.25663997605443E-2</v>
      </c>
      <c r="F355" s="35">
        <v>2349</v>
      </c>
      <c r="G355" s="32">
        <v>4.0220100432634354E-2</v>
      </c>
    </row>
    <row r="356" spans="2:7" x14ac:dyDescent="0.45">
      <c r="B356" s="34">
        <v>4825</v>
      </c>
      <c r="C356" s="32">
        <v>1.25663997605443E-2</v>
      </c>
      <c r="F356" s="33">
        <v>3400</v>
      </c>
      <c r="G356" s="32">
        <v>4.0333598852157593E-2</v>
      </c>
    </row>
    <row r="357" spans="2:7" x14ac:dyDescent="0.45">
      <c r="B357" s="31">
        <v>6111</v>
      </c>
      <c r="C357" s="32">
        <v>1.25663997605443E-2</v>
      </c>
      <c r="F357" s="33">
        <v>6137</v>
      </c>
      <c r="G357" s="32">
        <v>4.0339000523090363E-2</v>
      </c>
    </row>
    <row r="358" spans="2:7" x14ac:dyDescent="0.45">
      <c r="B358" s="34">
        <v>940</v>
      </c>
      <c r="C358" s="32">
        <v>1.2584500014781952E-2</v>
      </c>
      <c r="F358" s="33">
        <v>149</v>
      </c>
      <c r="G358" s="32">
        <v>4.0361601859331131E-2</v>
      </c>
    </row>
    <row r="359" spans="2:7" x14ac:dyDescent="0.45">
      <c r="B359" s="34">
        <v>5677</v>
      </c>
      <c r="C359" s="32">
        <v>1.2590399943292141E-2</v>
      </c>
      <c r="F359" s="35">
        <v>2091</v>
      </c>
      <c r="G359" s="32">
        <v>4.037030041217804E-2</v>
      </c>
    </row>
    <row r="360" spans="2:7" x14ac:dyDescent="0.45">
      <c r="B360" s="31">
        <v>3612</v>
      </c>
      <c r="C360" s="32">
        <v>1.2605500407516956E-2</v>
      </c>
      <c r="F360" s="33">
        <v>2081</v>
      </c>
      <c r="G360" s="32">
        <v>4.0411300957202911E-2</v>
      </c>
    </row>
    <row r="361" spans="2:7" x14ac:dyDescent="0.45">
      <c r="B361" s="34">
        <v>3152</v>
      </c>
      <c r="C361" s="32">
        <v>1.2658299878239632E-2</v>
      </c>
      <c r="F361" s="35">
        <v>3861</v>
      </c>
      <c r="G361" s="32">
        <v>4.0428400039672852E-2</v>
      </c>
    </row>
    <row r="362" spans="2:7" x14ac:dyDescent="0.45">
      <c r="B362" s="31">
        <v>3357</v>
      </c>
      <c r="C362" s="32">
        <v>1.2669900432229042E-2</v>
      </c>
      <c r="F362" s="33">
        <v>178</v>
      </c>
      <c r="G362" s="32">
        <v>4.0434401482343674E-2</v>
      </c>
    </row>
    <row r="363" spans="2:7" x14ac:dyDescent="0.45">
      <c r="B363" s="31">
        <v>1416</v>
      </c>
      <c r="C363" s="32">
        <v>1.2696400284767151E-2</v>
      </c>
      <c r="F363" s="33">
        <v>4505</v>
      </c>
      <c r="G363" s="32">
        <v>4.0453799068927765E-2</v>
      </c>
    </row>
    <row r="364" spans="2:7" x14ac:dyDescent="0.45">
      <c r="B364" s="34">
        <v>4201</v>
      </c>
      <c r="C364" s="32">
        <v>1.2704799883067608E-2</v>
      </c>
      <c r="F364" s="33">
        <v>4961</v>
      </c>
      <c r="G364" s="32">
        <v>4.0460698306560516E-2</v>
      </c>
    </row>
    <row r="365" spans="2:7" x14ac:dyDescent="0.45">
      <c r="B365" s="34">
        <v>4105</v>
      </c>
      <c r="C365" s="32">
        <v>1.2717399746179581E-2</v>
      </c>
      <c r="F365" s="35">
        <v>5862</v>
      </c>
      <c r="G365" s="32">
        <v>4.0486700832843781E-2</v>
      </c>
    </row>
    <row r="366" spans="2:7" x14ac:dyDescent="0.45">
      <c r="B366" s="34">
        <v>6341</v>
      </c>
      <c r="C366" s="32">
        <v>1.2731299735605717E-2</v>
      </c>
      <c r="F366" s="35">
        <v>684</v>
      </c>
      <c r="G366" s="32">
        <v>4.0497299283742905E-2</v>
      </c>
    </row>
    <row r="367" spans="2:7" x14ac:dyDescent="0.45">
      <c r="B367" s="34">
        <v>5312</v>
      </c>
      <c r="C367" s="32">
        <v>1.2747599743306637E-2</v>
      </c>
      <c r="F367" s="35">
        <v>5313</v>
      </c>
      <c r="G367" s="32">
        <v>4.0500100702047348E-2</v>
      </c>
    </row>
    <row r="368" spans="2:7" x14ac:dyDescent="0.45">
      <c r="B368" s="34">
        <v>5722</v>
      </c>
      <c r="C368" s="32">
        <v>1.2755000032484531E-2</v>
      </c>
      <c r="F368" s="35">
        <v>2703</v>
      </c>
      <c r="G368" s="32">
        <v>4.0533699095249176E-2</v>
      </c>
    </row>
    <row r="369" spans="2:7" x14ac:dyDescent="0.45">
      <c r="B369" s="31">
        <v>2286</v>
      </c>
      <c r="C369" s="32">
        <v>1.2773600406944752E-2</v>
      </c>
      <c r="F369" s="35">
        <v>2130</v>
      </c>
      <c r="G369" s="32">
        <v>4.0544100105762482E-2</v>
      </c>
    </row>
    <row r="370" spans="2:7" x14ac:dyDescent="0.45">
      <c r="B370" s="34">
        <v>2867</v>
      </c>
      <c r="C370" s="32">
        <v>1.278149988502264E-2</v>
      </c>
      <c r="F370" s="35">
        <v>1059</v>
      </c>
      <c r="G370" s="32">
        <v>4.0604099631309509E-2</v>
      </c>
    </row>
    <row r="371" spans="2:7" x14ac:dyDescent="0.45">
      <c r="B371" s="34">
        <v>5443</v>
      </c>
      <c r="C371" s="32">
        <v>1.2884199619293213E-2</v>
      </c>
      <c r="F371" s="33">
        <v>5365</v>
      </c>
      <c r="G371" s="32">
        <v>4.0613099932670593E-2</v>
      </c>
    </row>
    <row r="372" spans="2:7" x14ac:dyDescent="0.45">
      <c r="B372" s="34">
        <v>2360</v>
      </c>
      <c r="C372" s="32">
        <v>1.2890799902379513E-2</v>
      </c>
      <c r="F372" s="33">
        <v>4043</v>
      </c>
      <c r="G372" s="32">
        <v>4.0624100714921951E-2</v>
      </c>
    </row>
    <row r="373" spans="2:7" x14ac:dyDescent="0.45">
      <c r="B373" s="31">
        <v>5703</v>
      </c>
      <c r="C373" s="32">
        <v>1.2894200161099434E-2</v>
      </c>
      <c r="F373" s="33">
        <v>2461</v>
      </c>
      <c r="G373" s="32">
        <v>4.0645301342010498E-2</v>
      </c>
    </row>
    <row r="374" spans="2:7" x14ac:dyDescent="0.45">
      <c r="B374" s="34">
        <v>19</v>
      </c>
      <c r="C374" s="32">
        <v>1.2915500439703465E-2</v>
      </c>
      <c r="F374" s="33">
        <v>4205</v>
      </c>
      <c r="G374" s="32">
        <v>4.0678098797798157E-2</v>
      </c>
    </row>
    <row r="375" spans="2:7" x14ac:dyDescent="0.45">
      <c r="B375" s="34">
        <v>3964</v>
      </c>
      <c r="C375" s="32">
        <v>1.3032400049269199E-2</v>
      </c>
      <c r="F375" s="35">
        <v>129</v>
      </c>
      <c r="G375" s="32">
        <v>4.0745701640844345E-2</v>
      </c>
    </row>
    <row r="376" spans="2:7" x14ac:dyDescent="0.45">
      <c r="B376" s="34">
        <v>1705</v>
      </c>
      <c r="C376" s="32">
        <v>1.304319966584444E-2</v>
      </c>
      <c r="F376" s="33">
        <v>5071</v>
      </c>
      <c r="G376" s="32">
        <v>4.0754299610853195E-2</v>
      </c>
    </row>
    <row r="377" spans="2:7" x14ac:dyDescent="0.45">
      <c r="B377" s="31">
        <v>726</v>
      </c>
      <c r="C377" s="32">
        <v>1.3061800040304661E-2</v>
      </c>
      <c r="F377" s="33">
        <v>6289</v>
      </c>
      <c r="G377" s="32">
        <v>4.0761899203062057E-2</v>
      </c>
    </row>
    <row r="378" spans="2:7" x14ac:dyDescent="0.45">
      <c r="B378" s="31">
        <v>1899</v>
      </c>
      <c r="C378" s="32">
        <v>1.3078900054097176E-2</v>
      </c>
      <c r="F378" s="33">
        <v>2836</v>
      </c>
      <c r="G378" s="32">
        <v>4.0777098387479782E-2</v>
      </c>
    </row>
    <row r="379" spans="2:7" x14ac:dyDescent="0.45">
      <c r="B379" s="31">
        <v>1461</v>
      </c>
      <c r="C379" s="32">
        <v>1.3105699792504311E-2</v>
      </c>
      <c r="F379" s="33">
        <v>586</v>
      </c>
      <c r="G379" s="32">
        <v>4.0784198790788651E-2</v>
      </c>
    </row>
    <row r="380" spans="2:7" x14ac:dyDescent="0.45">
      <c r="B380" s="34">
        <v>5228</v>
      </c>
      <c r="C380" s="32">
        <v>1.3135300017893314E-2</v>
      </c>
      <c r="F380" s="33">
        <v>6199</v>
      </c>
      <c r="G380" s="32">
        <v>4.0798600763082504E-2</v>
      </c>
    </row>
    <row r="381" spans="2:7" x14ac:dyDescent="0.45">
      <c r="B381" s="34">
        <v>1372</v>
      </c>
      <c r="C381" s="32">
        <v>1.3139200396835804E-2</v>
      </c>
      <c r="F381" s="33">
        <v>2863</v>
      </c>
      <c r="G381" s="32">
        <v>4.0827099233865738E-2</v>
      </c>
    </row>
    <row r="382" spans="2:7" x14ac:dyDescent="0.45">
      <c r="B382" s="31">
        <v>3366</v>
      </c>
      <c r="C382" s="32">
        <v>1.3154200278222561E-2</v>
      </c>
      <c r="F382" s="33">
        <v>3389</v>
      </c>
      <c r="G382" s="32">
        <v>4.0836900472640991E-2</v>
      </c>
    </row>
    <row r="383" spans="2:7" x14ac:dyDescent="0.45">
      <c r="B383" s="34">
        <v>3446</v>
      </c>
      <c r="C383" s="32">
        <v>1.3154800049960613E-2</v>
      </c>
      <c r="F383" s="35">
        <v>4296</v>
      </c>
      <c r="G383" s="32">
        <v>4.084400087594986E-2</v>
      </c>
    </row>
    <row r="384" spans="2:7" x14ac:dyDescent="0.45">
      <c r="B384" s="34">
        <v>823</v>
      </c>
      <c r="C384" s="32">
        <v>1.3177799992263317E-2</v>
      </c>
      <c r="F384" s="35">
        <v>5430</v>
      </c>
      <c r="G384" s="32">
        <v>4.0859099477529526E-2</v>
      </c>
    </row>
    <row r="385" spans="2:7" x14ac:dyDescent="0.45">
      <c r="B385" s="34">
        <v>523</v>
      </c>
      <c r="C385" s="32">
        <v>1.3196599669754505E-2</v>
      </c>
      <c r="F385" s="33">
        <v>4999</v>
      </c>
      <c r="G385" s="32">
        <v>4.0909700095653534E-2</v>
      </c>
    </row>
    <row r="386" spans="2:7" x14ac:dyDescent="0.45">
      <c r="B386" s="31">
        <v>6867</v>
      </c>
      <c r="C386" s="32">
        <v>1.322569977492094E-2</v>
      </c>
      <c r="F386" s="33">
        <v>2194</v>
      </c>
      <c r="G386" s="32">
        <v>4.1017100214958191E-2</v>
      </c>
    </row>
    <row r="387" spans="2:7" x14ac:dyDescent="0.45">
      <c r="B387" s="34">
        <v>6461</v>
      </c>
      <c r="C387" s="32">
        <v>1.3229199685156345E-2</v>
      </c>
      <c r="F387" s="35">
        <v>6348</v>
      </c>
      <c r="G387" s="32">
        <v>4.1017498821020126E-2</v>
      </c>
    </row>
    <row r="388" spans="2:7" x14ac:dyDescent="0.45">
      <c r="B388" s="34">
        <v>5699</v>
      </c>
      <c r="C388" s="32">
        <v>1.3231500051915646E-2</v>
      </c>
      <c r="F388" s="35">
        <v>4242</v>
      </c>
      <c r="G388" s="32">
        <v>4.1021399199962616E-2</v>
      </c>
    </row>
    <row r="389" spans="2:7" x14ac:dyDescent="0.45">
      <c r="B389" s="31">
        <v>3264</v>
      </c>
      <c r="C389" s="32">
        <v>1.3298099860548973E-2</v>
      </c>
      <c r="F389" s="33">
        <v>3493</v>
      </c>
      <c r="G389" s="32">
        <v>4.1114501655101776E-2</v>
      </c>
    </row>
    <row r="390" spans="2:7" x14ac:dyDescent="0.45">
      <c r="B390" s="31">
        <v>5694</v>
      </c>
      <c r="C390" s="32">
        <v>1.3338799588382244E-2</v>
      </c>
      <c r="F390" s="35">
        <v>4959</v>
      </c>
      <c r="G390" s="32">
        <v>4.1139699518680573E-2</v>
      </c>
    </row>
    <row r="391" spans="2:7" x14ac:dyDescent="0.45">
      <c r="B391" s="34">
        <v>1184</v>
      </c>
      <c r="C391" s="32">
        <v>1.3360800221562386E-2</v>
      </c>
      <c r="F391" s="35">
        <v>402</v>
      </c>
      <c r="G391" s="32">
        <v>4.1222900152206421E-2</v>
      </c>
    </row>
    <row r="392" spans="2:7" x14ac:dyDescent="0.45">
      <c r="B392" s="31">
        <v>3804</v>
      </c>
      <c r="C392" s="32">
        <v>1.337090041488409E-2</v>
      </c>
      <c r="F392" s="33">
        <v>1102</v>
      </c>
      <c r="G392" s="32">
        <v>4.1295900940895081E-2</v>
      </c>
    </row>
    <row r="393" spans="2:7" x14ac:dyDescent="0.45">
      <c r="B393" s="31">
        <v>5619</v>
      </c>
      <c r="C393" s="32">
        <v>1.3385499827563763E-2</v>
      </c>
      <c r="F393" s="33">
        <v>2104</v>
      </c>
      <c r="G393" s="32">
        <v>4.131229966878891E-2</v>
      </c>
    </row>
    <row r="394" spans="2:7" x14ac:dyDescent="0.45">
      <c r="B394" s="34">
        <v>6812</v>
      </c>
      <c r="C394" s="32">
        <v>1.3407000340521336E-2</v>
      </c>
      <c r="F394" s="33">
        <v>2839</v>
      </c>
      <c r="G394" s="32">
        <v>4.1329700499773026E-2</v>
      </c>
    </row>
    <row r="395" spans="2:7" x14ac:dyDescent="0.45">
      <c r="B395" s="31">
        <v>5073</v>
      </c>
      <c r="C395" s="32">
        <v>1.3407399877905846E-2</v>
      </c>
      <c r="F395" s="35">
        <v>4707</v>
      </c>
      <c r="G395" s="32">
        <v>4.1342601180076599E-2</v>
      </c>
    </row>
    <row r="396" spans="2:7" x14ac:dyDescent="0.45">
      <c r="B396" s="34">
        <v>2014</v>
      </c>
      <c r="C396" s="32">
        <v>1.3441099785268307E-2</v>
      </c>
      <c r="F396" s="35">
        <v>5460</v>
      </c>
      <c r="G396" s="32">
        <v>4.1366901248693466E-2</v>
      </c>
    </row>
    <row r="397" spans="2:7" x14ac:dyDescent="0.45">
      <c r="B397" s="34">
        <v>1390</v>
      </c>
      <c r="C397" s="32">
        <v>1.344740018248558E-2</v>
      </c>
      <c r="F397" s="33">
        <v>4238</v>
      </c>
      <c r="G397" s="32">
        <v>4.1441701352596283E-2</v>
      </c>
    </row>
    <row r="398" spans="2:7" x14ac:dyDescent="0.45">
      <c r="B398" s="31">
        <v>5715</v>
      </c>
      <c r="C398" s="32">
        <v>1.3492699712514877E-2</v>
      </c>
      <c r="F398" s="33">
        <v>2639</v>
      </c>
      <c r="G398" s="32">
        <v>4.1447699069976807E-2</v>
      </c>
    </row>
    <row r="399" spans="2:7" x14ac:dyDescent="0.45">
      <c r="B399" s="34">
        <v>875</v>
      </c>
      <c r="C399" s="32">
        <v>1.3511300086975098E-2</v>
      </c>
      <c r="F399" s="35">
        <v>438</v>
      </c>
      <c r="G399" s="32">
        <v>4.1450001299381256E-2</v>
      </c>
    </row>
    <row r="400" spans="2:7" x14ac:dyDescent="0.45">
      <c r="B400" s="31">
        <v>846</v>
      </c>
      <c r="C400" s="32">
        <v>1.3515999540686607E-2</v>
      </c>
      <c r="F400" s="33">
        <v>6226</v>
      </c>
      <c r="G400" s="32">
        <v>4.1478000581264496E-2</v>
      </c>
    </row>
    <row r="401" spans="2:7" x14ac:dyDescent="0.45">
      <c r="B401" s="31">
        <v>4521</v>
      </c>
      <c r="C401" s="32">
        <v>1.3568400405347347E-2</v>
      </c>
      <c r="F401" s="33">
        <v>1427</v>
      </c>
      <c r="G401" s="32">
        <v>4.1490800678730011E-2</v>
      </c>
    </row>
    <row r="402" spans="2:7" x14ac:dyDescent="0.45">
      <c r="B402" s="31">
        <v>5520</v>
      </c>
      <c r="C402" s="32">
        <v>1.357170008122921E-2</v>
      </c>
      <c r="F402" s="35">
        <v>2067</v>
      </c>
      <c r="G402" s="32">
        <v>4.1548300534486771E-2</v>
      </c>
    </row>
    <row r="403" spans="2:7" x14ac:dyDescent="0.45">
      <c r="B403" s="34">
        <v>4321</v>
      </c>
      <c r="C403" s="32">
        <v>1.3601800426840782E-2</v>
      </c>
      <c r="F403" s="33">
        <v>2750</v>
      </c>
      <c r="G403" s="32">
        <v>4.1570298373699188E-2</v>
      </c>
    </row>
    <row r="404" spans="2:7" x14ac:dyDescent="0.45">
      <c r="B404" s="34">
        <v>442</v>
      </c>
      <c r="C404" s="32">
        <v>1.3626899570226669E-2</v>
      </c>
      <c r="F404" s="35">
        <v>441</v>
      </c>
      <c r="G404" s="32">
        <v>4.1570998728275299E-2</v>
      </c>
    </row>
    <row r="405" spans="2:7" x14ac:dyDescent="0.45">
      <c r="B405" s="34">
        <v>5708</v>
      </c>
      <c r="C405" s="32">
        <v>1.3627699576318264E-2</v>
      </c>
      <c r="F405" s="33">
        <v>3974</v>
      </c>
      <c r="G405" s="32">
        <v>4.1589401662349701E-2</v>
      </c>
    </row>
    <row r="406" spans="2:7" x14ac:dyDescent="0.45">
      <c r="B406" s="34">
        <v>1982</v>
      </c>
      <c r="C406" s="32">
        <v>1.3665099628269672E-2</v>
      </c>
      <c r="F406" s="35">
        <v>2355</v>
      </c>
      <c r="G406" s="32">
        <v>4.1653398424386978E-2</v>
      </c>
    </row>
    <row r="407" spans="2:7" x14ac:dyDescent="0.45">
      <c r="B407" s="34">
        <v>6224</v>
      </c>
      <c r="C407" s="32">
        <v>1.3665700331330299E-2</v>
      </c>
      <c r="F407" s="35">
        <v>5724</v>
      </c>
      <c r="G407" s="32">
        <v>4.1678298264741898E-2</v>
      </c>
    </row>
    <row r="408" spans="2:7" x14ac:dyDescent="0.45">
      <c r="B408" s="31">
        <v>6960</v>
      </c>
      <c r="C408" s="32">
        <v>1.3670999556779861E-2</v>
      </c>
      <c r="F408" s="33">
        <v>4372</v>
      </c>
      <c r="G408" s="32">
        <v>4.1682299226522446E-2</v>
      </c>
    </row>
    <row r="409" spans="2:7" x14ac:dyDescent="0.45">
      <c r="B409" s="34">
        <v>6596</v>
      </c>
      <c r="C409" s="32">
        <v>1.3693300075829029E-2</v>
      </c>
      <c r="F409" s="35">
        <v>2805</v>
      </c>
      <c r="G409" s="32">
        <v>4.1701201349496841E-2</v>
      </c>
    </row>
    <row r="410" spans="2:7" x14ac:dyDescent="0.45">
      <c r="B410" s="34">
        <v>5843</v>
      </c>
      <c r="C410" s="32">
        <v>1.3717199675738811E-2</v>
      </c>
      <c r="F410" s="35">
        <v>6198</v>
      </c>
      <c r="G410" s="32">
        <v>4.1743200272321701E-2</v>
      </c>
    </row>
    <row r="411" spans="2:7" x14ac:dyDescent="0.45">
      <c r="B411" s="31">
        <v>1428</v>
      </c>
      <c r="C411" s="32">
        <v>1.3720800168812275E-2</v>
      </c>
      <c r="F411" s="35">
        <v>705</v>
      </c>
      <c r="G411" s="32">
        <v>4.1770901530981064E-2</v>
      </c>
    </row>
    <row r="412" spans="2:7" x14ac:dyDescent="0.45">
      <c r="B412" s="34">
        <v>3028</v>
      </c>
      <c r="C412" s="32">
        <v>1.3725999742746353E-2</v>
      </c>
      <c r="F412" s="33">
        <v>91</v>
      </c>
      <c r="G412" s="32">
        <v>4.1772600263357162E-2</v>
      </c>
    </row>
    <row r="413" spans="2:7" x14ac:dyDescent="0.45">
      <c r="B413" s="34">
        <v>1780</v>
      </c>
      <c r="C413" s="32">
        <v>1.374759990721941E-2</v>
      </c>
      <c r="F413" s="35">
        <v>3768</v>
      </c>
      <c r="G413" s="32">
        <v>4.1785601526498795E-2</v>
      </c>
    </row>
    <row r="414" spans="2:7" x14ac:dyDescent="0.45">
      <c r="B414" s="34">
        <v>2377</v>
      </c>
      <c r="C414" s="32">
        <v>1.3758200220763683E-2</v>
      </c>
      <c r="F414" s="33">
        <v>2108</v>
      </c>
      <c r="G414" s="32">
        <v>4.1785899549722672E-2</v>
      </c>
    </row>
    <row r="415" spans="2:7" x14ac:dyDescent="0.45">
      <c r="B415" s="34">
        <v>5419</v>
      </c>
      <c r="C415" s="32">
        <v>1.3763300143182278E-2</v>
      </c>
      <c r="F415" s="33">
        <v>166</v>
      </c>
      <c r="G415" s="32">
        <v>4.1820000857114792E-2</v>
      </c>
    </row>
    <row r="416" spans="2:7" x14ac:dyDescent="0.45">
      <c r="B416" s="34">
        <v>356</v>
      </c>
      <c r="C416" s="32">
        <v>1.3794099912047386E-2</v>
      </c>
      <c r="F416" s="33">
        <v>1829</v>
      </c>
      <c r="G416" s="32">
        <v>4.185819998383522E-2</v>
      </c>
    </row>
    <row r="417" spans="2:7" x14ac:dyDescent="0.45">
      <c r="B417" s="34">
        <v>3793</v>
      </c>
      <c r="C417" s="32">
        <v>1.3799600303173065E-2</v>
      </c>
      <c r="F417" s="35">
        <v>465</v>
      </c>
      <c r="G417" s="32">
        <v>4.1880801320075989E-2</v>
      </c>
    </row>
    <row r="418" spans="2:7" x14ac:dyDescent="0.45">
      <c r="B418" s="31">
        <v>33</v>
      </c>
      <c r="C418" s="32">
        <v>1.3804100453853607E-2</v>
      </c>
      <c r="F418" s="35">
        <v>180</v>
      </c>
      <c r="G418" s="32">
        <v>4.1925098747014999E-2</v>
      </c>
    </row>
    <row r="419" spans="2:7" x14ac:dyDescent="0.45">
      <c r="B419" s="34">
        <v>4310</v>
      </c>
      <c r="C419" s="32">
        <v>1.3843500055372715E-2</v>
      </c>
      <c r="F419" s="35">
        <v>5076</v>
      </c>
      <c r="G419" s="32">
        <v>4.1948199272155762E-2</v>
      </c>
    </row>
    <row r="420" spans="2:7" x14ac:dyDescent="0.45">
      <c r="B420" s="34">
        <v>6167</v>
      </c>
      <c r="C420" s="32">
        <v>1.3847500085830688E-2</v>
      </c>
      <c r="F420" s="35">
        <v>2835</v>
      </c>
      <c r="G420" s="32">
        <v>4.2048901319503784E-2</v>
      </c>
    </row>
    <row r="421" spans="2:7" x14ac:dyDescent="0.45">
      <c r="B421" s="34">
        <v>5459</v>
      </c>
      <c r="C421" s="32">
        <v>1.3891000300645828E-2</v>
      </c>
      <c r="F421" s="33">
        <v>644</v>
      </c>
      <c r="G421" s="32">
        <v>4.2051699012517929E-2</v>
      </c>
    </row>
    <row r="422" spans="2:7" x14ac:dyDescent="0.45">
      <c r="B422" s="31">
        <v>1497</v>
      </c>
      <c r="C422" s="32">
        <v>1.3927600346505642E-2</v>
      </c>
      <c r="F422" s="33">
        <v>2878</v>
      </c>
      <c r="G422" s="32">
        <v>4.2092699557542801E-2</v>
      </c>
    </row>
    <row r="423" spans="2:7" x14ac:dyDescent="0.45">
      <c r="B423" s="31">
        <v>5397</v>
      </c>
      <c r="C423" s="32">
        <v>1.392779964953661E-2</v>
      </c>
      <c r="F423" s="35">
        <v>5760</v>
      </c>
      <c r="G423" s="32">
        <v>4.2122099548578262E-2</v>
      </c>
    </row>
    <row r="424" spans="2:7" x14ac:dyDescent="0.45">
      <c r="B424" s="31">
        <v>7116</v>
      </c>
      <c r="C424" s="32">
        <v>1.3936500065028667E-2</v>
      </c>
      <c r="F424" s="33">
        <v>5038</v>
      </c>
      <c r="G424" s="32">
        <v>4.2125698179006577E-2</v>
      </c>
    </row>
    <row r="425" spans="2:7" x14ac:dyDescent="0.45">
      <c r="B425" s="34">
        <v>1280</v>
      </c>
      <c r="C425" s="32">
        <v>1.3953199610114098E-2</v>
      </c>
      <c r="F425" s="33">
        <v>328</v>
      </c>
      <c r="G425" s="32">
        <v>4.2131800204515457E-2</v>
      </c>
    </row>
    <row r="426" spans="2:7" x14ac:dyDescent="0.45">
      <c r="B426" s="31">
        <v>1383</v>
      </c>
      <c r="C426" s="32">
        <v>1.3974900357425213E-2</v>
      </c>
      <c r="F426" s="33">
        <v>445</v>
      </c>
      <c r="G426" s="32">
        <v>4.2178798466920853E-2</v>
      </c>
    </row>
    <row r="427" spans="2:7" x14ac:dyDescent="0.45">
      <c r="B427" s="31">
        <v>6945</v>
      </c>
      <c r="C427" s="32">
        <v>1.3984199613332748E-2</v>
      </c>
      <c r="F427" s="35">
        <v>5892</v>
      </c>
      <c r="G427" s="32">
        <v>4.2217399924993515E-2</v>
      </c>
    </row>
    <row r="428" spans="2:7" x14ac:dyDescent="0.45">
      <c r="B428" s="34">
        <v>6322</v>
      </c>
      <c r="C428" s="32">
        <v>1.3985100202262402E-2</v>
      </c>
      <c r="F428" s="33">
        <v>394</v>
      </c>
      <c r="G428" s="32">
        <v>4.2229000478982925E-2</v>
      </c>
    </row>
    <row r="429" spans="2:7" x14ac:dyDescent="0.45">
      <c r="B429" s="34">
        <v>6289</v>
      </c>
      <c r="C429" s="32">
        <v>1.3990599662065506E-2</v>
      </c>
      <c r="F429" s="33">
        <v>2731</v>
      </c>
      <c r="G429" s="32">
        <v>4.2247500270605087E-2</v>
      </c>
    </row>
    <row r="430" spans="2:7" x14ac:dyDescent="0.45">
      <c r="B430" s="34">
        <v>6445</v>
      </c>
      <c r="C430" s="32">
        <v>1.4004799537360668E-2</v>
      </c>
      <c r="F430" s="35">
        <v>4374</v>
      </c>
      <c r="G430" s="32">
        <v>4.2282000184059143E-2</v>
      </c>
    </row>
    <row r="431" spans="2:7" x14ac:dyDescent="0.45">
      <c r="B431" s="34">
        <v>4264</v>
      </c>
      <c r="C431" s="32">
        <v>1.4006099663674831E-2</v>
      </c>
      <c r="F431" s="33">
        <v>2095</v>
      </c>
      <c r="G431" s="32">
        <v>4.2304601520299911E-2</v>
      </c>
    </row>
    <row r="432" spans="2:7" x14ac:dyDescent="0.45">
      <c r="B432" s="34">
        <v>6874</v>
      </c>
      <c r="C432" s="32">
        <v>1.4023199677467346E-2</v>
      </c>
      <c r="F432" s="33">
        <v>73</v>
      </c>
      <c r="G432" s="32">
        <v>4.2356200516223907E-2</v>
      </c>
    </row>
    <row r="433" spans="2:7" x14ac:dyDescent="0.45">
      <c r="B433" s="34">
        <v>5347</v>
      </c>
      <c r="C433" s="32">
        <v>1.4028400182723999E-2</v>
      </c>
      <c r="F433" s="35">
        <v>2127</v>
      </c>
      <c r="G433" s="32">
        <v>4.2424198240041733E-2</v>
      </c>
    </row>
    <row r="434" spans="2:7" x14ac:dyDescent="0.45">
      <c r="B434" s="34">
        <v>5561</v>
      </c>
      <c r="C434" s="32">
        <v>1.4035799540579319E-2</v>
      </c>
      <c r="F434" s="33">
        <v>5690</v>
      </c>
      <c r="G434" s="32">
        <v>4.2441200464963913E-2</v>
      </c>
    </row>
    <row r="435" spans="2:7" x14ac:dyDescent="0.45">
      <c r="B435" s="34">
        <v>2885</v>
      </c>
      <c r="C435" s="32">
        <v>1.4055199921131134E-2</v>
      </c>
      <c r="F435" s="35">
        <v>525</v>
      </c>
      <c r="G435" s="32">
        <v>4.2461201548576355E-2</v>
      </c>
    </row>
    <row r="436" spans="2:7" x14ac:dyDescent="0.45">
      <c r="B436" s="34">
        <v>5810</v>
      </c>
      <c r="C436" s="32">
        <v>1.4068000018596649E-2</v>
      </c>
      <c r="F436" s="35">
        <v>1989</v>
      </c>
      <c r="G436" s="32">
        <v>4.2469900101423264E-2</v>
      </c>
    </row>
    <row r="437" spans="2:7" x14ac:dyDescent="0.45">
      <c r="B437" s="34">
        <v>1592</v>
      </c>
      <c r="C437" s="32">
        <v>1.4105499722063541E-2</v>
      </c>
      <c r="F437" s="35">
        <v>2877</v>
      </c>
      <c r="G437" s="32">
        <v>4.251059889793396E-2</v>
      </c>
    </row>
    <row r="438" spans="2:7" x14ac:dyDescent="0.45">
      <c r="B438" s="34">
        <v>5863</v>
      </c>
      <c r="C438" s="32">
        <v>1.4114200137555599E-2</v>
      </c>
      <c r="F438" s="33">
        <v>374</v>
      </c>
      <c r="G438" s="32">
        <v>4.253460094332695E-2</v>
      </c>
    </row>
    <row r="439" spans="2:7" x14ac:dyDescent="0.45">
      <c r="B439" s="34">
        <v>3997</v>
      </c>
      <c r="C439" s="32">
        <v>1.4134000055491924E-2</v>
      </c>
      <c r="F439" s="33">
        <v>5060</v>
      </c>
      <c r="G439" s="32">
        <v>4.2548801749944687E-2</v>
      </c>
    </row>
    <row r="440" spans="2:7" x14ac:dyDescent="0.45">
      <c r="B440" s="34">
        <v>6535</v>
      </c>
      <c r="C440" s="32">
        <v>1.4142099767923355E-2</v>
      </c>
      <c r="F440" s="33">
        <v>4951</v>
      </c>
      <c r="G440" s="32">
        <v>4.2550701647996902E-2</v>
      </c>
    </row>
    <row r="441" spans="2:7" x14ac:dyDescent="0.45">
      <c r="B441" s="31">
        <v>906</v>
      </c>
      <c r="C441" s="32">
        <v>1.4164400286972523E-2</v>
      </c>
      <c r="F441" s="33">
        <v>6184</v>
      </c>
      <c r="G441" s="32">
        <v>4.2554199695587158E-2</v>
      </c>
    </row>
    <row r="442" spans="2:7" x14ac:dyDescent="0.45">
      <c r="B442" s="31">
        <v>2916</v>
      </c>
      <c r="C442" s="32">
        <v>1.4206799678504467E-2</v>
      </c>
      <c r="F442" s="33">
        <v>4687</v>
      </c>
      <c r="G442" s="32">
        <v>4.2563099414110184E-2</v>
      </c>
    </row>
    <row r="443" spans="2:7" x14ac:dyDescent="0.45">
      <c r="B443" s="31">
        <v>2970</v>
      </c>
      <c r="C443" s="32">
        <v>1.4211899600923061E-2</v>
      </c>
      <c r="F443" s="33">
        <v>4382</v>
      </c>
      <c r="G443" s="32">
        <v>4.2580999433994293E-2</v>
      </c>
    </row>
    <row r="444" spans="2:7" x14ac:dyDescent="0.45">
      <c r="B444" s="34">
        <v>2851</v>
      </c>
      <c r="C444" s="32">
        <v>1.4223899692296982E-2</v>
      </c>
      <c r="F444" s="33">
        <v>2119</v>
      </c>
      <c r="G444" s="32">
        <v>4.2590301483869553E-2</v>
      </c>
    </row>
    <row r="445" spans="2:7" x14ac:dyDescent="0.45">
      <c r="B445" s="31">
        <v>4830</v>
      </c>
      <c r="C445" s="32">
        <v>1.4250599779188633E-2</v>
      </c>
      <c r="F445" s="35">
        <v>2121</v>
      </c>
      <c r="G445" s="32">
        <v>4.2592801153659821E-2</v>
      </c>
    </row>
    <row r="446" spans="2:7" x14ac:dyDescent="0.45">
      <c r="B446" s="34">
        <v>59</v>
      </c>
      <c r="C446" s="32">
        <v>1.4302999712526798E-2</v>
      </c>
      <c r="F446" s="35">
        <v>4200</v>
      </c>
      <c r="G446" s="32">
        <v>4.2603999376296997E-2</v>
      </c>
    </row>
    <row r="447" spans="2:7" x14ac:dyDescent="0.45">
      <c r="B447" s="34">
        <v>3697</v>
      </c>
      <c r="C447" s="32">
        <v>1.4360399916768074E-2</v>
      </c>
      <c r="F447" s="33">
        <v>5603</v>
      </c>
      <c r="G447" s="32">
        <v>4.2649801820516586E-2</v>
      </c>
    </row>
    <row r="448" spans="2:7" x14ac:dyDescent="0.45">
      <c r="B448" s="34">
        <v>4507</v>
      </c>
      <c r="C448" s="32">
        <v>1.436890009790659E-2</v>
      </c>
      <c r="F448" s="33">
        <v>4268</v>
      </c>
      <c r="G448" s="32">
        <v>4.2656701058149338E-2</v>
      </c>
    </row>
    <row r="449" spans="2:7" x14ac:dyDescent="0.45">
      <c r="B449" s="34">
        <v>6641</v>
      </c>
      <c r="C449" s="32">
        <v>1.4370400458574295E-2</v>
      </c>
      <c r="F449" s="35">
        <v>5046</v>
      </c>
      <c r="G449" s="32">
        <v>4.2656999081373215E-2</v>
      </c>
    </row>
    <row r="450" spans="2:7" x14ac:dyDescent="0.45">
      <c r="B450" s="34">
        <v>4148</v>
      </c>
      <c r="C450" s="32">
        <v>1.4372300356626511E-2</v>
      </c>
      <c r="F450" s="33">
        <v>5753</v>
      </c>
      <c r="G450" s="32">
        <v>4.2666900902986526E-2</v>
      </c>
    </row>
    <row r="451" spans="2:7" x14ac:dyDescent="0.45">
      <c r="B451" s="31">
        <v>3633</v>
      </c>
      <c r="C451" s="32">
        <v>1.4386699534952641E-2</v>
      </c>
      <c r="F451" s="33">
        <v>6251</v>
      </c>
      <c r="G451" s="32">
        <v>4.2677398771047592E-2</v>
      </c>
    </row>
    <row r="452" spans="2:7" x14ac:dyDescent="0.45">
      <c r="B452" s="34">
        <v>1973</v>
      </c>
      <c r="C452" s="32">
        <v>1.439219992607832E-2</v>
      </c>
      <c r="F452" s="33">
        <v>2116</v>
      </c>
      <c r="G452" s="32">
        <v>4.2706400156021118E-2</v>
      </c>
    </row>
    <row r="453" spans="2:7" x14ac:dyDescent="0.45">
      <c r="B453" s="31">
        <v>1488</v>
      </c>
      <c r="C453" s="32">
        <v>1.4420299790799618E-2</v>
      </c>
      <c r="F453" s="35">
        <v>5568</v>
      </c>
      <c r="G453" s="32">
        <v>4.2711999267339706E-2</v>
      </c>
    </row>
    <row r="454" spans="2:7" x14ac:dyDescent="0.45">
      <c r="B454" s="34">
        <v>2831</v>
      </c>
      <c r="C454" s="32">
        <v>1.4421599917113781E-2</v>
      </c>
      <c r="F454" s="33">
        <v>2342</v>
      </c>
      <c r="G454" s="32">
        <v>4.274279996752739E-2</v>
      </c>
    </row>
    <row r="455" spans="2:7" x14ac:dyDescent="0.45">
      <c r="B455" s="31">
        <v>4212</v>
      </c>
      <c r="C455" s="32">
        <v>1.4440399594604969E-2</v>
      </c>
      <c r="F455" s="35">
        <v>3489</v>
      </c>
      <c r="G455" s="32">
        <v>4.2751900851726532E-2</v>
      </c>
    </row>
    <row r="456" spans="2:7" x14ac:dyDescent="0.45">
      <c r="B456" s="34">
        <v>3832</v>
      </c>
      <c r="C456" s="32">
        <v>1.4442499727010727E-2</v>
      </c>
      <c r="F456" s="33">
        <v>4066</v>
      </c>
      <c r="G456" s="32">
        <v>4.27699014544487E-2</v>
      </c>
    </row>
    <row r="457" spans="2:7" x14ac:dyDescent="0.45">
      <c r="B457" s="34">
        <v>2218</v>
      </c>
      <c r="C457" s="32">
        <v>1.4446999877691269E-2</v>
      </c>
      <c r="F457" s="35">
        <v>1830</v>
      </c>
      <c r="G457" s="32">
        <v>4.282810166478157E-2</v>
      </c>
    </row>
    <row r="458" spans="2:7" x14ac:dyDescent="0.45">
      <c r="B458" s="31">
        <v>6669</v>
      </c>
      <c r="C458" s="32">
        <v>1.4447400346398354E-2</v>
      </c>
      <c r="F458" s="33">
        <v>38</v>
      </c>
      <c r="G458" s="32">
        <v>4.2869098484516144E-2</v>
      </c>
    </row>
    <row r="459" spans="2:7" x14ac:dyDescent="0.45">
      <c r="B459" s="31">
        <v>372</v>
      </c>
      <c r="C459" s="32">
        <v>1.4452699571847916E-2</v>
      </c>
      <c r="F459" s="35">
        <v>5073</v>
      </c>
      <c r="G459" s="32">
        <v>4.2892999947071075E-2</v>
      </c>
    </row>
    <row r="460" spans="2:7" x14ac:dyDescent="0.45">
      <c r="B460" s="31">
        <v>2052</v>
      </c>
      <c r="C460" s="32">
        <v>1.4495699666440487E-2</v>
      </c>
      <c r="F460" s="33">
        <v>3742</v>
      </c>
      <c r="G460" s="32">
        <v>4.2949598282575607E-2</v>
      </c>
    </row>
    <row r="461" spans="2:7" x14ac:dyDescent="0.45">
      <c r="B461" s="34">
        <v>1106</v>
      </c>
      <c r="C461" s="32">
        <v>1.4500999823212624E-2</v>
      </c>
      <c r="F461" s="35">
        <v>216</v>
      </c>
      <c r="G461" s="32">
        <v>4.2951401323080063E-2</v>
      </c>
    </row>
    <row r="462" spans="2:7" x14ac:dyDescent="0.45">
      <c r="B462" s="31">
        <v>3951</v>
      </c>
      <c r="C462" s="32">
        <v>1.4517099596560001E-2</v>
      </c>
      <c r="F462" s="35">
        <v>3015</v>
      </c>
      <c r="G462" s="32">
        <v>4.2954400181770325E-2</v>
      </c>
    </row>
    <row r="463" spans="2:7" x14ac:dyDescent="0.45">
      <c r="B463" s="31">
        <v>5931</v>
      </c>
      <c r="C463" s="32">
        <v>1.4526199549436569E-2</v>
      </c>
      <c r="F463" s="35">
        <v>249</v>
      </c>
      <c r="G463" s="32">
        <v>4.2999498546123505E-2</v>
      </c>
    </row>
    <row r="464" spans="2:7" x14ac:dyDescent="0.45">
      <c r="B464" s="34">
        <v>1889</v>
      </c>
      <c r="C464" s="32">
        <v>1.4534800313413143E-2</v>
      </c>
      <c r="F464" s="33">
        <v>4100</v>
      </c>
      <c r="G464" s="32">
        <v>4.3000701814889908E-2</v>
      </c>
    </row>
    <row r="465" spans="2:7" x14ac:dyDescent="0.45">
      <c r="B465" s="31">
        <v>4122</v>
      </c>
      <c r="C465" s="32">
        <v>1.45498001947999E-2</v>
      </c>
      <c r="F465" s="33">
        <v>4232</v>
      </c>
      <c r="G465" s="32">
        <v>4.3016698211431503E-2</v>
      </c>
    </row>
    <row r="466" spans="2:7" x14ac:dyDescent="0.45">
      <c r="B466" s="34">
        <v>5378</v>
      </c>
      <c r="C466" s="32">
        <v>1.4559400267899036E-2</v>
      </c>
      <c r="F466" s="35">
        <v>4125</v>
      </c>
      <c r="G466" s="32">
        <v>4.3038100004196167E-2</v>
      </c>
    </row>
    <row r="467" spans="2:7" x14ac:dyDescent="0.45">
      <c r="B467" s="34">
        <v>1846</v>
      </c>
      <c r="C467" s="32">
        <v>1.4559700153768063E-2</v>
      </c>
      <c r="F467" s="33">
        <v>3092</v>
      </c>
      <c r="G467" s="32">
        <v>4.3046798557043076E-2</v>
      </c>
    </row>
    <row r="468" spans="2:7" x14ac:dyDescent="0.45">
      <c r="B468" s="31">
        <v>6543</v>
      </c>
      <c r="C468" s="32">
        <v>1.4577800408005714E-2</v>
      </c>
      <c r="F468" s="33">
        <v>4436</v>
      </c>
      <c r="G468" s="32">
        <v>4.306500032544136E-2</v>
      </c>
    </row>
    <row r="469" spans="2:7" x14ac:dyDescent="0.45">
      <c r="B469" s="34">
        <v>5189</v>
      </c>
      <c r="C469" s="32">
        <v>1.4583799988031387E-2</v>
      </c>
      <c r="F469" s="33">
        <v>352</v>
      </c>
      <c r="G469" s="32">
        <v>4.3102998286485672E-2</v>
      </c>
    </row>
    <row r="470" spans="2:7" x14ac:dyDescent="0.45">
      <c r="B470" s="31">
        <v>6417</v>
      </c>
      <c r="C470" s="32">
        <v>1.4615300111472607E-2</v>
      </c>
      <c r="F470" s="33">
        <v>6311</v>
      </c>
      <c r="G470" s="32">
        <v>4.312489926815033E-2</v>
      </c>
    </row>
    <row r="471" spans="2:7" x14ac:dyDescent="0.45">
      <c r="B471" s="34">
        <v>2810</v>
      </c>
      <c r="C471" s="32">
        <v>1.4615999534726143E-2</v>
      </c>
      <c r="F471" s="33">
        <v>3610</v>
      </c>
      <c r="G471" s="32">
        <v>4.313800111413002E-2</v>
      </c>
    </row>
    <row r="472" spans="2:7" x14ac:dyDescent="0.45">
      <c r="B472" s="34">
        <v>1919</v>
      </c>
      <c r="C472" s="32">
        <v>1.4618599787354469E-2</v>
      </c>
      <c r="F472" s="35">
        <v>6081</v>
      </c>
      <c r="G472" s="32">
        <v>4.3141301721334457E-2</v>
      </c>
    </row>
    <row r="473" spans="2:7" x14ac:dyDescent="0.45">
      <c r="B473" s="31">
        <v>4788</v>
      </c>
      <c r="C473" s="32">
        <v>1.4632400125265121E-2</v>
      </c>
      <c r="F473" s="35">
        <v>4440</v>
      </c>
      <c r="G473" s="32">
        <v>4.3151099234819412E-2</v>
      </c>
    </row>
    <row r="474" spans="2:7" x14ac:dyDescent="0.45">
      <c r="B474" s="31">
        <v>4809</v>
      </c>
      <c r="C474" s="32">
        <v>1.4643399976193905E-2</v>
      </c>
      <c r="F474" s="33">
        <v>3896</v>
      </c>
      <c r="G474" s="32">
        <v>4.3167401105165482E-2</v>
      </c>
    </row>
    <row r="475" spans="2:7" x14ac:dyDescent="0.45">
      <c r="B475" s="34">
        <v>4286</v>
      </c>
      <c r="C475" s="32">
        <v>1.4677399769425392E-2</v>
      </c>
      <c r="F475" s="33">
        <v>5689</v>
      </c>
      <c r="G475" s="32">
        <v>4.3218798935413361E-2</v>
      </c>
    </row>
    <row r="476" spans="2:7" x14ac:dyDescent="0.45">
      <c r="B476" s="34">
        <v>1507</v>
      </c>
      <c r="C476" s="32">
        <v>1.4700200408697128E-2</v>
      </c>
      <c r="F476" s="35">
        <v>5013</v>
      </c>
      <c r="G476" s="32">
        <v>4.3244101107120514E-2</v>
      </c>
    </row>
    <row r="477" spans="2:7" x14ac:dyDescent="0.45">
      <c r="B477" s="34">
        <v>6433</v>
      </c>
      <c r="C477" s="32">
        <v>1.4729199931025505E-2</v>
      </c>
      <c r="F477" s="33">
        <v>4358</v>
      </c>
      <c r="G477" s="32">
        <v>4.3251600116491318E-2</v>
      </c>
    </row>
    <row r="478" spans="2:7" x14ac:dyDescent="0.45">
      <c r="B478" s="31">
        <v>627</v>
      </c>
      <c r="C478" s="32">
        <v>1.4750099740922451E-2</v>
      </c>
      <c r="F478" s="35">
        <v>255</v>
      </c>
      <c r="G478" s="32">
        <v>4.3277200311422348E-2</v>
      </c>
    </row>
    <row r="479" spans="2:7" x14ac:dyDescent="0.45">
      <c r="B479" s="31">
        <v>4260</v>
      </c>
      <c r="C479" s="32">
        <v>1.4752300456166267E-2</v>
      </c>
      <c r="F479" s="33">
        <v>2012</v>
      </c>
      <c r="G479" s="32">
        <v>4.3286100029945374E-2</v>
      </c>
    </row>
    <row r="480" spans="2:7" x14ac:dyDescent="0.45">
      <c r="B480" s="31">
        <v>4491</v>
      </c>
      <c r="C480" s="32">
        <v>1.4752499759197235E-2</v>
      </c>
      <c r="F480" s="33">
        <v>3283</v>
      </c>
      <c r="G480" s="32">
        <v>4.3321199715137482E-2</v>
      </c>
    </row>
    <row r="481" spans="2:7" x14ac:dyDescent="0.45">
      <c r="B481" s="34">
        <v>3637</v>
      </c>
      <c r="C481" s="32">
        <v>1.4759600162506104E-2</v>
      </c>
      <c r="F481" s="35">
        <v>4839</v>
      </c>
      <c r="G481" s="32">
        <v>4.33477982878685E-2</v>
      </c>
    </row>
    <row r="482" spans="2:7" x14ac:dyDescent="0.45">
      <c r="B482" s="31">
        <v>6894</v>
      </c>
      <c r="C482" s="32">
        <v>1.4801300130784512E-2</v>
      </c>
      <c r="F482" s="35">
        <v>4308</v>
      </c>
      <c r="G482" s="32">
        <v>4.3348900973796844E-2</v>
      </c>
    </row>
    <row r="483" spans="2:7" x14ac:dyDescent="0.45">
      <c r="B483" s="34">
        <v>4222</v>
      </c>
      <c r="C483" s="32">
        <v>1.4808000065386295E-2</v>
      </c>
      <c r="F483" s="33">
        <v>775</v>
      </c>
      <c r="G483" s="32">
        <v>4.3355401605367661E-2</v>
      </c>
    </row>
    <row r="484" spans="2:7" x14ac:dyDescent="0.45">
      <c r="B484" s="34">
        <v>4253</v>
      </c>
      <c r="C484" s="32">
        <v>1.4813999645411968E-2</v>
      </c>
      <c r="F484" s="35">
        <v>5274</v>
      </c>
      <c r="G484" s="32">
        <v>4.3392598628997803E-2</v>
      </c>
    </row>
    <row r="485" spans="2:7" x14ac:dyDescent="0.45">
      <c r="B485" s="31">
        <v>6519</v>
      </c>
      <c r="C485" s="32">
        <v>1.4835399575531483E-2</v>
      </c>
      <c r="F485" s="33">
        <v>2060</v>
      </c>
      <c r="G485" s="32">
        <v>4.3399699032306671E-2</v>
      </c>
    </row>
    <row r="486" spans="2:7" x14ac:dyDescent="0.45">
      <c r="B486" s="34">
        <v>5224</v>
      </c>
      <c r="C486" s="32">
        <v>1.4848699793219566E-2</v>
      </c>
      <c r="F486" s="33">
        <v>1852</v>
      </c>
      <c r="G486" s="32">
        <v>4.3422698974609375E-2</v>
      </c>
    </row>
    <row r="487" spans="2:7" x14ac:dyDescent="0.45">
      <c r="B487" s="34">
        <v>4817</v>
      </c>
      <c r="C487" s="32">
        <v>1.4863899908959866E-2</v>
      </c>
      <c r="F487" s="33">
        <v>4189</v>
      </c>
      <c r="G487" s="32">
        <v>4.3441299349069595E-2</v>
      </c>
    </row>
    <row r="488" spans="2:7" x14ac:dyDescent="0.45">
      <c r="B488" s="34">
        <v>2818</v>
      </c>
      <c r="C488" s="32">
        <v>1.4865299686789513E-2</v>
      </c>
      <c r="F488" s="33">
        <v>3236</v>
      </c>
      <c r="G488" s="32">
        <v>4.3466199189424515E-2</v>
      </c>
    </row>
    <row r="489" spans="2:7" x14ac:dyDescent="0.45">
      <c r="B489" s="31">
        <v>5634</v>
      </c>
      <c r="C489" s="32">
        <v>1.4866800047457218E-2</v>
      </c>
      <c r="F489" s="33">
        <v>2066</v>
      </c>
      <c r="G489" s="32">
        <v>4.3481800705194473E-2</v>
      </c>
    </row>
    <row r="490" spans="2:7" x14ac:dyDescent="0.45">
      <c r="B490" s="34">
        <v>3326</v>
      </c>
      <c r="C490" s="32">
        <v>1.4893399551510811E-2</v>
      </c>
      <c r="F490" s="33">
        <v>343</v>
      </c>
      <c r="G490" s="32">
        <v>4.3491501361131668E-2</v>
      </c>
    </row>
    <row r="491" spans="2:7" x14ac:dyDescent="0.45">
      <c r="B491" s="31">
        <v>552</v>
      </c>
      <c r="C491" s="32">
        <v>1.490429975092411E-2</v>
      </c>
      <c r="F491" s="33">
        <v>5641</v>
      </c>
      <c r="G491" s="32">
        <v>4.3501701205968857E-2</v>
      </c>
    </row>
    <row r="492" spans="2:7" x14ac:dyDescent="0.45">
      <c r="B492" s="34">
        <v>6746</v>
      </c>
      <c r="C492" s="32">
        <v>1.4955399557948112E-2</v>
      </c>
      <c r="F492" s="33">
        <v>3887</v>
      </c>
      <c r="G492" s="32">
        <v>4.3504901230335236E-2</v>
      </c>
    </row>
    <row r="493" spans="2:7" x14ac:dyDescent="0.45">
      <c r="B493" s="34">
        <v>7168</v>
      </c>
      <c r="C493" s="32">
        <v>1.4963800087571144E-2</v>
      </c>
      <c r="F493" s="33">
        <v>4319</v>
      </c>
      <c r="G493" s="32">
        <v>4.3510299175977707E-2</v>
      </c>
    </row>
    <row r="494" spans="2:7" x14ac:dyDescent="0.45">
      <c r="B494" s="31">
        <v>6300</v>
      </c>
      <c r="C494" s="32">
        <v>1.4998899772763252E-2</v>
      </c>
      <c r="F494" s="33">
        <v>3319</v>
      </c>
      <c r="G494" s="32">
        <v>4.3577201664447784E-2</v>
      </c>
    </row>
    <row r="495" spans="2:7" x14ac:dyDescent="0.45">
      <c r="B495" s="34">
        <v>4766</v>
      </c>
      <c r="C495" s="32">
        <v>1.5001500025391579E-2</v>
      </c>
      <c r="F495" s="33">
        <v>3626</v>
      </c>
      <c r="G495" s="32">
        <v>4.35791015625E-2</v>
      </c>
    </row>
    <row r="496" spans="2:7" x14ac:dyDescent="0.45">
      <c r="B496" s="31">
        <v>312</v>
      </c>
      <c r="C496" s="32">
        <v>1.5007199719548225E-2</v>
      </c>
      <c r="F496" s="35">
        <v>2682</v>
      </c>
      <c r="G496" s="32">
        <v>4.358920082449913E-2</v>
      </c>
    </row>
    <row r="497" spans="2:7" x14ac:dyDescent="0.45">
      <c r="B497" s="31">
        <v>1668</v>
      </c>
      <c r="C497" s="32">
        <v>1.5010000206530094E-2</v>
      </c>
      <c r="F497" s="33">
        <v>2453</v>
      </c>
      <c r="G497" s="32">
        <v>4.3607998639345169E-2</v>
      </c>
    </row>
    <row r="498" spans="2:7" x14ac:dyDescent="0.45">
      <c r="B498" s="34">
        <v>365</v>
      </c>
      <c r="C498" s="32">
        <v>1.5013400465250015E-2</v>
      </c>
      <c r="F498" s="33">
        <v>388</v>
      </c>
      <c r="G498" s="32">
        <v>4.3614398688077927E-2</v>
      </c>
    </row>
    <row r="499" spans="2:7" x14ac:dyDescent="0.45">
      <c r="B499" s="31">
        <v>6090</v>
      </c>
      <c r="C499" s="32">
        <v>1.5013400465250015E-2</v>
      </c>
      <c r="F499" s="33">
        <v>412</v>
      </c>
      <c r="G499" s="32">
        <v>4.3661199510097504E-2</v>
      </c>
    </row>
    <row r="500" spans="2:7" x14ac:dyDescent="0.45">
      <c r="B500" s="34">
        <v>2138</v>
      </c>
      <c r="C500" s="32">
        <v>1.5027499757707119E-2</v>
      </c>
      <c r="F500" s="33">
        <v>4150</v>
      </c>
      <c r="G500" s="32">
        <v>4.3721999973058701E-2</v>
      </c>
    </row>
    <row r="501" spans="2:7" x14ac:dyDescent="0.45">
      <c r="B501" s="34">
        <v>6958</v>
      </c>
      <c r="C501" s="32">
        <v>1.5030600130558014E-2</v>
      </c>
      <c r="F501" s="35">
        <v>3786</v>
      </c>
      <c r="G501" s="32">
        <v>4.3729398399591446E-2</v>
      </c>
    </row>
    <row r="502" spans="2:7" x14ac:dyDescent="0.45">
      <c r="B502" s="34">
        <v>3817</v>
      </c>
      <c r="C502" s="32">
        <v>1.5036299824714661E-2</v>
      </c>
      <c r="F502" s="33">
        <v>1127</v>
      </c>
      <c r="G502" s="32">
        <v>4.3747898191213608E-2</v>
      </c>
    </row>
    <row r="503" spans="2:7" x14ac:dyDescent="0.45">
      <c r="B503" s="31">
        <v>462</v>
      </c>
      <c r="C503" s="32">
        <v>1.5037800185382366E-2</v>
      </c>
      <c r="F503" s="35">
        <v>2097</v>
      </c>
      <c r="G503" s="32">
        <v>4.3758898973464966E-2</v>
      </c>
    </row>
    <row r="504" spans="2:7" x14ac:dyDescent="0.45">
      <c r="B504" s="34">
        <v>2470</v>
      </c>
      <c r="C504" s="32">
        <v>1.504020020365715E-2</v>
      </c>
      <c r="F504" s="33">
        <v>5740</v>
      </c>
      <c r="G504" s="32">
        <v>4.3766699731349945E-2</v>
      </c>
    </row>
    <row r="505" spans="2:7" x14ac:dyDescent="0.45">
      <c r="B505" s="34">
        <v>6364</v>
      </c>
      <c r="C505" s="32">
        <v>1.5062100253999233E-2</v>
      </c>
      <c r="F505" s="35">
        <v>4833</v>
      </c>
      <c r="G505" s="32">
        <v>4.379040002822876E-2</v>
      </c>
    </row>
    <row r="506" spans="2:7" x14ac:dyDescent="0.45">
      <c r="B506" s="34">
        <v>3565</v>
      </c>
      <c r="C506" s="32">
        <v>1.5067899599671364E-2</v>
      </c>
      <c r="F506" s="35">
        <v>3189</v>
      </c>
      <c r="G506" s="32">
        <v>4.3861500918865204E-2</v>
      </c>
    </row>
    <row r="507" spans="2:7" x14ac:dyDescent="0.45">
      <c r="B507" s="34">
        <v>4258</v>
      </c>
      <c r="C507" s="32">
        <v>1.5122099779546261E-2</v>
      </c>
      <c r="F507" s="33">
        <v>5728</v>
      </c>
      <c r="G507" s="32">
        <v>4.3894700706005096E-2</v>
      </c>
    </row>
    <row r="508" spans="2:7" x14ac:dyDescent="0.45">
      <c r="B508" s="34">
        <v>3746</v>
      </c>
      <c r="C508" s="32">
        <v>1.513960026204586E-2</v>
      </c>
      <c r="F508" s="35">
        <v>6321</v>
      </c>
      <c r="G508" s="32">
        <v>4.3902099132537842E-2</v>
      </c>
    </row>
    <row r="509" spans="2:7" x14ac:dyDescent="0.45">
      <c r="B509" s="34">
        <v>6619</v>
      </c>
      <c r="C509" s="32">
        <v>1.5146699734032154E-2</v>
      </c>
      <c r="F509" s="35">
        <v>4179</v>
      </c>
      <c r="G509" s="32">
        <v>4.405440017580986E-2</v>
      </c>
    </row>
    <row r="510" spans="2:7" x14ac:dyDescent="0.45">
      <c r="B510" s="31">
        <v>4173</v>
      </c>
      <c r="C510" s="32">
        <v>1.5171700157225132E-2</v>
      </c>
      <c r="F510" s="35">
        <v>264</v>
      </c>
      <c r="G510" s="32">
        <v>4.4145498424768448E-2</v>
      </c>
    </row>
    <row r="511" spans="2:7" x14ac:dyDescent="0.45">
      <c r="B511" s="34">
        <v>2512</v>
      </c>
      <c r="C511" s="32">
        <v>1.5187899582087994E-2</v>
      </c>
      <c r="F511" s="35">
        <v>540</v>
      </c>
      <c r="G511" s="32">
        <v>4.4175799936056137E-2</v>
      </c>
    </row>
    <row r="512" spans="2:7" x14ac:dyDescent="0.45">
      <c r="B512" s="34">
        <v>3751</v>
      </c>
      <c r="C512" s="32">
        <v>1.5205900184810162E-2</v>
      </c>
      <c r="F512" s="33">
        <v>5630</v>
      </c>
      <c r="G512" s="32">
        <v>4.4199399650096893E-2</v>
      </c>
    </row>
    <row r="513" spans="2:7" x14ac:dyDescent="0.45">
      <c r="B513" s="34">
        <v>4432</v>
      </c>
      <c r="C513" s="32">
        <v>1.5205999836325645E-2</v>
      </c>
      <c r="F513" s="33">
        <v>2069</v>
      </c>
      <c r="G513" s="32">
        <v>4.4230598956346512E-2</v>
      </c>
    </row>
    <row r="514" spans="2:7" x14ac:dyDescent="0.45">
      <c r="B514" s="34">
        <v>865</v>
      </c>
      <c r="C514" s="32">
        <v>1.5207700431346893E-2</v>
      </c>
      <c r="F514" s="33">
        <v>3485</v>
      </c>
      <c r="G514" s="32">
        <v>4.4314198195934296E-2</v>
      </c>
    </row>
    <row r="515" spans="2:7" x14ac:dyDescent="0.45">
      <c r="B515" s="34">
        <v>3223</v>
      </c>
      <c r="C515" s="32">
        <v>1.5219200402498245E-2</v>
      </c>
      <c r="F515" s="33">
        <v>4690</v>
      </c>
      <c r="G515" s="32">
        <v>4.4330500066280365E-2</v>
      </c>
    </row>
    <row r="516" spans="2:7" x14ac:dyDescent="0.45">
      <c r="B516" s="31">
        <v>5913</v>
      </c>
      <c r="C516" s="32">
        <v>1.5224199742078781E-2</v>
      </c>
      <c r="F516" s="35">
        <v>447</v>
      </c>
      <c r="G516" s="32">
        <v>4.4364698231220245E-2</v>
      </c>
    </row>
    <row r="517" spans="2:7" x14ac:dyDescent="0.45">
      <c r="B517" s="34">
        <v>1877</v>
      </c>
      <c r="C517" s="32">
        <v>1.5249500051140785E-2</v>
      </c>
      <c r="F517" s="33">
        <v>4393</v>
      </c>
      <c r="G517" s="32">
        <v>4.4386301189661026E-2</v>
      </c>
    </row>
    <row r="518" spans="2:7" x14ac:dyDescent="0.45">
      <c r="B518" s="34">
        <v>3032</v>
      </c>
      <c r="C518" s="32">
        <v>1.5260200016200542E-2</v>
      </c>
      <c r="F518" s="33">
        <v>1619</v>
      </c>
      <c r="G518" s="32">
        <v>4.4391300529241562E-2</v>
      </c>
    </row>
    <row r="519" spans="2:7" x14ac:dyDescent="0.45">
      <c r="B519" s="34">
        <v>6616</v>
      </c>
      <c r="C519" s="32">
        <v>1.5260200016200542E-2</v>
      </c>
      <c r="F519" s="35">
        <v>3456</v>
      </c>
      <c r="G519" s="32">
        <v>4.4455699622631073E-2</v>
      </c>
    </row>
    <row r="520" spans="2:7" x14ac:dyDescent="0.45">
      <c r="B520" s="34">
        <v>5164</v>
      </c>
      <c r="C520" s="32">
        <v>1.5272700227797031E-2</v>
      </c>
      <c r="F520" s="33">
        <v>5780</v>
      </c>
      <c r="G520" s="32">
        <v>4.4460099190473557E-2</v>
      </c>
    </row>
    <row r="521" spans="2:7" x14ac:dyDescent="0.45">
      <c r="B521" s="34">
        <v>58</v>
      </c>
      <c r="C521" s="32">
        <v>1.5290799550712109E-2</v>
      </c>
      <c r="F521" s="35">
        <v>3279</v>
      </c>
      <c r="G521" s="32">
        <v>4.449940100312233E-2</v>
      </c>
    </row>
    <row r="522" spans="2:7" x14ac:dyDescent="0.45">
      <c r="B522" s="34">
        <v>6877</v>
      </c>
      <c r="C522" s="32">
        <v>1.5291200019419193E-2</v>
      </c>
      <c r="F522" s="33">
        <v>4409</v>
      </c>
      <c r="G522" s="32">
        <v>4.4502798467874527E-2</v>
      </c>
    </row>
    <row r="523" spans="2:7" x14ac:dyDescent="0.45">
      <c r="B523" s="31">
        <v>6216</v>
      </c>
      <c r="C523" s="32">
        <v>1.5295499935746193E-2</v>
      </c>
      <c r="F523" s="35">
        <v>4515</v>
      </c>
      <c r="G523" s="32">
        <v>4.4566500931978226E-2</v>
      </c>
    </row>
    <row r="524" spans="2:7" x14ac:dyDescent="0.45">
      <c r="B524" s="34">
        <v>797</v>
      </c>
      <c r="C524" s="32">
        <v>1.5306700021028519E-2</v>
      </c>
      <c r="F524" s="35">
        <v>1848</v>
      </c>
      <c r="G524" s="32">
        <v>4.4571198523044586E-2</v>
      </c>
    </row>
    <row r="525" spans="2:7" x14ac:dyDescent="0.45">
      <c r="B525" s="34">
        <v>391</v>
      </c>
      <c r="C525" s="32">
        <v>1.5307599678635597E-2</v>
      </c>
      <c r="F525" s="33">
        <v>4958</v>
      </c>
      <c r="G525" s="32">
        <v>4.4575300067663193E-2</v>
      </c>
    </row>
    <row r="526" spans="2:7" x14ac:dyDescent="0.45">
      <c r="B526" s="34">
        <v>3256</v>
      </c>
      <c r="C526" s="32">
        <v>1.5322200022637844E-2</v>
      </c>
      <c r="F526" s="35">
        <v>6042</v>
      </c>
      <c r="G526" s="32">
        <v>4.4592201709747314E-2</v>
      </c>
    </row>
    <row r="527" spans="2:7" x14ac:dyDescent="0.45">
      <c r="B527" s="34">
        <v>559</v>
      </c>
      <c r="C527" s="32">
        <v>1.5322900377213955E-2</v>
      </c>
      <c r="F527" s="33">
        <v>2231</v>
      </c>
      <c r="G527" s="32">
        <v>4.4626999646425247E-2</v>
      </c>
    </row>
    <row r="528" spans="2:7" x14ac:dyDescent="0.45">
      <c r="B528" s="34">
        <v>5174</v>
      </c>
      <c r="C528" s="32">
        <v>1.5326499938964844E-2</v>
      </c>
      <c r="F528" s="33">
        <v>5989</v>
      </c>
      <c r="G528" s="32">
        <v>4.4631700962781906E-2</v>
      </c>
    </row>
    <row r="529" spans="2:7" x14ac:dyDescent="0.45">
      <c r="B529" s="34">
        <v>1255</v>
      </c>
      <c r="C529" s="32">
        <v>1.5328500419855118E-2</v>
      </c>
      <c r="F529" s="33">
        <v>3820</v>
      </c>
      <c r="G529" s="32">
        <v>4.4681798666715622E-2</v>
      </c>
    </row>
    <row r="530" spans="2:7" x14ac:dyDescent="0.45">
      <c r="B530" s="34">
        <v>6779</v>
      </c>
      <c r="C530" s="32">
        <v>1.5331899747252464E-2</v>
      </c>
      <c r="F530" s="35">
        <v>4239</v>
      </c>
      <c r="G530" s="32">
        <v>4.4704299420118332E-2</v>
      </c>
    </row>
    <row r="531" spans="2:7" x14ac:dyDescent="0.45">
      <c r="B531" s="31">
        <v>2121</v>
      </c>
      <c r="C531" s="32">
        <v>1.5334899537265301E-2</v>
      </c>
      <c r="F531" s="33">
        <v>215</v>
      </c>
      <c r="G531" s="32">
        <v>4.4726699590682983E-2</v>
      </c>
    </row>
    <row r="532" spans="2:7" x14ac:dyDescent="0.45">
      <c r="B532" s="34">
        <v>2132</v>
      </c>
      <c r="C532" s="32">
        <v>1.5351600013673306E-2</v>
      </c>
      <c r="F532" s="35">
        <v>1800</v>
      </c>
      <c r="G532" s="32">
        <v>4.477040097117424E-2</v>
      </c>
    </row>
    <row r="533" spans="2:7" x14ac:dyDescent="0.45">
      <c r="B533" s="31">
        <v>3558</v>
      </c>
      <c r="C533" s="32">
        <v>1.5355800278484821E-2</v>
      </c>
      <c r="F533" s="33">
        <v>463</v>
      </c>
      <c r="G533" s="32">
        <v>4.4775001704692841E-2</v>
      </c>
    </row>
    <row r="534" spans="2:7" x14ac:dyDescent="0.45">
      <c r="B534" s="34">
        <v>2482</v>
      </c>
      <c r="C534" s="32">
        <v>1.5358000062406063E-2</v>
      </c>
      <c r="F534" s="33">
        <v>4489</v>
      </c>
      <c r="G534" s="32">
        <v>4.4783301651477814E-2</v>
      </c>
    </row>
    <row r="535" spans="2:7" x14ac:dyDescent="0.45">
      <c r="B535" s="34">
        <v>2230</v>
      </c>
      <c r="C535" s="32">
        <v>1.5363500453531742E-2</v>
      </c>
      <c r="F535" s="35">
        <v>6153</v>
      </c>
      <c r="G535" s="32">
        <v>4.4820599257946014E-2</v>
      </c>
    </row>
    <row r="536" spans="2:7" x14ac:dyDescent="0.45">
      <c r="B536" s="31">
        <v>6525</v>
      </c>
      <c r="C536" s="32">
        <v>1.5384900383651257E-2</v>
      </c>
      <c r="F536" s="35">
        <v>522</v>
      </c>
      <c r="G536" s="32">
        <v>4.4840000569820404E-2</v>
      </c>
    </row>
    <row r="537" spans="2:7" x14ac:dyDescent="0.45">
      <c r="B537" s="34">
        <v>2854</v>
      </c>
      <c r="C537" s="32">
        <v>1.539320033043623E-2</v>
      </c>
      <c r="F537" s="33">
        <v>2849</v>
      </c>
      <c r="G537" s="32">
        <v>4.4846698641777039E-2</v>
      </c>
    </row>
    <row r="538" spans="2:7" x14ac:dyDescent="0.45">
      <c r="B538" s="34">
        <v>2747</v>
      </c>
      <c r="C538" s="32">
        <v>1.5393800102174282E-2</v>
      </c>
      <c r="F538" s="35">
        <v>3144</v>
      </c>
      <c r="G538" s="32">
        <v>4.4847700744867325E-2</v>
      </c>
    </row>
    <row r="539" spans="2:7" x14ac:dyDescent="0.45">
      <c r="B539" s="34">
        <v>2245</v>
      </c>
      <c r="C539" s="32">
        <v>1.5407499857246876E-2</v>
      </c>
      <c r="F539" s="33">
        <v>521</v>
      </c>
      <c r="G539" s="32">
        <v>4.4855199754238129E-2</v>
      </c>
    </row>
    <row r="540" spans="2:7" x14ac:dyDescent="0.45">
      <c r="B540" s="34">
        <v>2914</v>
      </c>
      <c r="C540" s="32">
        <v>1.5421199612319469E-2</v>
      </c>
      <c r="F540" s="33">
        <v>2692</v>
      </c>
      <c r="G540" s="32">
        <v>4.4861998409032822E-2</v>
      </c>
    </row>
    <row r="541" spans="2:7" x14ac:dyDescent="0.45">
      <c r="B541" s="34">
        <v>5110</v>
      </c>
      <c r="C541" s="32">
        <v>1.5441000461578369E-2</v>
      </c>
      <c r="F541" s="33">
        <v>4178</v>
      </c>
      <c r="G541" s="32">
        <v>4.4895399361848831E-2</v>
      </c>
    </row>
    <row r="542" spans="2:7" x14ac:dyDescent="0.45">
      <c r="B542" s="31">
        <v>2883</v>
      </c>
      <c r="C542" s="32">
        <v>1.5447599813342094E-2</v>
      </c>
      <c r="F542" s="33">
        <v>2855</v>
      </c>
      <c r="G542" s="32">
        <v>4.4949401170015335E-2</v>
      </c>
    </row>
    <row r="543" spans="2:7" x14ac:dyDescent="0.45">
      <c r="B543" s="34">
        <v>6205</v>
      </c>
      <c r="C543" s="32">
        <v>1.5452699735760689E-2</v>
      </c>
      <c r="F543" s="33">
        <v>5612</v>
      </c>
      <c r="G543" s="32">
        <v>4.4957101345062256E-2</v>
      </c>
    </row>
    <row r="544" spans="2:7" x14ac:dyDescent="0.45">
      <c r="B544" s="34">
        <v>4619</v>
      </c>
      <c r="C544" s="32">
        <v>1.5453999862074852E-2</v>
      </c>
      <c r="F544" s="33">
        <v>1213</v>
      </c>
      <c r="G544" s="32">
        <v>4.4964998960494995E-2</v>
      </c>
    </row>
    <row r="545" spans="2:7" x14ac:dyDescent="0.45">
      <c r="B545" s="31">
        <v>5283</v>
      </c>
      <c r="C545" s="32">
        <v>1.5460199676454067E-2</v>
      </c>
      <c r="F545" s="35">
        <v>4617</v>
      </c>
      <c r="G545" s="32">
        <v>4.4968098402023315E-2</v>
      </c>
    </row>
    <row r="546" spans="2:7" x14ac:dyDescent="0.45">
      <c r="B546" s="34">
        <v>2987</v>
      </c>
      <c r="C546" s="32">
        <v>1.5461400151252747E-2</v>
      </c>
      <c r="F546" s="33">
        <v>5623</v>
      </c>
      <c r="G546" s="32">
        <v>4.4979501515626907E-2</v>
      </c>
    </row>
    <row r="547" spans="2:7" x14ac:dyDescent="0.45">
      <c r="B547" s="31">
        <v>7164</v>
      </c>
      <c r="C547" s="32">
        <v>1.5481400303542614E-2</v>
      </c>
      <c r="F547" s="33">
        <v>3097</v>
      </c>
      <c r="G547" s="32">
        <v>4.4983100146055222E-2</v>
      </c>
    </row>
    <row r="548" spans="2:7" x14ac:dyDescent="0.45">
      <c r="B548" s="34">
        <v>2161</v>
      </c>
      <c r="C548" s="32">
        <v>1.5489799901843071E-2</v>
      </c>
      <c r="F548" s="33">
        <v>1520</v>
      </c>
      <c r="G548" s="32">
        <v>4.4988501816987991E-2</v>
      </c>
    </row>
    <row r="549" spans="2:7" x14ac:dyDescent="0.45">
      <c r="B549" s="34">
        <v>5117</v>
      </c>
      <c r="C549" s="32">
        <v>1.5496499836444855E-2</v>
      </c>
      <c r="F549" s="33">
        <v>3128</v>
      </c>
      <c r="G549" s="32">
        <v>4.5000601559877396E-2</v>
      </c>
    </row>
    <row r="550" spans="2:7" x14ac:dyDescent="0.45">
      <c r="B550" s="34">
        <v>2773</v>
      </c>
      <c r="C550" s="32">
        <v>1.5521899797022343E-2</v>
      </c>
      <c r="F550" s="33">
        <v>3296</v>
      </c>
      <c r="G550" s="32">
        <v>4.5020699501037598E-2</v>
      </c>
    </row>
    <row r="551" spans="2:7" x14ac:dyDescent="0.45">
      <c r="B551" s="34">
        <v>4009</v>
      </c>
      <c r="C551" s="32">
        <v>1.5527999959886074E-2</v>
      </c>
      <c r="F551" s="33">
        <v>4580</v>
      </c>
      <c r="G551" s="32">
        <v>4.5035999268293381E-2</v>
      </c>
    </row>
    <row r="552" spans="2:7" x14ac:dyDescent="0.45">
      <c r="B552" s="31">
        <v>2508</v>
      </c>
      <c r="C552" s="32">
        <v>1.5530499629676342E-2</v>
      </c>
      <c r="F552" s="35">
        <v>672</v>
      </c>
      <c r="G552" s="32">
        <v>4.5042000710964203E-2</v>
      </c>
    </row>
    <row r="553" spans="2:7" x14ac:dyDescent="0.45">
      <c r="B553" s="31">
        <v>444</v>
      </c>
      <c r="C553" s="32">
        <v>1.5543400309979916E-2</v>
      </c>
      <c r="F553" s="33">
        <v>6091</v>
      </c>
      <c r="G553" s="32">
        <v>4.5086201280355453E-2</v>
      </c>
    </row>
    <row r="554" spans="2:7" x14ac:dyDescent="0.45">
      <c r="B554" s="34">
        <v>5093</v>
      </c>
      <c r="C554" s="32">
        <v>1.5548399649560452E-2</v>
      </c>
      <c r="F554" s="35">
        <v>4815</v>
      </c>
      <c r="G554" s="32">
        <v>4.5092899352312088E-2</v>
      </c>
    </row>
    <row r="555" spans="2:7" x14ac:dyDescent="0.45">
      <c r="B555" s="34">
        <v>97</v>
      </c>
      <c r="C555" s="32">
        <v>1.5554400160908699E-2</v>
      </c>
      <c r="F555" s="35">
        <v>36</v>
      </c>
      <c r="G555" s="32">
        <v>4.5093398541212082E-2</v>
      </c>
    </row>
    <row r="556" spans="2:7" x14ac:dyDescent="0.45">
      <c r="B556" s="31">
        <v>6267</v>
      </c>
      <c r="C556" s="32">
        <v>1.555819995701313E-2</v>
      </c>
      <c r="F556" s="35">
        <v>939</v>
      </c>
      <c r="G556" s="32">
        <v>4.5117199420928955E-2</v>
      </c>
    </row>
    <row r="557" spans="2:7" x14ac:dyDescent="0.45">
      <c r="B557" s="34">
        <v>394</v>
      </c>
      <c r="C557" s="32">
        <v>1.5561800450086594E-2</v>
      </c>
      <c r="F557" s="33">
        <v>107</v>
      </c>
      <c r="G557" s="32">
        <v>4.5128200203180313E-2</v>
      </c>
    </row>
    <row r="558" spans="2:7" x14ac:dyDescent="0.45">
      <c r="B558" s="31">
        <v>2256</v>
      </c>
      <c r="C558" s="32">
        <v>1.5569400042295456E-2</v>
      </c>
      <c r="F558" s="35">
        <v>2358</v>
      </c>
      <c r="G558" s="32">
        <v>4.51463982462883E-2</v>
      </c>
    </row>
    <row r="559" spans="2:7" x14ac:dyDescent="0.45">
      <c r="B559" s="34">
        <v>6899</v>
      </c>
      <c r="C559" s="32">
        <v>1.5595199540257454E-2</v>
      </c>
      <c r="F559" s="33">
        <v>4516</v>
      </c>
      <c r="G559" s="32">
        <v>4.5176800340414047E-2</v>
      </c>
    </row>
    <row r="560" spans="2:7" x14ac:dyDescent="0.45">
      <c r="B560" s="34">
        <v>3962</v>
      </c>
      <c r="C560" s="32">
        <v>1.5609499998390675E-2</v>
      </c>
      <c r="F560" s="33">
        <v>3185</v>
      </c>
      <c r="G560" s="32">
        <v>4.5188698917627335E-2</v>
      </c>
    </row>
    <row r="561" spans="2:7" x14ac:dyDescent="0.45">
      <c r="B561" s="34">
        <v>5747</v>
      </c>
      <c r="C561" s="32">
        <v>1.5619699843227863E-2</v>
      </c>
      <c r="F561" s="33">
        <v>322</v>
      </c>
      <c r="G561" s="32">
        <v>4.5189499855041504E-2</v>
      </c>
    </row>
    <row r="562" spans="2:7" x14ac:dyDescent="0.45">
      <c r="B562" s="34">
        <v>5299</v>
      </c>
      <c r="C562" s="32">
        <v>1.5621500089764595E-2</v>
      </c>
      <c r="F562" s="33">
        <v>6088</v>
      </c>
      <c r="G562" s="32">
        <v>4.5189499855041504E-2</v>
      </c>
    </row>
    <row r="563" spans="2:7" x14ac:dyDescent="0.45">
      <c r="B563" s="31">
        <v>3060</v>
      </c>
      <c r="C563" s="32">
        <v>1.5628200024366379E-2</v>
      </c>
      <c r="F563" s="33">
        <v>2054</v>
      </c>
      <c r="G563" s="32">
        <v>4.5201200991868973E-2</v>
      </c>
    </row>
    <row r="564" spans="2:7" x14ac:dyDescent="0.45">
      <c r="B564" s="31">
        <v>5691</v>
      </c>
      <c r="C564" s="32">
        <v>1.5634400770068169E-2</v>
      </c>
      <c r="F564" s="33">
        <v>3803</v>
      </c>
      <c r="G564" s="32">
        <v>4.5217998325824738E-2</v>
      </c>
    </row>
    <row r="565" spans="2:7" x14ac:dyDescent="0.45">
      <c r="B565" s="34">
        <v>6050</v>
      </c>
      <c r="C565" s="32">
        <v>1.56359001994133E-2</v>
      </c>
      <c r="F565" s="35">
        <v>96</v>
      </c>
      <c r="G565" s="32">
        <v>4.5257799327373505E-2</v>
      </c>
    </row>
    <row r="566" spans="2:7" x14ac:dyDescent="0.45">
      <c r="B566" s="34">
        <v>803</v>
      </c>
      <c r="C566" s="32">
        <v>1.5646100044250488E-2</v>
      </c>
      <c r="F566" s="33">
        <v>2861</v>
      </c>
      <c r="G566" s="32">
        <v>4.5265000313520432E-2</v>
      </c>
    </row>
    <row r="567" spans="2:7" x14ac:dyDescent="0.45">
      <c r="B567" s="34">
        <v>6545</v>
      </c>
      <c r="C567" s="32">
        <v>1.565839909017086E-2</v>
      </c>
      <c r="F567" s="35">
        <v>3555</v>
      </c>
      <c r="G567" s="32">
        <v>4.5288998633623123E-2</v>
      </c>
    </row>
    <row r="568" spans="2:7" x14ac:dyDescent="0.45">
      <c r="B568" s="34">
        <v>2897</v>
      </c>
      <c r="C568" s="32">
        <v>1.5658600255846977E-2</v>
      </c>
      <c r="F568" s="33">
        <v>3935</v>
      </c>
      <c r="G568" s="32">
        <v>4.5318000018596649E-2</v>
      </c>
    </row>
    <row r="569" spans="2:7" x14ac:dyDescent="0.45">
      <c r="B569" s="34">
        <v>6274</v>
      </c>
      <c r="C569" s="32">
        <v>1.5661099925637245E-2</v>
      </c>
      <c r="F569" s="33">
        <v>325</v>
      </c>
      <c r="G569" s="32">
        <v>4.5332200825214386E-2</v>
      </c>
    </row>
    <row r="570" spans="2:7" x14ac:dyDescent="0.45">
      <c r="B570" s="31">
        <v>5061</v>
      </c>
      <c r="C570" s="32">
        <v>1.5674799680709839E-2</v>
      </c>
      <c r="F570" s="33">
        <v>1805</v>
      </c>
      <c r="G570" s="32">
        <v>4.5337598770856857E-2</v>
      </c>
    </row>
    <row r="571" spans="2:7" x14ac:dyDescent="0.45">
      <c r="B571" s="34">
        <v>3799</v>
      </c>
      <c r="C571" s="32">
        <v>1.5679800882935524E-2</v>
      </c>
      <c r="F571" s="33">
        <v>1858</v>
      </c>
      <c r="G571" s="32">
        <v>4.5375801622867584E-2</v>
      </c>
    </row>
    <row r="572" spans="2:7" x14ac:dyDescent="0.45">
      <c r="B572" s="34">
        <v>2896</v>
      </c>
      <c r="C572" s="32">
        <v>1.5680700540542603E-2</v>
      </c>
      <c r="F572" s="35">
        <v>39</v>
      </c>
      <c r="G572" s="32">
        <v>4.5393001288175583E-2</v>
      </c>
    </row>
    <row r="573" spans="2:7" x14ac:dyDescent="0.45">
      <c r="B573" s="31">
        <v>7113</v>
      </c>
      <c r="C573" s="32">
        <v>1.5714399516582489E-2</v>
      </c>
      <c r="F573" s="33">
        <v>4420</v>
      </c>
      <c r="G573" s="32">
        <v>4.5402199029922485E-2</v>
      </c>
    </row>
    <row r="574" spans="2:7" x14ac:dyDescent="0.45">
      <c r="B574" s="34">
        <v>2611</v>
      </c>
      <c r="C574" s="32">
        <v>1.5727600082755089E-2</v>
      </c>
      <c r="F574" s="33">
        <v>3844</v>
      </c>
      <c r="G574" s="32">
        <v>4.5420598238706589E-2</v>
      </c>
    </row>
    <row r="575" spans="2:7" x14ac:dyDescent="0.45">
      <c r="B575" s="31">
        <v>342</v>
      </c>
      <c r="C575" s="32">
        <v>1.5742899850010872E-2</v>
      </c>
      <c r="F575" s="33">
        <v>1498</v>
      </c>
      <c r="G575" s="32">
        <v>4.5438598841428757E-2</v>
      </c>
    </row>
    <row r="576" spans="2:7" x14ac:dyDescent="0.45">
      <c r="B576" s="34">
        <v>6242</v>
      </c>
      <c r="C576" s="32">
        <v>1.5751099213957787E-2</v>
      </c>
      <c r="F576" s="35">
        <v>6108</v>
      </c>
      <c r="G576" s="32">
        <v>4.5458398759365082E-2</v>
      </c>
    </row>
    <row r="577" spans="2:7" x14ac:dyDescent="0.45">
      <c r="B577" s="34">
        <v>6463</v>
      </c>
      <c r="C577" s="32">
        <v>1.5759499743580818E-2</v>
      </c>
      <c r="F577" s="33">
        <v>4348</v>
      </c>
      <c r="G577" s="32">
        <v>4.5470200479030609E-2</v>
      </c>
    </row>
    <row r="578" spans="2:7" x14ac:dyDescent="0.45">
      <c r="B578" s="31">
        <v>5076</v>
      </c>
      <c r="C578" s="32">
        <v>1.577330008149147E-2</v>
      </c>
      <c r="F578" s="35">
        <v>5601</v>
      </c>
      <c r="G578" s="32">
        <v>4.5480199158191681E-2</v>
      </c>
    </row>
    <row r="579" spans="2:7" x14ac:dyDescent="0.45">
      <c r="B579" s="34">
        <v>4120</v>
      </c>
      <c r="C579" s="32">
        <v>1.5774799510836601E-2</v>
      </c>
      <c r="F579" s="35">
        <v>2034</v>
      </c>
      <c r="G579" s="32">
        <v>4.5483201742172241E-2</v>
      </c>
    </row>
    <row r="580" spans="2:7" x14ac:dyDescent="0.45">
      <c r="B580" s="34">
        <v>6920</v>
      </c>
      <c r="C580" s="32">
        <v>1.5780400484800339E-2</v>
      </c>
      <c r="F580" s="35">
        <v>4131</v>
      </c>
      <c r="G580" s="32">
        <v>4.5523200184106827E-2</v>
      </c>
    </row>
    <row r="581" spans="2:7" x14ac:dyDescent="0.45">
      <c r="B581" s="31">
        <v>5322</v>
      </c>
      <c r="C581" s="32">
        <v>1.5789899975061417E-2</v>
      </c>
      <c r="F581" s="35">
        <v>6228</v>
      </c>
      <c r="G581" s="32">
        <v>4.5524600893259048E-2</v>
      </c>
    </row>
    <row r="582" spans="2:7" x14ac:dyDescent="0.45">
      <c r="B582" s="34">
        <v>2770</v>
      </c>
      <c r="C582" s="32">
        <v>1.5804300084710121E-2</v>
      </c>
      <c r="F582" s="35">
        <v>1146</v>
      </c>
      <c r="G582" s="32">
        <v>4.553540050983429E-2</v>
      </c>
    </row>
    <row r="583" spans="2:7" x14ac:dyDescent="0.45">
      <c r="B583" s="34">
        <v>6008</v>
      </c>
      <c r="C583" s="32">
        <v>1.5816900879144669E-2</v>
      </c>
      <c r="F583" s="33">
        <v>4045</v>
      </c>
      <c r="G583" s="32">
        <v>4.5551400631666183E-2</v>
      </c>
    </row>
    <row r="584" spans="2:7" x14ac:dyDescent="0.45">
      <c r="B584" s="34">
        <v>3611</v>
      </c>
      <c r="C584" s="32">
        <v>1.5832299366593361E-2</v>
      </c>
      <c r="F584" s="33">
        <v>6025</v>
      </c>
      <c r="G584" s="32">
        <v>4.5567099004983902E-2</v>
      </c>
    </row>
    <row r="585" spans="2:7" x14ac:dyDescent="0.45">
      <c r="B585" s="34">
        <v>5362</v>
      </c>
      <c r="C585" s="32">
        <v>1.5834299847483635E-2</v>
      </c>
      <c r="F585" s="35">
        <v>3492</v>
      </c>
      <c r="G585" s="32">
        <v>4.5574501156806946E-2</v>
      </c>
    </row>
    <row r="586" spans="2:7" x14ac:dyDescent="0.45">
      <c r="B586" s="34">
        <v>6611</v>
      </c>
      <c r="C586" s="32">
        <v>1.5836199745535851E-2</v>
      </c>
      <c r="F586" s="35">
        <v>3441</v>
      </c>
      <c r="G586" s="32">
        <v>4.5615900307893753E-2</v>
      </c>
    </row>
    <row r="587" spans="2:7" x14ac:dyDescent="0.45">
      <c r="B587" s="34">
        <v>5591</v>
      </c>
      <c r="C587" s="32">
        <v>1.584940031170845E-2</v>
      </c>
      <c r="F587" s="33">
        <v>1403</v>
      </c>
      <c r="G587" s="32">
        <v>4.5664399862289429E-2</v>
      </c>
    </row>
    <row r="588" spans="2:7" x14ac:dyDescent="0.45">
      <c r="B588" s="31">
        <v>2898</v>
      </c>
      <c r="C588" s="32">
        <v>1.5876000747084618E-2</v>
      </c>
      <c r="F588" s="35">
        <v>4902</v>
      </c>
      <c r="G588" s="32">
        <v>4.5669499784708023E-2</v>
      </c>
    </row>
    <row r="589" spans="2:7" x14ac:dyDescent="0.45">
      <c r="B589" s="31">
        <v>4206</v>
      </c>
      <c r="C589" s="32">
        <v>1.5890199691057205E-2</v>
      </c>
      <c r="F589" s="33">
        <v>5021</v>
      </c>
      <c r="G589" s="32">
        <v>4.5679401606321335E-2</v>
      </c>
    </row>
    <row r="590" spans="2:7" x14ac:dyDescent="0.45">
      <c r="B590" s="34">
        <v>5750</v>
      </c>
      <c r="C590" s="32">
        <v>1.5894299373030663E-2</v>
      </c>
      <c r="F590" s="33">
        <v>3874</v>
      </c>
      <c r="G590" s="32">
        <v>4.5720700174570084E-2</v>
      </c>
    </row>
    <row r="591" spans="2:7" x14ac:dyDescent="0.45">
      <c r="B591" s="31">
        <v>3822</v>
      </c>
      <c r="C591" s="32">
        <v>1.5904499217867851E-2</v>
      </c>
      <c r="F591" s="35">
        <v>606</v>
      </c>
      <c r="G591" s="32">
        <v>4.5725401490926743E-2</v>
      </c>
    </row>
    <row r="592" spans="2:7" x14ac:dyDescent="0.45">
      <c r="B592" s="34">
        <v>49</v>
      </c>
      <c r="C592" s="32">
        <v>1.5905400738120079E-2</v>
      </c>
      <c r="F592" s="33">
        <v>254</v>
      </c>
      <c r="G592" s="32">
        <v>4.5744400471448898E-2</v>
      </c>
    </row>
    <row r="593" spans="2:7" x14ac:dyDescent="0.45">
      <c r="B593" s="34">
        <v>5840</v>
      </c>
      <c r="C593" s="32">
        <v>1.5906099230051041E-2</v>
      </c>
      <c r="F593" s="35">
        <v>2346</v>
      </c>
      <c r="G593" s="32">
        <v>4.5761000365018845E-2</v>
      </c>
    </row>
    <row r="594" spans="2:7" x14ac:dyDescent="0.45">
      <c r="B594" s="31">
        <v>6444</v>
      </c>
      <c r="C594" s="32">
        <v>1.5921799466013908E-2</v>
      </c>
      <c r="F594" s="33">
        <v>2600</v>
      </c>
      <c r="G594" s="32">
        <v>4.5845899730920792E-2</v>
      </c>
    </row>
    <row r="595" spans="2:7" x14ac:dyDescent="0.45">
      <c r="B595" s="34">
        <v>2486</v>
      </c>
      <c r="C595" s="32">
        <v>1.5928899869322777E-2</v>
      </c>
      <c r="F595" s="33">
        <v>4198</v>
      </c>
      <c r="G595" s="32">
        <v>4.5846801251173019E-2</v>
      </c>
    </row>
    <row r="596" spans="2:7" x14ac:dyDescent="0.45">
      <c r="B596" s="34">
        <v>4313</v>
      </c>
      <c r="C596" s="32">
        <v>1.5936100855469704E-2</v>
      </c>
      <c r="F596" s="33">
        <v>415</v>
      </c>
      <c r="G596" s="32">
        <v>4.585609957575798E-2</v>
      </c>
    </row>
    <row r="597" spans="2:7" x14ac:dyDescent="0.45">
      <c r="B597" s="34">
        <v>2047</v>
      </c>
      <c r="C597" s="32">
        <v>1.5945799648761749E-2</v>
      </c>
      <c r="F597" s="35">
        <v>2094</v>
      </c>
      <c r="G597" s="32">
        <v>4.5941401273012161E-2</v>
      </c>
    </row>
    <row r="598" spans="2:7" x14ac:dyDescent="0.45">
      <c r="B598" s="31">
        <v>5700</v>
      </c>
      <c r="C598" s="32">
        <v>1.5950299799442291E-2</v>
      </c>
      <c r="F598" s="35">
        <v>5826</v>
      </c>
      <c r="G598" s="32">
        <v>4.5955099165439606E-2</v>
      </c>
    </row>
    <row r="599" spans="2:7" x14ac:dyDescent="0.45">
      <c r="B599" s="34">
        <v>6728</v>
      </c>
      <c r="C599" s="32">
        <v>1.5951899811625481E-2</v>
      </c>
      <c r="F599" s="33">
        <v>2749</v>
      </c>
      <c r="G599" s="32">
        <v>4.5958898961544037E-2</v>
      </c>
    </row>
    <row r="600" spans="2:7" x14ac:dyDescent="0.45">
      <c r="B600" s="31">
        <v>414</v>
      </c>
      <c r="C600" s="32">
        <v>1.5964100137352943E-2</v>
      </c>
      <c r="F600" s="33">
        <v>3221</v>
      </c>
      <c r="G600" s="32">
        <v>4.5977499336004257E-2</v>
      </c>
    </row>
    <row r="601" spans="2:7" x14ac:dyDescent="0.45">
      <c r="B601" s="34">
        <v>6308</v>
      </c>
      <c r="C601" s="32">
        <v>1.5970900654792786E-2</v>
      </c>
      <c r="F601" s="33">
        <v>2129</v>
      </c>
      <c r="G601" s="32">
        <v>4.6018000692129135E-2</v>
      </c>
    </row>
    <row r="602" spans="2:7" x14ac:dyDescent="0.45">
      <c r="B602" s="34">
        <v>1532</v>
      </c>
      <c r="C602" s="32">
        <v>1.5976900234818459E-2</v>
      </c>
      <c r="F602" s="33">
        <v>1076</v>
      </c>
      <c r="G602" s="32">
        <v>4.6024098992347717E-2</v>
      </c>
    </row>
    <row r="603" spans="2:7" x14ac:dyDescent="0.45">
      <c r="B603" s="34">
        <v>2525</v>
      </c>
      <c r="C603" s="32">
        <v>1.5976900234818459E-2</v>
      </c>
      <c r="F603" s="33">
        <v>4697</v>
      </c>
      <c r="G603" s="32">
        <v>4.6082500368356705E-2</v>
      </c>
    </row>
    <row r="604" spans="2:7" x14ac:dyDescent="0.45">
      <c r="B604" s="34">
        <v>2959</v>
      </c>
      <c r="C604" s="32">
        <v>1.5976900234818459E-2</v>
      </c>
      <c r="F604" s="35">
        <v>321</v>
      </c>
      <c r="G604" s="32">
        <v>4.6116799116134644E-2</v>
      </c>
    </row>
    <row r="605" spans="2:7" x14ac:dyDescent="0.45">
      <c r="B605" s="34">
        <v>3136</v>
      </c>
      <c r="C605" s="32">
        <v>1.5976900234818459E-2</v>
      </c>
      <c r="F605" s="33">
        <v>5161</v>
      </c>
      <c r="G605" s="32">
        <v>4.6154100447893143E-2</v>
      </c>
    </row>
    <row r="606" spans="2:7" x14ac:dyDescent="0.45">
      <c r="B606" s="34">
        <v>3166</v>
      </c>
      <c r="C606" s="32">
        <v>1.5976900234818459E-2</v>
      </c>
      <c r="F606" s="33">
        <v>514</v>
      </c>
      <c r="G606" s="32">
        <v>4.6218499541282654E-2</v>
      </c>
    </row>
    <row r="607" spans="2:7" x14ac:dyDescent="0.45">
      <c r="B607" s="34">
        <v>3748</v>
      </c>
      <c r="C607" s="32">
        <v>1.5976900234818459E-2</v>
      </c>
      <c r="F607" s="35">
        <v>4317</v>
      </c>
      <c r="G607" s="32">
        <v>4.6276401728391647E-2</v>
      </c>
    </row>
    <row r="608" spans="2:7" x14ac:dyDescent="0.45">
      <c r="B608" s="31">
        <v>3801</v>
      </c>
      <c r="C608" s="32">
        <v>1.5976900234818459E-2</v>
      </c>
      <c r="F608" s="33">
        <v>2515</v>
      </c>
      <c r="G608" s="32">
        <v>4.6283300966024399E-2</v>
      </c>
    </row>
    <row r="609" spans="2:7" x14ac:dyDescent="0.45">
      <c r="B609" s="34">
        <v>3850</v>
      </c>
      <c r="C609" s="32">
        <v>1.5976900234818459E-2</v>
      </c>
      <c r="F609" s="35">
        <v>3450</v>
      </c>
      <c r="G609" s="32">
        <v>4.6360600739717484E-2</v>
      </c>
    </row>
    <row r="610" spans="2:7" x14ac:dyDescent="0.45">
      <c r="B610" s="34">
        <v>4783</v>
      </c>
      <c r="C610" s="32">
        <v>1.5976900234818459E-2</v>
      </c>
      <c r="F610" s="33">
        <v>5998</v>
      </c>
      <c r="G610" s="32">
        <v>4.6360600739717484E-2</v>
      </c>
    </row>
    <row r="611" spans="2:7" x14ac:dyDescent="0.45">
      <c r="B611" s="34">
        <v>5987</v>
      </c>
      <c r="C611" s="32">
        <v>1.5976900234818459E-2</v>
      </c>
      <c r="F611" s="33">
        <v>1660</v>
      </c>
      <c r="G611" s="32">
        <v>4.6362500637769699E-2</v>
      </c>
    </row>
    <row r="612" spans="2:7" x14ac:dyDescent="0.45">
      <c r="B612" s="34">
        <v>6142</v>
      </c>
      <c r="C612" s="32">
        <v>1.5976900234818459E-2</v>
      </c>
      <c r="F612" s="35">
        <v>5574</v>
      </c>
      <c r="G612" s="32">
        <v>4.6393901109695435E-2</v>
      </c>
    </row>
    <row r="613" spans="2:7" x14ac:dyDescent="0.45">
      <c r="B613" s="31">
        <v>6627</v>
      </c>
      <c r="C613" s="32">
        <v>1.5976900234818459E-2</v>
      </c>
      <c r="F613" s="33">
        <v>5900</v>
      </c>
      <c r="G613" s="32">
        <v>4.6443801373243332E-2</v>
      </c>
    </row>
    <row r="614" spans="2:7" x14ac:dyDescent="0.45">
      <c r="B614" s="34">
        <v>4834</v>
      </c>
      <c r="C614" s="32">
        <v>1.6002200543880463E-2</v>
      </c>
      <c r="F614" s="35">
        <v>3393</v>
      </c>
      <c r="G614" s="32">
        <v>4.6448700129985809E-2</v>
      </c>
    </row>
    <row r="615" spans="2:7" x14ac:dyDescent="0.45">
      <c r="B615" s="31">
        <v>3423</v>
      </c>
      <c r="C615" s="32">
        <v>1.6050299629569054E-2</v>
      </c>
      <c r="F615" s="33">
        <v>5672</v>
      </c>
      <c r="G615" s="32">
        <v>4.6472501009702682E-2</v>
      </c>
    </row>
    <row r="616" spans="2:7" x14ac:dyDescent="0.45">
      <c r="B616" s="34">
        <v>4688</v>
      </c>
      <c r="C616" s="32">
        <v>1.6056999564170837E-2</v>
      </c>
      <c r="F616" s="33">
        <v>5356</v>
      </c>
      <c r="G616" s="32">
        <v>4.6494901180267334E-2</v>
      </c>
    </row>
    <row r="617" spans="2:7" x14ac:dyDescent="0.45">
      <c r="B617" s="34">
        <v>6932</v>
      </c>
      <c r="C617" s="32">
        <v>1.609409973025322E-2</v>
      </c>
      <c r="F617" s="33">
        <v>3152</v>
      </c>
      <c r="G617" s="32">
        <v>4.6500198543071747E-2</v>
      </c>
    </row>
    <row r="618" spans="2:7" x14ac:dyDescent="0.45">
      <c r="B618" s="34">
        <v>6173</v>
      </c>
      <c r="C618" s="32">
        <v>1.6107000410556793E-2</v>
      </c>
      <c r="F618" s="35">
        <v>2115</v>
      </c>
      <c r="G618" s="32">
        <v>4.6549100428819656E-2</v>
      </c>
    </row>
    <row r="619" spans="2:7" x14ac:dyDescent="0.45">
      <c r="B619" s="31">
        <v>6633</v>
      </c>
      <c r="C619" s="32">
        <v>1.6115199774503708E-2</v>
      </c>
      <c r="F619" s="35">
        <v>4335</v>
      </c>
      <c r="G619" s="32">
        <v>4.6550199389457703E-2</v>
      </c>
    </row>
    <row r="620" spans="2:7" x14ac:dyDescent="0.45">
      <c r="B620" s="31">
        <v>5082</v>
      </c>
      <c r="C620" s="32">
        <v>1.611730083823204E-2</v>
      </c>
      <c r="F620" s="35">
        <v>5763</v>
      </c>
      <c r="G620" s="32">
        <v>4.6560101211071014E-2</v>
      </c>
    </row>
    <row r="621" spans="2:7" x14ac:dyDescent="0.45">
      <c r="B621" s="34">
        <v>5137</v>
      </c>
      <c r="C621" s="32">
        <v>1.6143899410963058E-2</v>
      </c>
      <c r="F621" s="33">
        <v>1915</v>
      </c>
      <c r="G621" s="32">
        <v>4.6575400978326797E-2</v>
      </c>
    </row>
    <row r="622" spans="2:7" x14ac:dyDescent="0.45">
      <c r="B622" s="31">
        <v>1989</v>
      </c>
      <c r="C622" s="32">
        <v>1.6145600005984306E-2</v>
      </c>
      <c r="F622" s="33">
        <v>2128</v>
      </c>
      <c r="G622" s="32">
        <v>4.6585798263549805E-2</v>
      </c>
    </row>
    <row r="623" spans="2:7" x14ac:dyDescent="0.45">
      <c r="B623" s="34">
        <v>1268</v>
      </c>
      <c r="C623" s="32">
        <v>1.6149699687957764E-2</v>
      </c>
      <c r="F623" s="35">
        <v>3129</v>
      </c>
      <c r="G623" s="32">
        <v>4.6610601246356964E-2</v>
      </c>
    </row>
    <row r="624" spans="2:7" x14ac:dyDescent="0.45">
      <c r="B624" s="34">
        <v>6637</v>
      </c>
      <c r="C624" s="32">
        <v>1.6155999153852463E-2</v>
      </c>
      <c r="F624" s="35">
        <v>1683</v>
      </c>
      <c r="G624" s="32">
        <v>4.6616800129413605E-2</v>
      </c>
    </row>
    <row r="625" spans="2:7" x14ac:dyDescent="0.45">
      <c r="B625" s="34">
        <v>4166</v>
      </c>
      <c r="C625" s="32">
        <v>1.6159500926733017E-2</v>
      </c>
      <c r="F625" s="33">
        <v>3226</v>
      </c>
      <c r="G625" s="32">
        <v>4.6637199819087982E-2</v>
      </c>
    </row>
    <row r="626" spans="2:7" x14ac:dyDescent="0.45">
      <c r="B626" s="34">
        <v>6073</v>
      </c>
      <c r="C626" s="32">
        <v>1.6161000356078148E-2</v>
      </c>
      <c r="F626" s="35">
        <v>840</v>
      </c>
      <c r="G626" s="32">
        <v>4.6644199639558792E-2</v>
      </c>
    </row>
    <row r="627" spans="2:7" x14ac:dyDescent="0.45">
      <c r="B627" s="31">
        <v>6987</v>
      </c>
      <c r="C627" s="32">
        <v>1.6171099618077278E-2</v>
      </c>
      <c r="F627" s="33">
        <v>5300</v>
      </c>
      <c r="G627" s="32">
        <v>4.6704899519681931E-2</v>
      </c>
    </row>
    <row r="628" spans="2:7" x14ac:dyDescent="0.45">
      <c r="B628" s="31">
        <v>6975</v>
      </c>
      <c r="C628" s="32">
        <v>1.6174700111150742E-2</v>
      </c>
      <c r="F628" s="35">
        <v>2478</v>
      </c>
      <c r="G628" s="32">
        <v>4.6772800385951996E-2</v>
      </c>
    </row>
    <row r="629" spans="2:7" x14ac:dyDescent="0.45">
      <c r="B629" s="34">
        <v>6256</v>
      </c>
      <c r="C629" s="32">
        <v>1.6180900856852531E-2</v>
      </c>
      <c r="F629" s="35">
        <v>1674</v>
      </c>
      <c r="G629" s="32">
        <v>4.6784400939941406E-2</v>
      </c>
    </row>
    <row r="630" spans="2:7" x14ac:dyDescent="0.45">
      <c r="B630" s="34">
        <v>4330</v>
      </c>
      <c r="C630" s="32">
        <v>1.6250200569629669E-2</v>
      </c>
      <c r="F630" s="33">
        <v>4214</v>
      </c>
      <c r="G630" s="32">
        <v>4.6784501522779465E-2</v>
      </c>
    </row>
    <row r="631" spans="2:7" x14ac:dyDescent="0.45">
      <c r="B631" s="34">
        <v>3616</v>
      </c>
      <c r="C631" s="32">
        <v>1.6261499375104904E-2</v>
      </c>
      <c r="F631" s="35">
        <v>1377</v>
      </c>
      <c r="G631" s="32">
        <v>4.683149978518486E-2</v>
      </c>
    </row>
    <row r="632" spans="2:7" x14ac:dyDescent="0.45">
      <c r="B632" s="34">
        <v>7195</v>
      </c>
      <c r="C632" s="32">
        <v>1.6271600499749184E-2</v>
      </c>
      <c r="F632" s="33">
        <v>1148</v>
      </c>
      <c r="G632" s="32">
        <v>4.6833299100399017E-2</v>
      </c>
    </row>
    <row r="633" spans="2:7" x14ac:dyDescent="0.45">
      <c r="B633" s="31">
        <v>3603</v>
      </c>
      <c r="C633" s="32">
        <v>1.627659983932972E-2</v>
      </c>
      <c r="F633" s="33">
        <v>131</v>
      </c>
      <c r="G633" s="32">
        <v>4.6852700412273407E-2</v>
      </c>
    </row>
    <row r="634" spans="2:7" x14ac:dyDescent="0.45">
      <c r="B634" s="34">
        <v>4438</v>
      </c>
      <c r="C634" s="32">
        <v>1.6285700723528862E-2</v>
      </c>
      <c r="F634" s="35">
        <v>2331</v>
      </c>
      <c r="G634" s="32">
        <v>4.6855799853801727E-2</v>
      </c>
    </row>
    <row r="635" spans="2:7" x14ac:dyDescent="0.45">
      <c r="B635" s="34">
        <v>3773</v>
      </c>
      <c r="C635" s="32">
        <v>1.6289500519633293E-2</v>
      </c>
      <c r="F635" s="33">
        <v>4591</v>
      </c>
      <c r="G635" s="32">
        <v>4.6874001622200012E-2</v>
      </c>
    </row>
    <row r="636" spans="2:7" x14ac:dyDescent="0.45">
      <c r="B636" s="31">
        <v>3306</v>
      </c>
      <c r="C636" s="32">
        <v>1.6295900568366051E-2</v>
      </c>
      <c r="F636" s="33">
        <v>1361</v>
      </c>
      <c r="G636" s="32">
        <v>4.68859001994133E-2</v>
      </c>
    </row>
    <row r="637" spans="2:7" x14ac:dyDescent="0.45">
      <c r="B637" s="34">
        <v>5801</v>
      </c>
      <c r="C637" s="32">
        <v>1.632240042090416E-2</v>
      </c>
      <c r="F637" s="33">
        <v>1970</v>
      </c>
      <c r="G637" s="32">
        <v>4.6903099864721298E-2</v>
      </c>
    </row>
    <row r="638" spans="2:7" x14ac:dyDescent="0.45">
      <c r="B638" s="34">
        <v>2786</v>
      </c>
      <c r="C638" s="32">
        <v>1.6333699226379395E-2</v>
      </c>
      <c r="F638" s="35">
        <v>1428</v>
      </c>
      <c r="G638" s="32">
        <v>4.6910699456930161E-2</v>
      </c>
    </row>
    <row r="639" spans="2:7" x14ac:dyDescent="0.45">
      <c r="B639" s="31">
        <v>3714</v>
      </c>
      <c r="C639" s="32">
        <v>1.6341099515557289E-2</v>
      </c>
      <c r="F639" s="35">
        <v>2106</v>
      </c>
      <c r="G639" s="32">
        <v>4.69386987388134E-2</v>
      </c>
    </row>
    <row r="640" spans="2:7" x14ac:dyDescent="0.45">
      <c r="B640" s="34">
        <v>2861</v>
      </c>
      <c r="C640" s="32">
        <v>1.6347199678421021E-2</v>
      </c>
      <c r="F640" s="33">
        <v>3358</v>
      </c>
      <c r="G640" s="32">
        <v>4.6994000673294067E-2</v>
      </c>
    </row>
    <row r="641" spans="2:7" x14ac:dyDescent="0.45">
      <c r="B641" s="34">
        <v>5696</v>
      </c>
      <c r="C641" s="32">
        <v>1.6349999234080315E-2</v>
      </c>
      <c r="F641" s="33">
        <v>3704</v>
      </c>
      <c r="G641" s="32">
        <v>4.7012500464916229E-2</v>
      </c>
    </row>
    <row r="642" spans="2:7" x14ac:dyDescent="0.45">
      <c r="B642" s="34">
        <v>5527</v>
      </c>
      <c r="C642" s="32">
        <v>1.6369899734854698E-2</v>
      </c>
      <c r="F642" s="35">
        <v>3594</v>
      </c>
      <c r="G642" s="32">
        <v>4.7024298459291458E-2</v>
      </c>
    </row>
    <row r="643" spans="2:7" x14ac:dyDescent="0.45">
      <c r="B643" s="34">
        <v>2960</v>
      </c>
      <c r="C643" s="32">
        <v>1.6380099579691887E-2</v>
      </c>
      <c r="F643" s="35">
        <v>3462</v>
      </c>
      <c r="G643" s="32">
        <v>4.7029301524162292E-2</v>
      </c>
    </row>
    <row r="644" spans="2:7" x14ac:dyDescent="0.45">
      <c r="B644" s="34">
        <v>3865</v>
      </c>
      <c r="C644" s="32">
        <v>1.6380099579691887E-2</v>
      </c>
      <c r="F644" s="33">
        <v>2491</v>
      </c>
      <c r="G644" s="32">
        <v>4.7042101621627808E-2</v>
      </c>
    </row>
    <row r="645" spans="2:7" x14ac:dyDescent="0.45">
      <c r="B645" s="34">
        <v>7205</v>
      </c>
      <c r="C645" s="32">
        <v>1.6397800296545029E-2</v>
      </c>
      <c r="F645" s="33">
        <v>2824</v>
      </c>
      <c r="G645" s="32">
        <v>4.7048300504684448E-2</v>
      </c>
    </row>
    <row r="646" spans="2:7" x14ac:dyDescent="0.45">
      <c r="B646" s="31">
        <v>3369</v>
      </c>
      <c r="C646" s="32">
        <v>1.6412900760769844E-2</v>
      </c>
      <c r="F646" s="35">
        <v>3918</v>
      </c>
      <c r="G646" s="32">
        <v>4.7062400728464127E-2</v>
      </c>
    </row>
    <row r="647" spans="2:7" x14ac:dyDescent="0.45">
      <c r="B647" s="34">
        <v>3080</v>
      </c>
      <c r="C647" s="32">
        <v>1.6441799700260162E-2</v>
      </c>
      <c r="F647" s="35">
        <v>513</v>
      </c>
      <c r="G647" s="32">
        <v>4.7062698751688004E-2</v>
      </c>
    </row>
    <row r="648" spans="2:7" x14ac:dyDescent="0.45">
      <c r="B648" s="34">
        <v>3775</v>
      </c>
      <c r="C648" s="32">
        <v>1.6467699781060219E-2</v>
      </c>
      <c r="F648" s="35">
        <v>1842</v>
      </c>
      <c r="G648" s="32">
        <v>4.7063000500202179E-2</v>
      </c>
    </row>
    <row r="649" spans="2:7" x14ac:dyDescent="0.45">
      <c r="B649" s="31">
        <v>4797</v>
      </c>
      <c r="C649" s="32">
        <v>1.6481300815939903E-2</v>
      </c>
      <c r="F649" s="33">
        <v>6248</v>
      </c>
      <c r="G649" s="32">
        <v>4.7131799161434174E-2</v>
      </c>
    </row>
    <row r="650" spans="2:7" x14ac:dyDescent="0.45">
      <c r="B650" s="34">
        <v>212</v>
      </c>
      <c r="C650" s="32">
        <v>1.6494499519467354E-2</v>
      </c>
      <c r="F650" s="35">
        <v>5787</v>
      </c>
      <c r="G650" s="32">
        <v>4.7134499996900558E-2</v>
      </c>
    </row>
    <row r="651" spans="2:7" x14ac:dyDescent="0.45">
      <c r="B651" s="34">
        <v>4478</v>
      </c>
      <c r="C651" s="32">
        <v>1.6501199454069138E-2</v>
      </c>
      <c r="F651" s="33">
        <v>2831</v>
      </c>
      <c r="G651" s="32">
        <v>4.715999960899353E-2</v>
      </c>
    </row>
    <row r="652" spans="2:7" x14ac:dyDescent="0.45">
      <c r="B652" s="34">
        <v>6743</v>
      </c>
      <c r="C652" s="32">
        <v>1.6511600464582443E-2</v>
      </c>
      <c r="F652" s="33">
        <v>3838</v>
      </c>
      <c r="G652" s="32">
        <v>4.718400165438652E-2</v>
      </c>
    </row>
    <row r="653" spans="2:7" x14ac:dyDescent="0.45">
      <c r="B653" s="34">
        <v>5314</v>
      </c>
      <c r="C653" s="32">
        <v>1.6531199216842651E-2</v>
      </c>
      <c r="F653" s="33">
        <v>2090</v>
      </c>
      <c r="G653" s="32">
        <v>4.723459854722023E-2</v>
      </c>
    </row>
    <row r="654" spans="2:7" x14ac:dyDescent="0.45">
      <c r="B654" s="34">
        <v>4501</v>
      </c>
      <c r="C654" s="32">
        <v>1.653669960796833E-2</v>
      </c>
      <c r="F654" s="33">
        <v>1174</v>
      </c>
      <c r="G654" s="32">
        <v>4.727569967508316E-2</v>
      </c>
    </row>
    <row r="655" spans="2:7" x14ac:dyDescent="0.45">
      <c r="B655" s="34">
        <v>1820</v>
      </c>
      <c r="C655" s="32">
        <v>1.6563799232244492E-2</v>
      </c>
      <c r="F655" s="33">
        <v>1424</v>
      </c>
      <c r="G655" s="32">
        <v>4.7278400510549545E-2</v>
      </c>
    </row>
    <row r="656" spans="2:7" x14ac:dyDescent="0.45">
      <c r="B656" s="34">
        <v>1222</v>
      </c>
      <c r="C656" s="32">
        <v>1.6569800674915314E-2</v>
      </c>
      <c r="F656" s="35">
        <v>1038</v>
      </c>
      <c r="G656" s="32">
        <v>4.7310099005699158E-2</v>
      </c>
    </row>
    <row r="657" spans="2:7" x14ac:dyDescent="0.45">
      <c r="B657" s="31">
        <v>5631</v>
      </c>
      <c r="C657" s="32">
        <v>1.6596000641584396E-2</v>
      </c>
      <c r="F657" s="33">
        <v>6179</v>
      </c>
      <c r="G657" s="32">
        <v>4.7329600900411606E-2</v>
      </c>
    </row>
    <row r="658" spans="2:7" x14ac:dyDescent="0.45">
      <c r="B658" s="34">
        <v>2608</v>
      </c>
      <c r="C658" s="32">
        <v>1.6616800799965858E-2</v>
      </c>
      <c r="F658" s="35">
        <v>753</v>
      </c>
      <c r="G658" s="32">
        <v>4.7352198511362076E-2</v>
      </c>
    </row>
    <row r="659" spans="2:7" x14ac:dyDescent="0.45">
      <c r="B659" s="34">
        <v>5003</v>
      </c>
      <c r="C659" s="32">
        <v>1.6632599756121635E-2</v>
      </c>
      <c r="F659" s="33">
        <v>5534</v>
      </c>
      <c r="G659" s="32">
        <v>4.7353800386190414E-2</v>
      </c>
    </row>
    <row r="660" spans="2:7" x14ac:dyDescent="0.45">
      <c r="B660" s="34">
        <v>7231</v>
      </c>
      <c r="C660" s="32">
        <v>1.6645399853587151E-2</v>
      </c>
      <c r="F660" s="33">
        <v>379</v>
      </c>
      <c r="G660" s="32">
        <v>4.7354601323604584E-2</v>
      </c>
    </row>
    <row r="661" spans="2:7" x14ac:dyDescent="0.45">
      <c r="B661" s="34">
        <v>6577</v>
      </c>
      <c r="C661" s="32">
        <v>1.6647599637508392E-2</v>
      </c>
      <c r="F661" s="33">
        <v>6343</v>
      </c>
      <c r="G661" s="32">
        <v>4.736810177564621E-2</v>
      </c>
    </row>
    <row r="662" spans="2:7" x14ac:dyDescent="0.45">
      <c r="B662" s="31">
        <v>5724</v>
      </c>
      <c r="C662" s="32">
        <v>1.6655299812555313E-2</v>
      </c>
      <c r="F662" s="33">
        <v>2111</v>
      </c>
      <c r="G662" s="32">
        <v>4.736819863319397E-2</v>
      </c>
    </row>
    <row r="663" spans="2:7" x14ac:dyDescent="0.45">
      <c r="B663" s="34">
        <v>5360</v>
      </c>
      <c r="C663" s="32">
        <v>1.6661800444126129E-2</v>
      </c>
      <c r="F663" s="35">
        <v>4107</v>
      </c>
      <c r="G663" s="32">
        <v>4.7379501163959503E-2</v>
      </c>
    </row>
    <row r="664" spans="2:7" x14ac:dyDescent="0.45">
      <c r="B664" s="31">
        <v>6222</v>
      </c>
      <c r="C664" s="32">
        <v>1.6675999388098717E-2</v>
      </c>
      <c r="F664" s="35">
        <v>4176</v>
      </c>
      <c r="G664" s="32">
        <v>4.7392800450325012E-2</v>
      </c>
    </row>
    <row r="665" spans="2:7" x14ac:dyDescent="0.45">
      <c r="B665" s="34">
        <v>5981</v>
      </c>
      <c r="C665" s="32">
        <v>1.667650043964386E-2</v>
      </c>
      <c r="F665" s="33">
        <v>581</v>
      </c>
      <c r="G665" s="32">
        <v>4.7400601208209991E-2</v>
      </c>
    </row>
    <row r="666" spans="2:7" x14ac:dyDescent="0.45">
      <c r="B666" s="31">
        <v>3894</v>
      </c>
      <c r="C666" s="32">
        <v>1.6685599461197853E-2</v>
      </c>
      <c r="F666" s="33">
        <v>4967</v>
      </c>
      <c r="G666" s="32">
        <v>4.7406699508428574E-2</v>
      </c>
    </row>
    <row r="667" spans="2:7" x14ac:dyDescent="0.45">
      <c r="B667" s="34">
        <v>2878</v>
      </c>
      <c r="C667" s="32">
        <v>1.6699099913239479E-2</v>
      </c>
      <c r="F667" s="33">
        <v>4174</v>
      </c>
      <c r="G667" s="32">
        <v>4.7416798770427704E-2</v>
      </c>
    </row>
    <row r="668" spans="2:7" x14ac:dyDescent="0.45">
      <c r="B668" s="34">
        <v>1685</v>
      </c>
      <c r="C668" s="32">
        <v>1.6710700467228889E-2</v>
      </c>
      <c r="F668" s="33">
        <v>2407</v>
      </c>
      <c r="G668" s="32">
        <v>4.7462601214647293E-2</v>
      </c>
    </row>
    <row r="669" spans="2:7" x14ac:dyDescent="0.45">
      <c r="B669" s="34">
        <v>2416</v>
      </c>
      <c r="C669" s="32">
        <v>1.6713399440050125E-2</v>
      </c>
      <c r="F669" s="33">
        <v>4256</v>
      </c>
      <c r="G669" s="32">
        <v>4.7543101012706757E-2</v>
      </c>
    </row>
    <row r="670" spans="2:7" x14ac:dyDescent="0.45">
      <c r="B670" s="34">
        <v>2860</v>
      </c>
      <c r="C670" s="32">
        <v>1.6718300059437752E-2</v>
      </c>
      <c r="F670" s="33">
        <v>2930</v>
      </c>
      <c r="G670" s="32">
        <v>4.7572799026966095E-2</v>
      </c>
    </row>
    <row r="671" spans="2:7" x14ac:dyDescent="0.45">
      <c r="B671" s="31">
        <v>3699</v>
      </c>
      <c r="C671" s="32">
        <v>1.6729399561882019E-2</v>
      </c>
      <c r="F671" s="33">
        <v>4355</v>
      </c>
      <c r="G671" s="32">
        <v>4.7573599964380264E-2</v>
      </c>
    </row>
    <row r="672" spans="2:7" x14ac:dyDescent="0.45">
      <c r="B672" s="34">
        <v>4552</v>
      </c>
      <c r="C672" s="32">
        <v>1.673630066215992E-2</v>
      </c>
      <c r="F672" s="35">
        <v>1836</v>
      </c>
      <c r="G672" s="32">
        <v>4.7585900872945786E-2</v>
      </c>
    </row>
    <row r="673" spans="2:7" x14ac:dyDescent="0.45">
      <c r="B673" s="31">
        <v>4986</v>
      </c>
      <c r="C673" s="32">
        <v>1.6736999154090881E-2</v>
      </c>
      <c r="F673" s="33">
        <v>2956</v>
      </c>
      <c r="G673" s="32">
        <v>4.763060063123703E-2</v>
      </c>
    </row>
    <row r="674" spans="2:7" x14ac:dyDescent="0.45">
      <c r="B674" s="34">
        <v>6055</v>
      </c>
      <c r="C674" s="32">
        <v>1.6748800873756409E-2</v>
      </c>
      <c r="F674" s="33">
        <v>1462</v>
      </c>
      <c r="G674" s="32">
        <v>4.7646999359130859E-2</v>
      </c>
    </row>
    <row r="675" spans="2:7" x14ac:dyDescent="0.45">
      <c r="B675" s="34">
        <v>5569</v>
      </c>
      <c r="C675" s="32">
        <v>1.6752900555729866E-2</v>
      </c>
      <c r="F675" s="35">
        <v>3099</v>
      </c>
      <c r="G675" s="32">
        <v>4.7688700258731842E-2</v>
      </c>
    </row>
    <row r="676" spans="2:7" x14ac:dyDescent="0.45">
      <c r="B676" s="31">
        <v>558</v>
      </c>
      <c r="C676" s="32">
        <v>1.6770500689744949E-2</v>
      </c>
      <c r="F676" s="33">
        <v>5711</v>
      </c>
      <c r="G676" s="32">
        <v>4.7715000808238983E-2</v>
      </c>
    </row>
    <row r="677" spans="2:7" x14ac:dyDescent="0.45">
      <c r="B677" s="34">
        <v>5678</v>
      </c>
      <c r="C677" s="32">
        <v>1.6771599650382996E-2</v>
      </c>
      <c r="F677" s="33">
        <v>4286</v>
      </c>
      <c r="G677" s="32">
        <v>4.7722700983285904E-2</v>
      </c>
    </row>
    <row r="678" spans="2:7" x14ac:dyDescent="0.45">
      <c r="B678" s="34">
        <v>5702</v>
      </c>
      <c r="C678" s="32">
        <v>1.6771599650382996E-2</v>
      </c>
      <c r="F678" s="35">
        <v>747</v>
      </c>
      <c r="G678" s="32">
        <v>4.7742798924446106E-2</v>
      </c>
    </row>
    <row r="679" spans="2:7" x14ac:dyDescent="0.45">
      <c r="B679" s="31">
        <v>4767</v>
      </c>
      <c r="C679" s="32">
        <v>1.6799099743366241E-2</v>
      </c>
      <c r="F679" s="35">
        <v>2070</v>
      </c>
      <c r="G679" s="32">
        <v>4.7766599804162979E-2</v>
      </c>
    </row>
    <row r="680" spans="2:7" x14ac:dyDescent="0.45">
      <c r="B680" s="31">
        <v>5145</v>
      </c>
      <c r="C680" s="32">
        <v>1.6805799677968025E-2</v>
      </c>
      <c r="F680" s="33">
        <v>104</v>
      </c>
      <c r="G680" s="32">
        <v>4.7840401530265808E-2</v>
      </c>
    </row>
    <row r="681" spans="2:7" x14ac:dyDescent="0.45">
      <c r="B681" s="34">
        <v>3812</v>
      </c>
      <c r="C681" s="32">
        <v>1.6824699938297272E-2</v>
      </c>
      <c r="F681" s="33">
        <v>3412</v>
      </c>
      <c r="G681" s="32">
        <v>4.7864999622106552E-2</v>
      </c>
    </row>
    <row r="682" spans="2:7" x14ac:dyDescent="0.45">
      <c r="B682" s="34">
        <v>7025</v>
      </c>
      <c r="C682" s="32">
        <v>1.6834799200296402E-2</v>
      </c>
      <c r="F682" s="33">
        <v>5281</v>
      </c>
      <c r="G682" s="32">
        <v>4.7892998903989792E-2</v>
      </c>
    </row>
    <row r="683" spans="2:7" x14ac:dyDescent="0.45">
      <c r="B683" s="34">
        <v>3926</v>
      </c>
      <c r="C683" s="32">
        <v>1.683489978313446E-2</v>
      </c>
      <c r="F683" s="33">
        <v>6080</v>
      </c>
      <c r="G683" s="32">
        <v>4.7946400940418243E-2</v>
      </c>
    </row>
    <row r="684" spans="2:7" x14ac:dyDescent="0.45">
      <c r="B684" s="34">
        <v>2558</v>
      </c>
      <c r="C684" s="32">
        <v>1.6838699579238892E-2</v>
      </c>
      <c r="F684" s="33">
        <v>4367</v>
      </c>
      <c r="G684" s="32">
        <v>4.7954101115465164E-2</v>
      </c>
    </row>
    <row r="685" spans="2:7" x14ac:dyDescent="0.45">
      <c r="B685" s="34">
        <v>2753</v>
      </c>
      <c r="C685" s="32">
        <v>1.6862900927662849E-2</v>
      </c>
      <c r="F685" s="33">
        <v>5153</v>
      </c>
      <c r="G685" s="32">
        <v>4.8002298921346664E-2</v>
      </c>
    </row>
    <row r="686" spans="2:7" x14ac:dyDescent="0.45">
      <c r="B686" s="34">
        <v>5336</v>
      </c>
      <c r="C686" s="32">
        <v>1.6922999173402786E-2</v>
      </c>
      <c r="F686" s="35">
        <v>2010</v>
      </c>
      <c r="G686" s="32">
        <v>4.8037998378276825E-2</v>
      </c>
    </row>
    <row r="687" spans="2:7" x14ac:dyDescent="0.45">
      <c r="B687" s="34">
        <v>7192</v>
      </c>
      <c r="C687" s="32">
        <v>1.6950400546193123E-2</v>
      </c>
      <c r="F687" s="35">
        <v>159</v>
      </c>
      <c r="G687" s="32">
        <v>4.8059098422527313E-2</v>
      </c>
    </row>
    <row r="688" spans="2:7" x14ac:dyDescent="0.45">
      <c r="B688" s="31">
        <v>6516</v>
      </c>
      <c r="C688" s="32">
        <v>1.6990300267934799E-2</v>
      </c>
      <c r="F688" s="33">
        <v>1003</v>
      </c>
      <c r="G688" s="32">
        <v>4.8069499433040619E-2</v>
      </c>
    </row>
    <row r="689" spans="2:7" x14ac:dyDescent="0.45">
      <c r="B689" s="34">
        <v>6124</v>
      </c>
      <c r="C689" s="32">
        <v>1.6991199925541878E-2</v>
      </c>
      <c r="F689" s="33">
        <v>233</v>
      </c>
      <c r="G689" s="32">
        <v>4.8071801662445068E-2</v>
      </c>
    </row>
    <row r="690" spans="2:7" x14ac:dyDescent="0.45">
      <c r="B690" s="34">
        <v>6409</v>
      </c>
      <c r="C690" s="32">
        <v>1.7061300575733185E-2</v>
      </c>
      <c r="F690" s="33">
        <v>2932</v>
      </c>
      <c r="G690" s="32">
        <v>4.8130698502063751E-2</v>
      </c>
    </row>
    <row r="691" spans="2:7" x14ac:dyDescent="0.45">
      <c r="B691" s="34">
        <v>2210</v>
      </c>
      <c r="C691" s="32">
        <v>1.7065500840544701E-2</v>
      </c>
      <c r="F691" s="33">
        <v>263</v>
      </c>
      <c r="G691" s="32">
        <v>4.8132400959730148E-2</v>
      </c>
    </row>
    <row r="692" spans="2:7" x14ac:dyDescent="0.45">
      <c r="B692" s="31">
        <v>3255</v>
      </c>
      <c r="C692" s="32">
        <v>1.7099399119615555E-2</v>
      </c>
      <c r="F692" s="35">
        <v>2829</v>
      </c>
      <c r="G692" s="32">
        <v>4.8133000731468201E-2</v>
      </c>
    </row>
    <row r="693" spans="2:7" x14ac:dyDescent="0.45">
      <c r="B693" s="34">
        <v>3784</v>
      </c>
      <c r="C693" s="32">
        <v>1.7100600525736809E-2</v>
      </c>
      <c r="F693" s="33">
        <v>410</v>
      </c>
      <c r="G693" s="32">
        <v>4.8134699463844299E-2</v>
      </c>
    </row>
    <row r="694" spans="2:7" x14ac:dyDescent="0.45">
      <c r="B694" s="34">
        <v>4151</v>
      </c>
      <c r="C694" s="32">
        <v>1.7124999314546585E-2</v>
      </c>
      <c r="F694" s="33">
        <v>791</v>
      </c>
      <c r="G694" s="32">
        <v>4.8159200698137283E-2</v>
      </c>
    </row>
    <row r="695" spans="2:7" x14ac:dyDescent="0.45">
      <c r="B695" s="34">
        <v>2464</v>
      </c>
      <c r="C695" s="32">
        <v>1.7170200124382973E-2</v>
      </c>
      <c r="F695" s="33">
        <v>446</v>
      </c>
      <c r="G695" s="32">
        <v>4.8162400722503662E-2</v>
      </c>
    </row>
    <row r="696" spans="2:7" x14ac:dyDescent="0.45">
      <c r="B696" s="34">
        <v>6253</v>
      </c>
      <c r="C696" s="32">
        <v>1.7170200124382973E-2</v>
      </c>
      <c r="F696" s="35">
        <v>5715</v>
      </c>
      <c r="G696" s="32">
        <v>4.8168998211622238E-2</v>
      </c>
    </row>
    <row r="697" spans="2:7" x14ac:dyDescent="0.45">
      <c r="B697" s="34">
        <v>3107</v>
      </c>
      <c r="C697" s="32">
        <v>1.7172399908304214E-2</v>
      </c>
      <c r="F697" s="33">
        <v>5438</v>
      </c>
      <c r="G697" s="32">
        <v>4.8237700015306473E-2</v>
      </c>
    </row>
    <row r="698" spans="2:7" x14ac:dyDescent="0.45">
      <c r="B698" s="34">
        <v>820</v>
      </c>
      <c r="C698" s="32">
        <v>1.7211200669407845E-2</v>
      </c>
      <c r="F698" s="33">
        <v>530</v>
      </c>
      <c r="G698" s="32">
        <v>4.8278298228979111E-2</v>
      </c>
    </row>
    <row r="699" spans="2:7" x14ac:dyDescent="0.45">
      <c r="B699" s="34">
        <v>5618</v>
      </c>
      <c r="C699" s="32">
        <v>1.7257999628782272E-2</v>
      </c>
      <c r="F699" s="33">
        <v>2821</v>
      </c>
      <c r="G699" s="32">
        <v>4.8317201435565948E-2</v>
      </c>
    </row>
    <row r="700" spans="2:7" x14ac:dyDescent="0.45">
      <c r="B700" s="31">
        <v>5883</v>
      </c>
      <c r="C700" s="32">
        <v>1.7278699204325676E-2</v>
      </c>
      <c r="F700" s="33">
        <v>1369</v>
      </c>
      <c r="G700" s="32">
        <v>4.8336300998926163E-2</v>
      </c>
    </row>
    <row r="701" spans="2:7" x14ac:dyDescent="0.45">
      <c r="B701" s="31">
        <v>1170</v>
      </c>
      <c r="C701" s="32">
        <v>1.728530041873455E-2</v>
      </c>
      <c r="F701" s="35">
        <v>3117</v>
      </c>
      <c r="G701" s="32">
        <v>4.8337601125240326E-2</v>
      </c>
    </row>
    <row r="702" spans="2:7" x14ac:dyDescent="0.45">
      <c r="B702" s="34">
        <v>2518</v>
      </c>
      <c r="C702" s="32">
        <v>1.7288200557231903E-2</v>
      </c>
      <c r="F702" s="35">
        <v>2823</v>
      </c>
      <c r="G702" s="32">
        <v>4.8368901014328003E-2</v>
      </c>
    </row>
    <row r="703" spans="2:7" x14ac:dyDescent="0.45">
      <c r="B703" s="34">
        <v>4601</v>
      </c>
      <c r="C703" s="32">
        <v>1.7297800630331039E-2</v>
      </c>
      <c r="F703" s="35">
        <v>2139</v>
      </c>
      <c r="G703" s="32">
        <v>4.8394098877906799E-2</v>
      </c>
    </row>
    <row r="704" spans="2:7" x14ac:dyDescent="0.45">
      <c r="B704" s="34">
        <v>5435</v>
      </c>
      <c r="C704" s="32">
        <v>1.7302600666880608E-2</v>
      </c>
      <c r="F704" s="35">
        <v>1488</v>
      </c>
      <c r="G704" s="32">
        <v>4.8424500972032547E-2</v>
      </c>
    </row>
    <row r="705" spans="2:7" x14ac:dyDescent="0.45">
      <c r="B705" s="34">
        <v>7033</v>
      </c>
      <c r="C705" s="32">
        <v>1.7312599346041679E-2</v>
      </c>
      <c r="F705" s="33">
        <v>3418</v>
      </c>
      <c r="G705" s="32">
        <v>4.8448998481035233E-2</v>
      </c>
    </row>
    <row r="706" spans="2:7" x14ac:dyDescent="0.45">
      <c r="B706" s="34">
        <v>5440</v>
      </c>
      <c r="C706" s="32">
        <v>1.7332199960947037E-2</v>
      </c>
      <c r="F706" s="33">
        <v>3910</v>
      </c>
      <c r="G706" s="32">
        <v>4.8452798277139664E-2</v>
      </c>
    </row>
    <row r="707" spans="2:7" x14ac:dyDescent="0.45">
      <c r="B707" s="34">
        <v>3778</v>
      </c>
      <c r="C707" s="32">
        <v>1.7348699271678925E-2</v>
      </c>
      <c r="F707" s="33">
        <v>6211</v>
      </c>
      <c r="G707" s="32">
        <v>4.8525799065828323E-2</v>
      </c>
    </row>
    <row r="708" spans="2:7" x14ac:dyDescent="0.45">
      <c r="B708" s="31">
        <v>2823</v>
      </c>
      <c r="C708" s="32">
        <v>1.7387300729751587E-2</v>
      </c>
      <c r="F708" s="33">
        <v>890</v>
      </c>
      <c r="G708" s="32">
        <v>4.8556998372077942E-2</v>
      </c>
    </row>
    <row r="709" spans="2:7" x14ac:dyDescent="0.45">
      <c r="B709" s="31">
        <v>5184</v>
      </c>
      <c r="C709" s="32">
        <v>1.739170029759407E-2</v>
      </c>
      <c r="F709" s="33">
        <v>1772</v>
      </c>
      <c r="G709" s="32">
        <v>4.8562899231910706E-2</v>
      </c>
    </row>
    <row r="710" spans="2:7" x14ac:dyDescent="0.45">
      <c r="B710" s="34">
        <v>6424</v>
      </c>
      <c r="C710" s="32">
        <v>1.7448099330067635E-2</v>
      </c>
      <c r="F710" s="33">
        <v>5819</v>
      </c>
      <c r="G710" s="32">
        <v>4.861610010266304E-2</v>
      </c>
    </row>
    <row r="711" spans="2:7" x14ac:dyDescent="0.45">
      <c r="B711" s="34">
        <v>4057</v>
      </c>
      <c r="C711" s="32">
        <v>1.746629923582077E-2</v>
      </c>
      <c r="F711" s="33">
        <v>3094</v>
      </c>
      <c r="G711" s="32">
        <v>4.8665501177310944E-2</v>
      </c>
    </row>
    <row r="712" spans="2:7" x14ac:dyDescent="0.45">
      <c r="B712" s="31">
        <v>1197</v>
      </c>
      <c r="C712" s="32">
        <v>1.7467599362134933E-2</v>
      </c>
      <c r="F712" s="33">
        <v>4583</v>
      </c>
      <c r="G712" s="32">
        <v>4.8698298633098602E-2</v>
      </c>
    </row>
    <row r="713" spans="2:7" x14ac:dyDescent="0.45">
      <c r="B713" s="31">
        <v>7122</v>
      </c>
      <c r="C713" s="32">
        <v>1.7478499561548233E-2</v>
      </c>
      <c r="F713" s="35">
        <v>423</v>
      </c>
      <c r="G713" s="32">
        <v>4.8705000430345535E-2</v>
      </c>
    </row>
    <row r="714" spans="2:7" x14ac:dyDescent="0.45">
      <c r="B714" s="34">
        <v>4048</v>
      </c>
      <c r="C714" s="32">
        <v>1.7507400363683701E-2</v>
      </c>
      <c r="F714" s="33">
        <v>2683</v>
      </c>
      <c r="G714" s="32">
        <v>4.8717301338911057E-2</v>
      </c>
    </row>
    <row r="715" spans="2:7" x14ac:dyDescent="0.45">
      <c r="B715" s="31">
        <v>1716</v>
      </c>
      <c r="C715" s="32">
        <v>1.7525099217891693E-2</v>
      </c>
      <c r="F715" s="35">
        <v>5055</v>
      </c>
      <c r="G715" s="32">
        <v>4.8727501183748245E-2</v>
      </c>
    </row>
    <row r="716" spans="2:7" x14ac:dyDescent="0.45">
      <c r="B716" s="34">
        <v>1961</v>
      </c>
      <c r="C716" s="32">
        <v>1.7537599429488182E-2</v>
      </c>
      <c r="F716" s="33">
        <v>3274</v>
      </c>
      <c r="G716" s="32">
        <v>4.8744600266218185E-2</v>
      </c>
    </row>
    <row r="717" spans="2:7" x14ac:dyDescent="0.45">
      <c r="B717" s="34">
        <v>1346</v>
      </c>
      <c r="C717" s="32">
        <v>1.7546700313687325E-2</v>
      </c>
      <c r="F717" s="33">
        <v>4103</v>
      </c>
      <c r="G717" s="32">
        <v>4.8777401447296143E-2</v>
      </c>
    </row>
    <row r="718" spans="2:7" x14ac:dyDescent="0.45">
      <c r="B718" s="31">
        <v>2457</v>
      </c>
      <c r="C718" s="32">
        <v>1.7549499869346619E-2</v>
      </c>
      <c r="F718" s="33">
        <v>2920</v>
      </c>
      <c r="G718" s="32">
        <v>4.8837698996067047E-2</v>
      </c>
    </row>
    <row r="719" spans="2:7" x14ac:dyDescent="0.45">
      <c r="B719" s="34">
        <v>6083</v>
      </c>
      <c r="C719" s="32">
        <v>1.7603199928998947E-2</v>
      </c>
      <c r="F719" s="33">
        <v>442</v>
      </c>
      <c r="G719" s="32">
        <v>4.8845101147890091E-2</v>
      </c>
    </row>
    <row r="720" spans="2:7" x14ac:dyDescent="0.45">
      <c r="B720" s="31">
        <v>6876</v>
      </c>
      <c r="C720" s="32">
        <v>1.7608199268579483E-2</v>
      </c>
      <c r="F720" s="33">
        <v>5624</v>
      </c>
      <c r="G720" s="32">
        <v>4.8847001045942307E-2</v>
      </c>
    </row>
    <row r="721" spans="2:7" x14ac:dyDescent="0.45">
      <c r="B721" s="31">
        <v>4068</v>
      </c>
      <c r="C721" s="32">
        <v>1.7613299190998077E-2</v>
      </c>
      <c r="F721" s="35">
        <v>33</v>
      </c>
      <c r="G721" s="32">
        <v>4.8861298710107803E-2</v>
      </c>
    </row>
    <row r="722" spans="2:7" x14ac:dyDescent="0.45">
      <c r="B722" s="31">
        <v>6336</v>
      </c>
      <c r="C722" s="32">
        <v>1.7697900533676147E-2</v>
      </c>
      <c r="F722" s="33">
        <v>302</v>
      </c>
      <c r="G722" s="32">
        <v>4.8868298530578613E-2</v>
      </c>
    </row>
    <row r="723" spans="2:7" x14ac:dyDescent="0.45">
      <c r="B723" s="34">
        <v>7052</v>
      </c>
      <c r="C723" s="32">
        <v>1.7702300101518631E-2</v>
      </c>
      <c r="F723" s="35">
        <v>5994</v>
      </c>
      <c r="G723" s="32">
        <v>4.8893600702285767E-2</v>
      </c>
    </row>
    <row r="724" spans="2:7" x14ac:dyDescent="0.45">
      <c r="B724" s="34">
        <v>1256</v>
      </c>
      <c r="C724" s="32">
        <v>1.7726000398397446E-2</v>
      </c>
      <c r="F724" s="33">
        <v>2038</v>
      </c>
      <c r="G724" s="32">
        <v>4.8897899687290192E-2</v>
      </c>
    </row>
    <row r="725" spans="2:7" x14ac:dyDescent="0.45">
      <c r="B725" s="34">
        <v>6143</v>
      </c>
      <c r="C725" s="32">
        <v>1.7729999497532845E-2</v>
      </c>
      <c r="F725" s="33">
        <v>5941</v>
      </c>
      <c r="G725" s="32">
        <v>4.8926800489425659E-2</v>
      </c>
    </row>
    <row r="726" spans="2:7" x14ac:dyDescent="0.45">
      <c r="B726" s="31">
        <v>5052</v>
      </c>
      <c r="C726" s="32">
        <v>1.7746999859809875E-2</v>
      </c>
      <c r="F726" s="33">
        <v>5048</v>
      </c>
      <c r="G726" s="32">
        <v>4.9000300467014313E-2</v>
      </c>
    </row>
    <row r="727" spans="2:7" x14ac:dyDescent="0.45">
      <c r="B727" s="31">
        <v>5157</v>
      </c>
      <c r="C727" s="32">
        <v>1.775749959051609E-2</v>
      </c>
      <c r="F727" s="33">
        <v>1178</v>
      </c>
      <c r="G727" s="32">
        <v>4.9079898744821548E-2</v>
      </c>
    </row>
    <row r="728" spans="2:7" x14ac:dyDescent="0.45">
      <c r="B728" s="31">
        <v>2790</v>
      </c>
      <c r="C728" s="32">
        <v>1.7761999741196632E-2</v>
      </c>
      <c r="F728" s="33">
        <v>3199</v>
      </c>
      <c r="G728" s="32">
        <v>4.9158498644828796E-2</v>
      </c>
    </row>
    <row r="729" spans="2:7" x14ac:dyDescent="0.45">
      <c r="B729" s="34">
        <v>6452</v>
      </c>
      <c r="C729" s="32">
        <v>1.7762599512934685E-2</v>
      </c>
      <c r="F729" s="33">
        <v>4366</v>
      </c>
      <c r="G729" s="32">
        <v>4.9172498285770416E-2</v>
      </c>
    </row>
    <row r="730" spans="2:7" x14ac:dyDescent="0.45">
      <c r="B730" s="31">
        <v>2784</v>
      </c>
      <c r="C730" s="32">
        <v>1.7783800140023232E-2</v>
      </c>
      <c r="F730" s="33">
        <v>4349</v>
      </c>
      <c r="G730" s="32">
        <v>4.9173001199960709E-2</v>
      </c>
    </row>
    <row r="731" spans="2:7" x14ac:dyDescent="0.45">
      <c r="B731" s="34">
        <v>1642</v>
      </c>
      <c r="C731" s="32">
        <v>1.7817800864577293E-2</v>
      </c>
      <c r="F731" s="35">
        <v>2997</v>
      </c>
      <c r="G731" s="32">
        <v>4.9188099801540375E-2</v>
      </c>
    </row>
    <row r="732" spans="2:7" x14ac:dyDescent="0.45">
      <c r="B732" s="34">
        <v>5126</v>
      </c>
      <c r="C732" s="32">
        <v>1.7817800864577293E-2</v>
      </c>
      <c r="F732" s="35">
        <v>660</v>
      </c>
      <c r="G732" s="32">
        <v>4.9210399389266968E-2</v>
      </c>
    </row>
    <row r="733" spans="2:7" x14ac:dyDescent="0.45">
      <c r="B733" s="34">
        <v>3925</v>
      </c>
      <c r="C733" s="32">
        <v>1.7820399254560471E-2</v>
      </c>
      <c r="F733" s="35">
        <v>3213</v>
      </c>
      <c r="G733" s="32">
        <v>4.9239799380302429E-2</v>
      </c>
    </row>
    <row r="734" spans="2:7" x14ac:dyDescent="0.45">
      <c r="B734" s="34">
        <v>1304</v>
      </c>
      <c r="C734" s="32">
        <v>1.7851699143648148E-2</v>
      </c>
      <c r="F734" s="33">
        <v>5872</v>
      </c>
      <c r="G734" s="32">
        <v>4.9273200333118439E-2</v>
      </c>
    </row>
    <row r="735" spans="2:7" x14ac:dyDescent="0.45">
      <c r="B735" s="34">
        <v>1822</v>
      </c>
      <c r="C735" s="32">
        <v>1.7871800810098648E-2</v>
      </c>
      <c r="F735" s="35">
        <v>4908</v>
      </c>
      <c r="G735" s="32">
        <v>4.9285799264907837E-2</v>
      </c>
    </row>
    <row r="736" spans="2:7" x14ac:dyDescent="0.45">
      <c r="B736" s="34">
        <v>6194</v>
      </c>
      <c r="C736" s="32">
        <v>1.791360042989254E-2</v>
      </c>
      <c r="F736" s="33">
        <v>3500</v>
      </c>
      <c r="G736" s="32">
        <v>4.9307700246572495E-2</v>
      </c>
    </row>
    <row r="737" spans="2:7" x14ac:dyDescent="0.45">
      <c r="B737" s="31">
        <v>4551</v>
      </c>
      <c r="C737" s="32">
        <v>1.8000900745391846E-2</v>
      </c>
      <c r="F737" s="33">
        <v>3346</v>
      </c>
      <c r="G737" s="32">
        <v>4.9337498843669891E-2</v>
      </c>
    </row>
    <row r="738" spans="2:7" x14ac:dyDescent="0.45">
      <c r="B738" s="34">
        <v>1054</v>
      </c>
      <c r="C738" s="32">
        <v>1.8045900389552116E-2</v>
      </c>
      <c r="F738" s="33">
        <v>331</v>
      </c>
      <c r="G738" s="32">
        <v>4.9366600811481476E-2</v>
      </c>
    </row>
    <row r="739" spans="2:7" x14ac:dyDescent="0.45">
      <c r="B739" s="34">
        <v>6439</v>
      </c>
      <c r="C739" s="32">
        <v>1.80479995906353E-2</v>
      </c>
      <c r="F739" s="33">
        <v>6109</v>
      </c>
      <c r="G739" s="32">
        <v>4.9382898956537247E-2</v>
      </c>
    </row>
    <row r="740" spans="2:7" x14ac:dyDescent="0.45">
      <c r="B740" s="34">
        <v>4235</v>
      </c>
      <c r="C740" s="32">
        <v>1.8052799627184868E-2</v>
      </c>
      <c r="F740" s="35">
        <v>4254</v>
      </c>
      <c r="G740" s="32">
        <v>4.9385998398065567E-2</v>
      </c>
    </row>
    <row r="741" spans="2:7" x14ac:dyDescent="0.45">
      <c r="B741" s="34">
        <v>2918</v>
      </c>
      <c r="C741" s="32">
        <v>1.8059400841593742E-2</v>
      </c>
      <c r="F741" s="33">
        <v>4252</v>
      </c>
      <c r="G741" s="32">
        <v>4.9397200345993042E-2</v>
      </c>
    </row>
    <row r="742" spans="2:7" x14ac:dyDescent="0.45">
      <c r="B742" s="34">
        <v>1588</v>
      </c>
      <c r="C742" s="32">
        <v>1.8068799749016762E-2</v>
      </c>
      <c r="F742" s="33">
        <v>4582</v>
      </c>
      <c r="G742" s="32">
        <v>4.9404598772525787E-2</v>
      </c>
    </row>
    <row r="743" spans="2:7" x14ac:dyDescent="0.45">
      <c r="B743" s="34">
        <v>4078</v>
      </c>
      <c r="C743" s="32">
        <v>1.806890033185482E-2</v>
      </c>
      <c r="F743" s="35">
        <v>5640</v>
      </c>
      <c r="G743" s="32">
        <v>4.9441900104284286E-2</v>
      </c>
    </row>
    <row r="744" spans="2:7" x14ac:dyDescent="0.45">
      <c r="B744" s="34">
        <v>6020</v>
      </c>
      <c r="C744" s="32">
        <v>1.8079999834299088E-2</v>
      </c>
      <c r="F744" s="35">
        <v>4638</v>
      </c>
      <c r="G744" s="32">
        <v>4.9446400254964828E-2</v>
      </c>
    </row>
    <row r="745" spans="2:7" x14ac:dyDescent="0.45">
      <c r="B745" s="34">
        <v>11</v>
      </c>
      <c r="C745" s="32">
        <v>1.8086099997162819E-2</v>
      </c>
      <c r="F745" s="33">
        <v>5447</v>
      </c>
      <c r="G745" s="32">
        <v>4.9453001469373703E-2</v>
      </c>
    </row>
    <row r="746" spans="2:7" x14ac:dyDescent="0.45">
      <c r="B746" s="34">
        <v>4096</v>
      </c>
      <c r="C746" s="32">
        <v>1.8106300383806229E-2</v>
      </c>
      <c r="F746" s="33">
        <v>5914</v>
      </c>
      <c r="G746" s="32">
        <v>4.9544099718332291E-2</v>
      </c>
    </row>
    <row r="747" spans="2:7" x14ac:dyDescent="0.45">
      <c r="B747" s="34">
        <v>3955</v>
      </c>
      <c r="C747" s="32">
        <v>1.8114499747753143E-2</v>
      </c>
      <c r="F747" s="33">
        <v>2056</v>
      </c>
      <c r="G747" s="32">
        <v>4.9578301608562469E-2</v>
      </c>
    </row>
    <row r="748" spans="2:7" x14ac:dyDescent="0.45">
      <c r="B748" s="34">
        <v>1421</v>
      </c>
      <c r="C748" s="32">
        <v>1.8156399950385094E-2</v>
      </c>
      <c r="F748" s="33">
        <v>1415</v>
      </c>
      <c r="G748" s="32">
        <v>4.9579601734876633E-2</v>
      </c>
    </row>
    <row r="749" spans="2:7" x14ac:dyDescent="0.45">
      <c r="B749" s="34">
        <v>994</v>
      </c>
      <c r="C749" s="32">
        <v>1.8221400678157806E-2</v>
      </c>
      <c r="F749" s="33">
        <v>1834</v>
      </c>
      <c r="G749" s="32">
        <v>4.9596298485994339E-2</v>
      </c>
    </row>
    <row r="750" spans="2:7" x14ac:dyDescent="0.45">
      <c r="B750" s="34">
        <v>6626</v>
      </c>
      <c r="C750" s="32">
        <v>1.8228700384497643E-2</v>
      </c>
      <c r="F750" s="35">
        <v>2100</v>
      </c>
      <c r="G750" s="32">
        <v>4.959850013256073E-2</v>
      </c>
    </row>
    <row r="751" spans="2:7" x14ac:dyDescent="0.45">
      <c r="B751" s="31">
        <v>1626</v>
      </c>
      <c r="C751" s="32">
        <v>1.8307700753211975E-2</v>
      </c>
      <c r="F751" s="33">
        <v>1492</v>
      </c>
      <c r="G751" s="32">
        <v>4.9605600535869598E-2</v>
      </c>
    </row>
    <row r="752" spans="2:7" x14ac:dyDescent="0.45">
      <c r="B752" s="31">
        <v>5721</v>
      </c>
      <c r="C752" s="32">
        <v>1.8310099840164185E-2</v>
      </c>
      <c r="F752" s="35">
        <v>6240</v>
      </c>
      <c r="G752" s="32">
        <v>4.9651801586151123E-2</v>
      </c>
    </row>
    <row r="753" spans="2:7" x14ac:dyDescent="0.45">
      <c r="B753" s="34">
        <v>6235</v>
      </c>
      <c r="C753" s="32">
        <v>1.8326200544834137E-2</v>
      </c>
      <c r="F753" s="35">
        <v>3111</v>
      </c>
      <c r="G753" s="32">
        <v>4.9666199833154678E-2</v>
      </c>
    </row>
    <row r="754" spans="2:7" x14ac:dyDescent="0.45">
      <c r="B754" s="31">
        <v>1212</v>
      </c>
      <c r="C754" s="32">
        <v>1.833220012485981E-2</v>
      </c>
      <c r="F754" s="35">
        <v>102</v>
      </c>
      <c r="G754" s="32">
        <v>4.9704000353813171E-2</v>
      </c>
    </row>
    <row r="755" spans="2:7" x14ac:dyDescent="0.45">
      <c r="B755" s="34">
        <v>106</v>
      </c>
      <c r="C755" s="32">
        <v>1.8339399248361588E-2</v>
      </c>
      <c r="F755" s="33">
        <v>3592</v>
      </c>
      <c r="G755" s="32">
        <v>4.9726098775863647E-2</v>
      </c>
    </row>
    <row r="756" spans="2:7" x14ac:dyDescent="0.45">
      <c r="B756" s="31">
        <v>5451</v>
      </c>
      <c r="C756" s="32">
        <v>1.8366100266575813E-2</v>
      </c>
      <c r="F756" s="33">
        <v>488</v>
      </c>
      <c r="G756" s="32">
        <v>4.9743801355361938E-2</v>
      </c>
    </row>
    <row r="757" spans="2:7" x14ac:dyDescent="0.45">
      <c r="B757" s="31">
        <v>1554</v>
      </c>
      <c r="C757" s="32">
        <v>1.8372299149632454E-2</v>
      </c>
      <c r="F757" s="33">
        <v>2260</v>
      </c>
      <c r="G757" s="32">
        <v>4.9772098660469055E-2</v>
      </c>
    </row>
    <row r="758" spans="2:7" x14ac:dyDescent="0.45">
      <c r="B758" s="31">
        <v>4305</v>
      </c>
      <c r="C758" s="32">
        <v>1.843469962477684E-2</v>
      </c>
      <c r="F758" s="33">
        <v>3404</v>
      </c>
      <c r="G758" s="32">
        <v>4.9793701618909836E-2</v>
      </c>
    </row>
    <row r="759" spans="2:7" x14ac:dyDescent="0.45">
      <c r="B759" s="31">
        <v>6999</v>
      </c>
      <c r="C759" s="32">
        <v>1.8487799912691116E-2</v>
      </c>
      <c r="F759" s="35">
        <v>3315</v>
      </c>
      <c r="G759" s="32">
        <v>4.9797698855400085E-2</v>
      </c>
    </row>
    <row r="760" spans="2:7" x14ac:dyDescent="0.45">
      <c r="B760" s="31">
        <v>1089</v>
      </c>
      <c r="C760" s="32">
        <v>1.8513699993491173E-2</v>
      </c>
      <c r="F760" s="33">
        <v>365</v>
      </c>
      <c r="G760" s="32">
        <v>4.983140155673027E-2</v>
      </c>
    </row>
    <row r="761" spans="2:7" x14ac:dyDescent="0.45">
      <c r="B761" s="34">
        <v>1607</v>
      </c>
      <c r="C761" s="32">
        <v>1.8563000485301018E-2</v>
      </c>
      <c r="F761" s="35">
        <v>2826</v>
      </c>
      <c r="G761" s="32">
        <v>4.9835801124572754E-2</v>
      </c>
    </row>
    <row r="762" spans="2:7" x14ac:dyDescent="0.45">
      <c r="B762" s="31">
        <v>2079</v>
      </c>
      <c r="C762" s="32">
        <v>1.8567299470305443E-2</v>
      </c>
      <c r="F762" s="33">
        <v>424</v>
      </c>
      <c r="G762" s="32">
        <v>4.9846600741147995E-2</v>
      </c>
    </row>
    <row r="763" spans="2:7" x14ac:dyDescent="0.45">
      <c r="B763" s="34">
        <v>3631</v>
      </c>
      <c r="C763" s="32">
        <v>1.8572000786662102E-2</v>
      </c>
      <c r="F763" s="35">
        <v>5706</v>
      </c>
      <c r="G763" s="32">
        <v>4.9848198890686035E-2</v>
      </c>
    </row>
    <row r="764" spans="2:7" x14ac:dyDescent="0.45">
      <c r="B764" s="31">
        <v>2217</v>
      </c>
      <c r="C764" s="32">
        <v>1.8613800406455994E-2</v>
      </c>
      <c r="F764" s="33">
        <v>4052</v>
      </c>
      <c r="G764" s="32">
        <v>4.984939843416214E-2</v>
      </c>
    </row>
    <row r="765" spans="2:7" x14ac:dyDescent="0.45">
      <c r="B765" s="34">
        <v>268</v>
      </c>
      <c r="C765" s="32">
        <v>1.8624400720000267E-2</v>
      </c>
      <c r="F765" s="35">
        <v>339</v>
      </c>
      <c r="G765" s="32">
        <v>4.985089972615242E-2</v>
      </c>
    </row>
    <row r="766" spans="2:7" x14ac:dyDescent="0.45">
      <c r="B766" s="34">
        <v>497</v>
      </c>
      <c r="C766" s="32">
        <v>1.8641399219632149E-2</v>
      </c>
      <c r="F766" s="33">
        <v>2797</v>
      </c>
      <c r="G766" s="32">
        <v>4.9904800951480865E-2</v>
      </c>
    </row>
    <row r="767" spans="2:7" x14ac:dyDescent="0.45">
      <c r="B767" s="34">
        <v>1210</v>
      </c>
      <c r="C767" s="32">
        <v>1.8649499863386154E-2</v>
      </c>
      <c r="F767" s="33">
        <v>1849</v>
      </c>
      <c r="G767" s="32">
        <v>4.9917001277208328E-2</v>
      </c>
    </row>
    <row r="768" spans="2:7" x14ac:dyDescent="0.45">
      <c r="B768" s="31">
        <v>3744</v>
      </c>
      <c r="C768" s="32">
        <v>1.8649600446224213E-2</v>
      </c>
      <c r="F768" s="35">
        <v>1500</v>
      </c>
      <c r="G768" s="32">
        <v>5.0020001828670502E-2</v>
      </c>
    </row>
    <row r="769" spans="2:7" x14ac:dyDescent="0.45">
      <c r="B769" s="34">
        <v>5065</v>
      </c>
      <c r="C769" s="32">
        <v>1.8657000735402107E-2</v>
      </c>
      <c r="F769" s="33">
        <v>712</v>
      </c>
      <c r="G769" s="32">
        <v>5.0025500357151031E-2</v>
      </c>
    </row>
    <row r="770" spans="2:7" x14ac:dyDescent="0.45">
      <c r="B770" s="34">
        <v>7084</v>
      </c>
      <c r="C770" s="32">
        <v>1.8664300441741943E-2</v>
      </c>
      <c r="F770" s="33">
        <v>4337</v>
      </c>
      <c r="G770" s="32">
        <v>5.0057299435138702E-2</v>
      </c>
    </row>
    <row r="771" spans="2:7" x14ac:dyDescent="0.45">
      <c r="B771" s="34">
        <v>5135</v>
      </c>
      <c r="C771" s="32">
        <v>1.8687600269913673E-2</v>
      </c>
      <c r="F771" s="35">
        <v>3879</v>
      </c>
      <c r="G771" s="32">
        <v>5.0075501203536987E-2</v>
      </c>
    </row>
    <row r="772" spans="2:7" x14ac:dyDescent="0.45">
      <c r="B772" s="34">
        <v>6566</v>
      </c>
      <c r="C772" s="32">
        <v>1.8694199621677399E-2</v>
      </c>
      <c r="F772" s="33">
        <v>4225</v>
      </c>
      <c r="G772" s="32">
        <v>5.0078898668289185E-2</v>
      </c>
    </row>
    <row r="773" spans="2:7" x14ac:dyDescent="0.45">
      <c r="B773" s="34">
        <v>826</v>
      </c>
      <c r="C773" s="32">
        <v>1.8698699772357941E-2</v>
      </c>
      <c r="F773" s="33">
        <v>5446</v>
      </c>
      <c r="G773" s="32">
        <v>5.0144899636507034E-2</v>
      </c>
    </row>
    <row r="774" spans="2:7" x14ac:dyDescent="0.45">
      <c r="B774" s="34">
        <v>2840</v>
      </c>
      <c r="C774" s="32">
        <v>1.8704300746321678E-2</v>
      </c>
      <c r="F774" s="33">
        <v>3886</v>
      </c>
      <c r="G774" s="32">
        <v>5.0209801644086838E-2</v>
      </c>
    </row>
    <row r="775" spans="2:7" x14ac:dyDescent="0.45">
      <c r="B775" s="34">
        <v>5489</v>
      </c>
      <c r="C775" s="32">
        <v>1.8719799816608429E-2</v>
      </c>
      <c r="F775" s="33">
        <v>2944</v>
      </c>
      <c r="G775" s="32">
        <v>5.0233799964189529E-2</v>
      </c>
    </row>
    <row r="776" spans="2:7" x14ac:dyDescent="0.45">
      <c r="B776" s="31">
        <v>483</v>
      </c>
      <c r="C776" s="32">
        <v>1.8736999481916428E-2</v>
      </c>
      <c r="F776" s="33">
        <v>1388</v>
      </c>
      <c r="G776" s="32">
        <v>5.0258900970220566E-2</v>
      </c>
    </row>
    <row r="777" spans="2:7" x14ac:dyDescent="0.45">
      <c r="B777" s="34">
        <v>1931</v>
      </c>
      <c r="C777" s="32">
        <v>1.8741000443696976E-2</v>
      </c>
      <c r="F777" s="35">
        <v>1380</v>
      </c>
      <c r="G777" s="32">
        <v>5.0306499004364014E-2</v>
      </c>
    </row>
    <row r="778" spans="2:7" x14ac:dyDescent="0.45">
      <c r="B778" s="34">
        <v>3716</v>
      </c>
      <c r="C778" s="32">
        <v>1.874919980764389E-2</v>
      </c>
      <c r="F778" s="33">
        <v>3836</v>
      </c>
      <c r="G778" s="32">
        <v>5.0309699028730392E-2</v>
      </c>
    </row>
    <row r="779" spans="2:7" x14ac:dyDescent="0.45">
      <c r="B779" s="31">
        <v>1152</v>
      </c>
      <c r="C779" s="32">
        <v>1.8763799220323563E-2</v>
      </c>
      <c r="F779" s="35">
        <v>372</v>
      </c>
      <c r="G779" s="32">
        <v>5.0321698188781738E-2</v>
      </c>
    </row>
    <row r="780" spans="2:7" x14ac:dyDescent="0.45">
      <c r="B780" s="34">
        <v>5186</v>
      </c>
      <c r="C780" s="32">
        <v>1.8777800723910332E-2</v>
      </c>
      <c r="F780" s="33">
        <v>6292</v>
      </c>
      <c r="G780" s="32">
        <v>5.0350699573755264E-2</v>
      </c>
    </row>
    <row r="781" spans="2:7" x14ac:dyDescent="0.45">
      <c r="B781" s="34">
        <v>5309</v>
      </c>
      <c r="C781" s="32">
        <v>1.8801100552082062E-2</v>
      </c>
      <c r="F781" s="35">
        <v>3996</v>
      </c>
      <c r="G781" s="32">
        <v>5.0386000424623489E-2</v>
      </c>
    </row>
    <row r="782" spans="2:7" x14ac:dyDescent="0.45">
      <c r="B782" s="31">
        <v>1944</v>
      </c>
      <c r="C782" s="32">
        <v>1.8847199156880379E-2</v>
      </c>
      <c r="F782" s="33">
        <v>383</v>
      </c>
      <c r="G782" s="32">
        <v>5.0407201051712036E-2</v>
      </c>
    </row>
    <row r="783" spans="2:7" x14ac:dyDescent="0.45">
      <c r="B783" s="31">
        <v>1320</v>
      </c>
      <c r="C783" s="32">
        <v>1.8877299502491951E-2</v>
      </c>
      <c r="F783" s="33">
        <v>4105</v>
      </c>
      <c r="G783" s="32">
        <v>5.0421498715877533E-2</v>
      </c>
    </row>
    <row r="784" spans="2:7" x14ac:dyDescent="0.45">
      <c r="B784" s="34">
        <v>3940</v>
      </c>
      <c r="C784" s="32">
        <v>1.8882300704717636E-2</v>
      </c>
      <c r="F784" s="35">
        <v>5526</v>
      </c>
      <c r="G784" s="32">
        <v>5.0424899905920029E-2</v>
      </c>
    </row>
    <row r="785" spans="2:7" x14ac:dyDescent="0.45">
      <c r="B785" s="34">
        <v>5293</v>
      </c>
      <c r="C785" s="32">
        <v>1.8914200365543365E-2</v>
      </c>
      <c r="F785" s="33">
        <v>2830</v>
      </c>
      <c r="G785" s="32">
        <v>5.0427600741386414E-2</v>
      </c>
    </row>
    <row r="786" spans="2:7" x14ac:dyDescent="0.45">
      <c r="B786" s="31">
        <v>1710</v>
      </c>
      <c r="C786" s="32">
        <v>1.8926499411463737E-2</v>
      </c>
      <c r="F786" s="33">
        <v>1667</v>
      </c>
      <c r="G786" s="32">
        <v>5.0489701330661774E-2</v>
      </c>
    </row>
    <row r="787" spans="2:7" x14ac:dyDescent="0.45">
      <c r="B787" s="34">
        <v>5825</v>
      </c>
      <c r="C787" s="32">
        <v>1.8955100327730179E-2</v>
      </c>
      <c r="F787" s="33">
        <v>3770</v>
      </c>
      <c r="G787" s="32">
        <v>5.0593599677085876E-2</v>
      </c>
    </row>
    <row r="788" spans="2:7" x14ac:dyDescent="0.45">
      <c r="B788" s="34">
        <v>3272</v>
      </c>
      <c r="C788" s="32">
        <v>1.8960300832986832E-2</v>
      </c>
      <c r="F788" s="35">
        <v>276</v>
      </c>
      <c r="G788" s="32">
        <v>5.0593800842761993E-2</v>
      </c>
    </row>
    <row r="789" spans="2:7" x14ac:dyDescent="0.45">
      <c r="B789" s="31">
        <v>6180</v>
      </c>
      <c r="C789" s="32">
        <v>1.8978999927639961E-2</v>
      </c>
      <c r="F789" s="33">
        <v>2533</v>
      </c>
      <c r="G789" s="32">
        <v>5.0596199929714203E-2</v>
      </c>
    </row>
    <row r="790" spans="2:7" x14ac:dyDescent="0.45">
      <c r="B790" s="31">
        <v>1140</v>
      </c>
      <c r="C790" s="32">
        <v>1.8987199291586876E-2</v>
      </c>
      <c r="F790" s="33">
        <v>1895</v>
      </c>
      <c r="G790" s="32">
        <v>5.0598599016666412E-2</v>
      </c>
    </row>
    <row r="791" spans="2:7" x14ac:dyDescent="0.45">
      <c r="B791" s="31">
        <v>588</v>
      </c>
      <c r="C791" s="32">
        <v>1.8994199112057686E-2</v>
      </c>
      <c r="F791" s="33">
        <v>2717</v>
      </c>
      <c r="G791" s="32">
        <v>5.0604701042175293E-2</v>
      </c>
    </row>
    <row r="792" spans="2:7" x14ac:dyDescent="0.45">
      <c r="B792" s="31">
        <v>4170</v>
      </c>
      <c r="C792" s="32">
        <v>1.9002199172973633E-2</v>
      </c>
      <c r="F792" s="33">
        <v>1420</v>
      </c>
      <c r="G792" s="32">
        <v>5.0622798502445221E-2</v>
      </c>
    </row>
    <row r="793" spans="2:7" x14ac:dyDescent="0.45">
      <c r="B793" s="31">
        <v>1527</v>
      </c>
      <c r="C793" s="32">
        <v>1.900549978017807E-2</v>
      </c>
      <c r="F793" s="35">
        <v>4347</v>
      </c>
      <c r="G793" s="32">
        <v>5.063210055232048E-2</v>
      </c>
    </row>
    <row r="794" spans="2:7" x14ac:dyDescent="0.45">
      <c r="B794" s="34">
        <v>542</v>
      </c>
      <c r="C794" s="32">
        <v>1.901560090482235E-2</v>
      </c>
      <c r="F794" s="33">
        <v>3443</v>
      </c>
      <c r="G794" s="32">
        <v>5.0666499882936478E-2</v>
      </c>
    </row>
    <row r="795" spans="2:7" x14ac:dyDescent="0.45">
      <c r="B795" s="34">
        <v>7201</v>
      </c>
      <c r="C795" s="32">
        <v>1.9026000052690506E-2</v>
      </c>
      <c r="F795" s="35">
        <v>1197</v>
      </c>
      <c r="G795" s="32">
        <v>5.0689898431301117E-2</v>
      </c>
    </row>
    <row r="796" spans="2:7" x14ac:dyDescent="0.45">
      <c r="B796" s="34">
        <v>5140</v>
      </c>
      <c r="C796" s="32">
        <v>1.9056599587202072E-2</v>
      </c>
      <c r="F796" s="35">
        <v>195</v>
      </c>
      <c r="G796" s="32">
        <v>5.0691299140453339E-2</v>
      </c>
    </row>
    <row r="797" spans="2:7" x14ac:dyDescent="0.45">
      <c r="B797" s="34">
        <v>3991</v>
      </c>
      <c r="C797" s="32">
        <v>1.9072899594902992E-2</v>
      </c>
      <c r="F797" s="33">
        <v>1367</v>
      </c>
      <c r="G797" s="32">
        <v>5.0708301365375519E-2</v>
      </c>
    </row>
    <row r="798" spans="2:7" x14ac:dyDescent="0.45">
      <c r="B798" s="31">
        <v>6276</v>
      </c>
      <c r="C798" s="32">
        <v>1.9083000719547272E-2</v>
      </c>
      <c r="F798" s="33">
        <v>6299</v>
      </c>
      <c r="G798" s="32">
        <v>5.0729699432849884E-2</v>
      </c>
    </row>
    <row r="799" spans="2:7" x14ac:dyDescent="0.45">
      <c r="B799" s="34">
        <v>6394</v>
      </c>
      <c r="C799" s="32">
        <v>1.9095500931143761E-2</v>
      </c>
      <c r="F799" s="35">
        <v>1422</v>
      </c>
      <c r="G799" s="32">
        <v>5.0738498568534851E-2</v>
      </c>
    </row>
    <row r="800" spans="2:7" x14ac:dyDescent="0.45">
      <c r="B800" s="31">
        <v>5850</v>
      </c>
      <c r="C800" s="32">
        <v>1.9112799316644669E-2</v>
      </c>
      <c r="F800" s="33">
        <v>3220</v>
      </c>
      <c r="G800" s="32">
        <v>5.0783898681402206E-2</v>
      </c>
    </row>
    <row r="801" spans="2:7" x14ac:dyDescent="0.45">
      <c r="B801" s="34">
        <v>5608</v>
      </c>
      <c r="C801" s="32">
        <v>1.9132599234580994E-2</v>
      </c>
      <c r="F801" s="35">
        <v>2679</v>
      </c>
      <c r="G801" s="32">
        <v>5.081779882311821E-2</v>
      </c>
    </row>
    <row r="802" spans="2:7" x14ac:dyDescent="0.45">
      <c r="B802" s="34">
        <v>532</v>
      </c>
      <c r="C802" s="32">
        <v>1.9133200868964195E-2</v>
      </c>
      <c r="F802" s="33">
        <v>311</v>
      </c>
      <c r="G802" s="32">
        <v>5.0819598138332367E-2</v>
      </c>
    </row>
    <row r="803" spans="2:7" x14ac:dyDescent="0.45">
      <c r="B803" s="34">
        <v>2069</v>
      </c>
      <c r="C803" s="32">
        <v>1.9134800881147385E-2</v>
      </c>
      <c r="F803" s="33">
        <v>2974</v>
      </c>
      <c r="G803" s="32">
        <v>5.0828400999307632E-2</v>
      </c>
    </row>
    <row r="804" spans="2:7" x14ac:dyDescent="0.45">
      <c r="B804" s="34">
        <v>5713</v>
      </c>
      <c r="C804" s="32">
        <v>1.9160300493240356E-2</v>
      </c>
      <c r="F804" s="35">
        <v>3321</v>
      </c>
      <c r="G804" s="32">
        <v>5.0888299942016602E-2</v>
      </c>
    </row>
    <row r="805" spans="2:7" x14ac:dyDescent="0.45">
      <c r="B805" s="31">
        <v>3330</v>
      </c>
      <c r="C805" s="32">
        <v>1.916700042784214E-2</v>
      </c>
      <c r="F805" s="35">
        <v>1125</v>
      </c>
      <c r="G805" s="32">
        <v>5.0892200320959091E-2</v>
      </c>
    </row>
    <row r="806" spans="2:7" x14ac:dyDescent="0.45">
      <c r="B806" s="34">
        <v>1837</v>
      </c>
      <c r="C806" s="32">
        <v>1.9182100892066956E-2</v>
      </c>
      <c r="F806" s="33">
        <v>4642</v>
      </c>
      <c r="G806" s="32">
        <v>5.0914198160171509E-2</v>
      </c>
    </row>
    <row r="807" spans="2:7" x14ac:dyDescent="0.45">
      <c r="B807" s="34">
        <v>7042</v>
      </c>
      <c r="C807" s="32">
        <v>1.919499970972538E-2</v>
      </c>
      <c r="F807" s="35">
        <v>6255</v>
      </c>
      <c r="G807" s="32">
        <v>5.0920698791742325E-2</v>
      </c>
    </row>
    <row r="808" spans="2:7" x14ac:dyDescent="0.45">
      <c r="B808" s="34">
        <v>1133</v>
      </c>
      <c r="C808" s="32">
        <v>1.9197100773453712E-2</v>
      </c>
      <c r="F808" s="33">
        <v>347</v>
      </c>
      <c r="G808" s="32">
        <v>5.0960201770067215E-2</v>
      </c>
    </row>
    <row r="809" spans="2:7" x14ac:dyDescent="0.45">
      <c r="B809" s="34">
        <v>7079</v>
      </c>
      <c r="C809" s="32">
        <v>1.9246900454163551E-2</v>
      </c>
      <c r="F809" s="35">
        <v>5082</v>
      </c>
      <c r="G809" s="32">
        <v>5.0977498292922974E-2</v>
      </c>
    </row>
    <row r="810" spans="2:7" x14ac:dyDescent="0.45">
      <c r="B810" s="31">
        <v>6618</v>
      </c>
      <c r="C810" s="32">
        <v>1.9269499927759171E-2</v>
      </c>
      <c r="F810" s="33">
        <v>3725</v>
      </c>
      <c r="G810" s="32">
        <v>5.1017701625823975E-2</v>
      </c>
    </row>
    <row r="811" spans="2:7" x14ac:dyDescent="0.45">
      <c r="B811" s="34">
        <v>5597</v>
      </c>
      <c r="C811" s="32">
        <v>1.9269999116659164E-2</v>
      </c>
      <c r="F811" s="33">
        <v>2995</v>
      </c>
      <c r="G811" s="32">
        <v>5.1030199974775314E-2</v>
      </c>
    </row>
    <row r="812" spans="2:7" x14ac:dyDescent="0.45">
      <c r="B812" s="34">
        <v>5906</v>
      </c>
      <c r="C812" s="32">
        <v>1.9297400489449501E-2</v>
      </c>
      <c r="F812" s="35">
        <v>2064</v>
      </c>
      <c r="G812" s="32">
        <v>5.106079950928688E-2</v>
      </c>
    </row>
    <row r="813" spans="2:7" x14ac:dyDescent="0.45">
      <c r="B813" s="34">
        <v>6886</v>
      </c>
      <c r="C813" s="32">
        <v>1.9322700798511505E-2</v>
      </c>
      <c r="F813" s="35">
        <v>1371</v>
      </c>
      <c r="G813" s="32">
        <v>5.1061898469924927E-2</v>
      </c>
    </row>
    <row r="814" spans="2:7" x14ac:dyDescent="0.45">
      <c r="B814" s="34">
        <v>5969</v>
      </c>
      <c r="C814" s="32">
        <v>1.9342599436640739E-2</v>
      </c>
      <c r="F814" s="33">
        <v>5761</v>
      </c>
      <c r="G814" s="32">
        <v>5.1093898713588715E-2</v>
      </c>
    </row>
    <row r="815" spans="2:7" x14ac:dyDescent="0.45">
      <c r="B815" s="31">
        <v>5298</v>
      </c>
      <c r="C815" s="32">
        <v>1.9354300573468208E-2</v>
      </c>
      <c r="F815" s="35">
        <v>4389</v>
      </c>
      <c r="G815" s="32">
        <v>5.1156498491764069E-2</v>
      </c>
    </row>
    <row r="816" spans="2:7" x14ac:dyDescent="0.45">
      <c r="B816" s="34">
        <v>4786</v>
      </c>
      <c r="C816" s="32">
        <v>1.9374899566173553E-2</v>
      </c>
      <c r="F816" s="33">
        <v>2093</v>
      </c>
      <c r="G816" s="32">
        <v>5.117030069231987E-2</v>
      </c>
    </row>
    <row r="817" spans="2:7" x14ac:dyDescent="0.45">
      <c r="B817" s="34">
        <v>4616</v>
      </c>
      <c r="C817" s="32">
        <v>1.9406899809837341E-2</v>
      </c>
      <c r="F817" s="35">
        <v>639</v>
      </c>
      <c r="G817" s="32">
        <v>5.1181800663471222E-2</v>
      </c>
    </row>
    <row r="818" spans="2:7" x14ac:dyDescent="0.45">
      <c r="B818" s="31">
        <v>6678</v>
      </c>
      <c r="C818" s="32">
        <v>1.9429100677371025E-2</v>
      </c>
      <c r="F818" s="35">
        <v>3894</v>
      </c>
      <c r="G818" s="32">
        <v>5.1187898963689804E-2</v>
      </c>
    </row>
    <row r="819" spans="2:7" x14ac:dyDescent="0.45">
      <c r="B819" s="31">
        <v>1149</v>
      </c>
      <c r="C819" s="32">
        <v>1.9498599693179131E-2</v>
      </c>
      <c r="F819" s="33">
        <v>5386</v>
      </c>
      <c r="G819" s="32">
        <v>5.1194701343774796E-2</v>
      </c>
    </row>
    <row r="820" spans="2:7" x14ac:dyDescent="0.45">
      <c r="B820" s="31">
        <v>4104</v>
      </c>
      <c r="C820" s="32">
        <v>1.9501499831676483E-2</v>
      </c>
      <c r="F820" s="33">
        <v>3196</v>
      </c>
      <c r="G820" s="32">
        <v>5.1264300942420959E-2</v>
      </c>
    </row>
    <row r="821" spans="2:7" x14ac:dyDescent="0.45">
      <c r="B821" s="34">
        <v>4216</v>
      </c>
      <c r="C821" s="32">
        <v>1.9506599754095078E-2</v>
      </c>
      <c r="F821" s="33">
        <v>2747</v>
      </c>
      <c r="G821" s="32">
        <v>5.1270101219415665E-2</v>
      </c>
    </row>
    <row r="822" spans="2:7" x14ac:dyDescent="0.45">
      <c r="B822" s="34">
        <v>5662</v>
      </c>
      <c r="C822" s="32">
        <v>1.9516799598932266E-2</v>
      </c>
      <c r="F822" s="33">
        <v>2894</v>
      </c>
      <c r="G822" s="32">
        <v>5.1271300762891769E-2</v>
      </c>
    </row>
    <row r="823" spans="2:7" x14ac:dyDescent="0.45">
      <c r="B823" s="34">
        <v>3805</v>
      </c>
      <c r="C823" s="32">
        <v>1.9539600238204002E-2</v>
      </c>
      <c r="F823" s="35">
        <v>1431</v>
      </c>
      <c r="G823" s="32">
        <v>5.1272600889205933E-2</v>
      </c>
    </row>
    <row r="824" spans="2:7" x14ac:dyDescent="0.45">
      <c r="B824" s="34">
        <v>28</v>
      </c>
      <c r="C824" s="32">
        <v>1.9543200731277466E-2</v>
      </c>
      <c r="F824" s="33">
        <v>6193</v>
      </c>
      <c r="G824" s="32">
        <v>5.1277399063110352E-2</v>
      </c>
    </row>
    <row r="825" spans="2:7" x14ac:dyDescent="0.45">
      <c r="B825" s="31">
        <v>6075</v>
      </c>
      <c r="C825" s="32">
        <v>1.9546600058674812E-2</v>
      </c>
      <c r="F825" s="33">
        <v>2807</v>
      </c>
      <c r="G825" s="32">
        <v>5.1283799111843109E-2</v>
      </c>
    </row>
    <row r="826" spans="2:7" x14ac:dyDescent="0.45">
      <c r="B826" s="31">
        <v>1959</v>
      </c>
      <c r="C826" s="32">
        <v>1.956469938158989E-2</v>
      </c>
      <c r="F826" s="35">
        <v>1815</v>
      </c>
      <c r="G826" s="32">
        <v>5.1291301846504211E-2</v>
      </c>
    </row>
    <row r="827" spans="2:7" x14ac:dyDescent="0.45">
      <c r="B827" s="34">
        <v>1625</v>
      </c>
      <c r="C827" s="32">
        <v>1.9575899466872215E-2</v>
      </c>
      <c r="F827" s="33">
        <v>466</v>
      </c>
      <c r="G827" s="32">
        <v>5.1314201205968857E-2</v>
      </c>
    </row>
    <row r="828" spans="2:7" x14ac:dyDescent="0.45">
      <c r="B828" s="34">
        <v>3836</v>
      </c>
      <c r="C828" s="32">
        <v>1.9589399918913841E-2</v>
      </c>
      <c r="F828" s="35">
        <v>3141</v>
      </c>
      <c r="G828" s="32">
        <v>5.1378201693296432E-2</v>
      </c>
    </row>
    <row r="829" spans="2:7" x14ac:dyDescent="0.45">
      <c r="B829" s="34">
        <v>2722</v>
      </c>
      <c r="C829" s="32">
        <v>1.9592100754380226E-2</v>
      </c>
      <c r="F829" s="35">
        <v>4155</v>
      </c>
      <c r="G829" s="32">
        <v>5.1378499716520309E-2</v>
      </c>
    </row>
    <row r="830" spans="2:7" x14ac:dyDescent="0.45">
      <c r="B830" s="31">
        <v>1053</v>
      </c>
      <c r="C830" s="32">
        <v>1.9599700346589088E-2</v>
      </c>
      <c r="F830" s="33">
        <v>1193</v>
      </c>
      <c r="G830" s="32">
        <v>5.1383599638938904E-2</v>
      </c>
    </row>
    <row r="831" spans="2:7" x14ac:dyDescent="0.45">
      <c r="B831" s="34">
        <v>6059</v>
      </c>
      <c r="C831" s="32">
        <v>1.9606899470090866E-2</v>
      </c>
      <c r="F831" s="33">
        <v>3421</v>
      </c>
      <c r="G831" s="32">
        <v>5.1385700702667236E-2</v>
      </c>
    </row>
    <row r="832" spans="2:7" x14ac:dyDescent="0.45">
      <c r="B832" s="34">
        <v>1732</v>
      </c>
      <c r="C832" s="32">
        <v>1.9612599164247513E-2</v>
      </c>
      <c r="F832" s="35">
        <v>75</v>
      </c>
      <c r="G832" s="32">
        <v>5.1395200192928314E-2</v>
      </c>
    </row>
    <row r="833" spans="2:7" x14ac:dyDescent="0.45">
      <c r="B833" s="31">
        <v>4269</v>
      </c>
      <c r="C833" s="32">
        <v>1.9620500504970551E-2</v>
      </c>
      <c r="F833" s="35">
        <v>2052</v>
      </c>
      <c r="G833" s="32">
        <v>5.1399100571870804E-2</v>
      </c>
    </row>
    <row r="834" spans="2:7" x14ac:dyDescent="0.45">
      <c r="B834" s="34">
        <v>4963</v>
      </c>
      <c r="C834" s="32">
        <v>1.9650500267744064E-2</v>
      </c>
      <c r="F834" s="35">
        <v>3897</v>
      </c>
      <c r="G834" s="32">
        <v>5.1405198872089386E-2</v>
      </c>
    </row>
    <row r="835" spans="2:7" x14ac:dyDescent="0.45">
      <c r="B835" s="31">
        <v>2979</v>
      </c>
      <c r="C835" s="32">
        <v>1.9657900556921959E-2</v>
      </c>
      <c r="F835" s="35">
        <v>4944</v>
      </c>
      <c r="G835" s="32">
        <v>5.1419299095869064E-2</v>
      </c>
    </row>
    <row r="836" spans="2:7" x14ac:dyDescent="0.45">
      <c r="B836" s="34">
        <v>2789</v>
      </c>
      <c r="C836" s="32">
        <v>1.966249942779541E-2</v>
      </c>
      <c r="F836" s="33">
        <v>56</v>
      </c>
      <c r="G836" s="32">
        <v>5.1456000655889511E-2</v>
      </c>
    </row>
    <row r="837" spans="2:7" x14ac:dyDescent="0.45">
      <c r="B837" s="34">
        <v>4829</v>
      </c>
      <c r="C837" s="32">
        <v>1.9666900858283043E-2</v>
      </c>
      <c r="F837" s="33">
        <v>5183</v>
      </c>
      <c r="G837" s="32">
        <v>5.1469601690769196E-2</v>
      </c>
    </row>
    <row r="838" spans="2:7" x14ac:dyDescent="0.45">
      <c r="B838" s="34">
        <v>989</v>
      </c>
      <c r="C838" s="32">
        <v>1.9668199121952057E-2</v>
      </c>
      <c r="F838" s="35">
        <v>1506</v>
      </c>
      <c r="G838" s="32">
        <v>5.1509801298379898E-2</v>
      </c>
    </row>
    <row r="839" spans="2:7" x14ac:dyDescent="0.45">
      <c r="B839" s="34">
        <v>623</v>
      </c>
      <c r="C839" s="32">
        <v>1.9710900261998177E-2</v>
      </c>
      <c r="F839" s="33">
        <v>4646</v>
      </c>
      <c r="G839" s="32">
        <v>5.1511101424694061E-2</v>
      </c>
    </row>
    <row r="840" spans="2:7" x14ac:dyDescent="0.45">
      <c r="B840" s="31">
        <v>1791</v>
      </c>
      <c r="C840" s="32">
        <v>1.9713800400495529E-2</v>
      </c>
      <c r="F840" s="33">
        <v>3262</v>
      </c>
      <c r="G840" s="32">
        <v>5.1511500030755997E-2</v>
      </c>
    </row>
    <row r="841" spans="2:7" x14ac:dyDescent="0.45">
      <c r="B841" s="34">
        <v>3422</v>
      </c>
      <c r="C841" s="32">
        <v>1.9719900563359261E-2</v>
      </c>
      <c r="F841" s="33">
        <v>5897</v>
      </c>
      <c r="G841" s="32">
        <v>5.1524199545383453E-2</v>
      </c>
    </row>
    <row r="842" spans="2:7" x14ac:dyDescent="0.45">
      <c r="B842" s="31">
        <v>2595</v>
      </c>
      <c r="C842" s="32">
        <v>1.9728699699044228E-2</v>
      </c>
      <c r="F842" s="33">
        <v>1429</v>
      </c>
      <c r="G842" s="32">
        <v>5.1545098423957825E-2</v>
      </c>
    </row>
    <row r="843" spans="2:7" x14ac:dyDescent="0.45">
      <c r="B843" s="34">
        <v>3140</v>
      </c>
      <c r="C843" s="32">
        <v>1.9774200394749641E-2</v>
      </c>
      <c r="F843" s="35">
        <v>4083</v>
      </c>
      <c r="G843" s="32">
        <v>5.1559500396251678E-2</v>
      </c>
    </row>
    <row r="844" spans="2:7" x14ac:dyDescent="0.45">
      <c r="B844" s="34">
        <v>5372</v>
      </c>
      <c r="C844" s="32">
        <v>1.9782900810241699E-2</v>
      </c>
      <c r="F844" s="33">
        <v>460</v>
      </c>
      <c r="G844" s="32">
        <v>5.1630601286888123E-2</v>
      </c>
    </row>
    <row r="845" spans="2:7" x14ac:dyDescent="0.45">
      <c r="B845" s="34">
        <v>484</v>
      </c>
      <c r="C845" s="32">
        <v>1.9795499742031097E-2</v>
      </c>
      <c r="F845" s="33">
        <v>25</v>
      </c>
      <c r="G845" s="32">
        <v>5.1653400063514709E-2</v>
      </c>
    </row>
    <row r="846" spans="2:7" x14ac:dyDescent="0.45">
      <c r="B846" s="31">
        <v>3495</v>
      </c>
      <c r="C846" s="32">
        <v>1.9799400120973587E-2</v>
      </c>
      <c r="F846" s="33">
        <v>4946</v>
      </c>
      <c r="G846" s="32">
        <v>5.1665998995304108E-2</v>
      </c>
    </row>
    <row r="847" spans="2:7" x14ac:dyDescent="0.45">
      <c r="B847" s="34">
        <v>133</v>
      </c>
      <c r="C847" s="32">
        <v>1.9804099574685097E-2</v>
      </c>
      <c r="F847" s="33">
        <v>913</v>
      </c>
      <c r="G847" s="32">
        <v>5.1702801138162613E-2</v>
      </c>
    </row>
    <row r="848" spans="2:7" x14ac:dyDescent="0.45">
      <c r="B848" s="34">
        <v>5995</v>
      </c>
      <c r="C848" s="32">
        <v>1.9818199798464775E-2</v>
      </c>
      <c r="F848" s="33">
        <v>3998</v>
      </c>
      <c r="G848" s="32">
        <v>5.1729198545217514E-2</v>
      </c>
    </row>
    <row r="849" spans="2:7" x14ac:dyDescent="0.45">
      <c r="B849" s="31">
        <v>1491</v>
      </c>
      <c r="C849" s="32">
        <v>1.9819499924778938E-2</v>
      </c>
      <c r="F849" s="35">
        <v>111</v>
      </c>
      <c r="G849" s="32">
        <v>5.1735799759626389E-2</v>
      </c>
    </row>
    <row r="850" spans="2:7" x14ac:dyDescent="0.45">
      <c r="B850" s="31">
        <v>4824</v>
      </c>
      <c r="C850" s="32">
        <v>1.9840799272060394E-2</v>
      </c>
      <c r="F850" s="33">
        <v>5768</v>
      </c>
      <c r="G850" s="32">
        <v>5.1741201430559158E-2</v>
      </c>
    </row>
    <row r="851" spans="2:7" x14ac:dyDescent="0.45">
      <c r="B851" s="31">
        <v>2880</v>
      </c>
      <c r="C851" s="32">
        <v>1.9849399104714394E-2</v>
      </c>
      <c r="F851" s="35">
        <v>5562</v>
      </c>
      <c r="G851" s="32">
        <v>5.1750399172306061E-2</v>
      </c>
    </row>
    <row r="852" spans="2:7" x14ac:dyDescent="0.45">
      <c r="B852" s="34">
        <v>31</v>
      </c>
      <c r="C852" s="32">
        <v>1.9887400791049004E-2</v>
      </c>
      <c r="F852" s="35">
        <v>1905</v>
      </c>
      <c r="G852" s="32">
        <v>5.1753699779510498E-2</v>
      </c>
    </row>
    <row r="853" spans="2:7" x14ac:dyDescent="0.45">
      <c r="B853" s="34">
        <v>2422</v>
      </c>
      <c r="C853" s="32">
        <v>1.989310048520565E-2</v>
      </c>
      <c r="F853" s="33">
        <v>1442</v>
      </c>
      <c r="G853" s="32">
        <v>5.1833100616931915E-2</v>
      </c>
    </row>
    <row r="854" spans="2:7" x14ac:dyDescent="0.45">
      <c r="B854" s="34">
        <v>2093</v>
      </c>
      <c r="C854" s="32">
        <v>1.9893599674105644E-2</v>
      </c>
      <c r="F854" s="33">
        <v>5059</v>
      </c>
      <c r="G854" s="32">
        <v>5.1845300942659378E-2</v>
      </c>
    </row>
    <row r="855" spans="2:7" x14ac:dyDescent="0.45">
      <c r="B855" s="31">
        <v>60</v>
      </c>
      <c r="C855" s="32">
        <v>1.9902599975466728E-2</v>
      </c>
      <c r="F855" s="35">
        <v>3366</v>
      </c>
      <c r="G855" s="32">
        <v>5.1873698830604553E-2</v>
      </c>
    </row>
    <row r="856" spans="2:7" x14ac:dyDescent="0.45">
      <c r="B856" s="34">
        <v>5512</v>
      </c>
      <c r="C856" s="32">
        <v>1.9906399771571159E-2</v>
      </c>
      <c r="F856" s="33">
        <v>1384</v>
      </c>
      <c r="G856" s="32">
        <v>5.1904499530792236E-2</v>
      </c>
    </row>
    <row r="857" spans="2:7" x14ac:dyDescent="0.45">
      <c r="B857" s="34">
        <v>4649</v>
      </c>
      <c r="C857" s="32">
        <v>1.9924499094486237E-2</v>
      </c>
      <c r="F857" s="35">
        <v>5358</v>
      </c>
      <c r="G857" s="32">
        <v>5.1910601556301117E-2</v>
      </c>
    </row>
    <row r="858" spans="2:7" x14ac:dyDescent="0.45">
      <c r="B858" s="34">
        <v>2771</v>
      </c>
      <c r="C858" s="32">
        <v>1.9979499280452728E-2</v>
      </c>
      <c r="F858" s="35">
        <v>3105</v>
      </c>
      <c r="G858" s="32">
        <v>5.1924001425504684E-2</v>
      </c>
    </row>
    <row r="859" spans="2:7" x14ac:dyDescent="0.45">
      <c r="B859" s="31">
        <v>5910</v>
      </c>
      <c r="C859" s="32">
        <v>1.999640092253685E-2</v>
      </c>
      <c r="F859" s="33">
        <v>2077</v>
      </c>
      <c r="G859" s="32">
        <v>5.1936399191617966E-2</v>
      </c>
    </row>
    <row r="860" spans="2:7" x14ac:dyDescent="0.45">
      <c r="B860" s="31">
        <v>5877</v>
      </c>
      <c r="C860" s="32">
        <v>2.0003799349069595E-2</v>
      </c>
      <c r="F860" s="33">
        <v>5009</v>
      </c>
      <c r="G860" s="32">
        <v>5.197099968791008E-2</v>
      </c>
    </row>
    <row r="861" spans="2:7" x14ac:dyDescent="0.45">
      <c r="B861" s="31">
        <v>1779</v>
      </c>
      <c r="C861" s="32">
        <v>2.0008200779557228E-2</v>
      </c>
      <c r="F861" s="35">
        <v>3546</v>
      </c>
      <c r="G861" s="32">
        <v>5.1977198570966721E-2</v>
      </c>
    </row>
    <row r="862" spans="2:7" x14ac:dyDescent="0.45">
      <c r="B862" s="34">
        <v>6974</v>
      </c>
      <c r="C862" s="32">
        <v>2.0026799291372299E-2</v>
      </c>
      <c r="F862" s="35">
        <v>1518</v>
      </c>
      <c r="G862" s="32">
        <v>5.1987200975418091E-2</v>
      </c>
    </row>
    <row r="863" spans="2:7" x14ac:dyDescent="0.45">
      <c r="B863" s="34">
        <v>5716</v>
      </c>
      <c r="C863" s="32">
        <v>2.003059908747673E-2</v>
      </c>
      <c r="F863" s="33">
        <v>4294</v>
      </c>
      <c r="G863" s="32">
        <v>5.1989998668432236E-2</v>
      </c>
    </row>
    <row r="864" spans="2:7" x14ac:dyDescent="0.45">
      <c r="B864" s="34">
        <v>4934</v>
      </c>
      <c r="C864" s="32">
        <v>2.0033799111843109E-2</v>
      </c>
      <c r="F864" s="35">
        <v>2979</v>
      </c>
      <c r="G864" s="32">
        <v>5.2021898329257965E-2</v>
      </c>
    </row>
    <row r="865" spans="2:7" x14ac:dyDescent="0.45">
      <c r="B865" s="34">
        <v>4556</v>
      </c>
      <c r="C865" s="32">
        <v>2.0046599209308624E-2</v>
      </c>
      <c r="F865" s="33">
        <v>3260</v>
      </c>
      <c r="G865" s="32">
        <v>5.2034899592399597E-2</v>
      </c>
    </row>
    <row r="866" spans="2:7" x14ac:dyDescent="0.45">
      <c r="B866" s="31">
        <v>2439</v>
      </c>
      <c r="C866" s="32">
        <v>2.0051000639796257E-2</v>
      </c>
      <c r="F866" s="33">
        <v>3320</v>
      </c>
      <c r="G866" s="32">
        <v>5.2039299160242081E-2</v>
      </c>
    </row>
    <row r="867" spans="2:7" x14ac:dyDescent="0.45">
      <c r="B867" s="31">
        <v>5232</v>
      </c>
      <c r="C867" s="32">
        <v>2.0074499770998955E-2</v>
      </c>
      <c r="F867" s="33">
        <v>5227</v>
      </c>
      <c r="G867" s="32">
        <v>5.2044499665498734E-2</v>
      </c>
    </row>
    <row r="868" spans="2:7" x14ac:dyDescent="0.45">
      <c r="B868" s="31">
        <v>6042</v>
      </c>
      <c r="C868" s="32">
        <v>2.0076999440789223E-2</v>
      </c>
      <c r="F868" s="35">
        <v>5592</v>
      </c>
      <c r="G868" s="32">
        <v>5.2048798650503159E-2</v>
      </c>
    </row>
    <row r="869" spans="2:7" x14ac:dyDescent="0.45">
      <c r="B869" s="31">
        <v>6183</v>
      </c>
      <c r="C869" s="32">
        <v>2.0098499953746796E-2</v>
      </c>
      <c r="F869" s="33">
        <v>5815</v>
      </c>
      <c r="G869" s="32">
        <v>5.2149698138237E-2</v>
      </c>
    </row>
    <row r="870" spans="2:7" x14ac:dyDescent="0.45">
      <c r="B870" s="34">
        <v>6589</v>
      </c>
      <c r="C870" s="32">
        <v>2.0100699737668037E-2</v>
      </c>
      <c r="F870" s="33">
        <v>2899</v>
      </c>
      <c r="G870" s="32">
        <v>5.2154801785945892E-2</v>
      </c>
    </row>
    <row r="871" spans="2:7" x14ac:dyDescent="0.45">
      <c r="B871" s="34">
        <v>7154</v>
      </c>
      <c r="C871" s="32">
        <v>2.0103899762034416E-2</v>
      </c>
      <c r="F871" s="35">
        <v>3282</v>
      </c>
      <c r="G871" s="32">
        <v>5.2166100591421127E-2</v>
      </c>
    </row>
    <row r="872" spans="2:7" x14ac:dyDescent="0.45">
      <c r="B872" s="31">
        <v>5664</v>
      </c>
      <c r="C872" s="32">
        <v>2.0108500495553017E-2</v>
      </c>
      <c r="F872" s="35">
        <v>3825</v>
      </c>
      <c r="G872" s="32">
        <v>5.2169598639011383E-2</v>
      </c>
    </row>
    <row r="873" spans="2:7" x14ac:dyDescent="0.45">
      <c r="B873" s="34">
        <v>2752</v>
      </c>
      <c r="C873" s="32">
        <v>2.0134299993515015E-2</v>
      </c>
      <c r="F873" s="33">
        <v>649</v>
      </c>
      <c r="G873" s="32">
        <v>5.2180398255586624E-2</v>
      </c>
    </row>
    <row r="874" spans="2:7" x14ac:dyDescent="0.45">
      <c r="B874" s="31">
        <v>5610</v>
      </c>
      <c r="C874" s="32">
        <v>2.0139100030064583E-2</v>
      </c>
      <c r="F874" s="33">
        <v>403</v>
      </c>
      <c r="G874" s="32">
        <v>5.2193999290466309E-2</v>
      </c>
    </row>
    <row r="875" spans="2:7" x14ac:dyDescent="0.45">
      <c r="B875" s="34">
        <v>2821</v>
      </c>
      <c r="C875" s="32">
        <v>2.0154900848865509E-2</v>
      </c>
      <c r="F875" s="35">
        <v>4980</v>
      </c>
      <c r="G875" s="32">
        <v>5.2223801612854004E-2</v>
      </c>
    </row>
    <row r="876" spans="2:7" x14ac:dyDescent="0.45">
      <c r="B876" s="31">
        <v>4410</v>
      </c>
      <c r="C876" s="32">
        <v>2.0159000530838966E-2</v>
      </c>
      <c r="F876" s="33">
        <v>3298</v>
      </c>
      <c r="G876" s="32">
        <v>5.2225101739168167E-2</v>
      </c>
    </row>
    <row r="877" spans="2:7" x14ac:dyDescent="0.45">
      <c r="B877" s="31">
        <v>6735</v>
      </c>
      <c r="C877" s="32">
        <v>2.0170200616121292E-2</v>
      </c>
      <c r="F877" s="33">
        <v>5449</v>
      </c>
      <c r="G877" s="32">
        <v>5.2262600511312485E-2</v>
      </c>
    </row>
    <row r="878" spans="2:7" x14ac:dyDescent="0.45">
      <c r="B878" s="34">
        <v>4949</v>
      </c>
      <c r="C878" s="32">
        <v>2.017739973962307E-2</v>
      </c>
      <c r="F878" s="33">
        <v>4345</v>
      </c>
      <c r="G878" s="32">
        <v>5.2263800054788589E-2</v>
      </c>
    </row>
    <row r="879" spans="2:7" x14ac:dyDescent="0.45">
      <c r="B879" s="34">
        <v>6953</v>
      </c>
      <c r="C879" s="32">
        <v>2.0182600244879723E-2</v>
      </c>
      <c r="F879" s="35">
        <v>5778</v>
      </c>
      <c r="G879" s="32">
        <v>5.2269898355007172E-2</v>
      </c>
    </row>
    <row r="880" spans="2:7" x14ac:dyDescent="0.45">
      <c r="B880" s="34">
        <v>6602</v>
      </c>
      <c r="C880" s="32">
        <v>2.0194699987769127E-2</v>
      </c>
      <c r="F880" s="33">
        <v>1769</v>
      </c>
      <c r="G880" s="32">
        <v>5.2294500172138214E-2</v>
      </c>
    </row>
    <row r="881" spans="2:7" x14ac:dyDescent="0.45">
      <c r="B881" s="34">
        <v>95</v>
      </c>
      <c r="C881" s="32">
        <v>2.0195400342345238E-2</v>
      </c>
      <c r="F881" s="33">
        <v>5398</v>
      </c>
      <c r="G881" s="32">
        <v>5.2329100668430328E-2</v>
      </c>
    </row>
    <row r="882" spans="2:7" x14ac:dyDescent="0.45">
      <c r="B882" s="31">
        <v>1446</v>
      </c>
      <c r="C882" s="32">
        <v>2.0202899351716042E-2</v>
      </c>
      <c r="F882" s="33">
        <v>5201</v>
      </c>
      <c r="G882" s="32">
        <v>5.2335198968648911E-2</v>
      </c>
    </row>
    <row r="883" spans="2:7" x14ac:dyDescent="0.45">
      <c r="B883" s="34">
        <v>976</v>
      </c>
      <c r="C883" s="32">
        <v>2.0212700590491295E-2</v>
      </c>
      <c r="F883" s="33">
        <v>608</v>
      </c>
      <c r="G883" s="32">
        <v>5.2336301654577255E-2</v>
      </c>
    </row>
    <row r="884" spans="2:7" x14ac:dyDescent="0.45">
      <c r="B884" s="34">
        <v>5870</v>
      </c>
      <c r="C884" s="32">
        <v>2.0216800272464752E-2</v>
      </c>
      <c r="F884" s="35">
        <v>3432</v>
      </c>
      <c r="G884" s="32">
        <v>5.2404098212718964E-2</v>
      </c>
    </row>
    <row r="885" spans="2:7" x14ac:dyDescent="0.45">
      <c r="B885" s="31">
        <v>7200</v>
      </c>
      <c r="C885" s="32">
        <v>2.0228099077939987E-2</v>
      </c>
      <c r="F885" s="33">
        <v>3589</v>
      </c>
      <c r="G885" s="32">
        <v>5.2482098340988159E-2</v>
      </c>
    </row>
    <row r="886" spans="2:7" x14ac:dyDescent="0.45">
      <c r="B886" s="34">
        <v>5335</v>
      </c>
      <c r="C886" s="32">
        <v>2.0250499248504639E-2</v>
      </c>
      <c r="F886" s="33">
        <v>6022</v>
      </c>
      <c r="G886" s="32">
        <v>5.2501998841762543E-2</v>
      </c>
    </row>
    <row r="887" spans="2:7" x14ac:dyDescent="0.45">
      <c r="B887" s="34">
        <v>7055</v>
      </c>
      <c r="C887" s="32">
        <v>2.0254399627447128E-2</v>
      </c>
      <c r="F887" s="33">
        <v>5699</v>
      </c>
      <c r="G887" s="32">
        <v>5.2510000765323639E-2</v>
      </c>
    </row>
    <row r="888" spans="2:7" x14ac:dyDescent="0.45">
      <c r="B888" s="31">
        <v>6906</v>
      </c>
      <c r="C888" s="32">
        <v>2.025659941136837E-2</v>
      </c>
      <c r="F888" s="33">
        <v>2003</v>
      </c>
      <c r="G888" s="32">
        <v>5.2548699080944061E-2</v>
      </c>
    </row>
    <row r="889" spans="2:7" x14ac:dyDescent="0.45">
      <c r="B889" s="31">
        <v>630</v>
      </c>
      <c r="C889" s="32">
        <v>2.0256899297237396E-2</v>
      </c>
      <c r="F889" s="35">
        <v>393</v>
      </c>
      <c r="G889" s="32">
        <v>5.2559699863195419E-2</v>
      </c>
    </row>
    <row r="890" spans="2:7" x14ac:dyDescent="0.45">
      <c r="B890" s="31">
        <v>1119</v>
      </c>
      <c r="C890" s="32">
        <v>2.0261999219655991E-2</v>
      </c>
      <c r="F890" s="33">
        <v>4087</v>
      </c>
      <c r="G890" s="32">
        <v>5.2618000656366348E-2</v>
      </c>
    </row>
    <row r="891" spans="2:7" x14ac:dyDescent="0.45">
      <c r="B891" s="31">
        <v>159</v>
      </c>
      <c r="C891" s="32">
        <v>2.0268499851226807E-2</v>
      </c>
      <c r="F891" s="35">
        <v>4407</v>
      </c>
      <c r="G891" s="32">
        <v>5.2627101540565491E-2</v>
      </c>
    </row>
    <row r="892" spans="2:7" x14ac:dyDescent="0.45">
      <c r="B892" s="34">
        <v>665</v>
      </c>
      <c r="C892" s="32">
        <v>2.0269399508833885E-2</v>
      </c>
      <c r="F892" s="33">
        <v>5291</v>
      </c>
      <c r="G892" s="32">
        <v>5.2665799856185913E-2</v>
      </c>
    </row>
    <row r="893" spans="2:7" x14ac:dyDescent="0.45">
      <c r="B893" s="34">
        <v>6134</v>
      </c>
      <c r="C893" s="32">
        <v>2.0276600494980812E-2</v>
      </c>
      <c r="F893" s="33">
        <v>2351</v>
      </c>
      <c r="G893" s="32">
        <v>5.2677098661661148E-2</v>
      </c>
    </row>
    <row r="894" spans="2:7" x14ac:dyDescent="0.45">
      <c r="B894" s="34">
        <v>397</v>
      </c>
      <c r="C894" s="32">
        <v>2.0310899242758751E-2</v>
      </c>
      <c r="F894" s="33">
        <v>3190</v>
      </c>
      <c r="G894" s="32">
        <v>5.2691701799631119E-2</v>
      </c>
    </row>
    <row r="895" spans="2:7" x14ac:dyDescent="0.45">
      <c r="B895" s="34">
        <v>2179</v>
      </c>
      <c r="C895" s="32">
        <v>2.0321199670433998E-2</v>
      </c>
      <c r="F895" s="35">
        <v>3867</v>
      </c>
      <c r="G895" s="32">
        <v>5.2762698382139206E-2</v>
      </c>
    </row>
    <row r="896" spans="2:7" x14ac:dyDescent="0.45">
      <c r="B896" s="31">
        <v>6105</v>
      </c>
      <c r="C896" s="32">
        <v>2.0338000729680061E-2</v>
      </c>
      <c r="F896" s="33">
        <v>5722</v>
      </c>
      <c r="G896" s="32">
        <v>5.2763298153877258E-2</v>
      </c>
    </row>
    <row r="897" spans="2:7" x14ac:dyDescent="0.45">
      <c r="B897" s="34">
        <v>2530</v>
      </c>
      <c r="C897" s="32">
        <v>2.0359199494123459E-2</v>
      </c>
      <c r="F897" s="33">
        <v>2311</v>
      </c>
      <c r="G897" s="32">
        <v>5.2775800228118896E-2</v>
      </c>
    </row>
    <row r="898" spans="2:7" x14ac:dyDescent="0.45">
      <c r="B898" s="34">
        <v>659</v>
      </c>
      <c r="C898" s="32">
        <v>2.0367100834846497E-2</v>
      </c>
      <c r="F898" s="33">
        <v>6176</v>
      </c>
      <c r="G898" s="32">
        <v>5.284079909324646E-2</v>
      </c>
    </row>
    <row r="899" spans="2:7" x14ac:dyDescent="0.45">
      <c r="B899" s="31">
        <v>4065</v>
      </c>
      <c r="C899" s="32">
        <v>2.0377999171614647E-2</v>
      </c>
      <c r="F899" s="33">
        <v>1844</v>
      </c>
      <c r="G899" s="32">
        <v>5.2843298763036728E-2</v>
      </c>
    </row>
    <row r="900" spans="2:7" x14ac:dyDescent="0.45">
      <c r="B900" s="31">
        <v>2745</v>
      </c>
      <c r="C900" s="32">
        <v>2.0378399640321732E-2</v>
      </c>
      <c r="F900" s="33">
        <v>4325</v>
      </c>
      <c r="G900" s="32">
        <v>5.2893098443746567E-2</v>
      </c>
    </row>
    <row r="901" spans="2:7" x14ac:dyDescent="0.45">
      <c r="B901" s="34">
        <v>5069</v>
      </c>
      <c r="C901" s="32">
        <v>2.0407799631357193E-2</v>
      </c>
      <c r="F901" s="33">
        <v>4783</v>
      </c>
      <c r="G901" s="32">
        <v>5.2911799401044846E-2</v>
      </c>
    </row>
    <row r="902" spans="2:7" x14ac:dyDescent="0.45">
      <c r="B902" s="34">
        <v>578</v>
      </c>
      <c r="C902" s="32">
        <v>2.0407900214195251E-2</v>
      </c>
      <c r="F902" s="35">
        <v>2919</v>
      </c>
      <c r="G902" s="32">
        <v>5.2993100136518478E-2</v>
      </c>
    </row>
    <row r="903" spans="2:7" x14ac:dyDescent="0.45">
      <c r="B903" s="31">
        <v>438</v>
      </c>
      <c r="C903" s="32">
        <v>2.0414600148797035E-2</v>
      </c>
      <c r="F903" s="33">
        <v>838</v>
      </c>
      <c r="G903" s="32">
        <v>5.3023200482130051E-2</v>
      </c>
    </row>
    <row r="904" spans="2:7" x14ac:dyDescent="0.45">
      <c r="B904" s="34">
        <v>3655</v>
      </c>
      <c r="C904" s="32">
        <v>2.0443499088287354E-2</v>
      </c>
      <c r="F904" s="33">
        <v>3020</v>
      </c>
      <c r="G904" s="32">
        <v>5.3052701056003571E-2</v>
      </c>
    </row>
    <row r="905" spans="2:7" x14ac:dyDescent="0.45">
      <c r="B905" s="31">
        <v>7047</v>
      </c>
      <c r="C905" s="32">
        <v>2.0531600341200829E-2</v>
      </c>
      <c r="F905" s="33">
        <v>763</v>
      </c>
      <c r="G905" s="32">
        <v>5.3054399788379669E-2</v>
      </c>
    </row>
    <row r="906" spans="2:7" x14ac:dyDescent="0.45">
      <c r="B906" s="34">
        <v>1021</v>
      </c>
      <c r="C906" s="32">
        <v>2.053459919989109E-2</v>
      </c>
      <c r="F906" s="33">
        <v>1835</v>
      </c>
      <c r="G906" s="32">
        <v>5.3075600415468216E-2</v>
      </c>
    </row>
    <row r="907" spans="2:7" x14ac:dyDescent="0.45">
      <c r="B907" s="34">
        <v>6493</v>
      </c>
      <c r="C907" s="32">
        <v>2.0567899569869041E-2</v>
      </c>
      <c r="F907" s="35">
        <v>3864</v>
      </c>
      <c r="G907" s="32">
        <v>5.3105000406503677E-2</v>
      </c>
    </row>
    <row r="908" spans="2:7" x14ac:dyDescent="0.45">
      <c r="B908" s="31">
        <v>4278</v>
      </c>
      <c r="C908" s="32">
        <v>2.0599700510501862E-2</v>
      </c>
      <c r="F908" s="33">
        <v>5275</v>
      </c>
      <c r="G908" s="32">
        <v>5.312810093164444E-2</v>
      </c>
    </row>
    <row r="909" spans="2:7" x14ac:dyDescent="0.45">
      <c r="B909" s="34">
        <v>5447</v>
      </c>
      <c r="C909" s="32">
        <v>2.0611599087715149E-2</v>
      </c>
      <c r="F909" s="35">
        <v>3876</v>
      </c>
      <c r="G909" s="32">
        <v>5.3153600543737411E-2</v>
      </c>
    </row>
    <row r="910" spans="2:7" x14ac:dyDescent="0.45">
      <c r="B910" s="31">
        <v>7110</v>
      </c>
      <c r="C910" s="32">
        <v>2.0613400265574455E-2</v>
      </c>
      <c r="F910" s="35">
        <v>864</v>
      </c>
      <c r="G910" s="32">
        <v>5.3175400942564011E-2</v>
      </c>
    </row>
    <row r="911" spans="2:7" x14ac:dyDescent="0.45">
      <c r="B911" s="31">
        <v>6918</v>
      </c>
      <c r="C911" s="32">
        <v>2.0616499707102776E-2</v>
      </c>
      <c r="F911" s="33">
        <v>4279</v>
      </c>
      <c r="G911" s="32">
        <v>5.3182501345872879E-2</v>
      </c>
    </row>
    <row r="912" spans="2:7" x14ac:dyDescent="0.45">
      <c r="B912" s="31">
        <v>3831</v>
      </c>
      <c r="C912" s="32">
        <v>2.0617900416254997E-2</v>
      </c>
      <c r="F912" s="35">
        <v>2718</v>
      </c>
      <c r="G912" s="32">
        <v>5.3190998733043671E-2</v>
      </c>
    </row>
    <row r="913" spans="2:7" x14ac:dyDescent="0.45">
      <c r="B913" s="31">
        <v>2160</v>
      </c>
      <c r="C913" s="32">
        <v>2.0624300464987755E-2</v>
      </c>
      <c r="F913" s="35">
        <v>3228</v>
      </c>
      <c r="G913" s="32">
        <v>5.3242001682519913E-2</v>
      </c>
    </row>
    <row r="914" spans="2:7" x14ac:dyDescent="0.45">
      <c r="B914" s="31">
        <v>2673</v>
      </c>
      <c r="C914" s="32">
        <v>2.0633399486541748E-2</v>
      </c>
      <c r="F914" s="33">
        <v>4259</v>
      </c>
      <c r="G914" s="32">
        <v>5.32492995262146E-2</v>
      </c>
    </row>
    <row r="915" spans="2:7" x14ac:dyDescent="0.45">
      <c r="B915" s="34">
        <v>470</v>
      </c>
      <c r="C915" s="32">
        <v>2.0654400810599327E-2</v>
      </c>
      <c r="F915" s="35">
        <v>2691</v>
      </c>
      <c r="G915" s="32">
        <v>5.3284700959920883E-2</v>
      </c>
    </row>
    <row r="916" spans="2:7" x14ac:dyDescent="0.45">
      <c r="B916" s="34">
        <v>1258</v>
      </c>
      <c r="C916" s="32">
        <v>2.0668899640440941E-2</v>
      </c>
      <c r="F916" s="33">
        <v>2132</v>
      </c>
      <c r="G916" s="32">
        <v>5.3305599838495255E-2</v>
      </c>
    </row>
    <row r="917" spans="2:7" x14ac:dyDescent="0.45">
      <c r="B917" s="34">
        <v>1060</v>
      </c>
      <c r="C917" s="32">
        <v>2.0671799778938293E-2</v>
      </c>
      <c r="F917" s="33">
        <v>2870</v>
      </c>
      <c r="G917" s="32">
        <v>5.3309701383113861E-2</v>
      </c>
    </row>
    <row r="918" spans="2:7" x14ac:dyDescent="0.45">
      <c r="B918" s="31">
        <v>5355</v>
      </c>
      <c r="C918" s="32">
        <v>2.0672200247645378E-2</v>
      </c>
      <c r="F918" s="35">
        <v>2049</v>
      </c>
      <c r="G918" s="32">
        <v>5.3318198770284653E-2</v>
      </c>
    </row>
    <row r="919" spans="2:7" x14ac:dyDescent="0.45">
      <c r="B919" s="34">
        <v>1291</v>
      </c>
      <c r="C919" s="32">
        <v>2.0682999864220619E-2</v>
      </c>
      <c r="F919" s="33">
        <v>380</v>
      </c>
      <c r="G919" s="32">
        <v>5.3321801126003265E-2</v>
      </c>
    </row>
    <row r="920" spans="2:7" x14ac:dyDescent="0.45">
      <c r="B920" s="34">
        <v>4067</v>
      </c>
      <c r="C920" s="32">
        <v>2.0685700699687004E-2</v>
      </c>
      <c r="F920" s="35">
        <v>2442</v>
      </c>
      <c r="G920" s="32">
        <v>5.3348798304796219E-2</v>
      </c>
    </row>
    <row r="921" spans="2:7" x14ac:dyDescent="0.45">
      <c r="B921" s="34">
        <v>6557</v>
      </c>
      <c r="C921" s="32">
        <v>2.0688699558377266E-2</v>
      </c>
      <c r="F921" s="33">
        <v>6254</v>
      </c>
      <c r="G921" s="32">
        <v>5.3378298878669739E-2</v>
      </c>
    </row>
    <row r="922" spans="2:7" x14ac:dyDescent="0.45">
      <c r="B922" s="34">
        <v>712</v>
      </c>
      <c r="C922" s="32">
        <v>2.0738799124956131E-2</v>
      </c>
      <c r="F922" s="35">
        <v>1851</v>
      </c>
      <c r="G922" s="32">
        <v>5.338050052523613E-2</v>
      </c>
    </row>
    <row r="923" spans="2:7" x14ac:dyDescent="0.45">
      <c r="B923" s="31">
        <v>3555</v>
      </c>
      <c r="C923" s="32">
        <v>2.0740700885653496E-2</v>
      </c>
      <c r="F923" s="33">
        <v>3451</v>
      </c>
      <c r="G923" s="32">
        <v>5.340459942817688E-2</v>
      </c>
    </row>
    <row r="924" spans="2:7" x14ac:dyDescent="0.45">
      <c r="B924" s="31">
        <v>2619</v>
      </c>
      <c r="C924" s="32">
        <v>2.074659988284111E-2</v>
      </c>
      <c r="F924" s="33">
        <v>448</v>
      </c>
      <c r="G924" s="32">
        <v>5.3410798311233521E-2</v>
      </c>
    </row>
    <row r="925" spans="2:7" x14ac:dyDescent="0.45">
      <c r="B925" s="34">
        <v>473</v>
      </c>
      <c r="C925" s="32">
        <v>2.0748000591993332E-2</v>
      </c>
      <c r="F925" s="35">
        <v>5766</v>
      </c>
      <c r="G925" s="32">
        <v>5.346979945898056E-2</v>
      </c>
    </row>
    <row r="926" spans="2:7" x14ac:dyDescent="0.45">
      <c r="B926" s="31">
        <v>4461</v>
      </c>
      <c r="C926" s="32">
        <v>2.0748300477862358E-2</v>
      </c>
      <c r="F926" s="33">
        <v>4022</v>
      </c>
      <c r="G926" s="32">
        <v>5.3581099957227707E-2</v>
      </c>
    </row>
    <row r="927" spans="2:7" x14ac:dyDescent="0.45">
      <c r="B927" s="34">
        <v>6530</v>
      </c>
      <c r="C927" s="32">
        <v>2.0752700045704842E-2</v>
      </c>
      <c r="F927" s="33">
        <v>1508</v>
      </c>
      <c r="G927" s="32">
        <v>5.363139882683754E-2</v>
      </c>
    </row>
    <row r="928" spans="2:7" x14ac:dyDescent="0.45">
      <c r="B928" s="31">
        <v>3867</v>
      </c>
      <c r="C928" s="32">
        <v>2.0753899589180946E-2</v>
      </c>
      <c r="F928" s="33">
        <v>310</v>
      </c>
      <c r="G928" s="32">
        <v>5.3662199527025223E-2</v>
      </c>
    </row>
    <row r="929" spans="2:7" x14ac:dyDescent="0.45">
      <c r="B929" s="34">
        <v>4957</v>
      </c>
      <c r="C929" s="32">
        <v>2.0773099735379219E-2</v>
      </c>
      <c r="F929" s="33">
        <v>1069</v>
      </c>
      <c r="G929" s="32">
        <v>5.3662300109863281E-2</v>
      </c>
    </row>
    <row r="930" spans="2:7" x14ac:dyDescent="0.45">
      <c r="B930" s="31">
        <v>1683</v>
      </c>
      <c r="C930" s="32">
        <v>2.0779000595211983E-2</v>
      </c>
      <c r="F930" s="33">
        <v>4094</v>
      </c>
      <c r="G930" s="32">
        <v>5.3670298308134079E-2</v>
      </c>
    </row>
    <row r="931" spans="2:7" x14ac:dyDescent="0.45">
      <c r="B931" s="34">
        <v>4357</v>
      </c>
      <c r="C931" s="32">
        <v>2.0783999934792519E-2</v>
      </c>
      <c r="F931" s="33">
        <v>484</v>
      </c>
      <c r="G931" s="32">
        <v>5.368649959564209E-2</v>
      </c>
    </row>
    <row r="932" spans="2:7" x14ac:dyDescent="0.45">
      <c r="B932" s="34">
        <v>6584</v>
      </c>
      <c r="C932" s="32">
        <v>2.0811300724744797E-2</v>
      </c>
      <c r="F932" s="33">
        <v>772</v>
      </c>
      <c r="G932" s="32">
        <v>5.3743001073598862E-2</v>
      </c>
    </row>
    <row r="933" spans="2:7" x14ac:dyDescent="0.45">
      <c r="B933" s="31">
        <v>2868</v>
      </c>
      <c r="C933" s="32">
        <v>2.0812900736927986E-2</v>
      </c>
      <c r="F933" s="35">
        <v>5775</v>
      </c>
      <c r="G933" s="32">
        <v>5.3746100515127182E-2</v>
      </c>
    </row>
    <row r="934" spans="2:7" x14ac:dyDescent="0.45">
      <c r="B934" s="34">
        <v>4255</v>
      </c>
      <c r="C934" s="32">
        <v>2.0813599228858948E-2</v>
      </c>
      <c r="F934" s="33">
        <v>2720</v>
      </c>
      <c r="G934" s="32">
        <v>5.3766299039125443E-2</v>
      </c>
    </row>
    <row r="935" spans="2:7" x14ac:dyDescent="0.45">
      <c r="B935" s="34">
        <v>1097</v>
      </c>
      <c r="C935" s="32">
        <v>2.0814299583435059E-2</v>
      </c>
      <c r="F935" s="35">
        <v>6102</v>
      </c>
      <c r="G935" s="32">
        <v>5.3804900497198105E-2</v>
      </c>
    </row>
    <row r="936" spans="2:7" x14ac:dyDescent="0.45">
      <c r="B936" s="34">
        <v>6058</v>
      </c>
      <c r="C936" s="32">
        <v>2.0824400708079338E-2</v>
      </c>
      <c r="F936" s="33">
        <v>3349</v>
      </c>
      <c r="G936" s="32">
        <v>5.3831100463867188E-2</v>
      </c>
    </row>
    <row r="937" spans="2:7" x14ac:dyDescent="0.45">
      <c r="B937" s="31">
        <v>4803</v>
      </c>
      <c r="C937" s="32">
        <v>2.0825499668717384E-2</v>
      </c>
      <c r="F937" s="35">
        <v>3525</v>
      </c>
      <c r="G937" s="32">
        <v>5.3889300674200058E-2</v>
      </c>
    </row>
    <row r="938" spans="2:7" x14ac:dyDescent="0.45">
      <c r="B938" s="31">
        <v>6540</v>
      </c>
      <c r="C938" s="32">
        <v>2.0826200023293495E-2</v>
      </c>
      <c r="F938" s="35">
        <v>5079</v>
      </c>
      <c r="G938" s="32">
        <v>5.3947098553180695E-2</v>
      </c>
    </row>
    <row r="939" spans="2:7" x14ac:dyDescent="0.45">
      <c r="B939" s="34">
        <v>7163</v>
      </c>
      <c r="C939" s="32">
        <v>2.085220068693161E-2</v>
      </c>
      <c r="F939" s="35">
        <v>1605</v>
      </c>
      <c r="G939" s="32">
        <v>5.3957898169755936E-2</v>
      </c>
    </row>
    <row r="940" spans="2:7" x14ac:dyDescent="0.45">
      <c r="B940" s="34">
        <v>2635</v>
      </c>
      <c r="C940" s="32">
        <v>2.0860599353909492E-2</v>
      </c>
      <c r="F940" s="35">
        <v>3438</v>
      </c>
      <c r="G940" s="32">
        <v>5.3962100297212601E-2</v>
      </c>
    </row>
    <row r="941" spans="2:7" x14ac:dyDescent="0.45">
      <c r="B941" s="34">
        <v>413</v>
      </c>
      <c r="C941" s="32">
        <v>2.0863400772213936E-2</v>
      </c>
      <c r="F941" s="35">
        <v>1635</v>
      </c>
      <c r="G941" s="32">
        <v>5.3966499865055084E-2</v>
      </c>
    </row>
    <row r="942" spans="2:7" x14ac:dyDescent="0.45">
      <c r="B942" s="34">
        <v>616</v>
      </c>
      <c r="C942" s="32">
        <v>2.0865900442004204E-2</v>
      </c>
      <c r="F942" s="33">
        <v>1018</v>
      </c>
      <c r="G942" s="32">
        <v>5.3982298821210861E-2</v>
      </c>
    </row>
    <row r="943" spans="2:7" x14ac:dyDescent="0.45">
      <c r="B943" s="34">
        <v>610</v>
      </c>
      <c r="C943" s="32">
        <v>2.0873000845313072E-2</v>
      </c>
      <c r="F943" s="33">
        <v>2854</v>
      </c>
      <c r="G943" s="32">
        <v>5.3987201303243637E-2</v>
      </c>
    </row>
    <row r="944" spans="2:7" x14ac:dyDescent="0.45">
      <c r="B944" s="34">
        <v>452</v>
      </c>
      <c r="C944" s="32">
        <v>2.0896300673484802E-2</v>
      </c>
      <c r="F944" s="33">
        <v>1688</v>
      </c>
      <c r="G944" s="32">
        <v>5.4068099707365036E-2</v>
      </c>
    </row>
    <row r="945" spans="2:7" x14ac:dyDescent="0.45">
      <c r="B945" s="34">
        <v>4921</v>
      </c>
      <c r="C945" s="32">
        <v>2.09151990711689E-2</v>
      </c>
      <c r="F945" s="33">
        <v>3905</v>
      </c>
      <c r="G945" s="32">
        <v>5.407710000872612E-2</v>
      </c>
    </row>
    <row r="946" spans="2:7" x14ac:dyDescent="0.45">
      <c r="B946" s="34">
        <v>2548</v>
      </c>
      <c r="C946" s="32">
        <v>2.0919900387525558E-2</v>
      </c>
      <c r="F946" s="33">
        <v>2645</v>
      </c>
      <c r="G946" s="32">
        <v>5.4143000394105911E-2</v>
      </c>
    </row>
    <row r="947" spans="2:7" x14ac:dyDescent="0.45">
      <c r="B947" s="31">
        <v>4302</v>
      </c>
      <c r="C947" s="32">
        <v>2.0924199372529984E-2</v>
      </c>
      <c r="F947" s="33">
        <v>5458</v>
      </c>
      <c r="G947" s="32">
        <v>5.4162599146366119E-2</v>
      </c>
    </row>
    <row r="948" spans="2:7" x14ac:dyDescent="0.45">
      <c r="B948" s="34">
        <v>6238</v>
      </c>
      <c r="C948" s="32">
        <v>2.0925700664520264E-2</v>
      </c>
      <c r="F948" s="33">
        <v>959</v>
      </c>
      <c r="G948" s="32">
        <v>5.4167401045560837E-2</v>
      </c>
    </row>
    <row r="949" spans="2:7" x14ac:dyDescent="0.45">
      <c r="B949" s="34">
        <v>4993</v>
      </c>
      <c r="C949" s="32">
        <v>2.0927399396896362E-2</v>
      </c>
      <c r="F949" s="33">
        <v>2189</v>
      </c>
      <c r="G949" s="32">
        <v>5.4174400866031647E-2</v>
      </c>
    </row>
    <row r="950" spans="2:7" x14ac:dyDescent="0.45">
      <c r="B950" s="34">
        <v>3157</v>
      </c>
      <c r="C950" s="32">
        <v>2.0936299115419388E-2</v>
      </c>
      <c r="F950" s="35">
        <v>4212</v>
      </c>
      <c r="G950" s="32">
        <v>5.4186601191759109E-2</v>
      </c>
    </row>
    <row r="951" spans="2:7" x14ac:dyDescent="0.45">
      <c r="B951" s="31">
        <v>6066</v>
      </c>
      <c r="C951" s="32">
        <v>2.0961400121450424E-2</v>
      </c>
      <c r="F951" s="33">
        <v>239</v>
      </c>
      <c r="G951" s="32">
        <v>5.420679971575737E-2</v>
      </c>
    </row>
    <row r="952" spans="2:7" x14ac:dyDescent="0.45">
      <c r="B952" s="34">
        <v>4021</v>
      </c>
      <c r="C952" s="32">
        <v>2.0971599966287613E-2</v>
      </c>
      <c r="F952" s="33">
        <v>4817</v>
      </c>
      <c r="G952" s="32">
        <v>5.4216701537370682E-2</v>
      </c>
    </row>
    <row r="953" spans="2:7" x14ac:dyDescent="0.45">
      <c r="B953" s="34">
        <v>2231</v>
      </c>
      <c r="C953" s="32">
        <v>2.0972300320863724E-2</v>
      </c>
      <c r="F953" s="33">
        <v>1081</v>
      </c>
      <c r="G953" s="32">
        <v>5.4232798516750336E-2</v>
      </c>
    </row>
    <row r="954" spans="2:7" x14ac:dyDescent="0.45">
      <c r="B954" s="34">
        <v>7081</v>
      </c>
      <c r="C954" s="32">
        <v>2.0973499864339828E-2</v>
      </c>
      <c r="F954" s="35">
        <v>5934</v>
      </c>
      <c r="G954" s="32">
        <v>5.4234098643064499E-2</v>
      </c>
    </row>
    <row r="955" spans="2:7" x14ac:dyDescent="0.45">
      <c r="B955" s="34">
        <v>5068</v>
      </c>
      <c r="C955" s="32">
        <v>2.09989994764328E-2</v>
      </c>
      <c r="F955" s="33">
        <v>4223</v>
      </c>
      <c r="G955" s="32">
        <v>5.4235499352216721E-2</v>
      </c>
    </row>
    <row r="956" spans="2:7" x14ac:dyDescent="0.45">
      <c r="B956" s="31">
        <v>1107</v>
      </c>
      <c r="C956" s="32">
        <v>2.1001499146223068E-2</v>
      </c>
      <c r="F956" s="33">
        <v>5788</v>
      </c>
      <c r="G956" s="32">
        <v>5.4252300411462784E-2</v>
      </c>
    </row>
    <row r="957" spans="2:7" x14ac:dyDescent="0.45">
      <c r="B957" s="34">
        <v>2293</v>
      </c>
      <c r="C957" s="32">
        <v>2.1010199561715126E-2</v>
      </c>
      <c r="F957" s="33">
        <v>5849</v>
      </c>
      <c r="G957" s="32">
        <v>5.4309099912643433E-2</v>
      </c>
    </row>
    <row r="958" spans="2:7" x14ac:dyDescent="0.45">
      <c r="B958" s="34">
        <v>5789</v>
      </c>
      <c r="C958" s="32">
        <v>2.1011799573898315E-2</v>
      </c>
      <c r="F958" s="33">
        <v>5270</v>
      </c>
      <c r="G958" s="32">
        <v>5.4310999810695648E-2</v>
      </c>
    </row>
    <row r="959" spans="2:7" x14ac:dyDescent="0.45">
      <c r="B959" s="34">
        <v>5978</v>
      </c>
      <c r="C959" s="32">
        <v>2.1014200523495674E-2</v>
      </c>
      <c r="F959" s="35">
        <v>927</v>
      </c>
      <c r="G959" s="32">
        <v>5.43333999812603E-2</v>
      </c>
    </row>
    <row r="960" spans="2:7" x14ac:dyDescent="0.45">
      <c r="B960" s="34">
        <v>5741</v>
      </c>
      <c r="C960" s="32">
        <v>2.1020300686359406E-2</v>
      </c>
      <c r="F960" s="33">
        <v>3898</v>
      </c>
      <c r="G960" s="32">
        <v>5.4366901516914368E-2</v>
      </c>
    </row>
    <row r="961" spans="2:7" x14ac:dyDescent="0.45">
      <c r="B961" s="31">
        <v>6246</v>
      </c>
      <c r="C961" s="32">
        <v>2.1024199202656746E-2</v>
      </c>
      <c r="F961" s="33">
        <v>5896</v>
      </c>
      <c r="G961" s="32">
        <v>5.4373700171709061E-2</v>
      </c>
    </row>
    <row r="962" spans="2:7" x14ac:dyDescent="0.45">
      <c r="B962" s="34">
        <v>3581</v>
      </c>
      <c r="C962" s="32">
        <v>2.1024899557232857E-2</v>
      </c>
      <c r="F962" s="35">
        <v>3816</v>
      </c>
      <c r="G962" s="32">
        <v>5.4381400346755981E-2</v>
      </c>
    </row>
    <row r="963" spans="2:7" x14ac:dyDescent="0.45">
      <c r="B963" s="31">
        <v>2964</v>
      </c>
      <c r="C963" s="32">
        <v>2.103089913725853E-2</v>
      </c>
      <c r="F963" s="33">
        <v>5371</v>
      </c>
      <c r="G963" s="32">
        <v>5.4384201765060425E-2</v>
      </c>
    </row>
    <row r="964" spans="2:7" x14ac:dyDescent="0.45">
      <c r="B964" s="31">
        <v>5892</v>
      </c>
      <c r="C964" s="32">
        <v>2.1034499630331993E-2</v>
      </c>
      <c r="F964" s="33">
        <v>4169</v>
      </c>
      <c r="G964" s="32">
        <v>5.4387200623750687E-2</v>
      </c>
    </row>
    <row r="965" spans="2:7" x14ac:dyDescent="0.45">
      <c r="B965" s="31">
        <v>4485</v>
      </c>
      <c r="C965" s="32">
        <v>2.1070800721645355E-2</v>
      </c>
      <c r="F965" s="33">
        <v>2356</v>
      </c>
      <c r="G965" s="32">
        <v>5.44234998524189E-2</v>
      </c>
    </row>
    <row r="966" spans="2:7" x14ac:dyDescent="0.45">
      <c r="B966" s="34">
        <v>5540</v>
      </c>
      <c r="C966" s="32">
        <v>2.1082699298858643E-2</v>
      </c>
      <c r="F966" s="33">
        <v>3434</v>
      </c>
      <c r="G966" s="32">
        <v>5.4430801421403885E-2</v>
      </c>
    </row>
    <row r="967" spans="2:7" x14ac:dyDescent="0.45">
      <c r="B967" s="34">
        <v>5671</v>
      </c>
      <c r="C967" s="32">
        <v>2.108439989387989E-2</v>
      </c>
      <c r="F967" s="33">
        <v>3914</v>
      </c>
      <c r="G967" s="32">
        <v>5.450969934463501E-2</v>
      </c>
    </row>
    <row r="968" spans="2:7" x14ac:dyDescent="0.45">
      <c r="B968" s="34">
        <v>5432</v>
      </c>
      <c r="C968" s="32">
        <v>2.1092500537633896E-2</v>
      </c>
      <c r="F968" s="35">
        <v>1668</v>
      </c>
      <c r="G968" s="32">
        <v>5.4513901472091675E-2</v>
      </c>
    </row>
    <row r="969" spans="2:7" x14ac:dyDescent="0.45">
      <c r="B969" s="34">
        <v>2633</v>
      </c>
      <c r="C969" s="32">
        <v>2.1103600040078163E-2</v>
      </c>
      <c r="F969" s="33">
        <v>455</v>
      </c>
      <c r="G969" s="32">
        <v>5.4517701268196106E-2</v>
      </c>
    </row>
    <row r="970" spans="2:7" x14ac:dyDescent="0.45">
      <c r="B970" s="34">
        <v>6871</v>
      </c>
      <c r="C970" s="32">
        <v>2.111469954252243E-2</v>
      </c>
      <c r="F970" s="33">
        <v>103</v>
      </c>
      <c r="G970" s="32">
        <v>5.4520998150110245E-2</v>
      </c>
    </row>
    <row r="971" spans="2:7" x14ac:dyDescent="0.45">
      <c r="B971" s="34">
        <v>2933</v>
      </c>
      <c r="C971" s="32">
        <v>2.1119000390172005E-2</v>
      </c>
      <c r="F971" s="33">
        <v>679</v>
      </c>
      <c r="G971" s="32">
        <v>5.4536201059818268E-2</v>
      </c>
    </row>
    <row r="972" spans="2:7" x14ac:dyDescent="0.45">
      <c r="B972" s="34">
        <v>1543</v>
      </c>
      <c r="C972" s="32">
        <v>2.1133000031113625E-2</v>
      </c>
      <c r="F972" s="35">
        <v>3186</v>
      </c>
      <c r="G972" s="32">
        <v>5.4592501372098923E-2</v>
      </c>
    </row>
    <row r="973" spans="2:7" x14ac:dyDescent="0.45">
      <c r="B973" s="31">
        <v>3669</v>
      </c>
      <c r="C973" s="32">
        <v>2.1134499460458755E-2</v>
      </c>
      <c r="F973" s="35">
        <v>4956</v>
      </c>
      <c r="G973" s="32">
        <v>5.4602600634098053E-2</v>
      </c>
    </row>
    <row r="974" spans="2:7" x14ac:dyDescent="0.45">
      <c r="B974" s="31">
        <v>6639</v>
      </c>
      <c r="C974" s="32">
        <v>2.1174600347876549E-2</v>
      </c>
      <c r="F974" s="33">
        <v>3286</v>
      </c>
      <c r="G974" s="32">
        <v>5.4608598351478577E-2</v>
      </c>
    </row>
    <row r="975" spans="2:7" x14ac:dyDescent="0.45">
      <c r="B975" s="31">
        <v>7062</v>
      </c>
      <c r="C975" s="32">
        <v>2.1182600408792496E-2</v>
      </c>
      <c r="F975" s="35">
        <v>1359</v>
      </c>
      <c r="G975" s="32">
        <v>5.4634299129247665E-2</v>
      </c>
    </row>
    <row r="976" spans="2:7" x14ac:dyDescent="0.45">
      <c r="B976" s="31">
        <v>6306</v>
      </c>
      <c r="C976" s="32">
        <v>2.118849940598011E-2</v>
      </c>
      <c r="F976" s="33">
        <v>6100</v>
      </c>
      <c r="G976" s="32">
        <v>5.4682601243257523E-2</v>
      </c>
    </row>
    <row r="977" spans="2:7" x14ac:dyDescent="0.45">
      <c r="B977" s="34">
        <v>2600</v>
      </c>
      <c r="C977" s="32">
        <v>2.1203700453042984E-2</v>
      </c>
      <c r="F977" s="33">
        <v>4910</v>
      </c>
      <c r="G977" s="32">
        <v>5.4696999490261078E-2</v>
      </c>
    </row>
    <row r="978" spans="2:7" x14ac:dyDescent="0.45">
      <c r="B978" s="34">
        <v>3050</v>
      </c>
      <c r="C978" s="32">
        <v>2.1210299804806709E-2</v>
      </c>
      <c r="F978" s="33">
        <v>5063</v>
      </c>
      <c r="G978" s="32">
        <v>5.470699816942215E-2</v>
      </c>
    </row>
    <row r="979" spans="2:7" x14ac:dyDescent="0.45">
      <c r="B979" s="34">
        <v>4172</v>
      </c>
      <c r="C979" s="32">
        <v>2.1212400868535042E-2</v>
      </c>
      <c r="F979" s="35">
        <v>6150</v>
      </c>
      <c r="G979" s="32">
        <v>5.4729901254177094E-2</v>
      </c>
    </row>
    <row r="980" spans="2:7" x14ac:dyDescent="0.45">
      <c r="B980" s="34">
        <v>4669</v>
      </c>
      <c r="C980" s="32">
        <v>2.1214399486780167E-2</v>
      </c>
      <c r="F980" s="33">
        <v>3802</v>
      </c>
      <c r="G980" s="32">
        <v>5.4825101047754288E-2</v>
      </c>
    </row>
    <row r="981" spans="2:7" x14ac:dyDescent="0.45">
      <c r="B981" s="34">
        <v>373</v>
      </c>
      <c r="C981" s="32">
        <v>2.1216299384832382E-2</v>
      </c>
      <c r="F981" s="33">
        <v>2684</v>
      </c>
      <c r="G981" s="32">
        <v>5.4862000048160553E-2</v>
      </c>
    </row>
    <row r="982" spans="2:7" x14ac:dyDescent="0.45">
      <c r="B982" s="34">
        <v>6199</v>
      </c>
      <c r="C982" s="32">
        <v>2.1223299205303192E-2</v>
      </c>
      <c r="F982" s="33">
        <v>355</v>
      </c>
      <c r="G982" s="32">
        <v>5.4896298795938492E-2</v>
      </c>
    </row>
    <row r="983" spans="2:7" x14ac:dyDescent="0.45">
      <c r="B983" s="31">
        <v>5847</v>
      </c>
      <c r="C983" s="32">
        <v>2.1235700696706772E-2</v>
      </c>
      <c r="F983" s="33">
        <v>3103</v>
      </c>
      <c r="G983" s="32">
        <v>5.4896801710128784E-2</v>
      </c>
    </row>
    <row r="984" spans="2:7" x14ac:dyDescent="0.45">
      <c r="B984" s="31">
        <v>3360</v>
      </c>
      <c r="C984" s="32">
        <v>2.1240200847387314E-2</v>
      </c>
      <c r="F984" s="35">
        <v>5694</v>
      </c>
      <c r="G984" s="32">
        <v>5.4924800992012024E-2</v>
      </c>
    </row>
    <row r="985" spans="2:7" x14ac:dyDescent="0.45">
      <c r="B985" s="34">
        <v>779</v>
      </c>
      <c r="C985" s="32">
        <v>2.1242700517177582E-2</v>
      </c>
      <c r="F985" s="35">
        <v>2496</v>
      </c>
      <c r="G985" s="32">
        <v>5.4937098175287247E-2</v>
      </c>
    </row>
    <row r="986" spans="2:7" x14ac:dyDescent="0.45">
      <c r="B986" s="34">
        <v>6658</v>
      </c>
      <c r="C986" s="32">
        <v>2.1261399611830711E-2</v>
      </c>
      <c r="F986" s="35">
        <v>2610</v>
      </c>
      <c r="G986" s="32">
        <v>5.4941099137067795E-2</v>
      </c>
    </row>
    <row r="987" spans="2:7" x14ac:dyDescent="0.45">
      <c r="B987" s="34">
        <v>4466</v>
      </c>
      <c r="C987" s="32">
        <v>2.1263200789690018E-2</v>
      </c>
      <c r="F987" s="35">
        <v>1458</v>
      </c>
      <c r="G987" s="32">
        <v>5.4947301745414734E-2</v>
      </c>
    </row>
    <row r="988" spans="2:7" x14ac:dyDescent="0.45">
      <c r="B988" s="31">
        <v>3111</v>
      </c>
      <c r="C988" s="32">
        <v>2.1271899342536926E-2</v>
      </c>
      <c r="F988" s="35">
        <v>4695</v>
      </c>
      <c r="G988" s="32">
        <v>5.4961100220680237E-2</v>
      </c>
    </row>
    <row r="989" spans="2:7" x14ac:dyDescent="0.45">
      <c r="B989" s="34">
        <v>6988</v>
      </c>
      <c r="C989" s="32">
        <v>2.1276000887155533E-2</v>
      </c>
      <c r="F989" s="35">
        <v>1173</v>
      </c>
      <c r="G989" s="32">
        <v>5.5007901042699814E-2</v>
      </c>
    </row>
    <row r="990" spans="2:7" x14ac:dyDescent="0.45">
      <c r="B990" s="34">
        <v>2320</v>
      </c>
      <c r="C990" s="32">
        <v>2.1280299872159958E-2</v>
      </c>
      <c r="F990" s="33">
        <v>3712</v>
      </c>
      <c r="G990" s="32">
        <v>5.5071398615837097E-2</v>
      </c>
    </row>
    <row r="991" spans="2:7" x14ac:dyDescent="0.45">
      <c r="B991" s="34">
        <v>4327</v>
      </c>
      <c r="C991" s="32">
        <v>2.128559909760952E-2</v>
      </c>
      <c r="F991" s="35">
        <v>1962</v>
      </c>
      <c r="G991" s="32">
        <v>5.507199838757515E-2</v>
      </c>
    </row>
    <row r="992" spans="2:7" x14ac:dyDescent="0.45">
      <c r="B992" s="34">
        <v>100</v>
      </c>
      <c r="C992" s="32">
        <v>2.131349965929985E-2</v>
      </c>
      <c r="F992" s="33">
        <v>3295</v>
      </c>
      <c r="G992" s="32">
        <v>5.5112298578023911E-2</v>
      </c>
    </row>
    <row r="993" spans="2:7" x14ac:dyDescent="0.45">
      <c r="B993" s="34">
        <v>2428</v>
      </c>
      <c r="C993" s="32">
        <v>2.1333599463105202E-2</v>
      </c>
      <c r="F993" s="35">
        <v>3132</v>
      </c>
      <c r="G993" s="32">
        <v>5.513479933142662E-2</v>
      </c>
    </row>
    <row r="994" spans="2:7" x14ac:dyDescent="0.45">
      <c r="B994" s="34">
        <v>1039</v>
      </c>
      <c r="C994" s="32">
        <v>2.1341500803828239E-2</v>
      </c>
      <c r="F994" s="33">
        <v>1246</v>
      </c>
      <c r="G994" s="32">
        <v>5.5160500109195709E-2</v>
      </c>
    </row>
    <row r="995" spans="2:7" x14ac:dyDescent="0.45">
      <c r="B995" s="34">
        <v>955</v>
      </c>
      <c r="C995" s="32">
        <v>2.1348999813199043E-2</v>
      </c>
      <c r="F995" s="33">
        <v>4972</v>
      </c>
      <c r="G995" s="32">
        <v>5.5172499269247055E-2</v>
      </c>
    </row>
    <row r="996" spans="2:7" x14ac:dyDescent="0.45">
      <c r="B996" s="34">
        <v>1436</v>
      </c>
      <c r="C996" s="32">
        <v>2.1359499543905258E-2</v>
      </c>
      <c r="F996" s="33">
        <v>6181</v>
      </c>
      <c r="G996" s="32">
        <v>5.5177200585603714E-2</v>
      </c>
    </row>
    <row r="997" spans="2:7" x14ac:dyDescent="0.45">
      <c r="B997" s="34">
        <v>1667</v>
      </c>
      <c r="C997" s="32">
        <v>2.1370500326156616E-2</v>
      </c>
      <c r="F997" s="33">
        <v>5512</v>
      </c>
      <c r="G997" s="32">
        <v>5.5182900279760361E-2</v>
      </c>
    </row>
    <row r="998" spans="2:7" x14ac:dyDescent="0.45">
      <c r="B998" s="34">
        <v>6154</v>
      </c>
      <c r="C998" s="32">
        <v>2.1388599649071693E-2</v>
      </c>
      <c r="F998" s="33">
        <v>400</v>
      </c>
      <c r="G998" s="32">
        <v>5.5183500051498413E-2</v>
      </c>
    </row>
    <row r="999" spans="2:7" x14ac:dyDescent="0.45">
      <c r="B999" s="31">
        <v>5064</v>
      </c>
      <c r="C999" s="32">
        <v>2.141210064291954E-2</v>
      </c>
      <c r="F999" s="33">
        <v>5806</v>
      </c>
      <c r="G999" s="32">
        <v>5.5281300097703934E-2</v>
      </c>
    </row>
    <row r="1000" spans="2:7" x14ac:dyDescent="0.45">
      <c r="B1000" s="31">
        <v>2331</v>
      </c>
      <c r="C1000" s="32">
        <v>2.1421900019049644E-2</v>
      </c>
      <c r="F1000" s="35">
        <v>2301</v>
      </c>
      <c r="G1000" s="32">
        <v>5.5282801389694214E-2</v>
      </c>
    </row>
    <row r="1001" spans="2:7" x14ac:dyDescent="0.45">
      <c r="B1001" s="34">
        <v>3590</v>
      </c>
      <c r="C1001" s="32">
        <v>2.1432699635624886E-2</v>
      </c>
      <c r="F1001" s="35">
        <v>1914</v>
      </c>
      <c r="G1001" s="32">
        <v>5.5308301001787186E-2</v>
      </c>
    </row>
    <row r="1002" spans="2:7" x14ac:dyDescent="0.45">
      <c r="B1002" s="34">
        <v>4132</v>
      </c>
      <c r="C1002" s="32">
        <v>2.1436600014567375E-2</v>
      </c>
      <c r="F1002" s="33">
        <v>3734</v>
      </c>
      <c r="G1002" s="32">
        <v>5.5316101759672165E-2</v>
      </c>
    </row>
    <row r="1003" spans="2:7" x14ac:dyDescent="0.45">
      <c r="B1003" s="34">
        <v>5659</v>
      </c>
      <c r="C1003" s="32">
        <v>2.1444400772452354E-2</v>
      </c>
      <c r="F1003" s="35">
        <v>1485</v>
      </c>
      <c r="G1003" s="32">
        <v>5.5344000458717346E-2</v>
      </c>
    </row>
    <row r="1004" spans="2:7" x14ac:dyDescent="0.45">
      <c r="B1004" s="31">
        <v>2514</v>
      </c>
      <c r="C1004" s="32">
        <v>2.1446499973535538E-2</v>
      </c>
      <c r="F1004" s="33">
        <v>2951</v>
      </c>
      <c r="G1004" s="32">
        <v>5.5379100143909454E-2</v>
      </c>
    </row>
    <row r="1005" spans="2:7" x14ac:dyDescent="0.45">
      <c r="B1005" s="34">
        <v>7127</v>
      </c>
      <c r="C1005" s="32">
        <v>2.1451499313116074E-2</v>
      </c>
      <c r="F1005" s="35">
        <v>1827</v>
      </c>
      <c r="G1005" s="32">
        <v>5.5402498692274094E-2</v>
      </c>
    </row>
    <row r="1006" spans="2:7" x14ac:dyDescent="0.45">
      <c r="B1006" s="34">
        <v>5408</v>
      </c>
      <c r="C1006" s="32">
        <v>2.1460199728608131E-2</v>
      </c>
      <c r="F1006" s="35">
        <v>5952</v>
      </c>
      <c r="G1006" s="32">
        <v>5.5460099130868912E-2</v>
      </c>
    </row>
    <row r="1007" spans="2:7" x14ac:dyDescent="0.45">
      <c r="B1007" s="34">
        <v>5024</v>
      </c>
      <c r="C1007" s="32">
        <v>2.1521799266338348E-2</v>
      </c>
      <c r="F1007" s="33">
        <v>1738</v>
      </c>
      <c r="G1007" s="32">
        <v>5.5571898818016052E-2</v>
      </c>
    </row>
    <row r="1008" spans="2:7" x14ac:dyDescent="0.45">
      <c r="B1008" s="34">
        <v>6643</v>
      </c>
      <c r="C1008" s="32">
        <v>2.1523699164390564E-2</v>
      </c>
      <c r="F1008" s="33">
        <v>4682</v>
      </c>
      <c r="G1008" s="32">
        <v>5.5579498410224915E-2</v>
      </c>
    </row>
    <row r="1009" spans="2:7" x14ac:dyDescent="0.45">
      <c r="B1009" s="34">
        <v>2876</v>
      </c>
      <c r="C1009" s="32">
        <v>2.1569399163126945E-2</v>
      </c>
      <c r="F1009" s="33">
        <v>5803</v>
      </c>
      <c r="G1009" s="32">
        <v>5.5644199252128601E-2</v>
      </c>
    </row>
    <row r="1010" spans="2:7" x14ac:dyDescent="0.45">
      <c r="B1010" s="34">
        <v>5470</v>
      </c>
      <c r="C1010" s="32">
        <v>2.1569600328803062E-2</v>
      </c>
      <c r="F1010" s="35">
        <v>3930</v>
      </c>
      <c r="G1010" s="32">
        <v>5.564429983496666E-2</v>
      </c>
    </row>
    <row r="1011" spans="2:7" x14ac:dyDescent="0.45">
      <c r="B1011" s="34">
        <v>5176</v>
      </c>
      <c r="C1011" s="32">
        <v>2.1588800475001335E-2</v>
      </c>
      <c r="F1011" s="35">
        <v>2775</v>
      </c>
      <c r="G1011" s="32">
        <v>5.5658601224422455E-2</v>
      </c>
    </row>
    <row r="1012" spans="2:7" x14ac:dyDescent="0.45">
      <c r="B1012" s="34">
        <v>6172</v>
      </c>
      <c r="C1012" s="32">
        <v>2.1589899435639381E-2</v>
      </c>
      <c r="F1012" s="33">
        <v>3106</v>
      </c>
      <c r="G1012" s="32">
        <v>5.5672600865364075E-2</v>
      </c>
    </row>
    <row r="1013" spans="2:7" x14ac:dyDescent="0.45">
      <c r="B1013" s="34">
        <v>7207</v>
      </c>
      <c r="C1013" s="32">
        <v>2.1606899797916412E-2</v>
      </c>
      <c r="F1013" s="33">
        <v>5776</v>
      </c>
      <c r="G1013" s="32">
        <v>5.5693898350000381E-2</v>
      </c>
    </row>
    <row r="1014" spans="2:7" x14ac:dyDescent="0.45">
      <c r="B1014" s="34">
        <v>4763</v>
      </c>
      <c r="C1014" s="32">
        <v>2.1619599312543869E-2</v>
      </c>
      <c r="F1014" s="35">
        <v>222</v>
      </c>
      <c r="G1014" s="32">
        <v>5.5722199380397797E-2</v>
      </c>
    </row>
    <row r="1015" spans="2:7" x14ac:dyDescent="0.45">
      <c r="B1015" s="34">
        <v>6599</v>
      </c>
      <c r="C1015" s="32">
        <v>2.1623099222779274E-2</v>
      </c>
      <c r="F1015" s="33">
        <v>5396</v>
      </c>
      <c r="G1015" s="32">
        <v>5.5730201303958893E-2</v>
      </c>
    </row>
    <row r="1016" spans="2:7" x14ac:dyDescent="0.45">
      <c r="B1016" s="34">
        <v>6053</v>
      </c>
      <c r="C1016" s="32">
        <v>2.1632900461554527E-2</v>
      </c>
      <c r="F1016" s="33">
        <v>776</v>
      </c>
      <c r="G1016" s="32">
        <v>5.5756300687789917E-2</v>
      </c>
    </row>
    <row r="1017" spans="2:7" x14ac:dyDescent="0.45">
      <c r="B1017" s="31">
        <v>6474</v>
      </c>
      <c r="C1017" s="32">
        <v>2.1645400673151016E-2</v>
      </c>
      <c r="F1017" s="35">
        <v>3906</v>
      </c>
      <c r="G1017" s="32">
        <v>5.5765300989151001E-2</v>
      </c>
    </row>
    <row r="1018" spans="2:7" x14ac:dyDescent="0.45">
      <c r="B1018" s="34">
        <v>1034</v>
      </c>
      <c r="C1018" s="32">
        <v>2.1647799760103226E-2</v>
      </c>
      <c r="F1018" s="33">
        <v>2851</v>
      </c>
      <c r="G1018" s="32">
        <v>5.5778700858354568E-2</v>
      </c>
    </row>
    <row r="1019" spans="2:7" x14ac:dyDescent="0.45">
      <c r="B1019" s="34">
        <v>1297</v>
      </c>
      <c r="C1019" s="32">
        <v>2.1685199812054634E-2</v>
      </c>
      <c r="F1019" s="35">
        <v>5229</v>
      </c>
      <c r="G1019" s="32">
        <v>5.5804301053285599E-2</v>
      </c>
    </row>
    <row r="1020" spans="2:7" x14ac:dyDescent="0.45">
      <c r="B1020" s="31">
        <v>1215</v>
      </c>
      <c r="C1020" s="32">
        <v>2.1689599379897118E-2</v>
      </c>
      <c r="F1020" s="33">
        <v>4654</v>
      </c>
      <c r="G1020" s="32">
        <v>5.580969899892807E-2</v>
      </c>
    </row>
    <row r="1021" spans="2:7" x14ac:dyDescent="0.45">
      <c r="B1021" s="31">
        <v>2445</v>
      </c>
      <c r="C1021" s="32">
        <v>2.1699000149965286E-2</v>
      </c>
      <c r="F1021" s="33">
        <v>2458</v>
      </c>
      <c r="G1021" s="32">
        <v>5.5830001831054688E-2</v>
      </c>
    </row>
    <row r="1022" spans="2:7" x14ac:dyDescent="0.45">
      <c r="B1022" s="31">
        <v>1761</v>
      </c>
      <c r="C1022" s="32">
        <v>2.171269990503788E-2</v>
      </c>
      <c r="F1022" s="33">
        <v>3086</v>
      </c>
      <c r="G1022" s="32">
        <v>5.5857300758361816E-2</v>
      </c>
    </row>
    <row r="1023" spans="2:7" x14ac:dyDescent="0.45">
      <c r="B1023" s="31">
        <v>4092</v>
      </c>
      <c r="C1023" s="32">
        <v>2.171500027179718E-2</v>
      </c>
      <c r="F1023" s="35">
        <v>417</v>
      </c>
      <c r="G1023" s="32">
        <v>5.5873598903417587E-2</v>
      </c>
    </row>
    <row r="1024" spans="2:7" x14ac:dyDescent="0.45">
      <c r="B1024" s="31">
        <v>4365</v>
      </c>
      <c r="C1024" s="32">
        <v>2.1715300157666206E-2</v>
      </c>
      <c r="F1024" s="33">
        <v>4666</v>
      </c>
      <c r="G1024" s="32">
        <v>5.5901199579238892E-2</v>
      </c>
    </row>
    <row r="1025" spans="2:7" x14ac:dyDescent="0.45">
      <c r="B1025" s="31">
        <v>2607</v>
      </c>
      <c r="C1025" s="32">
        <v>2.1723000332713127E-2</v>
      </c>
      <c r="F1025" s="35">
        <v>5586</v>
      </c>
      <c r="G1025" s="32">
        <v>5.5909298360347748E-2</v>
      </c>
    </row>
    <row r="1026" spans="2:7" x14ac:dyDescent="0.45">
      <c r="B1026" s="34">
        <v>3073</v>
      </c>
      <c r="C1026" s="32">
        <v>2.1729199215769768E-2</v>
      </c>
      <c r="F1026" s="33">
        <v>5501</v>
      </c>
      <c r="G1026" s="32">
        <v>5.591220036149025E-2</v>
      </c>
    </row>
    <row r="1027" spans="2:7" x14ac:dyDescent="0.45">
      <c r="B1027" s="34">
        <v>6635</v>
      </c>
      <c r="C1027" s="32">
        <v>2.1730400621891022E-2</v>
      </c>
      <c r="F1027" s="33">
        <v>1468</v>
      </c>
      <c r="G1027" s="32">
        <v>5.5934198200702667E-2</v>
      </c>
    </row>
    <row r="1028" spans="2:7" x14ac:dyDescent="0.45">
      <c r="B1028" s="34">
        <v>1370</v>
      </c>
      <c r="C1028" s="32">
        <v>2.1748300641775131E-2</v>
      </c>
      <c r="F1028" s="33">
        <v>5744</v>
      </c>
      <c r="G1028" s="32">
        <v>5.5962499231100082E-2</v>
      </c>
    </row>
    <row r="1029" spans="2:7" x14ac:dyDescent="0.45">
      <c r="B1029" s="34">
        <v>3533</v>
      </c>
      <c r="C1029" s="32">
        <v>2.1750399842858315E-2</v>
      </c>
      <c r="F1029" s="35">
        <v>3723</v>
      </c>
      <c r="G1029" s="32">
        <v>5.5967498570680618E-2</v>
      </c>
    </row>
    <row r="1030" spans="2:7" x14ac:dyDescent="0.45">
      <c r="B1030" s="34">
        <v>751</v>
      </c>
      <c r="C1030" s="32">
        <v>2.1802600473165512E-2</v>
      </c>
      <c r="F1030" s="33">
        <v>3161</v>
      </c>
      <c r="G1030" s="32">
        <v>5.6010201573371887E-2</v>
      </c>
    </row>
    <row r="1031" spans="2:7" x14ac:dyDescent="0.45">
      <c r="B1031" s="34">
        <v>604</v>
      </c>
      <c r="C1031" s="32">
        <v>2.18058992177248E-2</v>
      </c>
      <c r="F1031" s="33">
        <v>337</v>
      </c>
      <c r="G1031" s="32">
        <v>5.6131400167942047E-2</v>
      </c>
    </row>
    <row r="1032" spans="2:7" x14ac:dyDescent="0.45">
      <c r="B1032" s="34">
        <v>4865</v>
      </c>
      <c r="C1032" s="32">
        <v>2.1806599572300911E-2</v>
      </c>
      <c r="F1032" s="33">
        <v>2462</v>
      </c>
      <c r="G1032" s="32">
        <v>5.6161701679229736E-2</v>
      </c>
    </row>
    <row r="1033" spans="2:7" x14ac:dyDescent="0.45">
      <c r="B1033" s="34">
        <v>6515</v>
      </c>
      <c r="C1033" s="32">
        <v>2.1831599995493889E-2</v>
      </c>
      <c r="F1033" s="33">
        <v>3308</v>
      </c>
      <c r="G1033" s="32">
        <v>5.6196700781583786E-2</v>
      </c>
    </row>
    <row r="1034" spans="2:7" x14ac:dyDescent="0.45">
      <c r="B1034" s="31">
        <v>5490</v>
      </c>
      <c r="C1034" s="32">
        <v>2.1871499717235565E-2</v>
      </c>
      <c r="F1034" s="33">
        <v>590</v>
      </c>
      <c r="G1034" s="32">
        <v>5.6201200932264328E-2</v>
      </c>
    </row>
    <row r="1035" spans="2:7" x14ac:dyDescent="0.45">
      <c r="B1035" s="31">
        <v>2886</v>
      </c>
      <c r="C1035" s="32">
        <v>2.187890000641346E-2</v>
      </c>
      <c r="F1035" s="33">
        <v>520</v>
      </c>
      <c r="G1035" s="32">
        <v>5.6223098188638687E-2</v>
      </c>
    </row>
    <row r="1036" spans="2:7" x14ac:dyDescent="0.45">
      <c r="B1036" s="34">
        <v>2032</v>
      </c>
      <c r="C1036" s="32">
        <v>2.1882200613617897E-2</v>
      </c>
      <c r="F1036" s="35">
        <v>315</v>
      </c>
      <c r="G1036" s="32">
        <v>5.6226000189781189E-2</v>
      </c>
    </row>
    <row r="1037" spans="2:7" x14ac:dyDescent="0.45">
      <c r="B1037" s="34">
        <v>2248</v>
      </c>
      <c r="C1037" s="32">
        <v>2.1888000890612602E-2</v>
      </c>
      <c r="F1037" s="33">
        <v>4850</v>
      </c>
      <c r="G1037" s="32">
        <v>5.6270398199558258E-2</v>
      </c>
    </row>
    <row r="1038" spans="2:7" x14ac:dyDescent="0.45">
      <c r="B1038" s="34">
        <v>6721</v>
      </c>
      <c r="C1038" s="32">
        <v>2.1892599761486053E-2</v>
      </c>
      <c r="F1038" s="33">
        <v>3832</v>
      </c>
      <c r="G1038" s="32">
        <v>5.6291200220584869E-2</v>
      </c>
    </row>
    <row r="1039" spans="2:7" x14ac:dyDescent="0.45">
      <c r="B1039" s="34">
        <v>6092</v>
      </c>
      <c r="C1039" s="32">
        <v>2.189980074763298E-2</v>
      </c>
      <c r="F1039" s="33">
        <v>5857</v>
      </c>
      <c r="G1039" s="32">
        <v>5.6320998817682266E-2</v>
      </c>
    </row>
    <row r="1040" spans="2:7" x14ac:dyDescent="0.45">
      <c r="B1040" s="34">
        <v>1541</v>
      </c>
      <c r="C1040" s="32">
        <v>2.1936200559139252E-2</v>
      </c>
      <c r="F1040" s="35">
        <v>381</v>
      </c>
      <c r="G1040" s="32">
        <v>5.6337401270866394E-2</v>
      </c>
    </row>
    <row r="1041" spans="2:7" x14ac:dyDescent="0.45">
      <c r="B1041" s="31">
        <v>4464</v>
      </c>
      <c r="C1041" s="32">
        <v>2.1949199959635735E-2</v>
      </c>
      <c r="F1041" s="33">
        <v>4258</v>
      </c>
      <c r="G1041" s="32">
        <v>5.6350398808717728E-2</v>
      </c>
    </row>
    <row r="1042" spans="2:7" x14ac:dyDescent="0.45">
      <c r="B1042" s="34">
        <v>5723</v>
      </c>
      <c r="C1042" s="32">
        <v>2.1956700831651688E-2</v>
      </c>
      <c r="F1042" s="35">
        <v>6030</v>
      </c>
      <c r="G1042" s="32">
        <v>5.6402601301670074E-2</v>
      </c>
    </row>
    <row r="1043" spans="2:7" x14ac:dyDescent="0.45">
      <c r="B1043" s="34">
        <v>1385</v>
      </c>
      <c r="C1043" s="32">
        <v>2.1979400888085365E-2</v>
      </c>
      <c r="F1043" s="33">
        <v>850</v>
      </c>
      <c r="G1043" s="32">
        <v>5.645420029759407E-2</v>
      </c>
    </row>
    <row r="1044" spans="2:7" x14ac:dyDescent="0.45">
      <c r="B1044" s="34">
        <v>3914</v>
      </c>
      <c r="C1044" s="32">
        <v>2.1989699453115463E-2</v>
      </c>
      <c r="F1044" s="33">
        <v>3491</v>
      </c>
      <c r="G1044" s="32">
        <v>5.646669864654541E-2</v>
      </c>
    </row>
    <row r="1045" spans="2:7" x14ac:dyDescent="0.45">
      <c r="B1045" s="34">
        <v>2489</v>
      </c>
      <c r="C1045" s="32">
        <v>2.2011099383234978E-2</v>
      </c>
      <c r="F1045" s="33">
        <v>4976</v>
      </c>
      <c r="G1045" s="32">
        <v>5.6476898491382599E-2</v>
      </c>
    </row>
    <row r="1046" spans="2:7" x14ac:dyDescent="0.45">
      <c r="B1046" s="31">
        <v>5571</v>
      </c>
      <c r="C1046" s="32">
        <v>2.2015100345015526E-2</v>
      </c>
      <c r="F1046" s="35">
        <v>1689</v>
      </c>
      <c r="G1046" s="32">
        <v>5.6487500667572021E-2</v>
      </c>
    </row>
    <row r="1047" spans="2:7" x14ac:dyDescent="0.45">
      <c r="B1047" s="34">
        <v>4186</v>
      </c>
      <c r="C1047" s="32">
        <v>2.2022999823093414E-2</v>
      </c>
      <c r="F1047" s="35">
        <v>4971</v>
      </c>
      <c r="G1047" s="32">
        <v>5.6501999497413635E-2</v>
      </c>
    </row>
    <row r="1048" spans="2:7" x14ac:dyDescent="0.45">
      <c r="B1048" s="34">
        <v>5263</v>
      </c>
      <c r="C1048" s="32">
        <v>2.2024599835276604E-2</v>
      </c>
      <c r="F1048" s="33">
        <v>1160</v>
      </c>
      <c r="G1048" s="32">
        <v>5.6520100682973862E-2</v>
      </c>
    </row>
    <row r="1049" spans="2:7" x14ac:dyDescent="0.45">
      <c r="B1049" s="31">
        <v>2157</v>
      </c>
      <c r="C1049" s="32">
        <v>2.2026099264621735E-2</v>
      </c>
      <c r="F1049" s="33">
        <v>244</v>
      </c>
      <c r="G1049" s="32">
        <v>5.6522499769926071E-2</v>
      </c>
    </row>
    <row r="1050" spans="2:7" x14ac:dyDescent="0.45">
      <c r="B1050" s="31">
        <v>2808</v>
      </c>
      <c r="C1050" s="32">
        <v>2.2049300372600555E-2</v>
      </c>
      <c r="F1050" s="33">
        <v>5824</v>
      </c>
      <c r="G1050" s="32">
        <v>5.6535001844167709E-2</v>
      </c>
    </row>
    <row r="1051" spans="2:7" x14ac:dyDescent="0.45">
      <c r="B1051" s="31">
        <v>1074</v>
      </c>
      <c r="C1051" s="32">
        <v>2.2049799561500549E-2</v>
      </c>
      <c r="F1051" s="33">
        <v>1445</v>
      </c>
      <c r="G1051" s="32">
        <v>5.6538298726081848E-2</v>
      </c>
    </row>
    <row r="1052" spans="2:7" x14ac:dyDescent="0.45">
      <c r="B1052" s="34">
        <v>2536</v>
      </c>
      <c r="C1052" s="32">
        <v>2.2050200030207634E-2</v>
      </c>
      <c r="F1052" s="33">
        <v>1951</v>
      </c>
      <c r="G1052" s="32">
        <v>5.6547198444604874E-2</v>
      </c>
    </row>
    <row r="1053" spans="2:7" x14ac:dyDescent="0.45">
      <c r="B1053" s="34">
        <v>3686</v>
      </c>
      <c r="C1053" s="32">
        <v>2.2057199850678444E-2</v>
      </c>
      <c r="F1053" s="35">
        <v>2721</v>
      </c>
      <c r="G1053" s="32">
        <v>5.6572400033473969E-2</v>
      </c>
    </row>
    <row r="1054" spans="2:7" x14ac:dyDescent="0.45">
      <c r="B1054" s="34">
        <v>173</v>
      </c>
      <c r="C1054" s="32">
        <v>2.2057700902223587E-2</v>
      </c>
      <c r="F1054" s="35">
        <v>1302</v>
      </c>
      <c r="G1054" s="32">
        <v>5.6585498154163361E-2</v>
      </c>
    </row>
    <row r="1055" spans="2:7" x14ac:dyDescent="0.45">
      <c r="B1055" s="31">
        <v>2631</v>
      </c>
      <c r="C1055" s="32">
        <v>2.2058999165892601E-2</v>
      </c>
      <c r="F1055" s="33">
        <v>5246</v>
      </c>
      <c r="G1055" s="32">
        <v>5.6592501699924469E-2</v>
      </c>
    </row>
    <row r="1056" spans="2:7" x14ac:dyDescent="0.45">
      <c r="B1056" s="34">
        <v>6908</v>
      </c>
      <c r="C1056" s="32">
        <v>2.2067399695515633E-2</v>
      </c>
      <c r="F1056" s="33">
        <v>1477</v>
      </c>
      <c r="G1056" s="32">
        <v>5.6601300835609436E-2</v>
      </c>
    </row>
    <row r="1057" spans="2:7" x14ac:dyDescent="0.45">
      <c r="B1057" s="31">
        <v>5949</v>
      </c>
      <c r="C1057" s="32">
        <v>2.2069200873374939E-2</v>
      </c>
      <c r="F1057" s="33">
        <v>2743</v>
      </c>
      <c r="G1057" s="32">
        <v>5.663440003991127E-2</v>
      </c>
    </row>
    <row r="1058" spans="2:7" x14ac:dyDescent="0.45">
      <c r="B1058" s="34">
        <v>2329</v>
      </c>
      <c r="C1058" s="32">
        <v>2.2070400416851044E-2</v>
      </c>
      <c r="F1058" s="33">
        <v>3833</v>
      </c>
      <c r="G1058" s="32">
        <v>5.6650899350643158E-2</v>
      </c>
    </row>
    <row r="1059" spans="2:7" x14ac:dyDescent="0.45">
      <c r="B1059" s="34">
        <v>7157</v>
      </c>
      <c r="C1059" s="32">
        <v>2.2075299173593521E-2</v>
      </c>
      <c r="F1059" s="35">
        <v>2688</v>
      </c>
      <c r="G1059" s="32">
        <v>5.6653298437595367E-2</v>
      </c>
    </row>
    <row r="1060" spans="2:7" x14ac:dyDescent="0.45">
      <c r="B1060" s="34">
        <v>4534</v>
      </c>
      <c r="C1060" s="32">
        <v>2.2078400477766991E-2</v>
      </c>
      <c r="F1060" s="35">
        <v>2055</v>
      </c>
      <c r="G1060" s="32">
        <v>5.6671600788831711E-2</v>
      </c>
    </row>
    <row r="1061" spans="2:7" x14ac:dyDescent="0.45">
      <c r="B1061" s="34">
        <v>6278</v>
      </c>
      <c r="C1061" s="32">
        <v>2.2080300375819206E-2</v>
      </c>
      <c r="F1061" s="35">
        <v>2283</v>
      </c>
      <c r="G1061" s="32">
        <v>5.6678399443626404E-2</v>
      </c>
    </row>
    <row r="1062" spans="2:7" x14ac:dyDescent="0.45">
      <c r="B1062" s="31">
        <v>2565</v>
      </c>
      <c r="C1062" s="32">
        <v>2.2086000069975853E-2</v>
      </c>
      <c r="F1062" s="33">
        <v>1571</v>
      </c>
      <c r="G1062" s="32">
        <v>5.6685201823711395E-2</v>
      </c>
    </row>
    <row r="1063" spans="2:7" x14ac:dyDescent="0.45">
      <c r="B1063" s="31">
        <v>7188</v>
      </c>
      <c r="C1063" s="32">
        <v>2.2088000550866127E-2</v>
      </c>
      <c r="F1063" s="35">
        <v>3156</v>
      </c>
      <c r="G1063" s="32">
        <v>5.6701399385929108E-2</v>
      </c>
    </row>
    <row r="1064" spans="2:7" x14ac:dyDescent="0.45">
      <c r="B1064" s="34">
        <v>5096</v>
      </c>
      <c r="C1064" s="32">
        <v>2.2090999409556389E-2</v>
      </c>
      <c r="F1064" s="33">
        <v>6239</v>
      </c>
      <c r="G1064" s="32">
        <v>5.6703299283981323E-2</v>
      </c>
    </row>
    <row r="1065" spans="2:7" x14ac:dyDescent="0.45">
      <c r="B1065" s="31">
        <v>213</v>
      </c>
      <c r="C1065" s="32">
        <v>2.2093499079346657E-2</v>
      </c>
      <c r="F1065" s="33">
        <v>2083</v>
      </c>
      <c r="G1065" s="32">
        <v>5.6726198643445969E-2</v>
      </c>
    </row>
    <row r="1066" spans="2:7" x14ac:dyDescent="0.45">
      <c r="B1066" s="34">
        <v>5203</v>
      </c>
      <c r="C1066" s="32">
        <v>2.209790050983429E-2</v>
      </c>
      <c r="F1066" s="33">
        <v>1382</v>
      </c>
      <c r="G1066" s="32">
        <v>5.6749798357486725E-2</v>
      </c>
    </row>
    <row r="1067" spans="2:7" x14ac:dyDescent="0.45">
      <c r="B1067" s="34">
        <v>4037</v>
      </c>
      <c r="C1067" s="32">
        <v>2.2104000672698021E-2</v>
      </c>
      <c r="F1067" s="33">
        <v>5777</v>
      </c>
      <c r="G1067" s="32">
        <v>5.6752700358629227E-2</v>
      </c>
    </row>
    <row r="1068" spans="2:7" x14ac:dyDescent="0.45">
      <c r="B1068" s="34">
        <v>4759</v>
      </c>
      <c r="C1068" s="32">
        <v>2.2118799388408661E-2</v>
      </c>
      <c r="F1068" s="35">
        <v>4203</v>
      </c>
      <c r="G1068" s="32">
        <v>5.6757401674985886E-2</v>
      </c>
    </row>
    <row r="1069" spans="2:7" x14ac:dyDescent="0.45">
      <c r="B1069" s="34">
        <v>1477</v>
      </c>
      <c r="C1069" s="32">
        <v>2.2120900452136993E-2</v>
      </c>
      <c r="F1069" s="33">
        <v>4334</v>
      </c>
      <c r="G1069" s="32">
        <v>5.6761100888252258E-2</v>
      </c>
    </row>
    <row r="1070" spans="2:7" x14ac:dyDescent="0.45">
      <c r="B1070" s="34">
        <v>5012</v>
      </c>
      <c r="C1070" s="32">
        <v>2.2125599905848503E-2</v>
      </c>
      <c r="F1070" s="33">
        <v>4643</v>
      </c>
      <c r="G1070" s="32">
        <v>5.6787800043821335E-2</v>
      </c>
    </row>
    <row r="1071" spans="2:7" x14ac:dyDescent="0.45">
      <c r="B1071" s="31">
        <v>4707</v>
      </c>
      <c r="C1071" s="32">
        <v>2.2130800411105156E-2</v>
      </c>
      <c r="F1071" s="35">
        <v>2532</v>
      </c>
      <c r="G1071" s="32">
        <v>5.6830298155546188E-2</v>
      </c>
    </row>
    <row r="1072" spans="2:7" x14ac:dyDescent="0.45">
      <c r="B1072" s="31">
        <v>5109</v>
      </c>
      <c r="C1072" s="32">
        <v>2.2143200039863586E-2</v>
      </c>
      <c r="F1072" s="33">
        <v>3376</v>
      </c>
      <c r="G1072" s="32">
        <v>5.6867498904466629E-2</v>
      </c>
    </row>
    <row r="1073" spans="2:7" x14ac:dyDescent="0.45">
      <c r="B1073" s="34">
        <v>4573</v>
      </c>
      <c r="C1073" s="32">
        <v>2.2147700190544128E-2</v>
      </c>
      <c r="F1073" s="35">
        <v>2535</v>
      </c>
      <c r="G1073" s="32">
        <v>5.6882299482822418E-2</v>
      </c>
    </row>
    <row r="1074" spans="2:7" x14ac:dyDescent="0.45">
      <c r="B1074" s="31">
        <v>3324</v>
      </c>
      <c r="C1074" s="32">
        <v>2.2152300924062729E-2</v>
      </c>
      <c r="F1074" s="33">
        <v>5657</v>
      </c>
      <c r="G1074" s="32">
        <v>5.6903399527072906E-2</v>
      </c>
    </row>
    <row r="1075" spans="2:7" x14ac:dyDescent="0.45">
      <c r="B1075" s="34">
        <v>6763</v>
      </c>
      <c r="C1075" s="32">
        <v>2.2158300504088402E-2</v>
      </c>
      <c r="F1075" s="35">
        <v>4587</v>
      </c>
      <c r="G1075" s="32">
        <v>5.6903600692749023E-2</v>
      </c>
    </row>
    <row r="1076" spans="2:7" x14ac:dyDescent="0.45">
      <c r="B1076" s="34">
        <v>5695</v>
      </c>
      <c r="C1076" s="32">
        <v>2.2159300744533539E-2</v>
      </c>
      <c r="F1076" s="35">
        <v>201</v>
      </c>
      <c r="G1076" s="32">
        <v>5.6911300867795944E-2</v>
      </c>
    </row>
    <row r="1077" spans="2:7" x14ac:dyDescent="0.45">
      <c r="B1077" s="34">
        <v>5363</v>
      </c>
      <c r="C1077" s="32">
        <v>2.2196799516677856E-2</v>
      </c>
      <c r="F1077" s="35">
        <v>3690</v>
      </c>
      <c r="G1077" s="32">
        <v>5.6964300572872162E-2</v>
      </c>
    </row>
    <row r="1078" spans="2:7" x14ac:dyDescent="0.45">
      <c r="B1078" s="34">
        <v>2615</v>
      </c>
      <c r="C1078" s="32">
        <v>2.2198600694537163E-2</v>
      </c>
      <c r="F1078" s="33">
        <v>3809</v>
      </c>
      <c r="G1078" s="32">
        <v>5.6983400136232376E-2</v>
      </c>
    </row>
    <row r="1079" spans="2:7" x14ac:dyDescent="0.45">
      <c r="B1079" s="34">
        <v>1631</v>
      </c>
      <c r="C1079" s="32">
        <v>2.2216100245714188E-2</v>
      </c>
      <c r="F1079" s="35">
        <v>1992</v>
      </c>
      <c r="G1079" s="32">
        <v>5.7027701288461685E-2</v>
      </c>
    </row>
    <row r="1080" spans="2:7" x14ac:dyDescent="0.45">
      <c r="B1080" s="34">
        <v>4868</v>
      </c>
      <c r="C1080" s="32">
        <v>2.2227099165320396E-2</v>
      </c>
      <c r="F1080" s="33">
        <v>6061</v>
      </c>
      <c r="G1080" s="32">
        <v>5.708559975028038E-2</v>
      </c>
    </row>
    <row r="1081" spans="2:7" x14ac:dyDescent="0.45">
      <c r="B1081" s="34">
        <v>2357</v>
      </c>
      <c r="C1081" s="32">
        <v>2.2233100607991219E-2</v>
      </c>
      <c r="F1081" s="33">
        <v>167</v>
      </c>
      <c r="G1081" s="32">
        <v>5.7093098759651184E-2</v>
      </c>
    </row>
    <row r="1082" spans="2:7" x14ac:dyDescent="0.45">
      <c r="B1082" s="31">
        <v>4839</v>
      </c>
      <c r="C1082" s="32">
        <v>2.223999984562397E-2</v>
      </c>
      <c r="F1082" s="33">
        <v>3868</v>
      </c>
      <c r="G1082" s="32">
        <v>5.710349977016449E-2</v>
      </c>
    </row>
    <row r="1083" spans="2:7" x14ac:dyDescent="0.45">
      <c r="B1083" s="31">
        <v>1296</v>
      </c>
      <c r="C1083" s="32">
        <v>2.2284099832177162E-2</v>
      </c>
      <c r="F1083" s="33">
        <v>5636</v>
      </c>
      <c r="G1083" s="32">
        <v>5.7128399610519409E-2</v>
      </c>
    </row>
    <row r="1084" spans="2:7" x14ac:dyDescent="0.45">
      <c r="B1084" s="34">
        <v>2830</v>
      </c>
      <c r="C1084" s="32">
        <v>2.2346500307321548E-2</v>
      </c>
      <c r="F1084" s="33">
        <v>5950</v>
      </c>
      <c r="G1084" s="32">
        <v>5.7142999023199081E-2</v>
      </c>
    </row>
    <row r="1085" spans="2:7" x14ac:dyDescent="0.45">
      <c r="B1085" s="31">
        <v>2148</v>
      </c>
      <c r="C1085" s="32">
        <v>2.2354299202561378E-2</v>
      </c>
      <c r="F1085" s="35">
        <v>5709</v>
      </c>
      <c r="G1085" s="32">
        <v>5.715860053896904E-2</v>
      </c>
    </row>
    <row r="1086" spans="2:7" x14ac:dyDescent="0.45">
      <c r="B1086" s="31">
        <v>903</v>
      </c>
      <c r="C1086" s="32">
        <v>2.2354599088430405E-2</v>
      </c>
      <c r="F1086" s="35">
        <v>738</v>
      </c>
      <c r="G1086" s="32">
        <v>5.7166699320077896E-2</v>
      </c>
    </row>
    <row r="1087" spans="2:7" x14ac:dyDescent="0.45">
      <c r="B1087" s="34">
        <v>2315</v>
      </c>
      <c r="C1087" s="32">
        <v>2.2360300645232201E-2</v>
      </c>
      <c r="F1087" s="35">
        <v>3480</v>
      </c>
      <c r="G1087" s="32">
        <v>5.717800185084343E-2</v>
      </c>
    </row>
    <row r="1088" spans="2:7" x14ac:dyDescent="0.45">
      <c r="B1088" s="34">
        <v>1717</v>
      </c>
      <c r="C1088" s="32">
        <v>2.2369900718331337E-2</v>
      </c>
      <c r="F1088" s="35">
        <v>2787</v>
      </c>
      <c r="G1088" s="32">
        <v>5.7202901691198349E-2</v>
      </c>
    </row>
    <row r="1089" spans="2:7" x14ac:dyDescent="0.45">
      <c r="B1089" s="34">
        <v>2456</v>
      </c>
      <c r="C1089" s="32">
        <v>2.2377699613571167E-2</v>
      </c>
      <c r="F1089" s="33">
        <v>4220</v>
      </c>
      <c r="G1089" s="32">
        <v>5.7208500802516937E-2</v>
      </c>
    </row>
    <row r="1090" spans="2:7" x14ac:dyDescent="0.45">
      <c r="B1090" s="34">
        <v>4360</v>
      </c>
      <c r="C1090" s="32">
        <v>2.2378899157047272E-2</v>
      </c>
      <c r="F1090" s="35">
        <v>15</v>
      </c>
      <c r="G1090" s="32">
        <v>5.7208601385354996E-2</v>
      </c>
    </row>
    <row r="1091" spans="2:7" x14ac:dyDescent="0.45">
      <c r="B1091" s="31">
        <v>2283</v>
      </c>
      <c r="C1091" s="32">
        <v>2.2395599633455276E-2</v>
      </c>
      <c r="F1091" s="35">
        <v>4779</v>
      </c>
      <c r="G1091" s="32">
        <v>5.7242799550294876E-2</v>
      </c>
    </row>
    <row r="1092" spans="2:7" x14ac:dyDescent="0.45">
      <c r="B1092" s="31">
        <v>5421</v>
      </c>
      <c r="C1092" s="32">
        <v>2.2400999441742897E-2</v>
      </c>
      <c r="F1092" s="35">
        <v>5235</v>
      </c>
      <c r="G1092" s="32">
        <v>5.7262100279331207E-2</v>
      </c>
    </row>
    <row r="1093" spans="2:7" x14ac:dyDescent="0.45">
      <c r="B1093" s="34">
        <v>2495</v>
      </c>
      <c r="C1093" s="32">
        <v>2.242870070040226E-2</v>
      </c>
      <c r="F1093" s="33">
        <v>1786</v>
      </c>
      <c r="G1093" s="32">
        <v>5.7318300008773804E-2</v>
      </c>
    </row>
    <row r="1094" spans="2:7" x14ac:dyDescent="0.45">
      <c r="B1094" s="34">
        <v>998</v>
      </c>
      <c r="C1094" s="32">
        <v>2.2433899343013763E-2</v>
      </c>
      <c r="F1094" s="33">
        <v>5606</v>
      </c>
      <c r="G1094" s="32">
        <v>5.7321500033140182E-2</v>
      </c>
    </row>
    <row r="1095" spans="2:7" x14ac:dyDescent="0.45">
      <c r="B1095" s="34">
        <v>6163</v>
      </c>
      <c r="C1095" s="32">
        <v>2.2435400635004044E-2</v>
      </c>
      <c r="F1095" s="33">
        <v>5743</v>
      </c>
      <c r="G1095" s="32">
        <v>5.7324100285768509E-2</v>
      </c>
    </row>
    <row r="1096" spans="2:7" x14ac:dyDescent="0.45">
      <c r="B1096" s="31">
        <v>6021</v>
      </c>
      <c r="C1096" s="32">
        <v>2.2437199950218201E-2</v>
      </c>
      <c r="F1096" s="35">
        <v>2457</v>
      </c>
      <c r="G1096" s="32">
        <v>5.7328399270772934E-2</v>
      </c>
    </row>
    <row r="1097" spans="2:7" x14ac:dyDescent="0.45">
      <c r="B1097" s="34">
        <v>6856</v>
      </c>
      <c r="C1097" s="32">
        <v>2.2437499836087227E-2</v>
      </c>
      <c r="F1097" s="33">
        <v>3401</v>
      </c>
      <c r="G1097" s="32">
        <v>5.7363301515579224E-2</v>
      </c>
    </row>
    <row r="1098" spans="2:7" x14ac:dyDescent="0.45">
      <c r="B1098" s="34">
        <v>4174</v>
      </c>
      <c r="C1098" s="32">
        <v>2.2447099909186363E-2</v>
      </c>
      <c r="F1098" s="33">
        <v>437</v>
      </c>
      <c r="G1098" s="32">
        <v>5.737140029668808E-2</v>
      </c>
    </row>
    <row r="1099" spans="2:7" x14ac:dyDescent="0.45">
      <c r="B1099" s="31">
        <v>4968</v>
      </c>
      <c r="C1099" s="32">
        <v>2.2467900067567825E-2</v>
      </c>
      <c r="F1099" s="33">
        <v>3275</v>
      </c>
      <c r="G1099" s="32">
        <v>5.7378601282835007E-2</v>
      </c>
    </row>
    <row r="1100" spans="2:7" x14ac:dyDescent="0.45">
      <c r="B1100" s="31">
        <v>1893</v>
      </c>
      <c r="C1100" s="32">
        <v>2.2472400218248367E-2</v>
      </c>
      <c r="F1100" s="35">
        <v>858</v>
      </c>
      <c r="G1100" s="32">
        <v>5.7446099817752838E-2</v>
      </c>
    </row>
    <row r="1101" spans="2:7" x14ac:dyDescent="0.45">
      <c r="B1101" s="31">
        <v>3924</v>
      </c>
      <c r="C1101" s="32">
        <v>2.2473100572824478E-2</v>
      </c>
      <c r="F1101" s="33">
        <v>4121</v>
      </c>
      <c r="G1101" s="32">
        <v>5.7448398321866989E-2</v>
      </c>
    </row>
    <row r="1102" spans="2:7" x14ac:dyDescent="0.45">
      <c r="B1102" s="34">
        <v>2660</v>
      </c>
      <c r="C1102" s="32">
        <v>2.2473299875855446E-2</v>
      </c>
      <c r="F1102" s="33">
        <v>4175</v>
      </c>
      <c r="G1102" s="32">
        <v>5.7451400905847549E-2</v>
      </c>
    </row>
    <row r="1103" spans="2:7" x14ac:dyDescent="0.45">
      <c r="B1103" s="31">
        <v>6405</v>
      </c>
      <c r="C1103" s="32">
        <v>2.2478299215435982E-2</v>
      </c>
      <c r="F1103" s="33">
        <v>5662</v>
      </c>
      <c r="G1103" s="32">
        <v>5.7464499026536942E-2</v>
      </c>
    </row>
    <row r="1104" spans="2:7" x14ac:dyDescent="0.45">
      <c r="B1104" s="34">
        <v>3499</v>
      </c>
      <c r="C1104" s="32">
        <v>2.2498300299048424E-2</v>
      </c>
      <c r="F1104" s="33">
        <v>3046</v>
      </c>
      <c r="G1104" s="32">
        <v>5.7472601532936096E-2</v>
      </c>
    </row>
    <row r="1105" spans="2:7" x14ac:dyDescent="0.45">
      <c r="B1105" s="31">
        <v>1392</v>
      </c>
      <c r="C1105" s="32">
        <v>2.2536600008606911E-2</v>
      </c>
      <c r="F1105" s="35">
        <v>4827</v>
      </c>
      <c r="G1105" s="32">
        <v>5.74847012758255E-2</v>
      </c>
    </row>
    <row r="1106" spans="2:7" x14ac:dyDescent="0.45">
      <c r="B1106" s="31">
        <v>702</v>
      </c>
      <c r="C1106" s="32">
        <v>2.2542800754308701E-2</v>
      </c>
      <c r="F1106" s="35">
        <v>2634</v>
      </c>
      <c r="G1106" s="32">
        <v>5.7494498789310455E-2</v>
      </c>
    </row>
    <row r="1107" spans="2:7" x14ac:dyDescent="0.45">
      <c r="B1107" s="31">
        <v>1071</v>
      </c>
      <c r="C1107" s="32">
        <v>2.2543100640177727E-2</v>
      </c>
      <c r="F1107" s="35">
        <v>285</v>
      </c>
      <c r="G1107" s="32">
        <v>5.7535499334335327E-2</v>
      </c>
    </row>
    <row r="1108" spans="2:7" x14ac:dyDescent="0.45">
      <c r="B1108" s="31">
        <v>6705</v>
      </c>
      <c r="C1108" s="32">
        <v>2.2549200803041458E-2</v>
      </c>
      <c r="F1108" s="35">
        <v>1845</v>
      </c>
      <c r="G1108" s="32">
        <v>5.754920095205307E-2</v>
      </c>
    </row>
    <row r="1109" spans="2:7" x14ac:dyDescent="0.45">
      <c r="B1109" s="34">
        <v>6524</v>
      </c>
      <c r="C1109" s="32">
        <v>2.2578800097107887E-2</v>
      </c>
      <c r="F1109" s="33">
        <v>3680</v>
      </c>
      <c r="G1109" s="32">
        <v>5.7551100850105286E-2</v>
      </c>
    </row>
    <row r="1110" spans="2:7" x14ac:dyDescent="0.45">
      <c r="B1110" s="31">
        <v>5481</v>
      </c>
      <c r="C1110" s="32">
        <v>2.2587800398468971E-2</v>
      </c>
      <c r="F1110" s="33">
        <v>4328</v>
      </c>
      <c r="G1110" s="32">
        <v>5.7595301419496536E-2</v>
      </c>
    </row>
    <row r="1111" spans="2:7" x14ac:dyDescent="0.45">
      <c r="B1111" s="31">
        <v>960</v>
      </c>
      <c r="C1111" s="32">
        <v>2.2604899480938911E-2</v>
      </c>
      <c r="F1111" s="33">
        <v>5924</v>
      </c>
      <c r="G1111" s="32">
        <v>5.7641398161649704E-2</v>
      </c>
    </row>
    <row r="1112" spans="2:7" x14ac:dyDescent="0.45">
      <c r="B1112" s="34">
        <v>3013</v>
      </c>
      <c r="C1112" s="32">
        <v>2.2612899541854858E-2</v>
      </c>
      <c r="F1112" s="33">
        <v>5668</v>
      </c>
      <c r="G1112" s="32">
        <v>5.7654298841953278E-2</v>
      </c>
    </row>
    <row r="1113" spans="2:7" x14ac:dyDescent="0.45">
      <c r="B1113" s="31">
        <v>7035</v>
      </c>
      <c r="C1113" s="32">
        <v>2.2617699578404427E-2</v>
      </c>
      <c r="F1113" s="33">
        <v>3263</v>
      </c>
      <c r="G1113" s="32">
        <v>5.7675901800394058E-2</v>
      </c>
    </row>
    <row r="1114" spans="2:7" x14ac:dyDescent="0.45">
      <c r="B1114" s="31">
        <v>1599</v>
      </c>
      <c r="C1114" s="32">
        <v>2.2626599296927452E-2</v>
      </c>
      <c r="F1114" s="35">
        <v>4842</v>
      </c>
      <c r="G1114" s="32">
        <v>5.7676099240779877E-2</v>
      </c>
    </row>
    <row r="1115" spans="2:7" x14ac:dyDescent="0.45">
      <c r="B1115" s="34">
        <v>4835</v>
      </c>
      <c r="C1115" s="32">
        <v>2.2628400474786758E-2</v>
      </c>
      <c r="F1115" s="35">
        <v>2700</v>
      </c>
      <c r="G1115" s="32">
        <v>5.7686198502779007E-2</v>
      </c>
    </row>
    <row r="1116" spans="2:7" x14ac:dyDescent="0.45">
      <c r="B1116" s="31">
        <v>2481</v>
      </c>
      <c r="C1116" s="32">
        <v>2.2629000246524811E-2</v>
      </c>
      <c r="F1116" s="33">
        <v>2344</v>
      </c>
      <c r="G1116" s="32">
        <v>5.7722300291061401E-2</v>
      </c>
    </row>
    <row r="1117" spans="2:7" x14ac:dyDescent="0.45">
      <c r="B1117" s="34">
        <v>5738</v>
      </c>
      <c r="C1117" s="32">
        <v>2.2659199312329292E-2</v>
      </c>
      <c r="F1117" s="33">
        <v>4868</v>
      </c>
      <c r="G1117" s="32">
        <v>5.7732701301574707E-2</v>
      </c>
    </row>
    <row r="1118" spans="2:7" x14ac:dyDescent="0.45">
      <c r="B1118" s="34">
        <v>5039</v>
      </c>
      <c r="C1118" s="32">
        <v>2.2684799507260323E-2</v>
      </c>
      <c r="F1118" s="33">
        <v>1456</v>
      </c>
      <c r="G1118" s="32">
        <v>5.7744499295949936E-2</v>
      </c>
    </row>
    <row r="1119" spans="2:7" x14ac:dyDescent="0.45">
      <c r="B1119" s="34">
        <v>7087</v>
      </c>
      <c r="C1119" s="32">
        <v>2.2692600265145302E-2</v>
      </c>
      <c r="F1119" s="33">
        <v>1648</v>
      </c>
      <c r="G1119" s="32">
        <v>5.7766500860452652E-2</v>
      </c>
    </row>
    <row r="1120" spans="2:7" x14ac:dyDescent="0.45">
      <c r="B1120" s="34">
        <v>6437</v>
      </c>
      <c r="C1120" s="32">
        <v>2.2696699947118759E-2</v>
      </c>
      <c r="F1120" s="33">
        <v>2023</v>
      </c>
      <c r="G1120" s="32">
        <v>5.7776700705289841E-2</v>
      </c>
    </row>
    <row r="1121" spans="2:7" x14ac:dyDescent="0.45">
      <c r="B1121" s="34">
        <v>4544</v>
      </c>
      <c r="C1121" s="32">
        <v>2.2700700908899307E-2</v>
      </c>
      <c r="F1121" s="35">
        <v>1854</v>
      </c>
      <c r="G1121" s="32">
        <v>5.7790901511907578E-2</v>
      </c>
    </row>
    <row r="1122" spans="2:7" x14ac:dyDescent="0.45">
      <c r="B1122" s="34">
        <v>6983</v>
      </c>
      <c r="C1122" s="32">
        <v>2.2718900814652443E-2</v>
      </c>
      <c r="F1122" s="35">
        <v>2304</v>
      </c>
      <c r="G1122" s="32">
        <v>5.7796001434326172E-2</v>
      </c>
    </row>
    <row r="1123" spans="2:7" x14ac:dyDescent="0.45">
      <c r="B1123" s="31">
        <v>5739</v>
      </c>
      <c r="C1123" s="32">
        <v>2.272309921681881E-2</v>
      </c>
      <c r="F1123" s="35">
        <v>1503</v>
      </c>
      <c r="G1123" s="32">
        <v>5.7826101779937744E-2</v>
      </c>
    </row>
    <row r="1124" spans="2:7" x14ac:dyDescent="0.45">
      <c r="B1124" s="34">
        <v>6422</v>
      </c>
      <c r="C1124" s="32">
        <v>2.2734899073839188E-2</v>
      </c>
      <c r="F1124" s="33">
        <v>5597</v>
      </c>
      <c r="G1124" s="32">
        <v>5.7843498885631561E-2</v>
      </c>
    </row>
    <row r="1125" spans="2:7" x14ac:dyDescent="0.45">
      <c r="B1125" s="34">
        <v>3959</v>
      </c>
      <c r="C1125" s="32">
        <v>2.2744700312614441E-2</v>
      </c>
      <c r="F1125" s="33">
        <v>5066</v>
      </c>
      <c r="G1125" s="32">
        <v>5.785520002245903E-2</v>
      </c>
    </row>
    <row r="1126" spans="2:7" x14ac:dyDescent="0.45">
      <c r="B1126" s="34">
        <v>1523</v>
      </c>
      <c r="C1126" s="32">
        <v>2.2748600691556931E-2</v>
      </c>
      <c r="F1126" s="33">
        <v>406</v>
      </c>
      <c r="G1126" s="32">
        <v>5.7882700115442276E-2</v>
      </c>
    </row>
    <row r="1127" spans="2:7" x14ac:dyDescent="0.45">
      <c r="B1127" s="34">
        <v>2995</v>
      </c>
      <c r="C1127" s="32">
        <v>2.2760400548577309E-2</v>
      </c>
      <c r="F1127" s="35">
        <v>3885</v>
      </c>
      <c r="G1127" s="32">
        <v>5.7926401495933533E-2</v>
      </c>
    </row>
    <row r="1128" spans="2:7" x14ac:dyDescent="0.45">
      <c r="B1128" s="34">
        <v>1465</v>
      </c>
      <c r="C1128" s="32">
        <v>2.278050035238266E-2</v>
      </c>
      <c r="F1128" s="33">
        <v>6170</v>
      </c>
      <c r="G1128" s="32">
        <v>5.7933799922466278E-2</v>
      </c>
    </row>
    <row r="1129" spans="2:7" x14ac:dyDescent="0.45">
      <c r="B1129" s="34">
        <v>3322</v>
      </c>
      <c r="C1129" s="32">
        <v>2.279059961438179E-2</v>
      </c>
      <c r="F1129" s="33">
        <v>2291</v>
      </c>
      <c r="G1129" s="32">
        <v>5.7946700602769852E-2</v>
      </c>
    </row>
    <row r="1130" spans="2:7" x14ac:dyDescent="0.45">
      <c r="B1130" s="34">
        <v>7180</v>
      </c>
      <c r="C1130" s="32">
        <v>2.2801300510764122E-2</v>
      </c>
      <c r="F1130" s="33">
        <v>929</v>
      </c>
      <c r="G1130" s="32">
        <v>5.8024298399686813E-2</v>
      </c>
    </row>
    <row r="1131" spans="2:7" x14ac:dyDescent="0.45">
      <c r="B1131" s="34">
        <v>6179</v>
      </c>
      <c r="C1131" s="32">
        <v>2.2812200710177422E-2</v>
      </c>
      <c r="F1131" s="33">
        <v>5954</v>
      </c>
      <c r="G1131" s="32">
        <v>5.8046501129865646E-2</v>
      </c>
    </row>
    <row r="1132" spans="2:7" x14ac:dyDescent="0.45">
      <c r="B1132" s="31">
        <v>3828</v>
      </c>
      <c r="C1132" s="32">
        <v>2.2820699959993362E-2</v>
      </c>
      <c r="F1132" s="35">
        <v>4215</v>
      </c>
      <c r="G1132" s="32">
        <v>5.8067001402378082E-2</v>
      </c>
    </row>
    <row r="1133" spans="2:7" x14ac:dyDescent="0.45">
      <c r="B1133" s="31">
        <v>624</v>
      </c>
      <c r="C1133" s="32">
        <v>2.2836299613118172E-2</v>
      </c>
      <c r="F1133" s="35">
        <v>678</v>
      </c>
      <c r="G1133" s="32">
        <v>5.8074399828910828E-2</v>
      </c>
    </row>
    <row r="1134" spans="2:7" x14ac:dyDescent="0.45">
      <c r="B1134" s="34">
        <v>6968</v>
      </c>
      <c r="C1134" s="32">
        <v>2.286049909889698E-2</v>
      </c>
      <c r="F1134" s="35">
        <v>2133</v>
      </c>
      <c r="G1134" s="32">
        <v>5.8104798197746277E-2</v>
      </c>
    </row>
    <row r="1135" spans="2:7" x14ac:dyDescent="0.45">
      <c r="B1135" s="34">
        <v>4081</v>
      </c>
      <c r="C1135" s="32">
        <v>2.2866599261760712E-2</v>
      </c>
      <c r="F1135" s="35">
        <v>2199</v>
      </c>
      <c r="G1135" s="32">
        <v>5.8128401637077332E-2</v>
      </c>
    </row>
    <row r="1136" spans="2:7" x14ac:dyDescent="0.45">
      <c r="B1136" s="31">
        <v>6069</v>
      </c>
      <c r="C1136" s="32">
        <v>2.2868100553750992E-2</v>
      </c>
      <c r="F1136" s="33">
        <v>2650</v>
      </c>
      <c r="G1136" s="32">
        <v>5.8138098567724228E-2</v>
      </c>
    </row>
    <row r="1137" spans="2:7" x14ac:dyDescent="0.45">
      <c r="B1137" s="31">
        <v>918</v>
      </c>
      <c r="C1137" s="32">
        <v>2.2872200235724449E-2</v>
      </c>
      <c r="F1137" s="33">
        <v>853</v>
      </c>
      <c r="G1137" s="32">
        <v>5.813860148191452E-2</v>
      </c>
    </row>
    <row r="1138" spans="2:7" x14ac:dyDescent="0.45">
      <c r="B1138" s="34">
        <v>5720</v>
      </c>
      <c r="C1138" s="32">
        <v>2.2912999615073204E-2</v>
      </c>
      <c r="F1138" s="33">
        <v>4621</v>
      </c>
      <c r="G1138" s="32">
        <v>5.8166798204183578E-2</v>
      </c>
    </row>
    <row r="1139" spans="2:7" x14ac:dyDescent="0.45">
      <c r="B1139" s="34">
        <v>2774</v>
      </c>
      <c r="C1139" s="32">
        <v>2.2971700876951218E-2</v>
      </c>
      <c r="F1139" s="33">
        <v>2014</v>
      </c>
      <c r="G1139" s="32">
        <v>5.8173500001430511E-2</v>
      </c>
    </row>
    <row r="1140" spans="2:7" x14ac:dyDescent="0.45">
      <c r="B1140" s="34">
        <v>2384</v>
      </c>
      <c r="C1140" s="32">
        <v>2.2986099123954773E-2</v>
      </c>
      <c r="F1140" s="33">
        <v>2371</v>
      </c>
      <c r="G1140" s="32">
        <v>5.8196499943733215E-2</v>
      </c>
    </row>
    <row r="1141" spans="2:7" x14ac:dyDescent="0.45">
      <c r="B1141" s="34">
        <v>6169</v>
      </c>
      <c r="C1141" s="32">
        <v>2.3005200549960136E-2</v>
      </c>
      <c r="F1141" s="33">
        <v>751</v>
      </c>
      <c r="G1141" s="32">
        <v>5.8229498565196991E-2</v>
      </c>
    </row>
    <row r="1142" spans="2:7" x14ac:dyDescent="0.45">
      <c r="B1142" s="31">
        <v>6030</v>
      </c>
      <c r="C1142" s="32">
        <v>2.3034600540995598E-2</v>
      </c>
      <c r="F1142" s="33">
        <v>11</v>
      </c>
      <c r="G1142" s="32">
        <v>5.823029950261116E-2</v>
      </c>
    </row>
    <row r="1143" spans="2:7" x14ac:dyDescent="0.45">
      <c r="B1143" s="34">
        <v>4808</v>
      </c>
      <c r="C1143" s="32">
        <v>2.3039799183607101E-2</v>
      </c>
      <c r="F1143" s="33">
        <v>5383</v>
      </c>
      <c r="G1143" s="32">
        <v>5.8233600109815598E-2</v>
      </c>
    </row>
    <row r="1144" spans="2:7" x14ac:dyDescent="0.45">
      <c r="B1144" s="34">
        <v>7174</v>
      </c>
      <c r="C1144" s="32">
        <v>2.3047799244523048E-2</v>
      </c>
      <c r="F1144" s="33">
        <v>2735</v>
      </c>
      <c r="G1144" s="32">
        <v>5.8360300958156586E-2</v>
      </c>
    </row>
    <row r="1145" spans="2:7" x14ac:dyDescent="0.45">
      <c r="B1145" s="34">
        <v>1546</v>
      </c>
      <c r="C1145" s="32">
        <v>2.3048499599099159E-2</v>
      </c>
      <c r="F1145" s="35">
        <v>1959</v>
      </c>
      <c r="G1145" s="32">
        <v>5.8360598981380463E-2</v>
      </c>
    </row>
    <row r="1146" spans="2:7" x14ac:dyDescent="0.45">
      <c r="B1146" s="34">
        <v>3104</v>
      </c>
      <c r="C1146" s="32">
        <v>2.3048499599099159E-2</v>
      </c>
      <c r="F1146" s="35">
        <v>1986</v>
      </c>
      <c r="G1146" s="32">
        <v>5.8372698724269867E-2</v>
      </c>
    </row>
    <row r="1147" spans="2:7" x14ac:dyDescent="0.45">
      <c r="B1147" s="34">
        <v>5635</v>
      </c>
      <c r="C1147" s="32">
        <v>2.3061599582433701E-2</v>
      </c>
      <c r="F1147" s="33">
        <v>6077</v>
      </c>
      <c r="G1147" s="32">
        <v>5.8515001088380814E-2</v>
      </c>
    </row>
    <row r="1148" spans="2:7" x14ac:dyDescent="0.45">
      <c r="B1148" s="34">
        <v>3019</v>
      </c>
      <c r="C1148" s="32">
        <v>2.3099100217223167E-2</v>
      </c>
      <c r="F1148" s="35">
        <v>4173</v>
      </c>
      <c r="G1148" s="32">
        <v>5.8520101010799408E-2</v>
      </c>
    </row>
    <row r="1149" spans="2:7" x14ac:dyDescent="0.45">
      <c r="B1149" s="31">
        <v>2643</v>
      </c>
      <c r="C1149" s="32">
        <v>2.3101000115275383E-2</v>
      </c>
      <c r="F1149" s="35">
        <v>6165</v>
      </c>
      <c r="G1149" s="32">
        <v>5.8542899787425995E-2</v>
      </c>
    </row>
    <row r="1150" spans="2:7" x14ac:dyDescent="0.45">
      <c r="B1150" s="31">
        <v>3015</v>
      </c>
      <c r="C1150" s="32">
        <v>2.3124599829316139E-2</v>
      </c>
      <c r="F1150" s="35">
        <v>2103</v>
      </c>
      <c r="G1150" s="32">
        <v>5.8578599244356155E-2</v>
      </c>
    </row>
    <row r="1151" spans="2:7" x14ac:dyDescent="0.45">
      <c r="B1151" s="34">
        <v>347</v>
      </c>
      <c r="C1151" s="32">
        <v>2.3139899596571922E-2</v>
      </c>
      <c r="F1151" s="35">
        <v>1950</v>
      </c>
      <c r="G1151" s="32">
        <v>5.8633498847484589E-2</v>
      </c>
    </row>
    <row r="1152" spans="2:7" x14ac:dyDescent="0.45">
      <c r="B1152" s="34">
        <v>2948</v>
      </c>
      <c r="C1152" s="32">
        <v>2.3184699937701225E-2</v>
      </c>
      <c r="F1152" s="33">
        <v>4006</v>
      </c>
      <c r="G1152" s="32">
        <v>5.8643501251935959E-2</v>
      </c>
    </row>
    <row r="1153" spans="2:7" x14ac:dyDescent="0.45">
      <c r="B1153" s="34">
        <v>3980</v>
      </c>
      <c r="C1153" s="32">
        <v>2.3194199427962303E-2</v>
      </c>
      <c r="F1153" s="33">
        <v>2041</v>
      </c>
      <c r="G1153" s="32">
        <v>5.8655701577663422E-2</v>
      </c>
    </row>
    <row r="1154" spans="2:7" x14ac:dyDescent="0.45">
      <c r="B1154" s="31">
        <v>1824</v>
      </c>
      <c r="C1154" s="32">
        <v>2.3194799199700356E-2</v>
      </c>
      <c r="F1154" s="35">
        <v>5199</v>
      </c>
      <c r="G1154" s="32">
        <v>5.8656100183725357E-2</v>
      </c>
    </row>
    <row r="1155" spans="2:7" x14ac:dyDescent="0.45">
      <c r="B1155" s="34">
        <v>3269</v>
      </c>
      <c r="C1155" s="32">
        <v>2.3198099806904793E-2</v>
      </c>
      <c r="F1155" s="33">
        <v>436</v>
      </c>
      <c r="G1155" s="32">
        <v>5.8685999363660812E-2</v>
      </c>
    </row>
    <row r="1156" spans="2:7" x14ac:dyDescent="0.45">
      <c r="B1156" s="31">
        <v>1188</v>
      </c>
      <c r="C1156" s="32">
        <v>2.3216500878334045E-2</v>
      </c>
      <c r="F1156" s="35">
        <v>1614</v>
      </c>
      <c r="G1156" s="32">
        <v>5.8694001287221909E-2</v>
      </c>
    </row>
    <row r="1157" spans="2:7" x14ac:dyDescent="0.45">
      <c r="B1157" s="34">
        <v>4922</v>
      </c>
      <c r="C1157" s="32">
        <v>2.3217299953103065E-2</v>
      </c>
      <c r="F1157" s="33">
        <v>3841</v>
      </c>
      <c r="G1157" s="32">
        <v>5.8710400015115738E-2</v>
      </c>
    </row>
    <row r="1158" spans="2:7" x14ac:dyDescent="0.45">
      <c r="B1158" s="34">
        <v>5521</v>
      </c>
      <c r="C1158" s="32">
        <v>2.3222999647259712E-2</v>
      </c>
      <c r="F1158" s="35">
        <v>4350</v>
      </c>
      <c r="G1158" s="32">
        <v>5.8721400797367096E-2</v>
      </c>
    </row>
    <row r="1159" spans="2:7" x14ac:dyDescent="0.45">
      <c r="B1159" s="34">
        <v>1180</v>
      </c>
      <c r="C1159" s="32">
        <v>2.3248899728059769E-2</v>
      </c>
      <c r="F1159" s="35">
        <v>2694</v>
      </c>
      <c r="G1159" s="32">
        <v>5.8727700263261795E-2</v>
      </c>
    </row>
    <row r="1160" spans="2:7" x14ac:dyDescent="0.45">
      <c r="B1160" s="34">
        <v>6638</v>
      </c>
      <c r="C1160" s="32">
        <v>2.3264499381184578E-2</v>
      </c>
      <c r="F1160" s="33">
        <v>3881</v>
      </c>
      <c r="G1160" s="32">
        <v>5.8818500488996506E-2</v>
      </c>
    </row>
    <row r="1161" spans="2:7" x14ac:dyDescent="0.45">
      <c r="B1161" s="34">
        <v>5669</v>
      </c>
      <c r="C1161" s="32">
        <v>2.3282399401068687E-2</v>
      </c>
      <c r="F1161" s="33">
        <v>3994</v>
      </c>
      <c r="G1161" s="32">
        <v>5.8830898255109787E-2</v>
      </c>
    </row>
    <row r="1162" spans="2:7" x14ac:dyDescent="0.45">
      <c r="B1162" s="34">
        <v>5714</v>
      </c>
      <c r="C1162" s="32">
        <v>2.3296700790524483E-2</v>
      </c>
      <c r="F1162" s="33">
        <v>28</v>
      </c>
      <c r="G1162" s="32">
        <v>5.8846801519393921E-2</v>
      </c>
    </row>
    <row r="1163" spans="2:7" x14ac:dyDescent="0.45">
      <c r="B1163" s="34">
        <v>1573</v>
      </c>
      <c r="C1163" s="32">
        <v>2.3309599608182907E-2</v>
      </c>
      <c r="F1163" s="33">
        <v>2696</v>
      </c>
      <c r="G1163" s="32">
        <v>5.889970064163208E-2</v>
      </c>
    </row>
    <row r="1164" spans="2:7" x14ac:dyDescent="0.45">
      <c r="B1164" s="34">
        <v>4733</v>
      </c>
      <c r="C1164" s="32">
        <v>2.3318599909543991E-2</v>
      </c>
      <c r="F1164" s="33">
        <v>5015</v>
      </c>
      <c r="G1164" s="32">
        <v>5.8918099850416183E-2</v>
      </c>
    </row>
    <row r="1165" spans="2:7" x14ac:dyDescent="0.45">
      <c r="B1165" s="34">
        <v>2399</v>
      </c>
      <c r="C1165" s="32">
        <v>2.3326899856328964E-2</v>
      </c>
      <c r="F1165" s="33">
        <v>5423</v>
      </c>
      <c r="G1165" s="32">
        <v>5.8930099010467529E-2</v>
      </c>
    </row>
    <row r="1166" spans="2:7" x14ac:dyDescent="0.45">
      <c r="B1166" s="34">
        <v>5042</v>
      </c>
      <c r="C1166" s="32">
        <v>2.3329399526119232E-2</v>
      </c>
      <c r="F1166" s="33">
        <v>6187</v>
      </c>
      <c r="G1166" s="32">
        <v>5.8942601084709167E-2</v>
      </c>
    </row>
    <row r="1167" spans="2:7" x14ac:dyDescent="0.45">
      <c r="B1167" s="31">
        <v>1836</v>
      </c>
      <c r="C1167" s="32">
        <v>2.3339999839663506E-2</v>
      </c>
      <c r="F1167" s="35">
        <v>2709</v>
      </c>
      <c r="G1167" s="32">
        <v>5.8997601270675659E-2</v>
      </c>
    </row>
    <row r="1168" spans="2:7" x14ac:dyDescent="0.45">
      <c r="B1168" s="34">
        <v>5369</v>
      </c>
      <c r="C1168" s="32">
        <v>2.3368699476122856E-2</v>
      </c>
      <c r="F1168" s="33">
        <v>5302</v>
      </c>
      <c r="G1168" s="32">
        <v>5.9000000357627869E-2</v>
      </c>
    </row>
    <row r="1169" spans="2:7" x14ac:dyDescent="0.45">
      <c r="B1169" s="31">
        <v>6297</v>
      </c>
      <c r="C1169" s="32">
        <v>2.3375300690531731E-2</v>
      </c>
      <c r="F1169" s="33">
        <v>2957</v>
      </c>
      <c r="G1169" s="32">
        <v>5.9128899127244949E-2</v>
      </c>
    </row>
    <row r="1170" spans="2:7" x14ac:dyDescent="0.45">
      <c r="B1170" s="34">
        <v>5912</v>
      </c>
      <c r="C1170" s="32">
        <v>2.3419899865984917E-2</v>
      </c>
      <c r="F1170" s="35">
        <v>5034</v>
      </c>
      <c r="G1170" s="32">
        <v>5.9178899973630905E-2</v>
      </c>
    </row>
    <row r="1171" spans="2:7" x14ac:dyDescent="0.45">
      <c r="B1171" s="34">
        <v>6100</v>
      </c>
      <c r="C1171" s="32">
        <v>2.3421399295330048E-2</v>
      </c>
      <c r="F1171" s="33">
        <v>4373</v>
      </c>
      <c r="G1171" s="32">
        <v>5.9200499206781387E-2</v>
      </c>
    </row>
    <row r="1172" spans="2:7" x14ac:dyDescent="0.45">
      <c r="B1172" s="34">
        <v>2972</v>
      </c>
      <c r="C1172" s="32">
        <v>2.3422500118613243E-2</v>
      </c>
      <c r="F1172" s="33">
        <v>2741</v>
      </c>
      <c r="G1172" s="32">
        <v>5.921269953250885E-2</v>
      </c>
    </row>
    <row r="1173" spans="2:7" x14ac:dyDescent="0.45">
      <c r="B1173" s="34">
        <v>7004</v>
      </c>
      <c r="C1173" s="32">
        <v>2.3439599201083183E-2</v>
      </c>
      <c r="F1173" s="35">
        <v>4704</v>
      </c>
      <c r="G1173" s="32">
        <v>5.927639827132225E-2</v>
      </c>
    </row>
    <row r="1174" spans="2:7" x14ac:dyDescent="0.45">
      <c r="B1174" s="34">
        <v>2264</v>
      </c>
      <c r="C1174" s="32">
        <v>2.3440700024366379E-2</v>
      </c>
      <c r="F1174" s="33">
        <v>862</v>
      </c>
      <c r="G1174" s="32">
        <v>5.9328101575374603E-2</v>
      </c>
    </row>
    <row r="1175" spans="2:7" x14ac:dyDescent="0.45">
      <c r="B1175" s="34">
        <v>334</v>
      </c>
      <c r="C1175" s="32">
        <v>2.350509911775589E-2</v>
      </c>
      <c r="F1175" s="33">
        <v>338</v>
      </c>
      <c r="G1175" s="32">
        <v>5.9346798807382584E-2</v>
      </c>
    </row>
    <row r="1176" spans="2:7" x14ac:dyDescent="0.45">
      <c r="B1176" s="34">
        <v>3410</v>
      </c>
      <c r="C1176" s="32">
        <v>2.3522600531578064E-2</v>
      </c>
      <c r="F1176" s="33">
        <v>6212</v>
      </c>
      <c r="G1176" s="32">
        <v>5.9347499161958694E-2</v>
      </c>
    </row>
    <row r="1177" spans="2:7" x14ac:dyDescent="0.45">
      <c r="B1177" s="34">
        <v>5188</v>
      </c>
      <c r="C1177" s="32">
        <v>2.3522600531578064E-2</v>
      </c>
      <c r="F1177" s="35">
        <v>1770</v>
      </c>
      <c r="G1177" s="32">
        <v>5.9401698410511017E-2</v>
      </c>
    </row>
    <row r="1178" spans="2:7" x14ac:dyDescent="0.45">
      <c r="B1178" s="31">
        <v>4935</v>
      </c>
      <c r="C1178" s="32">
        <v>2.3532500490546227E-2</v>
      </c>
      <c r="F1178" s="33">
        <v>1222</v>
      </c>
      <c r="G1178" s="32">
        <v>5.943090096116066E-2</v>
      </c>
    </row>
    <row r="1179" spans="2:7" x14ac:dyDescent="0.45">
      <c r="B1179" s="34">
        <v>841</v>
      </c>
      <c r="C1179" s="32">
        <v>2.3534700274467468E-2</v>
      </c>
      <c r="F1179" s="35">
        <v>6267</v>
      </c>
      <c r="G1179" s="32">
        <v>5.944649875164032E-2</v>
      </c>
    </row>
    <row r="1180" spans="2:7" x14ac:dyDescent="0.45">
      <c r="B1180" s="34">
        <v>3461</v>
      </c>
      <c r="C1180" s="32">
        <v>2.3554699495434761E-2</v>
      </c>
      <c r="F1180" s="33">
        <v>5981</v>
      </c>
      <c r="G1180" s="32">
        <v>5.94681017100811E-2</v>
      </c>
    </row>
    <row r="1181" spans="2:7" x14ac:dyDescent="0.45">
      <c r="B1181" s="31">
        <v>5415</v>
      </c>
      <c r="C1181" s="32">
        <v>2.3556400090456009E-2</v>
      </c>
      <c r="F1181" s="33">
        <v>3176</v>
      </c>
      <c r="G1181" s="32">
        <v>5.9475701302289963E-2</v>
      </c>
    </row>
    <row r="1182" spans="2:7" x14ac:dyDescent="0.45">
      <c r="B1182" s="31">
        <v>1452</v>
      </c>
      <c r="C1182" s="32">
        <v>2.3565800860524178E-2</v>
      </c>
      <c r="F1182" s="33">
        <v>2927</v>
      </c>
      <c r="G1182" s="32">
        <v>5.9512101113796234E-2</v>
      </c>
    </row>
    <row r="1183" spans="2:7" x14ac:dyDescent="0.45">
      <c r="B1183" s="31">
        <v>3696</v>
      </c>
      <c r="C1183" s="32">
        <v>2.3573199287056923E-2</v>
      </c>
      <c r="F1183" s="35">
        <v>1884</v>
      </c>
      <c r="G1183" s="32">
        <v>5.9540700167417526E-2</v>
      </c>
    </row>
    <row r="1184" spans="2:7" x14ac:dyDescent="0.45">
      <c r="B1184" s="34">
        <v>5858</v>
      </c>
      <c r="C1184" s="32">
        <v>2.358119934797287E-2</v>
      </c>
      <c r="F1184" s="35">
        <v>5958</v>
      </c>
      <c r="G1184" s="32">
        <v>5.9614099562168121E-2</v>
      </c>
    </row>
    <row r="1185" spans="2:7" x14ac:dyDescent="0.45">
      <c r="B1185" s="34">
        <v>2242</v>
      </c>
      <c r="C1185" s="32">
        <v>2.3586200550198555E-2</v>
      </c>
      <c r="F1185" s="33">
        <v>1627</v>
      </c>
      <c r="G1185" s="32">
        <v>5.9637099504470825E-2</v>
      </c>
    </row>
    <row r="1186" spans="2:7" x14ac:dyDescent="0.45">
      <c r="B1186" s="34">
        <v>565</v>
      </c>
      <c r="C1186" s="32">
        <v>2.3606300354003906E-2</v>
      </c>
      <c r="F1186" s="33">
        <v>2035</v>
      </c>
      <c r="G1186" s="32">
        <v>5.9670999646186829E-2</v>
      </c>
    </row>
    <row r="1187" spans="2:7" x14ac:dyDescent="0.45">
      <c r="B1187" s="31">
        <v>537</v>
      </c>
      <c r="C1187" s="32">
        <v>2.3611100390553474E-2</v>
      </c>
      <c r="F1187" s="35">
        <v>4227</v>
      </c>
      <c r="G1187" s="32">
        <v>5.9713501483201981E-2</v>
      </c>
    </row>
    <row r="1188" spans="2:7" x14ac:dyDescent="0.45">
      <c r="B1188" s="34">
        <v>6217</v>
      </c>
      <c r="C1188" s="32">
        <v>2.3611599579453468E-2</v>
      </c>
      <c r="F1188" s="33">
        <v>3532</v>
      </c>
      <c r="G1188" s="32">
        <v>5.9726901352405548E-2</v>
      </c>
    </row>
    <row r="1189" spans="2:7" x14ac:dyDescent="0.45">
      <c r="B1189" s="34">
        <v>4163</v>
      </c>
      <c r="C1189" s="32">
        <v>2.364790067076683E-2</v>
      </c>
      <c r="F1189" s="33">
        <v>418</v>
      </c>
      <c r="G1189" s="32">
        <v>5.9735901653766632E-2</v>
      </c>
    </row>
    <row r="1190" spans="2:7" x14ac:dyDescent="0.45">
      <c r="B1190" s="31">
        <v>3750</v>
      </c>
      <c r="C1190" s="32">
        <v>2.3648599162697792E-2</v>
      </c>
      <c r="F1190" s="33">
        <v>5707</v>
      </c>
      <c r="G1190" s="32">
        <v>5.9741299599409103E-2</v>
      </c>
    </row>
    <row r="1191" spans="2:7" x14ac:dyDescent="0.45">
      <c r="B1191" s="34">
        <v>4795</v>
      </c>
      <c r="C1191" s="32">
        <v>2.3669200018048286E-2</v>
      </c>
      <c r="F1191" s="35">
        <v>1638</v>
      </c>
      <c r="G1191" s="32">
        <v>5.974309891462326E-2</v>
      </c>
    </row>
    <row r="1192" spans="2:7" x14ac:dyDescent="0.45">
      <c r="B1192" s="34">
        <v>3860</v>
      </c>
      <c r="C1192" s="32">
        <v>2.3675799369812012E-2</v>
      </c>
      <c r="F1192" s="35">
        <v>5523</v>
      </c>
      <c r="G1192" s="32">
        <v>5.9766300022602081E-2</v>
      </c>
    </row>
    <row r="1193" spans="2:7" x14ac:dyDescent="0.45">
      <c r="B1193" s="34">
        <v>704</v>
      </c>
      <c r="C1193" s="32">
        <v>2.3689400404691696E-2</v>
      </c>
      <c r="F1193" s="35">
        <v>3210</v>
      </c>
      <c r="G1193" s="32">
        <v>5.9804301708936691E-2</v>
      </c>
    </row>
    <row r="1194" spans="2:7" x14ac:dyDescent="0.45">
      <c r="B1194" s="34">
        <v>5726</v>
      </c>
      <c r="C1194" s="32">
        <v>2.3691199719905853E-2</v>
      </c>
      <c r="F1194" s="33">
        <v>2366</v>
      </c>
      <c r="G1194" s="32">
        <v>5.9840898960828781E-2</v>
      </c>
    </row>
    <row r="1195" spans="2:7" x14ac:dyDescent="0.45">
      <c r="B1195" s="34">
        <v>3877</v>
      </c>
      <c r="C1195" s="32">
        <v>2.3691700771450996E-2</v>
      </c>
      <c r="F1195" s="33">
        <v>266</v>
      </c>
      <c r="G1195" s="32">
        <v>5.9865899384021759E-2</v>
      </c>
    </row>
    <row r="1196" spans="2:7" x14ac:dyDescent="0.45">
      <c r="B1196" s="34">
        <v>4522</v>
      </c>
      <c r="C1196" s="32">
        <v>2.3709600791335106E-2</v>
      </c>
      <c r="F1196" s="35">
        <v>3018</v>
      </c>
      <c r="G1196" s="32">
        <v>5.987270176410675E-2</v>
      </c>
    </row>
    <row r="1197" spans="2:7" x14ac:dyDescent="0.45">
      <c r="B1197" s="34">
        <v>2153</v>
      </c>
      <c r="C1197" s="32">
        <v>2.3722600191831589E-2</v>
      </c>
      <c r="F1197" s="33">
        <v>2917</v>
      </c>
      <c r="G1197" s="32">
        <v>5.9876300394535065E-2</v>
      </c>
    </row>
    <row r="1198" spans="2:7" x14ac:dyDescent="0.45">
      <c r="B1198" s="34">
        <v>3361</v>
      </c>
      <c r="C1198" s="32">
        <v>2.3732999339699745E-2</v>
      </c>
      <c r="F1198" s="33">
        <v>839</v>
      </c>
      <c r="G1198" s="32">
        <v>5.9892501682043076E-2</v>
      </c>
    </row>
    <row r="1199" spans="2:7" x14ac:dyDescent="0.45">
      <c r="B1199" s="31">
        <v>5709</v>
      </c>
      <c r="C1199" s="32">
        <v>2.3750899359583855E-2</v>
      </c>
      <c r="F1199" s="33">
        <v>3440</v>
      </c>
      <c r="G1199" s="32">
        <v>5.9947099536657333E-2</v>
      </c>
    </row>
    <row r="1200" spans="2:7" x14ac:dyDescent="0.45">
      <c r="B1200" s="34">
        <v>5654</v>
      </c>
      <c r="C1200" s="32">
        <v>2.3750999942421913E-2</v>
      </c>
      <c r="F1200" s="33">
        <v>4171</v>
      </c>
      <c r="G1200" s="32">
        <v>5.9956498444080353E-2</v>
      </c>
    </row>
    <row r="1201" spans="2:7" x14ac:dyDescent="0.45">
      <c r="B1201" s="34">
        <v>3232</v>
      </c>
      <c r="C1201" s="32">
        <v>2.375820092856884E-2</v>
      </c>
      <c r="F1201" s="33">
        <v>458</v>
      </c>
      <c r="G1201" s="32">
        <v>5.9965301305055618E-2</v>
      </c>
    </row>
    <row r="1202" spans="2:7" x14ac:dyDescent="0.45">
      <c r="B1202" s="31">
        <v>5049</v>
      </c>
      <c r="C1202" s="32">
        <v>2.3763800039887428E-2</v>
      </c>
      <c r="F1202" s="33">
        <v>1541</v>
      </c>
      <c r="G1202" s="32">
        <v>6.0105599462985992E-2</v>
      </c>
    </row>
    <row r="1203" spans="2:7" x14ac:dyDescent="0.45">
      <c r="B1203" s="34">
        <v>1213</v>
      </c>
      <c r="C1203" s="32">
        <v>2.376520074903965E-2</v>
      </c>
      <c r="F1203" s="35">
        <v>2904</v>
      </c>
      <c r="G1203" s="32">
        <v>6.0108300298452377E-2</v>
      </c>
    </row>
    <row r="1204" spans="2:7" x14ac:dyDescent="0.45">
      <c r="B1204" s="34">
        <v>1241</v>
      </c>
      <c r="C1204" s="32">
        <v>2.3776199668645859E-2</v>
      </c>
      <c r="F1204" s="35">
        <v>480</v>
      </c>
      <c r="G1204" s="32">
        <v>6.014459952712059E-2</v>
      </c>
    </row>
    <row r="1205" spans="2:7" x14ac:dyDescent="0.45">
      <c r="B1205" s="31">
        <v>1239</v>
      </c>
      <c r="C1205" s="32">
        <v>2.3782499134540558E-2</v>
      </c>
      <c r="F1205" s="33">
        <v>5863</v>
      </c>
      <c r="G1205" s="32">
        <v>6.0157198458909988E-2</v>
      </c>
    </row>
    <row r="1206" spans="2:7" x14ac:dyDescent="0.45">
      <c r="B1206" s="34">
        <v>4043</v>
      </c>
      <c r="C1206" s="32">
        <v>2.3796800523996353E-2</v>
      </c>
      <c r="F1206" s="35">
        <v>2952</v>
      </c>
      <c r="G1206" s="32">
        <v>6.0159899294376373E-2</v>
      </c>
    </row>
    <row r="1207" spans="2:7" x14ac:dyDescent="0.45">
      <c r="B1207" s="34">
        <v>2669</v>
      </c>
      <c r="C1207" s="32">
        <v>2.3799199610948563E-2</v>
      </c>
      <c r="F1207" s="35">
        <v>5721</v>
      </c>
      <c r="G1207" s="32">
        <v>6.0255900025367737E-2</v>
      </c>
    </row>
    <row r="1208" spans="2:7" x14ac:dyDescent="0.45">
      <c r="B1208" s="31">
        <v>1323</v>
      </c>
      <c r="C1208" s="32">
        <v>2.3800000548362732E-2</v>
      </c>
      <c r="F1208" s="33">
        <v>214</v>
      </c>
      <c r="G1208" s="32">
        <v>6.0263298451900482E-2</v>
      </c>
    </row>
    <row r="1209" spans="2:7" x14ac:dyDescent="0.45">
      <c r="B1209" s="34">
        <v>572</v>
      </c>
      <c r="C1209" s="32">
        <v>2.3801499977707863E-2</v>
      </c>
      <c r="F1209" s="33">
        <v>5563</v>
      </c>
      <c r="G1209" s="32">
        <v>6.026969850063324E-2</v>
      </c>
    </row>
    <row r="1210" spans="2:7" x14ac:dyDescent="0.45">
      <c r="B1210" s="31">
        <v>3843</v>
      </c>
      <c r="C1210" s="32">
        <v>2.3804999887943268E-2</v>
      </c>
      <c r="F1210" s="33">
        <v>3311</v>
      </c>
      <c r="G1210" s="32">
        <v>6.0276098549365997E-2</v>
      </c>
    </row>
    <row r="1211" spans="2:7" x14ac:dyDescent="0.45">
      <c r="B1211" s="34">
        <v>2128</v>
      </c>
      <c r="C1211" s="32">
        <v>2.3811500519514084E-2</v>
      </c>
      <c r="F1211" s="35">
        <v>2187</v>
      </c>
      <c r="G1211" s="32">
        <v>6.0344099998474121E-2</v>
      </c>
    </row>
    <row r="1212" spans="2:7" x14ac:dyDescent="0.45">
      <c r="B1212" s="34">
        <v>1817</v>
      </c>
      <c r="C1212" s="32">
        <v>2.3813800886273384E-2</v>
      </c>
      <c r="F1212" s="33">
        <v>3872</v>
      </c>
      <c r="G1212" s="32">
        <v>6.0345198959112167E-2</v>
      </c>
    </row>
    <row r="1213" spans="2:7" x14ac:dyDescent="0.45">
      <c r="B1213" s="34">
        <v>3734</v>
      </c>
      <c r="C1213" s="32">
        <v>2.3822400718927383E-2</v>
      </c>
      <c r="F1213" s="33">
        <v>3149</v>
      </c>
      <c r="G1213" s="32">
        <v>6.0351699590682983E-2</v>
      </c>
    </row>
    <row r="1214" spans="2:7" x14ac:dyDescent="0.45">
      <c r="B1214" s="34">
        <v>7073</v>
      </c>
      <c r="C1214" s="32">
        <v>2.3824600502848625E-2</v>
      </c>
      <c r="F1214" s="35">
        <v>3708</v>
      </c>
      <c r="G1214" s="32">
        <v>6.0370501130819321E-2</v>
      </c>
    </row>
    <row r="1215" spans="2:7" x14ac:dyDescent="0.45">
      <c r="B1215" s="34">
        <v>1114</v>
      </c>
      <c r="C1215" s="32">
        <v>2.3832699283957481E-2</v>
      </c>
      <c r="F1215" s="33">
        <v>4061</v>
      </c>
      <c r="G1215" s="32">
        <v>6.0407198965549469E-2</v>
      </c>
    </row>
    <row r="1216" spans="2:7" x14ac:dyDescent="0.45">
      <c r="B1216" s="31">
        <v>5271</v>
      </c>
      <c r="C1216" s="32">
        <v>2.3832999169826508E-2</v>
      </c>
      <c r="F1216" s="35">
        <v>3603</v>
      </c>
      <c r="G1216" s="32">
        <v>6.0417201370000839E-2</v>
      </c>
    </row>
    <row r="1217" spans="2:7" x14ac:dyDescent="0.45">
      <c r="B1217" s="31">
        <v>6783</v>
      </c>
      <c r="C1217" s="32">
        <v>2.3839900270104408E-2</v>
      </c>
      <c r="F1217" s="33">
        <v>6065</v>
      </c>
      <c r="G1217" s="32">
        <v>6.0439698398113251E-2</v>
      </c>
    </row>
    <row r="1218" spans="2:7" x14ac:dyDescent="0.45">
      <c r="B1218" s="34">
        <v>4970</v>
      </c>
      <c r="C1218" s="32">
        <v>2.3842699825763702E-2</v>
      </c>
      <c r="F1218" s="33">
        <v>2806</v>
      </c>
      <c r="G1218" s="32">
        <v>6.0447800904512405E-2</v>
      </c>
    </row>
    <row r="1219" spans="2:7" x14ac:dyDescent="0.45">
      <c r="B1219" s="34">
        <v>463</v>
      </c>
      <c r="C1219" s="32">
        <v>2.3847399279475212E-2</v>
      </c>
      <c r="F1219" s="33">
        <v>2965</v>
      </c>
      <c r="G1219" s="32">
        <v>6.0462400317192078E-2</v>
      </c>
    </row>
    <row r="1220" spans="2:7" x14ac:dyDescent="0.45">
      <c r="B1220" s="31">
        <v>1143</v>
      </c>
      <c r="C1220" s="32">
        <v>2.3851899430155754E-2</v>
      </c>
      <c r="F1220" s="33">
        <v>4597</v>
      </c>
      <c r="G1220" s="32">
        <v>6.0533501207828522E-2</v>
      </c>
    </row>
    <row r="1221" spans="2:7" x14ac:dyDescent="0.45">
      <c r="B1221" s="31">
        <v>3864</v>
      </c>
      <c r="C1221" s="32">
        <v>2.3852700367569923E-2</v>
      </c>
      <c r="F1221" s="33">
        <v>209</v>
      </c>
      <c r="G1221" s="32">
        <v>6.0542698949575424E-2</v>
      </c>
    </row>
    <row r="1222" spans="2:7" x14ac:dyDescent="0.45">
      <c r="B1222" s="34">
        <v>3988</v>
      </c>
      <c r="C1222" s="32">
        <v>2.3857500404119492E-2</v>
      </c>
      <c r="F1222" s="33">
        <v>3706</v>
      </c>
      <c r="G1222" s="32">
        <v>6.0579899698495865E-2</v>
      </c>
    </row>
    <row r="1223" spans="2:7" x14ac:dyDescent="0.45">
      <c r="B1223" s="34">
        <v>5011</v>
      </c>
      <c r="C1223" s="32">
        <v>2.3860599845647812E-2</v>
      </c>
      <c r="F1223" s="33">
        <v>2324</v>
      </c>
      <c r="G1223" s="32">
        <v>6.0595300048589706E-2</v>
      </c>
    </row>
    <row r="1224" spans="2:7" x14ac:dyDescent="0.45">
      <c r="B1224" s="31">
        <v>2598</v>
      </c>
      <c r="C1224" s="32">
        <v>2.3863200098276138E-2</v>
      </c>
      <c r="F1224" s="33">
        <v>4931</v>
      </c>
      <c r="G1224" s="32">
        <v>6.066880002617836E-2</v>
      </c>
    </row>
    <row r="1225" spans="2:7" x14ac:dyDescent="0.45">
      <c r="B1225" s="34">
        <v>4996</v>
      </c>
      <c r="C1225" s="32">
        <v>2.3864399641752243E-2</v>
      </c>
      <c r="F1225" s="35">
        <v>1602</v>
      </c>
      <c r="G1225" s="32">
        <v>6.0683198273181915E-2</v>
      </c>
    </row>
    <row r="1226" spans="2:7" x14ac:dyDescent="0.45">
      <c r="B1226" s="34">
        <v>2344</v>
      </c>
      <c r="C1226" s="32">
        <v>2.3873200640082359E-2</v>
      </c>
      <c r="F1226" s="35">
        <v>3006</v>
      </c>
      <c r="G1226" s="32">
        <v>6.0717001557350159E-2</v>
      </c>
    </row>
    <row r="1227" spans="2:7" x14ac:dyDescent="0.45">
      <c r="B1227" s="34">
        <v>2053</v>
      </c>
      <c r="C1227" s="32">
        <v>2.3876199498772621E-2</v>
      </c>
      <c r="F1227" s="35">
        <v>3483</v>
      </c>
      <c r="G1227" s="32">
        <v>6.0791101306676865E-2</v>
      </c>
    </row>
    <row r="1228" spans="2:7" x14ac:dyDescent="0.45">
      <c r="B1228" s="34">
        <v>1495</v>
      </c>
      <c r="C1228" s="32">
        <v>2.3880399763584137E-2</v>
      </c>
      <c r="F1228" s="33">
        <v>5920</v>
      </c>
      <c r="G1228" s="32">
        <v>6.0810398310422897E-2</v>
      </c>
    </row>
    <row r="1229" spans="2:7" x14ac:dyDescent="0.45">
      <c r="B1229" s="34">
        <v>5797</v>
      </c>
      <c r="C1229" s="32">
        <v>2.3893600329756737E-2</v>
      </c>
      <c r="F1229" s="33">
        <v>4228</v>
      </c>
      <c r="G1229" s="32">
        <v>6.0817498713731766E-2</v>
      </c>
    </row>
    <row r="1230" spans="2:7" x14ac:dyDescent="0.45">
      <c r="B1230" s="31">
        <v>5193</v>
      </c>
      <c r="C1230" s="32">
        <v>2.3927699774503708E-2</v>
      </c>
      <c r="F1230" s="33">
        <v>6107</v>
      </c>
      <c r="G1230" s="32">
        <v>6.0831699520349503E-2</v>
      </c>
    </row>
    <row r="1231" spans="2:7" x14ac:dyDescent="0.45">
      <c r="B1231" s="34">
        <v>1135</v>
      </c>
      <c r="C1231" s="32">
        <v>2.3938599973917007E-2</v>
      </c>
      <c r="F1231" s="33">
        <v>4009</v>
      </c>
      <c r="G1231" s="32">
        <v>6.085909903049469E-2</v>
      </c>
    </row>
    <row r="1232" spans="2:7" x14ac:dyDescent="0.45">
      <c r="B1232" s="31">
        <v>4689</v>
      </c>
      <c r="C1232" s="32">
        <v>2.3940600454807281E-2</v>
      </c>
      <c r="F1232" s="33">
        <v>4235</v>
      </c>
      <c r="G1232" s="32">
        <v>6.0886301100254059E-2</v>
      </c>
    </row>
    <row r="1233" spans="2:7" x14ac:dyDescent="0.45">
      <c r="B1233" s="34">
        <v>4895</v>
      </c>
      <c r="C1233" s="32">
        <v>2.3945899680256844E-2</v>
      </c>
      <c r="F1233" s="33">
        <v>2198</v>
      </c>
      <c r="G1233" s="32">
        <v>6.0946900397539139E-2</v>
      </c>
    </row>
    <row r="1234" spans="2:7" x14ac:dyDescent="0.45">
      <c r="B1234" s="34">
        <v>5300</v>
      </c>
      <c r="C1234" s="32">
        <v>2.3963399231433868E-2</v>
      </c>
      <c r="F1234" s="33">
        <v>203</v>
      </c>
      <c r="G1234" s="32">
        <v>6.0972299426794052E-2</v>
      </c>
    </row>
    <row r="1235" spans="2:7" x14ac:dyDescent="0.45">
      <c r="B1235" s="31">
        <v>4116</v>
      </c>
      <c r="C1235" s="32">
        <v>2.3988600820302963E-2</v>
      </c>
      <c r="F1235" s="35">
        <v>288</v>
      </c>
      <c r="G1235" s="32">
        <v>6.0991000384092331E-2</v>
      </c>
    </row>
    <row r="1236" spans="2:7" x14ac:dyDescent="0.45">
      <c r="B1236" s="31">
        <v>4806</v>
      </c>
      <c r="C1236" s="32">
        <v>2.3993499577045441E-2</v>
      </c>
      <c r="F1236" s="35">
        <v>2028</v>
      </c>
      <c r="G1236" s="32">
        <v>6.1018798500299454E-2</v>
      </c>
    </row>
    <row r="1237" spans="2:7" x14ac:dyDescent="0.45">
      <c r="B1237" s="34">
        <v>1601</v>
      </c>
      <c r="C1237" s="32">
        <v>2.4014100432395935E-2</v>
      </c>
      <c r="F1237" s="33">
        <v>5645</v>
      </c>
      <c r="G1237" s="32">
        <v>6.1052601784467697E-2</v>
      </c>
    </row>
    <row r="1238" spans="2:7" x14ac:dyDescent="0.45">
      <c r="B1238" s="34">
        <v>1724</v>
      </c>
      <c r="C1238" s="32">
        <v>2.4016799405217171E-2</v>
      </c>
      <c r="F1238" s="33">
        <v>3361</v>
      </c>
      <c r="G1238" s="32">
        <v>6.1055801808834076E-2</v>
      </c>
    </row>
    <row r="1239" spans="2:7" x14ac:dyDescent="0.45">
      <c r="B1239" s="34">
        <v>4058</v>
      </c>
      <c r="C1239" s="32">
        <v>2.4023700505495071E-2</v>
      </c>
      <c r="F1239" s="33">
        <v>1807</v>
      </c>
      <c r="G1239" s="32">
        <v>6.1106599867343903E-2</v>
      </c>
    </row>
    <row r="1240" spans="2:7" x14ac:dyDescent="0.45">
      <c r="B1240" s="31">
        <v>2073</v>
      </c>
      <c r="C1240" s="32">
        <v>2.402929961681366E-2</v>
      </c>
      <c r="F1240" s="33">
        <v>470</v>
      </c>
      <c r="G1240" s="32">
        <v>6.1126600950956345E-2</v>
      </c>
    </row>
    <row r="1241" spans="2:7" x14ac:dyDescent="0.45">
      <c r="B1241" s="34">
        <v>512</v>
      </c>
      <c r="C1241" s="32">
        <v>2.4048399180173874E-2</v>
      </c>
      <c r="F1241" s="33">
        <v>251</v>
      </c>
      <c r="G1241" s="32">
        <v>6.1157099902629852E-2</v>
      </c>
    </row>
    <row r="1242" spans="2:7" x14ac:dyDescent="0.45">
      <c r="B1242" s="34">
        <v>6659</v>
      </c>
      <c r="C1242" s="32">
        <v>2.4065300822257996E-2</v>
      </c>
      <c r="F1242" s="33">
        <v>1391</v>
      </c>
      <c r="G1242" s="32">
        <v>6.1158798635005951E-2</v>
      </c>
    </row>
    <row r="1243" spans="2:7" x14ac:dyDescent="0.45">
      <c r="B1243" s="31">
        <v>1437</v>
      </c>
      <c r="C1243" s="32">
        <v>2.4097699671983719E-2</v>
      </c>
      <c r="F1243" s="35">
        <v>5712</v>
      </c>
      <c r="G1243" s="32">
        <v>6.1163600534200668E-2</v>
      </c>
    </row>
    <row r="1244" spans="2:7" x14ac:dyDescent="0.45">
      <c r="B1244" s="34">
        <v>860</v>
      </c>
      <c r="C1244" s="32">
        <v>2.4103699252009392E-2</v>
      </c>
      <c r="F1244" s="33">
        <v>3259</v>
      </c>
      <c r="G1244" s="32">
        <v>6.1170898377895355E-2</v>
      </c>
    </row>
    <row r="1245" spans="2:7" x14ac:dyDescent="0.45">
      <c r="B1245" s="31">
        <v>5463</v>
      </c>
      <c r="C1245" s="32">
        <v>2.4108700454235077E-2</v>
      </c>
      <c r="F1245" s="33">
        <v>4190</v>
      </c>
      <c r="G1245" s="32">
        <v>6.1176899820566177E-2</v>
      </c>
    </row>
    <row r="1246" spans="2:7" x14ac:dyDescent="0.45">
      <c r="B1246" s="34">
        <v>1426</v>
      </c>
      <c r="C1246" s="32">
        <v>2.4122400209307671E-2</v>
      </c>
      <c r="F1246" s="35">
        <v>4911</v>
      </c>
      <c r="G1246" s="32">
        <v>6.1195399612188339E-2</v>
      </c>
    </row>
    <row r="1247" spans="2:7" x14ac:dyDescent="0.45">
      <c r="B1247" s="34">
        <v>3226</v>
      </c>
      <c r="C1247" s="32">
        <v>2.4128599092364311E-2</v>
      </c>
      <c r="F1247" s="33">
        <v>340</v>
      </c>
      <c r="G1247" s="32">
        <v>6.1209801584482193E-2</v>
      </c>
    </row>
    <row r="1248" spans="2:7" x14ac:dyDescent="0.45">
      <c r="B1248" s="34">
        <v>3737</v>
      </c>
      <c r="C1248" s="32">
        <v>2.4130500853061676E-2</v>
      </c>
      <c r="F1248" s="35">
        <v>1425</v>
      </c>
      <c r="G1248" s="32">
        <v>6.1246398836374283E-2</v>
      </c>
    </row>
    <row r="1249" spans="2:7" x14ac:dyDescent="0.45">
      <c r="B1249" s="34">
        <v>3428</v>
      </c>
      <c r="C1249" s="32">
        <v>2.4137100204825401E-2</v>
      </c>
      <c r="F1249" s="33">
        <v>1517</v>
      </c>
      <c r="G1249" s="32">
        <v>6.1256900429725647E-2</v>
      </c>
    </row>
    <row r="1250" spans="2:7" x14ac:dyDescent="0.45">
      <c r="B1250" s="34">
        <v>4268</v>
      </c>
      <c r="C1250" s="32">
        <v>2.41433996707201E-2</v>
      </c>
      <c r="F1250" s="33">
        <v>176</v>
      </c>
      <c r="G1250" s="32">
        <v>6.1292000114917755E-2</v>
      </c>
    </row>
    <row r="1251" spans="2:7" x14ac:dyDescent="0.45">
      <c r="B1251" s="34">
        <v>5543</v>
      </c>
      <c r="C1251" s="32">
        <v>2.4144699797034264E-2</v>
      </c>
      <c r="F1251" s="33">
        <v>4390</v>
      </c>
      <c r="G1251" s="32">
        <v>6.130639836192131E-2</v>
      </c>
    </row>
    <row r="1252" spans="2:7" x14ac:dyDescent="0.45">
      <c r="B1252" s="31">
        <v>6270</v>
      </c>
      <c r="C1252" s="32">
        <v>2.4153899401426315E-2</v>
      </c>
      <c r="F1252" s="35">
        <v>4860</v>
      </c>
      <c r="G1252" s="32">
        <v>6.1342198401689529E-2</v>
      </c>
    </row>
    <row r="1253" spans="2:7" x14ac:dyDescent="0.45">
      <c r="B1253" s="34">
        <v>4190</v>
      </c>
      <c r="C1253" s="32">
        <v>2.4158900603652E-2</v>
      </c>
      <c r="F1253" s="33">
        <v>5231</v>
      </c>
      <c r="G1253" s="32">
        <v>6.145700067281723E-2</v>
      </c>
    </row>
    <row r="1254" spans="2:7" x14ac:dyDescent="0.45">
      <c r="B1254" s="31">
        <v>684</v>
      </c>
      <c r="C1254" s="32">
        <v>2.4181999266147614E-2</v>
      </c>
      <c r="F1254" s="33">
        <v>5525</v>
      </c>
      <c r="G1254" s="32">
        <v>6.1499599367380142E-2</v>
      </c>
    </row>
    <row r="1255" spans="2:7" x14ac:dyDescent="0.45">
      <c r="B1255" s="34">
        <v>6383</v>
      </c>
      <c r="C1255" s="32">
        <v>2.4192100390791893E-2</v>
      </c>
      <c r="F1255" s="35">
        <v>774</v>
      </c>
      <c r="G1255" s="32">
        <v>6.1503898352384567E-2</v>
      </c>
    </row>
    <row r="1256" spans="2:7" x14ac:dyDescent="0.45">
      <c r="B1256" s="34">
        <v>4153</v>
      </c>
      <c r="C1256" s="32">
        <v>2.4221900850534439E-2</v>
      </c>
      <c r="F1256" s="35">
        <v>5208</v>
      </c>
      <c r="G1256" s="32">
        <v>6.1527501791715622E-2</v>
      </c>
    </row>
    <row r="1257" spans="2:7" x14ac:dyDescent="0.45">
      <c r="B1257" s="31">
        <v>516</v>
      </c>
      <c r="C1257" s="32">
        <v>2.4268899112939835E-2</v>
      </c>
      <c r="F1257" s="33">
        <v>893</v>
      </c>
      <c r="G1257" s="32">
        <v>6.1536099761724472E-2</v>
      </c>
    </row>
    <row r="1258" spans="2:7" x14ac:dyDescent="0.45">
      <c r="B1258" s="31">
        <v>4509</v>
      </c>
      <c r="C1258" s="32">
        <v>2.4274200201034546E-2</v>
      </c>
      <c r="F1258" s="35">
        <v>4566</v>
      </c>
      <c r="G1258" s="32">
        <v>6.1576899141073227E-2</v>
      </c>
    </row>
    <row r="1259" spans="2:7" x14ac:dyDescent="0.45">
      <c r="B1259" s="31">
        <v>915</v>
      </c>
      <c r="C1259" s="32">
        <v>2.4296900257468224E-2</v>
      </c>
      <c r="F1259" s="33">
        <v>2306</v>
      </c>
      <c r="G1259" s="32">
        <v>6.1596699059009552E-2</v>
      </c>
    </row>
    <row r="1260" spans="2:7" x14ac:dyDescent="0.45">
      <c r="B1260" s="34">
        <v>379</v>
      </c>
      <c r="C1260" s="32">
        <v>2.4306600913405418E-2</v>
      </c>
      <c r="F1260" s="33">
        <v>529</v>
      </c>
      <c r="G1260" s="32">
        <v>6.1607301235198975E-2</v>
      </c>
    </row>
    <row r="1261" spans="2:7" x14ac:dyDescent="0.45">
      <c r="B1261" s="31">
        <v>6123</v>
      </c>
      <c r="C1261" s="32">
        <v>2.4317199364304543E-2</v>
      </c>
      <c r="F1261" s="33">
        <v>3391</v>
      </c>
      <c r="G1261" s="32">
        <v>6.160920113325119E-2</v>
      </c>
    </row>
    <row r="1262" spans="2:7" x14ac:dyDescent="0.45">
      <c r="B1262" s="34">
        <v>2689</v>
      </c>
      <c r="C1262" s="32">
        <v>2.4317799136042595E-2</v>
      </c>
      <c r="F1262" s="33">
        <v>4324</v>
      </c>
      <c r="G1262" s="32">
        <v>6.1631098389625549E-2</v>
      </c>
    </row>
    <row r="1263" spans="2:7" x14ac:dyDescent="0.45">
      <c r="B1263" s="31">
        <v>6711</v>
      </c>
      <c r="C1263" s="32">
        <v>2.4335900321602821E-2</v>
      </c>
      <c r="F1263" s="33">
        <v>1486</v>
      </c>
      <c r="G1263" s="32">
        <v>6.165120005607605E-2</v>
      </c>
    </row>
    <row r="1264" spans="2:7" x14ac:dyDescent="0.45">
      <c r="B1264" s="34">
        <v>2030</v>
      </c>
      <c r="C1264" s="32">
        <v>2.4337099865078926E-2</v>
      </c>
      <c r="F1264" s="33">
        <v>3385</v>
      </c>
      <c r="G1264" s="32">
        <v>6.1656899750232697E-2</v>
      </c>
    </row>
    <row r="1265" spans="2:7" x14ac:dyDescent="0.45">
      <c r="B1265" s="34">
        <v>5959</v>
      </c>
      <c r="C1265" s="32">
        <v>2.4340599775314331E-2</v>
      </c>
      <c r="F1265" s="35">
        <v>1647</v>
      </c>
      <c r="G1265" s="32">
        <v>6.1675798147916794E-2</v>
      </c>
    </row>
    <row r="1266" spans="2:7" x14ac:dyDescent="0.45">
      <c r="B1266" s="34">
        <v>1807</v>
      </c>
      <c r="C1266" s="32">
        <v>2.4341700598597527E-2</v>
      </c>
      <c r="F1266" s="33">
        <v>5986</v>
      </c>
      <c r="G1266" s="32">
        <v>6.1691299080848694E-2</v>
      </c>
    </row>
    <row r="1267" spans="2:7" x14ac:dyDescent="0.45">
      <c r="B1267" s="34">
        <v>5125</v>
      </c>
      <c r="C1267" s="32">
        <v>2.436240017414093E-2</v>
      </c>
      <c r="F1267" s="33">
        <v>3749</v>
      </c>
      <c r="G1267" s="32">
        <v>6.1716999858617783E-2</v>
      </c>
    </row>
    <row r="1268" spans="2:7" x14ac:dyDescent="0.45">
      <c r="B1268" s="31">
        <v>2616</v>
      </c>
      <c r="C1268" s="32">
        <v>2.4365199729800224E-2</v>
      </c>
      <c r="F1268" s="33">
        <v>2702</v>
      </c>
      <c r="G1268" s="32">
        <v>6.1721600592136383E-2</v>
      </c>
    </row>
    <row r="1269" spans="2:7" x14ac:dyDescent="0.45">
      <c r="B1269" s="31">
        <v>3045</v>
      </c>
      <c r="C1269" s="32">
        <v>2.4368500337004662E-2</v>
      </c>
      <c r="F1269" s="33">
        <v>1483</v>
      </c>
      <c r="G1269" s="32">
        <v>6.1759099364280701E-2</v>
      </c>
    </row>
    <row r="1270" spans="2:7" x14ac:dyDescent="0.45">
      <c r="B1270" s="31">
        <v>1104</v>
      </c>
      <c r="C1270" s="32">
        <v>2.4369299411773682E-2</v>
      </c>
      <c r="F1270" s="33">
        <v>4352</v>
      </c>
      <c r="G1270" s="32">
        <v>6.1799298971891403E-2</v>
      </c>
    </row>
    <row r="1271" spans="2:7" x14ac:dyDescent="0.45">
      <c r="B1271" s="31">
        <v>1806</v>
      </c>
      <c r="C1271" s="32">
        <v>2.4390999227762222E-2</v>
      </c>
      <c r="F1271" s="33">
        <v>5642</v>
      </c>
      <c r="G1271" s="32">
        <v>6.1839401721954346E-2</v>
      </c>
    </row>
    <row r="1272" spans="2:7" x14ac:dyDescent="0.45">
      <c r="B1272" s="34">
        <v>5951</v>
      </c>
      <c r="C1272" s="32">
        <v>2.4406600743532181E-2</v>
      </c>
      <c r="F1272" s="35">
        <v>4119</v>
      </c>
      <c r="G1272" s="32">
        <v>6.185540184378624E-2</v>
      </c>
    </row>
    <row r="1273" spans="2:7" x14ac:dyDescent="0.45">
      <c r="B1273" s="34">
        <v>3566</v>
      </c>
      <c r="C1273" s="32">
        <v>2.441130019724369E-2</v>
      </c>
      <c r="F1273" s="33">
        <v>5294</v>
      </c>
      <c r="G1273" s="32">
        <v>6.1865098774433136E-2</v>
      </c>
    </row>
    <row r="1274" spans="2:7" x14ac:dyDescent="0.45">
      <c r="B1274" s="31">
        <v>420</v>
      </c>
      <c r="C1274" s="32">
        <v>2.4421399459242821E-2</v>
      </c>
      <c r="F1274" s="33">
        <v>5405</v>
      </c>
      <c r="G1274" s="32">
        <v>6.1878800392150879E-2</v>
      </c>
    </row>
    <row r="1275" spans="2:7" x14ac:dyDescent="0.45">
      <c r="B1275" s="34">
        <v>2596</v>
      </c>
      <c r="C1275" s="32">
        <v>2.4440599605441093E-2</v>
      </c>
      <c r="F1275" s="33">
        <v>3277</v>
      </c>
      <c r="G1275" s="32">
        <v>6.1907298862934113E-2</v>
      </c>
    </row>
    <row r="1276" spans="2:7" x14ac:dyDescent="0.45">
      <c r="B1276" s="31">
        <v>4977</v>
      </c>
      <c r="C1276" s="32">
        <v>2.4445600807666779E-2</v>
      </c>
      <c r="F1276" s="33">
        <v>3373</v>
      </c>
      <c r="G1276" s="32">
        <v>6.194169819355011E-2</v>
      </c>
    </row>
    <row r="1277" spans="2:7" x14ac:dyDescent="0.45">
      <c r="B1277" s="31">
        <v>4761</v>
      </c>
      <c r="C1277" s="32">
        <v>2.4455899372696877E-2</v>
      </c>
      <c r="F1277" s="33">
        <v>6194</v>
      </c>
      <c r="G1277" s="32">
        <v>6.194319948554039E-2</v>
      </c>
    </row>
    <row r="1278" spans="2:7" x14ac:dyDescent="0.45">
      <c r="B1278" s="34">
        <v>6505</v>
      </c>
      <c r="C1278" s="32">
        <v>2.4460200220346451E-2</v>
      </c>
      <c r="F1278" s="35">
        <v>3840</v>
      </c>
      <c r="G1278" s="32">
        <v>6.1981398612260818E-2</v>
      </c>
    </row>
    <row r="1279" spans="2:7" x14ac:dyDescent="0.45">
      <c r="B1279" s="31">
        <v>1965</v>
      </c>
      <c r="C1279" s="32">
        <v>2.4463500827550888E-2</v>
      </c>
      <c r="F1279" s="33">
        <v>2480</v>
      </c>
      <c r="G1279" s="32">
        <v>6.1993099749088287E-2</v>
      </c>
    </row>
    <row r="1280" spans="2:7" x14ac:dyDescent="0.45">
      <c r="B1280" s="34">
        <v>5411</v>
      </c>
      <c r="C1280" s="32">
        <v>2.4468600749969482E-2</v>
      </c>
      <c r="F1280" s="33">
        <v>4151</v>
      </c>
      <c r="G1280" s="32">
        <v>6.2005199491977692E-2</v>
      </c>
    </row>
    <row r="1281" spans="2:7" x14ac:dyDescent="0.45">
      <c r="B1281" s="31">
        <v>4329</v>
      </c>
      <c r="C1281" s="32">
        <v>2.4494800716638565E-2</v>
      </c>
      <c r="F1281" s="35">
        <v>1998</v>
      </c>
      <c r="G1281" s="32">
        <v>6.2053699046373367E-2</v>
      </c>
    </row>
    <row r="1282" spans="2:7" x14ac:dyDescent="0.45">
      <c r="B1282" s="31">
        <v>4656</v>
      </c>
      <c r="C1282" s="32">
        <v>2.4497199803590775E-2</v>
      </c>
      <c r="F1282" s="33">
        <v>5330</v>
      </c>
      <c r="G1282" s="32">
        <v>6.2054000794887543E-2</v>
      </c>
    </row>
    <row r="1283" spans="2:7" x14ac:dyDescent="0.45">
      <c r="B1283" s="34">
        <v>7021</v>
      </c>
      <c r="C1283" s="32">
        <v>2.4499200284481049E-2</v>
      </c>
      <c r="F1283" s="33">
        <v>5408</v>
      </c>
      <c r="G1283" s="32">
        <v>6.2062900513410568E-2</v>
      </c>
    </row>
    <row r="1284" spans="2:7" x14ac:dyDescent="0.45">
      <c r="B1284" s="34">
        <v>5551</v>
      </c>
      <c r="C1284" s="32">
        <v>2.4513399228453636E-2</v>
      </c>
      <c r="F1284" s="35">
        <v>2124</v>
      </c>
      <c r="G1284" s="32">
        <v>6.207289919257164E-2</v>
      </c>
    </row>
    <row r="1285" spans="2:7" x14ac:dyDescent="0.45">
      <c r="B1285" s="34">
        <v>6460</v>
      </c>
      <c r="C1285" s="32">
        <v>2.4531500414013863E-2</v>
      </c>
      <c r="F1285" s="33">
        <v>2809</v>
      </c>
      <c r="G1285" s="32">
        <v>6.2079399824142456E-2</v>
      </c>
    </row>
    <row r="1286" spans="2:7" x14ac:dyDescent="0.45">
      <c r="B1286" s="31">
        <v>798</v>
      </c>
      <c r="C1286" s="32">
        <v>2.4534000083804131E-2</v>
      </c>
      <c r="F1286" s="35">
        <v>4266</v>
      </c>
      <c r="G1286" s="32">
        <v>6.2086198478937149E-2</v>
      </c>
    </row>
    <row r="1287" spans="2:7" x14ac:dyDescent="0.45">
      <c r="B1287" s="34">
        <v>3818</v>
      </c>
      <c r="C1287" s="32">
        <v>2.4534499272704124E-2</v>
      </c>
      <c r="F1287" s="33">
        <v>5681</v>
      </c>
      <c r="G1287" s="32">
        <v>6.218159943819046E-2</v>
      </c>
    </row>
    <row r="1288" spans="2:7" x14ac:dyDescent="0.45">
      <c r="B1288" s="34">
        <v>1225</v>
      </c>
      <c r="C1288" s="32">
        <v>2.4544300511479378E-2</v>
      </c>
      <c r="F1288" s="33">
        <v>6097</v>
      </c>
      <c r="G1288" s="32">
        <v>6.2247101217508316E-2</v>
      </c>
    </row>
    <row r="1289" spans="2:7" x14ac:dyDescent="0.45">
      <c r="B1289" s="34">
        <v>1525</v>
      </c>
      <c r="C1289" s="32">
        <v>2.4550199508666992E-2</v>
      </c>
      <c r="F1289" s="33">
        <v>5837</v>
      </c>
      <c r="G1289" s="32">
        <v>6.2303401529788971E-2</v>
      </c>
    </row>
    <row r="1290" spans="2:7" x14ac:dyDescent="0.45">
      <c r="B1290" s="34">
        <v>5453</v>
      </c>
      <c r="C1290" s="32">
        <v>2.4554699659347534E-2</v>
      </c>
      <c r="F1290" s="33">
        <v>5887</v>
      </c>
      <c r="G1290" s="32">
        <v>6.2311198562383652E-2</v>
      </c>
    </row>
    <row r="1291" spans="2:7" x14ac:dyDescent="0.45">
      <c r="B1291" s="31">
        <v>2469</v>
      </c>
      <c r="C1291" s="32">
        <v>2.4584800004959106E-2</v>
      </c>
      <c r="F1291" s="33">
        <v>4271</v>
      </c>
      <c r="G1291" s="32">
        <v>6.2385901808738708E-2</v>
      </c>
    </row>
    <row r="1292" spans="2:7" x14ac:dyDescent="0.45">
      <c r="B1292" s="31">
        <v>6471</v>
      </c>
      <c r="C1292" s="32">
        <v>2.4597300216555595E-2</v>
      </c>
      <c r="F1292" s="33">
        <v>979</v>
      </c>
      <c r="G1292" s="32">
        <v>6.2468498945236206E-2</v>
      </c>
    </row>
    <row r="1293" spans="2:7" x14ac:dyDescent="0.45">
      <c r="B1293" s="34">
        <v>23</v>
      </c>
      <c r="C1293" s="32">
        <v>2.4638200178742409E-2</v>
      </c>
      <c r="F1293" s="33">
        <v>922</v>
      </c>
      <c r="G1293" s="32">
        <v>6.2486600130796432E-2</v>
      </c>
    </row>
    <row r="1294" spans="2:7" x14ac:dyDescent="0.45">
      <c r="B1294" s="34">
        <v>4295</v>
      </c>
      <c r="C1294" s="32">
        <v>2.4640100076794624E-2</v>
      </c>
      <c r="F1294" s="35">
        <v>1128</v>
      </c>
      <c r="G1294" s="32">
        <v>6.2551602721214294E-2</v>
      </c>
    </row>
    <row r="1295" spans="2:7" x14ac:dyDescent="0.45">
      <c r="B1295" s="31">
        <v>3345</v>
      </c>
      <c r="C1295" s="32">
        <v>2.4652000516653061E-2</v>
      </c>
      <c r="F1295" s="35">
        <v>231</v>
      </c>
      <c r="G1295" s="32">
        <v>6.2557898461818695E-2</v>
      </c>
    </row>
    <row r="1296" spans="2:7" x14ac:dyDescent="0.45">
      <c r="B1296" s="34">
        <v>3295</v>
      </c>
      <c r="C1296" s="32">
        <v>2.4656200781464577E-2</v>
      </c>
      <c r="F1296" s="33">
        <v>2384</v>
      </c>
      <c r="G1296" s="32">
        <v>6.2574401497840881E-2</v>
      </c>
    </row>
    <row r="1297" spans="2:7" x14ac:dyDescent="0.45">
      <c r="B1297" s="34">
        <v>5537</v>
      </c>
      <c r="C1297" s="32">
        <v>2.4661200121045113E-2</v>
      </c>
      <c r="F1297" s="35">
        <v>4185</v>
      </c>
      <c r="G1297" s="32">
        <v>6.2585197389125824E-2</v>
      </c>
    </row>
    <row r="1298" spans="2:7" x14ac:dyDescent="0.45">
      <c r="B1298" s="31">
        <v>2754</v>
      </c>
      <c r="C1298" s="32">
        <v>2.467699907720089E-2</v>
      </c>
      <c r="F1298" s="33">
        <v>3227</v>
      </c>
      <c r="G1298" s="32">
        <v>6.2642902135848999E-2</v>
      </c>
    </row>
    <row r="1299" spans="2:7" x14ac:dyDescent="0.45">
      <c r="B1299" s="34">
        <v>1675</v>
      </c>
      <c r="C1299" s="32">
        <v>2.4679100140929222E-2</v>
      </c>
      <c r="F1299" s="33">
        <v>4768</v>
      </c>
      <c r="G1299" s="32">
        <v>6.2658198177814484E-2</v>
      </c>
    </row>
    <row r="1300" spans="2:7" x14ac:dyDescent="0.45">
      <c r="B1300" s="34">
        <v>2041</v>
      </c>
      <c r="C1300" s="32">
        <v>2.4682499468326569E-2</v>
      </c>
      <c r="F1300" s="33">
        <v>6247</v>
      </c>
      <c r="G1300" s="32">
        <v>6.26692995429039E-2</v>
      </c>
    </row>
    <row r="1301" spans="2:7" x14ac:dyDescent="0.45">
      <c r="B1301" s="34">
        <v>2618</v>
      </c>
      <c r="C1301" s="32">
        <v>2.4686099961400032E-2</v>
      </c>
      <c r="F1301" s="33">
        <v>4429</v>
      </c>
      <c r="G1301" s="32">
        <v>6.2706902623176575E-2</v>
      </c>
    </row>
    <row r="1302" spans="2:7" x14ac:dyDescent="0.45">
      <c r="B1302" s="34">
        <v>2341</v>
      </c>
      <c r="C1302" s="32">
        <v>2.469010092318058E-2</v>
      </c>
      <c r="F1302" s="33">
        <v>5197</v>
      </c>
      <c r="G1302" s="32">
        <v>6.2782198190689087E-2</v>
      </c>
    </row>
    <row r="1303" spans="2:7" x14ac:dyDescent="0.45">
      <c r="B1303" s="31">
        <v>267</v>
      </c>
      <c r="C1303" s="32">
        <v>2.4699300527572632E-2</v>
      </c>
      <c r="F1303" s="33">
        <v>2147</v>
      </c>
      <c r="G1303" s="32">
        <v>6.2801800668239594E-2</v>
      </c>
    </row>
    <row r="1304" spans="2:7" x14ac:dyDescent="0.45">
      <c r="B1304" s="31">
        <v>1026</v>
      </c>
      <c r="C1304" s="32">
        <v>2.4717999622225761E-2</v>
      </c>
      <c r="F1304" s="35">
        <v>5472</v>
      </c>
      <c r="G1304" s="32">
        <v>6.280209869146347E-2</v>
      </c>
    </row>
    <row r="1305" spans="2:7" x14ac:dyDescent="0.45">
      <c r="B1305" s="34">
        <v>862</v>
      </c>
      <c r="C1305" s="32">
        <v>2.4718299508094788E-2</v>
      </c>
      <c r="F1305" s="33">
        <v>5609</v>
      </c>
      <c r="G1305" s="32">
        <v>6.2815003097057343E-2</v>
      </c>
    </row>
    <row r="1306" spans="2:7" x14ac:dyDescent="0.45">
      <c r="B1306" s="34">
        <v>3728</v>
      </c>
      <c r="C1306" s="32">
        <v>2.4791600182652473E-2</v>
      </c>
      <c r="F1306" s="35">
        <v>3258</v>
      </c>
      <c r="G1306" s="32">
        <v>6.2829501926898956E-2</v>
      </c>
    </row>
    <row r="1307" spans="2:7" x14ac:dyDescent="0.45">
      <c r="B1307" s="34">
        <v>107</v>
      </c>
      <c r="C1307" s="32">
        <v>2.4792000651359558E-2</v>
      </c>
      <c r="F1307" s="33">
        <v>5053</v>
      </c>
      <c r="G1307" s="32">
        <v>6.2833800911903381E-2</v>
      </c>
    </row>
    <row r="1308" spans="2:7" x14ac:dyDescent="0.45">
      <c r="B1308" s="31">
        <v>6441</v>
      </c>
      <c r="C1308" s="32">
        <v>2.4816699326038361E-2</v>
      </c>
      <c r="F1308" s="33">
        <v>4264</v>
      </c>
      <c r="G1308" s="32">
        <v>6.2837697565555573E-2</v>
      </c>
    </row>
    <row r="1309" spans="2:7" x14ac:dyDescent="0.45">
      <c r="B1309" s="31">
        <v>6201</v>
      </c>
      <c r="C1309" s="32">
        <v>2.4833599105477333E-2</v>
      </c>
      <c r="F1309" s="35">
        <v>6177</v>
      </c>
      <c r="G1309" s="32">
        <v>6.2842398881912231E-2</v>
      </c>
    </row>
    <row r="1310" spans="2:7" x14ac:dyDescent="0.45">
      <c r="B1310" s="34">
        <v>2125</v>
      </c>
      <c r="C1310" s="32">
        <v>2.484779991209507E-2</v>
      </c>
      <c r="F1310" s="33">
        <v>2777</v>
      </c>
      <c r="G1310" s="32">
        <v>6.2842600047588348E-2</v>
      </c>
    </row>
    <row r="1311" spans="2:7" x14ac:dyDescent="0.45">
      <c r="B1311" s="34">
        <v>1145</v>
      </c>
      <c r="C1311" s="32">
        <v>2.4850599467754364E-2</v>
      </c>
      <c r="F1311" s="33">
        <v>2107</v>
      </c>
      <c r="G1311" s="32">
        <v>6.2879197299480438E-2</v>
      </c>
    </row>
    <row r="1312" spans="2:7" x14ac:dyDescent="0.45">
      <c r="B1312" s="31">
        <v>489</v>
      </c>
      <c r="C1312" s="32">
        <v>2.4853900074958801E-2</v>
      </c>
      <c r="F1312" s="35">
        <v>1812</v>
      </c>
      <c r="G1312" s="32">
        <v>6.288909912109375E-2</v>
      </c>
    </row>
    <row r="1313" spans="2:7" x14ac:dyDescent="0.45">
      <c r="B1313" s="34">
        <v>2419</v>
      </c>
      <c r="C1313" s="32">
        <v>2.4856699630618095E-2</v>
      </c>
      <c r="F1313" s="33">
        <v>5996</v>
      </c>
      <c r="G1313" s="32">
        <v>6.2894299626350403E-2</v>
      </c>
    </row>
    <row r="1314" spans="2:7" x14ac:dyDescent="0.45">
      <c r="B1314" s="31">
        <v>1656</v>
      </c>
      <c r="C1314" s="32">
        <v>2.4857699871063232E-2</v>
      </c>
      <c r="F1314" s="33">
        <v>299</v>
      </c>
      <c r="G1314" s="32">
        <v>6.2916800379753113E-2</v>
      </c>
    </row>
    <row r="1315" spans="2:7" x14ac:dyDescent="0.45">
      <c r="B1315" s="34">
        <v>1882</v>
      </c>
      <c r="C1315" s="32">
        <v>2.4898100644350052E-2</v>
      </c>
      <c r="F1315" s="33">
        <v>1280</v>
      </c>
      <c r="G1315" s="32">
        <v>6.2990002334117889E-2</v>
      </c>
    </row>
    <row r="1316" spans="2:7" x14ac:dyDescent="0.45">
      <c r="B1316" s="31">
        <v>6570</v>
      </c>
      <c r="C1316" s="32">
        <v>2.4905899539589882E-2</v>
      </c>
      <c r="F1316" s="35">
        <v>2655</v>
      </c>
      <c r="G1316" s="32">
        <v>6.306380033493042E-2</v>
      </c>
    </row>
    <row r="1317" spans="2:7" x14ac:dyDescent="0.45">
      <c r="B1317" s="34">
        <v>5401</v>
      </c>
      <c r="C1317" s="32">
        <v>2.4925600737333298E-2</v>
      </c>
      <c r="F1317" s="33">
        <v>3857</v>
      </c>
      <c r="G1317" s="32">
        <v>6.3081800937652588E-2</v>
      </c>
    </row>
    <row r="1318" spans="2:7" x14ac:dyDescent="0.45">
      <c r="B1318" s="34">
        <v>3238</v>
      </c>
      <c r="C1318" s="32">
        <v>2.4936400353908539E-2</v>
      </c>
      <c r="F1318" s="33">
        <v>1412</v>
      </c>
      <c r="G1318" s="32">
        <v>6.3087299466133118E-2</v>
      </c>
    </row>
    <row r="1319" spans="2:7" x14ac:dyDescent="0.45">
      <c r="B1319" s="34">
        <v>2588</v>
      </c>
      <c r="C1319" s="32">
        <v>2.4936800822615623E-2</v>
      </c>
      <c r="F1319" s="33">
        <v>2531</v>
      </c>
      <c r="G1319" s="32">
        <v>6.3154302537441254E-2</v>
      </c>
    </row>
    <row r="1320" spans="2:7" x14ac:dyDescent="0.45">
      <c r="B1320" s="34">
        <v>5657</v>
      </c>
      <c r="C1320" s="32">
        <v>2.4937599897384644E-2</v>
      </c>
      <c r="F1320" s="33">
        <v>481</v>
      </c>
      <c r="G1320" s="32">
        <v>6.3167698681354523E-2</v>
      </c>
    </row>
    <row r="1321" spans="2:7" x14ac:dyDescent="0.45">
      <c r="B1321" s="34">
        <v>1586</v>
      </c>
      <c r="C1321" s="32">
        <v>2.4944700300693512E-2</v>
      </c>
      <c r="F1321" s="35">
        <v>3090</v>
      </c>
      <c r="G1321" s="32">
        <v>6.3174903392791748E-2</v>
      </c>
    </row>
    <row r="1322" spans="2:7" x14ac:dyDescent="0.45">
      <c r="B1322" s="31">
        <v>3114</v>
      </c>
      <c r="C1322" s="32">
        <v>2.4949099868535995E-2</v>
      </c>
      <c r="F1322" s="35">
        <v>2040</v>
      </c>
      <c r="G1322" s="32">
        <v>6.3306897878646851E-2</v>
      </c>
    </row>
    <row r="1323" spans="2:7" x14ac:dyDescent="0.45">
      <c r="B1323" s="34">
        <v>4966</v>
      </c>
      <c r="C1323" s="32">
        <v>2.4950200691819191E-2</v>
      </c>
      <c r="F1323" s="33">
        <v>1472</v>
      </c>
      <c r="G1323" s="32">
        <v>6.3315197825431824E-2</v>
      </c>
    </row>
    <row r="1324" spans="2:7" x14ac:dyDescent="0.45">
      <c r="B1324" s="34">
        <v>832</v>
      </c>
      <c r="C1324" s="32">
        <v>2.4952199310064316E-2</v>
      </c>
      <c r="F1324" s="33">
        <v>1052</v>
      </c>
      <c r="G1324" s="32">
        <v>6.3455000519752502E-2</v>
      </c>
    </row>
    <row r="1325" spans="2:7" x14ac:dyDescent="0.45">
      <c r="B1325" s="34">
        <v>4511</v>
      </c>
      <c r="C1325" s="32">
        <v>2.495729923248291E-2</v>
      </c>
      <c r="F1325" s="35">
        <v>2757</v>
      </c>
      <c r="G1325" s="32">
        <v>6.3470803201198578E-2</v>
      </c>
    </row>
    <row r="1326" spans="2:7" x14ac:dyDescent="0.45">
      <c r="B1326" s="34">
        <v>3551</v>
      </c>
      <c r="C1326" s="32">
        <v>2.4984100833535194E-2</v>
      </c>
      <c r="F1326" s="33">
        <v>184</v>
      </c>
      <c r="G1326" s="32">
        <v>6.3489601016044617E-2</v>
      </c>
    </row>
    <row r="1327" spans="2:7" x14ac:dyDescent="0.45">
      <c r="B1327" s="34">
        <v>4919</v>
      </c>
      <c r="C1327" s="32">
        <v>2.4986099451780319E-2</v>
      </c>
      <c r="F1327" s="35">
        <v>4410</v>
      </c>
      <c r="G1327" s="32">
        <v>6.3498601317405701E-2</v>
      </c>
    </row>
    <row r="1328" spans="2:7" x14ac:dyDescent="0.45">
      <c r="B1328" s="31">
        <v>888</v>
      </c>
      <c r="C1328" s="32">
        <v>2.4992499500513077E-2</v>
      </c>
      <c r="F1328" s="33">
        <v>4559</v>
      </c>
      <c r="G1328" s="32">
        <v>6.3530996441841125E-2</v>
      </c>
    </row>
    <row r="1329" spans="2:7" x14ac:dyDescent="0.45">
      <c r="B1329" s="31">
        <v>321</v>
      </c>
      <c r="C1329" s="32">
        <v>2.5008099153637886E-2</v>
      </c>
      <c r="F1329" s="35">
        <v>1416</v>
      </c>
      <c r="G1329" s="32">
        <v>6.359110027551651E-2</v>
      </c>
    </row>
    <row r="1330" spans="2:7" x14ac:dyDescent="0.45">
      <c r="B1330" s="34">
        <v>5861</v>
      </c>
      <c r="C1330" s="32">
        <v>2.5015799328684807E-2</v>
      </c>
      <c r="F1330" s="33">
        <v>1225</v>
      </c>
      <c r="G1330" s="32">
        <v>6.360209733247757E-2</v>
      </c>
    </row>
    <row r="1331" spans="2:7" x14ac:dyDescent="0.45">
      <c r="B1331" s="34">
        <v>1234</v>
      </c>
      <c r="C1331" s="32">
        <v>2.5021299719810486E-2</v>
      </c>
      <c r="F1331" s="33">
        <v>2609</v>
      </c>
      <c r="G1331" s="32">
        <v>6.3607402145862579E-2</v>
      </c>
    </row>
    <row r="1332" spans="2:7" x14ac:dyDescent="0.45">
      <c r="B1332" s="31">
        <v>4674</v>
      </c>
      <c r="C1332" s="32">
        <v>2.5029100477695465E-2</v>
      </c>
      <c r="F1332" s="35">
        <v>4248</v>
      </c>
      <c r="G1332" s="32">
        <v>6.3628800213336945E-2</v>
      </c>
    </row>
    <row r="1333" spans="2:7" x14ac:dyDescent="0.45">
      <c r="B1333" s="34">
        <v>2791</v>
      </c>
      <c r="C1333" s="32">
        <v>2.5037100538611412E-2</v>
      </c>
      <c r="F1333" s="33">
        <v>6167</v>
      </c>
      <c r="G1333" s="32">
        <v>6.3665397465229034E-2</v>
      </c>
    </row>
    <row r="1334" spans="2:7" x14ac:dyDescent="0.45">
      <c r="B1334" s="34">
        <v>2780</v>
      </c>
      <c r="C1334" s="32">
        <v>2.5050699710845947E-2</v>
      </c>
      <c r="F1334" s="33">
        <v>4447</v>
      </c>
      <c r="G1334" s="32">
        <v>6.3674800097942352E-2</v>
      </c>
    </row>
    <row r="1335" spans="2:7" x14ac:dyDescent="0.45">
      <c r="B1335" s="34">
        <v>1634</v>
      </c>
      <c r="C1335" s="32">
        <v>2.5077400729060173E-2</v>
      </c>
      <c r="F1335" s="33">
        <v>5005</v>
      </c>
      <c r="G1335" s="32">
        <v>6.3676998019218445E-2</v>
      </c>
    </row>
    <row r="1336" spans="2:7" x14ac:dyDescent="0.45">
      <c r="B1336" s="34">
        <v>2339</v>
      </c>
      <c r="C1336" s="32">
        <v>2.5081999599933624E-2</v>
      </c>
      <c r="F1336" s="35">
        <v>192</v>
      </c>
      <c r="G1336" s="32">
        <v>6.3693098723888397E-2</v>
      </c>
    </row>
    <row r="1337" spans="2:7" x14ac:dyDescent="0.45">
      <c r="B1337" s="31">
        <v>6861</v>
      </c>
      <c r="C1337" s="32">
        <v>2.5106800720095634E-2</v>
      </c>
      <c r="F1337" s="33">
        <v>3470</v>
      </c>
      <c r="G1337" s="32">
        <v>6.3721798360347748E-2</v>
      </c>
    </row>
    <row r="1338" spans="2:7" x14ac:dyDescent="0.45">
      <c r="B1338" s="31">
        <v>1410</v>
      </c>
      <c r="C1338" s="32">
        <v>2.5114899501204491E-2</v>
      </c>
      <c r="F1338" s="33">
        <v>2714</v>
      </c>
      <c r="G1338" s="32">
        <v>6.3756600022315979E-2</v>
      </c>
    </row>
    <row r="1339" spans="2:7" x14ac:dyDescent="0.45">
      <c r="B1339" s="34">
        <v>3538</v>
      </c>
      <c r="C1339" s="32">
        <v>2.5126999244093895E-2</v>
      </c>
      <c r="F1339" s="33">
        <v>1460</v>
      </c>
      <c r="G1339" s="32">
        <v>6.3768699765205383E-2</v>
      </c>
    </row>
    <row r="1340" spans="2:7" x14ac:dyDescent="0.45">
      <c r="B1340" s="34">
        <v>4280</v>
      </c>
      <c r="C1340" s="32">
        <v>2.5127099826931953E-2</v>
      </c>
      <c r="F1340" s="33">
        <v>1358</v>
      </c>
      <c r="G1340" s="32">
        <v>6.3793100416660309E-2</v>
      </c>
    </row>
    <row r="1341" spans="2:7" x14ac:dyDescent="0.45">
      <c r="B1341" s="34">
        <v>5101</v>
      </c>
      <c r="C1341" s="32">
        <v>2.5127299129962921E-2</v>
      </c>
      <c r="F1341" s="33">
        <v>1169</v>
      </c>
      <c r="G1341" s="32">
        <v>6.3805200159549713E-2</v>
      </c>
    </row>
    <row r="1342" spans="2:7" x14ac:dyDescent="0.45">
      <c r="B1342" s="34">
        <v>1342</v>
      </c>
      <c r="C1342" s="32">
        <v>2.5147199630737305E-2</v>
      </c>
      <c r="F1342" s="33">
        <v>5791</v>
      </c>
      <c r="G1342" s="32">
        <v>6.3809201121330261E-2</v>
      </c>
    </row>
    <row r="1343" spans="2:7" x14ac:dyDescent="0.45">
      <c r="B1343" s="34">
        <v>7030</v>
      </c>
      <c r="C1343" s="32">
        <v>2.516929991543293E-2</v>
      </c>
      <c r="F1343" s="35">
        <v>1095</v>
      </c>
      <c r="G1343" s="32">
        <v>6.3909702003002167E-2</v>
      </c>
    </row>
    <row r="1344" spans="2:7" x14ac:dyDescent="0.45">
      <c r="B1344" s="34">
        <v>5288</v>
      </c>
      <c r="C1344" s="32">
        <v>2.5191899389028549E-2</v>
      </c>
      <c r="F1344" s="33">
        <v>1988</v>
      </c>
      <c r="G1344" s="32">
        <v>6.3925802707672119E-2</v>
      </c>
    </row>
    <row r="1345" spans="2:7" x14ac:dyDescent="0.45">
      <c r="B1345" s="34">
        <v>2816</v>
      </c>
      <c r="C1345" s="32">
        <v>2.5219999253749847E-2</v>
      </c>
      <c r="F1345" s="35">
        <v>4929</v>
      </c>
      <c r="G1345" s="32">
        <v>6.3947603106498718E-2</v>
      </c>
    </row>
    <row r="1346" spans="2:7" x14ac:dyDescent="0.45">
      <c r="B1346" s="31">
        <v>4143</v>
      </c>
      <c r="C1346" s="32">
        <v>2.5242900475859642E-2</v>
      </c>
      <c r="F1346" s="33">
        <v>2729</v>
      </c>
      <c r="G1346" s="32">
        <v>6.3954897224903107E-2</v>
      </c>
    </row>
    <row r="1347" spans="2:7" x14ac:dyDescent="0.45">
      <c r="B1347" s="34">
        <v>3535</v>
      </c>
      <c r="C1347" s="32">
        <v>2.5243399664759636E-2</v>
      </c>
      <c r="F1347" s="35">
        <v>2163</v>
      </c>
      <c r="G1347" s="32">
        <v>6.3987098634243011E-2</v>
      </c>
    </row>
    <row r="1348" spans="2:7" x14ac:dyDescent="0.45">
      <c r="B1348" s="31">
        <v>1440</v>
      </c>
      <c r="C1348" s="32">
        <v>2.5247000157833099E-2</v>
      </c>
      <c r="F1348" s="33">
        <v>3671</v>
      </c>
      <c r="G1348" s="32">
        <v>6.3999898731708527E-2</v>
      </c>
    </row>
    <row r="1349" spans="2:7" x14ac:dyDescent="0.45">
      <c r="B1349" s="34">
        <v>802</v>
      </c>
      <c r="C1349" s="32">
        <v>2.5251500308513641E-2</v>
      </c>
      <c r="F1349" s="33">
        <v>5705</v>
      </c>
      <c r="G1349" s="32">
        <v>6.4024098217487335E-2</v>
      </c>
    </row>
    <row r="1350" spans="2:7" x14ac:dyDescent="0.45">
      <c r="B1350" s="34">
        <v>4936</v>
      </c>
      <c r="C1350" s="32">
        <v>2.5279499590396881E-2</v>
      </c>
      <c r="F1350" s="33">
        <v>2254</v>
      </c>
      <c r="G1350" s="32">
        <v>6.4029797911643982E-2</v>
      </c>
    </row>
    <row r="1351" spans="2:7" x14ac:dyDescent="0.45">
      <c r="B1351" s="34">
        <v>2992</v>
      </c>
      <c r="C1351" s="32">
        <v>2.5282800197601318E-2</v>
      </c>
      <c r="F1351" s="33">
        <v>2072</v>
      </c>
      <c r="G1351" s="32">
        <v>6.4032398164272308E-2</v>
      </c>
    </row>
    <row r="1352" spans="2:7" x14ac:dyDescent="0.45">
      <c r="B1352" s="31">
        <v>1278</v>
      </c>
      <c r="C1352" s="32">
        <v>2.5375699624419212E-2</v>
      </c>
      <c r="F1352" s="33">
        <v>3214</v>
      </c>
      <c r="G1352" s="32">
        <v>6.4047098159790039E-2</v>
      </c>
    </row>
    <row r="1353" spans="2:7" x14ac:dyDescent="0.45">
      <c r="B1353" s="34">
        <v>1379</v>
      </c>
      <c r="C1353" s="32">
        <v>2.539060078561306E-2</v>
      </c>
      <c r="F1353" s="33">
        <v>1142</v>
      </c>
      <c r="G1353" s="32">
        <v>6.4048498868942261E-2</v>
      </c>
    </row>
    <row r="1354" spans="2:7" x14ac:dyDescent="0.45">
      <c r="B1354" s="34">
        <v>950</v>
      </c>
      <c r="C1354" s="32">
        <v>2.5393800809979439E-2</v>
      </c>
      <c r="F1354" s="33">
        <v>2810</v>
      </c>
      <c r="G1354" s="32">
        <v>6.4103797078132629E-2</v>
      </c>
    </row>
    <row r="1355" spans="2:7" x14ac:dyDescent="0.45">
      <c r="B1355" s="34">
        <v>5138</v>
      </c>
      <c r="C1355" s="32">
        <v>2.5405000895261765E-2</v>
      </c>
      <c r="F1355" s="35">
        <v>3495</v>
      </c>
      <c r="G1355" s="32">
        <v>6.4103901386260986E-2</v>
      </c>
    </row>
    <row r="1356" spans="2:7" x14ac:dyDescent="0.45">
      <c r="B1356" s="31">
        <v>2775</v>
      </c>
      <c r="C1356" s="32">
        <v>2.5420699268579483E-2</v>
      </c>
      <c r="F1356" s="33">
        <v>1822</v>
      </c>
      <c r="G1356" s="32">
        <v>6.412159651517868E-2</v>
      </c>
    </row>
    <row r="1357" spans="2:7" x14ac:dyDescent="0.45">
      <c r="B1357" s="34">
        <v>3145</v>
      </c>
      <c r="C1357" s="32">
        <v>2.5426099076867104E-2</v>
      </c>
      <c r="F1357" s="35">
        <v>4797</v>
      </c>
      <c r="G1357" s="32">
        <v>6.4127102494239807E-2</v>
      </c>
    </row>
    <row r="1358" spans="2:7" x14ac:dyDescent="0.45">
      <c r="B1358" s="34">
        <v>550</v>
      </c>
      <c r="C1358" s="32">
        <v>2.5458699092268944E-2</v>
      </c>
      <c r="F1358" s="35">
        <v>5037</v>
      </c>
      <c r="G1358" s="32">
        <v>6.4133897423744202E-2</v>
      </c>
    </row>
    <row r="1359" spans="2:7" x14ac:dyDescent="0.45">
      <c r="B1359" s="34">
        <v>6571</v>
      </c>
      <c r="C1359" s="32">
        <v>2.5459300726652145E-2</v>
      </c>
      <c r="F1359" s="33">
        <v>2596</v>
      </c>
      <c r="G1359" s="32">
        <v>6.4158499240875244E-2</v>
      </c>
    </row>
    <row r="1360" spans="2:7" x14ac:dyDescent="0.45">
      <c r="B1360" s="31">
        <v>4821</v>
      </c>
      <c r="C1360" s="32">
        <v>2.5466300547122955E-2</v>
      </c>
      <c r="F1360" s="33">
        <v>1400</v>
      </c>
      <c r="G1360" s="32">
        <v>6.4160600304603577E-2</v>
      </c>
    </row>
    <row r="1361" spans="2:7" x14ac:dyDescent="0.45">
      <c r="B1361" s="34">
        <v>6496</v>
      </c>
      <c r="C1361" s="32">
        <v>2.5479700416326523E-2</v>
      </c>
      <c r="F1361" s="35">
        <v>5880</v>
      </c>
      <c r="G1361" s="32">
        <v>6.4167499542236328E-2</v>
      </c>
    </row>
    <row r="1362" spans="2:7" x14ac:dyDescent="0.45">
      <c r="B1362" s="34">
        <v>6188</v>
      </c>
      <c r="C1362" s="32">
        <v>2.5487100705504417E-2</v>
      </c>
      <c r="F1362" s="35">
        <v>5409</v>
      </c>
      <c r="G1362" s="32">
        <v>6.4305298030376434E-2</v>
      </c>
    </row>
    <row r="1363" spans="2:7" x14ac:dyDescent="0.45">
      <c r="B1363" s="34">
        <v>7069</v>
      </c>
      <c r="C1363" s="32">
        <v>2.5505699217319489E-2</v>
      </c>
      <c r="F1363" s="33">
        <v>1090</v>
      </c>
      <c r="G1363" s="32">
        <v>6.4344398677349091E-2</v>
      </c>
    </row>
    <row r="1364" spans="2:7" x14ac:dyDescent="0.45">
      <c r="B1364" s="31">
        <v>6480</v>
      </c>
      <c r="C1364" s="32">
        <v>2.5521200150251389E-2</v>
      </c>
      <c r="F1364" s="33">
        <v>1955</v>
      </c>
      <c r="G1364" s="32">
        <v>6.4365401864051819E-2</v>
      </c>
    </row>
    <row r="1365" spans="2:7" x14ac:dyDescent="0.45">
      <c r="B1365" s="31">
        <v>1482</v>
      </c>
      <c r="C1365" s="32">
        <v>2.5543799623847008E-2</v>
      </c>
      <c r="F1365" s="33">
        <v>1516</v>
      </c>
      <c r="G1365" s="32">
        <v>6.4392201602458954E-2</v>
      </c>
    </row>
    <row r="1366" spans="2:7" x14ac:dyDescent="0.45">
      <c r="B1366" s="34">
        <v>3469</v>
      </c>
      <c r="C1366" s="32">
        <v>2.5581799447536469E-2</v>
      </c>
      <c r="F1366" s="33">
        <v>2690</v>
      </c>
      <c r="G1366" s="32">
        <v>6.4406998455524445E-2</v>
      </c>
    </row>
    <row r="1367" spans="2:7" x14ac:dyDescent="0.45">
      <c r="B1367" s="34">
        <v>6002</v>
      </c>
      <c r="C1367" s="32">
        <v>2.5592200458049774E-2</v>
      </c>
      <c r="F1367" s="35">
        <v>6072</v>
      </c>
      <c r="G1367" s="32">
        <v>6.4410597085952759E-2</v>
      </c>
    </row>
    <row r="1368" spans="2:7" x14ac:dyDescent="0.45">
      <c r="B1368" s="34">
        <v>238</v>
      </c>
      <c r="C1368" s="32">
        <v>2.5593800470232964E-2</v>
      </c>
      <c r="F1368" s="35">
        <v>657</v>
      </c>
      <c r="G1368" s="32">
        <v>6.4423397183418274E-2</v>
      </c>
    </row>
    <row r="1369" spans="2:7" x14ac:dyDescent="0.45">
      <c r="B1369" s="34">
        <v>3782</v>
      </c>
      <c r="C1369" s="32">
        <v>2.5646500289440155E-2</v>
      </c>
      <c r="F1369" s="35">
        <v>2934</v>
      </c>
      <c r="G1369" s="32">
        <v>6.445380300283432E-2</v>
      </c>
    </row>
    <row r="1370" spans="2:7" x14ac:dyDescent="0.45">
      <c r="B1370" s="34">
        <v>6652</v>
      </c>
      <c r="C1370" s="32">
        <v>2.5646600872278214E-2</v>
      </c>
      <c r="F1370" s="33">
        <v>4346</v>
      </c>
      <c r="G1370" s="32">
        <v>6.447950005531311E-2</v>
      </c>
    </row>
    <row r="1371" spans="2:7" x14ac:dyDescent="0.45">
      <c r="B1371" s="34">
        <v>1741</v>
      </c>
      <c r="C1371" s="32">
        <v>2.5649800896644592E-2</v>
      </c>
      <c r="F1371" s="35">
        <v>1896</v>
      </c>
      <c r="G1371" s="32">
        <v>6.4483299851417542E-2</v>
      </c>
    </row>
    <row r="1372" spans="2:7" x14ac:dyDescent="0.45">
      <c r="B1372" s="34">
        <v>1108</v>
      </c>
      <c r="C1372" s="32">
        <v>2.5653500109910965E-2</v>
      </c>
      <c r="F1372" s="35">
        <v>4293</v>
      </c>
      <c r="G1372" s="32">
        <v>6.449359655380249E-2</v>
      </c>
    </row>
    <row r="1373" spans="2:7" x14ac:dyDescent="0.45">
      <c r="B1373" s="34">
        <v>1024</v>
      </c>
      <c r="C1373" s="32">
        <v>2.5661099702119827E-2</v>
      </c>
      <c r="F1373" s="35">
        <v>2910</v>
      </c>
      <c r="G1373" s="32">
        <v>6.4493998885154724E-2</v>
      </c>
    </row>
    <row r="1374" spans="2:7" x14ac:dyDescent="0.45">
      <c r="B1374" s="34">
        <v>2648</v>
      </c>
      <c r="C1374" s="32">
        <v>2.5682300329208374E-2</v>
      </c>
      <c r="F1374" s="35">
        <v>2058</v>
      </c>
      <c r="G1374" s="32">
        <v>6.4530901610851288E-2</v>
      </c>
    </row>
    <row r="1375" spans="2:7" x14ac:dyDescent="0.45">
      <c r="B1375" s="31">
        <v>2304</v>
      </c>
      <c r="C1375" s="32">
        <v>2.5694200769066811E-2</v>
      </c>
      <c r="F1375" s="33">
        <v>241</v>
      </c>
      <c r="G1375" s="32">
        <v>6.4534403383731842E-2</v>
      </c>
    </row>
    <row r="1376" spans="2:7" x14ac:dyDescent="0.45">
      <c r="B1376" s="34">
        <v>5374</v>
      </c>
      <c r="C1376" s="32">
        <v>2.5703499093651772E-2</v>
      </c>
      <c r="F1376" s="33">
        <v>1514</v>
      </c>
      <c r="G1376" s="32">
        <v>6.4550101757049561E-2</v>
      </c>
    </row>
    <row r="1377" spans="2:7" x14ac:dyDescent="0.45">
      <c r="B1377" s="34">
        <v>6191</v>
      </c>
      <c r="C1377" s="32">
        <v>2.5712599977850914E-2</v>
      </c>
      <c r="F1377" s="33">
        <v>2080</v>
      </c>
      <c r="G1377" s="32">
        <v>6.4573302865028381E-2</v>
      </c>
    </row>
    <row r="1378" spans="2:7" x14ac:dyDescent="0.45">
      <c r="B1378" s="34">
        <v>4627</v>
      </c>
      <c r="C1378" s="32">
        <v>2.5721000507473946E-2</v>
      </c>
      <c r="F1378" s="35">
        <v>1374</v>
      </c>
      <c r="G1378" s="32">
        <v>6.4583897590637207E-2</v>
      </c>
    </row>
    <row r="1379" spans="2:7" x14ac:dyDescent="0.45">
      <c r="B1379" s="34">
        <v>5707</v>
      </c>
      <c r="C1379" s="32">
        <v>2.5724200531840324E-2</v>
      </c>
      <c r="F1379" s="33">
        <v>274</v>
      </c>
      <c r="G1379" s="32">
        <v>6.4625397324562073E-2</v>
      </c>
    </row>
    <row r="1380" spans="2:7" x14ac:dyDescent="0.45">
      <c r="B1380" s="34">
        <v>4331</v>
      </c>
      <c r="C1380" s="32">
        <v>2.5731600821018219E-2</v>
      </c>
      <c r="F1380" s="35">
        <v>1056</v>
      </c>
      <c r="G1380" s="32">
        <v>6.4663402736186981E-2</v>
      </c>
    </row>
    <row r="1381" spans="2:7" x14ac:dyDescent="0.45">
      <c r="B1381" s="34">
        <v>5774</v>
      </c>
      <c r="C1381" s="32">
        <v>2.5741100311279297E-2</v>
      </c>
      <c r="F1381" s="33">
        <v>3604</v>
      </c>
      <c r="G1381" s="32">
        <v>6.4676001667976379E-2</v>
      </c>
    </row>
    <row r="1382" spans="2:7" x14ac:dyDescent="0.45">
      <c r="B1382" s="31">
        <v>1803</v>
      </c>
      <c r="C1382" s="32">
        <v>2.5762699544429779E-2</v>
      </c>
      <c r="F1382" s="33">
        <v>623</v>
      </c>
      <c r="G1382" s="32">
        <v>6.4689300954341888E-2</v>
      </c>
    </row>
    <row r="1383" spans="2:7" x14ac:dyDescent="0.45">
      <c r="B1383" s="34">
        <v>1648</v>
      </c>
      <c r="C1383" s="32">
        <v>2.576730027794838E-2</v>
      </c>
      <c r="F1383" s="35">
        <v>4104</v>
      </c>
      <c r="G1383" s="32">
        <v>6.4695000648498535E-2</v>
      </c>
    </row>
    <row r="1384" spans="2:7" x14ac:dyDescent="0.45">
      <c r="B1384" s="31">
        <v>5823</v>
      </c>
      <c r="C1384" s="32">
        <v>2.578279934823513E-2</v>
      </c>
      <c r="F1384" s="33">
        <v>1441</v>
      </c>
      <c r="G1384" s="32">
        <v>6.4705699682235718E-2</v>
      </c>
    </row>
    <row r="1385" spans="2:7" x14ac:dyDescent="0.45">
      <c r="B1385" s="34">
        <v>4742</v>
      </c>
      <c r="C1385" s="32">
        <v>2.5795599445700645E-2</v>
      </c>
      <c r="F1385" s="35">
        <v>654</v>
      </c>
      <c r="G1385" s="32">
        <v>6.4728103578090668E-2</v>
      </c>
    </row>
    <row r="1386" spans="2:7" x14ac:dyDescent="0.45">
      <c r="B1386" s="31">
        <v>5655</v>
      </c>
      <c r="C1386" s="32">
        <v>2.5798799470067024E-2</v>
      </c>
      <c r="F1386" s="33">
        <v>3172</v>
      </c>
      <c r="G1386" s="32">
        <v>6.4744196832180023E-2</v>
      </c>
    </row>
    <row r="1387" spans="2:7" x14ac:dyDescent="0.45">
      <c r="B1387" s="34">
        <v>3586</v>
      </c>
      <c r="C1387" s="32">
        <v>2.5819400325417519E-2</v>
      </c>
      <c r="F1387" s="33">
        <v>4613</v>
      </c>
      <c r="G1387" s="32">
        <v>6.4752601087093353E-2</v>
      </c>
    </row>
    <row r="1388" spans="2:7" x14ac:dyDescent="0.45">
      <c r="B1388" s="34">
        <v>3527</v>
      </c>
      <c r="C1388" s="32">
        <v>2.5840599089860916E-2</v>
      </c>
      <c r="F1388" s="35">
        <v>6243</v>
      </c>
      <c r="G1388" s="32">
        <v>6.4754500985145569E-2</v>
      </c>
    </row>
    <row r="1389" spans="2:7" x14ac:dyDescent="0.45">
      <c r="B1389" s="34">
        <v>1072</v>
      </c>
      <c r="C1389" s="32">
        <v>2.5855200365185738E-2</v>
      </c>
      <c r="F1389" s="33">
        <v>617</v>
      </c>
      <c r="G1389" s="32">
        <v>6.4771302044391632E-2</v>
      </c>
    </row>
    <row r="1390" spans="2:7" x14ac:dyDescent="0.45">
      <c r="B1390" s="31">
        <v>4545</v>
      </c>
      <c r="C1390" s="32">
        <v>2.5871099904179573E-2</v>
      </c>
      <c r="F1390" s="35">
        <v>5703</v>
      </c>
      <c r="G1390" s="32">
        <v>6.4795203506946564E-2</v>
      </c>
    </row>
    <row r="1391" spans="2:7" x14ac:dyDescent="0.45">
      <c r="B1391" s="34">
        <v>4249</v>
      </c>
      <c r="C1391" s="32">
        <v>2.5895100086927414E-2</v>
      </c>
      <c r="F1391" s="35">
        <v>2337</v>
      </c>
      <c r="G1391" s="32">
        <v>6.4797401428222656E-2</v>
      </c>
    </row>
    <row r="1392" spans="2:7" x14ac:dyDescent="0.45">
      <c r="B1392" s="31">
        <v>1665</v>
      </c>
      <c r="C1392" s="32">
        <v>2.5897800922393799E-2</v>
      </c>
      <c r="F1392" s="33">
        <v>1405</v>
      </c>
      <c r="G1392" s="32">
        <v>6.4810097217559814E-2</v>
      </c>
    </row>
    <row r="1393" spans="2:7" x14ac:dyDescent="0.45">
      <c r="B1393" s="31">
        <v>4152</v>
      </c>
      <c r="C1393" s="32">
        <v>2.5914499536156654E-2</v>
      </c>
      <c r="F1393" s="35">
        <v>4269</v>
      </c>
      <c r="G1393" s="32">
        <v>6.4844898879528046E-2</v>
      </c>
    </row>
    <row r="1394" spans="2:7" x14ac:dyDescent="0.45">
      <c r="B1394" s="34">
        <v>7130</v>
      </c>
      <c r="C1394" s="32">
        <v>2.5920199230313301E-2</v>
      </c>
      <c r="F1394" s="33">
        <v>3386</v>
      </c>
      <c r="G1394" s="32">
        <v>6.4846396446228027E-2</v>
      </c>
    </row>
    <row r="1395" spans="2:7" x14ac:dyDescent="0.45">
      <c r="B1395" s="31">
        <v>180</v>
      </c>
      <c r="C1395" s="32">
        <v>2.5930799543857574E-2</v>
      </c>
      <c r="F1395" s="35">
        <v>5730</v>
      </c>
      <c r="G1395" s="32">
        <v>6.4864203333854675E-2</v>
      </c>
    </row>
    <row r="1396" spans="2:7" x14ac:dyDescent="0.45">
      <c r="B1396" s="34">
        <v>4871</v>
      </c>
      <c r="C1396" s="32">
        <v>2.5948399677872658E-2</v>
      </c>
      <c r="F1396" s="33">
        <v>3239</v>
      </c>
      <c r="G1396" s="32">
        <v>6.497509777545929E-2</v>
      </c>
    </row>
    <row r="1397" spans="2:7" x14ac:dyDescent="0.45">
      <c r="B1397" s="31">
        <v>7212</v>
      </c>
      <c r="C1397" s="32">
        <v>2.5953700765967369E-2</v>
      </c>
      <c r="F1397" s="33">
        <v>1672</v>
      </c>
      <c r="G1397" s="32">
        <v>6.5038502216339111E-2</v>
      </c>
    </row>
    <row r="1398" spans="2:7" x14ac:dyDescent="0.45">
      <c r="B1398" s="34">
        <v>5122</v>
      </c>
      <c r="C1398" s="32">
        <v>2.5970099493861198E-2</v>
      </c>
      <c r="F1398" s="33">
        <v>5357</v>
      </c>
      <c r="G1398" s="32">
        <v>6.5054796636104584E-2</v>
      </c>
    </row>
    <row r="1399" spans="2:7" x14ac:dyDescent="0.45">
      <c r="B1399" s="31">
        <v>687</v>
      </c>
      <c r="C1399" s="32">
        <v>2.5970399379730225E-2</v>
      </c>
      <c r="F1399" s="33">
        <v>5465</v>
      </c>
      <c r="G1399" s="32">
        <v>6.5094597637653351E-2</v>
      </c>
    </row>
    <row r="1400" spans="2:7" x14ac:dyDescent="0.45">
      <c r="B1400" s="34">
        <v>2269</v>
      </c>
      <c r="C1400" s="32">
        <v>2.5973599404096603E-2</v>
      </c>
      <c r="F1400" s="33">
        <v>4246</v>
      </c>
      <c r="G1400" s="32">
        <v>6.5104298293590546E-2</v>
      </c>
    </row>
    <row r="1401" spans="2:7" x14ac:dyDescent="0.45">
      <c r="B1401" s="34">
        <v>2201</v>
      </c>
      <c r="C1401" s="32">
        <v>2.597540058195591E-2</v>
      </c>
      <c r="F1401" s="35">
        <v>3978</v>
      </c>
      <c r="G1401" s="32">
        <v>6.5122999250888824E-2</v>
      </c>
    </row>
    <row r="1402" spans="2:7" x14ac:dyDescent="0.45">
      <c r="B1402" s="31">
        <v>402</v>
      </c>
      <c r="C1402" s="32">
        <v>2.5977799668908119E-2</v>
      </c>
      <c r="F1402" s="35">
        <v>5814</v>
      </c>
      <c r="G1402" s="32">
        <v>6.5133199095726013E-2</v>
      </c>
    </row>
    <row r="1403" spans="2:7" x14ac:dyDescent="0.45">
      <c r="B1403" s="34">
        <v>6514</v>
      </c>
      <c r="C1403" s="32">
        <v>2.599249966442585E-2</v>
      </c>
      <c r="F1403" s="33">
        <v>3131</v>
      </c>
      <c r="G1403" s="32">
        <v>6.5180599689483643E-2</v>
      </c>
    </row>
    <row r="1404" spans="2:7" x14ac:dyDescent="0.45">
      <c r="B1404" s="31">
        <v>2958</v>
      </c>
      <c r="C1404" s="32">
        <v>2.5992799550294876E-2</v>
      </c>
      <c r="F1404" s="33">
        <v>4336</v>
      </c>
      <c r="G1404" s="32">
        <v>6.5183103084564209E-2</v>
      </c>
    </row>
    <row r="1405" spans="2:7" x14ac:dyDescent="0.45">
      <c r="B1405" s="34">
        <v>6193</v>
      </c>
      <c r="C1405" s="32">
        <v>2.5996800512075424E-2</v>
      </c>
      <c r="F1405" s="35">
        <v>612</v>
      </c>
      <c r="G1405" s="32">
        <v>6.5216399729251862E-2</v>
      </c>
    </row>
    <row r="1406" spans="2:7" x14ac:dyDescent="0.45">
      <c r="B1406" s="31">
        <v>2634</v>
      </c>
      <c r="C1406" s="32">
        <v>2.6001900434494019E-2</v>
      </c>
      <c r="F1406" s="33">
        <v>4397</v>
      </c>
      <c r="G1406" s="32">
        <v>6.5268300473690033E-2</v>
      </c>
    </row>
    <row r="1407" spans="2:7" x14ac:dyDescent="0.45">
      <c r="B1407" s="34">
        <v>1772</v>
      </c>
      <c r="C1407" s="32">
        <v>2.6006199419498444E-2</v>
      </c>
      <c r="F1407" s="33">
        <v>1228</v>
      </c>
      <c r="G1407" s="32">
        <v>6.5290898084640503E-2</v>
      </c>
    </row>
    <row r="1408" spans="2:7" x14ac:dyDescent="0.45">
      <c r="B1408" s="31">
        <v>5265</v>
      </c>
      <c r="C1408" s="32">
        <v>2.6028500869870186E-2</v>
      </c>
      <c r="F1408" s="33">
        <v>2159</v>
      </c>
      <c r="G1408" s="32">
        <v>6.5293297171592712E-2</v>
      </c>
    </row>
    <row r="1409" spans="2:7" x14ac:dyDescent="0.45">
      <c r="B1409" s="34">
        <v>1009</v>
      </c>
      <c r="C1409" s="32">
        <v>2.6029899716377258E-2</v>
      </c>
      <c r="F1409" s="33">
        <v>592</v>
      </c>
      <c r="G1409" s="32">
        <v>6.5301403403282166E-2</v>
      </c>
    </row>
    <row r="1410" spans="2:7" x14ac:dyDescent="0.45">
      <c r="B1410" s="34">
        <v>5066</v>
      </c>
      <c r="C1410" s="32">
        <v>2.6031199842691422E-2</v>
      </c>
      <c r="F1410" s="35">
        <v>348</v>
      </c>
      <c r="G1410" s="32">
        <v>6.5307997167110443E-2</v>
      </c>
    </row>
    <row r="1411" spans="2:7" x14ac:dyDescent="0.45">
      <c r="B1411" s="34">
        <v>2159</v>
      </c>
      <c r="C1411" s="32">
        <v>2.6034299284219742E-2</v>
      </c>
      <c r="F1411" s="33">
        <v>2098</v>
      </c>
      <c r="G1411" s="32">
        <v>6.5314397215843201E-2</v>
      </c>
    </row>
    <row r="1412" spans="2:7" x14ac:dyDescent="0.45">
      <c r="B1412" s="31">
        <v>5223</v>
      </c>
      <c r="C1412" s="32">
        <v>2.6035800576210022E-2</v>
      </c>
      <c r="F1412" s="33">
        <v>2048</v>
      </c>
      <c r="G1412" s="32">
        <v>6.5344199538230896E-2</v>
      </c>
    </row>
    <row r="1413" spans="2:7" x14ac:dyDescent="0.45">
      <c r="B1413" s="31">
        <v>5202</v>
      </c>
      <c r="C1413" s="32">
        <v>2.6044899597764015E-2</v>
      </c>
      <c r="F1413" s="33">
        <v>574</v>
      </c>
      <c r="G1413" s="32">
        <v>6.535329669713974E-2</v>
      </c>
    </row>
    <row r="1414" spans="2:7" x14ac:dyDescent="0.45">
      <c r="B1414" s="31">
        <v>6759</v>
      </c>
      <c r="C1414" s="32">
        <v>2.6045599952340126E-2</v>
      </c>
      <c r="F1414" s="33">
        <v>650</v>
      </c>
      <c r="G1414" s="32">
        <v>6.5358497202396393E-2</v>
      </c>
    </row>
    <row r="1415" spans="2:7" x14ac:dyDescent="0.45">
      <c r="B1415" s="34">
        <v>1015</v>
      </c>
      <c r="C1415" s="32">
        <v>2.6046400889754295E-2</v>
      </c>
      <c r="F1415" s="35">
        <v>5496</v>
      </c>
      <c r="G1415" s="32">
        <v>6.536470353603363E-2</v>
      </c>
    </row>
    <row r="1416" spans="2:7" x14ac:dyDescent="0.45">
      <c r="B1416" s="31">
        <v>4062</v>
      </c>
      <c r="C1416" s="32">
        <v>2.6054000481963158E-2</v>
      </c>
      <c r="F1416" s="33">
        <v>1444</v>
      </c>
      <c r="G1416" s="32">
        <v>6.540369987487793E-2</v>
      </c>
    </row>
    <row r="1417" spans="2:7" x14ac:dyDescent="0.45">
      <c r="B1417" s="34">
        <v>2750</v>
      </c>
      <c r="C1417" s="32">
        <v>2.6063300669193268E-2</v>
      </c>
      <c r="F1417" s="33">
        <v>191</v>
      </c>
      <c r="G1417" s="32">
        <v>6.5407596528530121E-2</v>
      </c>
    </row>
    <row r="1418" spans="2:7" x14ac:dyDescent="0.45">
      <c r="B1418" s="31">
        <v>6912</v>
      </c>
      <c r="C1418" s="32">
        <v>2.6161499321460724E-2</v>
      </c>
      <c r="F1418" s="35">
        <v>4323</v>
      </c>
      <c r="G1418" s="32">
        <v>6.5416298806667328E-2</v>
      </c>
    </row>
    <row r="1419" spans="2:7" x14ac:dyDescent="0.45">
      <c r="B1419" s="34">
        <v>731</v>
      </c>
      <c r="C1419" s="32">
        <v>2.6163900271058083E-2</v>
      </c>
      <c r="F1419" s="33">
        <v>4652</v>
      </c>
      <c r="G1419" s="32">
        <v>6.5417401492595673E-2</v>
      </c>
    </row>
    <row r="1420" spans="2:7" x14ac:dyDescent="0.45">
      <c r="B1420" s="31">
        <v>3120</v>
      </c>
      <c r="C1420" s="32">
        <v>2.6165200397372246E-2</v>
      </c>
      <c r="F1420" s="33">
        <v>3829</v>
      </c>
      <c r="G1420" s="32">
        <v>6.542690098285675E-2</v>
      </c>
    </row>
    <row r="1421" spans="2:7" x14ac:dyDescent="0.45">
      <c r="B1421" s="34">
        <v>5005</v>
      </c>
      <c r="C1421" s="32">
        <v>2.6182899251580238E-2</v>
      </c>
      <c r="F1421" s="33">
        <v>6319</v>
      </c>
      <c r="G1421" s="32">
        <v>6.5432198345661163E-2</v>
      </c>
    </row>
    <row r="1422" spans="2:7" x14ac:dyDescent="0.45">
      <c r="B1422" s="34">
        <v>6848</v>
      </c>
      <c r="C1422" s="32">
        <v>2.6185000315308571E-2</v>
      </c>
      <c r="F1422" s="35">
        <v>2598</v>
      </c>
      <c r="G1422" s="32">
        <v>6.544329971075058E-2</v>
      </c>
    </row>
    <row r="1423" spans="2:7" x14ac:dyDescent="0.45">
      <c r="B1423" s="34">
        <v>1604</v>
      </c>
      <c r="C1423" s="32">
        <v>2.6188399642705917E-2</v>
      </c>
      <c r="F1423" s="33">
        <v>3101</v>
      </c>
      <c r="G1423" s="32">
        <v>6.5488800406455994E-2</v>
      </c>
    </row>
    <row r="1424" spans="2:7" x14ac:dyDescent="0.45">
      <c r="B1424" s="34">
        <v>1456</v>
      </c>
      <c r="C1424" s="32">
        <v>2.6201099157333374E-2</v>
      </c>
      <c r="F1424" s="35">
        <v>735</v>
      </c>
      <c r="G1424" s="32">
        <v>6.5529502928256989E-2</v>
      </c>
    </row>
    <row r="1425" spans="2:7" x14ac:dyDescent="0.45">
      <c r="B1425" s="34">
        <v>634</v>
      </c>
      <c r="C1425" s="32">
        <v>2.6205500587821007E-2</v>
      </c>
      <c r="F1425" s="33">
        <v>1751</v>
      </c>
      <c r="G1425" s="32">
        <v>6.554800271987915E-2</v>
      </c>
    </row>
    <row r="1426" spans="2:7" x14ac:dyDescent="0.45">
      <c r="B1426" s="31">
        <v>426</v>
      </c>
      <c r="C1426" s="32">
        <v>2.6211399585008621E-2</v>
      </c>
      <c r="F1426" s="33">
        <v>5801</v>
      </c>
      <c r="G1426" s="32">
        <v>6.5562702715396881E-2</v>
      </c>
    </row>
    <row r="1427" spans="2:7" x14ac:dyDescent="0.45">
      <c r="B1427" s="34">
        <v>5816</v>
      </c>
      <c r="C1427" s="32">
        <v>2.6222800835967064E-2</v>
      </c>
      <c r="F1427" s="35">
        <v>5307</v>
      </c>
      <c r="G1427" s="32">
        <v>6.5563596785068512E-2</v>
      </c>
    </row>
    <row r="1428" spans="2:7" x14ac:dyDescent="0.45">
      <c r="B1428" s="34">
        <v>1183</v>
      </c>
      <c r="C1428" s="32">
        <v>2.6253599673509598E-2</v>
      </c>
      <c r="F1428" s="33">
        <v>205</v>
      </c>
      <c r="G1428" s="32">
        <v>6.5568000078201294E-2</v>
      </c>
    </row>
    <row r="1429" spans="2:7" x14ac:dyDescent="0.45">
      <c r="B1429" s="34">
        <v>6847</v>
      </c>
      <c r="C1429" s="32">
        <v>2.6267599314451218E-2</v>
      </c>
      <c r="F1429" s="33">
        <v>4943</v>
      </c>
      <c r="G1429" s="32">
        <v>6.5648503601551056E-2</v>
      </c>
    </row>
    <row r="1430" spans="2:7" x14ac:dyDescent="0.45">
      <c r="B1430" s="34">
        <v>6356</v>
      </c>
      <c r="C1430" s="32">
        <v>2.6271700859069824E-2</v>
      </c>
      <c r="F1430" s="33">
        <v>1936</v>
      </c>
      <c r="G1430" s="32">
        <v>6.5663799643516541E-2</v>
      </c>
    </row>
    <row r="1431" spans="2:7" x14ac:dyDescent="0.45">
      <c r="B1431" s="31">
        <v>5172</v>
      </c>
      <c r="C1431" s="32">
        <v>2.6293300092220306E-2</v>
      </c>
      <c r="F1431" s="33">
        <v>6115</v>
      </c>
      <c r="G1431" s="32">
        <v>6.5667003393173218E-2</v>
      </c>
    </row>
    <row r="1432" spans="2:7" x14ac:dyDescent="0.45">
      <c r="B1432" s="31">
        <v>3552</v>
      </c>
      <c r="C1432" s="32">
        <v>2.633339911699295E-2</v>
      </c>
      <c r="F1432" s="35">
        <v>5484</v>
      </c>
      <c r="G1432" s="32">
        <v>6.5677598118782043E-2</v>
      </c>
    </row>
    <row r="1433" spans="2:7" x14ac:dyDescent="0.45">
      <c r="B1433" s="34">
        <v>800</v>
      </c>
      <c r="C1433" s="32">
        <v>2.6334099471569061E-2</v>
      </c>
      <c r="F1433" s="33">
        <v>3866</v>
      </c>
      <c r="G1433" s="32">
        <v>6.5684303641319275E-2</v>
      </c>
    </row>
    <row r="1434" spans="2:7" x14ac:dyDescent="0.45">
      <c r="B1434" s="34">
        <v>5273</v>
      </c>
      <c r="C1434" s="32">
        <v>2.6341600343585014E-2</v>
      </c>
      <c r="F1434" s="35">
        <v>3423</v>
      </c>
      <c r="G1434" s="32">
        <v>6.581830233335495E-2</v>
      </c>
    </row>
    <row r="1435" spans="2:7" x14ac:dyDescent="0.45">
      <c r="B1435" s="34">
        <v>6947</v>
      </c>
      <c r="C1435" s="32">
        <v>2.6351500302553177E-2</v>
      </c>
      <c r="F1435" s="33">
        <v>3563</v>
      </c>
      <c r="G1435" s="32">
        <v>6.5824799239635468E-2</v>
      </c>
    </row>
    <row r="1436" spans="2:7" x14ac:dyDescent="0.45">
      <c r="B1436" s="34">
        <v>6995</v>
      </c>
      <c r="C1436" s="32">
        <v>2.6360800489783287E-2</v>
      </c>
      <c r="F1436" s="33">
        <v>4156</v>
      </c>
      <c r="G1436" s="32">
        <v>6.5923102200031281E-2</v>
      </c>
    </row>
    <row r="1437" spans="2:7" x14ac:dyDescent="0.45">
      <c r="B1437" s="34">
        <v>1978</v>
      </c>
      <c r="C1437" s="32">
        <v>2.6366300880908966E-2</v>
      </c>
      <c r="F1437" s="33">
        <v>2276</v>
      </c>
      <c r="G1437" s="32">
        <v>6.5976999700069427E-2</v>
      </c>
    </row>
    <row r="1438" spans="2:7" x14ac:dyDescent="0.45">
      <c r="B1438" s="34">
        <v>5020</v>
      </c>
      <c r="C1438" s="32">
        <v>2.6372399181127548E-2</v>
      </c>
      <c r="F1438" s="33">
        <v>5317</v>
      </c>
      <c r="G1438" s="32">
        <v>6.5997503697872162E-2</v>
      </c>
    </row>
    <row r="1439" spans="2:7" x14ac:dyDescent="0.45">
      <c r="B1439" s="31">
        <v>4965</v>
      </c>
      <c r="C1439" s="32">
        <v>2.6386300101876259E-2</v>
      </c>
      <c r="F1439" s="35">
        <v>3426</v>
      </c>
      <c r="G1439" s="32">
        <v>6.601329892873764E-2</v>
      </c>
    </row>
    <row r="1440" spans="2:7" x14ac:dyDescent="0.45">
      <c r="B1440" s="34">
        <v>4030</v>
      </c>
      <c r="C1440" s="32">
        <v>2.6387499645352364E-2</v>
      </c>
      <c r="F1440" s="33">
        <v>5263</v>
      </c>
      <c r="G1440" s="32">
        <v>6.6041603684425354E-2</v>
      </c>
    </row>
    <row r="1441" spans="2:7" x14ac:dyDescent="0.45">
      <c r="B1441" s="34">
        <v>722</v>
      </c>
      <c r="C1441" s="32">
        <v>2.6391400024294853E-2</v>
      </c>
      <c r="F1441" s="35">
        <v>3537</v>
      </c>
      <c r="G1441" s="32">
        <v>6.6051200032234192E-2</v>
      </c>
    </row>
    <row r="1442" spans="2:7" x14ac:dyDescent="0.45">
      <c r="B1442" s="34">
        <v>2767</v>
      </c>
      <c r="C1442" s="32">
        <v>2.6421599090099335E-2</v>
      </c>
      <c r="F1442" s="35">
        <v>2685</v>
      </c>
      <c r="G1442" s="32">
        <v>6.6057600080966949E-2</v>
      </c>
    </row>
    <row r="1443" spans="2:7" x14ac:dyDescent="0.45">
      <c r="B1443" s="31">
        <v>189</v>
      </c>
      <c r="C1443" s="32">
        <v>2.6431800797581673E-2</v>
      </c>
      <c r="F1443" s="35">
        <v>1833</v>
      </c>
      <c r="G1443" s="32">
        <v>6.6058002412319183E-2</v>
      </c>
    </row>
    <row r="1444" spans="2:7" x14ac:dyDescent="0.45">
      <c r="B1444" s="34">
        <v>6956</v>
      </c>
      <c r="C1444" s="32">
        <v>2.6438500732183456E-2</v>
      </c>
      <c r="F1444" s="33">
        <v>4031</v>
      </c>
      <c r="G1444" s="32">
        <v>6.6169202327728271E-2</v>
      </c>
    </row>
    <row r="1445" spans="2:7" x14ac:dyDescent="0.45">
      <c r="B1445" s="31">
        <v>4263</v>
      </c>
      <c r="C1445" s="32">
        <v>2.6474000886082649E-2</v>
      </c>
      <c r="F1445" s="33">
        <v>326</v>
      </c>
      <c r="G1445" s="32">
        <v>6.6245503723621368E-2</v>
      </c>
    </row>
    <row r="1446" spans="2:7" x14ac:dyDescent="0.45">
      <c r="B1446" s="34">
        <v>2474</v>
      </c>
      <c r="C1446" s="32">
        <v>2.6474699378013611E-2</v>
      </c>
      <c r="F1446" s="35">
        <v>306</v>
      </c>
      <c r="G1446" s="32">
        <v>6.6299900412559509E-2</v>
      </c>
    </row>
    <row r="1447" spans="2:7" x14ac:dyDescent="0.45">
      <c r="B1447" s="31">
        <v>6582</v>
      </c>
      <c r="C1447" s="32">
        <v>2.6481499895453453E-2</v>
      </c>
      <c r="F1447" s="33">
        <v>5813</v>
      </c>
      <c r="G1447" s="32">
        <v>6.6307902336120605E-2</v>
      </c>
    </row>
    <row r="1448" spans="2:7" x14ac:dyDescent="0.45">
      <c r="B1448" s="34">
        <v>4204</v>
      </c>
      <c r="C1448" s="32">
        <v>2.6508800685405731E-2</v>
      </c>
      <c r="F1448" s="33">
        <v>281</v>
      </c>
      <c r="G1448" s="32">
        <v>6.6326096653938293E-2</v>
      </c>
    </row>
    <row r="1449" spans="2:7" x14ac:dyDescent="0.45">
      <c r="B1449" s="34">
        <v>3986</v>
      </c>
      <c r="C1449" s="32">
        <v>2.6528399437665939E-2</v>
      </c>
      <c r="F1449" s="35">
        <v>177</v>
      </c>
      <c r="G1449" s="32">
        <v>6.6357001662254333E-2</v>
      </c>
    </row>
    <row r="1450" spans="2:7" x14ac:dyDescent="0.45">
      <c r="B1450" s="31">
        <v>2040</v>
      </c>
      <c r="C1450" s="32">
        <v>2.654460072517395E-2</v>
      </c>
      <c r="F1450" s="33">
        <v>427</v>
      </c>
      <c r="G1450" s="32">
        <v>6.6361799836158752E-2</v>
      </c>
    </row>
    <row r="1451" spans="2:7" x14ac:dyDescent="0.45">
      <c r="B1451" s="34">
        <v>6526</v>
      </c>
      <c r="C1451" s="32">
        <v>2.6550900191068649E-2</v>
      </c>
      <c r="F1451" s="35">
        <v>1353</v>
      </c>
      <c r="G1451" s="32">
        <v>6.6416800022125244E-2</v>
      </c>
    </row>
    <row r="1452" spans="2:7" x14ac:dyDescent="0.45">
      <c r="B1452" s="34">
        <v>2761</v>
      </c>
      <c r="C1452" s="32">
        <v>2.6576399803161621E-2</v>
      </c>
      <c r="F1452" s="33">
        <v>1709</v>
      </c>
      <c r="G1452" s="32">
        <v>6.6448196768760681E-2</v>
      </c>
    </row>
    <row r="1453" spans="2:7" x14ac:dyDescent="0.45">
      <c r="B1453" s="31">
        <v>633</v>
      </c>
      <c r="C1453" s="32">
        <v>2.6601800695061684E-2</v>
      </c>
      <c r="F1453" s="33">
        <v>1828</v>
      </c>
      <c r="G1453" s="32">
        <v>6.6453501582145691E-2</v>
      </c>
    </row>
    <row r="1454" spans="2:7" x14ac:dyDescent="0.45">
      <c r="B1454" s="34">
        <v>2855</v>
      </c>
      <c r="C1454" s="32">
        <v>2.660680003464222E-2</v>
      </c>
      <c r="F1454" s="33">
        <v>3983</v>
      </c>
      <c r="G1454" s="32">
        <v>6.6478900611400604E-2</v>
      </c>
    </row>
    <row r="1455" spans="2:7" x14ac:dyDescent="0.45">
      <c r="B1455" s="34">
        <v>6889</v>
      </c>
      <c r="C1455" s="32">
        <v>2.6609800755977631E-2</v>
      </c>
      <c r="F1455" s="33">
        <v>4454</v>
      </c>
      <c r="G1455" s="32">
        <v>6.6532701253890991E-2</v>
      </c>
    </row>
    <row r="1456" spans="2:7" x14ac:dyDescent="0.45">
      <c r="B1456" s="31">
        <v>1698</v>
      </c>
      <c r="C1456" s="32">
        <v>2.662930078804493E-2</v>
      </c>
      <c r="F1456" s="33">
        <v>1756</v>
      </c>
      <c r="G1456" s="32">
        <v>6.6534101963043213E-2</v>
      </c>
    </row>
    <row r="1457" spans="2:7" x14ac:dyDescent="0.45">
      <c r="B1457" s="34">
        <v>4150</v>
      </c>
      <c r="C1457" s="32">
        <v>2.6629399508237839E-2</v>
      </c>
      <c r="F1457" s="33">
        <v>269</v>
      </c>
      <c r="G1457" s="32">
        <v>6.6538497805595398E-2</v>
      </c>
    </row>
    <row r="1458" spans="2:7" x14ac:dyDescent="0.45">
      <c r="B1458" s="34">
        <v>6754</v>
      </c>
      <c r="C1458" s="32">
        <v>2.6632899418473244E-2</v>
      </c>
      <c r="F1458" s="33">
        <v>3280</v>
      </c>
      <c r="G1458" s="32">
        <v>6.6552296280860901E-2</v>
      </c>
    </row>
    <row r="1459" spans="2:7" x14ac:dyDescent="0.45">
      <c r="B1459" s="31">
        <v>2463</v>
      </c>
      <c r="C1459" s="32">
        <v>2.6650499552488327E-2</v>
      </c>
      <c r="F1459" s="33">
        <v>4814</v>
      </c>
      <c r="G1459" s="32">
        <v>6.6574297845363617E-2</v>
      </c>
    </row>
    <row r="1460" spans="2:7" x14ac:dyDescent="0.45">
      <c r="B1460" s="34">
        <v>6265</v>
      </c>
      <c r="C1460" s="32">
        <v>2.6662100106477737E-2</v>
      </c>
      <c r="F1460" s="33">
        <v>1439</v>
      </c>
      <c r="G1460" s="32">
        <v>6.6582299768924713E-2</v>
      </c>
    </row>
    <row r="1461" spans="2:7" x14ac:dyDescent="0.45">
      <c r="B1461" s="31">
        <v>120</v>
      </c>
      <c r="C1461" s="32">
        <v>2.6684099808335304E-2</v>
      </c>
      <c r="F1461" s="35">
        <v>4683</v>
      </c>
      <c r="G1461" s="32">
        <v>6.6646702587604523E-2</v>
      </c>
    </row>
    <row r="1462" spans="2:7" x14ac:dyDescent="0.45">
      <c r="B1462" s="31">
        <v>2247</v>
      </c>
      <c r="C1462" s="32">
        <v>2.670150063931942E-2</v>
      </c>
      <c r="F1462" s="35">
        <v>390</v>
      </c>
      <c r="G1462" s="32">
        <v>6.6651396453380585E-2</v>
      </c>
    </row>
    <row r="1463" spans="2:7" x14ac:dyDescent="0.45">
      <c r="B1463" s="34">
        <v>3421</v>
      </c>
      <c r="C1463" s="32">
        <v>2.6723600924015045E-2</v>
      </c>
      <c r="F1463" s="33">
        <v>2719</v>
      </c>
      <c r="G1463" s="32">
        <v>6.6655397415161133E-2</v>
      </c>
    </row>
    <row r="1464" spans="2:7" x14ac:dyDescent="0.45">
      <c r="B1464" s="34">
        <v>1555</v>
      </c>
      <c r="C1464" s="32">
        <v>2.6767000555992126E-2</v>
      </c>
      <c r="F1464" s="33">
        <v>1987</v>
      </c>
      <c r="G1464" s="32">
        <v>6.6672399640083313E-2</v>
      </c>
    </row>
    <row r="1465" spans="2:7" x14ac:dyDescent="0.45">
      <c r="B1465" s="31">
        <v>2739</v>
      </c>
      <c r="C1465" s="32">
        <v>2.6777999475598335E-2</v>
      </c>
      <c r="F1465" s="35">
        <v>5400</v>
      </c>
      <c r="G1465" s="32">
        <v>6.6675901412963867E-2</v>
      </c>
    </row>
    <row r="1466" spans="2:7" x14ac:dyDescent="0.45">
      <c r="B1466" s="34">
        <v>3346</v>
      </c>
      <c r="C1466" s="32">
        <v>2.6799799874424934E-2</v>
      </c>
      <c r="F1466" s="33">
        <v>4378</v>
      </c>
      <c r="G1466" s="32">
        <v>6.6689200699329376E-2</v>
      </c>
    </row>
    <row r="1467" spans="2:7" x14ac:dyDescent="0.45">
      <c r="B1467" s="34">
        <v>5287</v>
      </c>
      <c r="C1467" s="32">
        <v>2.6823699474334717E-2</v>
      </c>
      <c r="F1467" s="33">
        <v>1114</v>
      </c>
      <c r="G1467" s="32">
        <v>6.6704899072647095E-2</v>
      </c>
    </row>
    <row r="1468" spans="2:7" x14ac:dyDescent="0.45">
      <c r="B1468" s="34">
        <v>5848</v>
      </c>
      <c r="C1468" s="32">
        <v>2.6836900040507317E-2</v>
      </c>
      <c r="F1468" s="33">
        <v>1145</v>
      </c>
      <c r="G1468" s="32">
        <v>6.6716901957988739E-2</v>
      </c>
    </row>
    <row r="1469" spans="2:7" x14ac:dyDescent="0.45">
      <c r="B1469" s="34">
        <v>4832</v>
      </c>
      <c r="C1469" s="32">
        <v>2.6838099583983421E-2</v>
      </c>
      <c r="F1469" s="35">
        <v>4044</v>
      </c>
      <c r="G1469" s="32">
        <v>6.6719003021717072E-2</v>
      </c>
    </row>
    <row r="1470" spans="2:7" x14ac:dyDescent="0.45">
      <c r="B1470" s="31">
        <v>3621</v>
      </c>
      <c r="C1470" s="32">
        <v>2.6865599676966667E-2</v>
      </c>
      <c r="F1470" s="33">
        <v>1480</v>
      </c>
      <c r="G1470" s="32">
        <v>6.6740803420543671E-2</v>
      </c>
    </row>
    <row r="1471" spans="2:7" x14ac:dyDescent="0.45">
      <c r="B1471" s="34">
        <v>3614</v>
      </c>
      <c r="C1471" s="32">
        <v>2.6876099407672882E-2</v>
      </c>
      <c r="F1471" s="35">
        <v>3939</v>
      </c>
      <c r="G1471" s="32">
        <v>6.6772997379302979E-2</v>
      </c>
    </row>
    <row r="1472" spans="2:7" x14ac:dyDescent="0.45">
      <c r="B1472" s="34">
        <v>2552</v>
      </c>
      <c r="C1472" s="32">
        <v>2.6877300813794136E-2</v>
      </c>
      <c r="F1472" s="33">
        <v>3061</v>
      </c>
      <c r="G1472" s="32">
        <v>6.6793300211429596E-2</v>
      </c>
    </row>
    <row r="1473" spans="2:7" x14ac:dyDescent="0.45">
      <c r="B1473" s="34">
        <v>4265</v>
      </c>
      <c r="C1473" s="32">
        <v>2.6889899745583534E-2</v>
      </c>
      <c r="F1473" s="35">
        <v>2151</v>
      </c>
      <c r="G1473" s="32">
        <v>6.6795103251934052E-2</v>
      </c>
    </row>
    <row r="1474" spans="2:7" x14ac:dyDescent="0.45">
      <c r="B1474" s="34">
        <v>109</v>
      </c>
      <c r="C1474" s="32">
        <v>2.689019963145256E-2</v>
      </c>
      <c r="F1474" s="33">
        <v>2329</v>
      </c>
      <c r="G1474" s="32">
        <v>6.6848598420619965E-2</v>
      </c>
    </row>
    <row r="1475" spans="2:7" x14ac:dyDescent="0.45">
      <c r="B1475" s="34">
        <v>6550</v>
      </c>
      <c r="C1475" s="32">
        <v>2.6918100193142891E-2</v>
      </c>
      <c r="F1475" s="33">
        <v>5678</v>
      </c>
      <c r="G1475" s="32">
        <v>6.6866002976894379E-2</v>
      </c>
    </row>
    <row r="1476" spans="2:7" x14ac:dyDescent="0.45">
      <c r="B1476" s="34">
        <v>5692</v>
      </c>
      <c r="C1476" s="32">
        <v>2.6931799948215485E-2</v>
      </c>
      <c r="F1476" s="33">
        <v>1850</v>
      </c>
      <c r="G1476" s="32">
        <v>6.6868901252746582E-2</v>
      </c>
    </row>
    <row r="1477" spans="2:7" x14ac:dyDescent="0.45">
      <c r="B1477" s="34">
        <v>935</v>
      </c>
      <c r="C1477" s="32">
        <v>2.6934200897812843E-2</v>
      </c>
      <c r="F1477" s="35">
        <v>4170</v>
      </c>
      <c r="G1477" s="32">
        <v>6.6911697387695313E-2</v>
      </c>
    </row>
    <row r="1478" spans="2:7" x14ac:dyDescent="0.45">
      <c r="B1478" s="34">
        <v>4193</v>
      </c>
      <c r="C1478" s="32">
        <v>2.6946600526571274E-2</v>
      </c>
      <c r="F1478" s="35">
        <v>2370</v>
      </c>
      <c r="G1478" s="32">
        <v>6.6913701593875885E-2</v>
      </c>
    </row>
    <row r="1479" spans="2:7" x14ac:dyDescent="0.45">
      <c r="B1479" s="31">
        <v>30</v>
      </c>
      <c r="C1479" s="32">
        <v>2.6961600407958031E-2</v>
      </c>
      <c r="F1479" s="35">
        <v>4656</v>
      </c>
      <c r="G1479" s="32">
        <v>6.6950097680091858E-2</v>
      </c>
    </row>
    <row r="1480" spans="2:7" x14ac:dyDescent="0.45">
      <c r="B1480" s="34">
        <v>1396</v>
      </c>
      <c r="C1480" s="32">
        <v>2.696789987385273E-2</v>
      </c>
      <c r="F1480" s="33">
        <v>1679</v>
      </c>
      <c r="G1480" s="32">
        <v>6.6970400512218475E-2</v>
      </c>
    </row>
    <row r="1481" spans="2:7" x14ac:dyDescent="0.45">
      <c r="B1481" s="34">
        <v>421</v>
      </c>
      <c r="C1481" s="32">
        <v>2.6987800374627113E-2</v>
      </c>
      <c r="F1481" s="33">
        <v>2689</v>
      </c>
      <c r="G1481" s="32">
        <v>6.6978901624679565E-2</v>
      </c>
    </row>
    <row r="1482" spans="2:7" x14ac:dyDescent="0.45">
      <c r="B1482" s="34">
        <v>1864</v>
      </c>
      <c r="C1482" s="32">
        <v>2.699429914355278E-2</v>
      </c>
      <c r="F1482" s="35">
        <v>585</v>
      </c>
      <c r="G1482" s="32">
        <v>6.6983900964260101E-2</v>
      </c>
    </row>
    <row r="1483" spans="2:7" x14ac:dyDescent="0.45">
      <c r="B1483" s="34">
        <v>1064</v>
      </c>
      <c r="C1483" s="32">
        <v>2.699589915573597E-2</v>
      </c>
      <c r="F1483" s="35">
        <v>3804</v>
      </c>
      <c r="G1483" s="32">
        <v>6.6993899643421173E-2</v>
      </c>
    </row>
    <row r="1484" spans="2:7" x14ac:dyDescent="0.45">
      <c r="B1484" s="34">
        <v>4183</v>
      </c>
      <c r="C1484" s="32">
        <v>2.7003100141882896E-2</v>
      </c>
      <c r="F1484" s="35">
        <v>4947</v>
      </c>
      <c r="G1484" s="32">
        <v>6.7062698304653168E-2</v>
      </c>
    </row>
    <row r="1485" spans="2:7" x14ac:dyDescent="0.45">
      <c r="B1485" s="31">
        <v>2106</v>
      </c>
      <c r="C1485" s="32">
        <v>2.7012700214982033E-2</v>
      </c>
      <c r="F1485" s="33">
        <v>5189</v>
      </c>
      <c r="G1485" s="32">
        <v>6.7065596580505371E-2</v>
      </c>
    </row>
    <row r="1486" spans="2:7" x14ac:dyDescent="0.45">
      <c r="B1486" s="31">
        <v>1941</v>
      </c>
      <c r="C1486" s="32">
        <v>2.7026399970054626E-2</v>
      </c>
      <c r="F1486" s="33">
        <v>50</v>
      </c>
      <c r="G1486" s="32">
        <v>6.7076601088047028E-2</v>
      </c>
    </row>
    <row r="1487" spans="2:7" x14ac:dyDescent="0.45">
      <c r="B1487" s="31">
        <v>4995</v>
      </c>
      <c r="C1487" s="32">
        <v>2.7032099664211273E-2</v>
      </c>
      <c r="F1487" s="35">
        <v>2901</v>
      </c>
      <c r="G1487" s="32">
        <v>6.710430234670639E-2</v>
      </c>
    </row>
    <row r="1488" spans="2:7" x14ac:dyDescent="0.45">
      <c r="B1488" s="31">
        <v>2493</v>
      </c>
      <c r="C1488" s="32">
        <v>2.7047799900174141E-2</v>
      </c>
      <c r="F1488" s="35">
        <v>2298</v>
      </c>
      <c r="G1488" s="32">
        <v>6.7111201584339142E-2</v>
      </c>
    </row>
    <row r="1489" spans="2:7" x14ac:dyDescent="0.45">
      <c r="B1489" s="31">
        <v>7068</v>
      </c>
      <c r="C1489" s="32">
        <v>2.7064299210906029E-2</v>
      </c>
      <c r="F1489" s="33">
        <v>2000</v>
      </c>
      <c r="G1489" s="32">
        <v>6.7134097218513489E-2</v>
      </c>
    </row>
    <row r="1490" spans="2:7" x14ac:dyDescent="0.45">
      <c r="B1490" s="31">
        <v>7194</v>
      </c>
      <c r="C1490" s="32">
        <v>2.7104999870061874E-2</v>
      </c>
      <c r="F1490" s="35">
        <v>2868</v>
      </c>
      <c r="G1490" s="32">
        <v>6.7207299172878265E-2</v>
      </c>
    </row>
    <row r="1491" spans="2:7" x14ac:dyDescent="0.45">
      <c r="B1491" s="34">
        <v>5339</v>
      </c>
      <c r="C1491" s="32">
        <v>2.7109099552035332E-2</v>
      </c>
      <c r="F1491" s="33">
        <v>1613</v>
      </c>
      <c r="G1491" s="32">
        <v>6.7218802869319916E-2</v>
      </c>
    </row>
    <row r="1492" spans="2:7" x14ac:dyDescent="0.45">
      <c r="B1492" s="34">
        <v>1172</v>
      </c>
      <c r="C1492" s="32">
        <v>2.7125099673867226E-2</v>
      </c>
      <c r="F1492" s="33">
        <v>3394</v>
      </c>
      <c r="G1492" s="32">
        <v>6.7219801247119904E-2</v>
      </c>
    </row>
    <row r="1493" spans="2:7" x14ac:dyDescent="0.45">
      <c r="B1493" s="34">
        <v>1627</v>
      </c>
      <c r="C1493" s="32">
        <v>2.7135299518704414E-2</v>
      </c>
      <c r="F1493" s="33">
        <v>6001</v>
      </c>
      <c r="G1493" s="32">
        <v>6.7226298153400421E-2</v>
      </c>
    </row>
    <row r="1494" spans="2:7" x14ac:dyDescent="0.45">
      <c r="B1494" s="31">
        <v>5229</v>
      </c>
      <c r="C1494" s="32">
        <v>2.7145799249410629E-2</v>
      </c>
      <c r="F1494" s="33">
        <v>1327</v>
      </c>
      <c r="G1494" s="32">
        <v>6.7266501486301422E-2</v>
      </c>
    </row>
    <row r="1495" spans="2:7" x14ac:dyDescent="0.45">
      <c r="B1495" s="31">
        <v>885</v>
      </c>
      <c r="C1495" s="32">
        <v>2.7166999876499176E-2</v>
      </c>
      <c r="F1495" s="33">
        <v>1555</v>
      </c>
      <c r="G1495" s="32">
        <v>6.7268997430801392E-2</v>
      </c>
    </row>
    <row r="1496" spans="2:7" x14ac:dyDescent="0.45">
      <c r="B1496" s="34">
        <v>6578</v>
      </c>
      <c r="C1496" s="32">
        <v>2.7178000658750534E-2</v>
      </c>
      <c r="F1496" s="33">
        <v>1868</v>
      </c>
      <c r="G1496" s="32">
        <v>6.7300498485565186E-2</v>
      </c>
    </row>
    <row r="1497" spans="2:7" x14ac:dyDescent="0.45">
      <c r="B1497" s="31">
        <v>1311</v>
      </c>
      <c r="C1497" s="32">
        <v>2.7179399505257607E-2</v>
      </c>
      <c r="F1497" s="33">
        <v>1906</v>
      </c>
      <c r="G1497" s="32">
        <v>6.7311197519302368E-2</v>
      </c>
    </row>
    <row r="1498" spans="2:7" x14ac:dyDescent="0.45">
      <c r="B1498" s="34">
        <v>548</v>
      </c>
      <c r="C1498" s="32">
        <v>2.7187999337911606E-2</v>
      </c>
      <c r="F1498" s="33">
        <v>4973</v>
      </c>
      <c r="G1498" s="32">
        <v>6.7321501672267914E-2</v>
      </c>
    </row>
    <row r="1499" spans="2:7" x14ac:dyDescent="0.45">
      <c r="B1499" s="31">
        <v>3474</v>
      </c>
      <c r="C1499" s="32">
        <v>2.7210399508476257E-2</v>
      </c>
      <c r="F1499" s="33">
        <v>5827</v>
      </c>
      <c r="G1499" s="32">
        <v>6.7330896854400635E-2</v>
      </c>
    </row>
    <row r="1500" spans="2:7" x14ac:dyDescent="0.45">
      <c r="B1500" s="34">
        <v>2857</v>
      </c>
      <c r="C1500" s="32">
        <v>2.7229800820350647E-2</v>
      </c>
      <c r="F1500" s="33">
        <v>2929</v>
      </c>
      <c r="G1500" s="32">
        <v>6.7356698215007782E-2</v>
      </c>
    </row>
    <row r="1501" spans="2:7" x14ac:dyDescent="0.45">
      <c r="B1501" s="31">
        <v>1401</v>
      </c>
      <c r="C1501" s="32">
        <v>2.7234399691224098E-2</v>
      </c>
      <c r="F1501" s="33">
        <v>3178</v>
      </c>
      <c r="G1501" s="32">
        <v>6.7369997501373291E-2</v>
      </c>
    </row>
    <row r="1502" spans="2:7" x14ac:dyDescent="0.45">
      <c r="B1502" s="34">
        <v>1091</v>
      </c>
      <c r="C1502" s="32">
        <v>2.7246100828051567E-2</v>
      </c>
      <c r="F1502" s="33">
        <v>578</v>
      </c>
      <c r="G1502" s="32">
        <v>6.7431196570396423E-2</v>
      </c>
    </row>
    <row r="1503" spans="2:7" x14ac:dyDescent="0.45">
      <c r="B1503" s="34">
        <v>116</v>
      </c>
      <c r="C1503" s="32">
        <v>2.7267599478363991E-2</v>
      </c>
      <c r="F1503" s="33">
        <v>1070</v>
      </c>
      <c r="G1503" s="32">
        <v>6.7442603409290314E-2</v>
      </c>
    </row>
    <row r="1504" spans="2:7" x14ac:dyDescent="0.45">
      <c r="B1504" s="31">
        <v>5091</v>
      </c>
      <c r="C1504" s="32">
        <v>2.7281200513243675E-2</v>
      </c>
      <c r="F1504" s="33">
        <v>2933</v>
      </c>
      <c r="G1504" s="32">
        <v>6.7503802478313446E-2</v>
      </c>
    </row>
    <row r="1505" spans="2:7" x14ac:dyDescent="0.45">
      <c r="B1505" s="34">
        <v>3100</v>
      </c>
      <c r="C1505" s="32">
        <v>2.7289299294352531E-2</v>
      </c>
      <c r="F1505" s="33">
        <v>3700</v>
      </c>
      <c r="G1505" s="32">
        <v>6.7508898675441742E-2</v>
      </c>
    </row>
    <row r="1506" spans="2:7" x14ac:dyDescent="0.45">
      <c r="B1506" s="31">
        <v>6843</v>
      </c>
      <c r="C1506" s="32">
        <v>2.733290009200573E-2</v>
      </c>
      <c r="F1506" s="33">
        <v>2327</v>
      </c>
      <c r="G1506" s="32">
        <v>6.7587800323963165E-2</v>
      </c>
    </row>
    <row r="1507" spans="2:7" x14ac:dyDescent="0.45">
      <c r="B1507" s="34">
        <v>2468</v>
      </c>
      <c r="C1507" s="32">
        <v>2.7346100658178329E-2</v>
      </c>
      <c r="F1507" s="35">
        <v>5022</v>
      </c>
      <c r="G1507" s="32">
        <v>6.7587800323963165E-2</v>
      </c>
    </row>
    <row r="1508" spans="2:7" x14ac:dyDescent="0.45">
      <c r="B1508" s="34">
        <v>1027</v>
      </c>
      <c r="C1508" s="32">
        <v>2.7361400425434113E-2</v>
      </c>
      <c r="F1508" s="33">
        <v>409</v>
      </c>
      <c r="G1508" s="32">
        <v>6.7598097026348114E-2</v>
      </c>
    </row>
    <row r="1509" spans="2:7" x14ac:dyDescent="0.45">
      <c r="B1509" s="31">
        <v>4146</v>
      </c>
      <c r="C1509" s="32">
        <v>2.737019956111908E-2</v>
      </c>
      <c r="F1509" s="33">
        <v>4048</v>
      </c>
      <c r="G1509" s="32">
        <v>6.7624099552631378E-2</v>
      </c>
    </row>
    <row r="1510" spans="2:7" x14ac:dyDescent="0.45">
      <c r="B1510" s="34">
        <v>4852</v>
      </c>
      <c r="C1510" s="32">
        <v>2.7370300143957138E-2</v>
      </c>
      <c r="F1510" s="33">
        <v>100</v>
      </c>
      <c r="G1510" s="32">
        <v>6.7626997828483582E-2</v>
      </c>
    </row>
    <row r="1511" spans="2:7" x14ac:dyDescent="0.45">
      <c r="B1511" s="31">
        <v>4287</v>
      </c>
      <c r="C1511" s="32">
        <v>2.7373699471354485E-2</v>
      </c>
      <c r="F1511" s="33">
        <v>3913</v>
      </c>
      <c r="G1511" s="32">
        <v>6.7699499428272247E-2</v>
      </c>
    </row>
    <row r="1512" spans="2:7" x14ac:dyDescent="0.45">
      <c r="B1512" s="34">
        <v>1960</v>
      </c>
      <c r="C1512" s="32">
        <v>2.7424899861216545E-2</v>
      </c>
      <c r="F1512" s="33">
        <v>1154</v>
      </c>
      <c r="G1512" s="32">
        <v>6.7747101187705994E-2</v>
      </c>
    </row>
    <row r="1513" spans="2:7" x14ac:dyDescent="0.45">
      <c r="B1513" s="31">
        <v>6486</v>
      </c>
      <c r="C1513" s="32">
        <v>2.7442999184131622E-2</v>
      </c>
      <c r="F1513" s="35">
        <v>1365</v>
      </c>
      <c r="G1513" s="32">
        <v>6.7763298749923706E-2</v>
      </c>
    </row>
    <row r="1514" spans="2:7" x14ac:dyDescent="0.45">
      <c r="B1514" s="31">
        <v>2262</v>
      </c>
      <c r="C1514" s="32">
        <v>2.7443299070000648E-2</v>
      </c>
      <c r="F1514" s="33">
        <v>14</v>
      </c>
      <c r="G1514" s="32">
        <v>6.7778103053569794E-2</v>
      </c>
    </row>
    <row r="1515" spans="2:7" x14ac:dyDescent="0.45">
      <c r="B1515" s="34">
        <v>1784</v>
      </c>
      <c r="C1515" s="32">
        <v>2.7476800605654716E-2</v>
      </c>
      <c r="F1515" s="35">
        <v>1167</v>
      </c>
      <c r="G1515" s="32">
        <v>6.7787803709506989E-2</v>
      </c>
    </row>
    <row r="1516" spans="2:7" x14ac:dyDescent="0.45">
      <c r="B1516" s="31">
        <v>4623</v>
      </c>
      <c r="C1516" s="32">
        <v>2.7492500841617584E-2</v>
      </c>
      <c r="F1516" s="33">
        <v>2939</v>
      </c>
      <c r="G1516" s="32">
        <v>6.7810401320457458E-2</v>
      </c>
    </row>
    <row r="1517" spans="2:7" x14ac:dyDescent="0.45">
      <c r="B1517" s="34">
        <v>3791</v>
      </c>
      <c r="C1517" s="32">
        <v>2.7512999251484871E-2</v>
      </c>
      <c r="F1517" s="33">
        <v>2860</v>
      </c>
      <c r="G1517" s="32">
        <v>6.7879803478717804E-2</v>
      </c>
    </row>
    <row r="1518" spans="2:7" x14ac:dyDescent="0.45">
      <c r="B1518" s="34">
        <v>2060</v>
      </c>
      <c r="C1518" s="32">
        <v>2.7528500184416771E-2</v>
      </c>
      <c r="F1518" s="35">
        <v>324</v>
      </c>
      <c r="G1518" s="32">
        <v>6.7904800176620483E-2</v>
      </c>
    </row>
    <row r="1519" spans="2:7" x14ac:dyDescent="0.45">
      <c r="B1519" s="31">
        <v>1947</v>
      </c>
      <c r="C1519" s="32">
        <v>2.7554800733923912E-2</v>
      </c>
      <c r="F1519" s="33">
        <v>5884</v>
      </c>
      <c r="G1519" s="32">
        <v>6.7919798195362091E-2</v>
      </c>
    </row>
    <row r="1520" spans="2:7" x14ac:dyDescent="0.45">
      <c r="B1520" s="31">
        <v>4884</v>
      </c>
      <c r="C1520" s="32">
        <v>2.7556899935007095E-2</v>
      </c>
      <c r="F1520" s="33">
        <v>5440</v>
      </c>
      <c r="G1520" s="32">
        <v>6.8018697202205658E-2</v>
      </c>
    </row>
    <row r="1521" spans="2:7" x14ac:dyDescent="0.45">
      <c r="B1521" s="34">
        <v>386</v>
      </c>
      <c r="C1521" s="32">
        <v>2.7557000517845154E-2</v>
      </c>
      <c r="F1521" s="33">
        <v>3494</v>
      </c>
      <c r="G1521" s="32">
        <v>6.8051397800445557E-2</v>
      </c>
    </row>
    <row r="1522" spans="2:7" x14ac:dyDescent="0.45">
      <c r="B1522" s="34">
        <v>938</v>
      </c>
      <c r="C1522" s="32">
        <v>2.7574000880122185E-2</v>
      </c>
      <c r="F1522" s="33">
        <v>4535</v>
      </c>
      <c r="G1522" s="32">
        <v>6.8068496882915497E-2</v>
      </c>
    </row>
    <row r="1523" spans="2:7" x14ac:dyDescent="0.45">
      <c r="B1523" s="34">
        <v>4888</v>
      </c>
      <c r="C1523" s="32">
        <v>2.758060023188591E-2</v>
      </c>
      <c r="F1523" s="33">
        <v>55</v>
      </c>
      <c r="G1523" s="32">
        <v>6.8075403571128845E-2</v>
      </c>
    </row>
    <row r="1524" spans="2:7" x14ac:dyDescent="0.45">
      <c r="B1524" s="34">
        <v>1645</v>
      </c>
      <c r="C1524" s="32">
        <v>2.7595799416303635E-2</v>
      </c>
      <c r="F1524" s="35">
        <v>4236</v>
      </c>
      <c r="G1524" s="32">
        <v>6.8075597286224365E-2</v>
      </c>
    </row>
    <row r="1525" spans="2:7" x14ac:dyDescent="0.45">
      <c r="B1525" s="31">
        <v>2427</v>
      </c>
      <c r="C1525" s="32">
        <v>2.7595799416303635E-2</v>
      </c>
      <c r="F1525" s="35">
        <v>3579</v>
      </c>
      <c r="G1525" s="32">
        <v>6.8087399005889893E-2</v>
      </c>
    </row>
    <row r="1526" spans="2:7" x14ac:dyDescent="0.45">
      <c r="B1526" s="34">
        <v>5222</v>
      </c>
      <c r="C1526" s="32">
        <v>2.7596300467848778E-2</v>
      </c>
      <c r="F1526" s="35">
        <v>2637</v>
      </c>
      <c r="G1526" s="32">
        <v>6.8114399909973145E-2</v>
      </c>
    </row>
    <row r="1527" spans="2:7" x14ac:dyDescent="0.45">
      <c r="B1527" s="34">
        <v>1808</v>
      </c>
      <c r="C1527" s="32">
        <v>2.7625700458884239E-2</v>
      </c>
      <c r="F1527" s="33">
        <v>26</v>
      </c>
      <c r="G1527" s="32">
        <v>6.8153098225593567E-2</v>
      </c>
    </row>
    <row r="1528" spans="2:7" x14ac:dyDescent="0.45">
      <c r="B1528" s="34">
        <v>250</v>
      </c>
      <c r="C1528" s="32">
        <v>2.762879990041256E-2</v>
      </c>
      <c r="F1528" s="33">
        <v>4280</v>
      </c>
      <c r="G1528" s="32">
        <v>6.8193301558494568E-2</v>
      </c>
    </row>
    <row r="1529" spans="2:7" x14ac:dyDescent="0.45">
      <c r="B1529" s="34">
        <v>3368</v>
      </c>
      <c r="C1529" s="32">
        <v>2.7651200070977211E-2</v>
      </c>
      <c r="F1529" s="33">
        <v>5789</v>
      </c>
      <c r="G1529" s="32">
        <v>6.8220697343349457E-2</v>
      </c>
    </row>
    <row r="1530" spans="2:7" x14ac:dyDescent="0.45">
      <c r="B1530" s="31">
        <v>4572</v>
      </c>
      <c r="C1530" s="32">
        <v>2.7653099969029427E-2</v>
      </c>
      <c r="F1530" s="33">
        <v>4330</v>
      </c>
      <c r="G1530" s="32">
        <v>6.8235799670219421E-2</v>
      </c>
    </row>
    <row r="1531" spans="2:7" x14ac:dyDescent="0.45">
      <c r="B1531" s="34">
        <v>4460</v>
      </c>
      <c r="C1531" s="32">
        <v>2.7679199352860451E-2</v>
      </c>
      <c r="F1531" s="33">
        <v>3256</v>
      </c>
      <c r="G1531" s="32">
        <v>6.8238399922847748E-2</v>
      </c>
    </row>
    <row r="1532" spans="2:7" x14ac:dyDescent="0.45">
      <c r="B1532" s="34">
        <v>2546</v>
      </c>
      <c r="C1532" s="32">
        <v>2.770330011844635E-2</v>
      </c>
      <c r="F1532" s="33">
        <v>2725</v>
      </c>
      <c r="G1532" s="32">
        <v>6.8251803517341614E-2</v>
      </c>
    </row>
    <row r="1533" spans="2:7" x14ac:dyDescent="0.45">
      <c r="B1533" s="34">
        <v>4831</v>
      </c>
      <c r="C1533" s="32">
        <v>2.771339938044548E-2</v>
      </c>
      <c r="F1533" s="33">
        <v>3640</v>
      </c>
      <c r="G1533" s="32">
        <v>6.8296700716018677E-2</v>
      </c>
    </row>
    <row r="1534" spans="2:7" x14ac:dyDescent="0.45">
      <c r="B1534" s="31">
        <v>585</v>
      </c>
      <c r="C1534" s="32">
        <v>2.7714500203728676E-2</v>
      </c>
      <c r="F1534" s="33">
        <v>6268</v>
      </c>
      <c r="G1534" s="32">
        <v>6.8311400711536407E-2</v>
      </c>
    </row>
    <row r="1535" spans="2:7" x14ac:dyDescent="0.45">
      <c r="B1535" s="34">
        <v>1583</v>
      </c>
      <c r="C1535" s="32">
        <v>2.7729999274015427E-2</v>
      </c>
      <c r="F1535" s="33">
        <v>3269</v>
      </c>
      <c r="G1535" s="32">
        <v>6.8325996398925781E-2</v>
      </c>
    </row>
    <row r="1536" spans="2:7" x14ac:dyDescent="0.45">
      <c r="B1536" s="31">
        <v>3225</v>
      </c>
      <c r="C1536" s="32">
        <v>2.7738099917769432E-2</v>
      </c>
      <c r="F1536" s="33">
        <v>1417</v>
      </c>
      <c r="G1536" s="32">
        <v>6.833379715681076E-2</v>
      </c>
    </row>
    <row r="1537" spans="2:7" x14ac:dyDescent="0.45">
      <c r="B1537" s="34">
        <v>320</v>
      </c>
      <c r="C1537" s="32">
        <v>2.7741100639104843E-2</v>
      </c>
      <c r="F1537" s="33">
        <v>5558</v>
      </c>
      <c r="G1537" s="32">
        <v>6.8346001207828522E-2</v>
      </c>
    </row>
    <row r="1538" spans="2:7" x14ac:dyDescent="0.45">
      <c r="B1538" s="31">
        <v>3576</v>
      </c>
      <c r="C1538" s="32">
        <v>2.7750199660658836E-2</v>
      </c>
      <c r="F1538" s="35">
        <v>4641</v>
      </c>
      <c r="G1538" s="32">
        <v>6.8415999412536621E-2</v>
      </c>
    </row>
    <row r="1539" spans="2:7" x14ac:dyDescent="0.45">
      <c r="B1539" s="34">
        <v>2294</v>
      </c>
      <c r="C1539" s="32">
        <v>2.7751499786973E-2</v>
      </c>
      <c r="F1539" s="33">
        <v>3685</v>
      </c>
      <c r="G1539" s="32">
        <v>6.8438500165939331E-2</v>
      </c>
    </row>
    <row r="1540" spans="2:7" x14ac:dyDescent="0.45">
      <c r="B1540" s="31">
        <v>1350</v>
      </c>
      <c r="C1540" s="32">
        <v>2.776619978249073E-2</v>
      </c>
      <c r="F1540" s="33">
        <v>6034</v>
      </c>
      <c r="G1540" s="32">
        <v>6.846030056476593E-2</v>
      </c>
    </row>
    <row r="1541" spans="2:7" x14ac:dyDescent="0.45">
      <c r="B1541" s="34">
        <v>1144</v>
      </c>
      <c r="C1541" s="32">
        <v>2.7778100222349167E-2</v>
      </c>
      <c r="F1541" s="33">
        <v>5443</v>
      </c>
      <c r="G1541" s="32">
        <v>6.8527102470397949E-2</v>
      </c>
    </row>
    <row r="1542" spans="2:7" x14ac:dyDescent="0.45">
      <c r="B1542" s="34">
        <v>1441</v>
      </c>
      <c r="C1542" s="32">
        <v>2.7782900258898735E-2</v>
      </c>
      <c r="F1542" s="35">
        <v>5847</v>
      </c>
      <c r="G1542" s="32">
        <v>6.8646296858787537E-2</v>
      </c>
    </row>
    <row r="1543" spans="2:7" x14ac:dyDescent="0.45">
      <c r="B1543" s="34">
        <v>3760</v>
      </c>
      <c r="C1543" s="32">
        <v>2.7791600674390793E-2</v>
      </c>
      <c r="F1543" s="33">
        <v>4303</v>
      </c>
      <c r="G1543" s="32">
        <v>6.8654902279376984E-2</v>
      </c>
    </row>
    <row r="1544" spans="2:7" x14ac:dyDescent="0.45">
      <c r="B1544" s="31">
        <v>2856</v>
      </c>
      <c r="C1544" s="32">
        <v>2.7822099626064301E-2</v>
      </c>
      <c r="F1544" s="33">
        <v>5590</v>
      </c>
      <c r="G1544" s="32">
        <v>6.8663902580738068E-2</v>
      </c>
    </row>
    <row r="1545" spans="2:7" x14ac:dyDescent="0.45">
      <c r="B1545" s="34">
        <v>1568</v>
      </c>
      <c r="C1545" s="32">
        <v>2.7824899181723595E-2</v>
      </c>
      <c r="F1545" s="33">
        <v>5975</v>
      </c>
      <c r="G1545" s="32">
        <v>6.8664997816085815E-2</v>
      </c>
    </row>
    <row r="1546" spans="2:7" x14ac:dyDescent="0.45">
      <c r="B1546" s="34">
        <v>56</v>
      </c>
      <c r="C1546" s="32">
        <v>2.7833400294184685E-2</v>
      </c>
      <c r="F1546" s="33">
        <v>4300</v>
      </c>
      <c r="G1546" s="32">
        <v>6.8699099123477936E-2</v>
      </c>
    </row>
    <row r="1547" spans="2:7" x14ac:dyDescent="0.45">
      <c r="B1547" s="31">
        <v>3708</v>
      </c>
      <c r="C1547" s="32">
        <v>2.7835000306367874E-2</v>
      </c>
      <c r="F1547" s="33">
        <v>1105</v>
      </c>
      <c r="G1547" s="32">
        <v>6.871969997882843E-2</v>
      </c>
    </row>
    <row r="1548" spans="2:7" x14ac:dyDescent="0.45">
      <c r="B1548" s="34">
        <v>1972</v>
      </c>
      <c r="C1548" s="32">
        <v>2.7841499075293541E-2</v>
      </c>
      <c r="F1548" s="33">
        <v>5327</v>
      </c>
      <c r="G1548" s="32">
        <v>6.8724401295185089E-2</v>
      </c>
    </row>
    <row r="1549" spans="2:7" x14ac:dyDescent="0.45">
      <c r="B1549" s="34">
        <v>1193</v>
      </c>
      <c r="C1549" s="32">
        <v>2.7842700481414795E-2</v>
      </c>
      <c r="F1549" s="33">
        <v>1700</v>
      </c>
      <c r="G1549" s="32">
        <v>6.873379647731781E-2</v>
      </c>
    </row>
    <row r="1550" spans="2:7" x14ac:dyDescent="0.45">
      <c r="B1550" s="34">
        <v>1814</v>
      </c>
      <c r="C1550" s="32">
        <v>2.7851700782775879E-2</v>
      </c>
      <c r="F1550" s="33">
        <v>3437</v>
      </c>
      <c r="G1550" s="32">
        <v>6.8736203014850616E-2</v>
      </c>
    </row>
    <row r="1551" spans="2:7" x14ac:dyDescent="0.45">
      <c r="B1551" s="34">
        <v>5575</v>
      </c>
      <c r="C1551" s="32">
        <v>2.7862299233675003E-2</v>
      </c>
      <c r="F1551" s="33">
        <v>953</v>
      </c>
      <c r="G1551" s="32">
        <v>6.8798400461673737E-2</v>
      </c>
    </row>
    <row r="1552" spans="2:7" x14ac:dyDescent="0.45">
      <c r="B1552" s="34">
        <v>6670</v>
      </c>
      <c r="C1552" s="32">
        <v>2.7866199612617493E-2</v>
      </c>
      <c r="F1552" s="33">
        <v>5980</v>
      </c>
      <c r="G1552" s="32">
        <v>6.8856701254844666E-2</v>
      </c>
    </row>
    <row r="1553" spans="2:7" x14ac:dyDescent="0.45">
      <c r="B1553" s="34">
        <v>1715</v>
      </c>
      <c r="C1553" s="32">
        <v>2.7877999469637871E-2</v>
      </c>
      <c r="F1553" s="33">
        <v>496</v>
      </c>
      <c r="G1553" s="32">
        <v>6.8923197686672211E-2</v>
      </c>
    </row>
    <row r="1554" spans="2:7" x14ac:dyDescent="0.45">
      <c r="B1554" s="34">
        <v>7165</v>
      </c>
      <c r="C1554" s="32">
        <v>2.7880199253559113E-2</v>
      </c>
      <c r="F1554" s="33">
        <v>4247</v>
      </c>
      <c r="G1554" s="32">
        <v>6.893649697303772E-2</v>
      </c>
    </row>
    <row r="1555" spans="2:7" x14ac:dyDescent="0.45">
      <c r="B1555" s="31">
        <v>6273</v>
      </c>
      <c r="C1555" s="32">
        <v>2.7897100895643234E-2</v>
      </c>
      <c r="F1555" s="33">
        <v>4139</v>
      </c>
      <c r="G1555" s="32">
        <v>6.8947799503803253E-2</v>
      </c>
    </row>
    <row r="1556" spans="2:7" x14ac:dyDescent="0.45">
      <c r="B1556" s="31">
        <v>2280</v>
      </c>
      <c r="C1556" s="32">
        <v>2.7899200096726418E-2</v>
      </c>
      <c r="F1556" s="35">
        <v>5649</v>
      </c>
      <c r="G1556" s="32">
        <v>6.894809752702713E-2</v>
      </c>
    </row>
    <row r="1557" spans="2:7" x14ac:dyDescent="0.45">
      <c r="B1557" s="31">
        <v>5868</v>
      </c>
      <c r="C1557" s="32">
        <v>2.7921199798583984E-2</v>
      </c>
      <c r="F1557" s="35">
        <v>3915</v>
      </c>
      <c r="G1557" s="32">
        <v>6.8965300917625427E-2</v>
      </c>
    </row>
    <row r="1558" spans="2:7" x14ac:dyDescent="0.45">
      <c r="B1558" s="34">
        <v>154</v>
      </c>
      <c r="C1558" s="32">
        <v>2.7928700670599937E-2</v>
      </c>
      <c r="F1558" s="33">
        <v>653</v>
      </c>
      <c r="G1558" s="32">
        <v>6.8994902074337006E-2</v>
      </c>
    </row>
    <row r="1559" spans="2:7" x14ac:dyDescent="0.45">
      <c r="B1559" s="34">
        <v>7111</v>
      </c>
      <c r="C1559" s="32">
        <v>2.7941100299358368E-2</v>
      </c>
      <c r="F1559" s="35">
        <v>5052</v>
      </c>
      <c r="G1559" s="32">
        <v>6.8999201059341431E-2</v>
      </c>
    </row>
    <row r="1560" spans="2:7" x14ac:dyDescent="0.45">
      <c r="B1560" s="34">
        <v>3029</v>
      </c>
      <c r="C1560" s="32">
        <v>2.794790081679821E-2</v>
      </c>
      <c r="F1560" s="35">
        <v>876</v>
      </c>
      <c r="G1560" s="32">
        <v>6.9008499383926392E-2</v>
      </c>
    </row>
    <row r="1561" spans="2:7" x14ac:dyDescent="0.45">
      <c r="B1561" s="31">
        <v>4548</v>
      </c>
      <c r="C1561" s="32">
        <v>2.7970399707555771E-2</v>
      </c>
      <c r="F1561" s="35">
        <v>4371</v>
      </c>
      <c r="G1561" s="32">
        <v>6.904110312461853E-2</v>
      </c>
    </row>
    <row r="1562" spans="2:7" x14ac:dyDescent="0.45">
      <c r="B1562" s="31">
        <v>7026</v>
      </c>
      <c r="C1562" s="32">
        <v>2.7986900880932808E-2</v>
      </c>
      <c r="F1562" s="35">
        <v>1158</v>
      </c>
      <c r="G1562" s="32">
        <v>6.9077402353286743E-2</v>
      </c>
    </row>
    <row r="1563" spans="2:7" x14ac:dyDescent="0.45">
      <c r="B1563" s="31">
        <v>7143</v>
      </c>
      <c r="C1563" s="32">
        <v>2.7997100725769997E-2</v>
      </c>
      <c r="F1563" s="33">
        <v>1799</v>
      </c>
      <c r="G1563" s="32">
        <v>6.9082900881767273E-2</v>
      </c>
    </row>
    <row r="1564" spans="2:7" x14ac:dyDescent="0.45">
      <c r="B1564" s="34">
        <v>2035</v>
      </c>
      <c r="C1564" s="32">
        <v>2.80045997351408E-2</v>
      </c>
      <c r="F1564" s="33">
        <v>6197</v>
      </c>
      <c r="G1564" s="32">
        <v>6.9092802703380585E-2</v>
      </c>
    </row>
    <row r="1565" spans="2:7" x14ac:dyDescent="0.45">
      <c r="B1565" s="31">
        <v>609</v>
      </c>
      <c r="C1565" s="32">
        <v>2.8053499758243561E-2</v>
      </c>
      <c r="F1565" s="35">
        <v>30</v>
      </c>
      <c r="G1565" s="32">
        <v>6.9094598293304443E-2</v>
      </c>
    </row>
    <row r="1566" spans="2:7" x14ac:dyDescent="0.45">
      <c r="B1566" s="34">
        <v>1165</v>
      </c>
      <c r="C1566" s="32">
        <v>2.8089199215173721E-2</v>
      </c>
      <c r="F1566" s="33">
        <v>1964</v>
      </c>
      <c r="G1566" s="32">
        <v>6.9097302854061127E-2</v>
      </c>
    </row>
    <row r="1567" spans="2:7" x14ac:dyDescent="0.45">
      <c r="B1567" s="34">
        <v>1558</v>
      </c>
      <c r="C1567" s="32">
        <v>2.810169942677021E-2</v>
      </c>
      <c r="F1567" s="33">
        <v>6338</v>
      </c>
      <c r="G1567" s="32">
        <v>6.9126702845096588E-2</v>
      </c>
    </row>
    <row r="1568" spans="2:7" x14ac:dyDescent="0.45">
      <c r="B1568" s="34">
        <v>3371</v>
      </c>
      <c r="C1568" s="32">
        <v>2.8122099116444588E-2</v>
      </c>
      <c r="F1568" s="33">
        <v>1093</v>
      </c>
      <c r="G1568" s="32">
        <v>6.9176599383354187E-2</v>
      </c>
    </row>
    <row r="1569" spans="2:7" x14ac:dyDescent="0.45">
      <c r="B1569" s="34">
        <v>2792</v>
      </c>
      <c r="C1569" s="32">
        <v>2.8130900114774704E-2</v>
      </c>
      <c r="F1569" s="35">
        <v>3414</v>
      </c>
      <c r="G1569" s="32">
        <v>6.9183796644210815E-2</v>
      </c>
    </row>
    <row r="1570" spans="2:7" x14ac:dyDescent="0.45">
      <c r="B1570" s="34">
        <v>602</v>
      </c>
      <c r="C1570" s="32">
        <v>2.8135199099779129E-2</v>
      </c>
      <c r="F1570" s="33">
        <v>5701</v>
      </c>
      <c r="G1570" s="32">
        <v>6.9239102303981781E-2</v>
      </c>
    </row>
    <row r="1571" spans="2:7" x14ac:dyDescent="0.45">
      <c r="B1571" s="34">
        <v>4555</v>
      </c>
      <c r="C1571" s="32">
        <v>2.8144199401140213E-2</v>
      </c>
      <c r="F1571" s="33">
        <v>2468</v>
      </c>
      <c r="G1571" s="32">
        <v>6.9242298603057861E-2</v>
      </c>
    </row>
    <row r="1572" spans="2:7" x14ac:dyDescent="0.45">
      <c r="B1572" s="31">
        <v>294</v>
      </c>
      <c r="C1572" s="32">
        <v>2.8146499767899513E-2</v>
      </c>
      <c r="F1572" s="33">
        <v>5249</v>
      </c>
      <c r="G1572" s="32">
        <v>6.9275699555873871E-2</v>
      </c>
    </row>
    <row r="1573" spans="2:7" x14ac:dyDescent="0.45">
      <c r="B1573" s="34">
        <v>5044</v>
      </c>
      <c r="C1573" s="32">
        <v>2.8165500611066818E-2</v>
      </c>
      <c r="F1573" s="33">
        <v>4742</v>
      </c>
      <c r="G1573" s="32">
        <v>6.9287702441215515E-2</v>
      </c>
    </row>
    <row r="1574" spans="2:7" x14ac:dyDescent="0.45">
      <c r="B1574" s="31">
        <v>5973</v>
      </c>
      <c r="C1574" s="32">
        <v>2.8183300048112869E-2</v>
      </c>
      <c r="F1574" s="33">
        <v>3497</v>
      </c>
      <c r="G1574" s="32">
        <v>6.9290496408939362E-2</v>
      </c>
    </row>
    <row r="1575" spans="2:7" x14ac:dyDescent="0.45">
      <c r="B1575" s="34">
        <v>619</v>
      </c>
      <c r="C1575" s="32">
        <v>2.8207100927829742E-2</v>
      </c>
      <c r="F1575" s="33">
        <v>2654</v>
      </c>
      <c r="G1575" s="32">
        <v>6.9294802844524384E-2</v>
      </c>
    </row>
    <row r="1576" spans="2:7" x14ac:dyDescent="0.45">
      <c r="B1576" s="34">
        <v>2182</v>
      </c>
      <c r="C1576" s="32">
        <v>2.8211599215865135E-2</v>
      </c>
      <c r="F1576" s="35">
        <v>1692</v>
      </c>
      <c r="G1576" s="32">
        <v>6.9296799600124359E-2</v>
      </c>
    </row>
    <row r="1577" spans="2:7" x14ac:dyDescent="0.45">
      <c r="B1577" s="34">
        <v>5957</v>
      </c>
      <c r="C1577" s="32">
        <v>2.8223099187016487E-2</v>
      </c>
      <c r="F1577" s="35">
        <v>4197</v>
      </c>
      <c r="G1577" s="32">
        <v>6.9306500256061554E-2</v>
      </c>
    </row>
    <row r="1578" spans="2:7" x14ac:dyDescent="0.45">
      <c r="B1578" s="34">
        <v>4900</v>
      </c>
      <c r="C1578" s="32">
        <v>2.8259899467229843E-2</v>
      </c>
      <c r="F1578" s="33">
        <v>1198</v>
      </c>
      <c r="G1578" s="32">
        <v>6.9323599338531494E-2</v>
      </c>
    </row>
    <row r="1579" spans="2:7" x14ac:dyDescent="0.45">
      <c r="B1579" s="31">
        <v>3906</v>
      </c>
      <c r="C1579" s="32">
        <v>2.8289200738072395E-2</v>
      </c>
      <c r="F1579" s="33">
        <v>5240</v>
      </c>
      <c r="G1579" s="32">
        <v>6.9350399076938629E-2</v>
      </c>
    </row>
    <row r="1580" spans="2:7" x14ac:dyDescent="0.45">
      <c r="B1580" s="31">
        <v>2307</v>
      </c>
      <c r="C1580" s="32">
        <v>2.8302200138568878E-2</v>
      </c>
      <c r="F1580" s="33">
        <v>5269</v>
      </c>
      <c r="G1580" s="32">
        <v>6.937120109796524E-2</v>
      </c>
    </row>
    <row r="1581" spans="2:7" x14ac:dyDescent="0.45">
      <c r="B1581" s="34">
        <v>2594</v>
      </c>
      <c r="C1581" s="32">
        <v>2.8314400464296341E-2</v>
      </c>
      <c r="F1581" s="33">
        <v>5080</v>
      </c>
      <c r="G1581" s="32">
        <v>6.9391496479511261E-2</v>
      </c>
    </row>
    <row r="1582" spans="2:7" x14ac:dyDescent="0.45">
      <c r="B1582" s="34">
        <v>1718</v>
      </c>
      <c r="C1582" s="32">
        <v>2.8328899294137955E-2</v>
      </c>
      <c r="F1582" s="33">
        <v>6331</v>
      </c>
      <c r="G1582" s="32">
        <v>6.9410897791385651E-2</v>
      </c>
    </row>
    <row r="1583" spans="2:7" x14ac:dyDescent="0.45">
      <c r="B1583" s="31">
        <v>6195</v>
      </c>
      <c r="C1583" s="32">
        <v>2.8346799314022064E-2</v>
      </c>
      <c r="F1583" s="33">
        <v>4631</v>
      </c>
      <c r="G1583" s="32">
        <v>6.9427996873855591E-2</v>
      </c>
    </row>
    <row r="1584" spans="2:7" x14ac:dyDescent="0.45">
      <c r="B1584" s="31">
        <v>4980</v>
      </c>
      <c r="C1584" s="32">
        <v>2.8349500149488449E-2</v>
      </c>
      <c r="F1584" s="33">
        <v>5384</v>
      </c>
      <c r="G1584" s="32">
        <v>6.9433696568012238E-2</v>
      </c>
    </row>
    <row r="1585" spans="2:7" x14ac:dyDescent="0.45">
      <c r="B1585" s="34">
        <v>3373</v>
      </c>
      <c r="C1585" s="32">
        <v>2.8363799676299095E-2</v>
      </c>
      <c r="F1585" s="33">
        <v>2402</v>
      </c>
      <c r="G1585" s="32">
        <v>6.9447800517082214E-2</v>
      </c>
    </row>
    <row r="1586" spans="2:7" x14ac:dyDescent="0.45">
      <c r="B1586" s="31">
        <v>5436</v>
      </c>
      <c r="C1586" s="32">
        <v>2.8373999521136284E-2</v>
      </c>
      <c r="F1586" s="35">
        <v>2937</v>
      </c>
      <c r="G1586" s="32">
        <v>6.9541402161121368E-2</v>
      </c>
    </row>
    <row r="1587" spans="2:7" x14ac:dyDescent="0.45">
      <c r="B1587" s="34">
        <v>5473</v>
      </c>
      <c r="C1587" s="32">
        <v>2.8378099203109741E-2</v>
      </c>
      <c r="F1587" s="33">
        <v>2611</v>
      </c>
      <c r="G1587" s="32">
        <v>6.9544501602649689E-2</v>
      </c>
    </row>
    <row r="1588" spans="2:7" x14ac:dyDescent="0.45">
      <c r="B1588" s="34">
        <v>4499</v>
      </c>
      <c r="C1588" s="32">
        <v>2.8384000062942505E-2</v>
      </c>
      <c r="F1588" s="35">
        <v>1440</v>
      </c>
      <c r="G1588" s="32">
        <v>6.9558002054691315E-2</v>
      </c>
    </row>
    <row r="1589" spans="2:7" x14ac:dyDescent="0.45">
      <c r="B1589" s="34">
        <v>2365</v>
      </c>
      <c r="C1589" s="32">
        <v>2.8384700417518616E-2</v>
      </c>
      <c r="F1589" s="33">
        <v>1430</v>
      </c>
      <c r="G1589" s="32">
        <v>6.9614700973033905E-2</v>
      </c>
    </row>
    <row r="1590" spans="2:7" x14ac:dyDescent="0.45">
      <c r="B1590" s="34">
        <v>353</v>
      </c>
      <c r="C1590" s="32">
        <v>2.838670089840889E-2</v>
      </c>
      <c r="F1590" s="33">
        <v>3628</v>
      </c>
      <c r="G1590" s="32">
        <v>6.961590051651001E-2</v>
      </c>
    </row>
    <row r="1591" spans="2:7" x14ac:dyDescent="0.45">
      <c r="B1591" s="34">
        <v>2206</v>
      </c>
      <c r="C1591" s="32">
        <v>2.8416400775313377E-2</v>
      </c>
      <c r="F1591" s="35">
        <v>912</v>
      </c>
      <c r="G1591" s="32">
        <v>6.9620296359062195E-2</v>
      </c>
    </row>
    <row r="1592" spans="2:7" x14ac:dyDescent="0.45">
      <c r="B1592" s="34">
        <v>3842</v>
      </c>
      <c r="C1592" s="32">
        <v>2.8428800404071808E-2</v>
      </c>
      <c r="F1592" s="33">
        <v>5686</v>
      </c>
      <c r="G1592" s="32">
        <v>6.9663301110267639E-2</v>
      </c>
    </row>
    <row r="1593" spans="2:7" x14ac:dyDescent="0.45">
      <c r="B1593" s="34">
        <v>3958</v>
      </c>
      <c r="C1593" s="32">
        <v>2.8429999947547913E-2</v>
      </c>
      <c r="F1593" s="35">
        <v>2292</v>
      </c>
      <c r="G1593" s="32">
        <v>6.968650221824646E-2</v>
      </c>
    </row>
    <row r="1594" spans="2:7" x14ac:dyDescent="0.45">
      <c r="B1594" s="31">
        <v>6012</v>
      </c>
      <c r="C1594" s="32">
        <v>2.8430700302124023E-2</v>
      </c>
      <c r="F1594" s="35">
        <v>3351</v>
      </c>
      <c r="G1594" s="32">
        <v>6.9755703210830688E-2</v>
      </c>
    </row>
    <row r="1595" spans="2:7" x14ac:dyDescent="0.45">
      <c r="B1595" s="34">
        <v>2978</v>
      </c>
      <c r="C1595" s="32">
        <v>2.8436100110411644E-2</v>
      </c>
      <c r="F1595" s="35">
        <v>1695</v>
      </c>
      <c r="G1595" s="32">
        <v>6.9780699908733368E-2</v>
      </c>
    </row>
    <row r="1596" spans="2:7" x14ac:dyDescent="0.45">
      <c r="B1596" s="34">
        <v>1951</v>
      </c>
      <c r="C1596" s="32">
        <v>2.8440700843930244E-2</v>
      </c>
      <c r="F1596" s="33">
        <v>3670</v>
      </c>
      <c r="G1596" s="32">
        <v>6.9787502288818359E-2</v>
      </c>
    </row>
    <row r="1597" spans="2:7" x14ac:dyDescent="0.45">
      <c r="B1597" s="34">
        <v>6673</v>
      </c>
      <c r="C1597" s="32">
        <v>2.8442399576306343E-2</v>
      </c>
      <c r="F1597" s="35">
        <v>1110</v>
      </c>
      <c r="G1597" s="32">
        <v>6.981930136680603E-2</v>
      </c>
    </row>
    <row r="1598" spans="2:7" x14ac:dyDescent="0.45">
      <c r="B1598" s="34">
        <v>1459</v>
      </c>
      <c r="C1598" s="32">
        <v>2.8442900627851486E-2</v>
      </c>
      <c r="F1598" s="33">
        <v>3740</v>
      </c>
      <c r="G1598" s="32">
        <v>6.9829002022743225E-2</v>
      </c>
    </row>
    <row r="1599" spans="2:7" x14ac:dyDescent="0.45">
      <c r="B1599" s="34">
        <v>3857</v>
      </c>
      <c r="C1599" s="32">
        <v>2.8449099510908127E-2</v>
      </c>
      <c r="F1599" s="33">
        <v>4600</v>
      </c>
      <c r="G1599" s="32">
        <v>6.9853097200393677E-2</v>
      </c>
    </row>
    <row r="1600" spans="2:7" x14ac:dyDescent="0.45">
      <c r="B1600" s="34">
        <v>5812</v>
      </c>
      <c r="C1600" s="32">
        <v>2.8469400480389595E-2</v>
      </c>
      <c r="F1600" s="35">
        <v>5634</v>
      </c>
      <c r="G1600" s="32">
        <v>6.9862999022006989E-2</v>
      </c>
    </row>
    <row r="1601" spans="2:7" x14ac:dyDescent="0.45">
      <c r="B1601" s="34">
        <v>4991</v>
      </c>
      <c r="C1601" s="32">
        <v>2.8480099514126778E-2</v>
      </c>
      <c r="F1601" s="33">
        <v>4774</v>
      </c>
      <c r="G1601" s="32">
        <v>6.9876000285148621E-2</v>
      </c>
    </row>
    <row r="1602" spans="2:7" x14ac:dyDescent="0.45">
      <c r="B1602" s="34">
        <v>1238</v>
      </c>
      <c r="C1602" s="32">
        <v>2.8488200157880783E-2</v>
      </c>
      <c r="F1602" s="33">
        <v>2825</v>
      </c>
      <c r="G1602" s="32">
        <v>6.9892801344394684E-2</v>
      </c>
    </row>
    <row r="1603" spans="2:7" x14ac:dyDescent="0.45">
      <c r="B1603" s="34">
        <v>6562</v>
      </c>
      <c r="C1603" s="32">
        <v>2.8500000014901161E-2</v>
      </c>
      <c r="F1603" s="33">
        <v>89</v>
      </c>
      <c r="G1603" s="32">
        <v>6.9928497076034546E-2</v>
      </c>
    </row>
    <row r="1604" spans="2:7" x14ac:dyDescent="0.45">
      <c r="B1604" s="34">
        <v>2297</v>
      </c>
      <c r="C1604" s="32">
        <v>2.852180041372776E-2</v>
      </c>
      <c r="F1604" s="33">
        <v>5674</v>
      </c>
      <c r="G1604" s="32">
        <v>7.0018097758293152E-2</v>
      </c>
    </row>
    <row r="1605" spans="2:7" x14ac:dyDescent="0.45">
      <c r="B1605" s="34">
        <v>175</v>
      </c>
      <c r="C1605" s="32">
        <v>2.8527200222015381E-2</v>
      </c>
      <c r="F1605" s="33">
        <v>6122</v>
      </c>
      <c r="G1605" s="32">
        <v>7.0038601756095886E-2</v>
      </c>
    </row>
    <row r="1606" spans="2:7" x14ac:dyDescent="0.45">
      <c r="B1606" s="31">
        <v>6606</v>
      </c>
      <c r="C1606" s="32">
        <v>2.8534600511193275E-2</v>
      </c>
      <c r="F1606" s="33">
        <v>5653</v>
      </c>
      <c r="G1606" s="32">
        <v>7.0067502558231354E-2</v>
      </c>
    </row>
    <row r="1607" spans="2:7" x14ac:dyDescent="0.45">
      <c r="B1607" s="31">
        <v>2253</v>
      </c>
      <c r="C1607" s="32">
        <v>2.8548400849103928E-2</v>
      </c>
      <c r="F1607" s="35">
        <v>5682</v>
      </c>
      <c r="G1607" s="32">
        <v>7.0088103413581848E-2</v>
      </c>
    </row>
    <row r="1608" spans="2:7" x14ac:dyDescent="0.45">
      <c r="B1608" s="34">
        <v>6121</v>
      </c>
      <c r="C1608" s="32">
        <v>2.8553200885653496E-2</v>
      </c>
      <c r="F1608" s="33">
        <v>5164</v>
      </c>
      <c r="G1608" s="32">
        <v>7.0092201232910156E-2</v>
      </c>
    </row>
    <row r="1609" spans="2:7" x14ac:dyDescent="0.45">
      <c r="B1609" s="34">
        <v>1048</v>
      </c>
      <c r="C1609" s="32">
        <v>2.8556900098919868E-2</v>
      </c>
      <c r="F1609" s="33">
        <v>235</v>
      </c>
      <c r="G1609" s="32">
        <v>7.015480101108551E-2</v>
      </c>
    </row>
    <row r="1610" spans="2:7" x14ac:dyDescent="0.45">
      <c r="B1610" s="34">
        <v>1454</v>
      </c>
      <c r="C1610" s="32">
        <v>2.8561100363731384E-2</v>
      </c>
      <c r="F1610" s="33">
        <v>4360</v>
      </c>
      <c r="G1610" s="32">
        <v>7.0155799388885498E-2</v>
      </c>
    </row>
    <row r="1611" spans="2:7" x14ac:dyDescent="0.45">
      <c r="B1611" s="31">
        <v>6585</v>
      </c>
      <c r="C1611" s="32">
        <v>2.8584500774741173E-2</v>
      </c>
      <c r="F1611" s="33">
        <v>1379</v>
      </c>
      <c r="G1611" s="32">
        <v>7.0209197700023651E-2</v>
      </c>
    </row>
    <row r="1612" spans="2:7" x14ac:dyDescent="0.45">
      <c r="B1612" s="34">
        <v>1153</v>
      </c>
      <c r="C1612" s="32">
        <v>2.8589999303221703E-2</v>
      </c>
      <c r="F1612" s="33">
        <v>3398</v>
      </c>
      <c r="G1612" s="32">
        <v>7.0230700075626373E-2</v>
      </c>
    </row>
    <row r="1613" spans="2:7" x14ac:dyDescent="0.45">
      <c r="B1613" s="31">
        <v>4098</v>
      </c>
      <c r="C1613" s="32">
        <v>2.8598299250006676E-2</v>
      </c>
      <c r="F1613" s="35">
        <v>5040</v>
      </c>
      <c r="G1613" s="32">
        <v>7.0257700979709625E-2</v>
      </c>
    </row>
    <row r="1614" spans="2:7" x14ac:dyDescent="0.45">
      <c r="B1614" s="34">
        <v>586</v>
      </c>
      <c r="C1614" s="32">
        <v>2.8608100488781929E-2</v>
      </c>
      <c r="F1614" s="35">
        <v>1137</v>
      </c>
      <c r="G1614" s="32">
        <v>7.0271402597427368E-2</v>
      </c>
    </row>
    <row r="1615" spans="2:7" x14ac:dyDescent="0.45">
      <c r="B1615" s="31">
        <v>5019</v>
      </c>
      <c r="C1615" s="32">
        <v>2.8618400916457176E-2</v>
      </c>
      <c r="F1615" s="33">
        <v>3997</v>
      </c>
      <c r="G1615" s="32">
        <v>7.0287503302097321E-2</v>
      </c>
    </row>
    <row r="1616" spans="2:7" x14ac:dyDescent="0.45">
      <c r="B1616" s="31">
        <v>5682</v>
      </c>
      <c r="C1616" s="32">
        <v>2.8648799285292625E-2</v>
      </c>
      <c r="F1616" s="33">
        <v>4076</v>
      </c>
      <c r="G1616" s="32">
        <v>7.030169665813446E-2</v>
      </c>
    </row>
    <row r="1617" spans="2:7" x14ac:dyDescent="0.45">
      <c r="B1617" s="31">
        <v>6309</v>
      </c>
      <c r="C1617" s="32">
        <v>2.8660900890827179E-2</v>
      </c>
      <c r="F1617" s="33">
        <v>863</v>
      </c>
      <c r="G1617" s="32">
        <v>7.0307500660419464E-2</v>
      </c>
    </row>
    <row r="1618" spans="2:7" x14ac:dyDescent="0.45">
      <c r="B1618" s="34">
        <v>7064</v>
      </c>
      <c r="C1618" s="32">
        <v>2.8673900291323662E-2</v>
      </c>
      <c r="F1618" s="35">
        <v>2007</v>
      </c>
      <c r="G1618" s="32">
        <v>7.033819705247879E-2</v>
      </c>
    </row>
    <row r="1619" spans="2:7" x14ac:dyDescent="0.45">
      <c r="B1619" s="34">
        <v>6467</v>
      </c>
      <c r="C1619" s="32">
        <v>2.8676100075244904E-2</v>
      </c>
      <c r="F1619" s="35">
        <v>87</v>
      </c>
      <c r="G1619" s="32">
        <v>7.0371396839618683E-2</v>
      </c>
    </row>
    <row r="1620" spans="2:7" x14ac:dyDescent="0.45">
      <c r="B1620" s="34">
        <v>1493</v>
      </c>
      <c r="C1620" s="32">
        <v>2.8678599745035172E-2</v>
      </c>
      <c r="F1620" s="35">
        <v>792</v>
      </c>
      <c r="G1620" s="32">
        <v>7.0375502109527588E-2</v>
      </c>
    </row>
    <row r="1621" spans="2:7" x14ac:dyDescent="0.45">
      <c r="B1621" s="34">
        <v>2707</v>
      </c>
      <c r="C1621" s="32">
        <v>2.8680199757218361E-2</v>
      </c>
      <c r="F1621" s="33">
        <v>5473</v>
      </c>
      <c r="G1621" s="32">
        <v>7.0377402007579803E-2</v>
      </c>
    </row>
    <row r="1622" spans="2:7" x14ac:dyDescent="0.45">
      <c r="B1622" s="34">
        <v>4076</v>
      </c>
      <c r="C1622" s="32">
        <v>2.8688600286841393E-2</v>
      </c>
      <c r="F1622" s="33">
        <v>3746</v>
      </c>
      <c r="G1622" s="32">
        <v>7.0455096662044525E-2</v>
      </c>
    </row>
    <row r="1623" spans="2:7" x14ac:dyDescent="0.45">
      <c r="B1623" s="31">
        <v>351</v>
      </c>
      <c r="C1623" s="32">
        <v>2.8698500245809555E-2</v>
      </c>
      <c r="F1623" s="33">
        <v>6016</v>
      </c>
      <c r="G1623" s="32">
        <v>7.0462502539157867E-2</v>
      </c>
    </row>
    <row r="1624" spans="2:7" x14ac:dyDescent="0.45">
      <c r="B1624" s="34">
        <v>727</v>
      </c>
      <c r="C1624" s="32">
        <v>2.8704699128866196E-2</v>
      </c>
      <c r="F1624" s="33">
        <v>187</v>
      </c>
      <c r="G1624" s="32">
        <v>7.0504799485206604E-2</v>
      </c>
    </row>
    <row r="1625" spans="2:7" x14ac:dyDescent="0.45">
      <c r="B1625" s="31">
        <v>3339</v>
      </c>
      <c r="C1625" s="32">
        <v>2.8709299862384796E-2</v>
      </c>
      <c r="F1625" s="33">
        <v>2623</v>
      </c>
      <c r="G1625" s="32">
        <v>7.0576302707195282E-2</v>
      </c>
    </row>
    <row r="1626" spans="2:7" x14ac:dyDescent="0.45">
      <c r="B1626" s="34">
        <v>1220</v>
      </c>
      <c r="C1626" s="32">
        <v>2.8721900656819344E-2</v>
      </c>
      <c r="F1626" s="33">
        <v>4831</v>
      </c>
      <c r="G1626" s="32">
        <v>7.0599399507045746E-2</v>
      </c>
    </row>
    <row r="1627" spans="2:7" x14ac:dyDescent="0.45">
      <c r="B1627" s="31">
        <v>1641</v>
      </c>
      <c r="C1627" s="32">
        <v>2.8722800314426422E-2</v>
      </c>
      <c r="F1627" s="33">
        <v>1286</v>
      </c>
      <c r="G1627" s="32">
        <v>7.0613101124763489E-2</v>
      </c>
    </row>
    <row r="1628" spans="2:7" x14ac:dyDescent="0.45">
      <c r="B1628" s="34">
        <v>641</v>
      </c>
      <c r="C1628" s="32">
        <v>2.8771400451660156E-2</v>
      </c>
      <c r="F1628" s="33">
        <v>3257</v>
      </c>
      <c r="G1628" s="32">
        <v>7.0613302290439606E-2</v>
      </c>
    </row>
    <row r="1629" spans="2:7" x14ac:dyDescent="0.45">
      <c r="B1629" s="31">
        <v>2202</v>
      </c>
      <c r="C1629" s="32">
        <v>2.8772599995136261E-2</v>
      </c>
      <c r="F1629" s="33">
        <v>61</v>
      </c>
      <c r="G1629" s="32">
        <v>7.0617303252220154E-2</v>
      </c>
    </row>
    <row r="1630" spans="2:7" x14ac:dyDescent="0.45">
      <c r="B1630" s="34">
        <v>3979</v>
      </c>
      <c r="C1630" s="32">
        <v>2.8775399550795555E-2</v>
      </c>
      <c r="F1630" s="33">
        <v>5755</v>
      </c>
      <c r="G1630" s="32">
        <v>7.0617802441120148E-2</v>
      </c>
    </row>
    <row r="1631" spans="2:7" x14ac:dyDescent="0.45">
      <c r="B1631" s="31">
        <v>4794</v>
      </c>
      <c r="C1631" s="32">
        <v>2.8775600716471672E-2</v>
      </c>
      <c r="F1631" s="35">
        <v>2739</v>
      </c>
      <c r="G1631" s="32">
        <v>7.062540203332901E-2</v>
      </c>
    </row>
    <row r="1632" spans="2:7" x14ac:dyDescent="0.45">
      <c r="B1632" s="31">
        <v>5547</v>
      </c>
      <c r="C1632" s="32">
        <v>2.8783699497580528E-2</v>
      </c>
      <c r="F1632" s="33">
        <v>3409</v>
      </c>
      <c r="G1632" s="32">
        <v>7.0648200809955597E-2</v>
      </c>
    </row>
    <row r="1633" spans="2:7" x14ac:dyDescent="0.45">
      <c r="B1633" s="31">
        <v>2568</v>
      </c>
      <c r="C1633" s="32">
        <v>2.8807500377297401E-2</v>
      </c>
      <c r="F1633" s="33">
        <v>506</v>
      </c>
      <c r="G1633" s="32">
        <v>7.0666797459125519E-2</v>
      </c>
    </row>
    <row r="1634" spans="2:7" x14ac:dyDescent="0.45">
      <c r="B1634" s="31">
        <v>4983</v>
      </c>
      <c r="C1634" s="32">
        <v>2.8830099850893021E-2</v>
      </c>
      <c r="F1634" s="33">
        <v>1832</v>
      </c>
      <c r="G1634" s="32">
        <v>7.0670701563358307E-2</v>
      </c>
    </row>
    <row r="1635" spans="2:7" x14ac:dyDescent="0.45">
      <c r="B1635" s="34">
        <v>7007</v>
      </c>
      <c r="C1635" s="32">
        <v>2.8831399977207184E-2</v>
      </c>
      <c r="F1635" s="35">
        <v>5481</v>
      </c>
      <c r="G1635" s="32">
        <v>7.0689700543880463E-2</v>
      </c>
    </row>
    <row r="1636" spans="2:7" x14ac:dyDescent="0.45">
      <c r="B1636" s="34">
        <v>5182</v>
      </c>
      <c r="C1636" s="32">
        <v>2.8859799727797508E-2</v>
      </c>
      <c r="F1636" s="33">
        <v>977</v>
      </c>
      <c r="G1636" s="32">
        <v>7.0710398256778717E-2</v>
      </c>
    </row>
    <row r="1637" spans="2:7" x14ac:dyDescent="0.45">
      <c r="B1637" s="34">
        <v>640</v>
      </c>
      <c r="C1637" s="32">
        <v>2.8866000473499298E-2</v>
      </c>
      <c r="F1637" s="35">
        <v>5025</v>
      </c>
      <c r="G1637" s="32">
        <v>7.0719800889492035E-2</v>
      </c>
    </row>
    <row r="1638" spans="2:7" x14ac:dyDescent="0.45">
      <c r="B1638" s="34">
        <v>7027</v>
      </c>
      <c r="C1638" s="32">
        <v>2.8871899470686913E-2</v>
      </c>
      <c r="F1638" s="33">
        <v>1390</v>
      </c>
      <c r="G1638" s="32">
        <v>7.0729896426200867E-2</v>
      </c>
    </row>
    <row r="1639" spans="2:7" x14ac:dyDescent="0.45">
      <c r="B1639" s="34">
        <v>3391</v>
      </c>
      <c r="C1639" s="32">
        <v>2.8877399861812592E-2</v>
      </c>
      <c r="F1639" s="33">
        <v>4168</v>
      </c>
      <c r="G1639" s="32">
        <v>7.0732899010181427E-2</v>
      </c>
    </row>
    <row r="1640" spans="2:7" x14ac:dyDescent="0.45">
      <c r="B1640" s="31">
        <v>1653</v>
      </c>
      <c r="C1640" s="32">
        <v>2.8880000114440918E-2</v>
      </c>
      <c r="F1640" s="33">
        <v>4291</v>
      </c>
      <c r="G1640" s="32">
        <v>7.0748798549175262E-2</v>
      </c>
    </row>
    <row r="1641" spans="2:7" x14ac:dyDescent="0.45">
      <c r="B1641" s="34">
        <v>1682</v>
      </c>
      <c r="C1641" s="32">
        <v>2.888140082359314E-2</v>
      </c>
      <c r="F1641" s="33">
        <v>5467</v>
      </c>
      <c r="G1641" s="32">
        <v>7.0749498903751373E-2</v>
      </c>
    </row>
    <row r="1642" spans="2:7" x14ac:dyDescent="0.45">
      <c r="B1642" s="34">
        <v>1118</v>
      </c>
      <c r="C1642" s="32">
        <v>2.8893100097775459E-2</v>
      </c>
      <c r="F1642" s="33">
        <v>6164</v>
      </c>
      <c r="G1642" s="32">
        <v>7.0809900760650635E-2</v>
      </c>
    </row>
    <row r="1643" spans="2:7" x14ac:dyDescent="0.45">
      <c r="B1643" s="34">
        <v>4102</v>
      </c>
      <c r="C1643" s="32">
        <v>2.8900999575853348E-2</v>
      </c>
      <c r="F1643" s="33">
        <v>4906</v>
      </c>
      <c r="G1643" s="32">
        <v>7.0831403136253357E-2</v>
      </c>
    </row>
    <row r="1644" spans="2:7" x14ac:dyDescent="0.45">
      <c r="B1644" s="31">
        <v>6813</v>
      </c>
      <c r="C1644" s="32">
        <v>2.8919599950313568E-2</v>
      </c>
      <c r="F1644" s="33">
        <v>1831</v>
      </c>
      <c r="G1644" s="32">
        <v>7.0871099829673767E-2</v>
      </c>
    </row>
    <row r="1645" spans="2:7" x14ac:dyDescent="0.45">
      <c r="B1645" s="31">
        <v>3963</v>
      </c>
      <c r="C1645" s="32">
        <v>2.8943700715899467E-2</v>
      </c>
      <c r="F1645" s="33">
        <v>34</v>
      </c>
      <c r="G1645" s="32">
        <v>7.0880100131034851E-2</v>
      </c>
    </row>
    <row r="1646" spans="2:7" x14ac:dyDescent="0.45">
      <c r="B1646" s="34">
        <v>1259</v>
      </c>
      <c r="C1646" s="32">
        <v>2.8947899118065834E-2</v>
      </c>
      <c r="F1646" s="33">
        <v>3623</v>
      </c>
      <c r="G1646" s="32">
        <v>7.0894896984100342E-2</v>
      </c>
    </row>
    <row r="1647" spans="2:7" x14ac:dyDescent="0.45">
      <c r="B1647" s="31">
        <v>3315</v>
      </c>
      <c r="C1647" s="32">
        <v>2.8964400291442871E-2</v>
      </c>
      <c r="F1647" s="35">
        <v>2853</v>
      </c>
      <c r="G1647" s="32">
        <v>7.09104984998703E-2</v>
      </c>
    </row>
    <row r="1648" spans="2:7" x14ac:dyDescent="0.45">
      <c r="B1648" s="31">
        <v>6459</v>
      </c>
      <c r="C1648" s="32">
        <v>2.8977999463677406E-2</v>
      </c>
      <c r="F1648" s="35">
        <v>4845</v>
      </c>
      <c r="G1648" s="32">
        <v>7.0965699851512909E-2</v>
      </c>
    </row>
    <row r="1649" spans="2:7" x14ac:dyDescent="0.45">
      <c r="B1649" s="31">
        <v>579</v>
      </c>
      <c r="C1649" s="32">
        <v>2.8982700780034065E-2</v>
      </c>
      <c r="F1649" s="33">
        <v>6245</v>
      </c>
      <c r="G1649" s="32">
        <v>7.1000002324581146E-2</v>
      </c>
    </row>
    <row r="1650" spans="2:7" x14ac:dyDescent="0.45">
      <c r="B1650" s="34">
        <v>3257</v>
      </c>
      <c r="C1650" s="32">
        <v>2.899559959769249E-2</v>
      </c>
      <c r="F1650" s="33">
        <v>2293</v>
      </c>
      <c r="G1650" s="32">
        <v>7.1004502475261688E-2</v>
      </c>
    </row>
    <row r="1651" spans="2:7" x14ac:dyDescent="0.45">
      <c r="B1651" s="34">
        <v>2002</v>
      </c>
      <c r="C1651" s="32">
        <v>2.9017800465226173E-2</v>
      </c>
      <c r="F1651" s="35">
        <v>3444</v>
      </c>
      <c r="G1651" s="32">
        <v>7.1016199886798859E-2</v>
      </c>
    </row>
    <row r="1652" spans="2:7" x14ac:dyDescent="0.45">
      <c r="B1652" s="31">
        <v>6330</v>
      </c>
      <c r="C1652" s="32">
        <v>2.9086999595165253E-2</v>
      </c>
      <c r="F1652" s="33">
        <v>923</v>
      </c>
      <c r="G1652" s="32">
        <v>7.1068502962589264E-2</v>
      </c>
    </row>
    <row r="1653" spans="2:7" x14ac:dyDescent="0.45">
      <c r="B1653" s="31">
        <v>5250</v>
      </c>
      <c r="C1653" s="32">
        <v>2.9094500467181206E-2</v>
      </c>
      <c r="F1653" s="35">
        <v>3642</v>
      </c>
      <c r="G1653" s="32">
        <v>7.1106798946857452E-2</v>
      </c>
    </row>
    <row r="1654" spans="2:7" x14ac:dyDescent="0.45">
      <c r="B1654" s="31">
        <v>1740</v>
      </c>
      <c r="C1654" s="32">
        <v>2.9102299362421036E-2</v>
      </c>
      <c r="F1654" s="35">
        <v>4188</v>
      </c>
      <c r="G1654" s="32">
        <v>7.1119301021099091E-2</v>
      </c>
    </row>
    <row r="1655" spans="2:7" x14ac:dyDescent="0.45">
      <c r="B1655" s="31">
        <v>6507</v>
      </c>
      <c r="C1655" s="32">
        <v>2.9111800715327263E-2</v>
      </c>
      <c r="F1655" s="35">
        <v>6195</v>
      </c>
      <c r="G1655" s="32">
        <v>7.1160897612571716E-2</v>
      </c>
    </row>
    <row r="1656" spans="2:7" x14ac:dyDescent="0.45">
      <c r="B1656" s="34">
        <v>2776</v>
      </c>
      <c r="C1656" s="32">
        <v>2.9130900278687477E-2</v>
      </c>
      <c r="F1656" s="33">
        <v>2713</v>
      </c>
      <c r="G1656" s="32">
        <v>7.1163296699523926E-2</v>
      </c>
    </row>
    <row r="1657" spans="2:7" x14ac:dyDescent="0.45">
      <c r="B1657" s="31">
        <v>3258</v>
      </c>
      <c r="C1657" s="32">
        <v>2.9135299846529961E-2</v>
      </c>
      <c r="F1657" s="33">
        <v>1811</v>
      </c>
      <c r="G1657" s="32">
        <v>7.125689834356308E-2</v>
      </c>
    </row>
    <row r="1658" spans="2:7" x14ac:dyDescent="0.45">
      <c r="B1658" s="31">
        <v>5946</v>
      </c>
      <c r="C1658" s="32">
        <v>2.914080023765564E-2</v>
      </c>
      <c r="F1658" s="33">
        <v>1510</v>
      </c>
      <c r="G1658" s="32">
        <v>7.1266897022724152E-2</v>
      </c>
    </row>
    <row r="1659" spans="2:7" x14ac:dyDescent="0.45">
      <c r="B1659" s="31">
        <v>7221</v>
      </c>
      <c r="C1659" s="32">
        <v>2.9163900762796402E-2</v>
      </c>
      <c r="F1659" s="35">
        <v>2001</v>
      </c>
      <c r="G1659" s="32">
        <v>7.1271397173404694E-2</v>
      </c>
    </row>
    <row r="1660" spans="2:7" x14ac:dyDescent="0.45">
      <c r="B1660" s="34">
        <v>1406</v>
      </c>
      <c r="C1660" s="32">
        <v>2.9175199568271637E-2</v>
      </c>
      <c r="F1660" s="33">
        <v>1685</v>
      </c>
      <c r="G1660" s="32">
        <v>7.1293897926807404E-2</v>
      </c>
    </row>
    <row r="1661" spans="2:7" x14ac:dyDescent="0.45">
      <c r="B1661" s="34">
        <v>6517</v>
      </c>
      <c r="C1661" s="32">
        <v>2.9211400076746941E-2</v>
      </c>
      <c r="F1661" s="35">
        <v>4686</v>
      </c>
      <c r="G1661" s="32">
        <v>7.1331702172756195E-2</v>
      </c>
    </row>
    <row r="1662" spans="2:7" x14ac:dyDescent="0.45">
      <c r="B1662" s="34">
        <v>4859</v>
      </c>
      <c r="C1662" s="32">
        <v>2.9223000630736351E-2</v>
      </c>
      <c r="F1662" s="33">
        <v>3439</v>
      </c>
      <c r="G1662" s="32">
        <v>7.1353599429130554E-2</v>
      </c>
    </row>
    <row r="1663" spans="2:7" x14ac:dyDescent="0.45">
      <c r="B1663" s="31">
        <v>1887</v>
      </c>
      <c r="C1663" s="32">
        <v>2.9226399958133698E-2</v>
      </c>
      <c r="F1663" s="33">
        <v>2042</v>
      </c>
      <c r="G1663" s="32">
        <v>7.135540246963501E-2</v>
      </c>
    </row>
    <row r="1664" spans="2:7" x14ac:dyDescent="0.45">
      <c r="B1664" s="34">
        <v>5737</v>
      </c>
      <c r="C1664" s="32">
        <v>2.9234699904918671E-2</v>
      </c>
      <c r="F1664" s="33">
        <v>1586</v>
      </c>
      <c r="G1664" s="32">
        <v>7.1375101804733276E-2</v>
      </c>
    </row>
    <row r="1665" spans="2:7" x14ac:dyDescent="0.45">
      <c r="B1665" s="31">
        <v>474</v>
      </c>
      <c r="C1665" s="32">
        <v>2.9243400320410728E-2</v>
      </c>
      <c r="F1665" s="33">
        <v>575</v>
      </c>
      <c r="G1665" s="32">
        <v>7.137560099363327E-2</v>
      </c>
    </row>
    <row r="1666" spans="2:7" x14ac:dyDescent="0.45">
      <c r="B1666" s="34">
        <v>3868</v>
      </c>
      <c r="C1666" s="32">
        <v>2.9248500242829323E-2</v>
      </c>
      <c r="F1666" s="33">
        <v>148</v>
      </c>
      <c r="G1666" s="32">
        <v>7.1381896734237671E-2</v>
      </c>
    </row>
    <row r="1667" spans="2:7" x14ac:dyDescent="0.45">
      <c r="B1667" s="31">
        <v>3606</v>
      </c>
      <c r="C1667" s="32">
        <v>2.924950048327446E-2</v>
      </c>
      <c r="F1667" s="33">
        <v>1567</v>
      </c>
      <c r="G1667" s="32">
        <v>7.140059769153595E-2</v>
      </c>
    </row>
    <row r="1668" spans="2:7" x14ac:dyDescent="0.45">
      <c r="B1668" s="34">
        <v>5644</v>
      </c>
      <c r="C1668" s="32">
        <v>2.9257800430059433E-2</v>
      </c>
      <c r="F1668" s="33">
        <v>3995</v>
      </c>
      <c r="G1668" s="32">
        <v>7.1427002549171448E-2</v>
      </c>
    </row>
    <row r="1669" spans="2:7" x14ac:dyDescent="0.45">
      <c r="B1669" s="31">
        <v>7170</v>
      </c>
      <c r="C1669" s="32">
        <v>2.9262600466609001E-2</v>
      </c>
      <c r="F1669" s="33">
        <v>3580</v>
      </c>
      <c r="G1669" s="32">
        <v>7.1428596973419189E-2</v>
      </c>
    </row>
    <row r="1670" spans="2:7" x14ac:dyDescent="0.45">
      <c r="B1670" s="31">
        <v>6786</v>
      </c>
      <c r="C1670" s="32">
        <v>2.9270999133586884E-2</v>
      </c>
      <c r="F1670" s="33">
        <v>1696</v>
      </c>
      <c r="G1670" s="32">
        <v>7.1450099349021912E-2</v>
      </c>
    </row>
    <row r="1671" spans="2:7" x14ac:dyDescent="0.45">
      <c r="B1671" s="34">
        <v>6556</v>
      </c>
      <c r="C1671" s="32">
        <v>2.9277900233864784E-2</v>
      </c>
      <c r="F1671" s="33">
        <v>563</v>
      </c>
      <c r="G1671" s="32">
        <v>7.1474596858024597E-2</v>
      </c>
    </row>
    <row r="1672" spans="2:7" x14ac:dyDescent="0.45">
      <c r="B1672" s="31">
        <v>4377</v>
      </c>
      <c r="C1672" s="32">
        <v>2.9278099536895752E-2</v>
      </c>
      <c r="F1672" s="33">
        <v>2161</v>
      </c>
      <c r="G1672" s="32">
        <v>7.1512900292873383E-2</v>
      </c>
    </row>
    <row r="1673" spans="2:7" x14ac:dyDescent="0.45">
      <c r="B1673" s="34">
        <v>6319</v>
      </c>
      <c r="C1673" s="32">
        <v>2.9290599748492241E-2</v>
      </c>
      <c r="F1673" s="33">
        <v>4466</v>
      </c>
      <c r="G1673" s="32">
        <v>7.1523301303386688E-2</v>
      </c>
    </row>
    <row r="1674" spans="2:7" x14ac:dyDescent="0.45">
      <c r="B1674" s="34">
        <v>5927</v>
      </c>
      <c r="C1674" s="32">
        <v>2.9301099479198456E-2</v>
      </c>
      <c r="F1674" s="33">
        <v>5737</v>
      </c>
      <c r="G1674" s="32">
        <v>7.1552403271198273E-2</v>
      </c>
    </row>
    <row r="1675" spans="2:7" x14ac:dyDescent="0.45">
      <c r="B1675" s="34">
        <v>4526</v>
      </c>
      <c r="C1675" s="32">
        <v>2.9312500730156898E-2</v>
      </c>
      <c r="F1675" s="33">
        <v>4226</v>
      </c>
      <c r="G1675" s="32">
        <v>7.1603097021579742E-2</v>
      </c>
    </row>
    <row r="1676" spans="2:7" x14ac:dyDescent="0.45">
      <c r="B1676" s="31">
        <v>2013</v>
      </c>
      <c r="C1676" s="32">
        <v>2.9318299144506454E-2</v>
      </c>
      <c r="F1676" s="33">
        <v>1153</v>
      </c>
      <c r="G1676" s="32">
        <v>7.1666896343231201E-2</v>
      </c>
    </row>
    <row r="1677" spans="2:7" x14ac:dyDescent="0.45">
      <c r="B1677" s="34">
        <v>305</v>
      </c>
      <c r="C1677" s="32">
        <v>2.9319999739527702E-2</v>
      </c>
      <c r="F1677" s="33">
        <v>3839</v>
      </c>
      <c r="G1677" s="32">
        <v>7.1673601865768433E-2</v>
      </c>
    </row>
    <row r="1678" spans="2:7" x14ac:dyDescent="0.45">
      <c r="B1678" s="31">
        <v>3885</v>
      </c>
      <c r="C1678" s="32">
        <v>2.9321299865841866E-2</v>
      </c>
      <c r="F1678" s="33">
        <v>3166</v>
      </c>
      <c r="G1678" s="32">
        <v>7.1693398058414459E-2</v>
      </c>
    </row>
    <row r="1679" spans="2:7" x14ac:dyDescent="0.45">
      <c r="B1679" s="31">
        <v>4881</v>
      </c>
      <c r="C1679" s="32">
        <v>2.9337199404835701E-2</v>
      </c>
      <c r="F1679" s="33">
        <v>2099</v>
      </c>
      <c r="G1679" s="32">
        <v>7.1704000234603882E-2</v>
      </c>
    </row>
    <row r="1680" spans="2:7" x14ac:dyDescent="0.45">
      <c r="B1680" s="34">
        <v>4126</v>
      </c>
      <c r="C1680" s="32">
        <v>2.9341800138354301E-2</v>
      </c>
      <c r="F1680" s="33">
        <v>236</v>
      </c>
      <c r="G1680" s="32">
        <v>7.1720197796821594E-2</v>
      </c>
    </row>
    <row r="1681" spans="2:7" x14ac:dyDescent="0.45">
      <c r="B1681" s="34">
        <v>1082</v>
      </c>
      <c r="C1681" s="32">
        <v>2.93457992374897E-2</v>
      </c>
      <c r="F1681" s="33">
        <v>5392</v>
      </c>
      <c r="G1681" s="32">
        <v>7.1726202964782715E-2</v>
      </c>
    </row>
    <row r="1682" spans="2:7" x14ac:dyDescent="0.45">
      <c r="B1682" s="31">
        <v>4224</v>
      </c>
      <c r="C1682" s="32">
        <v>2.9351400211453438E-2</v>
      </c>
      <c r="F1682" s="33">
        <v>6101</v>
      </c>
      <c r="G1682" s="32">
        <v>7.1731701493263245E-2</v>
      </c>
    </row>
    <row r="1683" spans="2:7" x14ac:dyDescent="0.45">
      <c r="B1683" s="34">
        <v>5018</v>
      </c>
      <c r="C1683" s="32">
        <v>2.9355000704526901E-2</v>
      </c>
      <c r="F1683" s="35">
        <v>1809</v>
      </c>
      <c r="G1683" s="32">
        <v>7.1754902601242065E-2</v>
      </c>
    </row>
    <row r="1684" spans="2:7" x14ac:dyDescent="0.45">
      <c r="B1684" s="34">
        <v>2492</v>
      </c>
      <c r="C1684" s="32">
        <v>2.9358400031924248E-2</v>
      </c>
      <c r="F1684" s="33">
        <v>2414</v>
      </c>
      <c r="G1684" s="32">
        <v>7.1783997118473053E-2</v>
      </c>
    </row>
    <row r="1685" spans="2:7" x14ac:dyDescent="0.45">
      <c r="B1685" s="31">
        <v>138</v>
      </c>
      <c r="C1685" s="32">
        <v>2.9361100867390633E-2</v>
      </c>
      <c r="F1685" s="35">
        <v>5166</v>
      </c>
      <c r="G1685" s="32">
        <v>7.1811899542808533E-2</v>
      </c>
    </row>
    <row r="1686" spans="2:7" x14ac:dyDescent="0.45">
      <c r="B1686" s="31">
        <v>546</v>
      </c>
      <c r="C1686" s="32">
        <v>2.9373299330472946E-2</v>
      </c>
      <c r="F1686" s="35">
        <v>4023</v>
      </c>
      <c r="G1686" s="32">
        <v>7.1813598275184631E-2</v>
      </c>
    </row>
    <row r="1687" spans="2:7" x14ac:dyDescent="0.45">
      <c r="B1687" s="34">
        <v>4513</v>
      </c>
      <c r="C1687" s="32">
        <v>2.9378300532698631E-2</v>
      </c>
      <c r="F1687" s="35">
        <v>4377</v>
      </c>
      <c r="G1687" s="32">
        <v>7.1829803287982941E-2</v>
      </c>
    </row>
    <row r="1688" spans="2:7" x14ac:dyDescent="0.45">
      <c r="B1688" s="34">
        <v>1928</v>
      </c>
      <c r="C1688" s="32">
        <v>2.9379699379205704E-2</v>
      </c>
      <c r="F1688" s="35">
        <v>888</v>
      </c>
      <c r="G1688" s="32">
        <v>7.1836203336715698E-2</v>
      </c>
    </row>
    <row r="1689" spans="2:7" x14ac:dyDescent="0.45">
      <c r="B1689" s="31">
        <v>1950</v>
      </c>
      <c r="C1689" s="32">
        <v>2.9389800503849983E-2</v>
      </c>
      <c r="F1689" s="33">
        <v>376</v>
      </c>
      <c r="G1689" s="32">
        <v>7.1841903030872345E-2</v>
      </c>
    </row>
    <row r="1690" spans="2:7" x14ac:dyDescent="0.45">
      <c r="B1690" s="34">
        <v>6241</v>
      </c>
      <c r="C1690" s="32">
        <v>2.9392300173640251E-2</v>
      </c>
      <c r="F1690" s="35">
        <v>3846</v>
      </c>
      <c r="G1690" s="32">
        <v>7.1903400123119354E-2</v>
      </c>
    </row>
    <row r="1691" spans="2:7" x14ac:dyDescent="0.45">
      <c r="B1691" s="34">
        <v>6314</v>
      </c>
      <c r="C1691" s="32">
        <v>2.9401300475001335E-2</v>
      </c>
      <c r="F1691" s="35">
        <v>5853</v>
      </c>
      <c r="G1691" s="32">
        <v>7.1941003203392029E-2</v>
      </c>
    </row>
    <row r="1692" spans="2:7" x14ac:dyDescent="0.45">
      <c r="B1692" s="34">
        <v>2993</v>
      </c>
      <c r="C1692" s="32">
        <v>2.9429500922560692E-2</v>
      </c>
      <c r="F1692" s="33">
        <v>6221</v>
      </c>
      <c r="G1692" s="32">
        <v>7.1947701275348663E-2</v>
      </c>
    </row>
    <row r="1693" spans="2:7" x14ac:dyDescent="0.45">
      <c r="B1693" s="31">
        <v>2778</v>
      </c>
      <c r="C1693" s="32">
        <v>2.9431099072098732E-2</v>
      </c>
      <c r="F1693" s="35">
        <v>5202</v>
      </c>
      <c r="G1693" s="32">
        <v>7.1949496865272522E-2</v>
      </c>
    </row>
    <row r="1694" spans="2:7" x14ac:dyDescent="0.45">
      <c r="B1694" s="31">
        <v>1299</v>
      </c>
      <c r="C1694" s="32">
        <v>2.9451999813318253E-2</v>
      </c>
      <c r="F1694" s="33">
        <v>1666</v>
      </c>
      <c r="G1694" s="32">
        <v>7.1952097117900848E-2</v>
      </c>
    </row>
    <row r="1695" spans="2:7" x14ac:dyDescent="0.45">
      <c r="B1695" s="34">
        <v>4700</v>
      </c>
      <c r="C1695" s="32">
        <v>2.946070022881031E-2</v>
      </c>
      <c r="F1695" s="33">
        <v>5120</v>
      </c>
      <c r="G1695" s="32">
        <v>7.1988798677921295E-2</v>
      </c>
    </row>
    <row r="1696" spans="2:7" x14ac:dyDescent="0.45">
      <c r="B1696" s="34">
        <v>7022</v>
      </c>
      <c r="C1696" s="32">
        <v>2.9472000896930695E-2</v>
      </c>
      <c r="F1696" s="33">
        <v>6172</v>
      </c>
      <c r="G1696" s="32">
        <v>7.2008296847343445E-2</v>
      </c>
    </row>
    <row r="1697" spans="2:7" x14ac:dyDescent="0.45">
      <c r="B1697" s="31">
        <v>969</v>
      </c>
      <c r="C1697" s="32">
        <v>2.9502399265766144E-2</v>
      </c>
      <c r="F1697" s="33">
        <v>815</v>
      </c>
      <c r="G1697" s="32">
        <v>7.2020396590232849E-2</v>
      </c>
    </row>
    <row r="1698" spans="2:7" x14ac:dyDescent="0.45">
      <c r="B1698" s="34">
        <v>6119</v>
      </c>
      <c r="C1698" s="32">
        <v>2.9505399987101555E-2</v>
      </c>
      <c r="F1698" s="35">
        <v>2463</v>
      </c>
      <c r="G1698" s="32">
        <v>7.2035297751426697E-2</v>
      </c>
    </row>
    <row r="1699" spans="2:7" x14ac:dyDescent="0.45">
      <c r="B1699" s="31">
        <v>5358</v>
      </c>
      <c r="C1699" s="32">
        <v>2.9524700716137886E-2</v>
      </c>
      <c r="F1699" s="33">
        <v>3436</v>
      </c>
      <c r="G1699" s="32">
        <v>7.2073802351951599E-2</v>
      </c>
    </row>
    <row r="1700" spans="2:7" x14ac:dyDescent="0.45">
      <c r="B1700" s="34">
        <v>3229</v>
      </c>
      <c r="C1700" s="32">
        <v>2.9527200385928154E-2</v>
      </c>
      <c r="F1700" s="35">
        <v>1452</v>
      </c>
      <c r="G1700" s="32">
        <v>7.2140499949455261E-2</v>
      </c>
    </row>
    <row r="1701" spans="2:7" x14ac:dyDescent="0.45">
      <c r="B1701" s="34">
        <v>1439</v>
      </c>
      <c r="C1701" s="32">
        <v>2.9529599472880363E-2</v>
      </c>
      <c r="F1701" s="33">
        <v>794</v>
      </c>
      <c r="G1701" s="32">
        <v>7.214830070734024E-2</v>
      </c>
    </row>
    <row r="1702" spans="2:7" x14ac:dyDescent="0.45">
      <c r="B1702" s="34">
        <v>2863</v>
      </c>
      <c r="C1702" s="32">
        <v>2.95570008456707E-2</v>
      </c>
      <c r="F1702" s="35">
        <v>1182</v>
      </c>
      <c r="G1702" s="32">
        <v>7.2157800197601318E-2</v>
      </c>
    </row>
    <row r="1703" spans="2:7" x14ac:dyDescent="0.45">
      <c r="B1703" s="31">
        <v>249</v>
      </c>
      <c r="C1703" s="32">
        <v>2.9564900323748589E-2</v>
      </c>
      <c r="F1703" s="33">
        <v>5797</v>
      </c>
      <c r="G1703" s="32">
        <v>7.2167299687862396E-2</v>
      </c>
    </row>
    <row r="1704" spans="2:7" x14ac:dyDescent="0.45">
      <c r="B1704" s="31">
        <v>3363</v>
      </c>
      <c r="C1704" s="32">
        <v>2.9565300792455673E-2</v>
      </c>
      <c r="F1704" s="33">
        <v>2330</v>
      </c>
      <c r="G1704" s="32">
        <v>7.2180502116680145E-2</v>
      </c>
    </row>
    <row r="1705" spans="2:7" x14ac:dyDescent="0.45">
      <c r="B1705" s="34">
        <v>4046</v>
      </c>
      <c r="C1705" s="32">
        <v>2.956789918243885E-2</v>
      </c>
      <c r="F1705" s="33">
        <v>3403</v>
      </c>
      <c r="G1705" s="32">
        <v>7.2199001908302307E-2</v>
      </c>
    </row>
    <row r="1706" spans="2:7" x14ac:dyDescent="0.45">
      <c r="B1706" s="31">
        <v>3384</v>
      </c>
      <c r="C1706" s="32">
        <v>2.9571399092674255E-2</v>
      </c>
      <c r="F1706" s="33">
        <v>206</v>
      </c>
      <c r="G1706" s="32">
        <v>7.2241701185703278E-2</v>
      </c>
    </row>
    <row r="1707" spans="2:7" x14ac:dyDescent="0.45">
      <c r="B1707" s="34">
        <v>6997</v>
      </c>
      <c r="C1707" s="32">
        <v>2.9574500396847725E-2</v>
      </c>
      <c r="F1707" s="33">
        <v>622</v>
      </c>
      <c r="G1707" s="32">
        <v>7.2252102196216583E-2</v>
      </c>
    </row>
    <row r="1708" spans="2:7" x14ac:dyDescent="0.45">
      <c r="B1708" s="34">
        <v>1996</v>
      </c>
      <c r="C1708" s="32">
        <v>2.9576500877737999E-2</v>
      </c>
      <c r="F1708" s="33">
        <v>971</v>
      </c>
      <c r="G1708" s="32">
        <v>7.2255998849868774E-2</v>
      </c>
    </row>
    <row r="1709" spans="2:7" x14ac:dyDescent="0.45">
      <c r="B1709" s="34">
        <v>3662</v>
      </c>
      <c r="C1709" s="32">
        <v>2.9577100649476051E-2</v>
      </c>
      <c r="F1709" s="35">
        <v>4116</v>
      </c>
      <c r="G1709" s="32">
        <v>7.226339727640152E-2</v>
      </c>
    </row>
    <row r="1710" spans="2:7" x14ac:dyDescent="0.45">
      <c r="B1710" s="31">
        <v>2709</v>
      </c>
      <c r="C1710" s="32">
        <v>2.959660068154335E-2</v>
      </c>
      <c r="F1710" s="33">
        <v>665</v>
      </c>
      <c r="G1710" s="32">
        <v>7.2265796363353729E-2</v>
      </c>
    </row>
    <row r="1711" spans="2:7" x14ac:dyDescent="0.45">
      <c r="B1711" s="34">
        <v>6125</v>
      </c>
      <c r="C1711" s="32">
        <v>2.9632600024342537E-2</v>
      </c>
      <c r="F1711" s="35">
        <v>4593</v>
      </c>
      <c r="G1711" s="32">
        <v>7.2279997169971466E-2</v>
      </c>
    </row>
    <row r="1712" spans="2:7" x14ac:dyDescent="0.45">
      <c r="B1712" s="31">
        <v>6903</v>
      </c>
      <c r="C1712" s="32">
        <v>2.9686599969863892E-2</v>
      </c>
      <c r="F1712" s="33">
        <v>3578</v>
      </c>
      <c r="G1712" s="32">
        <v>7.2363696992397308E-2</v>
      </c>
    </row>
    <row r="1713" spans="2:7" x14ac:dyDescent="0.45">
      <c r="B1713" s="31">
        <v>2361</v>
      </c>
      <c r="C1713" s="32">
        <v>2.968670055270195E-2</v>
      </c>
      <c r="F1713" s="33">
        <v>4657</v>
      </c>
      <c r="G1713" s="32">
        <v>7.2364896535873413E-2</v>
      </c>
    </row>
    <row r="1714" spans="2:7" x14ac:dyDescent="0.45">
      <c r="B1714" s="31">
        <v>912</v>
      </c>
      <c r="C1714" s="32">
        <v>2.9699299484491348E-2</v>
      </c>
      <c r="F1714" s="33">
        <v>2669</v>
      </c>
      <c r="G1714" s="32">
        <v>7.2372399270534515E-2</v>
      </c>
    </row>
    <row r="1715" spans="2:7" x14ac:dyDescent="0.45">
      <c r="B1715" s="34">
        <v>5428</v>
      </c>
      <c r="C1715" s="32">
        <v>2.9699299484491348E-2</v>
      </c>
      <c r="F1715" s="33">
        <v>1579</v>
      </c>
      <c r="G1715" s="32">
        <v>7.2415202856063843E-2</v>
      </c>
    </row>
    <row r="1716" spans="2:7" x14ac:dyDescent="0.45">
      <c r="B1716" s="34">
        <v>7009</v>
      </c>
      <c r="C1716" s="32">
        <v>2.9729099944233894E-2</v>
      </c>
      <c r="F1716" s="35">
        <v>5544</v>
      </c>
      <c r="G1716" s="32">
        <v>7.2443298995494843E-2</v>
      </c>
    </row>
    <row r="1717" spans="2:7" x14ac:dyDescent="0.45">
      <c r="B1717" s="31">
        <v>2610</v>
      </c>
      <c r="C1717" s="32">
        <v>2.9734600335359573E-2</v>
      </c>
      <c r="F1717" s="35">
        <v>6342</v>
      </c>
      <c r="G1717" s="32">
        <v>7.2465896606445313E-2</v>
      </c>
    </row>
    <row r="1718" spans="2:7" x14ac:dyDescent="0.45">
      <c r="B1718" s="34">
        <v>5420</v>
      </c>
      <c r="C1718" s="32">
        <v>2.9756799340248108E-2</v>
      </c>
      <c r="F1718" s="33">
        <v>2612</v>
      </c>
      <c r="G1718" s="32">
        <v>7.247229665517807E-2</v>
      </c>
    </row>
    <row r="1719" spans="2:7" x14ac:dyDescent="0.45">
      <c r="B1719" s="31">
        <v>4047</v>
      </c>
      <c r="C1719" s="32">
        <v>2.9765600338578224E-2</v>
      </c>
      <c r="F1719" s="35">
        <v>4977</v>
      </c>
      <c r="G1719" s="32">
        <v>7.2535201907157898E-2</v>
      </c>
    </row>
    <row r="1720" spans="2:7" x14ac:dyDescent="0.45">
      <c r="B1720" s="34">
        <v>6770</v>
      </c>
      <c r="C1720" s="32">
        <v>2.9766900464892387E-2</v>
      </c>
      <c r="F1720" s="35">
        <v>3684</v>
      </c>
      <c r="G1720" s="32">
        <v>7.2535999119281769E-2</v>
      </c>
    </row>
    <row r="1721" spans="2:7" x14ac:dyDescent="0.45">
      <c r="B1721" s="31">
        <v>432</v>
      </c>
      <c r="C1721" s="32">
        <v>2.9768399894237518E-2</v>
      </c>
      <c r="F1721" s="33">
        <v>5272</v>
      </c>
      <c r="G1721" s="32">
        <v>7.2555199265480042E-2</v>
      </c>
    </row>
    <row r="1722" spans="2:7" x14ac:dyDescent="0.45">
      <c r="B1722" s="34">
        <v>3146</v>
      </c>
      <c r="C1722" s="32">
        <v>2.9768999665975571E-2</v>
      </c>
      <c r="F1722" s="35">
        <v>1122</v>
      </c>
      <c r="G1722" s="32">
        <v>7.2585597634315491E-2</v>
      </c>
    </row>
    <row r="1723" spans="2:7" x14ac:dyDescent="0.45">
      <c r="B1723" s="31">
        <v>3093</v>
      </c>
      <c r="C1723" s="32">
        <v>2.9772600159049034E-2</v>
      </c>
      <c r="F1723" s="33">
        <v>1876</v>
      </c>
      <c r="G1723" s="32">
        <v>7.2593696415424347E-2</v>
      </c>
    </row>
    <row r="1724" spans="2:7" x14ac:dyDescent="0.45">
      <c r="B1724" s="34">
        <v>4277</v>
      </c>
      <c r="C1724" s="32">
        <v>2.9779499396681786E-2</v>
      </c>
      <c r="F1724" s="33">
        <v>4265</v>
      </c>
      <c r="G1724" s="32">
        <v>7.2607599198818207E-2</v>
      </c>
    </row>
    <row r="1725" spans="2:7" x14ac:dyDescent="0.45">
      <c r="B1725" s="34">
        <v>2735</v>
      </c>
      <c r="C1725" s="32">
        <v>2.981100045144558E-2</v>
      </c>
      <c r="F1725" s="33">
        <v>2255</v>
      </c>
      <c r="G1725" s="32">
        <v>7.2610802948474884E-2</v>
      </c>
    </row>
    <row r="1726" spans="2:7" x14ac:dyDescent="0.45">
      <c r="B1726" s="31">
        <v>7140</v>
      </c>
      <c r="C1726" s="32">
        <v>2.9818899929523468E-2</v>
      </c>
      <c r="F1726" s="33">
        <v>257</v>
      </c>
      <c r="G1726" s="32">
        <v>7.2612099349498749E-2</v>
      </c>
    </row>
    <row r="1727" spans="2:7" x14ac:dyDescent="0.45">
      <c r="B1727" s="34">
        <v>5183</v>
      </c>
      <c r="C1727" s="32">
        <v>2.9833599925041199E-2</v>
      </c>
      <c r="F1727" s="33">
        <v>3293</v>
      </c>
      <c r="G1727" s="32">
        <v>7.2662703692913055E-2</v>
      </c>
    </row>
    <row r="1728" spans="2:7" x14ac:dyDescent="0.45">
      <c r="B1728" s="34">
        <v>1567</v>
      </c>
      <c r="C1728" s="32">
        <v>2.9839899390935898E-2</v>
      </c>
      <c r="F1728" s="35">
        <v>3399</v>
      </c>
      <c r="G1728" s="32">
        <v>7.2664603590965271E-2</v>
      </c>
    </row>
    <row r="1729" spans="2:7" x14ac:dyDescent="0.45">
      <c r="B1729" s="34">
        <v>4976</v>
      </c>
      <c r="C1729" s="32">
        <v>2.984049916267395E-2</v>
      </c>
      <c r="F1729" s="35">
        <v>1269</v>
      </c>
      <c r="G1729" s="32">
        <v>7.267250120639801E-2</v>
      </c>
    </row>
    <row r="1730" spans="2:7" x14ac:dyDescent="0.45">
      <c r="B1730" s="31">
        <v>3243</v>
      </c>
      <c r="C1730" s="32">
        <v>2.9846100136637688E-2</v>
      </c>
      <c r="F1730" s="33">
        <v>1540</v>
      </c>
      <c r="G1730" s="32">
        <v>7.2676502168178558E-2</v>
      </c>
    </row>
    <row r="1731" spans="2:7" x14ac:dyDescent="0.45">
      <c r="B1731" s="34">
        <v>5882</v>
      </c>
      <c r="C1731" s="32">
        <v>2.9848499223589897E-2</v>
      </c>
      <c r="F1731" s="35">
        <v>504</v>
      </c>
      <c r="G1731" s="32">
        <v>7.2684496641159058E-2</v>
      </c>
    </row>
    <row r="1732" spans="2:7" x14ac:dyDescent="0.45">
      <c r="B1732" s="31">
        <v>6558</v>
      </c>
      <c r="C1732" s="32">
        <v>2.9860600829124451E-2</v>
      </c>
      <c r="F1732" s="33">
        <v>5495</v>
      </c>
      <c r="G1732" s="32">
        <v>7.2749502956867218E-2</v>
      </c>
    </row>
    <row r="1733" spans="2:7" x14ac:dyDescent="0.45">
      <c r="B1733" s="34">
        <v>3334</v>
      </c>
      <c r="C1733" s="32">
        <v>2.9880000278353691E-2</v>
      </c>
      <c r="F1733" s="33">
        <v>4795</v>
      </c>
      <c r="G1733" s="32">
        <v>7.2756797075271606E-2</v>
      </c>
    </row>
    <row r="1734" spans="2:7" x14ac:dyDescent="0.45">
      <c r="B1734" s="34">
        <v>6016</v>
      </c>
      <c r="C1734" s="32">
        <v>2.9881700873374939E-2</v>
      </c>
      <c r="F1734" s="33">
        <v>3430</v>
      </c>
      <c r="G1734" s="32">
        <v>7.2760999202728271E-2</v>
      </c>
    </row>
    <row r="1735" spans="2:7" x14ac:dyDescent="0.45">
      <c r="B1735" s="34">
        <v>2827</v>
      </c>
      <c r="C1735" s="32">
        <v>2.9904900118708611E-2</v>
      </c>
      <c r="F1735" s="35">
        <v>990</v>
      </c>
      <c r="G1735" s="32">
        <v>7.27711021900177E-2</v>
      </c>
    </row>
    <row r="1736" spans="2:7" x14ac:dyDescent="0.45">
      <c r="B1736" s="34">
        <v>3788</v>
      </c>
      <c r="C1736" s="32">
        <v>2.9907800257205963E-2</v>
      </c>
      <c r="F1736" s="35">
        <v>4569</v>
      </c>
      <c r="G1736" s="32">
        <v>7.278750091791153E-2</v>
      </c>
    </row>
    <row r="1737" spans="2:7" x14ac:dyDescent="0.45">
      <c r="B1737" s="34">
        <v>5545</v>
      </c>
      <c r="C1737" s="32">
        <v>2.99088004976511E-2</v>
      </c>
      <c r="F1737" s="33">
        <v>1903</v>
      </c>
      <c r="G1737" s="32">
        <v>7.2802700102329254E-2</v>
      </c>
    </row>
    <row r="1738" spans="2:7" x14ac:dyDescent="0.45">
      <c r="B1738" s="34">
        <v>5942</v>
      </c>
      <c r="C1738" s="32">
        <v>2.9920399188995361E-2</v>
      </c>
      <c r="F1738" s="33">
        <v>2375</v>
      </c>
      <c r="G1738" s="32">
        <v>7.2809197008609772E-2</v>
      </c>
    </row>
    <row r="1739" spans="2:7" x14ac:dyDescent="0.45">
      <c r="B1739" s="34">
        <v>5524</v>
      </c>
      <c r="C1739" s="32">
        <v>2.9928300529718399E-2</v>
      </c>
      <c r="F1739" s="35">
        <v>3828</v>
      </c>
      <c r="G1739" s="32">
        <v>7.2810098528862E-2</v>
      </c>
    </row>
    <row r="1740" spans="2:7" x14ac:dyDescent="0.45">
      <c r="B1740" s="31">
        <v>2760</v>
      </c>
      <c r="C1740" s="32">
        <v>2.9937699437141418E-2</v>
      </c>
      <c r="F1740" s="35">
        <v>63</v>
      </c>
      <c r="G1740" s="32">
        <v>7.2836302220821381E-2</v>
      </c>
    </row>
    <row r="1741" spans="2:7" x14ac:dyDescent="0.45">
      <c r="B1741" s="34">
        <v>4568</v>
      </c>
      <c r="C1741" s="32">
        <v>2.9949599876999855E-2</v>
      </c>
      <c r="F1741" s="35">
        <v>4557</v>
      </c>
      <c r="G1741" s="32">
        <v>7.2866201400756836E-2</v>
      </c>
    </row>
    <row r="1742" spans="2:7" x14ac:dyDescent="0.45">
      <c r="B1742" s="34">
        <v>3052</v>
      </c>
      <c r="C1742" s="32">
        <v>2.99724992364645E-2</v>
      </c>
      <c r="F1742" s="35">
        <v>5271</v>
      </c>
      <c r="G1742" s="32">
        <v>7.2891898453235626E-2</v>
      </c>
    </row>
    <row r="1743" spans="2:7" x14ac:dyDescent="0.45">
      <c r="B1743" s="34">
        <v>6491</v>
      </c>
      <c r="C1743" s="32">
        <v>2.9976200312376022E-2</v>
      </c>
      <c r="F1743" s="33">
        <v>1678</v>
      </c>
      <c r="G1743" s="32">
        <v>7.2898201644420624E-2</v>
      </c>
    </row>
    <row r="1744" spans="2:7" x14ac:dyDescent="0.45">
      <c r="B1744" s="34">
        <v>6275</v>
      </c>
      <c r="C1744" s="32">
        <v>2.9984399676322937E-2</v>
      </c>
      <c r="F1744" s="33">
        <v>634</v>
      </c>
      <c r="G1744" s="32">
        <v>7.2933800518512726E-2</v>
      </c>
    </row>
    <row r="1745" spans="2:7" x14ac:dyDescent="0.45">
      <c r="B1745" s="34">
        <v>5377</v>
      </c>
      <c r="C1745" s="32">
        <v>2.9991200193762779E-2</v>
      </c>
      <c r="F1745" s="33">
        <v>119</v>
      </c>
      <c r="G1745" s="32">
        <v>7.293730229139328E-2</v>
      </c>
    </row>
    <row r="1746" spans="2:7" x14ac:dyDescent="0.45">
      <c r="B1746" s="34">
        <v>3367</v>
      </c>
      <c r="C1746" s="32">
        <v>2.9993699863553047E-2</v>
      </c>
      <c r="F1746" s="33">
        <v>1546</v>
      </c>
      <c r="G1746" s="32">
        <v>7.2950400412082672E-2</v>
      </c>
    </row>
    <row r="1747" spans="2:7" x14ac:dyDescent="0.45">
      <c r="B1747" s="31">
        <v>4353</v>
      </c>
      <c r="C1747" s="32">
        <v>3.0005600303411484E-2</v>
      </c>
      <c r="F1747" s="33">
        <v>5488</v>
      </c>
      <c r="G1747" s="32">
        <v>7.2968997061252594E-2</v>
      </c>
    </row>
    <row r="1748" spans="2:7" x14ac:dyDescent="0.45">
      <c r="B1748" s="34">
        <v>6094</v>
      </c>
      <c r="C1748" s="32">
        <v>3.0010100454092026E-2</v>
      </c>
      <c r="F1748" s="33">
        <v>1330</v>
      </c>
      <c r="G1748" s="32">
        <v>7.3001697659492493E-2</v>
      </c>
    </row>
    <row r="1749" spans="2:7" x14ac:dyDescent="0.45">
      <c r="B1749" s="34">
        <v>4424</v>
      </c>
      <c r="C1749" s="32">
        <v>3.0011700466275215E-2</v>
      </c>
      <c r="F1749" s="33">
        <v>866</v>
      </c>
      <c r="G1749" s="32">
        <v>7.3051899671554565E-2</v>
      </c>
    </row>
    <row r="1750" spans="2:7" x14ac:dyDescent="0.45">
      <c r="B1750" s="34">
        <v>4334</v>
      </c>
      <c r="C1750" s="32">
        <v>3.0021600425243378E-2</v>
      </c>
      <c r="F1750" s="35">
        <v>90</v>
      </c>
      <c r="G1750" s="32">
        <v>7.3057703673839569E-2</v>
      </c>
    </row>
    <row r="1751" spans="2:7" x14ac:dyDescent="0.45">
      <c r="B1751" s="31">
        <v>2640</v>
      </c>
      <c r="C1751" s="32">
        <v>3.0023500323295593E-2</v>
      </c>
      <c r="F1751" s="35">
        <v>1455</v>
      </c>
      <c r="G1751" s="32">
        <v>7.3100902140140533E-2</v>
      </c>
    </row>
    <row r="1752" spans="2:7" x14ac:dyDescent="0.45">
      <c r="B1752" s="34">
        <v>3167</v>
      </c>
      <c r="C1752" s="32">
        <v>3.0031900852918625E-2</v>
      </c>
      <c r="F1752" s="33">
        <v>2275</v>
      </c>
      <c r="G1752" s="32">
        <v>7.317669689655304E-2</v>
      </c>
    </row>
    <row r="1753" spans="2:7" x14ac:dyDescent="0.45">
      <c r="B1753" s="34">
        <v>6311</v>
      </c>
      <c r="C1753" s="32">
        <v>3.0038099735975266E-2</v>
      </c>
      <c r="F1753" s="33">
        <v>2746</v>
      </c>
      <c r="G1753" s="32">
        <v>7.3203496634960175E-2</v>
      </c>
    </row>
    <row r="1754" spans="2:7" x14ac:dyDescent="0.45">
      <c r="B1754" s="34">
        <v>2260</v>
      </c>
      <c r="C1754" s="32">
        <v>3.0039999634027481E-2</v>
      </c>
      <c r="F1754" s="35">
        <v>5232</v>
      </c>
      <c r="G1754" s="32">
        <v>7.320760190486908E-2</v>
      </c>
    </row>
    <row r="1755" spans="2:7" x14ac:dyDescent="0.45">
      <c r="B1755" s="31">
        <v>3462</v>
      </c>
      <c r="C1755" s="32">
        <v>3.0056299641728401E-2</v>
      </c>
      <c r="F1755" s="35">
        <v>2118</v>
      </c>
      <c r="G1755" s="32">
        <v>7.3226898908615112E-2</v>
      </c>
    </row>
    <row r="1756" spans="2:7" x14ac:dyDescent="0.45">
      <c r="B1756" s="31">
        <v>4749</v>
      </c>
      <c r="C1756" s="32">
        <v>3.0061900615692139E-2</v>
      </c>
      <c r="F1756" s="35">
        <v>6189</v>
      </c>
      <c r="G1756" s="32">
        <v>7.3314197361469269E-2</v>
      </c>
    </row>
    <row r="1757" spans="2:7" x14ac:dyDescent="0.45">
      <c r="B1757" s="31">
        <v>6435</v>
      </c>
      <c r="C1757" s="32">
        <v>3.0070599168539047E-2</v>
      </c>
      <c r="F1757" s="33">
        <v>595</v>
      </c>
      <c r="G1757" s="32">
        <v>7.3332503437995911E-2</v>
      </c>
    </row>
    <row r="1758" spans="2:7" x14ac:dyDescent="0.45">
      <c r="B1758" s="34">
        <v>4997</v>
      </c>
      <c r="C1758" s="32">
        <v>3.0106499791145325E-2</v>
      </c>
      <c r="F1758" s="33">
        <v>716</v>
      </c>
      <c r="G1758" s="32">
        <v>7.3335401713848114E-2</v>
      </c>
    </row>
    <row r="1759" spans="2:7" x14ac:dyDescent="0.45">
      <c r="B1759" s="34">
        <v>5390</v>
      </c>
      <c r="C1759" s="32">
        <v>3.0107999220490456E-2</v>
      </c>
      <c r="F1759" s="33">
        <v>4915</v>
      </c>
      <c r="G1759" s="32">
        <v>7.3401503264904022E-2</v>
      </c>
    </row>
    <row r="1760" spans="2:7" x14ac:dyDescent="0.45">
      <c r="B1760" s="34">
        <v>6878</v>
      </c>
      <c r="C1760" s="32">
        <v>3.011460043489933E-2</v>
      </c>
      <c r="F1760" s="33">
        <v>134</v>
      </c>
      <c r="G1760" s="32">
        <v>7.3437802493572235E-2</v>
      </c>
    </row>
    <row r="1761" spans="2:7" x14ac:dyDescent="0.45">
      <c r="B1761" s="34">
        <v>7133</v>
      </c>
      <c r="C1761" s="32">
        <v>3.0120400711894035E-2</v>
      </c>
      <c r="F1761" s="35">
        <v>4422</v>
      </c>
      <c r="G1761" s="32">
        <v>7.3464497923851013E-2</v>
      </c>
    </row>
    <row r="1762" spans="2:7" x14ac:dyDescent="0.45">
      <c r="B1762" s="34">
        <v>1490</v>
      </c>
      <c r="C1762" s="32">
        <v>3.0144799500703812E-2</v>
      </c>
      <c r="F1762" s="33">
        <v>5947</v>
      </c>
      <c r="G1762" s="32">
        <v>7.3468200862407684E-2</v>
      </c>
    </row>
    <row r="1763" spans="2:7" x14ac:dyDescent="0.45">
      <c r="B1763" s="34">
        <v>622</v>
      </c>
      <c r="C1763" s="32">
        <v>3.0146200209856033E-2</v>
      </c>
      <c r="F1763" s="33">
        <v>2915</v>
      </c>
      <c r="G1763" s="32">
        <v>7.3497898876667023E-2</v>
      </c>
    </row>
    <row r="1764" spans="2:7" x14ac:dyDescent="0.45">
      <c r="B1764" s="34">
        <v>211</v>
      </c>
      <c r="C1764" s="32">
        <v>3.0160199850797653E-2</v>
      </c>
      <c r="F1764" s="33">
        <v>2425</v>
      </c>
      <c r="G1764" s="32">
        <v>7.3500096797943115E-2</v>
      </c>
    </row>
    <row r="1765" spans="2:7" x14ac:dyDescent="0.45">
      <c r="B1765" s="34">
        <v>2657</v>
      </c>
      <c r="C1765" s="32">
        <v>3.0168099328875542E-2</v>
      </c>
      <c r="F1765" s="33">
        <v>68</v>
      </c>
      <c r="G1765" s="32">
        <v>7.3503300547599792E-2</v>
      </c>
    </row>
    <row r="1766" spans="2:7" x14ac:dyDescent="0.45">
      <c r="B1766" s="34">
        <v>1202</v>
      </c>
      <c r="C1766" s="32">
        <v>3.0170600861310959E-2</v>
      </c>
      <c r="F1766" s="33">
        <v>1363</v>
      </c>
      <c r="G1766" s="32">
        <v>7.3510296642780304E-2</v>
      </c>
    </row>
    <row r="1767" spans="2:7" x14ac:dyDescent="0.45">
      <c r="B1767" s="31">
        <v>3834</v>
      </c>
      <c r="C1767" s="32">
        <v>3.0171599239110947E-2</v>
      </c>
      <c r="F1767" s="33">
        <v>3040</v>
      </c>
      <c r="G1767" s="32">
        <v>7.3555700480937958E-2</v>
      </c>
    </row>
    <row r="1768" spans="2:7" x14ac:dyDescent="0.45">
      <c r="B1768" s="31">
        <v>528</v>
      </c>
      <c r="C1768" s="32">
        <v>3.0174199491739273E-2</v>
      </c>
      <c r="F1768" s="35">
        <v>4053</v>
      </c>
      <c r="G1768" s="32">
        <v>7.3565401136875153E-2</v>
      </c>
    </row>
    <row r="1769" spans="2:7" x14ac:dyDescent="0.45">
      <c r="B1769" s="31">
        <v>2400</v>
      </c>
      <c r="C1769" s="32">
        <v>3.0196499079465866E-2</v>
      </c>
      <c r="F1769" s="33">
        <v>298</v>
      </c>
      <c r="G1769" s="32">
        <v>7.3580600321292877E-2</v>
      </c>
    </row>
    <row r="1770" spans="2:7" x14ac:dyDescent="0.45">
      <c r="B1770" s="34">
        <v>2654</v>
      </c>
      <c r="C1770" s="32">
        <v>3.0205700546503067E-2</v>
      </c>
      <c r="F1770" s="35">
        <v>2940</v>
      </c>
      <c r="G1770" s="32">
        <v>7.3591098189353943E-2</v>
      </c>
    </row>
    <row r="1771" spans="2:7" x14ac:dyDescent="0.45">
      <c r="B1771" s="31">
        <v>3480</v>
      </c>
      <c r="C1771" s="32">
        <v>3.022100031375885E-2</v>
      </c>
      <c r="F1771" s="35">
        <v>1764</v>
      </c>
      <c r="G1771" s="32">
        <v>7.3610596358776093E-2</v>
      </c>
    </row>
    <row r="1772" spans="2:7" x14ac:dyDescent="0.45">
      <c r="B1772" s="34">
        <v>4498</v>
      </c>
      <c r="C1772" s="32">
        <v>3.0238000676035881E-2</v>
      </c>
      <c r="F1772" s="35">
        <v>3246</v>
      </c>
      <c r="G1772" s="32">
        <v>7.3621399700641632E-2</v>
      </c>
    </row>
    <row r="1773" spans="2:7" x14ac:dyDescent="0.45">
      <c r="B1773" s="34">
        <v>5162</v>
      </c>
      <c r="C1773" s="32">
        <v>3.0247900635004044E-2</v>
      </c>
      <c r="F1773" s="33">
        <v>505</v>
      </c>
      <c r="G1773" s="32">
        <v>7.3623597621917725E-2</v>
      </c>
    </row>
    <row r="1774" spans="2:7" x14ac:dyDescent="0.45">
      <c r="B1774" s="34">
        <v>403</v>
      </c>
      <c r="C1774" s="32">
        <v>3.0283799394965172E-2</v>
      </c>
      <c r="F1774" s="33">
        <v>5809</v>
      </c>
      <c r="G1774" s="32">
        <v>7.3631398379802704E-2</v>
      </c>
    </row>
    <row r="1775" spans="2:7" x14ac:dyDescent="0.45">
      <c r="B1775" s="34">
        <v>1600</v>
      </c>
      <c r="C1775" s="32">
        <v>3.0303699895739555E-2</v>
      </c>
      <c r="F1775" s="35">
        <v>4224</v>
      </c>
      <c r="G1775" s="32">
        <v>7.3679603636264801E-2</v>
      </c>
    </row>
    <row r="1776" spans="2:7" x14ac:dyDescent="0.45">
      <c r="B1776" s="34">
        <v>217</v>
      </c>
      <c r="C1776" s="32">
        <v>3.0319700017571449E-2</v>
      </c>
      <c r="F1776" s="35">
        <v>42</v>
      </c>
      <c r="G1776" s="32">
        <v>7.368440181016922E-2</v>
      </c>
    </row>
    <row r="1777" spans="2:7" x14ac:dyDescent="0.45">
      <c r="B1777" s="34">
        <v>4196</v>
      </c>
      <c r="C1777" s="32">
        <v>3.0322900041937828E-2</v>
      </c>
      <c r="F1777" s="33">
        <v>3949</v>
      </c>
      <c r="G1777" s="32">
        <v>7.370450347661972E-2</v>
      </c>
    </row>
    <row r="1778" spans="2:7" x14ac:dyDescent="0.45">
      <c r="B1778" s="31">
        <v>1896</v>
      </c>
      <c r="C1778" s="32">
        <v>3.0356600880622864E-2</v>
      </c>
      <c r="F1778" s="35">
        <v>885</v>
      </c>
      <c r="G1778" s="32">
        <v>7.3781199753284454E-2</v>
      </c>
    </row>
    <row r="1779" spans="2:7" x14ac:dyDescent="0.45">
      <c r="B1779" s="34">
        <v>3559</v>
      </c>
      <c r="C1779" s="32">
        <v>3.0359499156475067E-2</v>
      </c>
      <c r="F1779" s="33">
        <v>5255</v>
      </c>
      <c r="G1779" s="32">
        <v>7.3786303400993347E-2</v>
      </c>
    </row>
    <row r="1780" spans="2:7" x14ac:dyDescent="0.45">
      <c r="B1780" s="31">
        <v>5598</v>
      </c>
      <c r="C1780" s="32">
        <v>3.0374100431799889E-2</v>
      </c>
      <c r="F1780" s="35">
        <v>189</v>
      </c>
      <c r="G1780" s="32">
        <v>7.379700243473053E-2</v>
      </c>
    </row>
    <row r="1781" spans="2:7" x14ac:dyDescent="0.45">
      <c r="B1781" s="31">
        <v>3141</v>
      </c>
      <c r="C1781" s="32">
        <v>3.0407199636101723E-2</v>
      </c>
      <c r="F1781" s="33">
        <v>3241</v>
      </c>
      <c r="G1781" s="32">
        <v>7.3806703090667725E-2</v>
      </c>
    </row>
    <row r="1782" spans="2:7" x14ac:dyDescent="0.45">
      <c r="B1782" s="34">
        <v>383</v>
      </c>
      <c r="C1782" s="32">
        <v>3.0410299077630043E-2</v>
      </c>
      <c r="F1782" s="35">
        <v>1713</v>
      </c>
      <c r="G1782" s="32">
        <v>7.3810100555419922E-2</v>
      </c>
    </row>
    <row r="1783" spans="2:7" x14ac:dyDescent="0.45">
      <c r="B1783" s="31">
        <v>6984</v>
      </c>
      <c r="C1783" s="32">
        <v>3.0414199456572533E-2</v>
      </c>
      <c r="F1783" s="33">
        <v>3335</v>
      </c>
      <c r="G1783" s="32">
        <v>7.3835596442222595E-2</v>
      </c>
    </row>
    <row r="1784" spans="2:7" x14ac:dyDescent="0.45">
      <c r="B1784" s="34">
        <v>5528</v>
      </c>
      <c r="C1784" s="32">
        <v>3.0417699366807938E-2</v>
      </c>
      <c r="F1784" s="33">
        <v>3730</v>
      </c>
      <c r="G1784" s="32">
        <v>7.383660227060318E-2</v>
      </c>
    </row>
    <row r="1785" spans="2:7" x14ac:dyDescent="0.45">
      <c r="B1785" s="34">
        <v>4642</v>
      </c>
      <c r="C1785" s="32">
        <v>3.0418399721384048E-2</v>
      </c>
      <c r="F1785" s="33">
        <v>3577</v>
      </c>
      <c r="G1785" s="32">
        <v>7.3848903179168701E-2</v>
      </c>
    </row>
    <row r="1786" spans="2:7" x14ac:dyDescent="0.45">
      <c r="B1786" s="31">
        <v>393</v>
      </c>
      <c r="C1786" s="32">
        <v>3.0437899753451347E-2</v>
      </c>
      <c r="F1786" s="35">
        <v>4413</v>
      </c>
      <c r="G1786" s="32">
        <v>7.3868699371814728E-2</v>
      </c>
    </row>
    <row r="1787" spans="2:7" x14ac:dyDescent="0.45">
      <c r="B1787" s="34">
        <v>2798</v>
      </c>
      <c r="C1787" s="32">
        <v>3.0439700931310654E-2</v>
      </c>
      <c r="F1787" s="35">
        <v>6126</v>
      </c>
      <c r="G1787" s="32">
        <v>7.3891103267669678E-2</v>
      </c>
    </row>
    <row r="1788" spans="2:7" x14ac:dyDescent="0.45">
      <c r="B1788" s="34">
        <v>2696</v>
      </c>
      <c r="C1788" s="32">
        <v>3.0443999916315079E-2</v>
      </c>
      <c r="F1788" s="35">
        <v>2946</v>
      </c>
      <c r="G1788" s="32">
        <v>7.3942899703979492E-2</v>
      </c>
    </row>
    <row r="1789" spans="2:7" x14ac:dyDescent="0.45">
      <c r="B1789" s="34">
        <v>4138</v>
      </c>
      <c r="C1789" s="32">
        <v>3.0443999916315079E-2</v>
      </c>
      <c r="F1789" s="33">
        <v>4375</v>
      </c>
      <c r="G1789" s="32">
        <v>7.3951803147792816E-2</v>
      </c>
    </row>
    <row r="1790" spans="2:7" x14ac:dyDescent="0.45">
      <c r="B1790" s="34">
        <v>6830</v>
      </c>
      <c r="C1790" s="32">
        <v>3.0459599569439888E-2</v>
      </c>
      <c r="F1790" s="33">
        <v>5591</v>
      </c>
      <c r="G1790" s="32">
        <v>7.3994800448417664E-2</v>
      </c>
    </row>
    <row r="1791" spans="2:7" x14ac:dyDescent="0.45">
      <c r="B1791" s="31">
        <v>5649</v>
      </c>
      <c r="C1791" s="32">
        <v>3.0468199402093887E-2</v>
      </c>
      <c r="F1791" s="35">
        <v>252</v>
      </c>
      <c r="G1791" s="32">
        <v>7.3999300599098206E-2</v>
      </c>
    </row>
    <row r="1792" spans="2:7" x14ac:dyDescent="0.45">
      <c r="B1792" s="34">
        <v>4769</v>
      </c>
      <c r="C1792" s="32">
        <v>3.0475299805402756E-2</v>
      </c>
      <c r="F1792" s="35">
        <v>6015</v>
      </c>
      <c r="G1792" s="32">
        <v>7.4008896946907043E-2</v>
      </c>
    </row>
    <row r="1793" spans="2:7" x14ac:dyDescent="0.45">
      <c r="B1793" s="34">
        <v>53</v>
      </c>
      <c r="C1793" s="32">
        <v>3.0500400811433792E-2</v>
      </c>
      <c r="F1793" s="33">
        <v>4049</v>
      </c>
      <c r="G1793" s="32">
        <v>7.4025198817253113E-2</v>
      </c>
    </row>
    <row r="1794" spans="2:7" x14ac:dyDescent="0.45">
      <c r="B1794" s="34">
        <v>3344</v>
      </c>
      <c r="C1794" s="32">
        <v>3.0505899339914322E-2</v>
      </c>
      <c r="F1794" s="33">
        <v>1723</v>
      </c>
      <c r="G1794" s="32">
        <v>7.4059203267097473E-2</v>
      </c>
    </row>
    <row r="1795" spans="2:7" x14ac:dyDescent="0.45">
      <c r="B1795" s="34">
        <v>2795</v>
      </c>
      <c r="C1795" s="32">
        <v>3.0513100326061249E-2</v>
      </c>
      <c r="F1795" s="33">
        <v>5369</v>
      </c>
      <c r="G1795" s="32">
        <v>7.4097298085689545E-2</v>
      </c>
    </row>
    <row r="1796" spans="2:7" x14ac:dyDescent="0.45">
      <c r="B1796" s="34">
        <v>1646</v>
      </c>
      <c r="C1796" s="32">
        <v>3.0514100566506386E-2</v>
      </c>
      <c r="F1796" s="35">
        <v>4038</v>
      </c>
      <c r="G1796" s="32">
        <v>7.4110403656959534E-2</v>
      </c>
    </row>
    <row r="1797" spans="2:7" x14ac:dyDescent="0.45">
      <c r="B1797" s="34">
        <v>6284</v>
      </c>
      <c r="C1797" s="32">
        <v>3.0525399371981621E-2</v>
      </c>
      <c r="F1797" s="33">
        <v>1582</v>
      </c>
      <c r="G1797" s="32">
        <v>7.4125699698925018E-2</v>
      </c>
    </row>
    <row r="1798" spans="2:7" x14ac:dyDescent="0.45">
      <c r="B1798" s="34">
        <v>5161</v>
      </c>
      <c r="C1798" s="32">
        <v>3.0526300892233849E-2</v>
      </c>
      <c r="F1798" s="35">
        <v>2256</v>
      </c>
      <c r="G1798" s="32">
        <v>7.4139602482318878E-2</v>
      </c>
    </row>
    <row r="1799" spans="2:7" x14ac:dyDescent="0.45">
      <c r="B1799" s="34">
        <v>6740</v>
      </c>
      <c r="C1799" s="32">
        <v>3.0534800142049789E-2</v>
      </c>
      <c r="F1799" s="35">
        <v>2223</v>
      </c>
      <c r="G1799" s="32">
        <v>7.4208296835422516E-2</v>
      </c>
    </row>
    <row r="1800" spans="2:7" x14ac:dyDescent="0.45">
      <c r="B1800" s="34">
        <v>2864</v>
      </c>
      <c r="C1800" s="32">
        <v>3.0536200851202011E-2</v>
      </c>
      <c r="F1800" s="33">
        <v>4331</v>
      </c>
      <c r="G1800" s="32">
        <v>7.4228301644325256E-2</v>
      </c>
    </row>
    <row r="1801" spans="2:7" x14ac:dyDescent="0.45">
      <c r="B1801" s="34">
        <v>866</v>
      </c>
      <c r="C1801" s="32">
        <v>3.0538199469447136E-2</v>
      </c>
      <c r="F1801" s="35">
        <v>3573</v>
      </c>
      <c r="G1801" s="32">
        <v>7.4250198900699615E-2</v>
      </c>
    </row>
    <row r="1802" spans="2:7" x14ac:dyDescent="0.45">
      <c r="B1802" s="34">
        <v>2386</v>
      </c>
      <c r="C1802" s="32">
        <v>3.0538700520992279E-2</v>
      </c>
      <c r="F1802" s="35">
        <v>1383</v>
      </c>
      <c r="G1802" s="32">
        <v>7.4269302189350128E-2</v>
      </c>
    </row>
    <row r="1803" spans="2:7" x14ac:dyDescent="0.45">
      <c r="B1803" s="31">
        <v>5511</v>
      </c>
      <c r="C1803" s="32">
        <v>3.0565900728106499E-2</v>
      </c>
      <c r="F1803" s="33">
        <v>262</v>
      </c>
      <c r="G1803" s="32">
        <v>7.4297197163105011E-2</v>
      </c>
    </row>
    <row r="1804" spans="2:7" x14ac:dyDescent="0.45">
      <c r="B1804" s="34">
        <v>5687</v>
      </c>
      <c r="C1804" s="32">
        <v>3.0569899827241898E-2</v>
      </c>
      <c r="F1804" s="33">
        <v>2635</v>
      </c>
      <c r="G1804" s="32">
        <v>7.4303001165390015E-2</v>
      </c>
    </row>
    <row r="1805" spans="2:7" x14ac:dyDescent="0.45">
      <c r="B1805" s="34">
        <v>6803</v>
      </c>
      <c r="C1805" s="32">
        <v>3.057049959897995E-2</v>
      </c>
      <c r="F1805" s="33">
        <v>317</v>
      </c>
      <c r="G1805" s="32">
        <v>7.4304603040218353E-2</v>
      </c>
    </row>
    <row r="1806" spans="2:7" x14ac:dyDescent="0.45">
      <c r="B1806" s="34">
        <v>6928</v>
      </c>
      <c r="C1806" s="32">
        <v>3.0585899949073792E-2</v>
      </c>
      <c r="F1806" s="33">
        <v>827</v>
      </c>
      <c r="G1806" s="32">
        <v>7.4313201010227203E-2</v>
      </c>
    </row>
    <row r="1807" spans="2:7" x14ac:dyDescent="0.45">
      <c r="B1807" s="31">
        <v>4281</v>
      </c>
      <c r="C1807" s="32">
        <v>3.058600053191185E-2</v>
      </c>
      <c r="F1807" s="35">
        <v>5655</v>
      </c>
      <c r="G1807" s="32">
        <v>7.435309886932373E-2</v>
      </c>
    </row>
    <row r="1808" spans="2:7" x14ac:dyDescent="0.45">
      <c r="B1808" s="34">
        <v>2965</v>
      </c>
      <c r="C1808" s="32">
        <v>3.0599499121308327E-2</v>
      </c>
      <c r="F1808" s="33">
        <v>1471</v>
      </c>
      <c r="G1808" s="32">
        <v>7.4385203421115875E-2</v>
      </c>
    </row>
    <row r="1809" spans="2:7" x14ac:dyDescent="0.45">
      <c r="B1809" s="34">
        <v>1087</v>
      </c>
      <c r="C1809" s="32">
        <v>3.0609099194407463E-2</v>
      </c>
      <c r="F1809" s="33">
        <v>5960</v>
      </c>
      <c r="G1809" s="32">
        <v>7.4409596621990204E-2</v>
      </c>
    </row>
    <row r="1810" spans="2:7" x14ac:dyDescent="0.45">
      <c r="B1810" s="31">
        <v>6915</v>
      </c>
      <c r="C1810" s="32">
        <v>3.0614599585533142E-2</v>
      </c>
      <c r="F1810" s="35">
        <v>4509</v>
      </c>
      <c r="G1810" s="32">
        <v>7.4421800673007965E-2</v>
      </c>
    </row>
    <row r="1811" spans="2:7" x14ac:dyDescent="0.45">
      <c r="B1811" s="31">
        <v>4608</v>
      </c>
      <c r="C1811" s="32">
        <v>3.0637100338935852E-2</v>
      </c>
      <c r="F1811" s="33">
        <v>1307</v>
      </c>
      <c r="G1811" s="32">
        <v>7.4437499046325684E-2</v>
      </c>
    </row>
    <row r="1812" spans="2:7" x14ac:dyDescent="0.45">
      <c r="B1812" s="31">
        <v>771</v>
      </c>
      <c r="C1812" s="32">
        <v>3.0644699931144714E-2</v>
      </c>
      <c r="F1812" s="33">
        <v>3013</v>
      </c>
      <c r="G1812" s="32">
        <v>7.4451901018619537E-2</v>
      </c>
    </row>
    <row r="1813" spans="2:7" x14ac:dyDescent="0.45">
      <c r="B1813" s="34">
        <v>2938</v>
      </c>
      <c r="C1813" s="32">
        <v>3.0655799433588982E-2</v>
      </c>
      <c r="F1813" s="33">
        <v>3184</v>
      </c>
      <c r="G1813" s="32">
        <v>7.4469298124313354E-2</v>
      </c>
    </row>
    <row r="1814" spans="2:7" x14ac:dyDescent="0.45">
      <c r="B1814" s="34">
        <v>3131</v>
      </c>
      <c r="C1814" s="32">
        <v>3.0673699453473091E-2</v>
      </c>
      <c r="F1814" s="33">
        <v>1262</v>
      </c>
      <c r="G1814" s="32">
        <v>7.4478797614574432E-2</v>
      </c>
    </row>
    <row r="1815" spans="2:7" x14ac:dyDescent="0.45">
      <c r="B1815" s="34">
        <v>653</v>
      </c>
      <c r="C1815" s="32">
        <v>3.0675899237394333E-2</v>
      </c>
      <c r="F1815" s="33">
        <v>5000</v>
      </c>
      <c r="G1815" s="32">
        <v>7.4479900300502777E-2</v>
      </c>
    </row>
    <row r="1816" spans="2:7" x14ac:dyDescent="0.45">
      <c r="B1816" s="34">
        <v>4933</v>
      </c>
      <c r="C1816" s="32">
        <v>3.0684100463986397E-2</v>
      </c>
      <c r="F1816" s="33">
        <v>1783</v>
      </c>
      <c r="G1816" s="32">
        <v>7.4480898678302765E-2</v>
      </c>
    </row>
    <row r="1817" spans="2:7" x14ac:dyDescent="0.45">
      <c r="B1817" s="34">
        <v>584</v>
      </c>
      <c r="C1817" s="32">
        <v>3.0685000121593475E-2</v>
      </c>
      <c r="F1817" s="33">
        <v>3707</v>
      </c>
      <c r="G1817" s="32">
        <v>7.4483901262283325E-2</v>
      </c>
    </row>
    <row r="1818" spans="2:7" x14ac:dyDescent="0.45">
      <c r="B1818" s="34">
        <v>4147</v>
      </c>
      <c r="C1818" s="32">
        <v>3.0691800639033318E-2</v>
      </c>
      <c r="F1818" s="35">
        <v>1389</v>
      </c>
      <c r="G1818" s="32">
        <v>7.4494503438472748E-2</v>
      </c>
    </row>
    <row r="1819" spans="2:7" x14ac:dyDescent="0.45">
      <c r="B1819" s="31">
        <v>5589</v>
      </c>
      <c r="C1819" s="32">
        <v>3.0698200687766075E-2</v>
      </c>
      <c r="F1819" s="33">
        <v>3710</v>
      </c>
      <c r="G1819" s="32">
        <v>7.4498102068901062E-2</v>
      </c>
    </row>
    <row r="1820" spans="2:7" x14ac:dyDescent="0.45">
      <c r="B1820" s="34">
        <v>6473</v>
      </c>
      <c r="C1820" s="32">
        <v>3.0726399272680283E-2</v>
      </c>
      <c r="F1820" s="33">
        <v>1354</v>
      </c>
      <c r="G1820" s="32">
        <v>7.4500702321529388E-2</v>
      </c>
    </row>
    <row r="1821" spans="2:7" x14ac:dyDescent="0.45">
      <c r="B1821" s="34">
        <v>961</v>
      </c>
      <c r="C1821" s="32">
        <v>3.0728299170732498E-2</v>
      </c>
      <c r="F1821" s="35">
        <v>5565</v>
      </c>
      <c r="G1821" s="32">
        <v>7.450210303068161E-2</v>
      </c>
    </row>
    <row r="1822" spans="2:7" x14ac:dyDescent="0.45">
      <c r="B1822" s="34">
        <v>5168</v>
      </c>
      <c r="C1822" s="32">
        <v>3.076150082051754E-2</v>
      </c>
      <c r="F1822" s="35">
        <v>3567</v>
      </c>
      <c r="G1822" s="32">
        <v>7.4505403637886047E-2</v>
      </c>
    </row>
    <row r="1823" spans="2:7" x14ac:dyDescent="0.45">
      <c r="B1823" s="34">
        <v>3911</v>
      </c>
      <c r="C1823" s="32">
        <v>3.077780082821846E-2</v>
      </c>
      <c r="F1823" s="33">
        <v>4982</v>
      </c>
      <c r="G1823" s="32">
        <v>7.4517399072647095E-2</v>
      </c>
    </row>
    <row r="1824" spans="2:7" x14ac:dyDescent="0.45">
      <c r="B1824" s="31">
        <v>2841</v>
      </c>
      <c r="C1824" s="32">
        <v>3.0806699767708778E-2</v>
      </c>
      <c r="F1824" s="33">
        <v>5234</v>
      </c>
      <c r="G1824" s="32">
        <v>7.4520602822303772E-2</v>
      </c>
    </row>
    <row r="1825" spans="2:7" x14ac:dyDescent="0.45">
      <c r="B1825" s="34">
        <v>328</v>
      </c>
      <c r="C1825" s="32">
        <v>3.0812600627541542E-2</v>
      </c>
      <c r="F1825" s="35">
        <v>2364</v>
      </c>
      <c r="G1825" s="32">
        <v>7.4529603123664856E-2</v>
      </c>
    </row>
    <row r="1826" spans="2:7" x14ac:dyDescent="0.45">
      <c r="B1826" s="31">
        <v>5343</v>
      </c>
      <c r="C1826" s="32">
        <v>3.0826399102807045E-2</v>
      </c>
      <c r="F1826" s="33">
        <v>1318</v>
      </c>
      <c r="G1826" s="32">
        <v>7.4549399316310883E-2</v>
      </c>
    </row>
    <row r="1827" spans="2:7" x14ac:dyDescent="0.45">
      <c r="B1827" s="31">
        <v>6816</v>
      </c>
      <c r="C1827" s="32">
        <v>3.083449974656105E-2</v>
      </c>
      <c r="F1827" s="35">
        <v>5364</v>
      </c>
      <c r="G1827" s="32">
        <v>7.4574902653694153E-2</v>
      </c>
    </row>
    <row r="1828" spans="2:7" x14ac:dyDescent="0.45">
      <c r="B1828" s="34">
        <v>6880</v>
      </c>
      <c r="C1828" s="32">
        <v>3.0838700011372566E-2</v>
      </c>
      <c r="F1828" s="35">
        <v>4743</v>
      </c>
      <c r="G1828" s="32">
        <v>7.4610799551010132E-2</v>
      </c>
    </row>
    <row r="1829" spans="2:7" x14ac:dyDescent="0.45">
      <c r="B1829" s="34">
        <v>1606</v>
      </c>
      <c r="C1829" s="32">
        <v>3.0839499086141586E-2</v>
      </c>
      <c r="F1829" s="33">
        <v>4940</v>
      </c>
      <c r="G1829" s="32">
        <v>7.4616901576519012E-2</v>
      </c>
    </row>
    <row r="1830" spans="2:7" x14ac:dyDescent="0.45">
      <c r="B1830" s="34">
        <v>6971</v>
      </c>
      <c r="C1830" s="32">
        <v>3.0845999717712402E-2</v>
      </c>
      <c r="F1830" s="35">
        <v>405</v>
      </c>
      <c r="G1830" s="32">
        <v>7.4633397161960602E-2</v>
      </c>
    </row>
    <row r="1831" spans="2:7" x14ac:dyDescent="0.45">
      <c r="B1831" s="34">
        <v>6943</v>
      </c>
      <c r="C1831" s="32">
        <v>3.0871199443936348E-2</v>
      </c>
      <c r="F1831" s="33">
        <v>5486</v>
      </c>
      <c r="G1831" s="32">
        <v>7.4696697294712067E-2</v>
      </c>
    </row>
    <row r="1832" spans="2:7" x14ac:dyDescent="0.45">
      <c r="B1832" s="34">
        <v>514</v>
      </c>
      <c r="C1832" s="32">
        <v>3.0875999480485916E-2</v>
      </c>
      <c r="F1832" s="35">
        <v>2697</v>
      </c>
      <c r="G1832" s="32">
        <v>7.4711896479129791E-2</v>
      </c>
    </row>
    <row r="1833" spans="2:7" x14ac:dyDescent="0.45">
      <c r="B1833" s="34">
        <v>6730</v>
      </c>
      <c r="C1833" s="32">
        <v>3.0883399769663811E-2</v>
      </c>
      <c r="F1833" s="33">
        <v>2563</v>
      </c>
      <c r="G1833" s="32">
        <v>7.4728198349475861E-2</v>
      </c>
    </row>
    <row r="1834" spans="2:7" x14ac:dyDescent="0.45">
      <c r="B1834" s="34">
        <v>3542</v>
      </c>
      <c r="C1834" s="32">
        <v>3.0889399349689484E-2</v>
      </c>
      <c r="F1834" s="33">
        <v>2827</v>
      </c>
      <c r="G1834" s="32">
        <v>7.4762798845767975E-2</v>
      </c>
    </row>
    <row r="1835" spans="2:7" x14ac:dyDescent="0.45">
      <c r="B1835" s="34">
        <v>2212</v>
      </c>
      <c r="C1835" s="32">
        <v>3.0897699296474457E-2</v>
      </c>
      <c r="F1835" s="35">
        <v>1572</v>
      </c>
      <c r="G1835" s="32">
        <v>7.4776902794837952E-2</v>
      </c>
    </row>
    <row r="1836" spans="2:7" x14ac:dyDescent="0.45">
      <c r="B1836" s="34">
        <v>6170</v>
      </c>
      <c r="C1836" s="32">
        <v>3.0903099104762077E-2</v>
      </c>
      <c r="F1836" s="33">
        <v>5621</v>
      </c>
      <c r="G1836" s="32">
        <v>7.4834398925304413E-2</v>
      </c>
    </row>
    <row r="1837" spans="2:7" x14ac:dyDescent="0.45">
      <c r="B1837" s="31">
        <v>1566</v>
      </c>
      <c r="C1837" s="32">
        <v>3.09114009141922E-2</v>
      </c>
      <c r="F1837" s="35">
        <v>1386</v>
      </c>
      <c r="G1837" s="32">
        <v>7.486339658498764E-2</v>
      </c>
    </row>
    <row r="1838" spans="2:7" x14ac:dyDescent="0.45">
      <c r="B1838" s="34">
        <v>4579</v>
      </c>
      <c r="C1838" s="32">
        <v>3.0945999547839165E-2</v>
      </c>
      <c r="F1838" s="33">
        <v>2552</v>
      </c>
      <c r="G1838" s="32">
        <v>7.4936702847480774E-2</v>
      </c>
    </row>
    <row r="1839" spans="2:7" x14ac:dyDescent="0.45">
      <c r="B1839" s="34">
        <v>1094</v>
      </c>
      <c r="C1839" s="32">
        <v>3.0947299674153328E-2</v>
      </c>
      <c r="F1839" s="35">
        <v>1890</v>
      </c>
      <c r="G1839" s="32">
        <v>7.494170218706131E-2</v>
      </c>
    </row>
    <row r="1840" spans="2:7" x14ac:dyDescent="0.45">
      <c r="B1840" s="31">
        <v>6402</v>
      </c>
      <c r="C1840" s="32">
        <v>3.094870038330555E-2</v>
      </c>
      <c r="F1840" s="35">
        <v>5817</v>
      </c>
      <c r="G1840" s="32">
        <v>7.4967600405216217E-2</v>
      </c>
    </row>
    <row r="1841" spans="2:7" x14ac:dyDescent="0.45">
      <c r="B1841" s="34">
        <v>983</v>
      </c>
      <c r="C1841" s="32">
        <v>3.0965199694037437E-2</v>
      </c>
      <c r="F1841" s="33">
        <v>5335</v>
      </c>
      <c r="G1841" s="32">
        <v>7.4968300759792328E-2</v>
      </c>
    </row>
    <row r="1842" spans="2:7" x14ac:dyDescent="0.45">
      <c r="B1842" s="34">
        <v>3704</v>
      </c>
      <c r="C1842" s="32">
        <v>3.0973199754953384E-2</v>
      </c>
      <c r="F1842" s="33">
        <v>3619</v>
      </c>
      <c r="G1842" s="32">
        <v>7.4992097914218903E-2</v>
      </c>
    </row>
    <row r="1843" spans="2:7" x14ac:dyDescent="0.45">
      <c r="B1843" s="34">
        <v>3184</v>
      </c>
      <c r="C1843" s="32">
        <v>3.0977899208664894E-2</v>
      </c>
      <c r="F1843" s="33">
        <v>3941</v>
      </c>
      <c r="G1843" s="32">
        <v>7.4998997151851654E-2</v>
      </c>
    </row>
    <row r="1844" spans="2:7" x14ac:dyDescent="0.45">
      <c r="B1844" s="34">
        <v>4234</v>
      </c>
      <c r="C1844" s="32">
        <v>3.1002599745988846E-2</v>
      </c>
      <c r="F1844" s="35">
        <v>2925</v>
      </c>
      <c r="G1844" s="32">
        <v>7.5018800795078278E-2</v>
      </c>
    </row>
    <row r="1845" spans="2:7" x14ac:dyDescent="0.45">
      <c r="B1845" s="31">
        <v>3276</v>
      </c>
      <c r="C1845" s="32">
        <v>3.103720024228096E-2</v>
      </c>
      <c r="F1845" s="33">
        <v>5287</v>
      </c>
      <c r="G1845" s="32">
        <v>7.5019799172878265E-2</v>
      </c>
    </row>
    <row r="1846" spans="2:7" x14ac:dyDescent="0.45">
      <c r="B1846" s="34">
        <v>6518</v>
      </c>
      <c r="C1846" s="32">
        <v>3.1050700694322586E-2</v>
      </c>
      <c r="F1846" s="35">
        <v>3312</v>
      </c>
      <c r="G1846" s="32">
        <v>7.5023002922534943E-2</v>
      </c>
    </row>
    <row r="1847" spans="2:7" x14ac:dyDescent="0.45">
      <c r="B1847" s="34">
        <v>6895</v>
      </c>
      <c r="C1847" s="32">
        <v>3.1053399667143822E-2</v>
      </c>
      <c r="F1847" s="33">
        <v>596</v>
      </c>
      <c r="G1847" s="32">
        <v>7.5055398046970367E-2</v>
      </c>
    </row>
    <row r="1848" spans="2:7" x14ac:dyDescent="0.45">
      <c r="B1848" s="34">
        <v>6146</v>
      </c>
      <c r="C1848" s="32">
        <v>3.1055400148034096E-2</v>
      </c>
      <c r="F1848" s="33">
        <v>1172</v>
      </c>
      <c r="G1848" s="32">
        <v>7.5056500732898712E-2</v>
      </c>
    </row>
    <row r="1849" spans="2:7" x14ac:dyDescent="0.45">
      <c r="B1849" s="34">
        <v>4450</v>
      </c>
      <c r="C1849" s="32">
        <v>3.1076200306415558E-2</v>
      </c>
      <c r="F1849" s="33">
        <v>5764</v>
      </c>
      <c r="G1849" s="32">
        <v>7.5060702860355377E-2</v>
      </c>
    </row>
    <row r="1850" spans="2:7" x14ac:dyDescent="0.45">
      <c r="B1850" s="31">
        <v>819</v>
      </c>
      <c r="C1850" s="32">
        <v>3.1096400693058968E-2</v>
      </c>
      <c r="F1850" s="35">
        <v>237</v>
      </c>
      <c r="G1850" s="32">
        <v>7.5118102133274078E-2</v>
      </c>
    </row>
    <row r="1851" spans="2:7" x14ac:dyDescent="0.45">
      <c r="B1851" s="31">
        <v>5580</v>
      </c>
      <c r="C1851" s="32">
        <v>3.1105900183320045E-2</v>
      </c>
      <c r="F1851" s="33">
        <v>2882</v>
      </c>
      <c r="G1851" s="32">
        <v>7.5121097266674042E-2</v>
      </c>
    </row>
    <row r="1852" spans="2:7" x14ac:dyDescent="0.45">
      <c r="B1852" s="34">
        <v>4112</v>
      </c>
      <c r="C1852" s="32">
        <v>3.1106499955058098E-2</v>
      </c>
      <c r="F1852" s="35">
        <v>204</v>
      </c>
      <c r="G1852" s="32">
        <v>7.5140498578548431E-2</v>
      </c>
    </row>
    <row r="1853" spans="2:7" x14ac:dyDescent="0.45">
      <c r="B1853" s="34">
        <v>5231</v>
      </c>
      <c r="C1853" s="32">
        <v>3.1124899163842201E-2</v>
      </c>
      <c r="F1853" s="33">
        <v>2162</v>
      </c>
      <c r="G1853" s="32">
        <v>7.515069842338562E-2</v>
      </c>
    </row>
    <row r="1854" spans="2:7" x14ac:dyDescent="0.45">
      <c r="B1854" s="34">
        <v>3133</v>
      </c>
      <c r="C1854" s="32">
        <v>3.1141400337219238E-2</v>
      </c>
      <c r="F1854" s="33">
        <v>1385</v>
      </c>
      <c r="G1854" s="32">
        <v>7.5158298015594482E-2</v>
      </c>
    </row>
    <row r="1855" spans="2:7" x14ac:dyDescent="0.45">
      <c r="B1855" s="34">
        <v>5197</v>
      </c>
      <c r="C1855" s="32">
        <v>3.1143900007009506E-2</v>
      </c>
      <c r="F1855" s="33">
        <v>2332</v>
      </c>
      <c r="G1855" s="32">
        <v>7.5166702270507813E-2</v>
      </c>
    </row>
    <row r="1856" spans="2:7" x14ac:dyDescent="0.45">
      <c r="B1856" s="34">
        <v>3577</v>
      </c>
      <c r="C1856" s="32">
        <v>3.1160799786448479E-2</v>
      </c>
      <c r="F1856" s="33">
        <v>5339</v>
      </c>
      <c r="G1856" s="32">
        <v>7.517319917678833E-2</v>
      </c>
    </row>
    <row r="1857" spans="2:7" x14ac:dyDescent="0.45">
      <c r="B1857" s="34">
        <v>3688</v>
      </c>
      <c r="C1857" s="32">
        <v>3.116299957036972E-2</v>
      </c>
      <c r="F1857" s="33">
        <v>1150</v>
      </c>
      <c r="G1857" s="32">
        <v>7.5178101658821106E-2</v>
      </c>
    </row>
    <row r="1858" spans="2:7" x14ac:dyDescent="0.45">
      <c r="B1858" s="34">
        <v>1352</v>
      </c>
      <c r="C1858" s="32">
        <v>3.1168399378657341E-2</v>
      </c>
      <c r="F1858" s="33">
        <v>3455</v>
      </c>
      <c r="G1858" s="32">
        <v>7.5180597603321075E-2</v>
      </c>
    </row>
    <row r="1859" spans="2:7" x14ac:dyDescent="0.45">
      <c r="B1859" s="34">
        <v>4837</v>
      </c>
      <c r="C1859" s="32">
        <v>3.1183399260044098E-2</v>
      </c>
      <c r="F1859" s="33">
        <v>2525</v>
      </c>
      <c r="G1859" s="32">
        <v>7.5195901095867157E-2</v>
      </c>
    </row>
    <row r="1860" spans="2:7" x14ac:dyDescent="0.45">
      <c r="B1860" s="34">
        <v>506</v>
      </c>
      <c r="C1860" s="32">
        <v>3.1206399202346802E-2</v>
      </c>
      <c r="F1860" s="33">
        <v>4745</v>
      </c>
      <c r="G1860" s="32">
        <v>7.5217500329017639E-2</v>
      </c>
    </row>
    <row r="1861" spans="2:7" x14ac:dyDescent="0.45">
      <c r="B1861" s="31">
        <v>4734</v>
      </c>
      <c r="C1861" s="32">
        <v>3.121660090982914E-2</v>
      </c>
      <c r="F1861" s="33">
        <v>3187</v>
      </c>
      <c r="G1861" s="32">
        <v>7.5219899415969849E-2</v>
      </c>
    </row>
    <row r="1862" spans="2:7" x14ac:dyDescent="0.45">
      <c r="B1862" s="34">
        <v>1328</v>
      </c>
      <c r="C1862" s="32">
        <v>3.1218599528074265E-2</v>
      </c>
      <c r="F1862" s="33">
        <v>3124</v>
      </c>
      <c r="G1862" s="32">
        <v>7.5235500931739807E-2</v>
      </c>
    </row>
    <row r="1863" spans="2:7" x14ac:dyDescent="0.45">
      <c r="B1863" s="34">
        <v>2326</v>
      </c>
      <c r="C1863" s="32">
        <v>3.1230000779032707E-2</v>
      </c>
      <c r="F1863" s="35">
        <v>9</v>
      </c>
      <c r="G1863" s="32">
        <v>7.5246401131153107E-2</v>
      </c>
    </row>
    <row r="1864" spans="2:7" x14ac:dyDescent="0.45">
      <c r="B1864" s="34">
        <v>6190</v>
      </c>
      <c r="C1864" s="32">
        <v>3.1235199421644211E-2</v>
      </c>
      <c r="F1864" s="35">
        <v>2649</v>
      </c>
      <c r="G1864" s="32">
        <v>7.5318098068237305E-2</v>
      </c>
    </row>
    <row r="1865" spans="2:7" x14ac:dyDescent="0.45">
      <c r="B1865" s="34">
        <v>2354</v>
      </c>
      <c r="C1865" s="32">
        <v>3.1246500089764595E-2</v>
      </c>
      <c r="F1865" s="33">
        <v>2405</v>
      </c>
      <c r="G1865" s="32">
        <v>7.53370001912117E-2</v>
      </c>
    </row>
    <row r="1866" spans="2:7" x14ac:dyDescent="0.45">
      <c r="B1866" s="34">
        <v>3433</v>
      </c>
      <c r="C1866" s="32">
        <v>3.1248299404978752E-2</v>
      </c>
      <c r="F1866" s="33">
        <v>3188</v>
      </c>
      <c r="G1866" s="32">
        <v>7.5352303683757782E-2</v>
      </c>
    </row>
    <row r="1867" spans="2:7" x14ac:dyDescent="0.45">
      <c r="B1867" s="31">
        <v>2055</v>
      </c>
      <c r="C1867" s="32">
        <v>3.125699982047081E-2</v>
      </c>
      <c r="F1867" s="35">
        <v>3207</v>
      </c>
      <c r="G1867" s="32">
        <v>7.5378000736236572E-2</v>
      </c>
    </row>
    <row r="1868" spans="2:7" x14ac:dyDescent="0.45">
      <c r="B1868" s="34">
        <v>5</v>
      </c>
      <c r="C1868" s="32">
        <v>3.1263500452041626E-2</v>
      </c>
      <c r="F1868" s="35">
        <v>4305</v>
      </c>
      <c r="G1868" s="32">
        <v>7.5383499264717102E-2</v>
      </c>
    </row>
    <row r="1869" spans="2:7" x14ac:dyDescent="0.45">
      <c r="B1869" s="34">
        <v>3287</v>
      </c>
      <c r="C1869" s="32">
        <v>3.1277000904083252E-2</v>
      </c>
      <c r="F1869" s="33">
        <v>1109</v>
      </c>
      <c r="G1869" s="32">
        <v>7.5396701693534851E-2</v>
      </c>
    </row>
    <row r="1870" spans="2:7" x14ac:dyDescent="0.45">
      <c r="B1870" s="31">
        <v>3312</v>
      </c>
      <c r="C1870" s="32">
        <v>3.1294599175453186E-2</v>
      </c>
      <c r="F1870" s="33">
        <v>4201</v>
      </c>
      <c r="G1870" s="32">
        <v>7.5399801135063171E-2</v>
      </c>
    </row>
    <row r="1871" spans="2:7" x14ac:dyDescent="0.45">
      <c r="B1871" s="31">
        <v>3465</v>
      </c>
      <c r="C1871" s="32">
        <v>3.1295400112867355E-2</v>
      </c>
      <c r="F1871" s="35">
        <v>3843</v>
      </c>
      <c r="G1871" s="32">
        <v>7.5419001281261444E-2</v>
      </c>
    </row>
    <row r="1872" spans="2:7" x14ac:dyDescent="0.45">
      <c r="B1872" s="34">
        <v>3677</v>
      </c>
      <c r="C1872" s="32">
        <v>3.1297899782657623E-2</v>
      </c>
      <c r="F1872" s="33">
        <v>2164</v>
      </c>
      <c r="G1872" s="32">
        <v>7.5438596308231354E-2</v>
      </c>
    </row>
    <row r="1873" spans="2:7" x14ac:dyDescent="0.45">
      <c r="B1873" s="34">
        <v>6466</v>
      </c>
      <c r="C1873" s="32">
        <v>3.1302798539400101E-2</v>
      </c>
      <c r="F1873" s="33">
        <v>4775</v>
      </c>
      <c r="G1873" s="32">
        <v>7.5440399348735809E-2</v>
      </c>
    </row>
    <row r="1874" spans="2:7" x14ac:dyDescent="0.45">
      <c r="B1874" s="31">
        <v>4395</v>
      </c>
      <c r="C1874" s="32">
        <v>3.1306099146604538E-2</v>
      </c>
      <c r="F1874" s="33">
        <v>3584</v>
      </c>
      <c r="G1874" s="32">
        <v>7.5483202934265137E-2</v>
      </c>
    </row>
    <row r="1875" spans="2:7" x14ac:dyDescent="0.45">
      <c r="B1875" s="34">
        <v>2417</v>
      </c>
      <c r="C1875" s="32">
        <v>3.1306598335504532E-2</v>
      </c>
      <c r="F1875" s="33">
        <v>1409</v>
      </c>
      <c r="G1875" s="32">
        <v>7.5517997145652771E-2</v>
      </c>
    </row>
    <row r="1876" spans="2:7" x14ac:dyDescent="0.45">
      <c r="B1876" s="31">
        <v>6324</v>
      </c>
      <c r="C1876" s="32">
        <v>3.1328599900007248E-2</v>
      </c>
      <c r="F1876" s="33">
        <v>3377</v>
      </c>
      <c r="G1876" s="32">
        <v>7.5525097548961639E-2</v>
      </c>
    </row>
    <row r="1877" spans="2:7" x14ac:dyDescent="0.45">
      <c r="B1877" s="31">
        <v>1395</v>
      </c>
      <c r="C1877" s="32">
        <v>3.1331900507211685E-2</v>
      </c>
      <c r="F1877" s="33">
        <v>3902</v>
      </c>
      <c r="G1877" s="32">
        <v>7.5525499880313873E-2</v>
      </c>
    </row>
    <row r="1878" spans="2:7" x14ac:dyDescent="0.45">
      <c r="B1878" s="34">
        <v>547</v>
      </c>
      <c r="C1878" s="32">
        <v>3.1342800706624985E-2</v>
      </c>
      <c r="F1878" s="33">
        <v>3854</v>
      </c>
      <c r="G1878" s="32">
        <v>7.5530298054218292E-2</v>
      </c>
    </row>
    <row r="1879" spans="2:7" x14ac:dyDescent="0.45">
      <c r="B1879" s="34">
        <v>6499</v>
      </c>
      <c r="C1879" s="32">
        <v>3.1342901289463043E-2</v>
      </c>
      <c r="F1879" s="35">
        <v>4728</v>
      </c>
      <c r="G1879" s="32">
        <v>7.553979754447937E-2</v>
      </c>
    </row>
    <row r="1880" spans="2:7" x14ac:dyDescent="0.45">
      <c r="B1880" s="34">
        <v>1738</v>
      </c>
      <c r="C1880" s="32">
        <v>3.1347300857305527E-2</v>
      </c>
      <c r="F1880" s="33">
        <v>4867</v>
      </c>
      <c r="G1880" s="32">
        <v>7.5568899512290955E-2</v>
      </c>
    </row>
    <row r="1881" spans="2:7" x14ac:dyDescent="0.45">
      <c r="B1881" s="31">
        <v>1572</v>
      </c>
      <c r="C1881" s="32">
        <v>3.1348899006843567E-2</v>
      </c>
      <c r="F1881" s="33">
        <v>1399</v>
      </c>
      <c r="G1881" s="32">
        <v>7.5653903186321259E-2</v>
      </c>
    </row>
    <row r="1882" spans="2:7" x14ac:dyDescent="0.45">
      <c r="B1882" s="34">
        <v>2285</v>
      </c>
      <c r="C1882" s="32">
        <v>3.1349901109933853E-2</v>
      </c>
      <c r="F1882" s="33">
        <v>1054</v>
      </c>
      <c r="G1882" s="32">
        <v>7.5655296444892883E-2</v>
      </c>
    </row>
    <row r="1883" spans="2:7" x14ac:dyDescent="0.45">
      <c r="B1883" s="34">
        <v>1283</v>
      </c>
      <c r="C1883" s="32">
        <v>3.136720135807991E-2</v>
      </c>
      <c r="F1883" s="33">
        <v>64</v>
      </c>
      <c r="G1883" s="32">
        <v>7.5690798461437225E-2</v>
      </c>
    </row>
    <row r="1884" spans="2:7" x14ac:dyDescent="0.45">
      <c r="B1884" s="31">
        <v>4125</v>
      </c>
      <c r="C1884" s="32">
        <v>3.1375400722026825E-2</v>
      </c>
      <c r="F1884" s="33">
        <v>5411</v>
      </c>
      <c r="G1884" s="32">
        <v>7.5725503265857697E-2</v>
      </c>
    </row>
    <row r="1885" spans="2:7" x14ac:dyDescent="0.45">
      <c r="B1885" s="34">
        <v>2494</v>
      </c>
      <c r="C1885" s="32">
        <v>3.1380999833345413E-2</v>
      </c>
      <c r="F1885" s="35">
        <v>6027</v>
      </c>
      <c r="G1885" s="32">
        <v>7.5783200562000275E-2</v>
      </c>
    </row>
    <row r="1886" spans="2:7" x14ac:dyDescent="0.45">
      <c r="B1886" s="34">
        <v>3844</v>
      </c>
      <c r="C1886" s="32">
        <v>3.1381998211145401E-2</v>
      </c>
      <c r="F1886" s="33">
        <v>1853</v>
      </c>
      <c r="G1886" s="32">
        <v>7.5801298022270203E-2</v>
      </c>
    </row>
    <row r="1887" spans="2:7" x14ac:dyDescent="0.45">
      <c r="B1887" s="31">
        <v>2826</v>
      </c>
      <c r="C1887" s="32">
        <v>3.1395301222801208E-2</v>
      </c>
      <c r="F1887" s="33">
        <v>1901</v>
      </c>
      <c r="G1887" s="32">
        <v>7.580459862947464E-2</v>
      </c>
    </row>
    <row r="1888" spans="2:7" x14ac:dyDescent="0.45">
      <c r="B1888" s="34">
        <v>3401</v>
      </c>
      <c r="C1888" s="32">
        <v>3.1397800892591476E-2</v>
      </c>
      <c r="F1888" s="33">
        <v>1501</v>
      </c>
      <c r="G1888" s="32">
        <v>7.5809396803379059E-2</v>
      </c>
    </row>
    <row r="1889" spans="2:7" x14ac:dyDescent="0.45">
      <c r="B1889" s="34">
        <v>6454</v>
      </c>
      <c r="C1889" s="32">
        <v>3.1398899853229523E-2</v>
      </c>
      <c r="F1889" s="35">
        <v>2595</v>
      </c>
      <c r="G1889" s="32">
        <v>7.588370144367218E-2</v>
      </c>
    </row>
    <row r="1890" spans="2:7" x14ac:dyDescent="0.45">
      <c r="B1890" s="34">
        <v>3331</v>
      </c>
      <c r="C1890" s="32">
        <v>3.140610083937645E-2</v>
      </c>
      <c r="F1890" s="33">
        <v>6047</v>
      </c>
      <c r="G1890" s="32">
        <v>7.5892403721809387E-2</v>
      </c>
    </row>
    <row r="1891" spans="2:7" x14ac:dyDescent="0.45">
      <c r="B1891" s="34">
        <v>6313</v>
      </c>
      <c r="C1891" s="32">
        <v>3.1407300382852554E-2</v>
      </c>
      <c r="F1891" s="35">
        <v>4365</v>
      </c>
      <c r="G1891" s="32">
        <v>7.5899101793766022E-2</v>
      </c>
    </row>
    <row r="1892" spans="2:7" x14ac:dyDescent="0.45">
      <c r="B1892" s="34">
        <v>5911</v>
      </c>
      <c r="C1892" s="32">
        <v>3.1412698328495026E-2</v>
      </c>
      <c r="F1892" s="35">
        <v>2967</v>
      </c>
      <c r="G1892" s="32">
        <v>7.5905703008174896E-2</v>
      </c>
    </row>
    <row r="1893" spans="2:7" x14ac:dyDescent="0.45">
      <c r="B1893" s="34">
        <v>6290</v>
      </c>
      <c r="C1893" s="32">
        <v>3.141770139336586E-2</v>
      </c>
      <c r="F1893" s="35">
        <v>2568</v>
      </c>
      <c r="G1893" s="32">
        <v>7.5959600508213043E-2</v>
      </c>
    </row>
    <row r="1894" spans="2:7" x14ac:dyDescent="0.45">
      <c r="B1894" s="34">
        <v>2213</v>
      </c>
      <c r="C1894" s="32">
        <v>3.1428899616003036E-2</v>
      </c>
      <c r="F1894" s="35">
        <v>615</v>
      </c>
      <c r="G1894" s="32">
        <v>7.5967997312545776E-2</v>
      </c>
    </row>
    <row r="1895" spans="2:7" x14ac:dyDescent="0.45">
      <c r="B1895" s="31">
        <v>894</v>
      </c>
      <c r="C1895" s="32">
        <v>3.1433600932359695E-2</v>
      </c>
      <c r="F1895" s="33">
        <v>3916</v>
      </c>
      <c r="G1895" s="32">
        <v>7.6010003685951233E-2</v>
      </c>
    </row>
    <row r="1896" spans="2:7" x14ac:dyDescent="0.45">
      <c r="B1896" s="34">
        <v>964</v>
      </c>
      <c r="C1896" s="32">
        <v>3.1436998397111893E-2</v>
      </c>
      <c r="F1896" s="33">
        <v>1622</v>
      </c>
      <c r="G1896" s="32">
        <v>7.601650059223175E-2</v>
      </c>
    </row>
    <row r="1897" spans="2:7" x14ac:dyDescent="0.45">
      <c r="B1897" s="34">
        <v>2695</v>
      </c>
      <c r="C1897" s="32">
        <v>3.1439598649740219E-2</v>
      </c>
      <c r="F1897" s="35">
        <v>1524</v>
      </c>
      <c r="G1897" s="32">
        <v>7.6021596789360046E-2</v>
      </c>
    </row>
    <row r="1898" spans="2:7" x14ac:dyDescent="0.45">
      <c r="B1898" s="34">
        <v>6827</v>
      </c>
      <c r="C1898" s="32">
        <v>3.1447801738977432E-2</v>
      </c>
      <c r="F1898" s="33">
        <v>3920</v>
      </c>
      <c r="G1898" s="32">
        <v>7.6037697494029999E-2</v>
      </c>
    </row>
    <row r="1899" spans="2:7" x14ac:dyDescent="0.45">
      <c r="B1899" s="31">
        <v>6534</v>
      </c>
      <c r="C1899" s="32">
        <v>3.1456198543310165E-2</v>
      </c>
      <c r="F1899" s="35">
        <v>4974</v>
      </c>
      <c r="G1899" s="32">
        <v>7.6093301177024841E-2</v>
      </c>
    </row>
    <row r="1900" spans="2:7" x14ac:dyDescent="0.45">
      <c r="B1900" s="34">
        <v>5878</v>
      </c>
      <c r="C1900" s="32">
        <v>3.1462199985980988E-2</v>
      </c>
      <c r="F1900" s="35">
        <v>5064</v>
      </c>
      <c r="G1900" s="32">
        <v>7.6118797063827515E-2</v>
      </c>
    </row>
    <row r="1901" spans="2:7" x14ac:dyDescent="0.45">
      <c r="B1901" s="34">
        <v>3628</v>
      </c>
      <c r="C1901" s="32">
        <v>3.1477201730012894E-2</v>
      </c>
      <c r="F1901" s="35">
        <v>45</v>
      </c>
      <c r="G1901" s="32">
        <v>7.6167501509189606E-2</v>
      </c>
    </row>
    <row r="1902" spans="2:7" x14ac:dyDescent="0.45">
      <c r="B1902" s="31">
        <v>2085</v>
      </c>
      <c r="C1902" s="32">
        <v>3.1477499753236771E-2</v>
      </c>
      <c r="F1902" s="35">
        <v>5595</v>
      </c>
      <c r="G1902" s="32">
        <v>7.6177000999450684E-2</v>
      </c>
    </row>
    <row r="1903" spans="2:7" x14ac:dyDescent="0.45">
      <c r="B1903" s="34">
        <v>3202</v>
      </c>
      <c r="C1903" s="32">
        <v>3.1480100005865097E-2</v>
      </c>
      <c r="F1903" s="33">
        <v>4277</v>
      </c>
      <c r="G1903" s="32">
        <v>7.6204203069210052E-2</v>
      </c>
    </row>
    <row r="1904" spans="2:7" x14ac:dyDescent="0.45">
      <c r="B1904" s="34">
        <v>6157</v>
      </c>
      <c r="C1904" s="32">
        <v>3.1485900282859802E-2</v>
      </c>
      <c r="F1904" s="33">
        <v>502</v>
      </c>
      <c r="G1904" s="32">
        <v>7.6228797435760498E-2</v>
      </c>
    </row>
    <row r="1905" spans="2:7" x14ac:dyDescent="0.45">
      <c r="B1905" s="34">
        <v>7213</v>
      </c>
      <c r="C1905" s="32">
        <v>3.1498398631811142E-2</v>
      </c>
      <c r="F1905" s="35">
        <v>2961</v>
      </c>
      <c r="G1905" s="32">
        <v>7.6304800808429718E-2</v>
      </c>
    </row>
    <row r="1906" spans="2:7" x14ac:dyDescent="0.45">
      <c r="B1906" s="34">
        <v>1997</v>
      </c>
      <c r="C1906" s="32">
        <v>3.1498599797487259E-2</v>
      </c>
      <c r="F1906" s="33">
        <v>4327</v>
      </c>
      <c r="G1906" s="32">
        <v>7.6309099793434143E-2</v>
      </c>
    </row>
    <row r="1907" spans="2:7" x14ac:dyDescent="0.45">
      <c r="B1907" s="34">
        <v>505</v>
      </c>
      <c r="C1907" s="32">
        <v>3.1501699239015579E-2</v>
      </c>
      <c r="F1907" s="35">
        <v>3591</v>
      </c>
      <c r="G1907" s="32">
        <v>7.6324902474880219E-2</v>
      </c>
    </row>
    <row r="1908" spans="2:7" x14ac:dyDescent="0.45">
      <c r="B1908" s="34">
        <v>1624</v>
      </c>
      <c r="C1908" s="32">
        <v>3.1511299312114716E-2</v>
      </c>
      <c r="F1908" s="33">
        <v>2360</v>
      </c>
      <c r="G1908" s="32">
        <v>7.633180171251297E-2</v>
      </c>
    </row>
    <row r="1909" spans="2:7" x14ac:dyDescent="0.45">
      <c r="B1909" s="34">
        <v>1540</v>
      </c>
      <c r="C1909" s="32">
        <v>3.1515799462795258E-2</v>
      </c>
      <c r="F1909" s="33">
        <v>284</v>
      </c>
      <c r="G1909" s="32">
        <v>7.6344996690750122E-2</v>
      </c>
    </row>
    <row r="1910" spans="2:7" x14ac:dyDescent="0.45">
      <c r="B1910" s="34">
        <v>4781</v>
      </c>
      <c r="C1910" s="32">
        <v>3.1521901488304138E-2</v>
      </c>
      <c r="F1910" s="35">
        <v>3942</v>
      </c>
      <c r="G1910" s="32">
        <v>7.6354898512363434E-2</v>
      </c>
    </row>
    <row r="1911" spans="2:7" x14ac:dyDescent="0.45">
      <c r="B1911" s="34">
        <v>4292</v>
      </c>
      <c r="C1911" s="32">
        <v>3.1524699181318283E-2</v>
      </c>
      <c r="F1911" s="33">
        <v>3535</v>
      </c>
      <c r="G1911" s="32">
        <v>7.6397299766540527E-2</v>
      </c>
    </row>
    <row r="1912" spans="2:7" x14ac:dyDescent="0.45">
      <c r="B1912" s="31">
        <v>6615</v>
      </c>
      <c r="C1912" s="32">
        <v>3.1528301537036896E-2</v>
      </c>
      <c r="F1912" s="33">
        <v>2947</v>
      </c>
      <c r="G1912" s="32">
        <v>7.6404497027397156E-2</v>
      </c>
    </row>
    <row r="1913" spans="2:7" x14ac:dyDescent="0.45">
      <c r="B1913" s="34">
        <v>3323</v>
      </c>
      <c r="C1913" s="32">
        <v>3.1534299254417419E-2</v>
      </c>
      <c r="F1913" s="33">
        <v>3613</v>
      </c>
      <c r="G1913" s="32">
        <v>7.6415002346038818E-2</v>
      </c>
    </row>
    <row r="1914" spans="2:7" x14ac:dyDescent="0.45">
      <c r="B1914" s="31">
        <v>5754</v>
      </c>
      <c r="C1914" s="32">
        <v>3.1565498560667038E-2</v>
      </c>
      <c r="F1914" s="33">
        <v>3202</v>
      </c>
      <c r="G1914" s="32">
        <v>7.6417498290538788E-2</v>
      </c>
    </row>
    <row r="1915" spans="2:7" x14ac:dyDescent="0.45">
      <c r="B1915" s="31">
        <v>5748</v>
      </c>
      <c r="C1915" s="32">
        <v>3.1573500484228134E-2</v>
      </c>
      <c r="F1915" s="33">
        <v>689</v>
      </c>
      <c r="G1915" s="32">
        <v>7.6419703662395477E-2</v>
      </c>
    </row>
    <row r="1916" spans="2:7" x14ac:dyDescent="0.45">
      <c r="B1916" s="31">
        <v>2328</v>
      </c>
      <c r="C1916" s="32">
        <v>3.1580101698637009E-2</v>
      </c>
      <c r="F1916" s="33">
        <v>4937</v>
      </c>
      <c r="G1916" s="32">
        <v>7.6438598334789276E-2</v>
      </c>
    </row>
    <row r="1917" spans="2:7" x14ac:dyDescent="0.45">
      <c r="B1917" s="34">
        <v>830</v>
      </c>
      <c r="C1917" s="32">
        <v>3.1580399721860886E-2</v>
      </c>
      <c r="F1917" s="35">
        <v>1773</v>
      </c>
      <c r="G1917" s="32">
        <v>7.6442800462245941E-2</v>
      </c>
    </row>
    <row r="1918" spans="2:7" x14ac:dyDescent="0.45">
      <c r="B1918" s="34">
        <v>4876</v>
      </c>
      <c r="C1918" s="32">
        <v>3.1585600227117538E-2</v>
      </c>
      <c r="F1918" s="33">
        <v>584</v>
      </c>
      <c r="G1918" s="32">
        <v>7.6445698738098145E-2</v>
      </c>
    </row>
    <row r="1919" spans="2:7" x14ac:dyDescent="0.45">
      <c r="B1919" s="31">
        <v>2352</v>
      </c>
      <c r="C1919" s="32">
        <v>3.1589500606060028E-2</v>
      </c>
      <c r="F1919" s="33">
        <v>4385</v>
      </c>
      <c r="G1919" s="32">
        <v>7.6473303139209747E-2</v>
      </c>
    </row>
    <row r="1920" spans="2:7" x14ac:dyDescent="0.45">
      <c r="B1920" s="31">
        <v>1596</v>
      </c>
      <c r="C1920" s="32">
        <v>3.1594101339578629E-2</v>
      </c>
      <c r="F1920" s="33">
        <v>785</v>
      </c>
      <c r="G1920" s="32">
        <v>7.6513603329658508E-2</v>
      </c>
    </row>
    <row r="1921" spans="2:7" x14ac:dyDescent="0.45">
      <c r="B1921" s="34">
        <v>7184</v>
      </c>
      <c r="C1921" s="32">
        <v>3.1600300222635269E-2</v>
      </c>
      <c r="F1921" s="33">
        <v>917</v>
      </c>
      <c r="G1921" s="32">
        <v>7.6521202921867371E-2</v>
      </c>
    </row>
    <row r="1922" spans="2:7" x14ac:dyDescent="0.45">
      <c r="B1922" s="34">
        <v>6998</v>
      </c>
      <c r="C1922" s="32">
        <v>3.1606201082468033E-2</v>
      </c>
      <c r="F1922" s="33">
        <v>5714</v>
      </c>
      <c r="G1922" s="32">
        <v>7.653769850730896E-2</v>
      </c>
    </row>
    <row r="1923" spans="2:7" x14ac:dyDescent="0.45">
      <c r="B1923" s="34">
        <v>3985</v>
      </c>
      <c r="C1923" s="32">
        <v>3.1612198799848557E-2</v>
      </c>
      <c r="F1923" s="33">
        <v>5533</v>
      </c>
      <c r="G1923" s="32">
        <v>7.6545998454093933E-2</v>
      </c>
    </row>
    <row r="1924" spans="2:7" x14ac:dyDescent="0.45">
      <c r="B1924" s="31">
        <v>6630</v>
      </c>
      <c r="C1924" s="32">
        <v>3.1627599149942398E-2</v>
      </c>
      <c r="F1924" s="35">
        <v>60</v>
      </c>
      <c r="G1924" s="32">
        <v>7.6556198298931122E-2</v>
      </c>
    </row>
    <row r="1925" spans="2:7" x14ac:dyDescent="0.45">
      <c r="B1925" s="34">
        <v>1418</v>
      </c>
      <c r="C1925" s="32">
        <v>3.1649298965930939E-2</v>
      </c>
      <c r="F1925" s="33">
        <v>782</v>
      </c>
      <c r="G1925" s="32">
        <v>7.6627500355243683E-2</v>
      </c>
    </row>
    <row r="1926" spans="2:7" x14ac:dyDescent="0.45">
      <c r="B1926" s="34">
        <v>4732</v>
      </c>
      <c r="C1926" s="32">
        <v>3.1665798276662827E-2</v>
      </c>
      <c r="F1926" s="35">
        <v>5589</v>
      </c>
      <c r="G1926" s="32">
        <v>7.6631799340248108E-2</v>
      </c>
    </row>
    <row r="1927" spans="2:7" x14ac:dyDescent="0.45">
      <c r="B1927" s="31">
        <v>5001</v>
      </c>
      <c r="C1927" s="32">
        <v>3.1666498631238937E-2</v>
      </c>
      <c r="F1927" s="33">
        <v>52</v>
      </c>
      <c r="G1927" s="32">
        <v>7.663329690694809E-2</v>
      </c>
    </row>
    <row r="1928" spans="2:7" x14ac:dyDescent="0.45">
      <c r="B1928" s="34">
        <v>4799</v>
      </c>
      <c r="C1928" s="32">
        <v>3.1668499112129211E-2</v>
      </c>
      <c r="F1928" s="35">
        <v>2928</v>
      </c>
      <c r="G1928" s="32">
        <v>7.663639634847641E-2</v>
      </c>
    </row>
    <row r="1929" spans="2:7" x14ac:dyDescent="0.45">
      <c r="B1929" s="31">
        <v>6192</v>
      </c>
      <c r="C1929" s="32">
        <v>3.1673900783061981E-2</v>
      </c>
      <c r="F1929" s="35">
        <v>5019</v>
      </c>
      <c r="G1929" s="32">
        <v>7.6642200350761414E-2</v>
      </c>
    </row>
    <row r="1930" spans="2:7" x14ac:dyDescent="0.45">
      <c r="B1930" s="34">
        <v>7151</v>
      </c>
      <c r="C1930" s="32">
        <v>3.1674198806285858E-2</v>
      </c>
      <c r="F1930" s="35">
        <v>4101</v>
      </c>
      <c r="G1930" s="32">
        <v>7.6644301414489746E-2</v>
      </c>
    </row>
    <row r="1931" spans="2:7" x14ac:dyDescent="0.45">
      <c r="B1931" s="34">
        <v>2317</v>
      </c>
      <c r="C1931" s="32">
        <v>3.1681198626756668E-2</v>
      </c>
      <c r="F1931" s="35">
        <v>3702</v>
      </c>
      <c r="G1931" s="32">
        <v>7.6701797544956207E-2</v>
      </c>
    </row>
    <row r="1932" spans="2:7" x14ac:dyDescent="0.45">
      <c r="B1932" s="31">
        <v>1635</v>
      </c>
      <c r="C1932" s="32">
        <v>3.1682498753070831E-2</v>
      </c>
      <c r="F1932" s="33">
        <v>1144</v>
      </c>
      <c r="G1932" s="32">
        <v>7.677149772644043E-2</v>
      </c>
    </row>
    <row r="1933" spans="2:7" x14ac:dyDescent="0.45">
      <c r="B1933" s="34">
        <v>2383</v>
      </c>
      <c r="C1933" s="32">
        <v>3.169570118188858E-2</v>
      </c>
      <c r="F1933" s="33">
        <v>6200</v>
      </c>
      <c r="G1933" s="32">
        <v>7.679390162229538E-2</v>
      </c>
    </row>
    <row r="1934" spans="2:7" x14ac:dyDescent="0.45">
      <c r="B1934" s="34">
        <v>4016</v>
      </c>
      <c r="C1934" s="32">
        <v>3.1696300953626633E-2</v>
      </c>
      <c r="F1934" s="35">
        <v>5631</v>
      </c>
      <c r="G1934" s="32">
        <v>7.681109756231308E-2</v>
      </c>
    </row>
    <row r="1935" spans="2:7" x14ac:dyDescent="0.45">
      <c r="B1935" s="34">
        <v>5315</v>
      </c>
      <c r="C1935" s="32">
        <v>3.1713098287582397E-2</v>
      </c>
      <c r="F1935" s="35">
        <v>3621</v>
      </c>
      <c r="G1935" s="32">
        <v>7.6820597052574158E-2</v>
      </c>
    </row>
    <row r="1936" spans="2:7" x14ac:dyDescent="0.45">
      <c r="B1936" s="34">
        <v>2956</v>
      </c>
      <c r="C1936" s="32">
        <v>3.1747300177812576E-2</v>
      </c>
      <c r="F1936" s="35">
        <v>2265</v>
      </c>
      <c r="G1936" s="32">
        <v>7.6851800084114075E-2</v>
      </c>
    </row>
    <row r="1937" spans="2:7" x14ac:dyDescent="0.45">
      <c r="B1937" s="31">
        <v>2178</v>
      </c>
      <c r="C1937" s="32">
        <v>3.1755100935697556E-2</v>
      </c>
      <c r="F1937" s="33">
        <v>4219</v>
      </c>
      <c r="G1937" s="32">
        <v>7.6898299157619476E-2</v>
      </c>
    </row>
    <row r="1938" spans="2:7" x14ac:dyDescent="0.45">
      <c r="B1938" s="31">
        <v>2862</v>
      </c>
      <c r="C1938" s="32">
        <v>3.1764600425958633E-2</v>
      </c>
      <c r="F1938" s="33">
        <v>2353</v>
      </c>
      <c r="G1938" s="32">
        <v>7.6899401843547821E-2</v>
      </c>
    </row>
    <row r="1939" spans="2:7" x14ac:dyDescent="0.45">
      <c r="B1939" s="34">
        <v>5566</v>
      </c>
      <c r="C1939" s="32">
        <v>3.1766001135110855E-2</v>
      </c>
      <c r="F1939" s="35">
        <v>6117</v>
      </c>
      <c r="G1939" s="32">
        <v>7.6902396976947784E-2</v>
      </c>
    </row>
    <row r="1940" spans="2:7" x14ac:dyDescent="0.45">
      <c r="B1940" s="31">
        <v>1101</v>
      </c>
      <c r="C1940" s="32">
        <v>3.1774099916219711E-2</v>
      </c>
      <c r="F1940" s="33">
        <v>5158</v>
      </c>
      <c r="G1940" s="32">
        <v>7.6919898390769958E-2</v>
      </c>
    </row>
    <row r="1941" spans="2:7" x14ac:dyDescent="0.45">
      <c r="B1941" s="34">
        <v>6893</v>
      </c>
      <c r="C1941" s="32">
        <v>3.1779199838638306E-2</v>
      </c>
      <c r="F1941" s="33">
        <v>2687</v>
      </c>
      <c r="G1941" s="32">
        <v>7.6948098838329315E-2</v>
      </c>
    </row>
    <row r="1942" spans="2:7" x14ac:dyDescent="0.45">
      <c r="B1942" s="31">
        <v>5550</v>
      </c>
      <c r="C1942" s="32">
        <v>3.1796399503946304E-2</v>
      </c>
      <c r="F1942" s="33">
        <v>2305</v>
      </c>
      <c r="G1942" s="32">
        <v>7.6979398727416992E-2</v>
      </c>
    </row>
    <row r="1943" spans="2:7" x14ac:dyDescent="0.45">
      <c r="B1943" s="34">
        <v>193</v>
      </c>
      <c r="C1943" s="32">
        <v>3.1798701733350754E-2</v>
      </c>
      <c r="F1943" s="35">
        <v>5487</v>
      </c>
      <c r="G1943" s="32">
        <v>7.6983898878097534E-2</v>
      </c>
    </row>
    <row r="1944" spans="2:7" x14ac:dyDescent="0.45">
      <c r="B1944" s="34">
        <v>3259</v>
      </c>
      <c r="C1944" s="32">
        <v>3.1805399805307388E-2</v>
      </c>
      <c r="F1944" s="33">
        <v>4339</v>
      </c>
      <c r="G1944" s="32">
        <v>7.6988600194454193E-2</v>
      </c>
    </row>
    <row r="1945" spans="2:7" x14ac:dyDescent="0.45">
      <c r="B1945" s="31">
        <v>849</v>
      </c>
      <c r="C1945" s="32">
        <v>3.1808100640773773E-2</v>
      </c>
      <c r="F1945" s="33">
        <v>5599</v>
      </c>
      <c r="G1945" s="32">
        <v>7.7055096626281738E-2</v>
      </c>
    </row>
    <row r="1946" spans="2:7" x14ac:dyDescent="0.45">
      <c r="B1946" s="34">
        <v>2425</v>
      </c>
      <c r="C1946" s="32">
        <v>3.1808998435735703E-2</v>
      </c>
      <c r="F1946" s="33">
        <v>1670</v>
      </c>
      <c r="G1946" s="32">
        <v>7.7076196670532227E-2</v>
      </c>
    </row>
    <row r="1947" spans="2:7" x14ac:dyDescent="0.45">
      <c r="B1947" s="31">
        <v>3849</v>
      </c>
      <c r="C1947" s="32">
        <v>3.1816698610782623E-2</v>
      </c>
      <c r="F1947" s="33">
        <v>3388</v>
      </c>
      <c r="G1947" s="32">
        <v>7.7089600265026093E-2</v>
      </c>
    </row>
    <row r="1948" spans="2:7" x14ac:dyDescent="0.45">
      <c r="B1948" s="34">
        <v>5564</v>
      </c>
      <c r="C1948" s="32">
        <v>3.1817201524972916E-2</v>
      </c>
      <c r="F1948" s="35">
        <v>3882</v>
      </c>
      <c r="G1948" s="32">
        <v>7.7146798372268677E-2</v>
      </c>
    </row>
    <row r="1949" spans="2:7" x14ac:dyDescent="0.45">
      <c r="B1949" s="34">
        <v>1649</v>
      </c>
      <c r="C1949" s="32">
        <v>3.1818699091672897E-2</v>
      </c>
      <c r="F1949" s="33">
        <v>1481</v>
      </c>
      <c r="G1949" s="32">
        <v>7.71666020154953E-2</v>
      </c>
    </row>
    <row r="1950" spans="2:7" x14ac:dyDescent="0.45">
      <c r="B1950" s="34">
        <v>5666</v>
      </c>
      <c r="C1950" s="32">
        <v>3.1820200383663177E-2</v>
      </c>
      <c r="F1950" s="33">
        <v>2278</v>
      </c>
      <c r="G1950" s="32">
        <v>7.7168397605419159E-2</v>
      </c>
    </row>
    <row r="1951" spans="2:7" x14ac:dyDescent="0.45">
      <c r="B1951" s="31">
        <v>1281</v>
      </c>
      <c r="C1951" s="32">
        <v>3.1828500330448151E-2</v>
      </c>
      <c r="F1951" s="33">
        <v>1598</v>
      </c>
      <c r="G1951" s="32">
        <v>7.7188201248645782E-2</v>
      </c>
    </row>
    <row r="1952" spans="2:7" x14ac:dyDescent="0.45">
      <c r="B1952" s="34">
        <v>5053</v>
      </c>
      <c r="C1952" s="32">
        <v>3.1833600252866745E-2</v>
      </c>
      <c r="F1952" s="33">
        <v>1921</v>
      </c>
      <c r="G1952" s="32">
        <v>7.7203698456287384E-2</v>
      </c>
    </row>
    <row r="1953" spans="2:7" x14ac:dyDescent="0.45">
      <c r="B1953" s="34">
        <v>2651</v>
      </c>
      <c r="C1953" s="32">
        <v>3.1842000782489777E-2</v>
      </c>
      <c r="F1953" s="33">
        <v>1826</v>
      </c>
      <c r="G1953" s="32">
        <v>7.7210001647472382E-2</v>
      </c>
    </row>
    <row r="1954" spans="2:7" x14ac:dyDescent="0.45">
      <c r="B1954" s="34">
        <v>3620</v>
      </c>
      <c r="C1954" s="32">
        <v>3.1846001744270325E-2</v>
      </c>
      <c r="F1954" s="33">
        <v>4363</v>
      </c>
      <c r="G1954" s="32">
        <v>7.7230498194694519E-2</v>
      </c>
    </row>
    <row r="1955" spans="2:7" x14ac:dyDescent="0.45">
      <c r="B1955" s="34">
        <v>1055</v>
      </c>
      <c r="C1955" s="32">
        <v>3.1858101487159729E-2</v>
      </c>
      <c r="F1955" s="33">
        <v>6098</v>
      </c>
      <c r="G1955" s="32">
        <v>7.7306203544139862E-2</v>
      </c>
    </row>
    <row r="1956" spans="2:7" x14ac:dyDescent="0.45">
      <c r="B1956" s="34">
        <v>4421</v>
      </c>
      <c r="C1956" s="32">
        <v>3.1859699636697769E-2</v>
      </c>
      <c r="F1956" s="33">
        <v>5654</v>
      </c>
      <c r="G1956" s="32">
        <v>7.7313601970672607E-2</v>
      </c>
    </row>
    <row r="1957" spans="2:7" x14ac:dyDescent="0.45">
      <c r="B1957" s="34">
        <v>6344</v>
      </c>
      <c r="C1957" s="32">
        <v>3.1859900802373886E-2</v>
      </c>
      <c r="F1957" s="35">
        <v>1680</v>
      </c>
      <c r="G1957" s="32">
        <v>7.7329598367214203E-2</v>
      </c>
    </row>
    <row r="1958" spans="2:7" x14ac:dyDescent="0.45">
      <c r="B1958" s="34">
        <v>5611</v>
      </c>
      <c r="C1958" s="32">
        <v>3.1869400292634964E-2</v>
      </c>
      <c r="F1958" s="35">
        <v>1980</v>
      </c>
      <c r="G1958" s="32">
        <v>7.7338598668575287E-2</v>
      </c>
    </row>
    <row r="1959" spans="2:7" x14ac:dyDescent="0.45">
      <c r="B1959" s="34">
        <v>2414</v>
      </c>
      <c r="C1959" s="32">
        <v>3.1879600137472153E-2</v>
      </c>
      <c r="F1959" s="33">
        <v>3323</v>
      </c>
      <c r="G1959" s="32">
        <v>7.7369600534439087E-2</v>
      </c>
    </row>
    <row r="1960" spans="2:7" x14ac:dyDescent="0.45">
      <c r="B1960" s="31">
        <v>3987</v>
      </c>
      <c r="C1960" s="32">
        <v>3.189690038561821E-2</v>
      </c>
      <c r="F1960" s="35">
        <v>4818</v>
      </c>
      <c r="G1960" s="32">
        <v>7.7388100326061249E-2</v>
      </c>
    </row>
    <row r="1961" spans="2:7" x14ac:dyDescent="0.45">
      <c r="B1961" s="31">
        <v>5187</v>
      </c>
      <c r="C1961" s="32">
        <v>3.1897500157356262E-2</v>
      </c>
      <c r="F1961" s="33">
        <v>4064</v>
      </c>
      <c r="G1961" s="32">
        <v>7.7399499714374542E-2</v>
      </c>
    </row>
    <row r="1962" spans="2:7" x14ac:dyDescent="0.45">
      <c r="B1962" s="31">
        <v>4308</v>
      </c>
      <c r="C1962" s="32">
        <v>3.1916700303554535E-2</v>
      </c>
      <c r="F1962" s="33">
        <v>3217</v>
      </c>
      <c r="G1962" s="32">
        <v>7.7403701841831207E-2</v>
      </c>
    </row>
    <row r="1963" spans="2:7" x14ac:dyDescent="0.45">
      <c r="B1963" s="34">
        <v>6904</v>
      </c>
      <c r="C1963" s="32">
        <v>3.1936198472976685E-2</v>
      </c>
      <c r="F1963" s="35">
        <v>1413</v>
      </c>
      <c r="G1963" s="32">
        <v>7.7442802488803864E-2</v>
      </c>
    </row>
    <row r="1964" spans="2:7" x14ac:dyDescent="0.45">
      <c r="B1964" s="34">
        <v>7129</v>
      </c>
      <c r="C1964" s="32">
        <v>3.1941898167133331E-2</v>
      </c>
      <c r="F1964" s="35">
        <v>2886</v>
      </c>
      <c r="G1964" s="32">
        <v>7.7446997165679932E-2</v>
      </c>
    </row>
    <row r="1965" spans="2:7" x14ac:dyDescent="0.45">
      <c r="B1965" s="34">
        <v>5207</v>
      </c>
      <c r="C1965" s="32">
        <v>3.1954798847436905E-2</v>
      </c>
      <c r="F1965" s="33">
        <v>3329</v>
      </c>
      <c r="G1965" s="32">
        <v>7.7454298734664917E-2</v>
      </c>
    </row>
    <row r="1966" spans="2:7" x14ac:dyDescent="0.45">
      <c r="B1966" s="34">
        <v>7003</v>
      </c>
      <c r="C1966" s="32">
        <v>3.1977199018001556E-2</v>
      </c>
      <c r="F1966" s="33">
        <v>283</v>
      </c>
      <c r="G1966" s="32">
        <v>7.7464103698730469E-2</v>
      </c>
    </row>
    <row r="1967" spans="2:7" x14ac:dyDescent="0.45">
      <c r="B1967" s="34">
        <v>4856</v>
      </c>
      <c r="C1967" s="32">
        <v>3.1980101019144058E-2</v>
      </c>
      <c r="F1967" s="35">
        <v>93</v>
      </c>
      <c r="G1967" s="32">
        <v>7.7479198575019836E-2</v>
      </c>
    </row>
    <row r="1968" spans="2:7" x14ac:dyDescent="0.45">
      <c r="B1968" s="34">
        <v>1159</v>
      </c>
      <c r="C1968" s="32">
        <v>3.1983699649572372E-2</v>
      </c>
      <c r="F1968" s="35">
        <v>1494</v>
      </c>
      <c r="G1968" s="32">
        <v>7.7486701309680939E-2</v>
      </c>
    </row>
    <row r="1969" spans="2:7" x14ac:dyDescent="0.45">
      <c r="B1969" s="31">
        <v>642</v>
      </c>
      <c r="C1969" s="32">
        <v>3.1990900635719299E-2</v>
      </c>
      <c r="F1969" s="35">
        <v>4998</v>
      </c>
      <c r="G1969" s="32">
        <v>7.7492699027061462E-2</v>
      </c>
    </row>
    <row r="1970" spans="2:7" x14ac:dyDescent="0.45">
      <c r="B1970" s="34">
        <v>3457</v>
      </c>
      <c r="C1970" s="32">
        <v>3.1992301344871521E-2</v>
      </c>
      <c r="F1970" s="35">
        <v>4356</v>
      </c>
      <c r="G1970" s="32">
        <v>7.7548496425151825E-2</v>
      </c>
    </row>
    <row r="1971" spans="2:7" x14ac:dyDescent="0.45">
      <c r="B1971" s="34">
        <v>3382</v>
      </c>
      <c r="C1971" s="32">
        <v>3.2044701278209686E-2</v>
      </c>
      <c r="F1971" s="33">
        <v>2560</v>
      </c>
      <c r="G1971" s="32">
        <v>7.7576197683811188E-2</v>
      </c>
    </row>
    <row r="1972" spans="2:7" x14ac:dyDescent="0.45">
      <c r="B1972" s="34">
        <v>5344</v>
      </c>
      <c r="C1972" s="32">
        <v>3.2048899680376053E-2</v>
      </c>
      <c r="F1972" s="33">
        <v>5375</v>
      </c>
      <c r="G1972" s="32">
        <v>7.757820188999176E-2</v>
      </c>
    </row>
    <row r="1973" spans="2:7" x14ac:dyDescent="0.45">
      <c r="B1973" s="34">
        <v>6569</v>
      </c>
      <c r="C1973" s="32">
        <v>3.2074898481369019E-2</v>
      </c>
      <c r="F1973" s="33">
        <v>5626</v>
      </c>
      <c r="G1973" s="32">
        <v>7.75860995054245E-2</v>
      </c>
    </row>
    <row r="1974" spans="2:7" x14ac:dyDescent="0.45">
      <c r="B1974" s="34">
        <v>1954</v>
      </c>
      <c r="C1974" s="32">
        <v>3.207780048251152E-2</v>
      </c>
      <c r="F1974" s="33">
        <v>1910</v>
      </c>
      <c r="G1974" s="32">
        <v>7.7600203454494476E-2</v>
      </c>
    </row>
    <row r="1975" spans="2:7" x14ac:dyDescent="0.45">
      <c r="B1975" s="31">
        <v>1302</v>
      </c>
      <c r="C1975" s="32">
        <v>3.2082598656415939E-2</v>
      </c>
      <c r="F1975" s="33">
        <v>2503</v>
      </c>
      <c r="G1975" s="32">
        <v>7.7605001628398895E-2</v>
      </c>
    </row>
    <row r="1976" spans="2:7" x14ac:dyDescent="0.45">
      <c r="B1976" s="31">
        <v>384</v>
      </c>
      <c r="C1976" s="32">
        <v>3.2088000327348709E-2</v>
      </c>
      <c r="F1976" s="35">
        <v>3216</v>
      </c>
      <c r="G1976" s="32">
        <v>7.7611103653907776E-2</v>
      </c>
    </row>
    <row r="1977" spans="2:7" x14ac:dyDescent="0.45">
      <c r="B1977" s="31">
        <v>1917</v>
      </c>
      <c r="C1977" s="32">
        <v>3.2094098627567291E-2</v>
      </c>
      <c r="F1977" s="35">
        <v>4599</v>
      </c>
      <c r="G1977" s="32">
        <v>7.7640898525714874E-2</v>
      </c>
    </row>
    <row r="1978" spans="2:7" x14ac:dyDescent="0.45">
      <c r="B1978" s="34">
        <v>3664</v>
      </c>
      <c r="C1978" s="32">
        <v>3.2097999006509781E-2</v>
      </c>
      <c r="F1978" s="33">
        <v>2872</v>
      </c>
      <c r="G1978" s="32">
        <v>7.7641196548938751E-2</v>
      </c>
    </row>
    <row r="1979" spans="2:7" x14ac:dyDescent="0.45">
      <c r="B1979" s="31">
        <v>810</v>
      </c>
      <c r="C1979" s="32">
        <v>3.210270032286644E-2</v>
      </c>
      <c r="F1979" s="35">
        <v>4113</v>
      </c>
      <c r="G1979" s="32">
        <v>7.7642001211643219E-2</v>
      </c>
    </row>
    <row r="1980" spans="2:7" x14ac:dyDescent="0.45">
      <c r="B1980" s="34">
        <v>1787</v>
      </c>
      <c r="C1980" s="32">
        <v>3.2108500599861145E-2</v>
      </c>
      <c r="F1980" s="33">
        <v>2002</v>
      </c>
      <c r="G1980" s="32">
        <v>7.7675998210906982E-2</v>
      </c>
    </row>
    <row r="1981" spans="2:7" x14ac:dyDescent="0.45">
      <c r="B1981" s="34">
        <v>5767</v>
      </c>
      <c r="C1981" s="32">
        <v>3.2124999910593033E-2</v>
      </c>
      <c r="F1981" s="33">
        <v>6076</v>
      </c>
      <c r="G1981" s="32">
        <v>7.7676497399806976E-2</v>
      </c>
    </row>
    <row r="1982" spans="2:7" x14ac:dyDescent="0.45">
      <c r="B1982" s="31">
        <v>6801</v>
      </c>
      <c r="C1982" s="32">
        <v>3.2129399478435516E-2</v>
      </c>
      <c r="F1982" s="33">
        <v>2300</v>
      </c>
      <c r="G1982" s="32">
        <v>7.7691696584224701E-2</v>
      </c>
    </row>
    <row r="1983" spans="2:7" x14ac:dyDescent="0.45">
      <c r="B1983" s="34">
        <v>4240</v>
      </c>
      <c r="C1983" s="32">
        <v>3.214230015873909E-2</v>
      </c>
      <c r="F1983" s="33">
        <v>3551</v>
      </c>
      <c r="G1983" s="32">
        <v>7.7692903578281403E-2</v>
      </c>
    </row>
    <row r="1984" spans="2:7" x14ac:dyDescent="0.45">
      <c r="B1984" s="34">
        <v>3694</v>
      </c>
      <c r="C1984" s="32">
        <v>3.2148398458957672E-2</v>
      </c>
      <c r="F1984" s="33">
        <v>661</v>
      </c>
      <c r="G1984" s="32">
        <v>7.7704600989818573E-2</v>
      </c>
    </row>
    <row r="1985" spans="2:7" x14ac:dyDescent="0.45">
      <c r="B1985" s="34">
        <v>956</v>
      </c>
      <c r="C1985" s="32">
        <v>3.2158400863409042E-2</v>
      </c>
      <c r="F1985" s="33">
        <v>4673</v>
      </c>
      <c r="G1985" s="32">
        <v>7.7712103724479675E-2</v>
      </c>
    </row>
    <row r="1986" spans="2:7" x14ac:dyDescent="0.45">
      <c r="B1986" s="31">
        <v>711</v>
      </c>
      <c r="C1986" s="32">
        <v>3.216090053319931E-2</v>
      </c>
      <c r="F1986" s="35">
        <v>4428</v>
      </c>
      <c r="G1986" s="32">
        <v>7.7745601534843445E-2</v>
      </c>
    </row>
    <row r="1987" spans="2:7" x14ac:dyDescent="0.45">
      <c r="B1987" s="34">
        <v>2225</v>
      </c>
      <c r="C1987" s="32">
        <v>3.2175000756978989E-2</v>
      </c>
      <c r="F1987" s="33">
        <v>5062</v>
      </c>
      <c r="G1987" s="32">
        <v>7.7768601477146149E-2</v>
      </c>
    </row>
    <row r="1988" spans="2:7" x14ac:dyDescent="0.45">
      <c r="B1988" s="34">
        <v>3724</v>
      </c>
      <c r="C1988" s="32">
        <v>3.2179601490497589E-2</v>
      </c>
      <c r="F1988" s="35">
        <v>2916</v>
      </c>
      <c r="G1988" s="32">
        <v>7.7769599854946136E-2</v>
      </c>
    </row>
    <row r="1989" spans="2:7" x14ac:dyDescent="0.45">
      <c r="B1989" s="34">
        <v>6941</v>
      </c>
      <c r="C1989" s="32">
        <v>3.220130130648613E-2</v>
      </c>
      <c r="F1989" s="35">
        <v>4875</v>
      </c>
      <c r="G1989" s="32">
        <v>7.777789980173111E-2</v>
      </c>
    </row>
    <row r="1990" spans="2:7" x14ac:dyDescent="0.45">
      <c r="B1990" s="34">
        <v>7136</v>
      </c>
      <c r="C1990" s="32">
        <v>3.2202400267124176E-2</v>
      </c>
      <c r="F1990" s="35">
        <v>5643</v>
      </c>
      <c r="G1990" s="32">
        <v>7.7800899744033813E-2</v>
      </c>
    </row>
    <row r="1991" spans="2:7" x14ac:dyDescent="0.45">
      <c r="B1991" s="34">
        <v>2812</v>
      </c>
      <c r="C1991" s="32">
        <v>3.2202500849962234E-2</v>
      </c>
      <c r="F1991" s="33">
        <v>2170</v>
      </c>
      <c r="G1991" s="32">
        <v>7.7801302075386047E-2</v>
      </c>
    </row>
    <row r="1992" spans="2:7" x14ac:dyDescent="0.45">
      <c r="B1992" s="34">
        <v>3386</v>
      </c>
      <c r="C1992" s="32">
        <v>3.2203100621700287E-2</v>
      </c>
      <c r="F1992" s="35">
        <v>1080</v>
      </c>
      <c r="G1992" s="32">
        <v>7.7818103134632111E-2</v>
      </c>
    </row>
    <row r="1993" spans="2:7" x14ac:dyDescent="0.45">
      <c r="B1993" s="34">
        <v>7181</v>
      </c>
      <c r="C1993" s="32">
        <v>3.2205600291490555E-2</v>
      </c>
      <c r="F1993" s="33">
        <v>2308</v>
      </c>
      <c r="G1993" s="32">
        <v>7.782050222158432E-2</v>
      </c>
    </row>
    <row r="1994" spans="2:7" x14ac:dyDescent="0.45">
      <c r="B1994" s="34">
        <v>6506</v>
      </c>
      <c r="C1994" s="32">
        <v>3.222540020942688E-2</v>
      </c>
      <c r="F1994" s="33">
        <v>6118</v>
      </c>
      <c r="G1994" s="32">
        <v>7.7822700142860413E-2</v>
      </c>
    </row>
    <row r="1995" spans="2:7" x14ac:dyDescent="0.45">
      <c r="B1995" s="34">
        <v>6410</v>
      </c>
      <c r="C1995" s="32">
        <v>3.2227300107479095E-2</v>
      </c>
      <c r="F1995" s="35">
        <v>1086</v>
      </c>
      <c r="G1995" s="32">
        <v>7.7841997146606445E-2</v>
      </c>
    </row>
    <row r="1996" spans="2:7" x14ac:dyDescent="0.45">
      <c r="B1996" s="31">
        <v>6855</v>
      </c>
      <c r="C1996" s="32">
        <v>3.2229598611593246E-2</v>
      </c>
      <c r="F1996" s="35">
        <v>588</v>
      </c>
      <c r="G1996" s="32">
        <v>7.7876396477222443E-2</v>
      </c>
    </row>
    <row r="1997" spans="2:7" x14ac:dyDescent="0.45">
      <c r="B1997" s="34">
        <v>1109</v>
      </c>
      <c r="C1997" s="32">
        <v>3.2237298786640167E-2</v>
      </c>
      <c r="F1997" s="35">
        <v>6021</v>
      </c>
      <c r="G1997" s="32">
        <v>7.7878296375274658E-2</v>
      </c>
    </row>
    <row r="1998" spans="2:7" x14ac:dyDescent="0.45">
      <c r="B1998" s="34">
        <v>6697</v>
      </c>
      <c r="C1998" s="32">
        <v>3.2237399369478226E-2</v>
      </c>
      <c r="F1998" s="33">
        <v>2363</v>
      </c>
      <c r="G1998" s="32">
        <v>7.7886901795864105E-2</v>
      </c>
    </row>
    <row r="1999" spans="2:7" x14ac:dyDescent="0.45">
      <c r="B1999" s="34">
        <v>2092</v>
      </c>
      <c r="C1999" s="32">
        <v>3.2265201210975647E-2</v>
      </c>
      <c r="F1999" s="33">
        <v>3556</v>
      </c>
      <c r="G1999" s="32">
        <v>7.7912896871566772E-2</v>
      </c>
    </row>
    <row r="2000" spans="2:7" x14ac:dyDescent="0.45">
      <c r="B2000" s="34">
        <v>2282</v>
      </c>
      <c r="C2000" s="32">
        <v>3.2268200069665909E-2</v>
      </c>
      <c r="F2000" s="33">
        <v>1559</v>
      </c>
      <c r="G2000" s="32">
        <v>7.7932201325893402E-2</v>
      </c>
    </row>
    <row r="2001" spans="2:7" x14ac:dyDescent="0.45">
      <c r="B2001" s="34">
        <v>2516</v>
      </c>
      <c r="C2001" s="32">
        <v>3.2268501818180084E-2</v>
      </c>
      <c r="F2001" s="33">
        <v>4916</v>
      </c>
      <c r="G2001" s="32">
        <v>7.7935598790645599E-2</v>
      </c>
    </row>
    <row r="2002" spans="2:7" x14ac:dyDescent="0.45">
      <c r="B2002" s="31">
        <v>5247</v>
      </c>
      <c r="C2002" s="32">
        <v>3.2269999384880066E-2</v>
      </c>
      <c r="F2002" s="35">
        <v>4479</v>
      </c>
      <c r="G2002" s="32">
        <v>7.7959299087524414E-2</v>
      </c>
    </row>
    <row r="2003" spans="2:7" x14ac:dyDescent="0.45">
      <c r="B2003" s="34">
        <v>5602</v>
      </c>
      <c r="C2003" s="32">
        <v>3.2272100448608398E-2</v>
      </c>
      <c r="F2003" s="33">
        <v>4811</v>
      </c>
      <c r="G2003" s="32">
        <v>7.7968999743461609E-2</v>
      </c>
    </row>
    <row r="2004" spans="2:7" x14ac:dyDescent="0.45">
      <c r="B2004" s="34">
        <v>61</v>
      </c>
      <c r="C2004" s="32">
        <v>3.2285399734973907E-2</v>
      </c>
      <c r="F2004" s="33">
        <v>3316</v>
      </c>
      <c r="G2004" s="32">
        <v>7.7969998121261597E-2</v>
      </c>
    </row>
    <row r="2005" spans="2:7" x14ac:dyDescent="0.45">
      <c r="B2005" s="31">
        <v>1926</v>
      </c>
      <c r="C2005" s="32">
        <v>3.2290801405906677E-2</v>
      </c>
      <c r="F2005" s="33">
        <v>551</v>
      </c>
      <c r="G2005" s="32">
        <v>7.7970601618289948E-2</v>
      </c>
    </row>
    <row r="2006" spans="2:7" x14ac:dyDescent="0.45">
      <c r="B2006" s="31">
        <v>4368</v>
      </c>
      <c r="C2006" s="32">
        <v>3.2292600721120834E-2</v>
      </c>
      <c r="F2006" s="33">
        <v>1381</v>
      </c>
      <c r="G2006" s="32">
        <v>7.7992796897888184E-2</v>
      </c>
    </row>
    <row r="2007" spans="2:7" x14ac:dyDescent="0.45">
      <c r="B2007" s="31">
        <v>3006</v>
      </c>
      <c r="C2007" s="32">
        <v>3.2294899225234985E-2</v>
      </c>
      <c r="F2007" s="35">
        <v>3672</v>
      </c>
      <c r="G2007" s="32">
        <v>7.7999502420425415E-2</v>
      </c>
    </row>
    <row r="2008" spans="2:7" x14ac:dyDescent="0.45">
      <c r="B2008" s="34">
        <v>7012</v>
      </c>
      <c r="C2008" s="32">
        <v>3.2297298312187195E-2</v>
      </c>
      <c r="F2008" s="33">
        <v>629</v>
      </c>
      <c r="G2008" s="32">
        <v>7.8056901693344116E-2</v>
      </c>
    </row>
    <row r="2009" spans="2:7" x14ac:dyDescent="0.45">
      <c r="B2009" s="31">
        <v>5028</v>
      </c>
      <c r="C2009" s="32">
        <v>3.2300598919391632E-2</v>
      </c>
      <c r="F2009" s="33">
        <v>3596</v>
      </c>
      <c r="G2009" s="32">
        <v>7.8070797026157379E-2</v>
      </c>
    </row>
    <row r="2010" spans="2:7" x14ac:dyDescent="0.45">
      <c r="B2010" s="34">
        <v>6934</v>
      </c>
      <c r="C2010" s="32">
        <v>3.2306499779224396E-2</v>
      </c>
      <c r="F2010" s="33">
        <v>5303</v>
      </c>
      <c r="G2010" s="32">
        <v>7.8163102269172668E-2</v>
      </c>
    </row>
    <row r="2011" spans="2:7" x14ac:dyDescent="0.45">
      <c r="B2011" s="34">
        <v>5683</v>
      </c>
      <c r="C2011" s="32">
        <v>3.231469914317131E-2</v>
      </c>
      <c r="F2011" s="35">
        <v>3534</v>
      </c>
      <c r="G2011" s="32">
        <v>7.8165799379348755E-2</v>
      </c>
    </row>
    <row r="2012" spans="2:7" x14ac:dyDescent="0.45">
      <c r="B2012" s="31">
        <v>2985</v>
      </c>
      <c r="C2012" s="32">
        <v>3.2319698482751846E-2</v>
      </c>
      <c r="F2012" s="33">
        <v>2524</v>
      </c>
      <c r="G2012" s="32">
        <v>7.8169897198677063E-2</v>
      </c>
    </row>
    <row r="2013" spans="2:7" x14ac:dyDescent="0.45">
      <c r="B2013" s="34">
        <v>4775</v>
      </c>
      <c r="C2013" s="32">
        <v>3.233569860458374E-2</v>
      </c>
      <c r="F2013" s="35">
        <v>5691</v>
      </c>
      <c r="G2013" s="32">
        <v>7.8184701502323151E-2</v>
      </c>
    </row>
    <row r="2014" spans="2:7" x14ac:dyDescent="0.45">
      <c r="B2014" s="34">
        <v>1013</v>
      </c>
      <c r="C2014" s="32">
        <v>3.2338801771402359E-2</v>
      </c>
      <c r="F2014" s="35">
        <v>4494</v>
      </c>
      <c r="G2014" s="32">
        <v>7.8184902667999268E-2</v>
      </c>
    </row>
    <row r="2015" spans="2:7" x14ac:dyDescent="0.45">
      <c r="B2015" s="34">
        <v>593</v>
      </c>
      <c r="C2015" s="32">
        <v>3.235900029540062E-2</v>
      </c>
      <c r="F2015" s="33">
        <v>4124</v>
      </c>
      <c r="G2015" s="32">
        <v>7.8190699219703674E-2</v>
      </c>
    </row>
    <row r="2016" spans="2:7" x14ac:dyDescent="0.45">
      <c r="B2016" s="34">
        <v>6664</v>
      </c>
      <c r="C2016" s="32">
        <v>3.2366201281547546E-2</v>
      </c>
      <c r="F2016" s="35">
        <v>6093</v>
      </c>
      <c r="G2016" s="32">
        <v>7.8202702105045319E-2</v>
      </c>
    </row>
    <row r="2017" spans="2:7" x14ac:dyDescent="0.45">
      <c r="B2017" s="34">
        <v>5396</v>
      </c>
      <c r="C2017" s="32">
        <v>3.2374400645494461E-2</v>
      </c>
      <c r="F2017" s="33">
        <v>1730</v>
      </c>
      <c r="G2017" s="32">
        <v>7.820650190114975E-2</v>
      </c>
    </row>
    <row r="2018" spans="2:7" x14ac:dyDescent="0.45">
      <c r="B2018" s="31">
        <v>2244</v>
      </c>
      <c r="C2018" s="32">
        <v>3.2380599528551102E-2</v>
      </c>
      <c r="F2018" s="33">
        <v>4964</v>
      </c>
      <c r="G2018" s="32">
        <v>7.8243203461170197E-2</v>
      </c>
    </row>
    <row r="2019" spans="2:7" x14ac:dyDescent="0.45">
      <c r="B2019" s="34">
        <v>4430</v>
      </c>
      <c r="C2019" s="32">
        <v>3.2387200742959976E-2</v>
      </c>
      <c r="F2019" s="33">
        <v>4517</v>
      </c>
      <c r="G2019" s="32">
        <v>7.8252598643302917E-2</v>
      </c>
    </row>
    <row r="2020" spans="2:7" x14ac:dyDescent="0.45">
      <c r="B2020" s="31">
        <v>2322</v>
      </c>
      <c r="C2020" s="32">
        <v>3.2388698309659958E-2</v>
      </c>
      <c r="F2020" s="33">
        <v>2653</v>
      </c>
      <c r="G2020" s="32">
        <v>7.8256301581859589E-2</v>
      </c>
    </row>
    <row r="2021" spans="2:7" x14ac:dyDescent="0.45">
      <c r="B2021" s="34">
        <v>4978</v>
      </c>
      <c r="C2021" s="32">
        <v>3.2391499727964401E-2</v>
      </c>
      <c r="F2021" s="33">
        <v>4573</v>
      </c>
      <c r="G2021" s="32">
        <v>7.8285403549671173E-2</v>
      </c>
    </row>
    <row r="2022" spans="2:7" x14ac:dyDescent="0.45">
      <c r="B2022" s="31">
        <v>6588</v>
      </c>
      <c r="C2022" s="32">
        <v>3.2392900437116623E-2</v>
      </c>
      <c r="F2022" s="33">
        <v>4034</v>
      </c>
      <c r="G2022" s="32">
        <v>7.8289203345775604E-2</v>
      </c>
    </row>
    <row r="2023" spans="2:7" x14ac:dyDescent="0.45">
      <c r="B2023" s="34">
        <v>2048</v>
      </c>
      <c r="C2023" s="32">
        <v>3.2395798712968826E-2</v>
      </c>
      <c r="F2023" s="33">
        <v>344</v>
      </c>
      <c r="G2023" s="32">
        <v>7.8321896493434906E-2</v>
      </c>
    </row>
    <row r="2024" spans="2:7" x14ac:dyDescent="0.45">
      <c r="B2024" s="34">
        <v>3419</v>
      </c>
      <c r="C2024" s="32">
        <v>3.2411199063062668E-2</v>
      </c>
      <c r="F2024" s="33">
        <v>3919</v>
      </c>
      <c r="G2024" s="32">
        <v>7.8336596488952637E-2</v>
      </c>
    </row>
    <row r="2025" spans="2:7" x14ac:dyDescent="0.45">
      <c r="B2025" s="31">
        <v>375</v>
      </c>
      <c r="C2025" s="32">
        <v>3.2439500093460083E-2</v>
      </c>
      <c r="F2025" s="33">
        <v>1433</v>
      </c>
      <c r="G2025" s="32">
        <v>7.8340701758861542E-2</v>
      </c>
    </row>
    <row r="2026" spans="2:7" x14ac:dyDescent="0.45">
      <c r="B2026" s="31">
        <v>2601</v>
      </c>
      <c r="C2026" s="32">
        <v>3.2442100346088409E-2</v>
      </c>
      <c r="F2026" s="33">
        <v>3356</v>
      </c>
      <c r="G2026" s="32">
        <v>7.8365996479988098E-2</v>
      </c>
    </row>
    <row r="2027" spans="2:7" x14ac:dyDescent="0.45">
      <c r="B2027" s="34">
        <v>2746</v>
      </c>
      <c r="C2027" s="32">
        <v>3.2455001026391983E-2</v>
      </c>
      <c r="F2027" s="33">
        <v>3238</v>
      </c>
      <c r="G2027" s="32">
        <v>7.8401602804660797E-2</v>
      </c>
    </row>
    <row r="2028" spans="2:7" x14ac:dyDescent="0.45">
      <c r="B2028" s="34">
        <v>2728</v>
      </c>
      <c r="C2028" s="32">
        <v>3.2468400895595551E-2</v>
      </c>
      <c r="F2028" s="33">
        <v>3895</v>
      </c>
      <c r="G2028" s="32">
        <v>7.840389758348465E-2</v>
      </c>
    </row>
    <row r="2029" spans="2:7" x14ac:dyDescent="0.45">
      <c r="B2029" s="31">
        <v>3591</v>
      </c>
      <c r="C2029" s="32">
        <v>3.2485101372003555E-2</v>
      </c>
      <c r="F2029" s="33">
        <v>1532</v>
      </c>
      <c r="G2029" s="32">
        <v>7.8414298593997955E-2</v>
      </c>
    </row>
    <row r="2030" spans="2:7" x14ac:dyDescent="0.45">
      <c r="B2030" s="34">
        <v>6085</v>
      </c>
      <c r="C2030" s="32">
        <v>3.248630091547966E-2</v>
      </c>
      <c r="F2030" s="33">
        <v>323</v>
      </c>
      <c r="G2030" s="32">
        <v>7.8464098274707794E-2</v>
      </c>
    </row>
    <row r="2031" spans="2:7" x14ac:dyDescent="0.45">
      <c r="B2031" s="31">
        <v>6723</v>
      </c>
      <c r="C2031" s="32">
        <v>3.2496299594640732E-2</v>
      </c>
      <c r="F2031" s="33">
        <v>5885</v>
      </c>
      <c r="G2031" s="32">
        <v>7.8479498624801636E-2</v>
      </c>
    </row>
    <row r="2032" spans="2:7" x14ac:dyDescent="0.45">
      <c r="B2032" s="34">
        <v>3943</v>
      </c>
      <c r="C2032" s="32">
        <v>3.2506298273801804E-2</v>
      </c>
      <c r="F2032" s="33">
        <v>5248</v>
      </c>
      <c r="G2032" s="32">
        <v>7.8512199223041534E-2</v>
      </c>
    </row>
    <row r="2033" spans="2:7" x14ac:dyDescent="0.45">
      <c r="B2033" s="34">
        <v>5149</v>
      </c>
      <c r="C2033" s="32">
        <v>3.2520100474357605E-2</v>
      </c>
      <c r="F2033" s="33">
        <v>5329</v>
      </c>
      <c r="G2033" s="32">
        <v>7.8518703579902649E-2</v>
      </c>
    </row>
    <row r="2034" spans="2:7" x14ac:dyDescent="0.45">
      <c r="B2034" s="34">
        <v>7196</v>
      </c>
      <c r="C2034" s="32">
        <v>3.2529901713132858E-2</v>
      </c>
      <c r="F2034" s="33">
        <v>2954</v>
      </c>
      <c r="G2034" s="32">
        <v>7.8575402498245239E-2</v>
      </c>
    </row>
    <row r="2035" spans="2:7" x14ac:dyDescent="0.45">
      <c r="B2035" s="34">
        <v>4874</v>
      </c>
      <c r="C2035" s="32">
        <v>3.2534699887037277E-2</v>
      </c>
      <c r="F2035" s="35">
        <v>468</v>
      </c>
      <c r="G2035" s="32">
        <v>7.8575603663921356E-2</v>
      </c>
    </row>
    <row r="2036" spans="2:7" x14ac:dyDescent="0.45">
      <c r="B2036" s="31">
        <v>5607</v>
      </c>
      <c r="C2036" s="32">
        <v>3.2539799809455872E-2</v>
      </c>
      <c r="F2036" s="35">
        <v>3225</v>
      </c>
      <c r="G2036" s="32">
        <v>7.8597001731395721E-2</v>
      </c>
    </row>
    <row r="2037" spans="2:7" x14ac:dyDescent="0.45">
      <c r="B2037" s="31">
        <v>3960</v>
      </c>
      <c r="C2037" s="32">
        <v>3.2544501125812531E-2</v>
      </c>
      <c r="F2037" s="33">
        <v>1997</v>
      </c>
      <c r="G2037" s="32">
        <v>7.8598499298095703E-2</v>
      </c>
    </row>
    <row r="2038" spans="2:7" x14ac:dyDescent="0.45">
      <c r="B2038" s="34">
        <v>5219</v>
      </c>
      <c r="C2038" s="32">
        <v>3.2560799270868301E-2</v>
      </c>
      <c r="F2038" s="35">
        <v>5058</v>
      </c>
      <c r="G2038" s="32">
        <v>7.8610502183437347E-2</v>
      </c>
    </row>
    <row r="2039" spans="2:7" x14ac:dyDescent="0.45">
      <c r="B2039" s="34">
        <v>5431</v>
      </c>
      <c r="C2039" s="32">
        <v>3.2567698508501053E-2</v>
      </c>
      <c r="F2039" s="35">
        <v>3717</v>
      </c>
      <c r="G2039" s="32">
        <v>7.8614197671413422E-2</v>
      </c>
    </row>
    <row r="2040" spans="2:7" x14ac:dyDescent="0.45">
      <c r="B2040" s="34">
        <v>5869</v>
      </c>
      <c r="C2040" s="32">
        <v>3.2578401267528534E-2</v>
      </c>
      <c r="F2040" s="33">
        <v>5782</v>
      </c>
      <c r="G2040" s="32">
        <v>7.8636802732944489E-2</v>
      </c>
    </row>
    <row r="2041" spans="2:7" x14ac:dyDescent="0.45">
      <c r="B2041" s="34">
        <v>4378</v>
      </c>
      <c r="C2041" s="32">
        <v>3.2594099640846252E-2</v>
      </c>
      <c r="F2041" s="35">
        <v>5664</v>
      </c>
      <c r="G2041" s="32">
        <v>7.8636899590492249E-2</v>
      </c>
    </row>
    <row r="2042" spans="2:7" x14ac:dyDescent="0.45">
      <c r="B2042" s="31">
        <v>2025</v>
      </c>
      <c r="C2042" s="32">
        <v>3.2600399106740952E-2</v>
      </c>
      <c r="F2042" s="33">
        <v>883</v>
      </c>
      <c r="G2042" s="32">
        <v>7.8735098242759705E-2</v>
      </c>
    </row>
    <row r="2043" spans="2:7" x14ac:dyDescent="0.45">
      <c r="B2043" s="34">
        <v>6122</v>
      </c>
      <c r="C2043" s="32">
        <v>3.2636698335409164E-2</v>
      </c>
      <c r="F2043" s="33">
        <v>3448</v>
      </c>
      <c r="G2043" s="32">
        <v>7.8765600919723511E-2</v>
      </c>
    </row>
    <row r="2044" spans="2:7" x14ac:dyDescent="0.45">
      <c r="B2044" s="34">
        <v>1619</v>
      </c>
      <c r="C2044" s="32">
        <v>3.2636899501085281E-2</v>
      </c>
      <c r="F2044" s="33">
        <v>5483</v>
      </c>
      <c r="G2044" s="32">
        <v>7.8769497573375702E-2</v>
      </c>
    </row>
    <row r="2045" spans="2:7" x14ac:dyDescent="0.45">
      <c r="B2045" s="31">
        <v>2421</v>
      </c>
      <c r="C2045" s="32">
        <v>3.2639201730489731E-2</v>
      </c>
      <c r="F2045" s="33">
        <v>3035</v>
      </c>
      <c r="G2045" s="32">
        <v>7.8777596354484558E-2</v>
      </c>
    </row>
    <row r="2046" spans="2:7" x14ac:dyDescent="0.45">
      <c r="B2046" s="34">
        <v>6044</v>
      </c>
      <c r="C2046" s="32">
        <v>3.2641001045703888E-2</v>
      </c>
      <c r="F2046" s="33">
        <v>2732</v>
      </c>
      <c r="G2046" s="32">
        <v>7.8791700303554535E-2</v>
      </c>
    </row>
    <row r="2047" spans="2:7" x14ac:dyDescent="0.45">
      <c r="B2047" s="34">
        <v>284</v>
      </c>
      <c r="C2047" s="32">
        <v>3.2649300992488861E-2</v>
      </c>
      <c r="F2047" s="33">
        <v>2879</v>
      </c>
      <c r="G2047" s="32">
        <v>7.8794501721858978E-2</v>
      </c>
    </row>
    <row r="2048" spans="2:7" x14ac:dyDescent="0.45">
      <c r="B2048" s="31">
        <v>3948</v>
      </c>
      <c r="C2048" s="32">
        <v>3.2654598355293274E-2</v>
      </c>
      <c r="F2048" s="35">
        <v>4263</v>
      </c>
      <c r="G2048" s="32">
        <v>7.8810200095176697E-2</v>
      </c>
    </row>
    <row r="2049" spans="2:7" x14ac:dyDescent="0.45">
      <c r="B2049" s="34">
        <v>3994</v>
      </c>
      <c r="C2049" s="32">
        <v>3.2656099647283554E-2</v>
      </c>
      <c r="F2049" s="33">
        <v>6178</v>
      </c>
      <c r="G2049" s="32">
        <v>7.8815102577209473E-2</v>
      </c>
    </row>
    <row r="2050" spans="2:7" x14ac:dyDescent="0.45">
      <c r="B2050" s="34">
        <v>3214</v>
      </c>
      <c r="C2050" s="32">
        <v>3.2669998705387115E-2</v>
      </c>
      <c r="F2050" s="33">
        <v>1333</v>
      </c>
      <c r="G2050" s="32">
        <v>7.8868098556995392E-2</v>
      </c>
    </row>
    <row r="2051" spans="2:7" x14ac:dyDescent="0.45">
      <c r="B2051" s="34">
        <v>5594</v>
      </c>
      <c r="C2051" s="32">
        <v>3.2680101692676544E-2</v>
      </c>
      <c r="F2051" s="33">
        <v>1519</v>
      </c>
      <c r="G2051" s="32">
        <v>7.8879103064537048E-2</v>
      </c>
    </row>
    <row r="2052" spans="2:7" x14ac:dyDescent="0.45">
      <c r="B2052" s="34">
        <v>538</v>
      </c>
      <c r="C2052" s="32">
        <v>3.2684199512004852E-2</v>
      </c>
      <c r="F2052" s="35">
        <v>3102</v>
      </c>
      <c r="G2052" s="32">
        <v>7.890000194311142E-2</v>
      </c>
    </row>
    <row r="2053" spans="2:7" x14ac:dyDescent="0.45">
      <c r="B2053" s="34">
        <v>6952</v>
      </c>
      <c r="C2053" s="32">
        <v>3.2687198370695114E-2</v>
      </c>
      <c r="F2053" s="33">
        <v>5617</v>
      </c>
      <c r="G2053" s="32">
        <v>7.8909702599048615E-2</v>
      </c>
    </row>
    <row r="2054" spans="2:7" x14ac:dyDescent="0.45">
      <c r="B2054" s="31">
        <v>4218</v>
      </c>
      <c r="C2054" s="32">
        <v>3.2687600702047348E-2</v>
      </c>
      <c r="F2054" s="33">
        <v>5548</v>
      </c>
      <c r="G2054" s="32">
        <v>7.8942097723484039E-2</v>
      </c>
    </row>
    <row r="2055" spans="2:7" x14ac:dyDescent="0.45">
      <c r="B2055" s="34">
        <v>4073</v>
      </c>
      <c r="C2055" s="32">
        <v>3.2692901790142059E-2</v>
      </c>
      <c r="F2055" s="33">
        <v>3869</v>
      </c>
      <c r="G2055" s="32">
        <v>7.8970402479171753E-2</v>
      </c>
    </row>
    <row r="2056" spans="2:7" x14ac:dyDescent="0.45">
      <c r="B2056" s="31">
        <v>7152</v>
      </c>
      <c r="C2056" s="32">
        <v>3.2697901129722595E-2</v>
      </c>
      <c r="F2056" s="33">
        <v>6347</v>
      </c>
      <c r="G2056" s="32">
        <v>7.9011097550392151E-2</v>
      </c>
    </row>
    <row r="2057" spans="2:7" x14ac:dyDescent="0.45">
      <c r="B2057" s="34">
        <v>5686</v>
      </c>
      <c r="C2057" s="32">
        <v>3.2704699784517288E-2</v>
      </c>
      <c r="F2057" s="33">
        <v>2168</v>
      </c>
      <c r="G2057" s="32">
        <v>7.9023398458957672E-2</v>
      </c>
    </row>
    <row r="2058" spans="2:7" x14ac:dyDescent="0.45">
      <c r="B2058" s="34">
        <v>376</v>
      </c>
      <c r="C2058" s="32">
        <v>3.2704900950193405E-2</v>
      </c>
      <c r="F2058" s="35">
        <v>5259</v>
      </c>
      <c r="G2058" s="32">
        <v>7.9026296734809875E-2</v>
      </c>
    </row>
    <row r="2059" spans="2:7" x14ac:dyDescent="0.45">
      <c r="B2059" s="34">
        <v>4462</v>
      </c>
      <c r="C2059" s="32">
        <v>3.2711300998926163E-2</v>
      </c>
      <c r="F2059" s="35">
        <v>3972</v>
      </c>
      <c r="G2059" s="32">
        <v>7.9063400626182556E-2</v>
      </c>
    </row>
    <row r="2060" spans="2:7" x14ac:dyDescent="0.45">
      <c r="B2060" s="34">
        <v>2647</v>
      </c>
      <c r="C2060" s="32">
        <v>3.2714299857616425E-2</v>
      </c>
      <c r="F2060" s="35">
        <v>2640</v>
      </c>
      <c r="G2060" s="32">
        <v>7.9093202948570251E-2</v>
      </c>
    </row>
    <row r="2061" spans="2:7" x14ac:dyDescent="0.45">
      <c r="B2061" s="34">
        <v>2510</v>
      </c>
      <c r="C2061" s="32">
        <v>3.2717898488044739E-2</v>
      </c>
      <c r="F2061" s="33">
        <v>4565</v>
      </c>
      <c r="G2061" s="32">
        <v>7.9133398830890656E-2</v>
      </c>
    </row>
    <row r="2062" spans="2:7" x14ac:dyDescent="0.45">
      <c r="B2062" s="34">
        <v>3001</v>
      </c>
      <c r="C2062" s="32">
        <v>3.2726600766181946E-2</v>
      </c>
      <c r="F2062" s="35">
        <v>2616</v>
      </c>
      <c r="G2062" s="32">
        <v>7.9135097563266754E-2</v>
      </c>
    </row>
    <row r="2063" spans="2:7" x14ac:dyDescent="0.45">
      <c r="B2063" s="31">
        <v>801</v>
      </c>
      <c r="C2063" s="32">
        <v>3.2730899751186371E-2</v>
      </c>
      <c r="F2063" s="33">
        <v>5756</v>
      </c>
      <c r="G2063" s="32">
        <v>7.9186998307704926E-2</v>
      </c>
    </row>
    <row r="2064" spans="2:7" x14ac:dyDescent="0.45">
      <c r="B2064" s="34">
        <v>5413</v>
      </c>
      <c r="C2064" s="32">
        <v>3.2749101519584656E-2</v>
      </c>
      <c r="F2064" s="33">
        <v>6322</v>
      </c>
      <c r="G2064" s="32">
        <v>7.9196400940418243E-2</v>
      </c>
    </row>
    <row r="2065" spans="2:7" x14ac:dyDescent="0.45">
      <c r="B2065" s="34">
        <v>2020</v>
      </c>
      <c r="C2065" s="32">
        <v>3.2779298722743988E-2</v>
      </c>
      <c r="F2065" s="33">
        <v>1825</v>
      </c>
      <c r="G2065" s="32">
        <v>7.926660031080246E-2</v>
      </c>
    </row>
    <row r="2066" spans="2:7" x14ac:dyDescent="0.45">
      <c r="B2066" s="31">
        <v>993</v>
      </c>
      <c r="C2066" s="32">
        <v>3.2781299203634262E-2</v>
      </c>
      <c r="F2066" s="33">
        <v>2246</v>
      </c>
      <c r="G2066" s="32">
        <v>7.9267397522926331E-2</v>
      </c>
    </row>
    <row r="2067" spans="2:7" x14ac:dyDescent="0.45">
      <c r="B2067" s="31">
        <v>5466</v>
      </c>
      <c r="C2067" s="32">
        <v>3.2783601433038712E-2</v>
      </c>
      <c r="F2067" s="33">
        <v>2006</v>
      </c>
      <c r="G2067" s="32">
        <v>7.9298697412014008E-2</v>
      </c>
    </row>
    <row r="2068" spans="2:7" x14ac:dyDescent="0.45">
      <c r="B2068" s="31">
        <v>6666</v>
      </c>
      <c r="C2068" s="32">
        <v>3.2791398465633392E-2</v>
      </c>
      <c r="F2068" s="33">
        <v>1282</v>
      </c>
      <c r="G2068" s="32">
        <v>7.9311102628707886E-2</v>
      </c>
    </row>
    <row r="2069" spans="2:7" x14ac:dyDescent="0.45">
      <c r="B2069" s="31">
        <v>3054</v>
      </c>
      <c r="C2069" s="32">
        <v>3.2796300947666168E-2</v>
      </c>
      <c r="F2069" s="33">
        <v>5366</v>
      </c>
      <c r="G2069" s="32">
        <v>7.9346902668476105E-2</v>
      </c>
    </row>
    <row r="2070" spans="2:7" x14ac:dyDescent="0.45">
      <c r="B2070" s="34">
        <v>3040</v>
      </c>
      <c r="C2070" s="32">
        <v>3.2818600535392761E-2</v>
      </c>
      <c r="F2070" s="33">
        <v>5969</v>
      </c>
      <c r="G2070" s="32">
        <v>7.9376302659511566E-2</v>
      </c>
    </row>
    <row r="2071" spans="2:7" x14ac:dyDescent="0.45">
      <c r="B2071" s="34">
        <v>6049</v>
      </c>
      <c r="C2071" s="32">
        <v>3.2822199165821075E-2</v>
      </c>
      <c r="F2071" s="33">
        <v>2078</v>
      </c>
      <c r="G2071" s="32">
        <v>7.9390101134777069E-2</v>
      </c>
    </row>
    <row r="2072" spans="2:7" x14ac:dyDescent="0.45">
      <c r="B2072" s="34">
        <v>5270</v>
      </c>
      <c r="C2072" s="32">
        <v>3.2827001065015793E-2</v>
      </c>
      <c r="F2072" s="33">
        <v>5150</v>
      </c>
      <c r="G2072" s="32">
        <v>7.9410098493099213E-2</v>
      </c>
    </row>
    <row r="2073" spans="2:7" x14ac:dyDescent="0.45">
      <c r="B2073" s="34">
        <v>4127</v>
      </c>
      <c r="C2073" s="32">
        <v>3.284899890422821E-2</v>
      </c>
      <c r="F2073" s="35">
        <v>3024</v>
      </c>
      <c r="G2073" s="32">
        <v>7.9419903457164764E-2</v>
      </c>
    </row>
    <row r="2074" spans="2:7" x14ac:dyDescent="0.45">
      <c r="B2074" s="34">
        <v>3349</v>
      </c>
      <c r="C2074" s="32">
        <v>3.2892201095819473E-2</v>
      </c>
      <c r="F2074" s="35">
        <v>3597</v>
      </c>
      <c r="G2074" s="32">
        <v>7.9431802034378052E-2</v>
      </c>
    </row>
    <row r="2075" spans="2:7" x14ac:dyDescent="0.45">
      <c r="B2075" s="31">
        <v>1020</v>
      </c>
      <c r="C2075" s="32">
        <v>3.2909698784351349E-2</v>
      </c>
      <c r="F2075" s="35">
        <v>3303</v>
      </c>
      <c r="G2075" s="32">
        <v>7.9444997012615204E-2</v>
      </c>
    </row>
    <row r="2076" spans="2:7" x14ac:dyDescent="0.45">
      <c r="B2076" s="34">
        <v>4175</v>
      </c>
      <c r="C2076" s="32">
        <v>3.2916098833084106E-2</v>
      </c>
      <c r="F2076" s="33">
        <v>1742</v>
      </c>
      <c r="G2076" s="32">
        <v>7.9460203647613525E-2</v>
      </c>
    </row>
    <row r="2077" spans="2:7" x14ac:dyDescent="0.45">
      <c r="B2077" s="34">
        <v>6283</v>
      </c>
      <c r="C2077" s="32">
        <v>3.2930098474025726E-2</v>
      </c>
      <c r="F2077" s="33">
        <v>568</v>
      </c>
      <c r="G2077" s="32">
        <v>7.9465098679065704E-2</v>
      </c>
    </row>
    <row r="2078" spans="2:7" x14ac:dyDescent="0.45">
      <c r="B2078" s="34">
        <v>5606</v>
      </c>
      <c r="C2078" s="32">
        <v>3.2942298799753189E-2</v>
      </c>
      <c r="F2078" s="35">
        <v>3345</v>
      </c>
      <c r="G2078" s="32">
        <v>7.9470500349998474E-2</v>
      </c>
    </row>
    <row r="2079" spans="2:7" x14ac:dyDescent="0.45">
      <c r="B2079" s="31">
        <v>4851</v>
      </c>
      <c r="C2079" s="32">
        <v>3.2971300184726715E-2</v>
      </c>
      <c r="F2079" s="33">
        <v>2335</v>
      </c>
      <c r="G2079" s="32">
        <v>7.947249710559845E-2</v>
      </c>
    </row>
    <row r="2080" spans="2:7" x14ac:dyDescent="0.45">
      <c r="B2080" s="31">
        <v>6567</v>
      </c>
      <c r="C2080" s="32">
        <v>3.2972898334264755E-2</v>
      </c>
      <c r="F2080" s="33">
        <v>1714</v>
      </c>
      <c r="G2080" s="32">
        <v>7.9473301768302917E-2</v>
      </c>
    </row>
    <row r="2081" spans="2:7" x14ac:dyDescent="0.45">
      <c r="B2081" s="34">
        <v>4654</v>
      </c>
      <c r="C2081" s="32">
        <v>3.2992299646139145E-2</v>
      </c>
      <c r="F2081" s="33">
        <v>1283</v>
      </c>
      <c r="G2081" s="32">
        <v>7.9513601958751678E-2</v>
      </c>
    </row>
    <row r="2082" spans="2:7" x14ac:dyDescent="0.45">
      <c r="B2082" s="34">
        <v>4384</v>
      </c>
      <c r="C2082" s="32">
        <v>3.299260139465332E-2</v>
      </c>
      <c r="F2082" s="35">
        <v>1473</v>
      </c>
      <c r="G2082" s="32">
        <v>7.9574398696422577E-2</v>
      </c>
    </row>
    <row r="2083" spans="2:7" x14ac:dyDescent="0.45">
      <c r="B2083" s="34">
        <v>6965</v>
      </c>
      <c r="C2083" s="32">
        <v>3.3016301691532135E-2</v>
      </c>
      <c r="F2083" s="35">
        <v>1932</v>
      </c>
      <c r="G2083" s="32">
        <v>7.9596497118473053E-2</v>
      </c>
    </row>
    <row r="2084" spans="2:7" x14ac:dyDescent="0.45">
      <c r="B2084" s="34">
        <v>880</v>
      </c>
      <c r="C2084" s="32">
        <v>3.3022701740264893E-2</v>
      </c>
      <c r="F2084" s="33">
        <v>1784</v>
      </c>
      <c r="G2084" s="32">
        <v>7.9621300101280212E-2</v>
      </c>
    </row>
    <row r="2085" spans="2:7" x14ac:dyDescent="0.45">
      <c r="B2085" s="34">
        <v>4013</v>
      </c>
      <c r="C2085" s="32">
        <v>3.304620087146759E-2</v>
      </c>
      <c r="F2085" s="33">
        <v>4997</v>
      </c>
      <c r="G2085" s="32">
        <v>7.9655401408672333E-2</v>
      </c>
    </row>
    <row r="2086" spans="2:7" x14ac:dyDescent="0.45">
      <c r="B2086" s="34">
        <v>5689</v>
      </c>
      <c r="C2086" s="32">
        <v>3.3068601042032242E-2</v>
      </c>
      <c r="F2086" s="33">
        <v>3614</v>
      </c>
      <c r="G2086" s="32">
        <v>7.9659000039100647E-2</v>
      </c>
    </row>
    <row r="2087" spans="2:7" x14ac:dyDescent="0.45">
      <c r="B2087" s="34">
        <v>4979</v>
      </c>
      <c r="C2087" s="32">
        <v>3.3097501844167709E-2</v>
      </c>
      <c r="F2087" s="33">
        <v>2909</v>
      </c>
      <c r="G2087" s="32">
        <v>7.9682402312755585E-2</v>
      </c>
    </row>
    <row r="2088" spans="2:7" x14ac:dyDescent="0.45">
      <c r="B2088" s="31">
        <v>5805</v>
      </c>
      <c r="C2088" s="32">
        <v>3.3113498240709305E-2</v>
      </c>
      <c r="F2088" s="33">
        <v>2131</v>
      </c>
      <c r="G2088" s="32">
        <v>7.9693302512168884E-2</v>
      </c>
    </row>
    <row r="2089" spans="2:7" x14ac:dyDescent="0.45">
      <c r="B2089" s="34">
        <v>6829</v>
      </c>
      <c r="C2089" s="32">
        <v>3.3119600266218185E-2</v>
      </c>
      <c r="F2089" s="35">
        <v>600</v>
      </c>
      <c r="G2089" s="32">
        <v>7.9697996377944946E-2</v>
      </c>
    </row>
    <row r="2090" spans="2:7" x14ac:dyDescent="0.45">
      <c r="B2090" s="34">
        <v>5032</v>
      </c>
      <c r="C2090" s="32">
        <v>3.3133801072835922E-2</v>
      </c>
      <c r="F2090" s="33">
        <v>4208</v>
      </c>
      <c r="G2090" s="32">
        <v>7.9701803624629974E-2</v>
      </c>
    </row>
    <row r="2091" spans="2:7" x14ac:dyDescent="0.45">
      <c r="B2091" s="34">
        <v>3823</v>
      </c>
      <c r="C2091" s="32">
        <v>3.3153798431158066E-2</v>
      </c>
      <c r="F2091" s="33">
        <v>4507</v>
      </c>
      <c r="G2091" s="32">
        <v>7.9702302813529968E-2</v>
      </c>
    </row>
    <row r="2092" spans="2:7" x14ac:dyDescent="0.45">
      <c r="B2092" s="31">
        <v>2142</v>
      </c>
      <c r="C2092" s="32">
        <v>3.3161301165819168E-2</v>
      </c>
      <c r="F2092" s="35">
        <v>1671</v>
      </c>
      <c r="G2092" s="32">
        <v>7.9706698656082153E-2</v>
      </c>
    </row>
    <row r="2093" spans="2:7" x14ac:dyDescent="0.45">
      <c r="B2093" s="34">
        <v>4003</v>
      </c>
      <c r="C2093" s="32">
        <v>3.3162500709295273E-2</v>
      </c>
      <c r="F2093" s="33">
        <v>5792</v>
      </c>
      <c r="G2093" s="32">
        <v>7.9712800681591034E-2</v>
      </c>
    </row>
    <row r="2094" spans="2:7" x14ac:dyDescent="0.45">
      <c r="B2094" s="34">
        <v>2278</v>
      </c>
      <c r="C2094" s="32">
        <v>3.3165100961923599E-2</v>
      </c>
      <c r="F2094" s="33">
        <v>1187</v>
      </c>
      <c r="G2094" s="32">
        <v>7.9719796776771545E-2</v>
      </c>
    </row>
    <row r="2095" spans="2:7" x14ac:dyDescent="0.45">
      <c r="B2095" s="34">
        <v>5422</v>
      </c>
      <c r="C2095" s="32">
        <v>3.3172298222780228E-2</v>
      </c>
      <c r="F2095" s="33">
        <v>3835</v>
      </c>
      <c r="G2095" s="32">
        <v>7.9738102853298187E-2</v>
      </c>
    </row>
    <row r="2096" spans="2:7" x14ac:dyDescent="0.45">
      <c r="B2096" s="34">
        <v>3845</v>
      </c>
      <c r="C2096" s="32">
        <v>3.317439928650856E-2</v>
      </c>
      <c r="F2096" s="33">
        <v>2039</v>
      </c>
      <c r="G2096" s="32">
        <v>7.9757802188396454E-2</v>
      </c>
    </row>
    <row r="2097" spans="2:7" x14ac:dyDescent="0.45">
      <c r="B2097" s="34">
        <v>5041</v>
      </c>
      <c r="C2097" s="32">
        <v>3.3180300146341324E-2</v>
      </c>
      <c r="F2097" s="33">
        <v>6232</v>
      </c>
      <c r="G2097" s="32">
        <v>7.9758897423744202E-2</v>
      </c>
    </row>
    <row r="2098" spans="2:7" x14ac:dyDescent="0.45">
      <c r="B2098" s="31">
        <v>4134</v>
      </c>
      <c r="C2098" s="32">
        <v>3.3185999840497971E-2</v>
      </c>
      <c r="F2098" s="35">
        <v>2451</v>
      </c>
      <c r="G2098" s="32">
        <v>7.9761497676372528E-2</v>
      </c>
    </row>
    <row r="2099" spans="2:7" x14ac:dyDescent="0.45">
      <c r="B2099" s="31">
        <v>5418</v>
      </c>
      <c r="C2099" s="32">
        <v>3.3226300030946732E-2</v>
      </c>
      <c r="F2099" s="35">
        <v>3933</v>
      </c>
      <c r="G2099" s="32">
        <v>7.9763501882553101E-2</v>
      </c>
    </row>
    <row r="2100" spans="2:7" x14ac:dyDescent="0.45">
      <c r="B2100" s="34">
        <v>4027</v>
      </c>
      <c r="C2100" s="32">
        <v>3.3229000866413116E-2</v>
      </c>
      <c r="F2100" s="33">
        <v>1138</v>
      </c>
      <c r="G2100" s="32">
        <v>7.9764597117900848E-2</v>
      </c>
    </row>
    <row r="2101" spans="2:7" x14ac:dyDescent="0.45">
      <c r="B2101" s="34">
        <v>5581</v>
      </c>
      <c r="C2101" s="32">
        <v>3.3232398331165314E-2</v>
      </c>
      <c r="F2101" s="35">
        <v>4602</v>
      </c>
      <c r="G2101" s="32">
        <v>7.9790398478507996E-2</v>
      </c>
    </row>
    <row r="2102" spans="2:7" x14ac:dyDescent="0.45">
      <c r="B2102" s="31">
        <v>2562</v>
      </c>
      <c r="C2102" s="32">
        <v>3.3235400915145874E-2</v>
      </c>
      <c r="F2102" s="35">
        <v>5754</v>
      </c>
      <c r="G2102" s="32">
        <v>7.979380339384079E-2</v>
      </c>
    </row>
    <row r="2103" spans="2:7" x14ac:dyDescent="0.45">
      <c r="B2103" s="34">
        <v>4304</v>
      </c>
      <c r="C2103" s="32">
        <v>3.3235400915145874E-2</v>
      </c>
      <c r="F2103" s="33">
        <v>6002</v>
      </c>
      <c r="G2103" s="32">
        <v>7.9800598323345184E-2</v>
      </c>
    </row>
    <row r="2104" spans="2:7" x14ac:dyDescent="0.45">
      <c r="B2104" s="34">
        <v>3668</v>
      </c>
      <c r="C2104" s="32">
        <v>3.3237099647521973E-2</v>
      </c>
      <c r="F2104" s="33">
        <v>5219</v>
      </c>
      <c r="G2104" s="32">
        <v>7.9808503389358521E-2</v>
      </c>
    </row>
    <row r="2105" spans="2:7" x14ac:dyDescent="0.45">
      <c r="B2105" s="34">
        <v>1510</v>
      </c>
      <c r="C2105" s="32">
        <v>3.3240798860788345E-2</v>
      </c>
      <c r="F2105" s="35">
        <v>6216</v>
      </c>
      <c r="G2105" s="32">
        <v>7.982499897480011E-2</v>
      </c>
    </row>
    <row r="2106" spans="2:7" x14ac:dyDescent="0.45">
      <c r="B2106" s="34">
        <v>1829</v>
      </c>
      <c r="C2106" s="32">
        <v>3.3241100609302521E-2</v>
      </c>
      <c r="F2106" s="33">
        <v>1099</v>
      </c>
      <c r="G2106" s="32">
        <v>7.9848498106002808E-2</v>
      </c>
    </row>
    <row r="2107" spans="2:7" x14ac:dyDescent="0.45">
      <c r="B2107" s="34">
        <v>388</v>
      </c>
      <c r="C2107" s="32">
        <v>3.3244501799345016E-2</v>
      </c>
      <c r="F2107" s="35">
        <v>2712</v>
      </c>
      <c r="G2107" s="32">
        <v>7.987309992313385E-2</v>
      </c>
    </row>
    <row r="2108" spans="2:7" x14ac:dyDescent="0.45">
      <c r="B2108" s="31">
        <v>831</v>
      </c>
      <c r="C2108" s="32">
        <v>3.3258698880672455E-2</v>
      </c>
      <c r="F2108" s="33">
        <v>5342</v>
      </c>
      <c r="G2108" s="32">
        <v>7.9873599112033844E-2</v>
      </c>
    </row>
    <row r="2109" spans="2:7" x14ac:dyDescent="0.45">
      <c r="B2109" s="34">
        <v>7126</v>
      </c>
      <c r="C2109" s="32">
        <v>3.3265098929405212E-2</v>
      </c>
      <c r="F2109" s="35">
        <v>1179</v>
      </c>
      <c r="G2109" s="32">
        <v>7.9889200627803802E-2</v>
      </c>
    </row>
    <row r="2110" spans="2:7" x14ac:dyDescent="0.45">
      <c r="B2110" s="31">
        <v>2340</v>
      </c>
      <c r="C2110" s="32">
        <v>3.3276800066232681E-2</v>
      </c>
      <c r="F2110" s="33">
        <v>4696</v>
      </c>
      <c r="G2110" s="32">
        <v>7.9904697835445404E-2</v>
      </c>
    </row>
    <row r="2111" spans="2:7" x14ac:dyDescent="0.45">
      <c r="B2111" s="34">
        <v>1933</v>
      </c>
      <c r="C2111" s="32">
        <v>3.3279899507761002E-2</v>
      </c>
      <c r="F2111" s="35">
        <v>1872</v>
      </c>
      <c r="G2111" s="32">
        <v>7.9948998987674713E-2</v>
      </c>
    </row>
    <row r="2112" spans="2:7" x14ac:dyDescent="0.45">
      <c r="B2112" s="31">
        <v>3534</v>
      </c>
      <c r="C2112" s="32">
        <v>3.3287901431322098E-2</v>
      </c>
      <c r="F2112" s="33">
        <v>2522</v>
      </c>
      <c r="G2112" s="32">
        <v>7.9951398074626923E-2</v>
      </c>
    </row>
    <row r="2113" spans="2:7" x14ac:dyDescent="0.45">
      <c r="B2113" s="34">
        <v>86</v>
      </c>
      <c r="C2113" s="32">
        <v>3.3302698284387589E-2</v>
      </c>
      <c r="F2113" s="33">
        <v>3248</v>
      </c>
      <c r="G2113" s="32">
        <v>8.0012001097202301E-2</v>
      </c>
    </row>
    <row r="2114" spans="2:7" x14ac:dyDescent="0.45">
      <c r="B2114" s="34">
        <v>3364</v>
      </c>
      <c r="C2114" s="32">
        <v>3.3312000334262848E-2</v>
      </c>
      <c r="F2114" s="33">
        <v>1636</v>
      </c>
      <c r="G2114" s="32">
        <v>8.002849668264389E-2</v>
      </c>
    </row>
    <row r="2115" spans="2:7" x14ac:dyDescent="0.45">
      <c r="B2115" s="34">
        <v>5260</v>
      </c>
      <c r="C2115" s="32">
        <v>3.3323198556900024E-2</v>
      </c>
      <c r="F2115" s="35">
        <v>6204</v>
      </c>
      <c r="G2115" s="32">
        <v>8.0037400126457214E-2</v>
      </c>
    </row>
    <row r="2116" spans="2:7" x14ac:dyDescent="0.45">
      <c r="B2116" s="34">
        <v>4762</v>
      </c>
      <c r="C2116" s="32">
        <v>3.3329799771308899E-2</v>
      </c>
      <c r="F2116" s="35">
        <v>2793</v>
      </c>
      <c r="G2116" s="32">
        <v>8.0065801739692688E-2</v>
      </c>
    </row>
    <row r="2117" spans="2:7" x14ac:dyDescent="0.45">
      <c r="B2117" s="34">
        <v>553</v>
      </c>
      <c r="C2117" s="32">
        <v>3.333590179681778E-2</v>
      </c>
      <c r="F2117" s="35">
        <v>2316</v>
      </c>
      <c r="G2117" s="32">
        <v>8.0077201128005981E-2</v>
      </c>
    </row>
    <row r="2118" spans="2:7" x14ac:dyDescent="0.45">
      <c r="B2118" s="31">
        <v>5220</v>
      </c>
      <c r="C2118" s="32">
        <v>3.3343899995088577E-2</v>
      </c>
      <c r="F2118" s="33">
        <v>19</v>
      </c>
      <c r="G2118" s="32">
        <v>8.0126598477363586E-2</v>
      </c>
    </row>
    <row r="2119" spans="2:7" x14ac:dyDescent="0.45">
      <c r="B2119" s="34">
        <v>1361</v>
      </c>
      <c r="C2119" s="32">
        <v>3.3358000218868256E-2</v>
      </c>
      <c r="F2119" s="35">
        <v>117</v>
      </c>
      <c r="G2119" s="32">
        <v>8.0145902931690216E-2</v>
      </c>
    </row>
    <row r="2120" spans="2:7" x14ac:dyDescent="0.45">
      <c r="B2120" s="31">
        <v>6978</v>
      </c>
      <c r="C2120" s="32">
        <v>3.3372998237609863E-2</v>
      </c>
      <c r="F2120" s="33">
        <v>5069</v>
      </c>
      <c r="G2120" s="32">
        <v>8.0146200954914093E-2</v>
      </c>
    </row>
    <row r="2121" spans="2:7" x14ac:dyDescent="0.45">
      <c r="B2121" s="34">
        <v>4169</v>
      </c>
      <c r="C2121" s="32">
        <v>3.338320180773735E-2</v>
      </c>
      <c r="F2121" s="33">
        <v>722</v>
      </c>
      <c r="G2121" s="32">
        <v>8.020869642496109E-2</v>
      </c>
    </row>
    <row r="2122" spans="2:7" x14ac:dyDescent="0.45">
      <c r="B2122" s="34">
        <v>2998</v>
      </c>
      <c r="C2122" s="32">
        <v>3.338409960269928E-2</v>
      </c>
      <c r="F2122" s="33">
        <v>607</v>
      </c>
      <c r="G2122" s="32">
        <v>8.0208800733089447E-2</v>
      </c>
    </row>
    <row r="2123" spans="2:7" x14ac:dyDescent="0.45">
      <c r="B2123" s="34">
        <v>7123</v>
      </c>
      <c r="C2123" s="32">
        <v>3.3390898257493973E-2</v>
      </c>
      <c r="F2123" s="33">
        <v>541</v>
      </c>
      <c r="G2123" s="32">
        <v>8.0245703458786011E-2</v>
      </c>
    </row>
    <row r="2124" spans="2:7" x14ac:dyDescent="0.45">
      <c r="B2124" s="34">
        <v>6778</v>
      </c>
      <c r="C2124" s="32">
        <v>3.3391300588846207E-2</v>
      </c>
      <c r="F2124" s="35">
        <v>2046</v>
      </c>
      <c r="G2124" s="32">
        <v>8.0247603356838226E-2</v>
      </c>
    </row>
    <row r="2125" spans="2:7" x14ac:dyDescent="0.45">
      <c r="B2125" s="34">
        <v>2543</v>
      </c>
      <c r="C2125" s="32">
        <v>3.340420126914978E-2</v>
      </c>
      <c r="F2125" s="35">
        <v>5442</v>
      </c>
      <c r="G2125" s="32">
        <v>8.031020313501358E-2</v>
      </c>
    </row>
    <row r="2126" spans="2:7" x14ac:dyDescent="0.45">
      <c r="B2126" s="34">
        <v>4816</v>
      </c>
      <c r="C2126" s="32">
        <v>3.3406700938940048E-2</v>
      </c>
      <c r="F2126" s="35">
        <v>1242</v>
      </c>
      <c r="G2126" s="32">
        <v>8.0319002270698547E-2</v>
      </c>
    </row>
    <row r="2127" spans="2:7" x14ac:dyDescent="0.45">
      <c r="B2127" s="31">
        <v>2892</v>
      </c>
      <c r="C2127" s="32">
        <v>3.3408001065254211E-2</v>
      </c>
      <c r="F2127" s="33">
        <v>4072</v>
      </c>
      <c r="G2127" s="32">
        <v>8.0378696322441101E-2</v>
      </c>
    </row>
    <row r="2128" spans="2:7" x14ac:dyDescent="0.45">
      <c r="B2128" s="34">
        <v>4297</v>
      </c>
      <c r="C2128" s="32">
        <v>3.3413998782634735E-2</v>
      </c>
      <c r="F2128" s="35">
        <v>4194</v>
      </c>
      <c r="G2128" s="32">
        <v>8.0393299460411072E-2</v>
      </c>
    </row>
    <row r="2129" spans="2:7" x14ac:dyDescent="0.45">
      <c r="B2129" s="34">
        <v>2783</v>
      </c>
      <c r="C2129" s="32">
        <v>3.3430799841880798E-2</v>
      </c>
      <c r="F2129" s="33">
        <v>5683</v>
      </c>
      <c r="G2129" s="32">
        <v>8.0407902598381042E-2</v>
      </c>
    </row>
    <row r="2130" spans="2:7" x14ac:dyDescent="0.45">
      <c r="B2130" s="34">
        <v>5642</v>
      </c>
      <c r="C2130" s="32">
        <v>3.3432599157094955E-2</v>
      </c>
      <c r="F2130" s="33">
        <v>2216</v>
      </c>
      <c r="G2130" s="32">
        <v>8.0426700413227081E-2</v>
      </c>
    </row>
    <row r="2131" spans="2:7" x14ac:dyDescent="0.45">
      <c r="B2131" s="34">
        <v>5290</v>
      </c>
      <c r="C2131" s="32">
        <v>3.3438000828027725E-2</v>
      </c>
      <c r="F2131" s="35">
        <v>681</v>
      </c>
      <c r="G2131" s="32">
        <v>8.0442897975444794E-2</v>
      </c>
    </row>
    <row r="2132" spans="2:7" x14ac:dyDescent="0.45">
      <c r="B2132" s="34">
        <v>2672</v>
      </c>
      <c r="C2132" s="32">
        <v>3.3463701605796814E-2</v>
      </c>
      <c r="F2132" s="35">
        <v>360</v>
      </c>
      <c r="G2132" s="32">
        <v>8.0479197204113007E-2</v>
      </c>
    </row>
    <row r="2133" spans="2:7" x14ac:dyDescent="0.45">
      <c r="B2133" s="34">
        <v>6509</v>
      </c>
      <c r="C2133" s="32">
        <v>3.3466801047325134E-2</v>
      </c>
      <c r="F2133" s="33">
        <v>4532</v>
      </c>
      <c r="G2133" s="32">
        <v>8.049359917640686E-2</v>
      </c>
    </row>
    <row r="2134" spans="2:7" x14ac:dyDescent="0.45">
      <c r="B2134" s="34">
        <v>341</v>
      </c>
      <c r="C2134" s="32">
        <v>3.3469598740339279E-2</v>
      </c>
      <c r="F2134" s="33">
        <v>193</v>
      </c>
      <c r="G2134" s="32">
        <v>8.0525301396846771E-2</v>
      </c>
    </row>
    <row r="2135" spans="2:7" x14ac:dyDescent="0.45">
      <c r="B2135" s="34">
        <v>5216</v>
      </c>
      <c r="C2135" s="32">
        <v>3.3470101654529572E-2</v>
      </c>
      <c r="F2135" s="33">
        <v>6326</v>
      </c>
      <c r="G2135" s="32">
        <v>8.0542400479316711E-2</v>
      </c>
    </row>
    <row r="2136" spans="2:7" x14ac:dyDescent="0.45">
      <c r="B2136" s="34">
        <v>2983</v>
      </c>
      <c r="C2136" s="32">
        <v>3.3477898687124252E-2</v>
      </c>
      <c r="F2136" s="35">
        <v>4506</v>
      </c>
      <c r="G2136" s="32">
        <v>8.0554403364658356E-2</v>
      </c>
    </row>
    <row r="2137" spans="2:7" x14ac:dyDescent="0.45">
      <c r="B2137" s="34">
        <v>3932</v>
      </c>
      <c r="C2137" s="32">
        <v>3.351140022277832E-2</v>
      </c>
      <c r="F2137" s="33">
        <v>2707</v>
      </c>
      <c r="G2137" s="32">
        <v>8.0563701689243317E-2</v>
      </c>
    </row>
    <row r="2138" spans="2:7" x14ac:dyDescent="0.45">
      <c r="B2138" s="31">
        <v>1614</v>
      </c>
      <c r="C2138" s="32">
        <v>3.3515900373458862E-2</v>
      </c>
      <c r="F2138" s="35">
        <v>537</v>
      </c>
      <c r="G2138" s="32">
        <v>8.0563798546791077E-2</v>
      </c>
    </row>
    <row r="2139" spans="2:7" x14ac:dyDescent="0.45">
      <c r="B2139" s="34">
        <v>5029</v>
      </c>
      <c r="C2139" s="32">
        <v>3.3527400344610214E-2</v>
      </c>
      <c r="F2139" s="35">
        <v>3552</v>
      </c>
      <c r="G2139" s="32">
        <v>8.056969940662384E-2</v>
      </c>
    </row>
    <row r="2140" spans="2:7" x14ac:dyDescent="0.45">
      <c r="B2140" s="31">
        <v>3798</v>
      </c>
      <c r="C2140" s="32">
        <v>3.3528000116348267E-2</v>
      </c>
      <c r="F2140" s="33">
        <v>188</v>
      </c>
      <c r="G2140" s="32">
        <v>8.0571703612804413E-2</v>
      </c>
    </row>
    <row r="2141" spans="2:7" x14ac:dyDescent="0.45">
      <c r="B2141" s="34">
        <v>2222</v>
      </c>
      <c r="C2141" s="32">
        <v>3.3539500087499619E-2</v>
      </c>
      <c r="F2141" s="33">
        <v>562</v>
      </c>
      <c r="G2141" s="32">
        <v>8.0582797527313232E-2</v>
      </c>
    </row>
    <row r="2142" spans="2:7" x14ac:dyDescent="0.45">
      <c r="B2142" s="34">
        <v>4256</v>
      </c>
      <c r="C2142" s="32">
        <v>3.3552199602127075E-2</v>
      </c>
      <c r="F2142" s="35">
        <v>6141</v>
      </c>
      <c r="G2142" s="32">
        <v>8.0599002540111542E-2</v>
      </c>
    </row>
    <row r="2143" spans="2:7" x14ac:dyDescent="0.45">
      <c r="B2143" s="34">
        <v>3031</v>
      </c>
      <c r="C2143" s="32">
        <v>3.3553998917341232E-2</v>
      </c>
      <c r="F2143" s="33">
        <v>1592</v>
      </c>
      <c r="G2143" s="32">
        <v>8.0611400306224823E-2</v>
      </c>
    </row>
    <row r="2144" spans="2:7" x14ac:dyDescent="0.45">
      <c r="B2144" s="31">
        <v>6810</v>
      </c>
      <c r="C2144" s="32">
        <v>3.356190025806427E-2</v>
      </c>
      <c r="F2144" s="35">
        <v>2856</v>
      </c>
      <c r="G2144" s="32">
        <v>8.0629803240299225E-2</v>
      </c>
    </row>
    <row r="2145" spans="2:7" x14ac:dyDescent="0.45">
      <c r="B2145" s="31">
        <v>4659</v>
      </c>
      <c r="C2145" s="32">
        <v>3.3566199243068695E-2</v>
      </c>
      <c r="F2145" s="35">
        <v>5292</v>
      </c>
      <c r="G2145" s="32">
        <v>8.0633096396923065E-2</v>
      </c>
    </row>
    <row r="2146" spans="2:7" x14ac:dyDescent="0.45">
      <c r="B2146" s="34">
        <v>2458</v>
      </c>
      <c r="C2146" s="32">
        <v>3.3590398728847504E-2</v>
      </c>
      <c r="F2146" s="33">
        <v>1376</v>
      </c>
      <c r="G2146" s="32">
        <v>8.0677896738052368E-2</v>
      </c>
    </row>
    <row r="2147" spans="2:7" x14ac:dyDescent="0.45">
      <c r="B2147" s="34">
        <v>5548</v>
      </c>
      <c r="C2147" s="32">
        <v>3.3610299229621887E-2</v>
      </c>
      <c r="F2147" s="33">
        <v>5027</v>
      </c>
      <c r="G2147" s="32">
        <v>8.0687902867794037E-2</v>
      </c>
    </row>
    <row r="2148" spans="2:7" x14ac:dyDescent="0.45">
      <c r="B2148" s="34">
        <v>5977</v>
      </c>
      <c r="C2148" s="32">
        <v>3.3616598695516586E-2</v>
      </c>
      <c r="F2148" s="33">
        <v>2444</v>
      </c>
      <c r="G2148" s="32">
        <v>8.0734498798847198E-2</v>
      </c>
    </row>
    <row r="2149" spans="2:7" x14ac:dyDescent="0.45">
      <c r="B2149" s="34">
        <v>4108</v>
      </c>
      <c r="C2149" s="32">
        <v>3.3620700240135193E-2</v>
      </c>
      <c r="F2149" s="33">
        <v>6094</v>
      </c>
      <c r="G2149" s="32">
        <v>8.074449747800827E-2</v>
      </c>
    </row>
    <row r="2150" spans="2:7" x14ac:dyDescent="0.45">
      <c r="B2150" s="34">
        <v>6052</v>
      </c>
      <c r="C2150" s="32">
        <v>3.3634699881076813E-2</v>
      </c>
      <c r="F2150" s="33">
        <v>1157</v>
      </c>
      <c r="G2150" s="32">
        <v>8.0745503306388855E-2</v>
      </c>
    </row>
    <row r="2151" spans="2:7" x14ac:dyDescent="0.45">
      <c r="B2151" s="34">
        <v>6041</v>
      </c>
      <c r="C2151" s="32">
        <v>3.3640898764133453E-2</v>
      </c>
      <c r="F2151" s="33">
        <v>3701</v>
      </c>
      <c r="G2151" s="32">
        <v>8.0751001834869385E-2</v>
      </c>
    </row>
    <row r="2152" spans="2:7" x14ac:dyDescent="0.45">
      <c r="B2152" s="34">
        <v>1022</v>
      </c>
      <c r="C2152" s="32">
        <v>3.3662699162960052E-2</v>
      </c>
      <c r="F2152" s="33">
        <v>3112</v>
      </c>
      <c r="G2152" s="32">
        <v>8.0809600651264191E-2</v>
      </c>
    </row>
    <row r="2153" spans="2:7" x14ac:dyDescent="0.45">
      <c r="B2153" s="34">
        <v>4142</v>
      </c>
      <c r="C2153" s="32">
        <v>3.3701300621032715E-2</v>
      </c>
      <c r="F2153" s="33">
        <v>3748</v>
      </c>
      <c r="G2153" s="32">
        <v>8.0849498510360718E-2</v>
      </c>
    </row>
    <row r="2154" spans="2:7" x14ac:dyDescent="0.45">
      <c r="B2154" s="34">
        <v>2785</v>
      </c>
      <c r="C2154" s="32">
        <v>3.3711798489093781E-2</v>
      </c>
      <c r="F2154" s="33">
        <v>6185</v>
      </c>
      <c r="G2154" s="32">
        <v>8.0872297286987305E-2</v>
      </c>
    </row>
    <row r="2155" spans="2:7" x14ac:dyDescent="0.45">
      <c r="B2155" s="31">
        <v>990</v>
      </c>
      <c r="C2155" s="32">
        <v>3.3727400004863739E-2</v>
      </c>
      <c r="F2155" s="35">
        <v>5253</v>
      </c>
      <c r="G2155" s="32">
        <v>8.0878101289272308E-2</v>
      </c>
    </row>
    <row r="2156" spans="2:7" x14ac:dyDescent="0.45">
      <c r="B2156" s="31">
        <v>1995</v>
      </c>
      <c r="C2156" s="32">
        <v>3.3728800714015961E-2</v>
      </c>
      <c r="F2156" s="35">
        <v>4068</v>
      </c>
      <c r="G2156" s="32">
        <v>8.0929398536682129E-2</v>
      </c>
    </row>
    <row r="2157" spans="2:7" x14ac:dyDescent="0.45">
      <c r="B2157" s="31">
        <v>3057</v>
      </c>
      <c r="C2157" s="32">
        <v>3.3734999597072601E-2</v>
      </c>
      <c r="F2157" s="35">
        <v>2652</v>
      </c>
      <c r="G2157" s="32">
        <v>8.094409853219986E-2</v>
      </c>
    </row>
    <row r="2158" spans="2:7" x14ac:dyDescent="0.45">
      <c r="B2158" s="31">
        <v>3021</v>
      </c>
      <c r="C2158" s="32">
        <v>3.3735599368810654E-2</v>
      </c>
      <c r="F2158" s="35">
        <v>1482</v>
      </c>
      <c r="G2158" s="32">
        <v>8.0948896706104279E-2</v>
      </c>
    </row>
    <row r="2159" spans="2:7" x14ac:dyDescent="0.45">
      <c r="B2159" s="31">
        <v>1431</v>
      </c>
      <c r="C2159" s="32">
        <v>3.3743001520633698E-2</v>
      </c>
      <c r="F2159" s="33">
        <v>5444</v>
      </c>
      <c r="G2159" s="32">
        <v>8.0949999392032623E-2</v>
      </c>
    </row>
    <row r="2160" spans="2:7" x14ac:dyDescent="0.45">
      <c r="B2160" s="34">
        <v>5204</v>
      </c>
      <c r="C2160" s="32">
        <v>3.3743001520633698E-2</v>
      </c>
      <c r="F2160" s="33">
        <v>1610</v>
      </c>
      <c r="G2160" s="32">
        <v>8.0968499183654785E-2</v>
      </c>
    </row>
    <row r="2161" spans="2:7" x14ac:dyDescent="0.45">
      <c r="B2161" s="34">
        <v>4495</v>
      </c>
      <c r="C2161" s="32">
        <v>3.3755801618099213E-2</v>
      </c>
      <c r="F2161" s="33">
        <v>4799</v>
      </c>
      <c r="G2161" s="32">
        <v>8.0975502729415894E-2</v>
      </c>
    </row>
    <row r="2162" spans="2:7" x14ac:dyDescent="0.45">
      <c r="B2162" s="34">
        <v>431</v>
      </c>
      <c r="C2162" s="32">
        <v>3.3758498728275299E-2</v>
      </c>
      <c r="F2162" s="33">
        <v>6269</v>
      </c>
      <c r="G2162" s="32">
        <v>8.0979302525520325E-2</v>
      </c>
    </row>
    <row r="2163" spans="2:7" x14ac:dyDescent="0.45">
      <c r="B2163" s="34">
        <v>6788</v>
      </c>
      <c r="C2163" s="32">
        <v>3.3775199204683304E-2</v>
      </c>
      <c r="F2163" s="35">
        <v>603</v>
      </c>
      <c r="G2163" s="32">
        <v>8.099210262298584E-2</v>
      </c>
    </row>
    <row r="2164" spans="2:7" x14ac:dyDescent="0.45">
      <c r="B2164" s="31">
        <v>6693</v>
      </c>
      <c r="C2164" s="32">
        <v>3.3784300088882446E-2</v>
      </c>
      <c r="F2164" s="33">
        <v>1436</v>
      </c>
      <c r="G2164" s="32">
        <v>8.0993898212909698E-2</v>
      </c>
    </row>
    <row r="2165" spans="2:7" x14ac:dyDescent="0.45">
      <c r="B2165" s="34">
        <v>4325</v>
      </c>
      <c r="C2165" s="32">
        <v>3.3785998821258545E-2</v>
      </c>
      <c r="F2165" s="35">
        <v>1920</v>
      </c>
      <c r="G2165" s="32">
        <v>8.104020357131958E-2</v>
      </c>
    </row>
    <row r="2166" spans="2:7" x14ac:dyDescent="0.45">
      <c r="B2166" s="34">
        <v>3629</v>
      </c>
      <c r="C2166" s="32">
        <v>3.3802099525928497E-2</v>
      </c>
      <c r="F2166" s="33">
        <v>3817</v>
      </c>
      <c r="G2166" s="32">
        <v>8.1069603562355042E-2</v>
      </c>
    </row>
    <row r="2167" spans="2:7" x14ac:dyDescent="0.45">
      <c r="B2167" s="31">
        <v>4854</v>
      </c>
      <c r="C2167" s="32">
        <v>3.3808499574661255E-2</v>
      </c>
      <c r="F2167" s="33">
        <v>919</v>
      </c>
      <c r="G2167" s="32">
        <v>8.1077799201011658E-2</v>
      </c>
    </row>
    <row r="2168" spans="2:7" x14ac:dyDescent="0.45">
      <c r="B2168" s="34">
        <v>6464</v>
      </c>
      <c r="C2168" s="32">
        <v>3.3809300512075424E-2</v>
      </c>
      <c r="F2168" s="33">
        <v>5770</v>
      </c>
      <c r="G2168" s="32">
        <v>8.1088699400424957E-2</v>
      </c>
    </row>
    <row r="2169" spans="2:7" x14ac:dyDescent="0.45">
      <c r="B2169" s="34">
        <v>3341</v>
      </c>
      <c r="C2169" s="32">
        <v>3.3810600638389587E-2</v>
      </c>
      <c r="F2169" s="33">
        <v>2200</v>
      </c>
      <c r="G2169" s="32">
        <v>8.1095896661281586E-2</v>
      </c>
    </row>
    <row r="2170" spans="2:7" x14ac:dyDescent="0.45">
      <c r="B2170" s="31">
        <v>6006</v>
      </c>
      <c r="C2170" s="32">
        <v>3.3819101750850677E-2</v>
      </c>
      <c r="F2170" s="33">
        <v>3971</v>
      </c>
      <c r="G2170" s="32">
        <v>8.111090213060379E-2</v>
      </c>
    </row>
    <row r="2171" spans="2:7" x14ac:dyDescent="0.45">
      <c r="B2171" s="34">
        <v>2318</v>
      </c>
      <c r="C2171" s="32">
        <v>3.3829301595687866E-2</v>
      </c>
      <c r="F2171" s="33">
        <v>242</v>
      </c>
      <c r="G2171" s="32">
        <v>8.1113800406455994E-2</v>
      </c>
    </row>
    <row r="2172" spans="2:7" x14ac:dyDescent="0.45">
      <c r="B2172" s="34">
        <v>3956</v>
      </c>
      <c r="C2172" s="32">
        <v>3.3830601722002029E-2</v>
      </c>
      <c r="F2172" s="35">
        <v>3153</v>
      </c>
      <c r="G2172" s="32">
        <v>8.1121496856212616E-2</v>
      </c>
    </row>
    <row r="2173" spans="2:7" x14ac:dyDescent="0.45">
      <c r="B2173" s="34">
        <v>1192</v>
      </c>
      <c r="C2173" s="32">
        <v>3.3835098147392273E-2</v>
      </c>
      <c r="F2173" s="33">
        <v>359</v>
      </c>
      <c r="G2173" s="32">
        <v>8.1123702228069305E-2</v>
      </c>
    </row>
    <row r="2174" spans="2:7" x14ac:dyDescent="0.45">
      <c r="B2174" s="34">
        <v>2131</v>
      </c>
      <c r="C2174" s="32">
        <v>3.3847898244857788E-2</v>
      </c>
      <c r="F2174" s="35">
        <v>1089</v>
      </c>
      <c r="G2174" s="32">
        <v>8.114200085401535E-2</v>
      </c>
    </row>
    <row r="2175" spans="2:7" x14ac:dyDescent="0.45">
      <c r="B2175" s="31">
        <v>2496</v>
      </c>
      <c r="C2175" s="32">
        <v>3.3848199993371964E-2</v>
      </c>
      <c r="F2175" s="33">
        <v>926</v>
      </c>
      <c r="G2175" s="32">
        <v>8.1145599484443665E-2</v>
      </c>
    </row>
    <row r="2176" spans="2:7" x14ac:dyDescent="0.45">
      <c r="B2176" s="34">
        <v>4588</v>
      </c>
      <c r="C2176" s="32">
        <v>3.3853799104690552E-2</v>
      </c>
      <c r="F2176" s="33">
        <v>170</v>
      </c>
      <c r="G2176" s="32">
        <v>8.1148296594619751E-2</v>
      </c>
    </row>
    <row r="2177" spans="2:7" x14ac:dyDescent="0.45">
      <c r="B2177" s="34">
        <v>455</v>
      </c>
      <c r="C2177" s="32">
        <v>3.3859498798847198E-2</v>
      </c>
      <c r="F2177" s="33">
        <v>2051</v>
      </c>
      <c r="G2177" s="32">
        <v>8.1166401505470276E-2</v>
      </c>
    </row>
    <row r="2178" spans="2:7" x14ac:dyDescent="0.45">
      <c r="B2178" s="34">
        <v>3325</v>
      </c>
      <c r="C2178" s="32">
        <v>3.3875398337841034E-2</v>
      </c>
      <c r="F2178" s="33">
        <v>5192</v>
      </c>
      <c r="G2178" s="32">
        <v>8.1181101500988007E-2</v>
      </c>
    </row>
    <row r="2179" spans="2:7" x14ac:dyDescent="0.45">
      <c r="B2179" s="31">
        <v>5628</v>
      </c>
      <c r="C2179" s="32">
        <v>3.3892501145601273E-2</v>
      </c>
      <c r="F2179" s="33">
        <v>1528</v>
      </c>
      <c r="G2179" s="32">
        <v>8.1184700131416321E-2</v>
      </c>
    </row>
    <row r="2180" spans="2:7" x14ac:dyDescent="0.45">
      <c r="B2180" s="34">
        <v>1613</v>
      </c>
      <c r="C2180" s="32">
        <v>3.3905800431966782E-2</v>
      </c>
      <c r="F2180" s="33">
        <v>784</v>
      </c>
      <c r="G2180" s="32">
        <v>8.1189796328544617E-2</v>
      </c>
    </row>
    <row r="2181" spans="2:7" x14ac:dyDescent="0.45">
      <c r="B2181" s="31">
        <v>651</v>
      </c>
      <c r="C2181" s="32">
        <v>3.3908199518918991E-2</v>
      </c>
      <c r="F2181" s="33">
        <v>2530</v>
      </c>
      <c r="G2181" s="32">
        <v>8.1190399825572968E-2</v>
      </c>
    </row>
    <row r="2182" spans="2:7" x14ac:dyDescent="0.45">
      <c r="B2182" s="31">
        <v>3990</v>
      </c>
      <c r="C2182" s="32">
        <v>3.3926200121641159E-2</v>
      </c>
      <c r="F2182" s="33">
        <v>823</v>
      </c>
      <c r="G2182" s="32">
        <v>8.120659738779068E-2</v>
      </c>
    </row>
    <row r="2183" spans="2:7" x14ac:dyDescent="0.45">
      <c r="B2183" s="34">
        <v>3632</v>
      </c>
      <c r="C2183" s="32">
        <v>3.3937901258468628E-2</v>
      </c>
      <c r="F2183" s="35">
        <v>1509</v>
      </c>
      <c r="G2183" s="32">
        <v>8.120959997177124E-2</v>
      </c>
    </row>
    <row r="2184" spans="2:7" x14ac:dyDescent="0.45">
      <c r="B2184" s="31">
        <v>4338</v>
      </c>
      <c r="C2184" s="32">
        <v>3.3957101404666901E-2</v>
      </c>
      <c r="F2184" s="33">
        <v>169</v>
      </c>
      <c r="G2184" s="32">
        <v>8.1230603158473969E-2</v>
      </c>
    </row>
    <row r="2185" spans="2:7" x14ac:dyDescent="0.45">
      <c r="B2185" s="34">
        <v>2362</v>
      </c>
      <c r="C2185" s="32">
        <v>3.3960901200771332E-2</v>
      </c>
      <c r="F2185" s="33">
        <v>4322</v>
      </c>
      <c r="G2185" s="32">
        <v>8.1291303038597107E-2</v>
      </c>
    </row>
    <row r="2186" spans="2:7" x14ac:dyDescent="0.45">
      <c r="B2186" s="31">
        <v>4890</v>
      </c>
      <c r="C2186" s="32">
        <v>3.3964898437261581E-2</v>
      </c>
      <c r="F2186" s="35">
        <v>5469</v>
      </c>
      <c r="G2186" s="32">
        <v>8.1305302679538727E-2</v>
      </c>
    </row>
    <row r="2187" spans="2:7" x14ac:dyDescent="0.45">
      <c r="B2187" s="31">
        <v>495</v>
      </c>
      <c r="C2187" s="32">
        <v>3.3966198563575745E-2</v>
      </c>
      <c r="F2187" s="35">
        <v>3126</v>
      </c>
      <c r="G2187" s="32">
        <v>8.1315197050571442E-2</v>
      </c>
    </row>
    <row r="2188" spans="2:7" x14ac:dyDescent="0.45">
      <c r="B2188" s="34">
        <v>1219</v>
      </c>
      <c r="C2188" s="32">
        <v>3.3967200666666031E-2</v>
      </c>
      <c r="F2188" s="33">
        <v>1312</v>
      </c>
      <c r="G2188" s="32">
        <v>8.1349901854991913E-2</v>
      </c>
    </row>
    <row r="2189" spans="2:7" x14ac:dyDescent="0.45">
      <c r="B2189" s="31">
        <v>2796</v>
      </c>
      <c r="C2189" s="32">
        <v>3.3972699195146561E-2</v>
      </c>
      <c r="F2189" s="33">
        <v>1195</v>
      </c>
      <c r="G2189" s="32">
        <v>8.1359401345252991E-2</v>
      </c>
    </row>
    <row r="2190" spans="2:7" x14ac:dyDescent="0.45">
      <c r="B2190" s="34">
        <v>2308</v>
      </c>
      <c r="C2190" s="32">
        <v>3.3978700637817383E-2</v>
      </c>
      <c r="F2190" s="33">
        <v>3824</v>
      </c>
      <c r="G2190" s="32">
        <v>8.1369102001190186E-2</v>
      </c>
    </row>
    <row r="2191" spans="2:7" x14ac:dyDescent="0.45">
      <c r="B2191" s="34">
        <v>4219</v>
      </c>
      <c r="C2191" s="32">
        <v>3.3984001725912094E-2</v>
      </c>
      <c r="F2191" s="33">
        <v>5758</v>
      </c>
      <c r="G2191" s="32">
        <v>8.1369303166866302E-2</v>
      </c>
    </row>
    <row r="2192" spans="2:7" x14ac:dyDescent="0.45">
      <c r="B2192" s="31">
        <v>4050</v>
      </c>
      <c r="C2192" s="32">
        <v>3.3995401114225388E-2</v>
      </c>
      <c r="F2192" s="33">
        <v>5779</v>
      </c>
      <c r="G2192" s="32">
        <v>8.1388898193836212E-2</v>
      </c>
    </row>
    <row r="2193" spans="2:7" x14ac:dyDescent="0.45">
      <c r="B2193" s="34">
        <v>1562</v>
      </c>
      <c r="C2193" s="32">
        <v>3.4006699919700623E-2</v>
      </c>
      <c r="F2193" s="35">
        <v>2814</v>
      </c>
      <c r="G2193" s="32">
        <v>8.1396400928497314E-2</v>
      </c>
    </row>
    <row r="2194" spans="2:7" x14ac:dyDescent="0.45">
      <c r="B2194" s="34">
        <v>4634</v>
      </c>
      <c r="C2194" s="32">
        <v>3.4007001668214798E-2</v>
      </c>
      <c r="F2194" s="35">
        <v>1512</v>
      </c>
      <c r="G2194" s="32">
        <v>8.1402301788330078E-2</v>
      </c>
    </row>
    <row r="2195" spans="2:7" x14ac:dyDescent="0.45">
      <c r="B2195" s="34">
        <v>2071</v>
      </c>
      <c r="C2195" s="32">
        <v>3.4007798880338669E-2</v>
      </c>
      <c r="F2195" s="33">
        <v>3845</v>
      </c>
      <c r="G2195" s="32">
        <v>8.1445999443531036E-2</v>
      </c>
    </row>
    <row r="2196" spans="2:7" x14ac:dyDescent="0.45">
      <c r="B2196" s="31">
        <v>6654</v>
      </c>
      <c r="C2196" s="32">
        <v>3.4008000046014786E-2</v>
      </c>
      <c r="F2196" s="33">
        <v>4261</v>
      </c>
      <c r="G2196" s="32">
        <v>8.1461600959300995E-2</v>
      </c>
    </row>
    <row r="2197" spans="2:7" x14ac:dyDescent="0.45">
      <c r="B2197" s="34">
        <v>3961</v>
      </c>
      <c r="C2197" s="32">
        <v>3.4008901566267014E-2</v>
      </c>
      <c r="F2197" s="33">
        <v>4340</v>
      </c>
      <c r="G2197" s="32">
        <v>8.1468202173709869E-2</v>
      </c>
    </row>
    <row r="2198" spans="2:7" x14ac:dyDescent="0.45">
      <c r="B2198" s="31">
        <v>6057</v>
      </c>
      <c r="C2198" s="32">
        <v>3.4012198448181152E-2</v>
      </c>
      <c r="F2198" s="35">
        <v>5733</v>
      </c>
      <c r="G2198" s="32">
        <v>8.1488296389579773E-2</v>
      </c>
    </row>
    <row r="2199" spans="2:7" x14ac:dyDescent="0.45">
      <c r="B2199" s="34">
        <v>1742</v>
      </c>
      <c r="C2199" s="32">
        <v>3.4030001610517502E-2</v>
      </c>
      <c r="F2199" s="33">
        <v>229</v>
      </c>
      <c r="G2199" s="32">
        <v>8.1514701247215271E-2</v>
      </c>
    </row>
    <row r="2200" spans="2:7" x14ac:dyDescent="0.45">
      <c r="B2200" s="34">
        <v>1327</v>
      </c>
      <c r="C2200" s="32">
        <v>3.4038800746202469E-2</v>
      </c>
      <c r="F2200" s="33">
        <v>3157</v>
      </c>
      <c r="G2200" s="32">
        <v>8.1524401903152466E-2</v>
      </c>
    </row>
    <row r="2201" spans="2:7" x14ac:dyDescent="0.45">
      <c r="B2201" s="34">
        <v>3445</v>
      </c>
      <c r="C2201" s="32">
        <v>3.4040700644254684E-2</v>
      </c>
      <c r="F2201" s="33">
        <v>3773</v>
      </c>
      <c r="G2201" s="32">
        <v>8.1540100276470184E-2</v>
      </c>
    </row>
    <row r="2202" spans="2:7" x14ac:dyDescent="0.45">
      <c r="B2202" s="34">
        <v>436</v>
      </c>
      <c r="C2202" s="32">
        <v>3.406510129570961E-2</v>
      </c>
      <c r="F2202" s="33">
        <v>5878</v>
      </c>
      <c r="G2202" s="32">
        <v>8.1567399203777313E-2</v>
      </c>
    </row>
    <row r="2203" spans="2:7" x14ac:dyDescent="0.45">
      <c r="B2203" s="34">
        <v>2267</v>
      </c>
      <c r="C2203" s="32">
        <v>3.4097000956535339E-2</v>
      </c>
      <c r="F2203" s="33">
        <v>503</v>
      </c>
      <c r="G2203" s="32">
        <v>8.157079666852951E-2</v>
      </c>
    </row>
    <row r="2204" spans="2:7" x14ac:dyDescent="0.45">
      <c r="B2204" s="34">
        <v>2741</v>
      </c>
      <c r="C2204" s="32">
        <v>3.4097298979759216E-2</v>
      </c>
      <c r="F2204" s="33">
        <v>368</v>
      </c>
      <c r="G2204" s="32">
        <v>8.1572100520133972E-2</v>
      </c>
    </row>
    <row r="2205" spans="2:7" x14ac:dyDescent="0.45">
      <c r="B2205" s="34">
        <v>5516</v>
      </c>
      <c r="C2205" s="32">
        <v>3.41062992811203E-2</v>
      </c>
      <c r="F2205" s="33">
        <v>218</v>
      </c>
      <c r="G2205" s="32">
        <v>8.1601299345493317E-2</v>
      </c>
    </row>
    <row r="2206" spans="2:7" x14ac:dyDescent="0.45">
      <c r="B2206" s="34">
        <v>868</v>
      </c>
      <c r="C2206" s="32">
        <v>3.4134998917579651E-2</v>
      </c>
      <c r="F2206" s="35">
        <v>2784</v>
      </c>
      <c r="G2206" s="32">
        <v>8.1602901220321655E-2</v>
      </c>
    </row>
    <row r="2207" spans="2:7" x14ac:dyDescent="0.45">
      <c r="B2207" s="34">
        <v>6476</v>
      </c>
      <c r="C2207" s="32">
        <v>3.4159399569034576E-2</v>
      </c>
      <c r="F2207" s="35">
        <v>1566</v>
      </c>
      <c r="G2207" s="32">
        <v>8.1636600196361542E-2</v>
      </c>
    </row>
    <row r="2208" spans="2:7" x14ac:dyDescent="0.45">
      <c r="B2208" s="34">
        <v>1139</v>
      </c>
      <c r="C2208" s="32">
        <v>3.4184899181127548E-2</v>
      </c>
      <c r="F2208" s="35">
        <v>6090</v>
      </c>
      <c r="G2208" s="32">
        <v>8.1639699637889862E-2</v>
      </c>
    </row>
    <row r="2209" spans="2:7" x14ac:dyDescent="0.45">
      <c r="B2209" s="34">
        <v>368</v>
      </c>
      <c r="C2209" s="32">
        <v>3.4196000546216965E-2</v>
      </c>
      <c r="F2209" s="33">
        <v>1261</v>
      </c>
      <c r="G2209" s="32">
        <v>8.1642903387546539E-2</v>
      </c>
    </row>
    <row r="2210" spans="2:7" x14ac:dyDescent="0.45">
      <c r="B2210" s="31">
        <v>4458</v>
      </c>
      <c r="C2210" s="32">
        <v>3.4198001027107239E-2</v>
      </c>
      <c r="F2210" s="33">
        <v>3953</v>
      </c>
      <c r="G2210" s="32">
        <v>8.1670597195625305E-2</v>
      </c>
    </row>
    <row r="2211" spans="2:7" x14ac:dyDescent="0.45">
      <c r="B2211" s="34">
        <v>1708</v>
      </c>
      <c r="C2211" s="32">
        <v>3.4208398312330246E-2</v>
      </c>
      <c r="F2211" s="33">
        <v>5578</v>
      </c>
      <c r="G2211" s="32">
        <v>8.1675797700881958E-2</v>
      </c>
    </row>
    <row r="2212" spans="2:7" x14ac:dyDescent="0.45">
      <c r="B2212" s="31">
        <v>510</v>
      </c>
      <c r="C2212" s="32">
        <v>3.4216400235891342E-2</v>
      </c>
      <c r="F2212" s="33">
        <v>3305</v>
      </c>
      <c r="G2212" s="32">
        <v>8.1679396331310272E-2</v>
      </c>
    </row>
    <row r="2213" spans="2:7" x14ac:dyDescent="0.45">
      <c r="B2213" s="34">
        <v>1312</v>
      </c>
      <c r="C2213" s="32">
        <v>3.4253101795911789E-2</v>
      </c>
      <c r="F2213" s="33">
        <v>3985</v>
      </c>
      <c r="G2213" s="32">
        <v>8.1695199012756348E-2</v>
      </c>
    </row>
    <row r="2214" spans="2:7" x14ac:dyDescent="0.45">
      <c r="B2214" s="34">
        <v>1904</v>
      </c>
      <c r="C2214" s="32">
        <v>3.4255601465702057E-2</v>
      </c>
      <c r="F2214" s="35">
        <v>609</v>
      </c>
      <c r="G2214" s="32">
        <v>8.1705600023269653E-2</v>
      </c>
    </row>
    <row r="2215" spans="2:7" x14ac:dyDescent="0.45">
      <c r="B2215" s="31">
        <v>4653</v>
      </c>
      <c r="C2215" s="32">
        <v>3.4258898347616196E-2</v>
      </c>
      <c r="F2215" s="33">
        <v>5431</v>
      </c>
      <c r="G2215" s="32">
        <v>8.1709899008274078E-2</v>
      </c>
    </row>
    <row r="2216" spans="2:7" x14ac:dyDescent="0.45">
      <c r="B2216" s="34">
        <v>2534</v>
      </c>
      <c r="C2216" s="32">
        <v>3.426399827003479E-2</v>
      </c>
      <c r="F2216" s="33">
        <v>6146</v>
      </c>
      <c r="G2216" s="32">
        <v>8.1727303564548492E-2</v>
      </c>
    </row>
    <row r="2217" spans="2:7" x14ac:dyDescent="0.45">
      <c r="B2217" s="34">
        <v>6806</v>
      </c>
      <c r="C2217" s="32">
        <v>3.4267999231815338E-2</v>
      </c>
      <c r="F2217" s="33">
        <v>3851</v>
      </c>
      <c r="G2217" s="32">
        <v>8.1727400422096252E-2</v>
      </c>
    </row>
    <row r="2218" spans="2:7" x14ac:dyDescent="0.45">
      <c r="B2218" s="31">
        <v>1530</v>
      </c>
      <c r="C2218" s="32">
        <v>3.4298498183488846E-2</v>
      </c>
      <c r="F2218" s="33">
        <v>4693</v>
      </c>
      <c r="G2218" s="32">
        <v>8.1743001937866211E-2</v>
      </c>
    </row>
    <row r="2219" spans="2:7" x14ac:dyDescent="0.45">
      <c r="B2219" s="34">
        <v>3916</v>
      </c>
      <c r="C2219" s="32">
        <v>3.429890051484108E-2</v>
      </c>
      <c r="F2219" s="33">
        <v>3290</v>
      </c>
      <c r="G2219" s="32">
        <v>8.1746503710746765E-2</v>
      </c>
    </row>
    <row r="2220" spans="2:7" x14ac:dyDescent="0.45">
      <c r="B2220" s="31">
        <v>4584</v>
      </c>
      <c r="C2220" s="32">
        <v>3.4299399703741074E-2</v>
      </c>
      <c r="F2220" s="33">
        <v>805</v>
      </c>
      <c r="G2220" s="32">
        <v>8.1801101565361023E-2</v>
      </c>
    </row>
    <row r="2221" spans="2:7" x14ac:dyDescent="0.45">
      <c r="B2221" s="31">
        <v>5013</v>
      </c>
      <c r="C2221" s="32">
        <v>3.4317899495363235E-2</v>
      </c>
      <c r="F2221" s="33">
        <v>1651</v>
      </c>
      <c r="G2221" s="32">
        <v>8.1857897341251373E-2</v>
      </c>
    </row>
    <row r="2222" spans="2:7" x14ac:dyDescent="0.45">
      <c r="B2222" s="34">
        <v>1147</v>
      </c>
      <c r="C2222" s="32">
        <v>3.4332200884819031E-2</v>
      </c>
      <c r="F2222" s="33">
        <v>3080</v>
      </c>
      <c r="G2222" s="32">
        <v>8.1861399114131927E-2</v>
      </c>
    </row>
    <row r="2223" spans="2:7" x14ac:dyDescent="0.45">
      <c r="B2223" s="31">
        <v>3513</v>
      </c>
      <c r="C2223" s="32">
        <v>3.4333501011133194E-2</v>
      </c>
      <c r="F2223" s="33">
        <v>5401</v>
      </c>
      <c r="G2223" s="32">
        <v>8.1868402659893036E-2</v>
      </c>
    </row>
    <row r="2224" spans="2:7" x14ac:dyDescent="0.45">
      <c r="B2224" s="31">
        <v>6408</v>
      </c>
      <c r="C2224" s="32">
        <v>3.4335501492023468E-2</v>
      </c>
      <c r="F2224" s="35">
        <v>2433</v>
      </c>
      <c r="G2224" s="32">
        <v>8.187209814786911E-2</v>
      </c>
    </row>
    <row r="2225" spans="2:7" x14ac:dyDescent="0.45">
      <c r="B2225" s="31">
        <v>4059</v>
      </c>
      <c r="C2225" s="32">
        <v>3.4343898296356201E-2</v>
      </c>
      <c r="F2225" s="33">
        <v>4159</v>
      </c>
      <c r="G2225" s="32">
        <v>8.1877097487449646E-2</v>
      </c>
    </row>
    <row r="2226" spans="2:7" x14ac:dyDescent="0.45">
      <c r="B2226" s="34">
        <v>782</v>
      </c>
      <c r="C2226" s="32">
        <v>3.4355800598859787E-2</v>
      </c>
      <c r="F2226" s="35">
        <v>1170</v>
      </c>
      <c r="G2226" s="32">
        <v>8.1877999007701874E-2</v>
      </c>
    </row>
    <row r="2227" spans="2:7" x14ac:dyDescent="0.45">
      <c r="B2227" s="31">
        <v>1164</v>
      </c>
      <c r="C2227" s="32">
        <v>3.4366399049758911E-2</v>
      </c>
      <c r="F2227" s="33">
        <v>3643</v>
      </c>
      <c r="G2227" s="32">
        <v>8.189699798822403E-2</v>
      </c>
    </row>
    <row r="2228" spans="2:7" x14ac:dyDescent="0.45">
      <c r="B2228" s="34">
        <v>878</v>
      </c>
      <c r="C2228" s="32">
        <v>3.4370701760053635E-2</v>
      </c>
      <c r="F2228" s="35">
        <v>5865</v>
      </c>
      <c r="G2228" s="32">
        <v>8.1907697021961212E-2</v>
      </c>
    </row>
    <row r="2229" spans="2:7" x14ac:dyDescent="0.45">
      <c r="B2229" s="34">
        <v>7187</v>
      </c>
      <c r="C2229" s="32">
        <v>3.4370999783277512E-2</v>
      </c>
      <c r="F2229" s="33">
        <v>6020</v>
      </c>
      <c r="G2229" s="32">
        <v>8.1918798387050629E-2</v>
      </c>
    </row>
    <row r="2230" spans="2:7" x14ac:dyDescent="0.45">
      <c r="B2230" s="34">
        <v>743</v>
      </c>
      <c r="C2230" s="32">
        <v>3.4373700618743896E-2</v>
      </c>
      <c r="F2230" s="33">
        <v>5800</v>
      </c>
      <c r="G2230" s="32">
        <v>8.192569762468338E-2</v>
      </c>
    </row>
    <row r="2231" spans="2:7" x14ac:dyDescent="0.45">
      <c r="B2231" s="34">
        <v>5258</v>
      </c>
      <c r="C2231" s="32">
        <v>3.4381300210952759E-2</v>
      </c>
      <c r="F2231" s="35">
        <v>4608</v>
      </c>
      <c r="G2231" s="32">
        <v>8.2001201808452606E-2</v>
      </c>
    </row>
    <row r="2232" spans="2:7" x14ac:dyDescent="0.45">
      <c r="B2232" s="34">
        <v>1991</v>
      </c>
      <c r="C2232" s="32">
        <v>3.4385900944471359E-2</v>
      </c>
      <c r="F2232" s="35">
        <v>5628</v>
      </c>
      <c r="G2232" s="32">
        <v>8.20188969373703E-2</v>
      </c>
    </row>
    <row r="2233" spans="2:7" x14ac:dyDescent="0.45">
      <c r="B2233" s="31">
        <v>5070</v>
      </c>
      <c r="C2233" s="32">
        <v>3.4387800842523575E-2</v>
      </c>
      <c r="F2233" s="33">
        <v>370</v>
      </c>
      <c r="G2233" s="32">
        <v>8.2028001546859741E-2</v>
      </c>
    </row>
    <row r="2234" spans="2:7" x14ac:dyDescent="0.45">
      <c r="B2234" s="34">
        <v>6469</v>
      </c>
      <c r="C2234" s="32">
        <v>3.4395400434732437E-2</v>
      </c>
      <c r="F2234" s="33">
        <v>2779</v>
      </c>
      <c r="G2234" s="32">
        <v>8.203820139169693E-2</v>
      </c>
    </row>
    <row r="2235" spans="2:7" x14ac:dyDescent="0.45">
      <c r="B2235" s="34">
        <v>136</v>
      </c>
      <c r="C2235" s="32">
        <v>3.4416001290082932E-2</v>
      </c>
      <c r="F2235" s="35">
        <v>3987</v>
      </c>
      <c r="G2235" s="32">
        <v>8.2041196525096893E-2</v>
      </c>
    </row>
    <row r="2236" spans="2:7" x14ac:dyDescent="0.45">
      <c r="B2236" s="34">
        <v>5038</v>
      </c>
      <c r="C2236" s="32">
        <v>3.4427300095558167E-2</v>
      </c>
      <c r="F2236" s="33">
        <v>743</v>
      </c>
      <c r="G2236" s="32">
        <v>8.2077398896217346E-2</v>
      </c>
    </row>
    <row r="2237" spans="2:7" x14ac:dyDescent="0.45">
      <c r="B2237" s="34">
        <v>3412</v>
      </c>
      <c r="C2237" s="32">
        <v>3.4448899328708649E-2</v>
      </c>
      <c r="F2237" s="33">
        <v>728</v>
      </c>
      <c r="G2237" s="32">
        <v>8.2099303603172302E-2</v>
      </c>
    </row>
    <row r="2238" spans="2:7" x14ac:dyDescent="0.45">
      <c r="B2238" s="31">
        <v>5406</v>
      </c>
      <c r="C2238" s="32">
        <v>3.4467000514268875E-2</v>
      </c>
      <c r="F2238" s="33">
        <v>3313</v>
      </c>
      <c r="G2238" s="32">
        <v>8.2127600908279419E-2</v>
      </c>
    </row>
    <row r="2239" spans="2:7" x14ac:dyDescent="0.45">
      <c r="B2239" s="34">
        <v>1277</v>
      </c>
      <c r="C2239" s="32">
        <v>3.4491200000047684E-2</v>
      </c>
      <c r="F2239" s="33">
        <v>4250</v>
      </c>
      <c r="G2239" s="32">
        <v>8.2140296697616577E-2</v>
      </c>
    </row>
    <row r="2240" spans="2:7" x14ac:dyDescent="0.45">
      <c r="B2240" s="34">
        <v>6103</v>
      </c>
      <c r="C2240" s="32">
        <v>3.4500699490308762E-2</v>
      </c>
      <c r="F2240" s="35">
        <v>4311</v>
      </c>
      <c r="G2240" s="32">
        <v>8.2152597606182098E-2</v>
      </c>
    </row>
    <row r="2241" spans="2:7" x14ac:dyDescent="0.45">
      <c r="B2241" s="34">
        <v>6425</v>
      </c>
      <c r="C2241" s="32">
        <v>3.4501001238822937E-2</v>
      </c>
      <c r="F2241" s="33">
        <v>3044</v>
      </c>
      <c r="G2241" s="32">
        <v>8.2170702517032623E-2</v>
      </c>
    </row>
    <row r="2242" spans="2:7" x14ac:dyDescent="0.45">
      <c r="B2242" s="34">
        <v>3971</v>
      </c>
      <c r="C2242" s="32">
        <v>3.4503001719713211E-2</v>
      </c>
      <c r="F2242" s="33">
        <v>2219</v>
      </c>
      <c r="G2242" s="32">
        <v>8.2185901701450348E-2</v>
      </c>
    </row>
    <row r="2243" spans="2:7" x14ac:dyDescent="0.45">
      <c r="B2243" s="34">
        <v>3062</v>
      </c>
      <c r="C2243" s="32">
        <v>3.4506600350141525E-2</v>
      </c>
      <c r="F2243" s="33">
        <v>5204</v>
      </c>
      <c r="G2243" s="32">
        <v>8.2187503576278687E-2</v>
      </c>
    </row>
    <row r="2244" spans="2:7" x14ac:dyDescent="0.45">
      <c r="B2244" s="31">
        <v>3972</v>
      </c>
      <c r="C2244" s="32">
        <v>3.4510198980569839E-2</v>
      </c>
      <c r="F2244" s="33">
        <v>6280</v>
      </c>
      <c r="G2244" s="32">
        <v>8.2189500331878662E-2</v>
      </c>
    </row>
    <row r="2245" spans="2:7" x14ac:dyDescent="0.45">
      <c r="B2245" s="31">
        <v>3528</v>
      </c>
      <c r="C2245" s="32">
        <v>3.4519501030445099E-2</v>
      </c>
      <c r="F2245" s="33">
        <v>4544</v>
      </c>
      <c r="G2245" s="32">
        <v>8.2190901041030884E-2</v>
      </c>
    </row>
    <row r="2246" spans="2:7" x14ac:dyDescent="0.45">
      <c r="B2246" s="34">
        <v>5104</v>
      </c>
      <c r="C2246" s="32">
        <v>3.4539401531219482E-2</v>
      </c>
      <c r="F2246" s="35">
        <v>4701</v>
      </c>
      <c r="G2246" s="32">
        <v>8.2215599715709686E-2</v>
      </c>
    </row>
    <row r="2247" spans="2:7" x14ac:dyDescent="0.45">
      <c r="B2247" s="34">
        <v>4220</v>
      </c>
      <c r="C2247" s="32">
        <v>3.4541498869657516E-2</v>
      </c>
      <c r="F2247" s="33">
        <v>5873</v>
      </c>
      <c r="G2247" s="32">
        <v>8.2222498953342438E-2</v>
      </c>
    </row>
    <row r="2248" spans="2:7" x14ac:dyDescent="0.45">
      <c r="B2248" s="34">
        <v>4051</v>
      </c>
      <c r="C2248" s="32">
        <v>3.4543901681900024E-2</v>
      </c>
      <c r="F2248" s="33">
        <v>2176</v>
      </c>
      <c r="G2248" s="32">
        <v>8.2248501479625702E-2</v>
      </c>
    </row>
    <row r="2249" spans="2:7" x14ac:dyDescent="0.45">
      <c r="B2249" s="34">
        <v>6994</v>
      </c>
      <c r="C2249" s="32">
        <v>3.4561101347208023E-2</v>
      </c>
      <c r="F2249" s="33">
        <v>1991</v>
      </c>
      <c r="G2249" s="32">
        <v>8.2265302538871765E-2</v>
      </c>
    </row>
    <row r="2250" spans="2:7" x14ac:dyDescent="0.45">
      <c r="B2250" s="34">
        <v>2023</v>
      </c>
      <c r="C2250" s="32">
        <v>3.4581899642944336E-2</v>
      </c>
      <c r="F2250" s="35">
        <v>6123</v>
      </c>
      <c r="G2250" s="32">
        <v>8.2294203341007233E-2</v>
      </c>
    </row>
    <row r="2251" spans="2:7" x14ac:dyDescent="0.45">
      <c r="B2251" s="34">
        <v>1697</v>
      </c>
      <c r="C2251" s="32">
        <v>3.4583698958158493E-2</v>
      </c>
      <c r="F2251" s="35">
        <v>2343</v>
      </c>
      <c r="G2251" s="32">
        <v>8.2299202680587769E-2</v>
      </c>
    </row>
    <row r="2252" spans="2:7" x14ac:dyDescent="0.45">
      <c r="B2252" s="34">
        <v>1768</v>
      </c>
      <c r="C2252" s="32">
        <v>3.4591499716043472E-2</v>
      </c>
      <c r="F2252" s="35">
        <v>3732</v>
      </c>
      <c r="G2252" s="32">
        <v>8.2323499023914337E-2</v>
      </c>
    </row>
    <row r="2253" spans="2:7" x14ac:dyDescent="0.45">
      <c r="B2253" s="34">
        <v>6574</v>
      </c>
      <c r="C2253" s="32">
        <v>3.4623898565769196E-2</v>
      </c>
      <c r="F2253" s="33">
        <v>434</v>
      </c>
      <c r="G2253" s="32">
        <v>8.2328103482723236E-2</v>
      </c>
    </row>
    <row r="2254" spans="2:7" x14ac:dyDescent="0.45">
      <c r="B2254" s="34">
        <v>4408</v>
      </c>
      <c r="C2254" s="32">
        <v>3.4636199474334717E-2</v>
      </c>
      <c r="F2254" s="33">
        <v>2029</v>
      </c>
      <c r="G2254" s="32">
        <v>8.2334898412227631E-2</v>
      </c>
    </row>
    <row r="2255" spans="2:7" x14ac:dyDescent="0.45">
      <c r="B2255" s="34">
        <v>1550</v>
      </c>
      <c r="C2255" s="32">
        <v>3.4659501165151596E-2</v>
      </c>
      <c r="F2255" s="35">
        <v>1164</v>
      </c>
      <c r="G2255" s="32">
        <v>8.2335300743579865E-2</v>
      </c>
    </row>
    <row r="2256" spans="2:7" x14ac:dyDescent="0.45">
      <c r="B2256" s="34">
        <v>332</v>
      </c>
      <c r="C2256" s="32">
        <v>3.4666899591684341E-2</v>
      </c>
      <c r="F2256" s="35">
        <v>3774</v>
      </c>
      <c r="G2256" s="32">
        <v>8.2344301044940948E-2</v>
      </c>
    </row>
    <row r="2257" spans="2:7" x14ac:dyDescent="0.45">
      <c r="B2257" s="31">
        <v>5154</v>
      </c>
      <c r="C2257" s="32">
        <v>3.4685000777244568E-2</v>
      </c>
      <c r="F2257" s="33">
        <v>5243</v>
      </c>
      <c r="G2257" s="32">
        <v>8.2345299422740936E-2</v>
      </c>
    </row>
    <row r="2258" spans="2:7" x14ac:dyDescent="0.45">
      <c r="B2258" s="31">
        <v>5088</v>
      </c>
      <c r="C2258" s="32">
        <v>3.4692801535129547E-2</v>
      </c>
      <c r="F2258" s="33">
        <v>817</v>
      </c>
      <c r="G2258" s="32">
        <v>8.2415901124477386E-2</v>
      </c>
    </row>
    <row r="2259" spans="2:7" x14ac:dyDescent="0.45">
      <c r="B2259" s="31">
        <v>1011</v>
      </c>
      <c r="C2259" s="32">
        <v>3.4707300364971161E-2</v>
      </c>
      <c r="F2259" s="33">
        <v>1913</v>
      </c>
      <c r="G2259" s="32">
        <v>8.2454003393650055E-2</v>
      </c>
    </row>
    <row r="2260" spans="2:7" x14ac:dyDescent="0.45">
      <c r="B2260" s="34">
        <v>4918</v>
      </c>
      <c r="C2260" s="32">
        <v>3.470969945192337E-2</v>
      </c>
      <c r="F2260" s="33">
        <v>2582</v>
      </c>
      <c r="G2260" s="32">
        <v>8.2456000149250031E-2</v>
      </c>
    </row>
    <row r="2261" spans="2:7" x14ac:dyDescent="0.45">
      <c r="B2261" s="31">
        <v>2049</v>
      </c>
      <c r="C2261" s="32">
        <v>3.4720998257398605E-2</v>
      </c>
      <c r="F2261" s="35">
        <v>5211</v>
      </c>
      <c r="G2261" s="32">
        <v>8.2465797662734985E-2</v>
      </c>
    </row>
    <row r="2262" spans="2:7" x14ac:dyDescent="0.45">
      <c r="B2262" s="31">
        <v>1284</v>
      </c>
      <c r="C2262" s="32">
        <v>3.4725498408079147E-2</v>
      </c>
      <c r="F2262" s="33">
        <v>4030</v>
      </c>
      <c r="G2262" s="32">
        <v>8.2467101514339447E-2</v>
      </c>
    </row>
    <row r="2263" spans="2:7" x14ac:dyDescent="0.45">
      <c r="B2263" s="34">
        <v>4301</v>
      </c>
      <c r="C2263" s="32">
        <v>3.4733999520540237E-2</v>
      </c>
      <c r="F2263" s="35">
        <v>3120</v>
      </c>
      <c r="G2263" s="32">
        <v>8.2481198012828827E-2</v>
      </c>
    </row>
    <row r="2264" spans="2:7" x14ac:dyDescent="0.45">
      <c r="B2264" s="34">
        <v>5701</v>
      </c>
      <c r="C2264" s="32">
        <v>3.4743200987577438E-2</v>
      </c>
      <c r="F2264" s="33">
        <v>2180</v>
      </c>
      <c r="G2264" s="32">
        <v>8.2513302564620972E-2</v>
      </c>
    </row>
    <row r="2265" spans="2:7" x14ac:dyDescent="0.45">
      <c r="B2265" s="34">
        <v>2971</v>
      </c>
      <c r="C2265" s="32">
        <v>3.4745600074529648E-2</v>
      </c>
      <c r="F2265" s="33">
        <v>1744</v>
      </c>
      <c r="G2265" s="32">
        <v>8.2515202462673187E-2</v>
      </c>
    </row>
    <row r="2266" spans="2:7" x14ac:dyDescent="0.45">
      <c r="B2266" s="34">
        <v>6419</v>
      </c>
      <c r="C2266" s="32">
        <v>3.4768901765346527E-2</v>
      </c>
      <c r="F2266" s="35">
        <v>4710</v>
      </c>
      <c r="G2266" s="32">
        <v>8.2523897290229797E-2</v>
      </c>
    </row>
    <row r="2267" spans="2:7" x14ac:dyDescent="0.45">
      <c r="B2267" s="31">
        <v>3036</v>
      </c>
      <c r="C2267" s="32">
        <v>3.4790001809597015E-2</v>
      </c>
      <c r="F2267" s="35">
        <v>4764</v>
      </c>
      <c r="G2267" s="32">
        <v>8.2530900835990906E-2</v>
      </c>
    </row>
    <row r="2268" spans="2:7" x14ac:dyDescent="0.45">
      <c r="B2268" s="34">
        <v>6940</v>
      </c>
      <c r="C2268" s="32">
        <v>3.4792099148035049E-2</v>
      </c>
      <c r="F2268" s="33">
        <v>2804</v>
      </c>
      <c r="G2268" s="32">
        <v>8.2534700632095337E-2</v>
      </c>
    </row>
    <row r="2269" spans="2:7" x14ac:dyDescent="0.45">
      <c r="B2269" s="34">
        <v>6512</v>
      </c>
      <c r="C2269" s="32">
        <v>3.4797001630067825E-2</v>
      </c>
      <c r="F2269" s="33">
        <v>4936</v>
      </c>
      <c r="G2269" s="32">
        <v>8.2544401288032532E-2</v>
      </c>
    </row>
    <row r="2270" spans="2:7" x14ac:dyDescent="0.45">
      <c r="B2270" s="31">
        <v>2814</v>
      </c>
      <c r="C2270" s="32">
        <v>3.4799098968505859E-2</v>
      </c>
      <c r="F2270" s="33">
        <v>5497</v>
      </c>
      <c r="G2270" s="32">
        <v>8.2552097737789154E-2</v>
      </c>
    </row>
    <row r="2271" spans="2:7" x14ac:dyDescent="0.45">
      <c r="B2271" s="31">
        <v>4578</v>
      </c>
      <c r="C2271" s="32">
        <v>3.4807398915290833E-2</v>
      </c>
      <c r="F2271" s="35">
        <v>2319</v>
      </c>
      <c r="G2271" s="32">
        <v>8.258490264415741E-2</v>
      </c>
    </row>
    <row r="2272" spans="2:7" x14ac:dyDescent="0.45">
      <c r="B2272" s="34">
        <v>6184</v>
      </c>
      <c r="C2272" s="32">
        <v>3.4816000610589981E-2</v>
      </c>
      <c r="F2272" s="35">
        <v>2262</v>
      </c>
      <c r="G2272" s="32">
        <v>8.2591898739337921E-2</v>
      </c>
    </row>
    <row r="2273" spans="2:7" x14ac:dyDescent="0.45">
      <c r="B2273" s="31">
        <v>4482</v>
      </c>
      <c r="C2273" s="32">
        <v>3.4816700965166092E-2</v>
      </c>
      <c r="F2273" s="35">
        <v>1887</v>
      </c>
      <c r="G2273" s="32">
        <v>8.260200172662735E-2</v>
      </c>
    </row>
    <row r="2274" spans="2:7" x14ac:dyDescent="0.45">
      <c r="B2274" s="31">
        <v>2274</v>
      </c>
      <c r="C2274" s="32">
        <v>3.4817799925804138E-2</v>
      </c>
      <c r="F2274" s="33">
        <v>848</v>
      </c>
      <c r="G2274" s="32">
        <v>8.2602396607398987E-2</v>
      </c>
    </row>
    <row r="2275" spans="2:7" x14ac:dyDescent="0.45">
      <c r="B2275" s="34">
        <v>2986</v>
      </c>
      <c r="C2275" s="32">
        <v>3.4832298755645752E-2</v>
      </c>
      <c r="F2275" s="33">
        <v>517</v>
      </c>
      <c r="G2275" s="32">
        <v>8.263079822063446E-2</v>
      </c>
    </row>
    <row r="2276" spans="2:7" x14ac:dyDescent="0.45">
      <c r="B2276" s="31">
        <v>3327</v>
      </c>
      <c r="C2276" s="32">
        <v>3.4841299057006836E-2</v>
      </c>
      <c r="F2276" s="33">
        <v>3047</v>
      </c>
      <c r="G2276" s="32">
        <v>8.2631699740886688E-2</v>
      </c>
    </row>
    <row r="2277" spans="2:7" x14ac:dyDescent="0.45">
      <c r="B2277" s="34">
        <v>515</v>
      </c>
      <c r="C2277" s="32">
        <v>3.4852199256420135E-2</v>
      </c>
      <c r="F2277" s="33">
        <v>5033</v>
      </c>
      <c r="G2277" s="32">
        <v>8.2639001309871674E-2</v>
      </c>
    </row>
    <row r="2278" spans="2:7" x14ac:dyDescent="0.45">
      <c r="B2278" s="34">
        <v>4849</v>
      </c>
      <c r="C2278" s="32">
        <v>3.4863300621509552E-2</v>
      </c>
      <c r="F2278" s="35">
        <v>2334</v>
      </c>
      <c r="G2278" s="32">
        <v>8.2663603127002716E-2</v>
      </c>
    </row>
    <row r="2279" spans="2:7" x14ac:dyDescent="0.45">
      <c r="B2279" s="34">
        <v>3896</v>
      </c>
      <c r="C2279" s="32">
        <v>3.4879099577665329E-2</v>
      </c>
      <c r="F2279" s="33">
        <v>3119</v>
      </c>
      <c r="G2279" s="32">
        <v>8.2665398716926575E-2</v>
      </c>
    </row>
    <row r="2280" spans="2:7" x14ac:dyDescent="0.45">
      <c r="B2280" s="34">
        <v>1943</v>
      </c>
      <c r="C2280" s="32">
        <v>3.4884501248598099E-2</v>
      </c>
      <c r="F2280" s="35">
        <v>300</v>
      </c>
      <c r="G2280" s="32">
        <v>8.2671098411083221E-2</v>
      </c>
    </row>
    <row r="2281" spans="2:7" x14ac:dyDescent="0.45">
      <c r="B2281" s="34">
        <v>6773</v>
      </c>
      <c r="C2281" s="32">
        <v>3.4885898232460022E-2</v>
      </c>
      <c r="F2281" s="33">
        <v>5669</v>
      </c>
      <c r="G2281" s="32">
        <v>8.2711197435855865E-2</v>
      </c>
    </row>
    <row r="2282" spans="2:7" x14ac:dyDescent="0.45">
      <c r="B2282" s="31">
        <v>5445</v>
      </c>
      <c r="C2282" s="32">
        <v>3.4887298941612244E-2</v>
      </c>
      <c r="F2282" s="33">
        <v>6223</v>
      </c>
      <c r="G2282" s="32">
        <v>8.2718200981616974E-2</v>
      </c>
    </row>
    <row r="2283" spans="2:7" x14ac:dyDescent="0.45">
      <c r="B2283" s="34">
        <v>1274</v>
      </c>
      <c r="C2283" s="32">
        <v>3.4894399344921112E-2</v>
      </c>
      <c r="F2283" s="33">
        <v>5635</v>
      </c>
      <c r="G2283" s="32">
        <v>8.2726597785949707E-2</v>
      </c>
    </row>
    <row r="2284" spans="2:7" x14ac:dyDescent="0.45">
      <c r="B2284" s="34">
        <v>6715</v>
      </c>
      <c r="C2284" s="32">
        <v>3.4899100661277771E-2</v>
      </c>
      <c r="F2284" s="33">
        <v>1963</v>
      </c>
      <c r="G2284" s="32">
        <v>8.2790002226829529E-2</v>
      </c>
    </row>
    <row r="2285" spans="2:7" x14ac:dyDescent="0.45">
      <c r="B2285" s="31">
        <v>2742</v>
      </c>
      <c r="C2285" s="32">
        <v>3.4902699291706085E-2</v>
      </c>
      <c r="F2285" s="33">
        <v>668</v>
      </c>
      <c r="G2285" s="32">
        <v>8.2794398069381714E-2</v>
      </c>
    </row>
    <row r="2286" spans="2:7" x14ac:dyDescent="0.45">
      <c r="B2286" s="34">
        <v>4591</v>
      </c>
      <c r="C2286" s="32">
        <v>3.490699827671051E-2</v>
      </c>
      <c r="F2286" s="33">
        <v>2557</v>
      </c>
      <c r="G2286" s="32">
        <v>8.2802899181842804E-2</v>
      </c>
    </row>
    <row r="2287" spans="2:7" x14ac:dyDescent="0.45">
      <c r="B2287" s="34">
        <v>5050</v>
      </c>
      <c r="C2287" s="32">
        <v>3.4923199564218521E-2</v>
      </c>
      <c r="F2287" s="33">
        <v>3179</v>
      </c>
      <c r="G2287" s="32">
        <v>8.2807198166847229E-2</v>
      </c>
    </row>
    <row r="2288" spans="2:7" x14ac:dyDescent="0.45">
      <c r="B2288" s="31">
        <v>5460</v>
      </c>
      <c r="C2288" s="32">
        <v>3.4949000924825668E-2</v>
      </c>
      <c r="F2288" s="33">
        <v>2711</v>
      </c>
      <c r="G2288" s="32">
        <v>8.2808397710323334E-2</v>
      </c>
    </row>
    <row r="2289" spans="2:7" x14ac:dyDescent="0.45">
      <c r="B2289" s="31">
        <v>4770</v>
      </c>
      <c r="C2289" s="32">
        <v>3.4949298948049545E-2</v>
      </c>
      <c r="F2289" s="33">
        <v>6125</v>
      </c>
      <c r="G2289" s="32">
        <v>8.2828901708126068E-2</v>
      </c>
    </row>
    <row r="2290" spans="2:7" x14ac:dyDescent="0.45">
      <c r="B2290" s="34">
        <v>3869</v>
      </c>
      <c r="C2290" s="32">
        <v>3.496050089597702E-2</v>
      </c>
      <c r="F2290" s="33">
        <v>457</v>
      </c>
      <c r="G2290" s="32">
        <v>8.2855097949504852E-2</v>
      </c>
    </row>
    <row r="2291" spans="2:7" x14ac:dyDescent="0.45">
      <c r="B2291" s="34">
        <v>2936</v>
      </c>
      <c r="C2291" s="32">
        <v>3.4962698817253113E-2</v>
      </c>
      <c r="F2291" s="33">
        <v>5321</v>
      </c>
      <c r="G2291" s="32">
        <v>8.2913398742675781E-2</v>
      </c>
    </row>
    <row r="2292" spans="2:7" x14ac:dyDescent="0.45">
      <c r="B2292" s="34">
        <v>6560</v>
      </c>
      <c r="C2292" s="32">
        <v>3.4964501857757568E-2</v>
      </c>
      <c r="F2292" s="33">
        <v>2912</v>
      </c>
      <c r="G2292" s="32">
        <v>8.2925602793693542E-2</v>
      </c>
    </row>
    <row r="2293" spans="2:7" x14ac:dyDescent="0.45">
      <c r="B2293" s="31">
        <v>7101</v>
      </c>
      <c r="C2293" s="32">
        <v>3.4965001046657562E-2</v>
      </c>
      <c r="F2293" s="33">
        <v>1166</v>
      </c>
      <c r="G2293" s="32">
        <v>8.2925699651241302E-2</v>
      </c>
    </row>
    <row r="2294" spans="2:7" x14ac:dyDescent="0.45">
      <c r="B2294" s="34">
        <v>4636</v>
      </c>
      <c r="C2294" s="32">
        <v>3.4967899322509766E-2</v>
      </c>
      <c r="F2294" s="35">
        <v>6318</v>
      </c>
      <c r="G2294" s="32">
        <v>8.2928702235221863E-2</v>
      </c>
    </row>
    <row r="2295" spans="2:7" x14ac:dyDescent="0.45">
      <c r="B2295" s="31">
        <v>471</v>
      </c>
      <c r="C2295" s="32">
        <v>3.4987799823284149E-2</v>
      </c>
      <c r="F2295" s="35">
        <v>6285</v>
      </c>
      <c r="G2295" s="32">
        <v>8.2952298223972321E-2</v>
      </c>
    </row>
    <row r="2296" spans="2:7" x14ac:dyDescent="0.45">
      <c r="B2296" s="34">
        <v>2680</v>
      </c>
      <c r="C2296" s="32">
        <v>3.4999601542949677E-2</v>
      </c>
      <c r="F2296" s="35">
        <v>4002</v>
      </c>
      <c r="G2296" s="32">
        <v>8.2959897816181183E-2</v>
      </c>
    </row>
    <row r="2297" spans="2:7" x14ac:dyDescent="0.45">
      <c r="B2297" s="31">
        <v>1455</v>
      </c>
      <c r="C2297" s="32">
        <v>3.5008501261472702E-2</v>
      </c>
      <c r="F2297" s="33">
        <v>1693</v>
      </c>
      <c r="G2297" s="32">
        <v>8.2961998879909515E-2</v>
      </c>
    </row>
    <row r="2298" spans="2:7" x14ac:dyDescent="0.45">
      <c r="B2298" s="31">
        <v>2187</v>
      </c>
      <c r="C2298" s="32">
        <v>3.5016398876905441E-2</v>
      </c>
      <c r="F2298" s="33">
        <v>2636</v>
      </c>
      <c r="G2298" s="32">
        <v>8.3029903471469879E-2</v>
      </c>
    </row>
    <row r="2299" spans="2:7" x14ac:dyDescent="0.45">
      <c r="B2299" s="34">
        <v>4861</v>
      </c>
      <c r="C2299" s="32">
        <v>3.5029400140047073E-2</v>
      </c>
      <c r="F2299" s="33">
        <v>2191</v>
      </c>
      <c r="G2299" s="32">
        <v>8.3062097430229187E-2</v>
      </c>
    </row>
    <row r="2300" spans="2:7" x14ac:dyDescent="0.45">
      <c r="B2300" s="34">
        <v>853</v>
      </c>
      <c r="C2300" s="32">
        <v>3.5052899271249771E-2</v>
      </c>
      <c r="F2300" s="33">
        <v>2981</v>
      </c>
      <c r="G2300" s="32">
        <v>8.3084598183631897E-2</v>
      </c>
    </row>
    <row r="2301" spans="2:7" x14ac:dyDescent="0.45">
      <c r="B2301" s="34">
        <v>6521</v>
      </c>
      <c r="C2301" s="32">
        <v>3.5058598965406418E-2</v>
      </c>
      <c r="F2301" s="33">
        <v>128</v>
      </c>
      <c r="G2301" s="32">
        <v>8.308979868888855E-2</v>
      </c>
    </row>
    <row r="2302" spans="2:7" x14ac:dyDescent="0.45">
      <c r="B2302" s="34">
        <v>3937</v>
      </c>
      <c r="C2302" s="32">
        <v>3.5077199339866638E-2</v>
      </c>
      <c r="F2302" s="33">
        <v>4400</v>
      </c>
      <c r="G2302" s="32">
        <v>8.3107702434062958E-2</v>
      </c>
    </row>
    <row r="2303" spans="2:7" x14ac:dyDescent="0.45">
      <c r="B2303" s="34">
        <v>2443</v>
      </c>
      <c r="C2303" s="32">
        <v>3.5089399665594101E-2</v>
      </c>
      <c r="F2303" s="33">
        <v>1642</v>
      </c>
      <c r="G2303" s="32">
        <v>8.3155497908592224E-2</v>
      </c>
    </row>
    <row r="2304" spans="2:7" x14ac:dyDescent="0.45">
      <c r="B2304" s="34">
        <v>2981</v>
      </c>
      <c r="C2304" s="32">
        <v>3.5100698471069336E-2</v>
      </c>
      <c r="F2304" s="33">
        <v>3878</v>
      </c>
      <c r="G2304" s="32">
        <v>8.3160802721977234E-2</v>
      </c>
    </row>
    <row r="2305" spans="2:7" x14ac:dyDescent="0.45">
      <c r="B2305" s="34">
        <v>7076</v>
      </c>
      <c r="C2305" s="32">
        <v>3.5101801156997681E-2</v>
      </c>
      <c r="F2305" s="33">
        <v>1264</v>
      </c>
      <c r="G2305" s="32">
        <v>8.316580206155777E-2</v>
      </c>
    </row>
    <row r="2306" spans="2:7" x14ac:dyDescent="0.45">
      <c r="B2306" s="34">
        <v>3589</v>
      </c>
      <c r="C2306" s="32">
        <v>3.5115201026201248E-2</v>
      </c>
      <c r="F2306" s="35">
        <v>6201</v>
      </c>
      <c r="G2306" s="32">
        <v>8.321399986743927E-2</v>
      </c>
    </row>
    <row r="2307" spans="2:7" x14ac:dyDescent="0.45">
      <c r="B2307" s="34">
        <v>1354</v>
      </c>
      <c r="C2307" s="32">
        <v>3.5125900059938431E-2</v>
      </c>
      <c r="F2307" s="33">
        <v>6296</v>
      </c>
      <c r="G2307" s="32">
        <v>8.3230800926685333E-2</v>
      </c>
    </row>
    <row r="2308" spans="2:7" x14ac:dyDescent="0.45">
      <c r="B2308" s="34">
        <v>4396</v>
      </c>
      <c r="C2308" s="32">
        <v>3.512980043888092E-2</v>
      </c>
      <c r="F2308" s="35">
        <v>5784</v>
      </c>
      <c r="G2308" s="32">
        <v>8.3235599100589752E-2</v>
      </c>
    </row>
    <row r="2309" spans="2:7" x14ac:dyDescent="0.45">
      <c r="B2309" s="34">
        <v>4729</v>
      </c>
      <c r="C2309" s="32">
        <v>3.5132501274347305E-2</v>
      </c>
      <c r="F2309" s="35">
        <v>867</v>
      </c>
      <c r="G2309" s="32">
        <v>8.3247296512126923E-2</v>
      </c>
    </row>
    <row r="2310" spans="2:7" x14ac:dyDescent="0.45">
      <c r="B2310" s="34">
        <v>3370</v>
      </c>
      <c r="C2310" s="32">
        <v>3.5135399550199509E-2</v>
      </c>
      <c r="F2310" s="33">
        <v>4210</v>
      </c>
      <c r="G2310" s="32">
        <v>8.3255700767040253E-2</v>
      </c>
    </row>
    <row r="2311" spans="2:7" x14ac:dyDescent="0.45">
      <c r="B2311" s="31">
        <v>3690</v>
      </c>
      <c r="C2311" s="32">
        <v>3.5187400877475739E-2</v>
      </c>
      <c r="F2311" s="35">
        <v>3795</v>
      </c>
      <c r="G2311" s="32">
        <v>8.3273597061634064E-2</v>
      </c>
    </row>
    <row r="2312" spans="2:7" x14ac:dyDescent="0.45">
      <c r="B2312" s="34">
        <v>6851</v>
      </c>
      <c r="C2312" s="32">
        <v>3.5215098410844803E-2</v>
      </c>
      <c r="F2312" s="33">
        <v>536</v>
      </c>
      <c r="G2312" s="32">
        <v>8.3289302885532379E-2</v>
      </c>
    </row>
    <row r="2313" spans="2:7" x14ac:dyDescent="0.45">
      <c r="B2313" s="34">
        <v>2096</v>
      </c>
      <c r="C2313" s="32">
        <v>3.5218998789787292E-2</v>
      </c>
      <c r="F2313" s="35">
        <v>6060</v>
      </c>
      <c r="G2313" s="32">
        <v>8.3315201103687286E-2</v>
      </c>
    </row>
    <row r="2314" spans="2:7" x14ac:dyDescent="0.45">
      <c r="B2314" s="34">
        <v>2143</v>
      </c>
      <c r="C2314" s="32">
        <v>3.5220298916101456E-2</v>
      </c>
      <c r="F2314" s="35">
        <v>6300</v>
      </c>
      <c r="G2314" s="32">
        <v>8.3317898213863373E-2</v>
      </c>
    </row>
    <row r="2315" spans="2:7" x14ac:dyDescent="0.45">
      <c r="B2315" s="34">
        <v>6301</v>
      </c>
      <c r="C2315" s="32">
        <v>3.5226099193096161E-2</v>
      </c>
      <c r="F2315" s="35">
        <v>1287</v>
      </c>
      <c r="G2315" s="32">
        <v>8.3322502672672272E-2</v>
      </c>
    </row>
    <row r="2316" spans="2:7" x14ac:dyDescent="0.45">
      <c r="B2316" s="34">
        <v>6026</v>
      </c>
      <c r="C2316" s="32">
        <v>3.5235501825809479E-2</v>
      </c>
      <c r="F2316" s="33">
        <v>1760</v>
      </c>
      <c r="G2316" s="32">
        <v>8.3346500992774963E-2</v>
      </c>
    </row>
    <row r="2317" spans="2:7" x14ac:dyDescent="0.45">
      <c r="B2317" s="34">
        <v>4283</v>
      </c>
      <c r="C2317" s="32">
        <v>3.5252001136541367E-2</v>
      </c>
      <c r="F2317" s="33">
        <v>1691</v>
      </c>
      <c r="G2317" s="32">
        <v>8.3347499370574951E-2</v>
      </c>
    </row>
    <row r="2318" spans="2:7" x14ac:dyDescent="0.45">
      <c r="B2318" s="31">
        <v>4842</v>
      </c>
      <c r="C2318" s="32">
        <v>3.5273201763629913E-2</v>
      </c>
      <c r="F2318" s="35">
        <v>720</v>
      </c>
      <c r="G2318" s="32">
        <v>8.3361901342868805E-2</v>
      </c>
    </row>
    <row r="2319" spans="2:7" x14ac:dyDescent="0.45">
      <c r="B2319" s="31">
        <v>3726</v>
      </c>
      <c r="C2319" s="32">
        <v>3.5276699811220169E-2</v>
      </c>
      <c r="F2319" s="33">
        <v>301</v>
      </c>
      <c r="G2319" s="32">
        <v>8.3384297788143158E-2</v>
      </c>
    </row>
    <row r="2320" spans="2:7" x14ac:dyDescent="0.45">
      <c r="B2320" s="31">
        <v>4023</v>
      </c>
      <c r="C2320" s="32">
        <v>3.5278800874948502E-2</v>
      </c>
      <c r="F2320" s="33">
        <v>2911</v>
      </c>
      <c r="G2320" s="32">
        <v>8.3451703190803528E-2</v>
      </c>
    </row>
    <row r="2321" spans="2:7" x14ac:dyDescent="0.45">
      <c r="B2321" s="34">
        <v>6581</v>
      </c>
      <c r="C2321" s="32">
        <v>3.5299800336360931E-2</v>
      </c>
      <c r="F2321" s="33">
        <v>2381</v>
      </c>
      <c r="G2321" s="32">
        <v>8.3458401262760162E-2</v>
      </c>
    </row>
    <row r="2322" spans="2:7" x14ac:dyDescent="0.45">
      <c r="B2322" s="31">
        <v>861</v>
      </c>
      <c r="C2322" s="32">
        <v>3.5314101725816727E-2</v>
      </c>
      <c r="F2322" s="33">
        <v>872</v>
      </c>
      <c r="G2322" s="32">
        <v>8.3460897207260132E-2</v>
      </c>
    </row>
    <row r="2323" spans="2:7" x14ac:dyDescent="0.45">
      <c r="B2323" s="34">
        <v>5507</v>
      </c>
      <c r="C2323" s="32">
        <v>3.5322301089763641E-2</v>
      </c>
      <c r="F2323" s="35">
        <v>6219</v>
      </c>
      <c r="G2323" s="32">
        <v>8.346480131149292E-2</v>
      </c>
    </row>
    <row r="2324" spans="2:7" x14ac:dyDescent="0.45">
      <c r="B2324" s="31">
        <v>5862</v>
      </c>
      <c r="C2324" s="32">
        <v>3.5337101668119431E-2</v>
      </c>
      <c r="F2324" s="33">
        <v>5983</v>
      </c>
      <c r="G2324" s="32">
        <v>8.3487696945667267E-2</v>
      </c>
    </row>
    <row r="2325" spans="2:7" x14ac:dyDescent="0.45">
      <c r="B2325" s="31">
        <v>924</v>
      </c>
      <c r="C2325" s="32">
        <v>3.5351701080799103E-2</v>
      </c>
      <c r="F2325" s="35">
        <v>1053</v>
      </c>
      <c r="G2325" s="32">
        <v>8.3491399884223938E-2</v>
      </c>
    </row>
    <row r="2326" spans="2:7" x14ac:dyDescent="0.45">
      <c r="B2326" s="31">
        <v>6804</v>
      </c>
      <c r="C2326" s="32">
        <v>3.5352900624275208E-2</v>
      </c>
      <c r="F2326" s="35">
        <v>1521</v>
      </c>
      <c r="G2326" s="32">
        <v>8.3498798310756683E-2</v>
      </c>
    </row>
    <row r="2327" spans="2:7" x14ac:dyDescent="0.45">
      <c r="B2327" s="31">
        <v>1134</v>
      </c>
      <c r="C2327" s="32">
        <v>3.536209836602211E-2</v>
      </c>
      <c r="F2327" s="33">
        <v>4318</v>
      </c>
      <c r="G2327" s="32">
        <v>8.3501197397708893E-2</v>
      </c>
    </row>
    <row r="2328" spans="2:7" x14ac:dyDescent="0.45">
      <c r="B2328" s="31">
        <v>6780</v>
      </c>
      <c r="C2328" s="32">
        <v>3.5363201051950455E-2</v>
      </c>
      <c r="F2328" s="33">
        <v>875</v>
      </c>
      <c r="G2328" s="32">
        <v>8.3502396941184998E-2</v>
      </c>
    </row>
    <row r="2329" spans="2:7" x14ac:dyDescent="0.45">
      <c r="B2329" s="34">
        <v>1948</v>
      </c>
      <c r="C2329" s="32">
        <v>3.5366300493478775E-2</v>
      </c>
      <c r="F2329" s="33">
        <v>3982</v>
      </c>
      <c r="G2329" s="32">
        <v>8.3502598106861115E-2</v>
      </c>
    </row>
    <row r="2330" spans="2:7" x14ac:dyDescent="0.45">
      <c r="B2330" s="31">
        <v>4575</v>
      </c>
      <c r="C2330" s="32">
        <v>3.5376500338315964E-2</v>
      </c>
      <c r="F2330" s="33">
        <v>985</v>
      </c>
      <c r="G2330" s="32">
        <v>8.350980281829834E-2</v>
      </c>
    </row>
    <row r="2331" spans="2:7" x14ac:dyDescent="0.45">
      <c r="B2331" s="31">
        <v>6642</v>
      </c>
      <c r="C2331" s="32">
        <v>3.5381000488996506E-2</v>
      </c>
      <c r="F2331" s="33">
        <v>5677</v>
      </c>
      <c r="G2331" s="32">
        <v>8.3517700433731079E-2</v>
      </c>
    </row>
    <row r="2332" spans="2:7" x14ac:dyDescent="0.45">
      <c r="B2332" s="31">
        <v>2751</v>
      </c>
      <c r="C2332" s="32">
        <v>3.5383399575948715E-2</v>
      </c>
      <c r="F2332" s="33">
        <v>3170</v>
      </c>
      <c r="G2332" s="32">
        <v>8.3522796630859375E-2</v>
      </c>
    </row>
    <row r="2333" spans="2:7" x14ac:dyDescent="0.45">
      <c r="B2333" s="31">
        <v>2910</v>
      </c>
      <c r="C2333" s="32">
        <v>3.5392701625823975E-2</v>
      </c>
      <c r="F2333" s="33">
        <v>5818</v>
      </c>
      <c r="G2333" s="32">
        <v>8.3543702960014343E-2</v>
      </c>
    </row>
    <row r="2334" spans="2:7" x14ac:dyDescent="0.45">
      <c r="B2334" s="34">
        <v>3308</v>
      </c>
      <c r="C2334" s="32">
        <v>3.5395398736000061E-2</v>
      </c>
      <c r="F2334" s="33">
        <v>5476</v>
      </c>
      <c r="G2334" s="32">
        <v>8.356119692325592E-2</v>
      </c>
    </row>
    <row r="2335" spans="2:7" x14ac:dyDescent="0.45">
      <c r="B2335" s="34">
        <v>5857</v>
      </c>
      <c r="C2335" s="32">
        <v>3.5395398736000061E-2</v>
      </c>
      <c r="F2335" s="35">
        <v>5838</v>
      </c>
      <c r="G2335" s="32">
        <v>8.3593800663948059E-2</v>
      </c>
    </row>
    <row r="2336" spans="2:7" x14ac:dyDescent="0.45">
      <c r="B2336" s="34">
        <v>1952</v>
      </c>
      <c r="C2336" s="32">
        <v>3.5395801067352295E-2</v>
      </c>
      <c r="F2336" s="33">
        <v>1465</v>
      </c>
      <c r="G2336" s="32">
        <v>8.362259715795517E-2</v>
      </c>
    </row>
    <row r="2337" spans="2:7" x14ac:dyDescent="0.45">
      <c r="B2337" s="34">
        <v>3023</v>
      </c>
      <c r="C2337" s="32">
        <v>3.5402201116085052E-2</v>
      </c>
      <c r="F2337" s="35">
        <v>5280</v>
      </c>
      <c r="G2337" s="32">
        <v>8.3623699843883514E-2</v>
      </c>
    </row>
    <row r="2338" spans="2:7" x14ac:dyDescent="0.45">
      <c r="B2338" s="31">
        <v>2037</v>
      </c>
      <c r="C2338" s="32">
        <v>3.5416800528764725E-2</v>
      </c>
      <c r="F2338" s="33">
        <v>2534</v>
      </c>
      <c r="G2338" s="32">
        <v>8.362860232591629E-2</v>
      </c>
    </row>
    <row r="2339" spans="2:7" x14ac:dyDescent="0.45">
      <c r="B2339" s="31">
        <v>822</v>
      </c>
      <c r="C2339" s="32">
        <v>3.541719913482666E-2</v>
      </c>
      <c r="F2339" s="33">
        <v>5680</v>
      </c>
      <c r="G2339" s="32">
        <v>8.3647400140762329E-2</v>
      </c>
    </row>
    <row r="2340" spans="2:7" x14ac:dyDescent="0.45">
      <c r="B2340" s="31">
        <v>3210</v>
      </c>
      <c r="C2340" s="32">
        <v>3.5423099994659424E-2</v>
      </c>
      <c r="F2340" s="33">
        <v>5410</v>
      </c>
      <c r="G2340" s="32">
        <v>8.3664298057556152E-2</v>
      </c>
    </row>
    <row r="2341" spans="2:7" x14ac:dyDescent="0.45">
      <c r="B2341" s="31">
        <v>3783</v>
      </c>
      <c r="C2341" s="32">
        <v>3.5433601588010788E-2</v>
      </c>
      <c r="F2341" s="33">
        <v>3929</v>
      </c>
      <c r="G2341" s="32">
        <v>8.3689399063587189E-2</v>
      </c>
    </row>
    <row r="2342" spans="2:7" x14ac:dyDescent="0.45">
      <c r="B2342" s="34">
        <v>6244</v>
      </c>
      <c r="C2342" s="32">
        <v>3.5435598343610764E-2</v>
      </c>
      <c r="F2342" s="33">
        <v>2528</v>
      </c>
      <c r="G2342" s="32">
        <v>8.3702698349952698E-2</v>
      </c>
    </row>
    <row r="2343" spans="2:7" x14ac:dyDescent="0.45">
      <c r="B2343" s="31">
        <v>2022</v>
      </c>
      <c r="C2343" s="32">
        <v>3.5436298698186874E-2</v>
      </c>
      <c r="F2343" s="35">
        <v>2883</v>
      </c>
      <c r="G2343" s="32">
        <v>8.3705000579357147E-2</v>
      </c>
    </row>
    <row r="2344" spans="2:7" x14ac:dyDescent="0.45">
      <c r="B2344" s="31">
        <v>1035</v>
      </c>
      <c r="C2344" s="32">
        <v>3.5441398620605469E-2</v>
      </c>
      <c r="F2344" s="33">
        <v>1453</v>
      </c>
      <c r="G2344" s="32">
        <v>8.3731800317764282E-2</v>
      </c>
    </row>
    <row r="2345" spans="2:7" x14ac:dyDescent="0.45">
      <c r="B2345" s="31">
        <v>3333</v>
      </c>
      <c r="C2345" s="32">
        <v>3.5442199558019638E-2</v>
      </c>
      <c r="F2345" s="33">
        <v>1303</v>
      </c>
      <c r="G2345" s="32">
        <v>8.3744697272777557E-2</v>
      </c>
    </row>
    <row r="2346" spans="2:7" x14ac:dyDescent="0.45">
      <c r="B2346" s="34">
        <v>6926</v>
      </c>
      <c r="C2346" s="32">
        <v>3.5450201481580734E-2</v>
      </c>
      <c r="F2346" s="33">
        <v>931</v>
      </c>
      <c r="G2346" s="32">
        <v>8.3754897117614746E-2</v>
      </c>
    </row>
    <row r="2347" spans="2:7" x14ac:dyDescent="0.45">
      <c r="B2347" s="34">
        <v>4789</v>
      </c>
      <c r="C2347" s="32">
        <v>3.5454399883747101E-2</v>
      </c>
      <c r="F2347" s="33">
        <v>752</v>
      </c>
      <c r="G2347" s="32">
        <v>8.3801500499248505E-2</v>
      </c>
    </row>
    <row r="2348" spans="2:7" x14ac:dyDescent="0.45">
      <c r="B2348" s="31">
        <v>6498</v>
      </c>
      <c r="C2348" s="32">
        <v>3.5457901656627655E-2</v>
      </c>
      <c r="F2348" s="35">
        <v>4143</v>
      </c>
      <c r="G2348" s="32">
        <v>8.3804398775100708E-2</v>
      </c>
    </row>
    <row r="2349" spans="2:7" x14ac:dyDescent="0.45">
      <c r="B2349" s="34">
        <v>1618</v>
      </c>
      <c r="C2349" s="32">
        <v>3.5460300743579865E-2</v>
      </c>
      <c r="F2349" s="33">
        <v>5474</v>
      </c>
      <c r="G2349" s="32">
        <v>8.3851300179958344E-2</v>
      </c>
    </row>
    <row r="2350" spans="2:7" x14ac:dyDescent="0.45">
      <c r="B2350" s="31">
        <v>3201</v>
      </c>
      <c r="C2350" s="32">
        <v>3.5469699651002884E-2</v>
      </c>
      <c r="F2350" s="35">
        <v>1113</v>
      </c>
      <c r="G2350" s="32">
        <v>8.3905600011348724E-2</v>
      </c>
    </row>
    <row r="2351" spans="2:7" x14ac:dyDescent="0.45">
      <c r="B2351" s="34">
        <v>2465</v>
      </c>
      <c r="C2351" s="32">
        <v>3.5470198839902878E-2</v>
      </c>
      <c r="F2351" s="33">
        <v>296</v>
      </c>
      <c r="G2351" s="32">
        <v>8.3937101066112518E-2</v>
      </c>
    </row>
    <row r="2352" spans="2:7" x14ac:dyDescent="0.45">
      <c r="B2352" s="34">
        <v>5185</v>
      </c>
      <c r="C2352" s="32">
        <v>3.5479098558425903E-2</v>
      </c>
      <c r="F2352" s="35">
        <v>3507</v>
      </c>
      <c r="G2352" s="32">
        <v>8.3940200507640839E-2</v>
      </c>
    </row>
    <row r="2353" spans="2:7" x14ac:dyDescent="0.45">
      <c r="B2353" s="34">
        <v>3802</v>
      </c>
      <c r="C2353" s="32">
        <v>3.5487301647663116E-2</v>
      </c>
      <c r="F2353" s="35">
        <v>3240</v>
      </c>
      <c r="G2353" s="32">
        <v>8.3943299949169159E-2</v>
      </c>
    </row>
    <row r="2354" spans="2:7" x14ac:dyDescent="0.45">
      <c r="B2354" s="31">
        <v>5646</v>
      </c>
      <c r="C2354" s="32">
        <v>3.5522900521755219E-2</v>
      </c>
      <c r="F2354" s="33">
        <v>2122</v>
      </c>
      <c r="G2354" s="32">
        <v>8.3946898579597473E-2</v>
      </c>
    </row>
    <row r="2355" spans="2:7" x14ac:dyDescent="0.45">
      <c r="B2355" s="34">
        <v>5021</v>
      </c>
      <c r="C2355" s="32">
        <v>3.552430123090744E-2</v>
      </c>
      <c r="F2355" s="33">
        <v>4603</v>
      </c>
      <c r="G2355" s="32">
        <v>8.398669958114624E-2</v>
      </c>
    </row>
    <row r="2356" spans="2:7" x14ac:dyDescent="0.45">
      <c r="B2356" s="34">
        <v>422</v>
      </c>
      <c r="C2356" s="32">
        <v>3.5524699836969376E-2</v>
      </c>
      <c r="F2356" s="33">
        <v>3557</v>
      </c>
      <c r="G2356" s="32">
        <v>8.4009796380996704E-2</v>
      </c>
    </row>
    <row r="2357" spans="2:7" x14ac:dyDescent="0.45">
      <c r="B2357" s="31">
        <v>3159</v>
      </c>
      <c r="C2357" s="32">
        <v>3.5528898239135742E-2</v>
      </c>
      <c r="F2357" s="35">
        <v>3957</v>
      </c>
      <c r="G2357" s="32">
        <v>8.4022700786590576E-2</v>
      </c>
    </row>
    <row r="2358" spans="2:7" x14ac:dyDescent="0.45">
      <c r="B2358" s="31">
        <v>2652</v>
      </c>
      <c r="C2358" s="32">
        <v>3.5538401454687119E-2</v>
      </c>
      <c r="F2358" s="33">
        <v>5504</v>
      </c>
      <c r="G2358" s="32">
        <v>8.4029801189899445E-2</v>
      </c>
    </row>
    <row r="2359" spans="2:7" x14ac:dyDescent="0.45">
      <c r="B2359" s="34">
        <v>6784</v>
      </c>
      <c r="C2359" s="32">
        <v>3.5540599375963211E-2</v>
      </c>
      <c r="F2359" s="33">
        <v>2770</v>
      </c>
      <c r="G2359" s="32">
        <v>8.403719961643219E-2</v>
      </c>
    </row>
    <row r="2360" spans="2:7" x14ac:dyDescent="0.45">
      <c r="B2360" s="34">
        <v>6793</v>
      </c>
      <c r="C2360" s="32">
        <v>3.5550098866224289E-2</v>
      </c>
      <c r="F2360" s="33">
        <v>4396</v>
      </c>
      <c r="G2360" s="32">
        <v>8.404020220041275E-2</v>
      </c>
    </row>
    <row r="2361" spans="2:7" x14ac:dyDescent="0.45">
      <c r="B2361" s="31">
        <v>3279</v>
      </c>
      <c r="C2361" s="32">
        <v>3.5552199929952621E-2</v>
      </c>
      <c r="F2361" s="35">
        <v>2970</v>
      </c>
      <c r="G2361" s="32">
        <v>8.4054797887802124E-2</v>
      </c>
    </row>
    <row r="2362" spans="2:7" x14ac:dyDescent="0.45">
      <c r="B2362" s="31">
        <v>1221</v>
      </c>
      <c r="C2362" s="32">
        <v>3.5553399473428726E-2</v>
      </c>
      <c r="F2362" s="35">
        <v>2838</v>
      </c>
      <c r="G2362" s="32">
        <v>8.4058299660682678E-2</v>
      </c>
    </row>
    <row r="2363" spans="2:7" x14ac:dyDescent="0.45">
      <c r="B2363" s="34">
        <v>6631</v>
      </c>
      <c r="C2363" s="32">
        <v>3.5562798380851746E-2</v>
      </c>
      <c r="F2363" s="35">
        <v>6099</v>
      </c>
      <c r="G2363" s="32">
        <v>8.4094896912574768E-2</v>
      </c>
    </row>
    <row r="2364" spans="2:7" x14ac:dyDescent="0.45">
      <c r="B2364" s="34">
        <v>2321</v>
      </c>
      <c r="C2364" s="32">
        <v>3.5586200654506683E-2</v>
      </c>
      <c r="F2364" s="33">
        <v>290</v>
      </c>
      <c r="G2364" s="32">
        <v>8.4108598530292511E-2</v>
      </c>
    </row>
    <row r="2365" spans="2:7" x14ac:dyDescent="0.45">
      <c r="B2365" s="34">
        <v>6229</v>
      </c>
      <c r="C2365" s="32">
        <v>3.5587698221206665E-2</v>
      </c>
      <c r="F2365" s="35">
        <v>723</v>
      </c>
      <c r="G2365" s="32">
        <v>8.4112599492073059E-2</v>
      </c>
    </row>
    <row r="2366" spans="2:7" x14ac:dyDescent="0.45">
      <c r="B2366" s="34">
        <v>4211</v>
      </c>
      <c r="C2366" s="32">
        <v>3.559039905667305E-2</v>
      </c>
      <c r="F2366" s="33">
        <v>2225</v>
      </c>
      <c r="G2366" s="32">
        <v>8.4118999540805817E-2</v>
      </c>
    </row>
    <row r="2367" spans="2:7" x14ac:dyDescent="0.45">
      <c r="B2367" s="34">
        <v>445</v>
      </c>
      <c r="C2367" s="32">
        <v>3.5591501742601395E-2</v>
      </c>
      <c r="F2367" s="33">
        <v>3490</v>
      </c>
      <c r="G2367" s="32">
        <v>8.4155403077602386E-2</v>
      </c>
    </row>
    <row r="2368" spans="2:7" x14ac:dyDescent="0.45">
      <c r="B2368" s="34">
        <v>1565</v>
      </c>
      <c r="C2368" s="32">
        <v>3.5595398396253586E-2</v>
      </c>
      <c r="F2368" s="33">
        <v>1628</v>
      </c>
      <c r="G2368" s="32">
        <v>8.4272198379039764E-2</v>
      </c>
    </row>
    <row r="2369" spans="2:7" x14ac:dyDescent="0.45">
      <c r="B2369" s="31">
        <v>834</v>
      </c>
      <c r="C2369" s="32">
        <v>3.5606298595666885E-2</v>
      </c>
      <c r="F2369" s="33">
        <v>1397</v>
      </c>
      <c r="G2369" s="32">
        <v>8.427400141954422E-2</v>
      </c>
    </row>
    <row r="2370" spans="2:7" x14ac:dyDescent="0.45">
      <c r="B2370" s="34">
        <v>1232</v>
      </c>
      <c r="C2370" s="32">
        <v>3.5607099533081055E-2</v>
      </c>
      <c r="F2370" s="35">
        <v>5964</v>
      </c>
      <c r="G2370" s="32">
        <v>8.4274202585220337E-2</v>
      </c>
    </row>
    <row r="2371" spans="2:7" x14ac:dyDescent="0.45">
      <c r="B2371" s="34">
        <v>667</v>
      </c>
      <c r="C2371" s="32">
        <v>3.5608898848295212E-2</v>
      </c>
      <c r="F2371" s="33">
        <v>2</v>
      </c>
      <c r="G2371" s="32">
        <v>8.4313303232192993E-2</v>
      </c>
    </row>
    <row r="2372" spans="2:7" x14ac:dyDescent="0.45">
      <c r="B2372" s="34">
        <v>4693</v>
      </c>
      <c r="C2372" s="32">
        <v>3.561130166053772E-2</v>
      </c>
      <c r="F2372" s="35">
        <v>342</v>
      </c>
      <c r="G2372" s="32">
        <v>8.4330402314662933E-2</v>
      </c>
    </row>
    <row r="2373" spans="2:7" x14ac:dyDescent="0.45">
      <c r="B2373" s="34">
        <v>7010</v>
      </c>
      <c r="C2373" s="32">
        <v>3.5617701709270477E-2</v>
      </c>
      <c r="F2373" s="33">
        <v>5492</v>
      </c>
      <c r="G2373" s="32">
        <v>8.4340400993824005E-2</v>
      </c>
    </row>
    <row r="2374" spans="2:7" x14ac:dyDescent="0.45">
      <c r="B2374" s="31">
        <v>5349</v>
      </c>
      <c r="C2374" s="32">
        <v>3.5630200058221817E-2</v>
      </c>
      <c r="F2374" s="35">
        <v>3762</v>
      </c>
      <c r="G2374" s="32">
        <v>8.4359601140022278E-2</v>
      </c>
    </row>
    <row r="2375" spans="2:7" x14ac:dyDescent="0.45">
      <c r="B2375" s="31">
        <v>6636</v>
      </c>
      <c r="C2375" s="32">
        <v>3.5634301602840424E-2</v>
      </c>
      <c r="F2375" s="33">
        <v>1684</v>
      </c>
      <c r="G2375" s="32">
        <v>8.441220223903656E-2</v>
      </c>
    </row>
    <row r="2376" spans="2:7" x14ac:dyDescent="0.45">
      <c r="B2376" s="31">
        <v>1938</v>
      </c>
      <c r="C2376" s="32">
        <v>3.5649999976158142E-2</v>
      </c>
      <c r="F2376" s="33">
        <v>5350</v>
      </c>
      <c r="G2376" s="32">
        <v>8.4435500204563141E-2</v>
      </c>
    </row>
    <row r="2377" spans="2:7" x14ac:dyDescent="0.45">
      <c r="B2377" s="31">
        <v>1032</v>
      </c>
      <c r="C2377" s="32">
        <v>3.5658400505781174E-2</v>
      </c>
      <c r="F2377" s="33">
        <v>6271</v>
      </c>
      <c r="G2377" s="32">
        <v>8.4440596401691437E-2</v>
      </c>
    </row>
    <row r="2378" spans="2:7" x14ac:dyDescent="0.45">
      <c r="B2378" s="34">
        <v>3434</v>
      </c>
      <c r="C2378" s="32">
        <v>3.5660699009895325E-2</v>
      </c>
      <c r="F2378" s="33">
        <v>3709</v>
      </c>
      <c r="G2378" s="32">
        <v>8.4467403590679169E-2</v>
      </c>
    </row>
    <row r="2379" spans="2:7" x14ac:dyDescent="0.45">
      <c r="B2379" s="34">
        <v>3076</v>
      </c>
      <c r="C2379" s="32">
        <v>3.5663299262523651E-2</v>
      </c>
      <c r="F2379" s="33">
        <v>4213</v>
      </c>
      <c r="G2379" s="32">
        <v>8.4479697048664093E-2</v>
      </c>
    </row>
    <row r="2380" spans="2:7" x14ac:dyDescent="0.45">
      <c r="B2380" s="34">
        <v>2099</v>
      </c>
      <c r="C2380" s="32">
        <v>3.5666599869728088E-2</v>
      </c>
      <c r="F2380" s="33">
        <v>151</v>
      </c>
      <c r="G2380" s="32">
        <v>8.4481999278068542E-2</v>
      </c>
    </row>
    <row r="2381" spans="2:7" x14ac:dyDescent="0.45">
      <c r="B2381" s="31">
        <v>2271</v>
      </c>
      <c r="C2381" s="32">
        <v>3.5668998956680298E-2</v>
      </c>
      <c r="F2381" s="33">
        <v>4834</v>
      </c>
      <c r="G2381" s="32">
        <v>8.4483698010444641E-2</v>
      </c>
    </row>
    <row r="2382" spans="2:7" x14ac:dyDescent="0.45">
      <c r="B2382" s="31">
        <v>348</v>
      </c>
      <c r="C2382" s="32">
        <v>3.5673700273036957E-2</v>
      </c>
      <c r="F2382" s="35">
        <v>1806</v>
      </c>
      <c r="G2382" s="32">
        <v>8.4485501050949097E-2</v>
      </c>
    </row>
    <row r="2383" spans="2:7" x14ac:dyDescent="0.45">
      <c r="B2383" s="31">
        <v>1578</v>
      </c>
      <c r="C2383" s="32">
        <v>3.5675700753927231E-2</v>
      </c>
      <c r="F2383" s="33">
        <v>1133</v>
      </c>
      <c r="G2383" s="32">
        <v>8.4521196782588959E-2</v>
      </c>
    </row>
    <row r="2384" spans="2:7" x14ac:dyDescent="0.45">
      <c r="B2384" s="31">
        <v>4182</v>
      </c>
      <c r="C2384" s="32">
        <v>3.5684801638126373E-2</v>
      </c>
      <c r="F2384" s="33">
        <v>2228</v>
      </c>
      <c r="G2384" s="32">
        <v>8.4568902850151062E-2</v>
      </c>
    </row>
    <row r="2385" spans="2:7" x14ac:dyDescent="0.45">
      <c r="B2385" s="31">
        <v>1377</v>
      </c>
      <c r="C2385" s="32">
        <v>3.5723499953746796E-2</v>
      </c>
      <c r="F2385" s="33">
        <v>844</v>
      </c>
      <c r="G2385" s="32">
        <v>8.4606297314167023E-2</v>
      </c>
    </row>
    <row r="2386" spans="2:7" x14ac:dyDescent="0.45">
      <c r="B2386" s="34">
        <v>4951</v>
      </c>
      <c r="C2386" s="32">
        <v>3.5726498812437057E-2</v>
      </c>
      <c r="F2386" s="33">
        <v>3575</v>
      </c>
      <c r="G2386" s="32">
        <v>8.4630601108074188E-2</v>
      </c>
    </row>
    <row r="2387" spans="2:7" x14ac:dyDescent="0.45">
      <c r="B2387" s="34">
        <v>5048</v>
      </c>
      <c r="C2387" s="32">
        <v>3.5740301012992859E-2</v>
      </c>
      <c r="F2387" s="35">
        <v>756</v>
      </c>
      <c r="G2387" s="32">
        <v>8.4688499569892883E-2</v>
      </c>
    </row>
    <row r="2388" spans="2:7" x14ac:dyDescent="0.45">
      <c r="B2388" s="34">
        <v>3602</v>
      </c>
      <c r="C2388" s="32">
        <v>3.5743501037359238E-2</v>
      </c>
      <c r="F2388" s="35">
        <v>6192</v>
      </c>
      <c r="G2388" s="32">
        <v>8.4691897034645081E-2</v>
      </c>
    </row>
    <row r="2389" spans="2:7" x14ac:dyDescent="0.45">
      <c r="B2389" s="34">
        <v>2740</v>
      </c>
      <c r="C2389" s="32">
        <v>3.5743601620197296E-2</v>
      </c>
      <c r="F2389" s="33">
        <v>4957</v>
      </c>
      <c r="G2389" s="32">
        <v>8.4693998098373413E-2</v>
      </c>
    </row>
    <row r="2390" spans="2:7" x14ac:dyDescent="0.45">
      <c r="B2390" s="34">
        <v>4025</v>
      </c>
      <c r="C2390" s="32">
        <v>3.5746000707149506E-2</v>
      </c>
      <c r="F2390" s="33">
        <v>5494</v>
      </c>
      <c r="G2390" s="32">
        <v>8.4695801138877869E-2</v>
      </c>
    </row>
    <row r="2391" spans="2:7" x14ac:dyDescent="0.45">
      <c r="B2391" s="31">
        <v>4167</v>
      </c>
      <c r="C2391" s="32">
        <v>3.5751901566982269E-2</v>
      </c>
      <c r="F2391" s="33">
        <v>779</v>
      </c>
      <c r="G2391" s="32">
        <v>8.4716998040676117E-2</v>
      </c>
    </row>
    <row r="2392" spans="2:7" x14ac:dyDescent="0.45">
      <c r="B2392" s="34">
        <v>3941</v>
      </c>
      <c r="C2392" s="32">
        <v>3.5757701843976974E-2</v>
      </c>
      <c r="F2392" s="35">
        <v>1410</v>
      </c>
      <c r="G2392" s="32">
        <v>8.4726601839065552E-2</v>
      </c>
    </row>
    <row r="2393" spans="2:7" x14ac:dyDescent="0.45">
      <c r="B2393" s="34">
        <v>6421</v>
      </c>
      <c r="C2393" s="32">
        <v>3.5757701843976974E-2</v>
      </c>
      <c r="F2393" s="33">
        <v>2666</v>
      </c>
      <c r="G2393" s="32">
        <v>8.4733501076698303E-2</v>
      </c>
    </row>
    <row r="2394" spans="2:7" x14ac:dyDescent="0.45">
      <c r="B2394" s="34">
        <v>1208</v>
      </c>
      <c r="C2394" s="32">
        <v>3.5771198570728302E-2</v>
      </c>
      <c r="F2394" s="33">
        <v>5663</v>
      </c>
      <c r="G2394" s="32">
        <v>8.4747098386287689E-2</v>
      </c>
    </row>
    <row r="2395" spans="2:7" x14ac:dyDescent="0.45">
      <c r="B2395" s="34">
        <v>6427</v>
      </c>
      <c r="C2395" s="32">
        <v>3.5781398415565491E-2</v>
      </c>
      <c r="F2395" s="35">
        <v>4134</v>
      </c>
      <c r="G2395" s="32">
        <v>8.4775902330875397E-2</v>
      </c>
    </row>
    <row r="2396" spans="2:7" x14ac:dyDescent="0.45">
      <c r="B2396" s="31">
        <v>2394</v>
      </c>
      <c r="C2396" s="32">
        <v>3.5783600062131882E-2</v>
      </c>
      <c r="F2396" s="33">
        <v>3251</v>
      </c>
      <c r="G2396" s="32">
        <v>8.4776297211647034E-2</v>
      </c>
    </row>
    <row r="2397" spans="2:7" x14ac:dyDescent="0.45">
      <c r="B2397" s="34">
        <v>6964</v>
      </c>
      <c r="C2397" s="32">
        <v>3.5784699022769928E-2</v>
      </c>
      <c r="F2397" s="33">
        <v>5713</v>
      </c>
      <c r="G2397" s="32">
        <v>8.4778197109699249E-2</v>
      </c>
    </row>
    <row r="2398" spans="2:7" x14ac:dyDescent="0.45">
      <c r="B2398" s="31">
        <v>2928</v>
      </c>
      <c r="C2398" s="32">
        <v>3.5820301622152328E-2</v>
      </c>
      <c r="F2398" s="33">
        <v>404</v>
      </c>
      <c r="G2398" s="32">
        <v>8.4780901670455933E-2</v>
      </c>
    </row>
    <row r="2399" spans="2:7" x14ac:dyDescent="0.45">
      <c r="B2399" s="31">
        <v>153</v>
      </c>
      <c r="C2399" s="32">
        <v>3.5829998552799225E-2</v>
      </c>
      <c r="F2399" s="33">
        <v>4060</v>
      </c>
      <c r="G2399" s="32">
        <v>8.4783300757408142E-2</v>
      </c>
    </row>
    <row r="2400" spans="2:7" x14ac:dyDescent="0.45">
      <c r="B2400" s="34">
        <v>2303</v>
      </c>
      <c r="C2400" s="32">
        <v>3.5836800932884216E-2</v>
      </c>
      <c r="F2400" s="33">
        <v>190</v>
      </c>
      <c r="G2400" s="32">
        <v>8.4790602326393127E-2</v>
      </c>
    </row>
    <row r="2401" spans="2:7" x14ac:dyDescent="0.45">
      <c r="B2401" s="31">
        <v>5676</v>
      </c>
      <c r="C2401" s="32">
        <v>3.5850699990987778E-2</v>
      </c>
      <c r="F2401" s="33">
        <v>277</v>
      </c>
      <c r="G2401" s="32">
        <v>8.4805101156234741E-2</v>
      </c>
    </row>
    <row r="2402" spans="2:7" x14ac:dyDescent="0.45">
      <c r="B2402" s="34">
        <v>4397</v>
      </c>
      <c r="C2402" s="32">
        <v>3.586219996213913E-2</v>
      </c>
      <c r="F2402" s="33">
        <v>5008</v>
      </c>
      <c r="G2402" s="32">
        <v>8.4835201501846313E-2</v>
      </c>
    </row>
    <row r="2403" spans="2:7" x14ac:dyDescent="0.45">
      <c r="B2403" s="31">
        <v>4188</v>
      </c>
      <c r="C2403" s="32">
        <v>3.5864699631929398E-2</v>
      </c>
      <c r="F2403" s="35">
        <v>579</v>
      </c>
      <c r="G2403" s="32">
        <v>8.4844402968883514E-2</v>
      </c>
    </row>
    <row r="2404" spans="2:7" x14ac:dyDescent="0.45">
      <c r="B2404" s="34">
        <v>7223</v>
      </c>
      <c r="C2404" s="32">
        <v>3.5866200923919678E-2</v>
      </c>
      <c r="F2404" s="33">
        <v>6058</v>
      </c>
      <c r="G2404" s="32">
        <v>8.4847100079059601E-2</v>
      </c>
    </row>
    <row r="2405" spans="2:7" x14ac:dyDescent="0.45">
      <c r="B2405" s="34">
        <v>3449</v>
      </c>
      <c r="C2405" s="32">
        <v>3.5869300365447998E-2</v>
      </c>
      <c r="F2405" s="33">
        <v>1792</v>
      </c>
      <c r="G2405" s="32">
        <v>8.4849603474140167E-2</v>
      </c>
    </row>
    <row r="2406" spans="2:7" x14ac:dyDescent="0.45">
      <c r="B2406" s="31">
        <v>5007</v>
      </c>
      <c r="C2406" s="32">
        <v>3.5880699753761292E-2</v>
      </c>
      <c r="F2406" s="33">
        <v>1717</v>
      </c>
      <c r="G2406" s="32">
        <v>8.4850698709487915E-2</v>
      </c>
    </row>
    <row r="2407" spans="2:7" x14ac:dyDescent="0.45">
      <c r="B2407" s="31">
        <v>4233</v>
      </c>
      <c r="C2407" s="32">
        <v>3.5881601274013519E-2</v>
      </c>
      <c r="F2407" s="33">
        <v>5023</v>
      </c>
      <c r="G2407" s="32">
        <v>8.486589789390564E-2</v>
      </c>
    </row>
    <row r="2408" spans="2:7" x14ac:dyDescent="0.45">
      <c r="B2408" s="34">
        <v>359</v>
      </c>
      <c r="C2408" s="32">
        <v>3.5885900259017944E-2</v>
      </c>
      <c r="F2408" s="35">
        <v>444</v>
      </c>
      <c r="G2408" s="32">
        <v>8.4887601435184479E-2</v>
      </c>
    </row>
    <row r="2409" spans="2:7" x14ac:dyDescent="0.45">
      <c r="B2409" s="34">
        <v>3310</v>
      </c>
      <c r="C2409" s="32">
        <v>3.5891599953174591E-2</v>
      </c>
      <c r="F2409" s="33">
        <v>2149</v>
      </c>
      <c r="G2409" s="32">
        <v>8.4911100566387177E-2</v>
      </c>
    </row>
    <row r="2410" spans="2:7" x14ac:dyDescent="0.45">
      <c r="B2410" s="34">
        <v>4192</v>
      </c>
      <c r="C2410" s="32">
        <v>3.5896401852369308E-2</v>
      </c>
      <c r="F2410" s="33">
        <v>5245</v>
      </c>
      <c r="G2410" s="32">
        <v>8.4912300109863281E-2</v>
      </c>
    </row>
    <row r="2411" spans="2:7" x14ac:dyDescent="0.45">
      <c r="B2411" s="31">
        <v>186</v>
      </c>
      <c r="C2411" s="32">
        <v>3.590330109000206E-2</v>
      </c>
      <c r="F2411" s="33">
        <v>2900</v>
      </c>
      <c r="G2411" s="32">
        <v>8.4924198687076569E-2</v>
      </c>
    </row>
    <row r="2412" spans="2:7" x14ac:dyDescent="0.45">
      <c r="B2412" s="34">
        <v>1315</v>
      </c>
      <c r="C2412" s="32">
        <v>3.5907600075006485E-2</v>
      </c>
      <c r="F2412" s="33">
        <v>4361</v>
      </c>
      <c r="G2412" s="32">
        <v>8.4938496351242065E-2</v>
      </c>
    </row>
    <row r="2413" spans="2:7" x14ac:dyDescent="0.45">
      <c r="B2413" s="34">
        <v>6236</v>
      </c>
      <c r="C2413" s="32">
        <v>3.5912599414587021E-2</v>
      </c>
      <c r="F2413" s="33">
        <v>4379</v>
      </c>
      <c r="G2413" s="32">
        <v>8.4947697818279266E-2</v>
      </c>
    </row>
    <row r="2414" spans="2:7" x14ac:dyDescent="0.45">
      <c r="B2414" s="34">
        <v>6800</v>
      </c>
      <c r="C2414" s="32">
        <v>3.5914201289415359E-2</v>
      </c>
      <c r="F2414" s="33">
        <v>2866</v>
      </c>
      <c r="G2414" s="32">
        <v>8.4959797561168671E-2</v>
      </c>
    </row>
    <row r="2415" spans="2:7" x14ac:dyDescent="0.45">
      <c r="B2415" s="34">
        <v>499</v>
      </c>
      <c r="C2415" s="32">
        <v>3.592580184340477E-2</v>
      </c>
      <c r="F2415" s="33">
        <v>3160</v>
      </c>
      <c r="G2415" s="32">
        <v>8.4959998726844788E-2</v>
      </c>
    </row>
    <row r="2416" spans="2:7" x14ac:dyDescent="0.45">
      <c r="B2416" s="31">
        <v>1620</v>
      </c>
      <c r="C2416" s="32">
        <v>3.5927999764680862E-2</v>
      </c>
      <c r="F2416" s="35">
        <v>5277</v>
      </c>
      <c r="G2416" s="32">
        <v>8.4997497498989105E-2</v>
      </c>
    </row>
    <row r="2417" spans="2:7" x14ac:dyDescent="0.45">
      <c r="B2417" s="34">
        <v>595</v>
      </c>
      <c r="C2417" s="32">
        <v>3.5942401736974716E-2</v>
      </c>
      <c r="F2417" s="33">
        <v>6217</v>
      </c>
      <c r="G2417" s="32">
        <v>8.499850332736969E-2</v>
      </c>
    </row>
    <row r="2418" spans="2:7" x14ac:dyDescent="0.45">
      <c r="B2418" s="31">
        <v>6063</v>
      </c>
      <c r="C2418" s="32">
        <v>3.5948600620031357E-2</v>
      </c>
      <c r="F2418" s="33">
        <v>4426</v>
      </c>
      <c r="G2418" s="32">
        <v>8.5002698004245758E-2</v>
      </c>
    </row>
    <row r="2419" spans="2:7" x14ac:dyDescent="0.45">
      <c r="B2419" s="31">
        <v>3105</v>
      </c>
      <c r="C2419" s="32">
        <v>3.5953700542449951E-2</v>
      </c>
      <c r="F2419" s="33">
        <v>4450</v>
      </c>
      <c r="G2419" s="32">
        <v>8.500950038433075E-2</v>
      </c>
    </row>
    <row r="2420" spans="2:7" x14ac:dyDescent="0.45">
      <c r="B2420" s="34">
        <v>7211</v>
      </c>
      <c r="C2420" s="32">
        <v>3.5960100591182709E-2</v>
      </c>
      <c r="F2420" s="33">
        <v>6023</v>
      </c>
      <c r="G2420" s="32">
        <v>8.5009798407554626E-2</v>
      </c>
    </row>
    <row r="2421" spans="2:7" x14ac:dyDescent="0.45">
      <c r="B2421" s="34">
        <v>6254</v>
      </c>
      <c r="C2421" s="32">
        <v>3.5973798483610153E-2</v>
      </c>
      <c r="F2421" s="35">
        <v>4338</v>
      </c>
      <c r="G2421" s="32">
        <v>8.5011698305606842E-2</v>
      </c>
    </row>
    <row r="2422" spans="2:7" x14ac:dyDescent="0.45">
      <c r="B2422" s="31">
        <v>2955</v>
      </c>
      <c r="C2422" s="32">
        <v>3.597790002822876E-2</v>
      </c>
      <c r="F2422" s="35">
        <v>5583</v>
      </c>
      <c r="G2422" s="32">
        <v>8.5011996328830719E-2</v>
      </c>
    </row>
    <row r="2423" spans="2:7" x14ac:dyDescent="0.45">
      <c r="B2423" s="34">
        <v>2935</v>
      </c>
      <c r="C2423" s="32">
        <v>3.5982001572847366E-2</v>
      </c>
      <c r="F2423" s="35">
        <v>3357</v>
      </c>
      <c r="G2423" s="32">
        <v>8.5019797086715698E-2</v>
      </c>
    </row>
    <row r="2424" spans="2:7" x14ac:dyDescent="0.45">
      <c r="B2424" s="31">
        <v>4221</v>
      </c>
      <c r="C2424" s="32">
        <v>3.6001101136207581E-2</v>
      </c>
      <c r="F2424" s="33">
        <v>6260</v>
      </c>
      <c r="G2424" s="32">
        <v>8.5066899657249451E-2</v>
      </c>
    </row>
    <row r="2425" spans="2:7" x14ac:dyDescent="0.45">
      <c r="B2425" s="31">
        <v>4284</v>
      </c>
      <c r="C2425" s="32">
        <v>3.6004200577735901E-2</v>
      </c>
      <c r="F2425" s="33">
        <v>664</v>
      </c>
      <c r="G2425" s="32">
        <v>8.5090897977352142E-2</v>
      </c>
    </row>
    <row r="2426" spans="2:7" x14ac:dyDescent="0.45">
      <c r="B2426" s="34">
        <v>4309</v>
      </c>
      <c r="C2426" s="32">
        <v>3.6008398979902267E-2</v>
      </c>
      <c r="F2426" s="35">
        <v>879</v>
      </c>
      <c r="G2426" s="32">
        <v>8.5091002285480499E-2</v>
      </c>
    </row>
    <row r="2427" spans="2:7" x14ac:dyDescent="0.45">
      <c r="B2427" s="34">
        <v>3430</v>
      </c>
      <c r="C2427" s="32">
        <v>3.6012999713420868E-2</v>
      </c>
      <c r="F2427" s="33">
        <v>4114</v>
      </c>
      <c r="G2427" s="32">
        <v>8.5093200206756592E-2</v>
      </c>
    </row>
    <row r="2428" spans="2:7" x14ac:dyDescent="0.45">
      <c r="B2428" s="34">
        <v>5303</v>
      </c>
      <c r="C2428" s="32">
        <v>3.6027800291776657E-2</v>
      </c>
      <c r="F2428" s="33">
        <v>5354</v>
      </c>
      <c r="G2428" s="32">
        <v>8.5110999643802643E-2</v>
      </c>
    </row>
    <row r="2429" spans="2:7" x14ac:dyDescent="0.45">
      <c r="B2429" s="31">
        <v>2937</v>
      </c>
      <c r="C2429" s="32">
        <v>3.6033701151609421E-2</v>
      </c>
      <c r="F2429" s="35">
        <v>3150</v>
      </c>
      <c r="G2429" s="32">
        <v>8.5124097764492035E-2</v>
      </c>
    </row>
    <row r="2430" spans="2:7" x14ac:dyDescent="0.45">
      <c r="B2430" s="34">
        <v>5083</v>
      </c>
      <c r="C2430" s="32">
        <v>3.6047801375389099E-2</v>
      </c>
      <c r="F2430" s="33">
        <v>389</v>
      </c>
      <c r="G2430" s="32">
        <v>8.5124999284744263E-2</v>
      </c>
    </row>
    <row r="2431" spans="2:7" x14ac:dyDescent="0.45">
      <c r="B2431" s="31">
        <v>5817</v>
      </c>
      <c r="C2431" s="32">
        <v>3.6047801375389099E-2</v>
      </c>
      <c r="F2431" s="33">
        <v>5839</v>
      </c>
      <c r="G2431" s="32">
        <v>8.5137002170085907E-2</v>
      </c>
    </row>
    <row r="2432" spans="2:7" x14ac:dyDescent="0.45">
      <c r="B2432" s="31">
        <v>3942</v>
      </c>
      <c r="C2432" s="32">
        <v>3.6058701574802399E-2</v>
      </c>
      <c r="F2432" s="35">
        <v>5070</v>
      </c>
      <c r="G2432" s="32">
        <v>8.5141502320766449E-2</v>
      </c>
    </row>
    <row r="2433" spans="2:7" x14ac:dyDescent="0.45">
      <c r="B2433" s="34">
        <v>4366</v>
      </c>
      <c r="C2433" s="32">
        <v>3.6062799394130707E-2</v>
      </c>
      <c r="F2433" s="33">
        <v>6082</v>
      </c>
      <c r="G2433" s="32">
        <v>8.514220267534256E-2</v>
      </c>
    </row>
    <row r="2434" spans="2:7" x14ac:dyDescent="0.45">
      <c r="B2434" s="31">
        <v>4530</v>
      </c>
      <c r="C2434" s="32">
        <v>3.6070100963115692E-2</v>
      </c>
      <c r="F2434" s="33">
        <v>1061</v>
      </c>
      <c r="G2434" s="32">
        <v>8.5168398916721344E-2</v>
      </c>
    </row>
    <row r="2435" spans="2:7" x14ac:dyDescent="0.45">
      <c r="B2435" s="31">
        <v>3954</v>
      </c>
      <c r="C2435" s="32">
        <v>3.6077901721000671E-2</v>
      </c>
      <c r="F2435" s="35">
        <v>4008</v>
      </c>
      <c r="G2435" s="32">
        <v>8.5172198712825775E-2</v>
      </c>
    </row>
    <row r="2436" spans="2:7" x14ac:dyDescent="0.45">
      <c r="B2436" s="34">
        <v>6317</v>
      </c>
      <c r="C2436" s="32">
        <v>3.6108601838350296E-2</v>
      </c>
      <c r="F2436" s="35">
        <v>561</v>
      </c>
      <c r="G2436" s="32">
        <v>8.5182003676891327E-2</v>
      </c>
    </row>
    <row r="2437" spans="2:7" x14ac:dyDescent="0.45">
      <c r="B2437" s="34">
        <v>3416</v>
      </c>
      <c r="C2437" s="32">
        <v>3.6123499274253845E-2</v>
      </c>
      <c r="F2437" s="35">
        <v>1755</v>
      </c>
      <c r="G2437" s="32">
        <v>8.5186496376991272E-2</v>
      </c>
    </row>
    <row r="2438" spans="2:7" x14ac:dyDescent="0.45">
      <c r="B2438" s="31">
        <v>3870</v>
      </c>
      <c r="C2438" s="32">
        <v>3.6128800362348557E-2</v>
      </c>
      <c r="F2438" s="33">
        <v>988</v>
      </c>
      <c r="G2438" s="32">
        <v>8.5192203521728516E-2</v>
      </c>
    </row>
    <row r="2439" spans="2:7" x14ac:dyDescent="0.45">
      <c r="B2439" s="31">
        <v>4320</v>
      </c>
      <c r="C2439" s="32">
        <v>3.614410012960434E-2</v>
      </c>
      <c r="F2439" s="33">
        <v>5861</v>
      </c>
      <c r="G2439" s="32">
        <v>8.5207000374794006E-2</v>
      </c>
    </row>
    <row r="2440" spans="2:7" x14ac:dyDescent="0.45">
      <c r="B2440" s="34">
        <v>3092</v>
      </c>
      <c r="C2440" s="32">
        <v>3.6147300153970718E-2</v>
      </c>
      <c r="F2440" s="33">
        <v>3281</v>
      </c>
      <c r="G2440" s="32">
        <v>8.5215501487255096E-2</v>
      </c>
    </row>
    <row r="2441" spans="2:7" x14ac:dyDescent="0.45">
      <c r="B2441" s="31">
        <v>987</v>
      </c>
      <c r="C2441" s="32">
        <v>3.6147400736808777E-2</v>
      </c>
      <c r="F2441" s="33">
        <v>3250</v>
      </c>
      <c r="G2441" s="32">
        <v>8.5219800472259521E-2</v>
      </c>
    </row>
    <row r="2442" spans="2:7" x14ac:dyDescent="0.45">
      <c r="B2442" s="31">
        <v>2475</v>
      </c>
      <c r="C2442" s="32">
        <v>3.6151599138975143E-2</v>
      </c>
      <c r="F2442" s="33">
        <v>74</v>
      </c>
      <c r="G2442" s="32">
        <v>8.5258796811103821E-2</v>
      </c>
    </row>
    <row r="2443" spans="2:7" x14ac:dyDescent="0.45">
      <c r="B2443" s="34">
        <v>6109</v>
      </c>
      <c r="C2443" s="32">
        <v>3.6156699061393738E-2</v>
      </c>
      <c r="F2443" s="33">
        <v>5482</v>
      </c>
      <c r="G2443" s="32">
        <v>8.5274599492549896E-2</v>
      </c>
    </row>
    <row r="2444" spans="2:7" x14ac:dyDescent="0.45">
      <c r="B2444" s="34">
        <v>2807</v>
      </c>
      <c r="C2444" s="32">
        <v>3.6165699362754822E-2</v>
      </c>
      <c r="F2444" s="33">
        <v>272</v>
      </c>
      <c r="G2444" s="32">
        <v>8.5278399288654327E-2</v>
      </c>
    </row>
    <row r="2445" spans="2:7" x14ac:dyDescent="0.45">
      <c r="B2445" s="34">
        <v>4072</v>
      </c>
      <c r="C2445" s="32">
        <v>3.6169800907373428E-2</v>
      </c>
      <c r="F2445" s="33">
        <v>5977</v>
      </c>
      <c r="G2445" s="32">
        <v>8.5344098508358002E-2</v>
      </c>
    </row>
    <row r="2446" spans="2:7" x14ac:dyDescent="0.45">
      <c r="B2446" s="34">
        <v>1924</v>
      </c>
      <c r="C2446" s="32">
        <v>3.6180999130010605E-2</v>
      </c>
      <c r="F2446" s="33">
        <v>1562</v>
      </c>
      <c r="G2446" s="32">
        <v>8.5351496934890747E-2</v>
      </c>
    </row>
    <row r="2447" spans="2:7" x14ac:dyDescent="0.45">
      <c r="B2447" s="34">
        <v>5576</v>
      </c>
      <c r="C2447" s="32">
        <v>3.6189500242471695E-2</v>
      </c>
      <c r="F2447" s="33">
        <v>4709</v>
      </c>
      <c r="G2447" s="32">
        <v>8.5368603467941284E-2</v>
      </c>
    </row>
    <row r="2448" spans="2:7" x14ac:dyDescent="0.45">
      <c r="B2448" s="34">
        <v>6875</v>
      </c>
      <c r="C2448" s="32">
        <v>3.6200299859046936E-2</v>
      </c>
      <c r="F2448" s="33">
        <v>626</v>
      </c>
      <c r="G2448" s="32">
        <v>8.5429497063159943E-2</v>
      </c>
    </row>
    <row r="2449" spans="2:7" x14ac:dyDescent="0.45">
      <c r="B2449" s="31">
        <v>3933</v>
      </c>
      <c r="C2449" s="32">
        <v>3.6205600947141647E-2</v>
      </c>
      <c r="F2449" s="33">
        <v>5524</v>
      </c>
      <c r="G2449" s="32">
        <v>8.5473202168941498E-2</v>
      </c>
    </row>
    <row r="2450" spans="2:7" x14ac:dyDescent="0.45">
      <c r="B2450" s="31">
        <v>5226</v>
      </c>
      <c r="C2450" s="32">
        <v>3.6231201142072678E-2</v>
      </c>
      <c r="F2450" s="33">
        <v>1561</v>
      </c>
      <c r="G2450" s="32">
        <v>8.5479296743869781E-2</v>
      </c>
    </row>
    <row r="2451" spans="2:7" x14ac:dyDescent="0.45">
      <c r="B2451" s="34">
        <v>4324</v>
      </c>
      <c r="C2451" s="32">
        <v>3.6235101521015167E-2</v>
      </c>
      <c r="F2451" s="35">
        <v>3549</v>
      </c>
      <c r="G2451" s="32">
        <v>8.5479900240898132E-2</v>
      </c>
    </row>
    <row r="2452" spans="2:7" x14ac:dyDescent="0.45">
      <c r="B2452" s="34">
        <v>7160</v>
      </c>
      <c r="C2452" s="32">
        <v>3.625040128827095E-2</v>
      </c>
      <c r="F2452" s="33">
        <v>5702</v>
      </c>
      <c r="G2452" s="32">
        <v>8.5500597953796387E-2</v>
      </c>
    </row>
    <row r="2453" spans="2:7" x14ac:dyDescent="0.45">
      <c r="B2453" s="31">
        <v>4041</v>
      </c>
      <c r="C2453" s="32">
        <v>3.6261800676584244E-2</v>
      </c>
      <c r="F2453" s="33">
        <v>5516</v>
      </c>
      <c r="G2453" s="32">
        <v>8.5529901087284088E-2</v>
      </c>
    </row>
    <row r="2454" spans="2:7" x14ac:dyDescent="0.45">
      <c r="B2454" s="31">
        <v>2229</v>
      </c>
      <c r="C2454" s="32">
        <v>3.6269500851631165E-2</v>
      </c>
      <c r="F2454" s="33">
        <v>4924</v>
      </c>
      <c r="G2454" s="32">
        <v>8.5534296929836273E-2</v>
      </c>
    </row>
    <row r="2455" spans="2:7" x14ac:dyDescent="0.45">
      <c r="B2455" s="34">
        <v>2888</v>
      </c>
      <c r="C2455" s="32">
        <v>3.6275401711463928E-2</v>
      </c>
      <c r="F2455" s="35">
        <v>387</v>
      </c>
      <c r="G2455" s="32">
        <v>8.5547097027301788E-2</v>
      </c>
    </row>
    <row r="2456" spans="2:7" x14ac:dyDescent="0.45">
      <c r="B2456" s="34">
        <v>6841</v>
      </c>
      <c r="C2456" s="32">
        <v>3.6280501633882523E-2</v>
      </c>
      <c r="F2456" s="35">
        <v>777</v>
      </c>
      <c r="G2456" s="32">
        <v>8.555690199136734E-2</v>
      </c>
    </row>
    <row r="2457" spans="2:7" x14ac:dyDescent="0.45">
      <c r="B2457" s="31">
        <v>3162</v>
      </c>
      <c r="C2457" s="32">
        <v>3.6294199526309967E-2</v>
      </c>
      <c r="F2457" s="33">
        <v>2321</v>
      </c>
      <c r="G2457" s="32">
        <v>8.5595898330211639E-2</v>
      </c>
    </row>
    <row r="2458" spans="2:7" x14ac:dyDescent="0.45">
      <c r="B2458" s="34">
        <v>844</v>
      </c>
      <c r="C2458" s="32">
        <v>3.6302000284194946E-2</v>
      </c>
      <c r="F2458" s="33">
        <v>5318</v>
      </c>
      <c r="G2458" s="32">
        <v>8.562750369310379E-2</v>
      </c>
    </row>
    <row r="2459" spans="2:7" x14ac:dyDescent="0.45">
      <c r="B2459" s="34">
        <v>3562</v>
      </c>
      <c r="C2459" s="32">
        <v>3.6304499953985214E-2</v>
      </c>
      <c r="F2459" s="33">
        <v>1552</v>
      </c>
      <c r="G2459" s="32">
        <v>8.566640317440033E-2</v>
      </c>
    </row>
    <row r="2460" spans="2:7" x14ac:dyDescent="0.45">
      <c r="B2460" s="31">
        <v>3660</v>
      </c>
      <c r="C2460" s="32">
        <v>3.631259873509407E-2</v>
      </c>
      <c r="F2460" s="33">
        <v>4888</v>
      </c>
      <c r="G2460" s="32">
        <v>8.5667498409748077E-2</v>
      </c>
    </row>
    <row r="2461" spans="2:7" x14ac:dyDescent="0.45">
      <c r="B2461" s="34">
        <v>6799</v>
      </c>
      <c r="C2461" s="32">
        <v>3.6346498876810074E-2</v>
      </c>
      <c r="F2461" s="33">
        <v>2392</v>
      </c>
      <c r="G2461" s="32">
        <v>8.5705600678920746E-2</v>
      </c>
    </row>
    <row r="2462" spans="2:7" x14ac:dyDescent="0.45">
      <c r="B2462" s="34">
        <v>1832</v>
      </c>
      <c r="C2462" s="32">
        <v>3.6346599459648132E-2</v>
      </c>
      <c r="F2462" s="33">
        <v>4861</v>
      </c>
      <c r="G2462" s="32">
        <v>8.5707403719425201E-2</v>
      </c>
    </row>
    <row r="2463" spans="2:7" x14ac:dyDescent="0.45">
      <c r="B2463" s="31">
        <v>2382</v>
      </c>
      <c r="C2463" s="32">
        <v>3.6352898925542831E-2</v>
      </c>
      <c r="F2463" s="33">
        <v>637</v>
      </c>
      <c r="G2463" s="32">
        <v>8.5721597075462341E-2</v>
      </c>
    </row>
    <row r="2464" spans="2:7" x14ac:dyDescent="0.45">
      <c r="B2464" s="34">
        <v>1925</v>
      </c>
      <c r="C2464" s="32">
        <v>3.6387700587511063E-2</v>
      </c>
      <c r="F2464" s="35">
        <v>4830</v>
      </c>
      <c r="G2464" s="32">
        <v>8.5740901529788971E-2</v>
      </c>
    </row>
    <row r="2465" spans="2:7" x14ac:dyDescent="0.45">
      <c r="B2465" s="31">
        <v>4668</v>
      </c>
      <c r="C2465" s="32">
        <v>3.6398399621248245E-2</v>
      </c>
      <c r="F2465" s="33">
        <v>3146</v>
      </c>
      <c r="G2465" s="32">
        <v>8.575739711523056E-2</v>
      </c>
    </row>
    <row r="2466" spans="2:7" x14ac:dyDescent="0.45">
      <c r="B2466" s="34">
        <v>5077</v>
      </c>
      <c r="C2466" s="32">
        <v>3.6408599466085434E-2</v>
      </c>
      <c r="F2466" s="33">
        <v>539</v>
      </c>
      <c r="G2466" s="32">
        <v>8.5766002535820007E-2</v>
      </c>
    </row>
    <row r="2467" spans="2:7" x14ac:dyDescent="0.45">
      <c r="B2467" s="31">
        <v>480</v>
      </c>
      <c r="C2467" s="32">
        <v>3.640960156917572E-2</v>
      </c>
      <c r="F2467" s="33">
        <v>925</v>
      </c>
      <c r="G2467" s="32">
        <v>8.578529953956604E-2</v>
      </c>
    </row>
    <row r="2468" spans="2:7" x14ac:dyDescent="0.45">
      <c r="B2468" s="34">
        <v>329</v>
      </c>
      <c r="C2468" s="32">
        <v>3.6415401846170425E-2</v>
      </c>
      <c r="F2468" s="33">
        <v>2333</v>
      </c>
      <c r="G2468" s="32">
        <v>8.5786998271942139E-2</v>
      </c>
    </row>
    <row r="2469" spans="2:7" x14ac:dyDescent="0.45">
      <c r="B2469" s="31">
        <v>1233</v>
      </c>
      <c r="C2469" s="32">
        <v>3.6418799310922623E-2</v>
      </c>
      <c r="F2469" s="33">
        <v>4649</v>
      </c>
      <c r="G2469" s="32">
        <v>8.5790999233722687E-2</v>
      </c>
    </row>
    <row r="2470" spans="2:7" x14ac:dyDescent="0.45">
      <c r="B2470" s="34">
        <v>6488</v>
      </c>
      <c r="C2470" s="32">
        <v>3.6427099257707596E-2</v>
      </c>
      <c r="F2470" s="33">
        <v>395</v>
      </c>
      <c r="G2470" s="32">
        <v>8.5798196494579315E-2</v>
      </c>
    </row>
    <row r="2471" spans="2:7" x14ac:dyDescent="0.45">
      <c r="B2471" s="34">
        <v>6896</v>
      </c>
      <c r="C2471" s="32">
        <v>3.6440800875425339E-2</v>
      </c>
      <c r="F2471" s="33">
        <v>1087</v>
      </c>
      <c r="G2471" s="32">
        <v>8.5803002119064331E-2</v>
      </c>
    </row>
    <row r="2472" spans="2:7" x14ac:dyDescent="0.45">
      <c r="B2472" s="34">
        <v>6527</v>
      </c>
      <c r="C2472" s="32">
        <v>3.6443900316953659E-2</v>
      </c>
      <c r="F2472" s="33">
        <v>715</v>
      </c>
      <c r="G2472" s="32">
        <v>8.5815101861953735E-2</v>
      </c>
    </row>
    <row r="2473" spans="2:7" x14ac:dyDescent="0.45">
      <c r="B2473" s="31">
        <v>1542</v>
      </c>
      <c r="C2473" s="32">
        <v>3.6454100161790848E-2</v>
      </c>
      <c r="F2473" s="35">
        <v>5439</v>
      </c>
      <c r="G2473" s="32">
        <v>8.5841700434684753E-2</v>
      </c>
    </row>
    <row r="2474" spans="2:7" x14ac:dyDescent="0.45">
      <c r="B2474" s="31">
        <v>273</v>
      </c>
      <c r="C2474" s="32">
        <v>3.6456901580095291E-2</v>
      </c>
      <c r="F2474" s="33">
        <v>5092</v>
      </c>
      <c r="G2474" s="32">
        <v>8.5861600935459137E-2</v>
      </c>
    </row>
    <row r="2475" spans="2:7" x14ac:dyDescent="0.45">
      <c r="B2475" s="34">
        <v>6575</v>
      </c>
      <c r="C2475" s="32">
        <v>3.6458298563957214E-2</v>
      </c>
      <c r="F2475" s="33">
        <v>4889</v>
      </c>
      <c r="G2475" s="32">
        <v>8.5875801742076874E-2</v>
      </c>
    </row>
    <row r="2476" spans="2:7" x14ac:dyDescent="0.45">
      <c r="B2476" s="31">
        <v>3051</v>
      </c>
      <c r="C2476" s="32">
        <v>3.6462601274251938E-2</v>
      </c>
      <c r="F2476" s="33">
        <v>4229</v>
      </c>
      <c r="G2476" s="32">
        <v>8.5876598954200745E-2</v>
      </c>
    </row>
    <row r="2477" spans="2:7" x14ac:dyDescent="0.45">
      <c r="B2477" s="31">
        <v>7179</v>
      </c>
      <c r="C2477" s="32">
        <v>3.6463800817728043E-2</v>
      </c>
      <c r="F2477" s="35">
        <v>897</v>
      </c>
      <c r="G2477" s="32">
        <v>8.5876703262329102E-2</v>
      </c>
    </row>
    <row r="2478" spans="2:7" x14ac:dyDescent="0.45">
      <c r="B2478" s="34">
        <v>6088</v>
      </c>
      <c r="C2478" s="32">
        <v>3.6469299346208572E-2</v>
      </c>
      <c r="F2478" s="33">
        <v>4732</v>
      </c>
      <c r="G2478" s="32">
        <v>8.5887998342514038E-2</v>
      </c>
    </row>
    <row r="2479" spans="2:7" x14ac:dyDescent="0.45">
      <c r="B2479" s="34">
        <v>3035</v>
      </c>
      <c r="C2479" s="32">
        <v>3.6471601575613022E-2</v>
      </c>
      <c r="F2479" s="33">
        <v>1496</v>
      </c>
      <c r="G2479" s="32">
        <v>8.5900001227855682E-2</v>
      </c>
    </row>
    <row r="2480" spans="2:7" x14ac:dyDescent="0.45">
      <c r="B2480" s="31">
        <v>7005</v>
      </c>
      <c r="C2480" s="32">
        <v>3.6473501473665237E-2</v>
      </c>
      <c r="F2480" s="35">
        <v>5688</v>
      </c>
      <c r="G2480" s="32">
        <v>8.5910901427268982E-2</v>
      </c>
    </row>
    <row r="2481" spans="2:7" x14ac:dyDescent="0.45">
      <c r="B2481" s="34">
        <v>3970</v>
      </c>
      <c r="C2481" s="32">
        <v>3.6488499492406845E-2</v>
      </c>
      <c r="F2481" s="33">
        <v>5911</v>
      </c>
      <c r="G2481" s="32">
        <v>8.5933096706867218E-2</v>
      </c>
    </row>
    <row r="2482" spans="2:7" x14ac:dyDescent="0.45">
      <c r="B2482" s="34">
        <v>3859</v>
      </c>
      <c r="C2482" s="32">
        <v>3.649279847741127E-2</v>
      </c>
      <c r="F2482" s="33">
        <v>899</v>
      </c>
      <c r="G2482" s="32">
        <v>8.5938602685928345E-2</v>
      </c>
    </row>
    <row r="2483" spans="2:7" x14ac:dyDescent="0.45">
      <c r="B2483" s="34">
        <v>5230</v>
      </c>
      <c r="C2483" s="32">
        <v>3.6496199667453766E-2</v>
      </c>
      <c r="F2483" s="35">
        <v>1347</v>
      </c>
      <c r="G2483" s="32">
        <v>8.594830334186554E-2</v>
      </c>
    </row>
    <row r="2484" spans="2:7" x14ac:dyDescent="0.45">
      <c r="B2484" s="34">
        <v>3478</v>
      </c>
      <c r="C2484" s="32">
        <v>3.649669885635376E-2</v>
      </c>
      <c r="F2484" s="33">
        <v>5252</v>
      </c>
      <c r="G2484" s="32">
        <v>8.5967697203159332E-2</v>
      </c>
    </row>
    <row r="2485" spans="2:7" x14ac:dyDescent="0.45">
      <c r="B2485" s="34">
        <v>5998</v>
      </c>
      <c r="C2485" s="32">
        <v>3.6507099866867065E-2</v>
      </c>
      <c r="F2485" s="33">
        <v>3107</v>
      </c>
      <c r="G2485" s="32">
        <v>8.5976198315620422E-2</v>
      </c>
    </row>
    <row r="2486" spans="2:7" x14ac:dyDescent="0.45">
      <c r="B2486" s="31">
        <v>3657</v>
      </c>
      <c r="C2486" s="32">
        <v>3.6511998623609543E-2</v>
      </c>
      <c r="F2486" s="33">
        <v>4040</v>
      </c>
      <c r="G2486" s="32">
        <v>8.5976801812648773E-2</v>
      </c>
    </row>
    <row r="2487" spans="2:7" x14ac:dyDescent="0.45">
      <c r="B2487" s="34">
        <v>2126</v>
      </c>
      <c r="C2487" s="32">
        <v>3.651760146021843E-2</v>
      </c>
      <c r="F2487" s="33">
        <v>6182</v>
      </c>
      <c r="G2487" s="32">
        <v>8.5998296737670898E-2</v>
      </c>
    </row>
    <row r="2488" spans="2:7" x14ac:dyDescent="0.45">
      <c r="B2488" s="34">
        <v>2849</v>
      </c>
      <c r="C2488" s="32">
        <v>3.652229905128479E-2</v>
      </c>
      <c r="F2488" s="35">
        <v>3891</v>
      </c>
      <c r="G2488" s="32">
        <v>8.6005896329879761E-2</v>
      </c>
    </row>
    <row r="2489" spans="2:7" x14ac:dyDescent="0.45">
      <c r="B2489" s="34">
        <v>917</v>
      </c>
      <c r="C2489" s="32">
        <v>3.6557000130414963E-2</v>
      </c>
      <c r="F2489" s="35">
        <v>1002</v>
      </c>
      <c r="G2489" s="32">
        <v>8.6013302206993103E-2</v>
      </c>
    </row>
    <row r="2490" spans="2:7" x14ac:dyDescent="0.45">
      <c r="B2490" s="31">
        <v>7065</v>
      </c>
      <c r="C2490" s="32">
        <v>3.6568399518728256E-2</v>
      </c>
      <c r="F2490" s="33">
        <v>625</v>
      </c>
      <c r="G2490" s="32">
        <v>8.6053900420665741E-2</v>
      </c>
    </row>
    <row r="2491" spans="2:7" x14ac:dyDescent="0.45">
      <c r="B2491" s="34">
        <v>2732</v>
      </c>
      <c r="C2491" s="32">
        <v>3.6575499922037125E-2</v>
      </c>
      <c r="F2491" s="33">
        <v>433</v>
      </c>
      <c r="G2491" s="32">
        <v>8.6056500673294067E-2</v>
      </c>
    </row>
    <row r="2492" spans="2:7" x14ac:dyDescent="0.45">
      <c r="B2492" s="31">
        <v>2766</v>
      </c>
      <c r="C2492" s="32">
        <v>3.6576598882675171E-2</v>
      </c>
      <c r="F2492" s="35">
        <v>126</v>
      </c>
      <c r="G2492" s="32">
        <v>8.6060598492622375E-2</v>
      </c>
    </row>
    <row r="2493" spans="2:7" x14ac:dyDescent="0.45">
      <c r="B2493" s="34">
        <v>4346</v>
      </c>
      <c r="C2493" s="32">
        <v>3.6578800529241562E-2</v>
      </c>
      <c r="F2493" s="33">
        <v>773</v>
      </c>
      <c r="G2493" s="32">
        <v>8.606419712305069E-2</v>
      </c>
    </row>
    <row r="2494" spans="2:7" x14ac:dyDescent="0.45">
      <c r="B2494" s="34">
        <v>2122</v>
      </c>
      <c r="C2494" s="32">
        <v>3.6582101136445999E-2</v>
      </c>
      <c r="F2494" s="33">
        <v>6158</v>
      </c>
      <c r="G2494" s="32">
        <v>8.6093299090862274E-2</v>
      </c>
    </row>
    <row r="2495" spans="2:7" x14ac:dyDescent="0.45">
      <c r="B2495" s="31">
        <v>825</v>
      </c>
      <c r="C2495" s="32">
        <v>3.6617301404476166E-2</v>
      </c>
      <c r="F2495" s="33">
        <v>745</v>
      </c>
      <c r="G2495" s="32">
        <v>8.6123399436473846E-2</v>
      </c>
    </row>
    <row r="2496" spans="2:7" x14ac:dyDescent="0.45">
      <c r="B2496" s="34">
        <v>2723</v>
      </c>
      <c r="C2496" s="32">
        <v>3.6634199321269989E-2</v>
      </c>
      <c r="F2496" s="35">
        <v>3114</v>
      </c>
      <c r="G2496" s="32">
        <v>8.6125001311302185E-2</v>
      </c>
    </row>
    <row r="2497" spans="2:7" x14ac:dyDescent="0.45">
      <c r="B2497" s="34">
        <v>5563</v>
      </c>
      <c r="C2497" s="32">
        <v>3.6644499748945236E-2</v>
      </c>
      <c r="F2497" s="35">
        <v>3297</v>
      </c>
      <c r="G2497" s="32">
        <v>8.6130902171134949E-2</v>
      </c>
    </row>
    <row r="2498" spans="2:7" x14ac:dyDescent="0.45">
      <c r="B2498" s="31">
        <v>4758</v>
      </c>
      <c r="C2498" s="32">
        <v>3.6644898355007172E-2</v>
      </c>
      <c r="F2498" s="33">
        <v>1013</v>
      </c>
      <c r="G2498" s="32">
        <v>8.6138099431991577E-2</v>
      </c>
    </row>
    <row r="2499" spans="2:7" x14ac:dyDescent="0.45">
      <c r="B2499" s="34">
        <v>4916</v>
      </c>
      <c r="C2499" s="32">
        <v>3.6657199263572693E-2</v>
      </c>
      <c r="F2499" s="33">
        <v>4288</v>
      </c>
      <c r="G2499" s="32">
        <v>8.6174599826335907E-2</v>
      </c>
    </row>
    <row r="2500" spans="2:7" x14ac:dyDescent="0.45">
      <c r="B2500" s="34">
        <v>887</v>
      </c>
      <c r="C2500" s="32">
        <v>3.6659199744462967E-2</v>
      </c>
      <c r="F2500" s="33">
        <v>3784</v>
      </c>
      <c r="G2500" s="32">
        <v>8.6180597543716431E-2</v>
      </c>
    </row>
    <row r="2501" spans="2:7" x14ac:dyDescent="0.45">
      <c r="B2501" s="34">
        <v>4745</v>
      </c>
      <c r="C2501" s="32">
        <v>3.6673698574304581E-2</v>
      </c>
      <c r="F2501" s="35">
        <v>3384</v>
      </c>
      <c r="G2501" s="32">
        <v>8.6206801235675812E-2</v>
      </c>
    </row>
    <row r="2502" spans="2:7" x14ac:dyDescent="0.45">
      <c r="B2502" s="34">
        <v>7091</v>
      </c>
      <c r="C2502" s="32">
        <v>3.6686200648546219E-2</v>
      </c>
      <c r="F2502" s="33">
        <v>5566</v>
      </c>
      <c r="G2502" s="32">
        <v>8.620770275592804E-2</v>
      </c>
    </row>
    <row r="2503" spans="2:7" x14ac:dyDescent="0.45">
      <c r="B2503" s="34">
        <v>6839</v>
      </c>
      <c r="C2503" s="32">
        <v>3.6694001406431198E-2</v>
      </c>
      <c r="F2503" s="33">
        <v>13</v>
      </c>
      <c r="G2503" s="32">
        <v>8.6222797632217407E-2</v>
      </c>
    </row>
    <row r="2504" spans="2:7" x14ac:dyDescent="0.45">
      <c r="B2504" s="34">
        <v>3376</v>
      </c>
      <c r="C2504" s="32">
        <v>3.670249879360199E-2</v>
      </c>
      <c r="F2504" s="33">
        <v>5024</v>
      </c>
      <c r="G2504" s="32">
        <v>8.6247600615024567E-2</v>
      </c>
    </row>
    <row r="2505" spans="2:7" x14ac:dyDescent="0.45">
      <c r="B2505" s="31">
        <v>3504</v>
      </c>
      <c r="C2505" s="32">
        <v>3.6709301173686981E-2</v>
      </c>
      <c r="F2505" s="33">
        <v>5221</v>
      </c>
      <c r="G2505" s="32">
        <v>8.633500337600708E-2</v>
      </c>
    </row>
    <row r="2506" spans="2:7" x14ac:dyDescent="0.45">
      <c r="B2506" s="34">
        <v>3508</v>
      </c>
      <c r="C2506" s="32">
        <v>3.6710601300001144E-2</v>
      </c>
      <c r="F2506" s="35">
        <v>2328</v>
      </c>
      <c r="G2506" s="32">
        <v>8.6357302963733673E-2</v>
      </c>
    </row>
    <row r="2507" spans="2:7" x14ac:dyDescent="0.45">
      <c r="B2507" s="34">
        <v>2483</v>
      </c>
      <c r="C2507" s="32">
        <v>3.6711800843477249E-2</v>
      </c>
      <c r="F2507" s="33">
        <v>731</v>
      </c>
      <c r="G2507" s="32">
        <v>8.6373798549175262E-2</v>
      </c>
    </row>
    <row r="2508" spans="2:7" x14ac:dyDescent="0.45">
      <c r="B2508" s="34">
        <v>2198</v>
      </c>
      <c r="C2508" s="32">
        <v>3.6718200892210007E-2</v>
      </c>
      <c r="F2508" s="35">
        <v>4218</v>
      </c>
      <c r="G2508" s="32">
        <v>8.6399897933006287E-2</v>
      </c>
    </row>
    <row r="2509" spans="2:7" x14ac:dyDescent="0.45">
      <c r="B2509" s="34">
        <v>6485</v>
      </c>
      <c r="C2509" s="32">
        <v>3.6719799041748047E-2</v>
      </c>
      <c r="F2509" s="33">
        <v>37</v>
      </c>
      <c r="G2509" s="32">
        <v>8.6400002241134644E-2</v>
      </c>
    </row>
    <row r="2510" spans="2:7" x14ac:dyDescent="0.45">
      <c r="B2510" s="31">
        <v>1851</v>
      </c>
      <c r="C2510" s="32">
        <v>3.6720398813486099E-2</v>
      </c>
      <c r="F2510" s="35">
        <v>2184</v>
      </c>
      <c r="G2510" s="32">
        <v>8.6412303149700165E-2</v>
      </c>
    </row>
    <row r="2511" spans="2:7" x14ac:dyDescent="0.45">
      <c r="B2511" s="34">
        <v>2426</v>
      </c>
      <c r="C2511" s="32">
        <v>3.6721199750900269E-2</v>
      </c>
      <c r="F2511" s="35">
        <v>5385</v>
      </c>
      <c r="G2511" s="32">
        <v>8.6434997618198395E-2</v>
      </c>
    </row>
    <row r="2512" spans="2:7" x14ac:dyDescent="0.45">
      <c r="B2512" s="34">
        <v>5269</v>
      </c>
      <c r="C2512" s="32">
        <v>3.6741498857736588E-2</v>
      </c>
      <c r="F2512" s="33">
        <v>3892</v>
      </c>
      <c r="G2512" s="32">
        <v>8.6437299847602844E-2</v>
      </c>
    </row>
    <row r="2513" spans="2:7" x14ac:dyDescent="0.45">
      <c r="B2513" s="31">
        <v>1077</v>
      </c>
      <c r="C2513" s="32">
        <v>3.6743499338626862E-2</v>
      </c>
      <c r="F2513" s="35">
        <v>2367</v>
      </c>
      <c r="G2513" s="32">
        <v>8.6438000202178955E-2</v>
      </c>
    </row>
    <row r="2514" spans="2:7" x14ac:dyDescent="0.45">
      <c r="B2514" s="34">
        <v>5953</v>
      </c>
      <c r="C2514" s="32">
        <v>3.6760300397872925E-2</v>
      </c>
      <c r="F2514" s="33">
        <v>3865</v>
      </c>
      <c r="G2514" s="32">
        <v>8.6478300392627716E-2</v>
      </c>
    </row>
    <row r="2515" spans="2:7" x14ac:dyDescent="0.45">
      <c r="B2515" s="34">
        <v>599</v>
      </c>
      <c r="C2515" s="32">
        <v>3.6768898367881775E-2</v>
      </c>
      <c r="F2515" s="35">
        <v>2382</v>
      </c>
      <c r="G2515" s="32">
        <v>8.656580001115799E-2</v>
      </c>
    </row>
    <row r="2516" spans="2:7" x14ac:dyDescent="0.45">
      <c r="B2516" s="34">
        <v>3650</v>
      </c>
      <c r="C2516" s="32">
        <v>3.6768998950719833E-2</v>
      </c>
      <c r="F2516" s="33">
        <v>6307</v>
      </c>
      <c r="G2516" s="32">
        <v>8.6571499705314636E-2</v>
      </c>
    </row>
    <row r="2517" spans="2:7" x14ac:dyDescent="0.45">
      <c r="B2517" s="34">
        <v>6298</v>
      </c>
      <c r="C2517" s="32">
        <v>3.677000105381012E-2</v>
      </c>
      <c r="F2517" s="33">
        <v>3991</v>
      </c>
      <c r="G2517" s="32">
        <v>8.6573496460914612E-2</v>
      </c>
    </row>
    <row r="2518" spans="2:7" x14ac:dyDescent="0.45">
      <c r="B2518" s="34">
        <v>6950</v>
      </c>
      <c r="C2518" s="32">
        <v>3.6775801330804825E-2</v>
      </c>
      <c r="F2518" s="33">
        <v>3127</v>
      </c>
      <c r="G2518" s="32">
        <v>8.6580798029899597E-2</v>
      </c>
    </row>
    <row r="2519" spans="2:7" x14ac:dyDescent="0.45">
      <c r="B2519" s="31">
        <v>7104</v>
      </c>
      <c r="C2519" s="32">
        <v>3.6779500544071198E-2</v>
      </c>
      <c r="F2519" s="33">
        <v>2209</v>
      </c>
      <c r="G2519" s="32">
        <v>8.6591698229312897E-2</v>
      </c>
    </row>
    <row r="2520" spans="2:7" x14ac:dyDescent="0.45">
      <c r="B2520" s="31">
        <v>4137</v>
      </c>
      <c r="C2520" s="32">
        <v>3.6784399300813675E-2</v>
      </c>
      <c r="F2520" s="33">
        <v>1457</v>
      </c>
      <c r="G2520" s="32">
        <v>8.6607098579406738E-2</v>
      </c>
    </row>
    <row r="2521" spans="2:7" x14ac:dyDescent="0.45">
      <c r="B2521" s="31">
        <v>4149</v>
      </c>
      <c r="C2521" s="32">
        <v>3.678559884428978E-2</v>
      </c>
      <c r="F2521" s="33">
        <v>6083</v>
      </c>
      <c r="G2521" s="32">
        <v>8.6613498628139496E-2</v>
      </c>
    </row>
    <row r="2522" spans="2:7" x14ac:dyDescent="0.45">
      <c r="B2522" s="31">
        <v>4971</v>
      </c>
      <c r="C2522" s="32">
        <v>3.6787498742341995E-2</v>
      </c>
      <c r="F2522" s="35">
        <v>5604</v>
      </c>
      <c r="G2522" s="32">
        <v>8.6625896394252777E-2</v>
      </c>
    </row>
    <row r="2523" spans="2:7" x14ac:dyDescent="0.45">
      <c r="B2523" s="34">
        <v>118</v>
      </c>
      <c r="C2523" s="32">
        <v>3.678860142827034E-2</v>
      </c>
      <c r="F2523" s="35">
        <v>1149</v>
      </c>
      <c r="G2523" s="32">
        <v>8.6640201508998871E-2</v>
      </c>
    </row>
    <row r="2524" spans="2:7" x14ac:dyDescent="0.45">
      <c r="B2524" s="34">
        <v>1249</v>
      </c>
      <c r="C2524" s="32">
        <v>3.6796499043703079E-2</v>
      </c>
      <c r="F2524" s="35">
        <v>5355</v>
      </c>
      <c r="G2524" s="32">
        <v>8.6645498871803284E-2</v>
      </c>
    </row>
    <row r="2525" spans="2:7" x14ac:dyDescent="0.45">
      <c r="B2525" s="34">
        <v>1936</v>
      </c>
      <c r="C2525" s="32">
        <v>3.6821499466896057E-2</v>
      </c>
      <c r="F2525" s="35">
        <v>6210</v>
      </c>
      <c r="G2525" s="32">
        <v>8.6664803326129913E-2</v>
      </c>
    </row>
    <row r="2526" spans="2:7" x14ac:dyDescent="0.45">
      <c r="B2526" s="34">
        <v>5875</v>
      </c>
      <c r="C2526" s="32">
        <v>3.6822699010372162E-2</v>
      </c>
      <c r="F2526" s="33">
        <v>730</v>
      </c>
      <c r="G2526" s="32">
        <v>8.6665898561477661E-2</v>
      </c>
    </row>
    <row r="2527" spans="2:7" x14ac:dyDescent="0.45">
      <c r="B2527" s="31">
        <v>3768</v>
      </c>
      <c r="C2527" s="32">
        <v>3.6826200783252716E-2</v>
      </c>
      <c r="F2527" s="33">
        <v>3344</v>
      </c>
      <c r="G2527" s="32">
        <v>8.6677096784114838E-2</v>
      </c>
    </row>
    <row r="2528" spans="2:7" x14ac:dyDescent="0.45">
      <c r="B2528" s="34">
        <v>2702</v>
      </c>
      <c r="C2528" s="32">
        <v>3.6833200603723526E-2</v>
      </c>
      <c r="F2528" s="35">
        <v>2295</v>
      </c>
      <c r="G2528" s="32">
        <v>8.6681298911571503E-2</v>
      </c>
    </row>
    <row r="2529" spans="2:7" x14ac:dyDescent="0.45">
      <c r="B2529" s="34">
        <v>5684</v>
      </c>
      <c r="C2529" s="32">
        <v>3.6833301186561584E-2</v>
      </c>
      <c r="F2529" s="35">
        <v>6249</v>
      </c>
      <c r="G2529" s="32">
        <v>8.6711101233959198E-2</v>
      </c>
    </row>
    <row r="2530" spans="2:7" x14ac:dyDescent="0.45">
      <c r="B2530" s="31">
        <v>1479</v>
      </c>
      <c r="C2530" s="32">
        <v>3.6841098219156265E-2</v>
      </c>
      <c r="F2530" s="33">
        <v>1177</v>
      </c>
      <c r="G2530" s="32">
        <v>8.6719200015068054E-2</v>
      </c>
    </row>
    <row r="2531" spans="2:7" x14ac:dyDescent="0.45">
      <c r="B2531" s="34">
        <v>2866</v>
      </c>
      <c r="C2531" s="32">
        <v>3.6847800016403198E-2</v>
      </c>
      <c r="F2531" s="33">
        <v>4166</v>
      </c>
      <c r="G2531" s="32">
        <v>8.6726099252700806E-2</v>
      </c>
    </row>
    <row r="2532" spans="2:7" x14ac:dyDescent="0.45">
      <c r="B2532" s="34">
        <v>4780</v>
      </c>
      <c r="C2532" s="32">
        <v>3.6867998540401459E-2</v>
      </c>
      <c r="F2532" s="33">
        <v>3362</v>
      </c>
      <c r="G2532" s="32">
        <v>8.6769498884677887E-2</v>
      </c>
    </row>
    <row r="2533" spans="2:7" x14ac:dyDescent="0.45">
      <c r="B2533" s="31">
        <v>4599</v>
      </c>
      <c r="C2533" s="32">
        <v>3.6873199045658112E-2</v>
      </c>
      <c r="F2533" s="35">
        <v>2850</v>
      </c>
      <c r="G2533" s="32">
        <v>8.6772702634334564E-2</v>
      </c>
    </row>
    <row r="2534" spans="2:7" x14ac:dyDescent="0.45">
      <c r="B2534" s="31">
        <v>4566</v>
      </c>
      <c r="C2534" s="32">
        <v>3.6878999322652817E-2</v>
      </c>
      <c r="F2534" s="35">
        <v>3168</v>
      </c>
      <c r="G2534" s="32">
        <v>8.6782298982143402E-2</v>
      </c>
    </row>
    <row r="2535" spans="2:7" x14ac:dyDescent="0.45">
      <c r="B2535" s="34">
        <v>5632</v>
      </c>
      <c r="C2535" s="32">
        <v>3.6890201270580292E-2</v>
      </c>
      <c r="F2535" s="33">
        <v>2737</v>
      </c>
      <c r="G2535" s="32">
        <v>8.6801998317241669E-2</v>
      </c>
    </row>
    <row r="2536" spans="2:7" x14ac:dyDescent="0.45">
      <c r="B2536" s="31">
        <v>6897</v>
      </c>
      <c r="C2536" s="32">
        <v>3.6891400814056396E-2</v>
      </c>
      <c r="F2536" s="33">
        <v>3805</v>
      </c>
      <c r="G2536" s="32">
        <v>8.6829498410224915E-2</v>
      </c>
    </row>
    <row r="2537" spans="2:7" x14ac:dyDescent="0.45">
      <c r="B2537" s="34">
        <v>3973</v>
      </c>
      <c r="C2537" s="32">
        <v>3.6895100027322769E-2</v>
      </c>
      <c r="F2537" s="35">
        <v>1551</v>
      </c>
      <c r="G2537" s="32">
        <v>8.6861200630664825E-2</v>
      </c>
    </row>
    <row r="2538" spans="2:7" x14ac:dyDescent="0.45">
      <c r="B2538" s="34">
        <v>5030</v>
      </c>
      <c r="C2538" s="32">
        <v>3.6895401775836945E-2</v>
      </c>
      <c r="F2538" s="35">
        <v>6330</v>
      </c>
      <c r="G2538" s="32">
        <v>8.6873099207878113E-2</v>
      </c>
    </row>
    <row r="2539" spans="2:7" x14ac:dyDescent="0.45">
      <c r="B2539" s="31">
        <v>2637</v>
      </c>
      <c r="C2539" s="32">
        <v>3.689730167388916E-2</v>
      </c>
      <c r="F2539" s="35">
        <v>6084</v>
      </c>
      <c r="G2539" s="32">
        <v>8.6884297430515289E-2</v>
      </c>
    </row>
    <row r="2540" spans="2:7" x14ac:dyDescent="0.45">
      <c r="B2540" s="34">
        <v>2488</v>
      </c>
      <c r="C2540" s="32">
        <v>3.6903500556945801E-2</v>
      </c>
      <c r="F2540" s="35">
        <v>3501</v>
      </c>
      <c r="G2540" s="32">
        <v>8.6886398494243622E-2</v>
      </c>
    </row>
    <row r="2541" spans="2:7" x14ac:dyDescent="0.45">
      <c r="B2541" s="34">
        <v>2075</v>
      </c>
      <c r="C2541" s="32">
        <v>3.692999854683876E-2</v>
      </c>
      <c r="F2541" s="33">
        <v>667</v>
      </c>
      <c r="G2541" s="32">
        <v>8.6902797222137451E-2</v>
      </c>
    </row>
    <row r="2542" spans="2:7" x14ac:dyDescent="0.45">
      <c r="B2542" s="31">
        <v>3456</v>
      </c>
      <c r="C2542" s="32">
        <v>3.6959398537874222E-2</v>
      </c>
      <c r="F2542" s="33">
        <v>1898</v>
      </c>
      <c r="G2542" s="32">
        <v>8.6905099451541901E-2</v>
      </c>
    </row>
    <row r="2543" spans="2:7" x14ac:dyDescent="0.45">
      <c r="B2543" s="34">
        <v>5194</v>
      </c>
      <c r="C2543" s="32">
        <v>3.6962099373340607E-2</v>
      </c>
      <c r="F2543" s="33">
        <v>4249</v>
      </c>
      <c r="G2543" s="32">
        <v>8.6905300617218018E-2</v>
      </c>
    </row>
    <row r="2544" spans="2:7" x14ac:dyDescent="0.45">
      <c r="B2544" s="34">
        <v>4208</v>
      </c>
      <c r="C2544" s="32">
        <v>3.6972701549530029E-2</v>
      </c>
      <c r="F2544" s="33">
        <v>430</v>
      </c>
      <c r="G2544" s="32">
        <v>8.6918897926807404E-2</v>
      </c>
    </row>
    <row r="2545" spans="2:7" x14ac:dyDescent="0.45">
      <c r="B2545" s="34">
        <v>6416</v>
      </c>
      <c r="C2545" s="32">
        <v>3.6982998251914978E-2</v>
      </c>
      <c r="F2545" s="33">
        <v>5468</v>
      </c>
      <c r="G2545" s="32">
        <v>8.6929000914096832E-2</v>
      </c>
    </row>
    <row r="2546" spans="2:7" x14ac:dyDescent="0.45">
      <c r="B2546" s="34">
        <v>1970</v>
      </c>
      <c r="C2546" s="32">
        <v>3.6987699568271637E-2</v>
      </c>
      <c r="F2546" s="35">
        <v>1224</v>
      </c>
      <c r="G2546" s="32">
        <v>8.6935296654701233E-2</v>
      </c>
    </row>
    <row r="2547" spans="2:7" x14ac:dyDescent="0.45">
      <c r="B2547" s="34">
        <v>2261</v>
      </c>
      <c r="C2547" s="32">
        <v>3.7009499967098236E-2</v>
      </c>
      <c r="F2547" s="33">
        <v>1616</v>
      </c>
      <c r="G2547" s="32">
        <v>8.6951397359371185E-2</v>
      </c>
    </row>
    <row r="2548" spans="2:7" x14ac:dyDescent="0.45">
      <c r="B2548" s="34">
        <v>3298</v>
      </c>
      <c r="C2548" s="32">
        <v>3.7012398242950439E-2</v>
      </c>
      <c r="F2548" s="33">
        <v>223</v>
      </c>
      <c r="G2548" s="32">
        <v>8.6962603032588959E-2</v>
      </c>
    </row>
    <row r="2549" spans="2:7" x14ac:dyDescent="0.45">
      <c r="B2549" s="34">
        <v>3094</v>
      </c>
      <c r="C2549" s="32">
        <v>3.7039201706647873E-2</v>
      </c>
      <c r="F2549" s="33">
        <v>3164</v>
      </c>
      <c r="G2549" s="32">
        <v>8.696959912776947E-2</v>
      </c>
    </row>
    <row r="2550" spans="2:7" x14ac:dyDescent="0.45">
      <c r="B2550" s="34">
        <v>5629</v>
      </c>
      <c r="C2550" s="32">
        <v>3.705349937081337E-2</v>
      </c>
      <c r="F2550" s="33">
        <v>5347</v>
      </c>
      <c r="G2550" s="32">
        <v>8.7012000381946564E-2</v>
      </c>
    </row>
    <row r="2551" spans="2:7" x14ac:dyDescent="0.45">
      <c r="B2551" s="34">
        <v>2021</v>
      </c>
      <c r="C2551" s="32">
        <v>3.7054501473903656E-2</v>
      </c>
      <c r="F2551" s="35">
        <v>4899</v>
      </c>
      <c r="G2551" s="32">
        <v>8.7012499570846558E-2</v>
      </c>
    </row>
    <row r="2552" spans="2:7" x14ac:dyDescent="0.45">
      <c r="B2552" s="34">
        <v>4340</v>
      </c>
      <c r="C2552" s="32">
        <v>3.7067100405693054E-2</v>
      </c>
      <c r="F2552" s="33">
        <v>2510</v>
      </c>
      <c r="G2552" s="32">
        <v>8.7028302252292633E-2</v>
      </c>
    </row>
    <row r="2553" spans="2:7" x14ac:dyDescent="0.45">
      <c r="B2553" s="31">
        <v>573</v>
      </c>
      <c r="C2553" s="32">
        <v>3.7070199847221375E-2</v>
      </c>
      <c r="F2553" s="33">
        <v>3616</v>
      </c>
      <c r="G2553" s="32">
        <v>8.7030500173568726E-2</v>
      </c>
    </row>
    <row r="2554" spans="2:7" x14ac:dyDescent="0.45">
      <c r="B2554" s="34">
        <v>1066</v>
      </c>
      <c r="C2554" s="32">
        <v>3.7085898220539093E-2</v>
      </c>
      <c r="F2554" s="35">
        <v>4251</v>
      </c>
      <c r="G2554" s="32">
        <v>8.7040998041629791E-2</v>
      </c>
    </row>
    <row r="2555" spans="2:7" x14ac:dyDescent="0.45">
      <c r="B2555" s="34">
        <v>1190</v>
      </c>
      <c r="C2555" s="32">
        <v>3.7088800221681595E-2</v>
      </c>
      <c r="F2555" s="33">
        <v>4843</v>
      </c>
      <c r="G2555" s="32">
        <v>8.7049499154090881E-2</v>
      </c>
    </row>
    <row r="2556" spans="2:7" x14ac:dyDescent="0.45">
      <c r="B2556" s="34">
        <v>5656</v>
      </c>
      <c r="C2556" s="32">
        <v>3.7091799080371857E-2</v>
      </c>
      <c r="F2556" s="33">
        <v>16</v>
      </c>
      <c r="G2556" s="32">
        <v>8.7059900164604187E-2</v>
      </c>
    </row>
    <row r="2557" spans="2:7" x14ac:dyDescent="0.45">
      <c r="B2557" s="34">
        <v>1120</v>
      </c>
      <c r="C2557" s="32">
        <v>3.7092298269271851E-2</v>
      </c>
      <c r="F2557" s="33">
        <v>5903</v>
      </c>
      <c r="G2557" s="32">
        <v>8.7075799703598022E-2</v>
      </c>
    </row>
    <row r="2558" spans="2:7" x14ac:dyDescent="0.45">
      <c r="B2558" s="31">
        <v>4398</v>
      </c>
      <c r="C2558" s="32">
        <v>3.7106499075889587E-2</v>
      </c>
      <c r="F2558" s="33">
        <v>2558</v>
      </c>
      <c r="G2558" s="32">
        <v>8.7077900767326355E-2</v>
      </c>
    </row>
    <row r="2559" spans="2:7" x14ac:dyDescent="0.45">
      <c r="B2559" s="31">
        <v>717</v>
      </c>
      <c r="C2559" s="32">
        <v>3.7139900028705597E-2</v>
      </c>
      <c r="F2559" s="33">
        <v>3488</v>
      </c>
      <c r="G2559" s="32">
        <v>8.7098501622676849E-2</v>
      </c>
    </row>
    <row r="2560" spans="2:7" x14ac:dyDescent="0.45">
      <c r="B2560" s="34">
        <v>6130</v>
      </c>
      <c r="C2560" s="32">
        <v>3.7150900810956955E-2</v>
      </c>
      <c r="F2560" s="33">
        <v>4127</v>
      </c>
      <c r="G2560" s="32">
        <v>8.7112396955490112E-2</v>
      </c>
    </row>
    <row r="2561" spans="2:7" x14ac:dyDescent="0.45">
      <c r="B2561" s="34">
        <v>4715</v>
      </c>
      <c r="C2561" s="32">
        <v>3.7158999592065811E-2</v>
      </c>
      <c r="F2561" s="33">
        <v>3208</v>
      </c>
      <c r="G2561" s="32">
        <v>8.7117500603199005E-2</v>
      </c>
    </row>
    <row r="2562" spans="2:7" x14ac:dyDescent="0.45">
      <c r="B2562" s="34">
        <v>3037</v>
      </c>
      <c r="C2562" s="32">
        <v>3.7165600806474686E-2</v>
      </c>
      <c r="F2562" s="33">
        <v>314</v>
      </c>
      <c r="G2562" s="32">
        <v>8.7119199335575104E-2</v>
      </c>
    </row>
    <row r="2563" spans="2:7" x14ac:dyDescent="0.45">
      <c r="B2563" s="34">
        <v>487</v>
      </c>
      <c r="C2563" s="32">
        <v>3.7168700248003006E-2</v>
      </c>
      <c r="F2563" s="35">
        <v>2175</v>
      </c>
      <c r="G2563" s="32">
        <v>8.7138496339321136E-2</v>
      </c>
    </row>
    <row r="2564" spans="2:7" x14ac:dyDescent="0.45">
      <c r="B2564" s="34">
        <v>3209</v>
      </c>
      <c r="C2564" s="32">
        <v>3.7178400903940201E-2</v>
      </c>
      <c r="F2564" s="33">
        <v>4993</v>
      </c>
      <c r="G2564" s="32">
        <v>8.7149001657962799E-2</v>
      </c>
    </row>
    <row r="2565" spans="2:7" x14ac:dyDescent="0.45">
      <c r="B2565" s="31">
        <v>6774</v>
      </c>
      <c r="C2565" s="32">
        <v>3.7207100540399551E-2</v>
      </c>
      <c r="F2565" s="35">
        <v>1401</v>
      </c>
      <c r="G2565" s="32">
        <v>8.7185800075531006E-2</v>
      </c>
    </row>
    <row r="2566" spans="2:7" x14ac:dyDescent="0.45">
      <c r="B2566" s="34">
        <v>1835</v>
      </c>
      <c r="C2566" s="32">
        <v>3.7209700793027878E-2</v>
      </c>
      <c r="F2566" s="33">
        <v>1156</v>
      </c>
      <c r="G2566" s="32">
        <v>8.7197400629520416E-2</v>
      </c>
    </row>
    <row r="2567" spans="2:7" x14ac:dyDescent="0.45">
      <c r="B2567" s="34">
        <v>6826</v>
      </c>
      <c r="C2567" s="32">
        <v>3.7210799753665924E-2</v>
      </c>
      <c r="F2567" s="33">
        <v>238</v>
      </c>
      <c r="G2567" s="32">
        <v>8.7207801640033722E-2</v>
      </c>
    </row>
    <row r="2568" spans="2:7" x14ac:dyDescent="0.45">
      <c r="B2568" s="31">
        <v>2472</v>
      </c>
      <c r="C2568" s="32">
        <v>3.7218499928712845E-2</v>
      </c>
      <c r="F2568" s="33">
        <v>4691</v>
      </c>
      <c r="G2568" s="32">
        <v>8.7224997580051422E-2</v>
      </c>
    </row>
    <row r="2569" spans="2:7" x14ac:dyDescent="0.45">
      <c r="B2569" s="34">
        <v>2323</v>
      </c>
      <c r="C2569" s="32">
        <v>3.7223801016807556E-2</v>
      </c>
      <c r="F2569" s="35">
        <v>6009</v>
      </c>
      <c r="G2569" s="32">
        <v>8.7227098643779755E-2</v>
      </c>
    </row>
    <row r="2570" spans="2:7" x14ac:dyDescent="0.45">
      <c r="B2570" s="31">
        <v>3723</v>
      </c>
      <c r="C2570" s="32">
        <v>3.7244599312543869E-2</v>
      </c>
      <c r="F2570" s="35">
        <v>855</v>
      </c>
      <c r="G2570" s="32">
        <v>8.7234698235988617E-2</v>
      </c>
    </row>
    <row r="2571" spans="2:7" x14ac:dyDescent="0.45">
      <c r="B2571" s="34">
        <v>4097</v>
      </c>
      <c r="C2571" s="32">
        <v>3.7246499210596085E-2</v>
      </c>
      <c r="F2571" s="33">
        <v>4102</v>
      </c>
      <c r="G2571" s="32">
        <v>8.7260700762271881E-2</v>
      </c>
    </row>
    <row r="2572" spans="2:7" x14ac:dyDescent="0.45">
      <c r="B2572" s="31">
        <v>4863</v>
      </c>
      <c r="C2572" s="32">
        <v>3.7260200828313828E-2</v>
      </c>
      <c r="F2572" s="33">
        <v>3877</v>
      </c>
      <c r="G2572" s="32">
        <v>8.7272100150585175E-2</v>
      </c>
    </row>
    <row r="2573" spans="2:7" x14ac:dyDescent="0.45">
      <c r="B2573" s="31">
        <v>3414</v>
      </c>
      <c r="C2573" s="32">
        <v>3.7284299731254578E-2</v>
      </c>
      <c r="F2573" s="35">
        <v>1266</v>
      </c>
      <c r="G2573" s="32">
        <v>8.7279602885246277E-2</v>
      </c>
    </row>
    <row r="2574" spans="2:7" x14ac:dyDescent="0.45">
      <c r="B2574" s="31">
        <v>4332</v>
      </c>
      <c r="C2574" s="32">
        <v>3.7290200591087341E-2</v>
      </c>
      <c r="F2574" s="33">
        <v>5135</v>
      </c>
      <c r="G2574" s="32">
        <v>8.730199933052063E-2</v>
      </c>
    </row>
    <row r="2575" spans="2:7" x14ac:dyDescent="0.45">
      <c r="B2575" s="34">
        <v>5573</v>
      </c>
      <c r="C2575" s="32">
        <v>3.7294298410415649E-2</v>
      </c>
      <c r="F2575" s="35">
        <v>1161</v>
      </c>
      <c r="G2575" s="32">
        <v>8.7319396436214447E-2</v>
      </c>
    </row>
    <row r="2576" spans="2:7" x14ac:dyDescent="0.45">
      <c r="B2576" s="31">
        <v>2310</v>
      </c>
      <c r="C2576" s="32">
        <v>3.7296600639820099E-2</v>
      </c>
      <c r="F2576" s="33">
        <v>4112</v>
      </c>
      <c r="G2576" s="32">
        <v>8.7319701910018921E-2</v>
      </c>
    </row>
    <row r="2577" spans="2:7" x14ac:dyDescent="0.45">
      <c r="B2577" s="34">
        <v>449</v>
      </c>
      <c r="C2577" s="32">
        <v>3.7298299372196198E-2</v>
      </c>
      <c r="F2577" s="35">
        <v>6144</v>
      </c>
      <c r="G2577" s="32">
        <v>8.7325200438499451E-2</v>
      </c>
    </row>
    <row r="2578" spans="2:7" x14ac:dyDescent="0.45">
      <c r="B2578" s="34">
        <v>1516</v>
      </c>
      <c r="C2578" s="32">
        <v>3.7299200892448425E-2</v>
      </c>
      <c r="F2578" s="33">
        <v>2876</v>
      </c>
      <c r="G2578" s="32">
        <v>8.7337300181388855E-2</v>
      </c>
    </row>
    <row r="2579" spans="2:7" x14ac:dyDescent="0.45">
      <c r="B2579" s="34">
        <v>5740</v>
      </c>
      <c r="C2579" s="32">
        <v>3.7322398275136948E-2</v>
      </c>
      <c r="F2579" s="35">
        <v>3927</v>
      </c>
      <c r="G2579" s="32">
        <v>8.7339401245117188E-2</v>
      </c>
    </row>
    <row r="2580" spans="2:7" x14ac:dyDescent="0.45">
      <c r="B2580" s="34">
        <v>3047</v>
      </c>
      <c r="C2580" s="32">
        <v>3.7340100854635239E-2</v>
      </c>
      <c r="F2580" s="35">
        <v>717</v>
      </c>
      <c r="G2580" s="32">
        <v>8.7343297898769379E-2</v>
      </c>
    </row>
    <row r="2581" spans="2:7" x14ac:dyDescent="0.45">
      <c r="B2581" s="34">
        <v>5437</v>
      </c>
      <c r="C2581" s="32">
        <v>3.7353899329900742E-2</v>
      </c>
      <c r="F2581" s="35">
        <v>930</v>
      </c>
      <c r="G2581" s="32">
        <v>8.7347798049449921E-2</v>
      </c>
    </row>
    <row r="2582" spans="2:7" x14ac:dyDescent="0.45">
      <c r="B2582" s="34">
        <v>5198</v>
      </c>
      <c r="C2582" s="32">
        <v>3.7360899150371552E-2</v>
      </c>
      <c r="F2582" s="35">
        <v>5256</v>
      </c>
      <c r="G2582" s="32">
        <v>8.7350599467754364E-2</v>
      </c>
    </row>
    <row r="2583" spans="2:7" x14ac:dyDescent="0.45">
      <c r="B2583" s="34">
        <v>1463</v>
      </c>
      <c r="C2583" s="32">
        <v>3.7365701049566269E-2</v>
      </c>
      <c r="F2583" s="33">
        <v>3791</v>
      </c>
      <c r="G2583" s="32">
        <v>8.7371200323104858E-2</v>
      </c>
    </row>
    <row r="2584" spans="2:7" x14ac:dyDescent="0.45">
      <c r="B2584" s="31">
        <v>4194</v>
      </c>
      <c r="C2584" s="32">
        <v>3.7370800971984863E-2</v>
      </c>
      <c r="F2584" s="33">
        <v>5323</v>
      </c>
      <c r="G2584" s="32">
        <v>8.7392598390579224E-2</v>
      </c>
    </row>
    <row r="2585" spans="2:7" x14ac:dyDescent="0.45">
      <c r="B2585" s="31">
        <v>2658</v>
      </c>
      <c r="C2585" s="32">
        <v>3.7393800914287567E-2</v>
      </c>
      <c r="F2585" s="35">
        <v>2394</v>
      </c>
      <c r="G2585" s="32">
        <v>8.7407097220420837E-2</v>
      </c>
    </row>
    <row r="2586" spans="2:7" x14ac:dyDescent="0.45">
      <c r="B2586" s="31">
        <v>2769</v>
      </c>
      <c r="C2586" s="32">
        <v>3.7397298961877823E-2</v>
      </c>
      <c r="F2586" s="33">
        <v>4240</v>
      </c>
      <c r="G2586" s="32">
        <v>8.7408103048801422E-2</v>
      </c>
    </row>
    <row r="2587" spans="2:7" x14ac:dyDescent="0.45">
      <c r="B2587" s="31">
        <v>3624</v>
      </c>
      <c r="C2587" s="32">
        <v>3.7399299442768097E-2</v>
      </c>
      <c r="F2587" s="35">
        <v>2802</v>
      </c>
      <c r="G2587" s="32">
        <v>8.7413899600505829E-2</v>
      </c>
    </row>
    <row r="2588" spans="2:7" x14ac:dyDescent="0.45">
      <c r="B2588" s="34">
        <v>5342</v>
      </c>
      <c r="C2588" s="32">
        <v>3.7411101162433624E-2</v>
      </c>
      <c r="F2588" s="33">
        <v>2858</v>
      </c>
      <c r="G2588" s="32">
        <v>8.7424099445343018E-2</v>
      </c>
    </row>
    <row r="2589" spans="2:7" x14ac:dyDescent="0.45">
      <c r="B2589" s="31">
        <v>4878</v>
      </c>
      <c r="C2589" s="32">
        <v>3.7411399185657501E-2</v>
      </c>
      <c r="F2589" s="33">
        <v>5077</v>
      </c>
      <c r="G2589" s="32">
        <v>8.7448500096797943E-2</v>
      </c>
    </row>
    <row r="2590" spans="2:7" x14ac:dyDescent="0.45">
      <c r="B2590" s="34">
        <v>629</v>
      </c>
      <c r="C2590" s="32">
        <v>3.7415798753499985E-2</v>
      </c>
      <c r="F2590" s="35">
        <v>3807</v>
      </c>
      <c r="G2590" s="32">
        <v>8.7452299892902374E-2</v>
      </c>
    </row>
    <row r="2591" spans="2:7" x14ac:dyDescent="0.45">
      <c r="B2591" s="31">
        <v>6171</v>
      </c>
      <c r="C2591" s="32">
        <v>3.7422798573970795E-2</v>
      </c>
      <c r="F2591" s="33">
        <v>2165</v>
      </c>
      <c r="G2591" s="32">
        <v>8.7463498115539551E-2</v>
      </c>
    </row>
    <row r="2592" spans="2:7" x14ac:dyDescent="0.45">
      <c r="B2592" s="34">
        <v>3574</v>
      </c>
      <c r="C2592" s="32">
        <v>3.7431500852108002E-2</v>
      </c>
      <c r="F2592" s="33">
        <v>5734</v>
      </c>
      <c r="G2592" s="32">
        <v>8.7479002773761749E-2</v>
      </c>
    </row>
    <row r="2593" spans="2:7" x14ac:dyDescent="0.45">
      <c r="B2593" s="31">
        <v>5730</v>
      </c>
      <c r="C2593" s="32">
        <v>3.7439599633216858E-2</v>
      </c>
      <c r="F2593" s="33">
        <v>1597</v>
      </c>
      <c r="G2593" s="32">
        <v>8.7483800947666168E-2</v>
      </c>
    </row>
    <row r="2594" spans="2:7" x14ac:dyDescent="0.45">
      <c r="B2594" s="34">
        <v>4066</v>
      </c>
      <c r="C2594" s="32">
        <v>3.7447098642587662E-2</v>
      </c>
      <c r="F2594" s="35">
        <v>750</v>
      </c>
      <c r="G2594" s="32">
        <v>8.7484203279018402E-2</v>
      </c>
    </row>
    <row r="2595" spans="2:7" x14ac:dyDescent="0.45">
      <c r="B2595" s="34">
        <v>6112</v>
      </c>
      <c r="C2595" s="32">
        <v>3.7465900182723999E-2</v>
      </c>
      <c r="F2595" s="33">
        <v>1040</v>
      </c>
      <c r="G2595" s="32">
        <v>8.7509199976921082E-2</v>
      </c>
    </row>
    <row r="2596" spans="2:7" x14ac:dyDescent="0.45">
      <c r="B2596" s="34">
        <v>2513</v>
      </c>
      <c r="C2596" s="32">
        <v>3.7468399852514267E-2</v>
      </c>
      <c r="F2596" s="33">
        <v>5432</v>
      </c>
      <c r="G2596" s="32">
        <v>8.7529197335243225E-2</v>
      </c>
    </row>
    <row r="2597" spans="2:7" x14ac:dyDescent="0.45">
      <c r="B2597" s="31">
        <v>288</v>
      </c>
      <c r="C2597" s="32">
        <v>3.747360035777092E-2</v>
      </c>
      <c r="F2597" s="35">
        <v>5157</v>
      </c>
      <c r="G2597" s="32">
        <v>8.7549097836017609E-2</v>
      </c>
    </row>
    <row r="2598" spans="2:7" x14ac:dyDescent="0.45">
      <c r="B2598" s="34">
        <v>1681</v>
      </c>
      <c r="C2598" s="32">
        <v>3.7492301315069199E-2</v>
      </c>
      <c r="F2598" s="33">
        <v>3859</v>
      </c>
      <c r="G2598" s="32">
        <v>8.7563902139663696E-2</v>
      </c>
    </row>
    <row r="2599" spans="2:7" x14ac:dyDescent="0.45">
      <c r="B2599" s="34">
        <v>5729</v>
      </c>
      <c r="C2599" s="32">
        <v>3.7519801408052444E-2</v>
      </c>
      <c r="F2599" s="33">
        <v>1721</v>
      </c>
      <c r="G2599" s="32">
        <v>8.7577596306800842E-2</v>
      </c>
    </row>
    <row r="2600" spans="2:7" x14ac:dyDescent="0.45">
      <c r="B2600" s="34">
        <v>5368</v>
      </c>
      <c r="C2600" s="32">
        <v>3.7522599101066589E-2</v>
      </c>
      <c r="F2600" s="33">
        <v>905</v>
      </c>
      <c r="G2600" s="32">
        <v>8.7589502334594727E-2</v>
      </c>
    </row>
    <row r="2601" spans="2:7" x14ac:dyDescent="0.45">
      <c r="B2601" s="34">
        <v>5734</v>
      </c>
      <c r="C2601" s="32">
        <v>3.7527598440647125E-2</v>
      </c>
      <c r="F2601" s="35">
        <v>4725</v>
      </c>
      <c r="G2601" s="32">
        <v>8.7599702179431915E-2</v>
      </c>
    </row>
    <row r="2602" spans="2:7" x14ac:dyDescent="0.45">
      <c r="B2602" s="34">
        <v>3835</v>
      </c>
      <c r="C2602" s="32">
        <v>3.7536401301622391E-2</v>
      </c>
      <c r="F2602" s="33">
        <v>3083</v>
      </c>
      <c r="G2602" s="32">
        <v>8.7605096399784088E-2</v>
      </c>
    </row>
    <row r="2603" spans="2:7" x14ac:dyDescent="0.45">
      <c r="B2603" s="31">
        <v>5697</v>
      </c>
      <c r="C2603" s="32">
        <v>3.7537500262260437E-2</v>
      </c>
      <c r="F2603" s="35">
        <v>5490</v>
      </c>
      <c r="G2603" s="32">
        <v>8.7606996297836304E-2</v>
      </c>
    </row>
    <row r="2604" spans="2:7" x14ac:dyDescent="0.45">
      <c r="B2604" s="34">
        <v>763</v>
      </c>
      <c r="C2604" s="32">
        <v>3.754429891705513E-2</v>
      </c>
      <c r="F2604" s="33">
        <v>4148</v>
      </c>
      <c r="G2604" s="32">
        <v>8.7616100907325745E-2</v>
      </c>
    </row>
    <row r="2605" spans="2:7" x14ac:dyDescent="0.45">
      <c r="B2605" s="34">
        <v>4091</v>
      </c>
      <c r="C2605" s="32">
        <v>3.7546798586845398E-2</v>
      </c>
      <c r="F2605" s="35">
        <v>4923</v>
      </c>
      <c r="G2605" s="32">
        <v>8.7630599737167358E-2</v>
      </c>
    </row>
    <row r="2606" spans="2:7" x14ac:dyDescent="0.45">
      <c r="B2606" s="31">
        <v>4650</v>
      </c>
      <c r="C2606" s="32">
        <v>3.7569601088762283E-2</v>
      </c>
      <c r="F2606" s="35">
        <v>4653</v>
      </c>
      <c r="G2606" s="32">
        <v>8.7643496692180634E-2</v>
      </c>
    </row>
    <row r="2607" spans="2:7" x14ac:dyDescent="0.45">
      <c r="B2607" s="31">
        <v>5526</v>
      </c>
      <c r="C2607" s="32">
        <v>3.7580300122499466E-2</v>
      </c>
      <c r="F2607" s="33">
        <v>4160</v>
      </c>
      <c r="G2607" s="32">
        <v>8.764919638633728E-2</v>
      </c>
    </row>
    <row r="2608" spans="2:7" x14ac:dyDescent="0.45">
      <c r="B2608" s="31">
        <v>6483</v>
      </c>
      <c r="C2608" s="32">
        <v>3.758540004491806E-2</v>
      </c>
      <c r="F2608" s="33">
        <v>5188</v>
      </c>
      <c r="G2608" s="32">
        <v>8.7652303278446198E-2</v>
      </c>
    </row>
    <row r="2609" spans="2:7" x14ac:dyDescent="0.45">
      <c r="B2609" s="34">
        <v>4690</v>
      </c>
      <c r="C2609" s="32">
        <v>3.7602700293064117E-2</v>
      </c>
      <c r="F2609" s="35">
        <v>789</v>
      </c>
      <c r="G2609" s="32">
        <v>8.7679803371429443E-2</v>
      </c>
    </row>
    <row r="2610" spans="2:7" x14ac:dyDescent="0.45">
      <c r="B2610" s="31">
        <v>1734</v>
      </c>
      <c r="C2610" s="32">
        <v>3.7633601576089859E-2</v>
      </c>
      <c r="F2610" s="33">
        <v>2948</v>
      </c>
      <c r="G2610" s="32">
        <v>8.768240362405777E-2</v>
      </c>
    </row>
    <row r="2611" spans="2:7" x14ac:dyDescent="0.45">
      <c r="B2611" s="31">
        <v>3825</v>
      </c>
      <c r="C2611" s="32">
        <v>3.7659600377082825E-2</v>
      </c>
      <c r="F2611" s="35">
        <v>1230</v>
      </c>
      <c r="G2611" s="32">
        <v>8.7705701589584351E-2</v>
      </c>
    </row>
    <row r="2612" spans="2:7" x14ac:dyDescent="0.45">
      <c r="B2612" s="34">
        <v>2944</v>
      </c>
      <c r="C2612" s="32">
        <v>3.7663400173187256E-2</v>
      </c>
      <c r="F2612" s="35">
        <v>2307</v>
      </c>
      <c r="G2612" s="32">
        <v>8.7717898190021515E-2</v>
      </c>
    </row>
    <row r="2613" spans="2:7" x14ac:dyDescent="0.45">
      <c r="B2613" s="31">
        <v>7059</v>
      </c>
      <c r="C2613" s="32">
        <v>3.7672601640224457E-2</v>
      </c>
      <c r="F2613" s="33">
        <v>2581</v>
      </c>
      <c r="G2613" s="32">
        <v>8.7719298899173737E-2</v>
      </c>
    </row>
    <row r="2614" spans="2:7" x14ac:dyDescent="0.45">
      <c r="B2614" s="34">
        <v>1223</v>
      </c>
      <c r="C2614" s="32">
        <v>3.7674099206924438E-2</v>
      </c>
      <c r="F2614" s="33">
        <v>2507</v>
      </c>
      <c r="G2614" s="32">
        <v>8.7719500064849854E-2</v>
      </c>
    </row>
    <row r="2615" spans="2:7" x14ac:dyDescent="0.45">
      <c r="B2615" s="34">
        <v>5045</v>
      </c>
      <c r="C2615" s="32">
        <v>3.7681300193071365E-2</v>
      </c>
      <c r="F2615" s="35">
        <v>651</v>
      </c>
      <c r="G2615" s="32">
        <v>8.7724603712558746E-2</v>
      </c>
    </row>
    <row r="2616" spans="2:7" x14ac:dyDescent="0.45">
      <c r="B2616" s="31">
        <v>3009</v>
      </c>
      <c r="C2616" s="32">
        <v>3.7697598338127136E-2</v>
      </c>
      <c r="F2616" s="33">
        <v>4381</v>
      </c>
      <c r="G2616" s="32">
        <v>8.772510290145874E-2</v>
      </c>
    </row>
    <row r="2617" spans="2:7" x14ac:dyDescent="0.45">
      <c r="B2617" s="31">
        <v>1962</v>
      </c>
      <c r="C2617" s="32">
        <v>3.7701200693845749E-2</v>
      </c>
      <c r="F2617" s="35">
        <v>4425</v>
      </c>
      <c r="G2617" s="32">
        <v>8.7765201926231384E-2</v>
      </c>
    </row>
    <row r="2618" spans="2:7" x14ac:dyDescent="0.45">
      <c r="B2618" s="34">
        <v>406</v>
      </c>
      <c r="C2618" s="32">
        <v>3.7705600261688232E-2</v>
      </c>
      <c r="F2618" s="33">
        <v>4415</v>
      </c>
      <c r="G2618" s="32">
        <v>8.7777100503444672E-2</v>
      </c>
    </row>
    <row r="2619" spans="2:7" x14ac:dyDescent="0.45">
      <c r="B2619" s="34">
        <v>3343</v>
      </c>
      <c r="C2619" s="32">
        <v>3.770659863948822E-2</v>
      </c>
      <c r="F2619" s="33">
        <v>6166</v>
      </c>
      <c r="G2619" s="32">
        <v>8.7781496345996857E-2</v>
      </c>
    </row>
    <row r="2620" spans="2:7" x14ac:dyDescent="0.45">
      <c r="B2620" s="31">
        <v>3945</v>
      </c>
      <c r="C2620" s="32">
        <v>3.7709701806306839E-2</v>
      </c>
      <c r="F2620" s="33">
        <v>4847</v>
      </c>
      <c r="G2620" s="32">
        <v>8.7791197001934052E-2</v>
      </c>
    </row>
    <row r="2621" spans="2:7" x14ac:dyDescent="0.45">
      <c r="B2621" s="34">
        <v>6148</v>
      </c>
      <c r="C2621" s="32">
        <v>3.7715800106525421E-2</v>
      </c>
      <c r="F2621" s="35">
        <v>5097</v>
      </c>
      <c r="G2621" s="32">
        <v>8.7793797254562378E-2</v>
      </c>
    </row>
    <row r="2622" spans="2:7" x14ac:dyDescent="0.45">
      <c r="B2622" s="31">
        <v>582</v>
      </c>
      <c r="C2622" s="32">
        <v>3.7738800048828125E-2</v>
      </c>
      <c r="F2622" s="35">
        <v>2724</v>
      </c>
      <c r="G2622" s="32">
        <v>8.7807796895503998E-2</v>
      </c>
    </row>
    <row r="2623" spans="2:7" x14ac:dyDescent="0.45">
      <c r="B2623" s="31">
        <v>7044</v>
      </c>
      <c r="C2623" s="32">
        <v>3.775700181722641E-2</v>
      </c>
      <c r="F2623" s="33">
        <v>4570</v>
      </c>
      <c r="G2623" s="32">
        <v>8.7811402976512909E-2</v>
      </c>
    </row>
    <row r="2624" spans="2:7" x14ac:dyDescent="0.45">
      <c r="B2624" s="31">
        <v>6234</v>
      </c>
      <c r="C2624" s="32">
        <v>3.7757501006126404E-2</v>
      </c>
      <c r="F2624" s="33">
        <v>4922</v>
      </c>
      <c r="G2624" s="32">
        <v>8.7835900485515594E-2</v>
      </c>
    </row>
    <row r="2625" spans="2:7" x14ac:dyDescent="0.45">
      <c r="B2625" s="34">
        <v>3464</v>
      </c>
      <c r="C2625" s="32">
        <v>3.7799198180437088E-2</v>
      </c>
      <c r="F2625" s="33">
        <v>2540</v>
      </c>
      <c r="G2625" s="32">
        <v>8.7852701544761658E-2</v>
      </c>
    </row>
    <row r="2626" spans="2:7" x14ac:dyDescent="0.45">
      <c r="B2626" s="34">
        <v>5674</v>
      </c>
      <c r="C2626" s="32">
        <v>3.7803098559379578E-2</v>
      </c>
      <c r="F2626" s="33">
        <v>3299</v>
      </c>
      <c r="G2626" s="32">
        <v>8.7858900427818298E-2</v>
      </c>
    </row>
    <row r="2627" spans="2:7" x14ac:dyDescent="0.45">
      <c r="B2627" s="34">
        <v>1721</v>
      </c>
      <c r="C2627" s="32">
        <v>3.7805099040269852E-2</v>
      </c>
      <c r="F2627" s="33">
        <v>1637</v>
      </c>
      <c r="G2627" s="32">
        <v>8.7861299514770508E-2</v>
      </c>
    </row>
    <row r="2628" spans="2:7" x14ac:dyDescent="0.45">
      <c r="B2628" s="34">
        <v>1778</v>
      </c>
      <c r="C2628" s="32">
        <v>3.7811100482940674E-2</v>
      </c>
      <c r="F2628" s="33">
        <v>670</v>
      </c>
      <c r="G2628" s="32">
        <v>8.7869301438331604E-2</v>
      </c>
    </row>
    <row r="2629" spans="2:7" x14ac:dyDescent="0.45">
      <c r="B2629" s="34">
        <v>2572</v>
      </c>
      <c r="C2629" s="32">
        <v>3.7832699716091156E-2</v>
      </c>
      <c r="F2629" s="35">
        <v>3030</v>
      </c>
      <c r="G2629" s="32">
        <v>8.7879098951816559E-2</v>
      </c>
    </row>
    <row r="2630" spans="2:7" x14ac:dyDescent="0.45">
      <c r="B2630" s="34">
        <v>5605</v>
      </c>
      <c r="C2630" s="32">
        <v>3.7843499332666397E-2</v>
      </c>
      <c r="F2630" s="33">
        <v>6230</v>
      </c>
      <c r="G2630" s="32">
        <v>8.7881401181221008E-2</v>
      </c>
    </row>
    <row r="2631" spans="2:7" x14ac:dyDescent="0.45">
      <c r="B2631" s="34">
        <v>26</v>
      </c>
      <c r="C2631" s="32">
        <v>3.7881799042224884E-2</v>
      </c>
      <c r="F2631" s="33">
        <v>1118</v>
      </c>
      <c r="G2631" s="32">
        <v>8.7897196412086487E-2</v>
      </c>
    </row>
    <row r="2632" spans="2:7" x14ac:dyDescent="0.45">
      <c r="B2632" s="34">
        <v>3043</v>
      </c>
      <c r="C2632" s="32">
        <v>3.7891000509262085E-2</v>
      </c>
      <c r="F2632" s="33">
        <v>2626</v>
      </c>
      <c r="G2632" s="32">
        <v>8.7897896766662598E-2</v>
      </c>
    </row>
    <row r="2633" spans="2:7" x14ac:dyDescent="0.45">
      <c r="B2633" s="34">
        <v>2966</v>
      </c>
      <c r="C2633" s="32">
        <v>3.7898201495409012E-2</v>
      </c>
      <c r="F2633" s="33">
        <v>2030</v>
      </c>
      <c r="G2633" s="32">
        <v>8.7906397879123688E-2</v>
      </c>
    </row>
    <row r="2634" spans="2:7" x14ac:dyDescent="0.45">
      <c r="B2634" s="31">
        <v>3759</v>
      </c>
      <c r="C2634" s="32">
        <v>3.7900600582361221E-2</v>
      </c>
      <c r="F2634" s="33">
        <v>1331</v>
      </c>
      <c r="G2634" s="32">
        <v>8.7910503149032593E-2</v>
      </c>
    </row>
    <row r="2635" spans="2:7" x14ac:dyDescent="0.45">
      <c r="B2635" s="34">
        <v>1405</v>
      </c>
      <c r="C2635" s="32">
        <v>3.7901200354099274E-2</v>
      </c>
      <c r="F2635" s="33">
        <v>1474</v>
      </c>
      <c r="G2635" s="32">
        <v>8.7945103645324707E-2</v>
      </c>
    </row>
    <row r="2636" spans="2:7" x14ac:dyDescent="0.45">
      <c r="B2636" s="31">
        <v>1245</v>
      </c>
      <c r="C2636" s="32">
        <v>3.7931300699710846E-2</v>
      </c>
      <c r="F2636" s="33">
        <v>3082</v>
      </c>
      <c r="G2636" s="32">
        <v>8.7946496903896332E-2</v>
      </c>
    </row>
    <row r="2637" spans="2:7" x14ac:dyDescent="0.45">
      <c r="B2637" s="34">
        <v>5366</v>
      </c>
      <c r="C2637" s="32">
        <v>3.7934098392724991E-2</v>
      </c>
      <c r="F2637" s="33">
        <v>1249</v>
      </c>
      <c r="G2637" s="32">
        <v>8.7976798415184021E-2</v>
      </c>
    </row>
    <row r="2638" spans="2:7" x14ac:dyDescent="0.45">
      <c r="B2638" s="31">
        <v>6966</v>
      </c>
      <c r="C2638" s="32">
        <v>3.7951800972223282E-2</v>
      </c>
      <c r="F2638" s="35">
        <v>5943</v>
      </c>
      <c r="G2638" s="32">
        <v>8.8036797940731049E-2</v>
      </c>
    </row>
    <row r="2639" spans="2:7" x14ac:dyDescent="0.45">
      <c r="B2639" s="34">
        <v>1040</v>
      </c>
      <c r="C2639" s="32">
        <v>3.7954799830913544E-2</v>
      </c>
      <c r="F2639" s="33">
        <v>6313</v>
      </c>
      <c r="G2639" s="32">
        <v>8.8065601885318756E-2</v>
      </c>
    </row>
    <row r="2640" spans="2:7" x14ac:dyDescent="0.45">
      <c r="B2640" s="34">
        <v>5935</v>
      </c>
      <c r="C2640" s="32">
        <v>3.7960700690746307E-2</v>
      </c>
      <c r="F2640" s="33">
        <v>4457</v>
      </c>
      <c r="G2640" s="32">
        <v>8.8072501122951508E-2</v>
      </c>
    </row>
    <row r="2641" spans="2:7" x14ac:dyDescent="0.45">
      <c r="B2641" s="31">
        <v>3609</v>
      </c>
      <c r="C2641" s="32">
        <v>3.7963401526212692E-2</v>
      </c>
      <c r="F2641" s="33">
        <v>1120</v>
      </c>
      <c r="G2641" s="32">
        <v>8.8072597980499268E-2</v>
      </c>
    </row>
    <row r="2642" spans="2:7" x14ac:dyDescent="0.45">
      <c r="B2642" s="34">
        <v>5546</v>
      </c>
      <c r="C2642" s="32">
        <v>3.7994299083948135E-2</v>
      </c>
      <c r="F2642" s="33">
        <v>6310</v>
      </c>
      <c r="G2642" s="32">
        <v>8.8081799447536469E-2</v>
      </c>
    </row>
    <row r="2643" spans="2:7" x14ac:dyDescent="0.45">
      <c r="B2643" s="34">
        <v>5095</v>
      </c>
      <c r="C2643" s="32">
        <v>3.7998899817466736E-2</v>
      </c>
      <c r="F2643" s="33">
        <v>4109</v>
      </c>
      <c r="G2643" s="32">
        <v>8.8083602488040924E-2</v>
      </c>
    </row>
    <row r="2644" spans="2:7" x14ac:dyDescent="0.45">
      <c r="B2644" s="34">
        <v>1538</v>
      </c>
      <c r="C2644" s="32">
        <v>3.8007799535989761E-2</v>
      </c>
      <c r="F2644" s="33">
        <v>614</v>
      </c>
      <c r="G2644" s="32">
        <v>8.8086001574993134E-2</v>
      </c>
    </row>
    <row r="2645" spans="2:7" x14ac:dyDescent="0.45">
      <c r="B2645" s="31">
        <v>4497</v>
      </c>
      <c r="C2645" s="32">
        <v>3.8008499890565872E-2</v>
      </c>
      <c r="F2645" s="33">
        <v>3340</v>
      </c>
      <c r="G2645" s="32">
        <v>8.8094398379325867E-2</v>
      </c>
    </row>
    <row r="2646" spans="2:7" x14ac:dyDescent="0.45">
      <c r="B2646" s="31">
        <v>3564</v>
      </c>
      <c r="C2646" s="32">
        <v>3.8022700697183609E-2</v>
      </c>
      <c r="F2646" s="33">
        <v>3560</v>
      </c>
      <c r="G2646" s="32">
        <v>8.8106200098991394E-2</v>
      </c>
    </row>
    <row r="2647" spans="2:7" x14ac:dyDescent="0.45">
      <c r="B2647" s="34">
        <v>2359</v>
      </c>
      <c r="C2647" s="32">
        <v>3.8028199225664139E-2</v>
      </c>
      <c r="F2647" s="33">
        <v>968</v>
      </c>
      <c r="G2647" s="32">
        <v>8.8118299841880798E-2</v>
      </c>
    </row>
    <row r="2648" spans="2:7" x14ac:dyDescent="0.45">
      <c r="B2648" s="34">
        <v>1199</v>
      </c>
      <c r="C2648" s="32">
        <v>3.8031600415706635E-2</v>
      </c>
      <c r="F2648" s="35">
        <v>1404</v>
      </c>
      <c r="G2648" s="32">
        <v>8.8163599371910095E-2</v>
      </c>
    </row>
    <row r="2649" spans="2:7" x14ac:dyDescent="0.45">
      <c r="B2649" s="34">
        <v>6538</v>
      </c>
      <c r="C2649" s="32">
        <v>3.803199902176857E-2</v>
      </c>
      <c r="F2649" s="35">
        <v>5403</v>
      </c>
      <c r="G2649" s="32">
        <v>8.8175497949123383E-2</v>
      </c>
    </row>
    <row r="2650" spans="2:7" x14ac:dyDescent="0.45">
      <c r="B2650" s="34">
        <v>491</v>
      </c>
      <c r="C2650" s="32">
        <v>3.8034599274396896E-2</v>
      </c>
      <c r="F2650" s="35">
        <v>4395</v>
      </c>
      <c r="G2650" s="32">
        <v>8.8208399713039398E-2</v>
      </c>
    </row>
    <row r="2651" spans="2:7" x14ac:dyDescent="0.45">
      <c r="B2651" s="31">
        <v>4737</v>
      </c>
      <c r="C2651" s="32">
        <v>3.8035798817873001E-2</v>
      </c>
      <c r="F2651" s="33">
        <v>3823</v>
      </c>
      <c r="G2651" s="32">
        <v>8.8220097124576569E-2</v>
      </c>
    </row>
    <row r="2652" spans="2:7" x14ac:dyDescent="0.45">
      <c r="B2652" s="31">
        <v>6621</v>
      </c>
      <c r="C2652" s="32">
        <v>3.803899884223938E-2</v>
      </c>
      <c r="F2652" s="33">
        <v>248</v>
      </c>
      <c r="G2652" s="32">
        <v>8.8239297270774841E-2</v>
      </c>
    </row>
    <row r="2653" spans="2:7" x14ac:dyDescent="0.45">
      <c r="B2653" s="34">
        <v>2507</v>
      </c>
      <c r="C2653" s="32">
        <v>3.8056299090385437E-2</v>
      </c>
      <c r="F2653" s="33">
        <v>4807</v>
      </c>
      <c r="G2653" s="32">
        <v>8.8250502943992615E-2</v>
      </c>
    </row>
    <row r="2654" spans="2:7" x14ac:dyDescent="0.45">
      <c r="B2654" s="34">
        <v>2378</v>
      </c>
      <c r="C2654" s="32">
        <v>3.8062799721956253E-2</v>
      </c>
      <c r="F2654" s="33">
        <v>2632</v>
      </c>
      <c r="G2654" s="32">
        <v>8.8261201977729797E-2</v>
      </c>
    </row>
    <row r="2655" spans="2:7" x14ac:dyDescent="0.45">
      <c r="B2655" s="31">
        <v>4785</v>
      </c>
      <c r="C2655" s="32">
        <v>3.8074001669883728E-2</v>
      </c>
      <c r="F2655" s="33">
        <v>4960</v>
      </c>
      <c r="G2655" s="32">
        <v>8.8272601366043091E-2</v>
      </c>
    </row>
    <row r="2656" spans="2:7" x14ac:dyDescent="0.45">
      <c r="B2656" s="31">
        <v>4875</v>
      </c>
      <c r="C2656" s="32">
        <v>3.8087598979473114E-2</v>
      </c>
      <c r="F2656" s="35">
        <v>1698</v>
      </c>
      <c r="G2656" s="32">
        <v>8.8293902575969696E-2</v>
      </c>
    </row>
    <row r="2657" spans="2:7" x14ac:dyDescent="0.45">
      <c r="B2657" s="34">
        <v>3101</v>
      </c>
      <c r="C2657" s="32">
        <v>3.810260072350502E-2</v>
      </c>
      <c r="F2657" s="33">
        <v>2138</v>
      </c>
      <c r="G2657" s="32">
        <v>8.8303200900554657E-2</v>
      </c>
    </row>
    <row r="2658" spans="2:7" x14ac:dyDescent="0.45">
      <c r="B2658" s="34">
        <v>5395</v>
      </c>
      <c r="C2658" s="32">
        <v>3.8103401660919189E-2</v>
      </c>
      <c r="F2658" s="35">
        <v>2268</v>
      </c>
      <c r="G2658" s="32">
        <v>8.8304102420806885E-2</v>
      </c>
    </row>
    <row r="2659" spans="2:7" x14ac:dyDescent="0.45">
      <c r="B2659" s="34">
        <v>544</v>
      </c>
      <c r="C2659" s="32">
        <v>3.8103699684143066E-2</v>
      </c>
      <c r="F2659" s="33">
        <v>4309</v>
      </c>
      <c r="G2659" s="32">
        <v>8.8328100740909576E-2</v>
      </c>
    </row>
    <row r="2660" spans="2:7" x14ac:dyDescent="0.45">
      <c r="B2660" s="31">
        <v>7017</v>
      </c>
      <c r="C2660" s="32">
        <v>3.8109198212623596E-2</v>
      </c>
      <c r="F2660" s="33">
        <v>1909</v>
      </c>
      <c r="G2660" s="32">
        <v>8.832869678735733E-2</v>
      </c>
    </row>
    <row r="2661" spans="2:7" x14ac:dyDescent="0.45">
      <c r="B2661" s="31">
        <v>2913</v>
      </c>
      <c r="C2661" s="32">
        <v>3.8119100034236908E-2</v>
      </c>
      <c r="F2661" s="33">
        <v>1531</v>
      </c>
      <c r="G2661" s="32">
        <v>8.8343299925327301E-2</v>
      </c>
    </row>
    <row r="2662" spans="2:7" x14ac:dyDescent="0.45">
      <c r="B2662" s="34">
        <v>4426</v>
      </c>
      <c r="C2662" s="32">
        <v>3.8138300180435181E-2</v>
      </c>
      <c r="F2662" s="33">
        <v>5905</v>
      </c>
      <c r="G2662" s="32">
        <v>8.835899829864502E-2</v>
      </c>
    </row>
    <row r="2663" spans="2:7" x14ac:dyDescent="0.45">
      <c r="B2663" s="31">
        <v>7089</v>
      </c>
      <c r="C2663" s="32">
        <v>3.8179401308298111E-2</v>
      </c>
      <c r="F2663" s="33">
        <v>5968</v>
      </c>
      <c r="G2663" s="32">
        <v>8.8410399854183197E-2</v>
      </c>
    </row>
    <row r="2664" spans="2:7" x14ac:dyDescent="0.45">
      <c r="B2664" s="34">
        <v>2203</v>
      </c>
      <c r="C2664" s="32">
        <v>3.8180399686098099E-2</v>
      </c>
      <c r="F2664" s="35">
        <v>1311</v>
      </c>
      <c r="G2664" s="32">
        <v>8.842170238494873E-2</v>
      </c>
    </row>
    <row r="2665" spans="2:7" x14ac:dyDescent="0.45">
      <c r="B2665" s="34">
        <v>6668</v>
      </c>
      <c r="C2665" s="32">
        <v>3.8192499428987503E-2</v>
      </c>
      <c r="F2665" s="35">
        <v>3012</v>
      </c>
      <c r="G2665" s="32">
        <v>8.8431999087333679E-2</v>
      </c>
    </row>
    <row r="2666" spans="2:7" x14ac:dyDescent="0.45">
      <c r="B2666" s="34">
        <v>6610</v>
      </c>
      <c r="C2666" s="32">
        <v>3.8199000060558319E-2</v>
      </c>
      <c r="F2666" s="33">
        <v>6317</v>
      </c>
      <c r="G2666" s="32">
        <v>8.8437400758266449E-2</v>
      </c>
    </row>
    <row r="2667" spans="2:7" x14ac:dyDescent="0.45">
      <c r="B2667" s="34">
        <v>4592</v>
      </c>
      <c r="C2667" s="32">
        <v>3.8218598812818527E-2</v>
      </c>
      <c r="F2667" s="33">
        <v>221</v>
      </c>
      <c r="G2667" s="32">
        <v>8.8449403643608093E-2</v>
      </c>
    </row>
    <row r="2668" spans="2:7" x14ac:dyDescent="0.45">
      <c r="B2668" s="34">
        <v>4322</v>
      </c>
      <c r="C2668" s="32">
        <v>3.8233101367950439E-2</v>
      </c>
      <c r="F2668" s="35">
        <v>3960</v>
      </c>
      <c r="G2668" s="32">
        <v>8.8457703590393066E-2</v>
      </c>
    </row>
    <row r="2669" spans="2:7" x14ac:dyDescent="0.45">
      <c r="B2669" s="34">
        <v>6551</v>
      </c>
      <c r="C2669" s="32">
        <v>3.823620080947876E-2</v>
      </c>
      <c r="F2669" s="33">
        <v>560</v>
      </c>
      <c r="G2669" s="32">
        <v>8.8473401963710785E-2</v>
      </c>
    </row>
    <row r="2670" spans="2:7" x14ac:dyDescent="0.45">
      <c r="B2670" s="34">
        <v>4370</v>
      </c>
      <c r="C2670" s="32">
        <v>3.8252901285886765E-2</v>
      </c>
      <c r="F2670" s="33">
        <v>2512</v>
      </c>
      <c r="G2670" s="32">
        <v>8.8476598262786865E-2</v>
      </c>
    </row>
    <row r="2671" spans="2:7" x14ac:dyDescent="0.45">
      <c r="B2671" s="31">
        <v>5706</v>
      </c>
      <c r="C2671" s="32">
        <v>3.8258198648691177E-2</v>
      </c>
      <c r="F2671" s="33">
        <v>3416</v>
      </c>
      <c r="G2671" s="32">
        <v>8.8487602770328522E-2</v>
      </c>
    </row>
    <row r="2672" spans="2:7" x14ac:dyDescent="0.45">
      <c r="B2672" s="34">
        <v>1706</v>
      </c>
      <c r="C2672" s="32">
        <v>3.8268100470304489E-2</v>
      </c>
      <c r="F2672" s="35">
        <v>5529</v>
      </c>
      <c r="G2672" s="32">
        <v>8.8498197495937347E-2</v>
      </c>
    </row>
    <row r="2673" spans="2:7" x14ac:dyDescent="0.45">
      <c r="B2673" s="34">
        <v>3713</v>
      </c>
      <c r="C2673" s="32">
        <v>3.8288600742816925E-2</v>
      </c>
      <c r="F2673" s="33">
        <v>1103</v>
      </c>
      <c r="G2673" s="32">
        <v>8.8499702513217926E-2</v>
      </c>
    </row>
    <row r="2674" spans="2:7" x14ac:dyDescent="0.45">
      <c r="B2674" s="34">
        <v>5519</v>
      </c>
      <c r="C2674" s="32">
        <v>3.8293100893497467E-2</v>
      </c>
      <c r="F2674" s="33">
        <v>1877</v>
      </c>
      <c r="G2674" s="32">
        <v>8.8516101241111755E-2</v>
      </c>
    </row>
    <row r="2675" spans="2:7" x14ac:dyDescent="0.45">
      <c r="B2675" s="34">
        <v>703</v>
      </c>
      <c r="C2675" s="32">
        <v>3.8303300738334656E-2</v>
      </c>
      <c r="F2675" s="33">
        <v>1777</v>
      </c>
      <c r="G2675" s="32">
        <v>8.8517002761363983E-2</v>
      </c>
    </row>
    <row r="2676" spans="2:7" x14ac:dyDescent="0.45">
      <c r="B2676" s="31">
        <v>5880</v>
      </c>
      <c r="C2676" s="32">
        <v>3.8303598761558533E-2</v>
      </c>
      <c r="F2676" s="33">
        <v>907</v>
      </c>
      <c r="G2676" s="32">
        <v>8.8529497385025024E-2</v>
      </c>
    </row>
    <row r="2677" spans="2:7" x14ac:dyDescent="0.45">
      <c r="B2677" s="34">
        <v>569</v>
      </c>
      <c r="C2677" s="32">
        <v>3.8319800049066544E-2</v>
      </c>
      <c r="F2677" s="33">
        <v>2923</v>
      </c>
      <c r="G2677" s="32">
        <v>8.8553197681903839E-2</v>
      </c>
    </row>
    <row r="2678" spans="2:7" x14ac:dyDescent="0.45">
      <c r="B2678" s="34">
        <v>3989</v>
      </c>
      <c r="C2678" s="32">
        <v>3.832399845123291E-2</v>
      </c>
      <c r="F2678" s="35">
        <v>5886</v>
      </c>
      <c r="G2678" s="32">
        <v>8.8553600013256073E-2</v>
      </c>
    </row>
    <row r="2679" spans="2:7" x14ac:dyDescent="0.45">
      <c r="B2679" s="31">
        <v>4959</v>
      </c>
      <c r="C2679" s="32">
        <v>3.833489865064621E-2</v>
      </c>
      <c r="F2679" s="33">
        <v>3449</v>
      </c>
      <c r="G2679" s="32">
        <v>8.8556297123432159E-2</v>
      </c>
    </row>
    <row r="2680" spans="2:7" x14ac:dyDescent="0.45">
      <c r="B2680" s="34">
        <v>2509</v>
      </c>
      <c r="C2680" s="32">
        <v>3.8352299481630325E-2</v>
      </c>
      <c r="F2680" s="33">
        <v>2519</v>
      </c>
      <c r="G2680" s="32">
        <v>8.855920284986496E-2</v>
      </c>
    </row>
    <row r="2681" spans="2:7" x14ac:dyDescent="0.45">
      <c r="B2681" s="34">
        <v>6982</v>
      </c>
      <c r="C2681" s="32">
        <v>3.8367301225662231E-2</v>
      </c>
      <c r="F2681" s="35">
        <v>5388</v>
      </c>
      <c r="G2681" s="32">
        <v>8.8572002947330475E-2</v>
      </c>
    </row>
    <row r="2682" spans="2:7" x14ac:dyDescent="0.45">
      <c r="B2682" s="31">
        <v>1179</v>
      </c>
      <c r="C2682" s="32">
        <v>3.8377400487661362E-2</v>
      </c>
      <c r="F2682" s="35">
        <v>1527</v>
      </c>
      <c r="G2682" s="32">
        <v>8.8575899600982666E-2</v>
      </c>
    </row>
    <row r="2683" spans="2:7" x14ac:dyDescent="0.45">
      <c r="B2683" s="34">
        <v>1711</v>
      </c>
      <c r="C2683" s="32">
        <v>3.8379698991775513E-2</v>
      </c>
      <c r="F2683" s="35">
        <v>2388</v>
      </c>
      <c r="G2683" s="32">
        <v>8.85763019323349E-2</v>
      </c>
    </row>
    <row r="2684" spans="2:7" x14ac:dyDescent="0.45">
      <c r="B2684" s="34">
        <v>2809</v>
      </c>
      <c r="C2684" s="32">
        <v>3.837990015745163E-2</v>
      </c>
      <c r="F2684" s="35">
        <v>6246</v>
      </c>
      <c r="G2684" s="32">
        <v>8.858180046081543E-2</v>
      </c>
    </row>
    <row r="2685" spans="2:7" x14ac:dyDescent="0.45">
      <c r="B2685" s="34">
        <v>6931</v>
      </c>
      <c r="C2685" s="32">
        <v>3.839309886097908E-2</v>
      </c>
      <c r="F2685" s="35">
        <v>5250</v>
      </c>
      <c r="G2685" s="32">
        <v>8.8588602840900421E-2</v>
      </c>
    </row>
    <row r="2686" spans="2:7" x14ac:dyDescent="0.45">
      <c r="B2686" s="34">
        <v>325</v>
      </c>
      <c r="C2686" s="32">
        <v>3.8399498909711838E-2</v>
      </c>
      <c r="F2686" s="33">
        <v>5050</v>
      </c>
      <c r="G2686" s="32">
        <v>8.8624797761440277E-2</v>
      </c>
    </row>
    <row r="2687" spans="2:7" x14ac:dyDescent="0.45">
      <c r="B2687" s="31">
        <v>2532</v>
      </c>
      <c r="C2687" s="32">
        <v>3.8421999663114548E-2</v>
      </c>
      <c r="F2687" s="35">
        <v>5895</v>
      </c>
      <c r="G2687" s="32">
        <v>8.866950124502182E-2</v>
      </c>
    </row>
    <row r="2688" spans="2:7" x14ac:dyDescent="0.45">
      <c r="B2688" s="34">
        <v>6691</v>
      </c>
      <c r="C2688" s="32">
        <v>3.8422100245952606E-2</v>
      </c>
      <c r="F2688" s="33">
        <v>548</v>
      </c>
      <c r="G2688" s="32">
        <v>8.8682897388935089E-2</v>
      </c>
    </row>
    <row r="2689" spans="2:7" x14ac:dyDescent="0.45">
      <c r="B2689" s="34">
        <v>1121</v>
      </c>
      <c r="C2689" s="32">
        <v>3.8422901183366776E-2</v>
      </c>
      <c r="F2689" s="35">
        <v>4290</v>
      </c>
      <c r="G2689" s="32">
        <v>8.8744796812534332E-2</v>
      </c>
    </row>
    <row r="2690" spans="2:7" x14ac:dyDescent="0.45">
      <c r="B2690" s="31">
        <v>2730</v>
      </c>
      <c r="C2690" s="32">
        <v>3.8430199027061462E-2</v>
      </c>
      <c r="F2690" s="33">
        <v>4820</v>
      </c>
      <c r="G2690" s="32">
        <v>8.8811196386814117E-2</v>
      </c>
    </row>
    <row r="2691" spans="2:7" x14ac:dyDescent="0.45">
      <c r="B2691" s="34">
        <v>3881</v>
      </c>
      <c r="C2691" s="32">
        <v>3.8436301052570343E-2</v>
      </c>
      <c r="F2691" s="33">
        <v>1450</v>
      </c>
      <c r="G2691" s="32">
        <v>8.8811799883842468E-2</v>
      </c>
    </row>
    <row r="2692" spans="2:7" x14ac:dyDescent="0.45">
      <c r="B2692" s="31">
        <v>813</v>
      </c>
      <c r="C2692" s="32">
        <v>3.8436401635408401E-2</v>
      </c>
      <c r="F2692" s="35">
        <v>627</v>
      </c>
      <c r="G2692" s="32">
        <v>8.8813900947570801E-2</v>
      </c>
    </row>
    <row r="2693" spans="2:7" x14ac:dyDescent="0.45">
      <c r="B2693" s="34">
        <v>2932</v>
      </c>
      <c r="C2693" s="32">
        <v>3.8445398211479187E-2</v>
      </c>
      <c r="F2693" s="35">
        <v>5238</v>
      </c>
      <c r="G2693" s="32">
        <v>8.8837601244449615E-2</v>
      </c>
    </row>
    <row r="2694" spans="2:7" x14ac:dyDescent="0.45">
      <c r="B2694" s="34">
        <v>541</v>
      </c>
      <c r="C2694" s="32">
        <v>3.8449499756097794E-2</v>
      </c>
      <c r="F2694" s="33">
        <v>1418</v>
      </c>
      <c r="G2694" s="32">
        <v>8.8860601186752319E-2</v>
      </c>
    </row>
    <row r="2695" spans="2:7" x14ac:dyDescent="0.45">
      <c r="B2695" s="34">
        <v>5885</v>
      </c>
      <c r="C2695" s="32">
        <v>3.8452498614788055E-2</v>
      </c>
      <c r="F2695" s="35">
        <v>534</v>
      </c>
      <c r="G2695" s="32">
        <v>8.8877201080322266E-2</v>
      </c>
    </row>
    <row r="2696" spans="2:7" x14ac:dyDescent="0.45">
      <c r="B2696" s="34">
        <v>5849</v>
      </c>
      <c r="C2696" s="32">
        <v>3.8464099168777466E-2</v>
      </c>
      <c r="F2696" s="35">
        <v>2313</v>
      </c>
      <c r="G2696" s="32">
        <v>8.893200010061264E-2</v>
      </c>
    </row>
    <row r="2697" spans="2:7" x14ac:dyDescent="0.45">
      <c r="B2697" s="31">
        <v>6909</v>
      </c>
      <c r="C2697" s="32">
        <v>3.8469098508358002E-2</v>
      </c>
      <c r="F2697" s="35">
        <v>744</v>
      </c>
      <c r="G2697" s="32">
        <v>8.8941402733325958E-2</v>
      </c>
    </row>
    <row r="2698" spans="2:7" x14ac:dyDescent="0.45">
      <c r="B2698" s="31">
        <v>6243</v>
      </c>
      <c r="C2698" s="32">
        <v>3.8474999368190765E-2</v>
      </c>
      <c r="F2698" s="35">
        <v>1023</v>
      </c>
      <c r="G2698" s="32">
        <v>8.8944703340530396E-2</v>
      </c>
    </row>
    <row r="2699" spans="2:7" x14ac:dyDescent="0.45">
      <c r="B2699" s="31">
        <v>5712</v>
      </c>
      <c r="C2699" s="32">
        <v>3.8475498557090759E-2</v>
      </c>
      <c r="F2699" s="33">
        <v>847</v>
      </c>
      <c r="G2699" s="32">
        <v>8.8960200548171997E-2</v>
      </c>
    </row>
    <row r="2700" spans="2:7" x14ac:dyDescent="0.45">
      <c r="B2700" s="31">
        <v>5196</v>
      </c>
      <c r="C2700" s="32">
        <v>3.8481000810861588E-2</v>
      </c>
      <c r="F2700" s="35">
        <v>2481</v>
      </c>
      <c r="G2700" s="32">
        <v>8.8966399431228638E-2</v>
      </c>
    </row>
    <row r="2701" spans="2:7" x14ac:dyDescent="0.45">
      <c r="B2701" s="31">
        <v>6264</v>
      </c>
      <c r="C2701" s="32">
        <v>3.8497399538755417E-2</v>
      </c>
      <c r="F2701" s="33">
        <v>1151</v>
      </c>
      <c r="G2701" s="32">
        <v>8.8987201452255249E-2</v>
      </c>
    </row>
    <row r="2702" spans="2:7" x14ac:dyDescent="0.45">
      <c r="B2702" s="34">
        <v>3356</v>
      </c>
      <c r="C2702" s="32">
        <v>3.8499098271131516E-2</v>
      </c>
      <c r="F2702" s="35">
        <v>1155</v>
      </c>
      <c r="G2702" s="32">
        <v>8.8990196585655212E-2</v>
      </c>
    </row>
    <row r="2703" spans="2:7" x14ac:dyDescent="0.45">
      <c r="B2703" s="31">
        <v>4266</v>
      </c>
      <c r="C2703" s="32">
        <v>3.850020095705986E-2</v>
      </c>
      <c r="F2703" s="33">
        <v>5738</v>
      </c>
      <c r="G2703" s="32">
        <v>8.8998198509216309E-2</v>
      </c>
    </row>
    <row r="2704" spans="2:7" x14ac:dyDescent="0.45">
      <c r="B2704" s="34">
        <v>4303</v>
      </c>
      <c r="C2704" s="32">
        <v>3.8507800549268723E-2</v>
      </c>
      <c r="F2704" s="33">
        <v>1475</v>
      </c>
      <c r="G2704" s="32">
        <v>8.9009396731853485E-2</v>
      </c>
    </row>
    <row r="2705" spans="2:7" x14ac:dyDescent="0.45">
      <c r="B2705" s="34">
        <v>5359</v>
      </c>
      <c r="C2705" s="32">
        <v>3.8527898490428925E-2</v>
      </c>
      <c r="F2705" s="35">
        <v>1338</v>
      </c>
      <c r="G2705" s="32">
        <v>8.9018799364566803E-2</v>
      </c>
    </row>
    <row r="2706" spans="2:7" x14ac:dyDescent="0.45">
      <c r="B2706" s="34">
        <v>5725</v>
      </c>
      <c r="C2706" s="32">
        <v>3.8530901074409485E-2</v>
      </c>
      <c r="F2706" s="33">
        <v>200</v>
      </c>
      <c r="G2706" s="32">
        <v>8.9044101536273956E-2</v>
      </c>
    </row>
    <row r="2707" spans="2:7" x14ac:dyDescent="0.45">
      <c r="B2707" s="31">
        <v>3285</v>
      </c>
      <c r="C2707" s="32">
        <v>3.8543000817298889E-2</v>
      </c>
      <c r="F2707" s="33">
        <v>5260</v>
      </c>
      <c r="G2707" s="32">
        <v>8.9107796549797058E-2</v>
      </c>
    </row>
    <row r="2708" spans="2:7" x14ac:dyDescent="0.45">
      <c r="B2708" s="34">
        <v>4667</v>
      </c>
      <c r="C2708" s="32">
        <v>3.8557600229978561E-2</v>
      </c>
      <c r="F2708" s="35">
        <v>4221</v>
      </c>
      <c r="G2708" s="32">
        <v>8.9123599231243134E-2</v>
      </c>
    </row>
    <row r="2709" spans="2:7" x14ac:dyDescent="0.45">
      <c r="B2709" s="34">
        <v>3160</v>
      </c>
      <c r="C2709" s="32">
        <v>3.8557898253202438E-2</v>
      </c>
      <c r="F2709" s="35">
        <v>6135</v>
      </c>
      <c r="G2709" s="32">
        <v>8.9135400950908661E-2</v>
      </c>
    </row>
    <row r="2710" spans="2:7" x14ac:dyDescent="0.45">
      <c r="B2710" s="34">
        <v>3332</v>
      </c>
      <c r="C2710" s="32">
        <v>3.8564398884773254E-2</v>
      </c>
      <c r="F2710" s="35">
        <v>951</v>
      </c>
      <c r="G2710" s="32">
        <v>8.9138902723789215E-2</v>
      </c>
    </row>
    <row r="2711" spans="2:7" x14ac:dyDescent="0.45">
      <c r="B2711" s="34">
        <v>3974</v>
      </c>
      <c r="C2711" s="32">
        <v>3.8570001721382141E-2</v>
      </c>
      <c r="F2711" s="33">
        <v>398</v>
      </c>
      <c r="G2711" s="32">
        <v>8.9139401912689209E-2</v>
      </c>
    </row>
    <row r="2712" spans="2:7" x14ac:dyDescent="0.45">
      <c r="B2712" s="34">
        <v>2270</v>
      </c>
      <c r="C2712" s="32">
        <v>3.8572099059820175E-2</v>
      </c>
      <c r="F2712" s="33">
        <v>1487</v>
      </c>
      <c r="G2712" s="32">
        <v>8.9167498052120209E-2</v>
      </c>
    </row>
    <row r="2713" spans="2:7" x14ac:dyDescent="0.45">
      <c r="B2713" s="34">
        <v>3598</v>
      </c>
      <c r="C2713" s="32">
        <v>3.85872982442379E-2</v>
      </c>
      <c r="F2713" s="35">
        <v>3654</v>
      </c>
      <c r="G2713" s="32">
        <v>8.9204996824264526E-2</v>
      </c>
    </row>
    <row r="2714" spans="2:7" x14ac:dyDescent="0.45">
      <c r="B2714" s="34">
        <v>3170</v>
      </c>
      <c r="C2714" s="32">
        <v>3.8588501513004303E-2</v>
      </c>
      <c r="F2714" s="33">
        <v>1840</v>
      </c>
      <c r="G2714" s="32">
        <v>8.9263699948787689E-2</v>
      </c>
    </row>
    <row r="2715" spans="2:7" x14ac:dyDescent="0.45">
      <c r="B2715" s="34">
        <v>1616</v>
      </c>
      <c r="C2715" s="32">
        <v>3.8594800978899002E-2</v>
      </c>
      <c r="F2715" s="35">
        <v>663</v>
      </c>
      <c r="G2715" s="32">
        <v>8.9267902076244354E-2</v>
      </c>
    </row>
    <row r="2716" spans="2:7" x14ac:dyDescent="0.45">
      <c r="B2716" s="31">
        <v>759</v>
      </c>
      <c r="C2716" s="32">
        <v>3.8595199584960938E-2</v>
      </c>
      <c r="F2716" s="33">
        <v>2264</v>
      </c>
      <c r="G2716" s="32">
        <v>8.9287497103214264E-2</v>
      </c>
    </row>
    <row r="2717" spans="2:7" x14ac:dyDescent="0.45">
      <c r="B2717" s="34">
        <v>2287</v>
      </c>
      <c r="C2717" s="32">
        <v>3.8607500493526459E-2</v>
      </c>
      <c r="F2717" s="35">
        <v>765</v>
      </c>
      <c r="G2717" s="32">
        <v>8.9296601712703705E-2</v>
      </c>
    </row>
    <row r="2718" spans="2:7" x14ac:dyDescent="0.45">
      <c r="B2718" s="31">
        <v>5778</v>
      </c>
      <c r="C2718" s="32">
        <v>3.8608800619840622E-2</v>
      </c>
      <c r="F2718" s="33">
        <v>2263</v>
      </c>
      <c r="G2718" s="32">
        <v>8.9307598769664764E-2</v>
      </c>
    </row>
    <row r="2719" spans="2:7" x14ac:dyDescent="0.45">
      <c r="B2719" s="34">
        <v>2045</v>
      </c>
      <c r="C2719" s="32">
        <v>3.8611501455307007E-2</v>
      </c>
      <c r="F2719" s="35">
        <v>3429</v>
      </c>
      <c r="G2719" s="32">
        <v>8.9312002062797546E-2</v>
      </c>
    </row>
    <row r="2720" spans="2:7" x14ac:dyDescent="0.45">
      <c r="B2720" s="31">
        <v>3204</v>
      </c>
      <c r="C2720" s="32">
        <v>3.8614500313997269E-2</v>
      </c>
      <c r="F2720" s="33">
        <v>5876</v>
      </c>
      <c r="G2720" s="32">
        <v>8.9332997798919678E-2</v>
      </c>
    </row>
    <row r="2721" spans="2:7" x14ac:dyDescent="0.45">
      <c r="B2721" s="34">
        <v>3661</v>
      </c>
      <c r="C2721" s="32">
        <v>3.8617398589849472E-2</v>
      </c>
      <c r="F2721" s="35">
        <v>564</v>
      </c>
      <c r="G2721" s="32">
        <v>8.934909850358963E-2</v>
      </c>
    </row>
    <row r="2722" spans="2:7" x14ac:dyDescent="0.45">
      <c r="B2722" s="34">
        <v>7013</v>
      </c>
      <c r="C2722" s="32">
        <v>3.8635801523923874E-2</v>
      </c>
      <c r="F2722" s="33">
        <v>4991</v>
      </c>
      <c r="G2722" s="32">
        <v>8.9353397488594055E-2</v>
      </c>
    </row>
    <row r="2723" spans="2:7" x14ac:dyDescent="0.45">
      <c r="B2723" s="34">
        <v>1610</v>
      </c>
      <c r="C2723" s="32">
        <v>3.8638200610876083E-2</v>
      </c>
      <c r="F2723" s="33">
        <v>2399</v>
      </c>
      <c r="G2723" s="32">
        <v>8.936849981546402E-2</v>
      </c>
    </row>
    <row r="2724" spans="2:7" x14ac:dyDescent="0.45">
      <c r="B2724" s="34">
        <v>3794</v>
      </c>
      <c r="C2724" s="32">
        <v>3.868430107831955E-2</v>
      </c>
      <c r="F2724" s="33">
        <v>1505</v>
      </c>
      <c r="G2724" s="32">
        <v>8.9378900825977325E-2</v>
      </c>
    </row>
    <row r="2725" spans="2:7" x14ac:dyDescent="0.45">
      <c r="B2725" s="31">
        <v>3468</v>
      </c>
      <c r="C2725" s="32">
        <v>3.8689900189638138E-2</v>
      </c>
      <c r="F2725" s="33">
        <v>1339</v>
      </c>
      <c r="G2725" s="32">
        <v>8.9381396770477295E-2</v>
      </c>
    </row>
    <row r="2726" spans="2:7" x14ac:dyDescent="0.45">
      <c r="B2726" s="34">
        <v>1115</v>
      </c>
      <c r="C2726" s="32">
        <v>3.8696900010108948E-2</v>
      </c>
      <c r="F2726" s="35">
        <v>3486</v>
      </c>
      <c r="G2726" s="32">
        <v>8.9389503002166748E-2</v>
      </c>
    </row>
    <row r="2727" spans="2:7" x14ac:dyDescent="0.45">
      <c r="B2727" s="34">
        <v>2453</v>
      </c>
      <c r="C2727" s="32">
        <v>3.8703799247741699E-2</v>
      </c>
      <c r="F2727" s="33">
        <v>1393</v>
      </c>
      <c r="G2727" s="32">
        <v>8.9395701885223389E-2</v>
      </c>
    </row>
    <row r="2728" spans="2:7" x14ac:dyDescent="0.45">
      <c r="B2728" s="34">
        <v>1124</v>
      </c>
      <c r="C2728" s="32">
        <v>3.8711000233888626E-2</v>
      </c>
      <c r="F2728" s="33">
        <v>2045</v>
      </c>
      <c r="G2728" s="32">
        <v>8.9421100914478302E-2</v>
      </c>
    </row>
    <row r="2729" spans="2:7" x14ac:dyDescent="0.45">
      <c r="B2729" s="34">
        <v>1198</v>
      </c>
      <c r="C2729" s="32">
        <v>3.8713399320840836E-2</v>
      </c>
      <c r="F2729" s="33">
        <v>140</v>
      </c>
      <c r="G2729" s="32">
        <v>8.943050354719162E-2</v>
      </c>
    </row>
    <row r="2730" spans="2:7" x14ac:dyDescent="0.45">
      <c r="B2730" s="31">
        <v>39</v>
      </c>
      <c r="C2730" s="32">
        <v>3.8728199899196625E-2</v>
      </c>
      <c r="F2730" s="33">
        <v>304</v>
      </c>
      <c r="G2730" s="32">
        <v>8.9448399841785431E-2</v>
      </c>
    </row>
    <row r="2731" spans="2:7" x14ac:dyDescent="0.45">
      <c r="B2731" s="34">
        <v>2908</v>
      </c>
      <c r="C2731" s="32">
        <v>3.8736999034881592E-2</v>
      </c>
      <c r="F2731" s="35">
        <v>1143</v>
      </c>
      <c r="G2731" s="32">
        <v>8.9471198618412018E-2</v>
      </c>
    </row>
    <row r="2732" spans="2:7" x14ac:dyDescent="0.45">
      <c r="B2732" s="34">
        <v>5620</v>
      </c>
      <c r="C2732" s="32">
        <v>3.8740098476409912E-2</v>
      </c>
      <c r="F2732" s="33">
        <v>3352</v>
      </c>
      <c r="G2732" s="32">
        <v>8.947339653968811E-2</v>
      </c>
    </row>
    <row r="2733" spans="2:7" x14ac:dyDescent="0.45">
      <c r="B2733" s="34">
        <v>5926</v>
      </c>
      <c r="C2733" s="32">
        <v>3.8740601390600204E-2</v>
      </c>
      <c r="F2733" s="33">
        <v>3073</v>
      </c>
      <c r="G2733" s="32">
        <v>8.9484602212905884E-2</v>
      </c>
    </row>
    <row r="2734" spans="2:7" x14ac:dyDescent="0.45">
      <c r="B2734" s="34">
        <v>4229</v>
      </c>
      <c r="C2734" s="32">
        <v>3.8747899234294891E-2</v>
      </c>
      <c r="F2734" s="33">
        <v>5315</v>
      </c>
      <c r="G2734" s="32">
        <v>8.9486196637153625E-2</v>
      </c>
    </row>
    <row r="2735" spans="2:7" x14ac:dyDescent="0.45">
      <c r="B2735" s="34">
        <v>4982</v>
      </c>
      <c r="C2735" s="32">
        <v>3.8756601512432098E-2</v>
      </c>
      <c r="F2735" s="35">
        <v>1965</v>
      </c>
      <c r="G2735" s="32">
        <v>8.9508600533008575E-2</v>
      </c>
    </row>
    <row r="2736" spans="2:7" x14ac:dyDescent="0.45">
      <c r="B2736" s="31">
        <v>6117</v>
      </c>
      <c r="C2736" s="32">
        <v>3.8759801536798477E-2</v>
      </c>
      <c r="F2736" s="33">
        <v>3533</v>
      </c>
      <c r="G2736" s="32">
        <v>8.9530602097511292E-2</v>
      </c>
    </row>
    <row r="2737" spans="2:7" x14ac:dyDescent="0.45">
      <c r="B2737" s="34">
        <v>2954</v>
      </c>
      <c r="C2737" s="32">
        <v>3.8767699152231216E-2</v>
      </c>
      <c r="F2737" s="33">
        <v>4231</v>
      </c>
      <c r="G2737" s="32">
        <v>8.9552402496337891E-2</v>
      </c>
    </row>
    <row r="2738" spans="2:7" x14ac:dyDescent="0.45">
      <c r="B2738" s="34">
        <v>6986</v>
      </c>
      <c r="C2738" s="32">
        <v>3.8780100643634796E-2</v>
      </c>
      <c r="F2738" s="33">
        <v>3136</v>
      </c>
      <c r="G2738" s="32">
        <v>8.95657017827034E-2</v>
      </c>
    </row>
    <row r="2739" spans="2:7" x14ac:dyDescent="0.45">
      <c r="B2739" s="34">
        <v>5023</v>
      </c>
      <c r="C2739" s="32">
        <v>3.878450021147728E-2</v>
      </c>
      <c r="F2739" s="33">
        <v>1024</v>
      </c>
      <c r="G2739" s="32">
        <v>8.9569002389907837E-2</v>
      </c>
    </row>
    <row r="2740" spans="2:7" x14ac:dyDescent="0.45">
      <c r="B2740" s="31">
        <v>4560</v>
      </c>
      <c r="C2740" s="32">
        <v>3.8790501654148102E-2</v>
      </c>
      <c r="F2740" s="35">
        <v>2847</v>
      </c>
      <c r="G2740" s="32">
        <v>8.9569896459579468E-2</v>
      </c>
    </row>
    <row r="2741" spans="2:7" x14ac:dyDescent="0.45">
      <c r="B2741" s="31">
        <v>2736</v>
      </c>
      <c r="C2741" s="32">
        <v>3.8793198764324188E-2</v>
      </c>
      <c r="F2741" s="33">
        <v>3956</v>
      </c>
      <c r="G2741" s="32">
        <v>8.9624397456645966E-2</v>
      </c>
    </row>
    <row r="2742" spans="2:7" x14ac:dyDescent="0.45">
      <c r="B2742" s="34">
        <v>6742</v>
      </c>
      <c r="C2742" s="32">
        <v>3.879769891500473E-2</v>
      </c>
      <c r="F2742" s="33">
        <v>901</v>
      </c>
      <c r="G2742" s="32">
        <v>8.964250236749649E-2</v>
      </c>
    </row>
    <row r="2743" spans="2:7" x14ac:dyDescent="0.45">
      <c r="B2743" s="34">
        <v>2519</v>
      </c>
      <c r="C2743" s="32">
        <v>3.8803998380899429E-2</v>
      </c>
      <c r="F2743" s="33">
        <v>2891</v>
      </c>
      <c r="G2743" s="32">
        <v>8.9645102620124817E-2</v>
      </c>
    </row>
    <row r="2744" spans="2:7" x14ac:dyDescent="0.45">
      <c r="B2744" s="31">
        <v>6018</v>
      </c>
      <c r="C2744" s="32">
        <v>3.8818500936031342E-2</v>
      </c>
      <c r="F2744" s="35">
        <v>732</v>
      </c>
      <c r="G2744" s="32">
        <v>8.9646503329277039E-2</v>
      </c>
    </row>
    <row r="2745" spans="2:7" x14ac:dyDescent="0.45">
      <c r="B2745" s="34">
        <v>6487</v>
      </c>
      <c r="C2745" s="32">
        <v>3.8819000124931335E-2</v>
      </c>
      <c r="F2745" s="33">
        <v>5807</v>
      </c>
      <c r="G2745" s="32">
        <v>8.9676201343536377E-2</v>
      </c>
    </row>
    <row r="2746" spans="2:7" x14ac:dyDescent="0.45">
      <c r="B2746" s="31">
        <v>3351</v>
      </c>
      <c r="C2746" s="32">
        <v>3.8823001086711884E-2</v>
      </c>
      <c r="F2746" s="33">
        <v>1139</v>
      </c>
      <c r="G2746" s="32">
        <v>8.9683003723621368E-2</v>
      </c>
    </row>
    <row r="2747" spans="2:7" x14ac:dyDescent="0.45">
      <c r="B2747" s="31">
        <v>5127</v>
      </c>
      <c r="C2747" s="32">
        <v>3.8823600858449936E-2</v>
      </c>
      <c r="F2747" s="35">
        <v>2073</v>
      </c>
      <c r="G2747" s="32">
        <v>8.969300240278244E-2</v>
      </c>
    </row>
    <row r="2748" spans="2:7" x14ac:dyDescent="0.45">
      <c r="B2748" s="34">
        <v>4274</v>
      </c>
      <c r="C2748" s="32">
        <v>3.8823898881673813E-2</v>
      </c>
      <c r="F2748" s="33">
        <v>76</v>
      </c>
      <c r="G2748" s="32">
        <v>8.9701198041439056E-2</v>
      </c>
    </row>
    <row r="2749" spans="2:7" x14ac:dyDescent="0.45">
      <c r="B2749" s="34">
        <v>4867</v>
      </c>
      <c r="C2749" s="32">
        <v>3.8829699158668518E-2</v>
      </c>
      <c r="F2749" s="35">
        <v>4341</v>
      </c>
      <c r="G2749" s="32">
        <v>8.9705497026443481E-2</v>
      </c>
    </row>
    <row r="2750" spans="2:7" x14ac:dyDescent="0.45">
      <c r="B2750" s="31">
        <v>1206</v>
      </c>
      <c r="C2750" s="32">
        <v>3.8831401616334915E-2</v>
      </c>
      <c r="F2750" s="33">
        <v>4237</v>
      </c>
      <c r="G2750" s="32">
        <v>8.9750498533248901E-2</v>
      </c>
    </row>
    <row r="2751" spans="2:7" x14ac:dyDescent="0.45">
      <c r="B2751" s="34">
        <v>5317</v>
      </c>
      <c r="C2751" s="32">
        <v>3.8832098245620728E-2</v>
      </c>
      <c r="F2751" s="33">
        <v>5656</v>
      </c>
      <c r="G2751" s="32">
        <v>8.9761696755886078E-2</v>
      </c>
    </row>
    <row r="2752" spans="2:7" x14ac:dyDescent="0.45">
      <c r="B2752" s="31">
        <v>5205</v>
      </c>
      <c r="C2752" s="32">
        <v>3.8837499916553497E-2</v>
      </c>
      <c r="F2752" s="33">
        <v>725</v>
      </c>
      <c r="G2752" s="32">
        <v>8.9775301516056061E-2</v>
      </c>
    </row>
    <row r="2753" spans="2:7" x14ac:dyDescent="0.45">
      <c r="B2753" s="34">
        <v>382</v>
      </c>
      <c r="C2753" s="32">
        <v>3.884119912981987E-2</v>
      </c>
      <c r="F2753" s="33">
        <v>3379</v>
      </c>
      <c r="G2753" s="32">
        <v>8.9780300855636597E-2</v>
      </c>
    </row>
    <row r="2754" spans="2:7" x14ac:dyDescent="0.45">
      <c r="B2754" s="31">
        <v>2934</v>
      </c>
      <c r="C2754" s="32">
        <v>3.8846701383590698E-2</v>
      </c>
      <c r="F2754" s="35">
        <v>408</v>
      </c>
      <c r="G2754" s="32">
        <v>8.9781403541564941E-2</v>
      </c>
    </row>
    <row r="2755" spans="2:7" x14ac:dyDescent="0.45">
      <c r="B2755" s="31">
        <v>5622</v>
      </c>
      <c r="C2755" s="32">
        <v>3.8850899785757065E-2</v>
      </c>
      <c r="F2755" s="33">
        <v>3751</v>
      </c>
      <c r="G2755" s="32">
        <v>8.9785203337669373E-2</v>
      </c>
    </row>
    <row r="2756" spans="2:7" x14ac:dyDescent="0.45">
      <c r="B2756" s="34">
        <v>2503</v>
      </c>
      <c r="C2756" s="32">
        <v>3.8862600922584534E-2</v>
      </c>
      <c r="F2756" s="33">
        <v>3605</v>
      </c>
      <c r="G2756" s="32">
        <v>8.9795999228954315E-2</v>
      </c>
    </row>
    <row r="2757" spans="2:7" x14ac:dyDescent="0.45">
      <c r="B2757" s="34">
        <v>5333</v>
      </c>
      <c r="C2757" s="32">
        <v>3.8862701505422592E-2</v>
      </c>
      <c r="F2757" s="33">
        <v>4418</v>
      </c>
      <c r="G2757" s="32">
        <v>8.9818201959133148E-2</v>
      </c>
    </row>
    <row r="2758" spans="2:7" x14ac:dyDescent="0.45">
      <c r="B2758" s="34">
        <v>3536</v>
      </c>
      <c r="C2758" s="32">
        <v>3.8866598159074783E-2</v>
      </c>
      <c r="F2758" s="33">
        <v>1301</v>
      </c>
      <c r="G2758" s="32">
        <v>8.9828602969646454E-2</v>
      </c>
    </row>
    <row r="2759" spans="2:7" x14ac:dyDescent="0.45">
      <c r="B2759" s="34">
        <v>1930</v>
      </c>
      <c r="C2759" s="32">
        <v>3.8867000490427017E-2</v>
      </c>
      <c r="F2759" s="33">
        <v>2362</v>
      </c>
      <c r="G2759" s="32">
        <v>8.9840598404407501E-2</v>
      </c>
    </row>
    <row r="2760" spans="2:7" x14ac:dyDescent="0.45">
      <c r="B2760" s="34">
        <v>7066</v>
      </c>
      <c r="C2760" s="32">
        <v>3.8892701268196106E-2</v>
      </c>
      <c r="F2760" s="33">
        <v>680</v>
      </c>
      <c r="G2760" s="32">
        <v>8.984830230474472E-2</v>
      </c>
    </row>
    <row r="2761" spans="2:7" x14ac:dyDescent="0.45">
      <c r="B2761" s="31">
        <v>5604</v>
      </c>
      <c r="C2761" s="32">
        <v>3.8897100836038589E-2</v>
      </c>
      <c r="F2761" s="35">
        <v>2661</v>
      </c>
      <c r="G2761" s="32">
        <v>8.9851900935173035E-2</v>
      </c>
    </row>
    <row r="2762" spans="2:7" x14ac:dyDescent="0.45">
      <c r="B2762" s="34">
        <v>6866</v>
      </c>
      <c r="C2762" s="32">
        <v>3.8897298276424408E-2</v>
      </c>
      <c r="F2762" s="33">
        <v>1673</v>
      </c>
      <c r="G2762" s="32">
        <v>8.9855402708053589E-2</v>
      </c>
    </row>
    <row r="2763" spans="2:7" x14ac:dyDescent="0.45">
      <c r="B2763" s="34">
        <v>4753</v>
      </c>
      <c r="C2763" s="32">
        <v>3.8917798548936844E-2</v>
      </c>
      <c r="F2763" s="33">
        <v>1346</v>
      </c>
      <c r="G2763" s="32">
        <v>8.9912198483943939E-2</v>
      </c>
    </row>
    <row r="2764" spans="2:7" x14ac:dyDescent="0.45">
      <c r="B2764" s="34">
        <v>1781</v>
      </c>
      <c r="C2764" s="32">
        <v>3.892270103096962E-2</v>
      </c>
      <c r="F2764" s="35">
        <v>4719</v>
      </c>
      <c r="G2764" s="32">
        <v>8.9923903346061707E-2</v>
      </c>
    </row>
    <row r="2765" spans="2:7" x14ac:dyDescent="0.45">
      <c r="B2765" s="34">
        <v>3049</v>
      </c>
      <c r="C2765" s="32">
        <v>3.8929101079702377E-2</v>
      </c>
      <c r="F2765" s="33">
        <v>6175</v>
      </c>
      <c r="G2765" s="32">
        <v>8.9935801923274994E-2</v>
      </c>
    </row>
    <row r="2766" spans="2:7" x14ac:dyDescent="0.45">
      <c r="B2766" s="34">
        <v>5525</v>
      </c>
      <c r="C2766" s="32">
        <v>3.8931999355554581E-2</v>
      </c>
      <c r="F2766" s="33">
        <v>935</v>
      </c>
      <c r="G2766" s="32">
        <v>8.9946702122688293E-2</v>
      </c>
    </row>
    <row r="2767" spans="2:7" x14ac:dyDescent="0.45">
      <c r="B2767" s="34">
        <v>6766</v>
      </c>
      <c r="C2767" s="32">
        <v>3.8936100900173187E-2</v>
      </c>
      <c r="F2767" s="33">
        <v>4688</v>
      </c>
      <c r="G2767" s="32">
        <v>8.9954398572444916E-2</v>
      </c>
    </row>
    <row r="2768" spans="2:7" x14ac:dyDescent="0.45">
      <c r="B2768" s="31">
        <v>2628</v>
      </c>
      <c r="C2768" s="32">
        <v>3.8941100239753723E-2</v>
      </c>
      <c r="F2768" s="33">
        <v>3787</v>
      </c>
      <c r="G2768" s="32">
        <v>8.9969299733638763E-2</v>
      </c>
    </row>
    <row r="2769" spans="2:7" x14ac:dyDescent="0.45">
      <c r="B2769" s="34">
        <v>3863</v>
      </c>
      <c r="C2769" s="32">
        <v>3.894529864192009E-2</v>
      </c>
      <c r="F2769" s="33">
        <v>4966</v>
      </c>
      <c r="G2769" s="32">
        <v>8.9993603527545929E-2</v>
      </c>
    </row>
    <row r="2770" spans="2:7" x14ac:dyDescent="0.45">
      <c r="B2770" s="31">
        <v>6933</v>
      </c>
      <c r="C2770" s="32">
        <v>3.8951799273490906E-2</v>
      </c>
      <c r="F2770" s="33">
        <v>4879</v>
      </c>
      <c r="G2770" s="32">
        <v>9.0014897286891937E-2</v>
      </c>
    </row>
    <row r="2771" spans="2:7" x14ac:dyDescent="0.45">
      <c r="B2771" s="31">
        <v>378</v>
      </c>
      <c r="C2771" s="32">
        <v>3.8958799093961716E-2</v>
      </c>
      <c r="F2771" s="35">
        <v>5829</v>
      </c>
      <c r="G2771" s="32">
        <v>9.0017102658748627E-2</v>
      </c>
    </row>
    <row r="2772" spans="2:7" x14ac:dyDescent="0.45">
      <c r="B2772" s="34">
        <v>1460</v>
      </c>
      <c r="C2772" s="32">
        <v>3.8958799093961716E-2</v>
      </c>
      <c r="F2772" s="35">
        <v>1467</v>
      </c>
      <c r="G2772" s="32">
        <v>9.0026296675205231E-2</v>
      </c>
    </row>
    <row r="2773" spans="2:7" x14ac:dyDescent="0.45">
      <c r="B2773" s="31">
        <v>6492</v>
      </c>
      <c r="C2773" s="32">
        <v>3.8963101804256439E-2</v>
      </c>
      <c r="F2773" s="33">
        <v>92</v>
      </c>
      <c r="G2773" s="32">
        <v>9.0033799409866333E-2</v>
      </c>
    </row>
    <row r="2774" spans="2:7" x14ac:dyDescent="0.45">
      <c r="B2774" s="34">
        <v>521</v>
      </c>
      <c r="C2774" s="32">
        <v>3.8966599851846695E-2</v>
      </c>
      <c r="F2774" s="33">
        <v>1000</v>
      </c>
      <c r="G2774" s="32">
        <v>9.0046197175979614E-2</v>
      </c>
    </row>
    <row r="2775" spans="2:7" x14ac:dyDescent="0.45">
      <c r="B2775" s="31">
        <v>3930</v>
      </c>
      <c r="C2775" s="32">
        <v>3.8972999900579453E-2</v>
      </c>
      <c r="F2775" s="35">
        <v>21</v>
      </c>
      <c r="G2775" s="32">
        <v>9.0046897530555725E-2</v>
      </c>
    </row>
    <row r="2776" spans="2:7" x14ac:dyDescent="0.45">
      <c r="B2776" s="34">
        <v>2065</v>
      </c>
      <c r="C2776" s="32">
        <v>3.8976401090621948E-2</v>
      </c>
      <c r="F2776" s="33">
        <v>4136</v>
      </c>
      <c r="G2776" s="32">
        <v>9.0053200721740723E-2</v>
      </c>
    </row>
    <row r="2777" spans="2:7" x14ac:dyDescent="0.45">
      <c r="B2777" s="34">
        <v>2882</v>
      </c>
      <c r="C2777" s="32">
        <v>3.8984101265668869E-2</v>
      </c>
      <c r="F2777" s="33">
        <v>3272</v>
      </c>
      <c r="G2777" s="32">
        <v>9.0058803558349609E-2</v>
      </c>
    </row>
    <row r="2778" spans="2:7" x14ac:dyDescent="0.45">
      <c r="B2778" s="34">
        <v>6547</v>
      </c>
      <c r="C2778" s="32">
        <v>3.8985498249530792E-2</v>
      </c>
      <c r="F2778" s="35">
        <v>5520</v>
      </c>
      <c r="G2778" s="32">
        <v>9.0063698589801788E-2</v>
      </c>
    </row>
    <row r="2779" spans="2:7" x14ac:dyDescent="0.45">
      <c r="B2779" s="34">
        <v>4582</v>
      </c>
      <c r="C2779" s="32">
        <v>3.8991499692201614E-2</v>
      </c>
      <c r="F2779" s="33">
        <v>5282</v>
      </c>
      <c r="G2779" s="32">
        <v>9.0080998837947845E-2</v>
      </c>
    </row>
    <row r="2780" spans="2:7" x14ac:dyDescent="0.45">
      <c r="B2780" s="34">
        <v>3316</v>
      </c>
      <c r="C2780" s="32">
        <v>3.900349885225296E-2</v>
      </c>
      <c r="F2780" s="33">
        <v>1325</v>
      </c>
      <c r="G2780" s="32">
        <v>9.0084902942180634E-2</v>
      </c>
    </row>
    <row r="2781" spans="2:7" x14ac:dyDescent="0.45">
      <c r="B2781" s="34">
        <v>311</v>
      </c>
      <c r="C2781" s="32">
        <v>3.9018899202346802E-2</v>
      </c>
      <c r="F2781" s="33">
        <v>4952</v>
      </c>
      <c r="G2781" s="32">
        <v>9.0094402432441711E-2</v>
      </c>
    </row>
    <row r="2782" spans="2:7" x14ac:dyDescent="0.45">
      <c r="B2782" s="34">
        <v>3790</v>
      </c>
      <c r="C2782" s="32">
        <v>3.9022400975227356E-2</v>
      </c>
      <c r="F2782" s="35">
        <v>282</v>
      </c>
      <c r="G2782" s="32">
        <v>9.0147301554679871E-2</v>
      </c>
    </row>
    <row r="2783" spans="2:7" x14ac:dyDescent="0.45">
      <c r="B2783" s="31">
        <v>4992</v>
      </c>
      <c r="C2783" s="32">
        <v>3.9023600518703461E-2</v>
      </c>
      <c r="F2783" s="33">
        <v>4508</v>
      </c>
      <c r="G2783" s="32">
        <v>9.0158402919769287E-2</v>
      </c>
    </row>
    <row r="2784" spans="2:7" x14ac:dyDescent="0.45">
      <c r="B2784" s="34">
        <v>991</v>
      </c>
      <c r="C2784" s="32">
        <v>3.9028201252222061E-2</v>
      </c>
      <c r="F2784" s="33">
        <v>1718</v>
      </c>
      <c r="G2784" s="32">
        <v>9.0167798101902008E-2</v>
      </c>
    </row>
    <row r="2785" spans="2:7" x14ac:dyDescent="0.45">
      <c r="B2785" s="31">
        <v>2424</v>
      </c>
      <c r="C2785" s="32">
        <v>3.9047300815582275E-2</v>
      </c>
      <c r="F2785" s="33">
        <v>1781</v>
      </c>
      <c r="G2785" s="32">
        <v>9.017450362443924E-2</v>
      </c>
    </row>
    <row r="2786" spans="2:7" x14ac:dyDescent="0.45">
      <c r="B2786" s="34">
        <v>6037</v>
      </c>
      <c r="C2786" s="32">
        <v>3.9070900529623032E-2</v>
      </c>
      <c r="F2786" s="33">
        <v>1135</v>
      </c>
      <c r="G2786" s="32">
        <v>9.0178601443767548E-2</v>
      </c>
    </row>
    <row r="2787" spans="2:7" x14ac:dyDescent="0.45">
      <c r="B2787" s="34">
        <v>2845</v>
      </c>
      <c r="C2787" s="32">
        <v>3.9075400680303574E-2</v>
      </c>
      <c r="F2787" s="35">
        <v>1227</v>
      </c>
      <c r="G2787" s="32">
        <v>9.0194299817085266E-2</v>
      </c>
    </row>
    <row r="2788" spans="2:7" x14ac:dyDescent="0.45">
      <c r="B2788" s="31">
        <v>315</v>
      </c>
      <c r="C2788" s="32">
        <v>3.9084501564502716E-2</v>
      </c>
      <c r="F2788" s="33">
        <v>4658</v>
      </c>
      <c r="G2788" s="32">
        <v>9.0214699506759644E-2</v>
      </c>
    </row>
    <row r="2789" spans="2:7" x14ac:dyDescent="0.45">
      <c r="B2789" s="34">
        <v>3757</v>
      </c>
      <c r="C2789" s="32">
        <v>3.9089798927307129E-2</v>
      </c>
      <c r="F2789" s="33">
        <v>1568</v>
      </c>
      <c r="G2789" s="32">
        <v>9.0224303305149078E-2</v>
      </c>
    </row>
    <row r="2790" spans="2:7" x14ac:dyDescent="0.45">
      <c r="B2790" s="34">
        <v>5503</v>
      </c>
      <c r="C2790" s="32">
        <v>3.9110299199819565E-2</v>
      </c>
      <c r="F2790" s="33">
        <v>3338</v>
      </c>
      <c r="G2790" s="32">
        <v>9.022810310125351E-2</v>
      </c>
    </row>
    <row r="2791" spans="2:7" x14ac:dyDescent="0.45">
      <c r="B2791" s="31">
        <v>6249</v>
      </c>
      <c r="C2791" s="32">
        <v>3.9114698767662048E-2</v>
      </c>
      <c r="F2791" s="33">
        <v>5992</v>
      </c>
      <c r="G2791" s="32">
        <v>9.0230599045753479E-2</v>
      </c>
    </row>
    <row r="2792" spans="2:7" x14ac:dyDescent="0.45">
      <c r="B2792" s="34">
        <v>1343</v>
      </c>
      <c r="C2792" s="32">
        <v>3.9116401225328445E-2</v>
      </c>
      <c r="F2792" s="33">
        <v>1426</v>
      </c>
      <c r="G2792" s="32">
        <v>9.0280197560787201E-2</v>
      </c>
    </row>
    <row r="2793" spans="2:7" x14ac:dyDescent="0.45">
      <c r="B2793" s="34">
        <v>4840</v>
      </c>
      <c r="C2793" s="32">
        <v>3.9127901196479797E-2</v>
      </c>
      <c r="F2793" s="33">
        <v>733</v>
      </c>
      <c r="G2793" s="32">
        <v>9.0287603437900543E-2</v>
      </c>
    </row>
    <row r="2794" spans="2:7" x14ac:dyDescent="0.45">
      <c r="B2794" s="34">
        <v>2681</v>
      </c>
      <c r="C2794" s="32">
        <v>3.9136100560426712E-2</v>
      </c>
      <c r="F2794" s="35">
        <v>69</v>
      </c>
      <c r="G2794" s="32">
        <v>9.0294003486633301E-2</v>
      </c>
    </row>
    <row r="2795" spans="2:7" x14ac:dyDescent="0.45">
      <c r="B2795" s="31">
        <v>1812</v>
      </c>
      <c r="C2795" s="32">
        <v>3.9136499166488647E-2</v>
      </c>
      <c r="F2795" s="33">
        <v>6236</v>
      </c>
      <c r="G2795" s="32">
        <v>9.0300403535366058E-2</v>
      </c>
    </row>
    <row r="2796" spans="2:7" x14ac:dyDescent="0.45">
      <c r="B2796" s="34">
        <v>6490</v>
      </c>
      <c r="C2796" s="32">
        <v>3.9150699973106384E-2</v>
      </c>
      <c r="F2796" s="35">
        <v>1686</v>
      </c>
      <c r="G2796" s="32">
        <v>9.0304702520370483E-2</v>
      </c>
    </row>
    <row r="2797" spans="2:7" x14ac:dyDescent="0.45">
      <c r="B2797" s="31">
        <v>3738</v>
      </c>
      <c r="C2797" s="32">
        <v>3.9158899337053299E-2</v>
      </c>
      <c r="F2797" s="33">
        <v>4567</v>
      </c>
      <c r="G2797" s="32">
        <v>9.0306103229522705E-2</v>
      </c>
    </row>
    <row r="2798" spans="2:7" x14ac:dyDescent="0.45">
      <c r="B2798" s="34">
        <v>3439</v>
      </c>
      <c r="C2798" s="32">
        <v>3.9179898798465729E-2</v>
      </c>
      <c r="F2798" s="35">
        <v>1632</v>
      </c>
      <c r="G2798" s="32">
        <v>9.030730277299881E-2</v>
      </c>
    </row>
    <row r="2799" spans="2:7" x14ac:dyDescent="0.45">
      <c r="B2799" s="34">
        <v>4873</v>
      </c>
      <c r="C2799" s="32">
        <v>3.9181098341941833E-2</v>
      </c>
      <c r="F2799" s="33">
        <v>3973</v>
      </c>
      <c r="G2799" s="32">
        <v>9.0323701500892639E-2</v>
      </c>
    </row>
    <row r="2800" spans="2:7" x14ac:dyDescent="0.45">
      <c r="B2800" s="34">
        <v>793</v>
      </c>
      <c r="C2800" s="32">
        <v>3.919529914855957E-2</v>
      </c>
      <c r="F2800" s="33">
        <v>6041</v>
      </c>
      <c r="G2800" s="32">
        <v>9.0333603322505951E-2</v>
      </c>
    </row>
    <row r="2801" spans="2:7" x14ac:dyDescent="0.45">
      <c r="B2801" s="34">
        <v>280</v>
      </c>
      <c r="C2801" s="32">
        <v>3.9197500795125961E-2</v>
      </c>
      <c r="F2801" s="33">
        <v>6214</v>
      </c>
      <c r="G2801" s="32">
        <v>9.0377196669578552E-2</v>
      </c>
    </row>
    <row r="2802" spans="2:7" x14ac:dyDescent="0.45">
      <c r="B2802" s="34">
        <v>4010</v>
      </c>
      <c r="C2802" s="32">
        <v>3.920309990644455E-2</v>
      </c>
      <c r="F2802" s="33">
        <v>1490</v>
      </c>
      <c r="G2802" s="32">
        <v>9.0385496616363525E-2</v>
      </c>
    </row>
    <row r="2803" spans="2:7" x14ac:dyDescent="0.45">
      <c r="B2803" s="34">
        <v>3982</v>
      </c>
      <c r="C2803" s="32">
        <v>3.9208199828863144E-2</v>
      </c>
      <c r="F2803" s="33">
        <v>3278</v>
      </c>
      <c r="G2803" s="32">
        <v>9.0405397117137909E-2</v>
      </c>
    </row>
    <row r="2804" spans="2:7" x14ac:dyDescent="0.45">
      <c r="B2804" s="34">
        <v>2909</v>
      </c>
      <c r="C2804" s="32">
        <v>3.9216998964548111E-2</v>
      </c>
      <c r="F2804" s="35">
        <v>5850</v>
      </c>
      <c r="G2804" s="32">
        <v>9.0417899191379547E-2</v>
      </c>
    </row>
    <row r="2805" spans="2:7" x14ac:dyDescent="0.45">
      <c r="B2805" s="31">
        <v>1842</v>
      </c>
      <c r="C2805" s="32">
        <v>3.9237100630998611E-2</v>
      </c>
      <c r="F2805" s="33">
        <v>587</v>
      </c>
      <c r="G2805" s="32">
        <v>9.0455196797847748E-2</v>
      </c>
    </row>
    <row r="2806" spans="2:7" x14ac:dyDescent="0.45">
      <c r="B2806" s="34">
        <v>6430</v>
      </c>
      <c r="C2806" s="32">
        <v>3.9238501340150833E-2</v>
      </c>
      <c r="F2806" s="33">
        <v>3788</v>
      </c>
      <c r="G2806" s="32">
        <v>9.0458899736404419E-2</v>
      </c>
    </row>
    <row r="2807" spans="2:7" x14ac:dyDescent="0.45">
      <c r="B2807" s="31">
        <v>3531</v>
      </c>
      <c r="C2807" s="32">
        <v>3.9248701184988022E-2</v>
      </c>
      <c r="F2807" s="35">
        <v>2379</v>
      </c>
      <c r="G2807" s="32">
        <v>9.0470202267169952E-2</v>
      </c>
    </row>
    <row r="2808" spans="2:7" x14ac:dyDescent="0.45">
      <c r="B2808" s="34">
        <v>4787</v>
      </c>
      <c r="C2808" s="32">
        <v>3.9256900548934937E-2</v>
      </c>
      <c r="F2808" s="33">
        <v>1504</v>
      </c>
      <c r="G2808" s="32">
        <v>9.0473301708698273E-2</v>
      </c>
    </row>
    <row r="2809" spans="2:7" x14ac:dyDescent="0.45">
      <c r="B2809" s="31">
        <v>6594</v>
      </c>
      <c r="C2809" s="32">
        <v>3.9263300597667694E-2</v>
      </c>
      <c r="F2809" s="33">
        <v>1801</v>
      </c>
      <c r="G2809" s="32">
        <v>9.0474396944046021E-2</v>
      </c>
    </row>
    <row r="2810" spans="2:7" x14ac:dyDescent="0.45">
      <c r="B2810" s="34">
        <v>3206</v>
      </c>
      <c r="C2810" s="32">
        <v>3.9267301559448242E-2</v>
      </c>
      <c r="F2810" s="33">
        <v>5618</v>
      </c>
      <c r="G2810" s="32">
        <v>9.048839658498764E-2</v>
      </c>
    </row>
    <row r="2811" spans="2:7" x14ac:dyDescent="0.45">
      <c r="B2811" s="34">
        <v>307</v>
      </c>
      <c r="C2811" s="32">
        <v>3.9270099252462387E-2</v>
      </c>
      <c r="F2811" s="33">
        <v>4274</v>
      </c>
      <c r="G2811" s="32">
        <v>9.049929678440094E-2</v>
      </c>
    </row>
    <row r="2812" spans="2:7" x14ac:dyDescent="0.45">
      <c r="B2812" s="34">
        <v>551</v>
      </c>
      <c r="C2812" s="32">
        <v>3.9279300719499588E-2</v>
      </c>
      <c r="F2812" s="35">
        <v>984</v>
      </c>
      <c r="G2812" s="32">
        <v>9.0507902204990387E-2</v>
      </c>
    </row>
    <row r="2813" spans="2:7" x14ac:dyDescent="0.45">
      <c r="B2813" s="34">
        <v>2240</v>
      </c>
      <c r="C2813" s="32">
        <v>3.9292801171541214E-2</v>
      </c>
      <c r="F2813" s="33">
        <v>718</v>
      </c>
      <c r="G2813" s="32">
        <v>9.051019698381424E-2</v>
      </c>
    </row>
    <row r="2814" spans="2:7" x14ac:dyDescent="0.45">
      <c r="B2814" s="34">
        <v>2405</v>
      </c>
      <c r="C2814" s="32">
        <v>3.9300698786973953E-2</v>
      </c>
      <c r="F2814" s="33">
        <v>4019</v>
      </c>
      <c r="G2814" s="32">
        <v>9.0513996779918671E-2</v>
      </c>
    </row>
    <row r="2815" spans="2:7" x14ac:dyDescent="0.45">
      <c r="B2815" s="31">
        <v>6612</v>
      </c>
      <c r="C2815" s="32">
        <v>3.9315599948167801E-2</v>
      </c>
      <c r="F2815" s="33">
        <v>724</v>
      </c>
      <c r="G2815" s="32">
        <v>9.0526401996612549E-2</v>
      </c>
    </row>
    <row r="2816" spans="2:7" x14ac:dyDescent="0.45">
      <c r="B2816" s="34">
        <v>554</v>
      </c>
      <c r="C2816" s="32">
        <v>3.9318900555372238E-2</v>
      </c>
      <c r="F2816" s="33">
        <v>1243</v>
      </c>
      <c r="G2816" s="32">
        <v>9.0531602501869202E-2</v>
      </c>
    </row>
    <row r="2817" spans="2:7" x14ac:dyDescent="0.45">
      <c r="B2817" s="31">
        <v>4926</v>
      </c>
      <c r="C2817" s="32">
        <v>3.9338000118732452E-2</v>
      </c>
      <c r="F2817" s="33">
        <v>1175</v>
      </c>
      <c r="G2817" s="32">
        <v>9.0536698698997498E-2</v>
      </c>
    </row>
    <row r="2818" spans="2:7" x14ac:dyDescent="0.45">
      <c r="B2818" s="34">
        <v>1331</v>
      </c>
      <c r="C2818" s="32">
        <v>3.9352599531412125E-2</v>
      </c>
      <c r="F2818" s="33">
        <v>2660</v>
      </c>
      <c r="G2818" s="32">
        <v>9.0550102293491364E-2</v>
      </c>
    </row>
    <row r="2819" spans="2:7" x14ac:dyDescent="0.45">
      <c r="B2819" s="34">
        <v>5356</v>
      </c>
      <c r="C2819" s="32">
        <v>3.9355799555778503E-2</v>
      </c>
      <c r="F2819" s="33">
        <v>628</v>
      </c>
      <c r="G2819" s="32">
        <v>9.0551301836967468E-2</v>
      </c>
    </row>
    <row r="2820" spans="2:7" x14ac:dyDescent="0.45">
      <c r="B2820" s="34">
        <v>3928</v>
      </c>
      <c r="C2820" s="32">
        <v>3.935839980840683E-2</v>
      </c>
      <c r="F2820" s="33">
        <v>5210</v>
      </c>
      <c r="G2820" s="32">
        <v>9.0557202696800232E-2</v>
      </c>
    </row>
    <row r="2821" spans="2:7" x14ac:dyDescent="0.45">
      <c r="B2821" s="31">
        <v>612</v>
      </c>
      <c r="C2821" s="32">
        <v>3.9360199123620987E-2</v>
      </c>
      <c r="F2821" s="35">
        <v>576</v>
      </c>
      <c r="G2821" s="32">
        <v>9.0590901672840118E-2</v>
      </c>
    </row>
    <row r="2822" spans="2:7" x14ac:dyDescent="0.45">
      <c r="B2822" s="34">
        <v>3335</v>
      </c>
      <c r="C2822" s="32">
        <v>3.9362199604511261E-2</v>
      </c>
      <c r="F2822" s="33">
        <v>4387</v>
      </c>
      <c r="G2822" s="32">
        <v>9.0600103139877319E-2</v>
      </c>
    </row>
    <row r="2823" spans="2:7" x14ac:dyDescent="0.45">
      <c r="B2823" s="34">
        <v>2330</v>
      </c>
      <c r="C2823" s="32">
        <v>3.9366301149129868E-2</v>
      </c>
      <c r="F2823" s="33">
        <v>4576</v>
      </c>
      <c r="G2823" s="32">
        <v>9.0630896389484406E-2</v>
      </c>
    </row>
    <row r="2824" spans="2:7" x14ac:dyDescent="0.45">
      <c r="B2824" s="34">
        <v>2917</v>
      </c>
      <c r="C2824" s="32">
        <v>3.9383199065923691E-2</v>
      </c>
      <c r="F2824" s="33">
        <v>3133</v>
      </c>
      <c r="G2824" s="32">
        <v>9.0652897953987122E-2</v>
      </c>
    </row>
    <row r="2825" spans="2:7" x14ac:dyDescent="0.45">
      <c r="B2825" s="34">
        <v>2606</v>
      </c>
      <c r="C2825" s="32">
        <v>3.9384201169013977E-2</v>
      </c>
      <c r="F2825" s="33">
        <v>124</v>
      </c>
      <c r="G2825" s="32">
        <v>9.0658701956272125E-2</v>
      </c>
    </row>
    <row r="2826" spans="2:7" x14ac:dyDescent="0.45">
      <c r="B2826" s="31">
        <v>6501</v>
      </c>
      <c r="C2826" s="32">
        <v>3.9400599896907806E-2</v>
      </c>
      <c r="F2826" s="33">
        <v>5462</v>
      </c>
      <c r="G2826" s="32">
        <v>9.0661101043224335E-2</v>
      </c>
    </row>
    <row r="2827" spans="2:7" x14ac:dyDescent="0.45">
      <c r="B2827" s="34">
        <v>3443</v>
      </c>
      <c r="C2827" s="32">
        <v>3.9423398673534393E-2</v>
      </c>
      <c r="F2827" s="33">
        <v>3155</v>
      </c>
      <c r="G2827" s="32">
        <v>9.0678103268146515E-2</v>
      </c>
    </row>
    <row r="2828" spans="2:7" x14ac:dyDescent="0.45">
      <c r="B2828" s="34">
        <v>7099</v>
      </c>
      <c r="C2828" s="32">
        <v>3.9423499256372452E-2</v>
      </c>
      <c r="F2828" s="35">
        <v>5043</v>
      </c>
      <c r="G2828" s="32">
        <v>9.068799763917923E-2</v>
      </c>
    </row>
    <row r="2829" spans="2:7" x14ac:dyDescent="0.45">
      <c r="B2829" s="34">
        <v>6280</v>
      </c>
      <c r="C2829" s="32">
        <v>3.9426300674676895E-2</v>
      </c>
      <c r="F2829" s="33">
        <v>5018</v>
      </c>
      <c r="G2829" s="32">
        <v>9.0689800679683685E-2</v>
      </c>
    </row>
    <row r="2830" spans="2:7" x14ac:dyDescent="0.45">
      <c r="B2830" s="34">
        <v>2869</v>
      </c>
      <c r="C2830" s="32">
        <v>3.9431199431419373E-2</v>
      </c>
      <c r="F2830" s="35">
        <v>3516</v>
      </c>
      <c r="G2830" s="32">
        <v>9.0712197124958038E-2</v>
      </c>
    </row>
    <row r="2831" spans="2:7" x14ac:dyDescent="0.45">
      <c r="B2831" s="34">
        <v>5398</v>
      </c>
      <c r="C2831" s="32">
        <v>3.9455998688936234E-2</v>
      </c>
      <c r="F2831" s="33">
        <v>2914</v>
      </c>
      <c r="G2831" s="32">
        <v>9.0716801583766937E-2</v>
      </c>
    </row>
    <row r="2832" spans="2:7" x14ac:dyDescent="0.45">
      <c r="B2832" s="34">
        <v>4111</v>
      </c>
      <c r="C2832" s="32">
        <v>3.9459601044654846E-2</v>
      </c>
      <c r="F2832" s="35">
        <v>3336</v>
      </c>
      <c r="G2832" s="32">
        <v>9.0723402798175812E-2</v>
      </c>
    </row>
    <row r="2833" spans="2:7" x14ac:dyDescent="0.45">
      <c r="B2833" s="31">
        <v>5742</v>
      </c>
      <c r="C2833" s="32">
        <v>3.9459701627492905E-2</v>
      </c>
      <c r="F2833" s="35">
        <v>2013</v>
      </c>
      <c r="G2833" s="32">
        <v>9.0725801885128021E-2</v>
      </c>
    </row>
    <row r="2834" spans="2:7" x14ac:dyDescent="0.45">
      <c r="B2834" s="31">
        <v>1419</v>
      </c>
      <c r="C2834" s="32">
        <v>3.9462998509407043E-2</v>
      </c>
      <c r="F2834" s="35">
        <v>5772</v>
      </c>
      <c r="G2834" s="32">
        <v>9.0728603303432465E-2</v>
      </c>
    </row>
    <row r="2835" spans="2:7" x14ac:dyDescent="0.45">
      <c r="B2835" s="31">
        <v>3183</v>
      </c>
      <c r="C2835" s="32">
        <v>3.9466101676225662E-2</v>
      </c>
      <c r="F2835" s="33">
        <v>2767</v>
      </c>
      <c r="G2835" s="32">
        <v>9.0752400457859039E-2</v>
      </c>
    </row>
    <row r="2836" spans="2:7" x14ac:dyDescent="0.45">
      <c r="B2836" s="34">
        <v>4093</v>
      </c>
      <c r="C2836" s="32">
        <v>3.9468999952077866E-2</v>
      </c>
      <c r="F2836" s="33">
        <v>2759</v>
      </c>
      <c r="G2836" s="32">
        <v>9.0752996504306793E-2</v>
      </c>
    </row>
    <row r="2837" spans="2:7" x14ac:dyDescent="0.45">
      <c r="B2837" s="31">
        <v>4008</v>
      </c>
      <c r="C2837" s="32">
        <v>3.9474599063396454E-2</v>
      </c>
      <c r="F2837" s="33">
        <v>1838</v>
      </c>
      <c r="G2837" s="32">
        <v>9.0764500200748444E-2</v>
      </c>
    </row>
    <row r="2838" spans="2:7" x14ac:dyDescent="0.45">
      <c r="B2838" s="34">
        <v>6868</v>
      </c>
      <c r="C2838" s="32">
        <v>3.9475198835134506E-2</v>
      </c>
      <c r="F2838" s="33">
        <v>3959</v>
      </c>
      <c r="G2838" s="32">
        <v>9.0769998729228973E-2</v>
      </c>
    </row>
    <row r="2839" spans="2:7" x14ac:dyDescent="0.45">
      <c r="B2839" s="34">
        <v>1981</v>
      </c>
      <c r="C2839" s="32">
        <v>3.9480000734329224E-2</v>
      </c>
      <c r="F2839" s="33">
        <v>6035</v>
      </c>
      <c r="G2839" s="32">
        <v>9.078419953584671E-2</v>
      </c>
    </row>
    <row r="2840" spans="2:7" x14ac:dyDescent="0.45">
      <c r="B2840" s="34">
        <v>6271</v>
      </c>
      <c r="C2840" s="32">
        <v>3.9482500404119492E-2</v>
      </c>
      <c r="F2840" s="35">
        <v>975</v>
      </c>
      <c r="G2840" s="32">
        <v>9.0794801712036133E-2</v>
      </c>
    </row>
    <row r="2841" spans="2:7" x14ac:dyDescent="0.45">
      <c r="B2841" s="34">
        <v>5893</v>
      </c>
      <c r="C2841" s="32">
        <v>3.9492998272180557E-2</v>
      </c>
      <c r="F2841" s="33">
        <v>943</v>
      </c>
      <c r="G2841" s="32">
        <v>9.0815998613834381E-2</v>
      </c>
    </row>
    <row r="2842" spans="2:7" x14ac:dyDescent="0.45">
      <c r="B2842" s="31">
        <v>4773</v>
      </c>
      <c r="C2842" s="32">
        <v>3.9495199918746948E-2</v>
      </c>
      <c r="F2842" s="35">
        <v>816</v>
      </c>
      <c r="G2842" s="32">
        <v>9.08237025141716E-2</v>
      </c>
    </row>
    <row r="2843" spans="2:7" x14ac:dyDescent="0.45">
      <c r="B2843" s="34">
        <v>686</v>
      </c>
      <c r="C2843" s="32">
        <v>3.9506901055574417E-2</v>
      </c>
      <c r="F2843" s="35">
        <v>861</v>
      </c>
      <c r="G2843" s="32">
        <v>9.0850196778774261E-2</v>
      </c>
    </row>
    <row r="2844" spans="2:7" x14ac:dyDescent="0.45">
      <c r="B2844" s="31">
        <v>3402</v>
      </c>
      <c r="C2844" s="32">
        <v>3.9511598646640778E-2</v>
      </c>
      <c r="F2844" s="35">
        <v>2985</v>
      </c>
      <c r="G2844" s="32">
        <v>9.0855099260807037E-2</v>
      </c>
    </row>
    <row r="2845" spans="2:7" x14ac:dyDescent="0.45">
      <c r="B2845" s="31">
        <v>5556</v>
      </c>
      <c r="C2845" s="32">
        <v>3.9512898772954941E-2</v>
      </c>
      <c r="F2845" s="33">
        <v>3826</v>
      </c>
      <c r="G2845" s="32">
        <v>9.0857498347759247E-2</v>
      </c>
    </row>
    <row r="2846" spans="2:7" x14ac:dyDescent="0.45">
      <c r="B2846" s="34">
        <v>2180</v>
      </c>
      <c r="C2846" s="32">
        <v>3.9527401328086853E-2</v>
      </c>
      <c r="F2846" s="33">
        <v>416</v>
      </c>
      <c r="G2846" s="32">
        <v>9.0913400053977966E-2</v>
      </c>
    </row>
    <row r="2847" spans="2:7" x14ac:dyDescent="0.45">
      <c r="B2847" s="31">
        <v>2523</v>
      </c>
      <c r="C2847" s="32">
        <v>3.9528001099824905E-2</v>
      </c>
      <c r="F2847" s="33">
        <v>5629</v>
      </c>
      <c r="G2847" s="32">
        <v>9.0915799140930176E-2</v>
      </c>
    </row>
    <row r="2848" spans="2:7" x14ac:dyDescent="0.45">
      <c r="B2848" s="34">
        <v>2156</v>
      </c>
      <c r="C2848" s="32">
        <v>3.9537001401185989E-2</v>
      </c>
      <c r="F2848" s="35">
        <v>4278</v>
      </c>
      <c r="G2848" s="32">
        <v>9.0916596353054047E-2</v>
      </c>
    </row>
    <row r="2849" spans="2:7" x14ac:dyDescent="0.45">
      <c r="B2849" s="34">
        <v>6302</v>
      </c>
      <c r="C2849" s="32">
        <v>3.9542999118566513E-2</v>
      </c>
      <c r="F2849" s="33">
        <v>5854</v>
      </c>
      <c r="G2849" s="32">
        <v>9.0925797820091248E-2</v>
      </c>
    </row>
    <row r="2850" spans="2:7" x14ac:dyDescent="0.45">
      <c r="B2850" s="34">
        <v>781</v>
      </c>
      <c r="C2850" s="32">
        <v>3.9545301347970963E-2</v>
      </c>
      <c r="F2850" s="33">
        <v>709</v>
      </c>
      <c r="G2850" s="32">
        <v>9.0939097106456757E-2</v>
      </c>
    </row>
    <row r="2851" spans="2:7" x14ac:dyDescent="0.45">
      <c r="B2851" s="31">
        <v>1692</v>
      </c>
      <c r="C2851" s="32">
        <v>3.9550300687551498E-2</v>
      </c>
      <c r="F2851" s="33">
        <v>3538</v>
      </c>
      <c r="G2851" s="32">
        <v>9.0959496796131134E-2</v>
      </c>
    </row>
    <row r="2852" spans="2:7" x14ac:dyDescent="0.45">
      <c r="B2852" s="34">
        <v>1235</v>
      </c>
      <c r="C2852" s="32">
        <v>3.9552900940179825E-2</v>
      </c>
      <c r="F2852" s="33">
        <v>5659</v>
      </c>
      <c r="G2852" s="32">
        <v>9.0962700545787811E-2</v>
      </c>
    </row>
    <row r="2853" spans="2:7" x14ac:dyDescent="0.45">
      <c r="B2853" s="34">
        <v>3851</v>
      </c>
      <c r="C2853" s="32">
        <v>3.9561599493026733E-2</v>
      </c>
      <c r="F2853" s="35">
        <v>4284</v>
      </c>
      <c r="G2853" s="32">
        <v>9.0972296893596649E-2</v>
      </c>
    </row>
    <row r="2854" spans="2:7" x14ac:dyDescent="0.45">
      <c r="B2854" s="34">
        <v>5393</v>
      </c>
      <c r="C2854" s="32">
        <v>3.956269845366478E-2</v>
      </c>
      <c r="F2854" s="35">
        <v>5361</v>
      </c>
      <c r="G2854" s="32">
        <v>9.0974196791648865E-2</v>
      </c>
    </row>
    <row r="2855" spans="2:7" x14ac:dyDescent="0.45">
      <c r="B2855" s="31">
        <v>6138</v>
      </c>
      <c r="C2855" s="32">
        <v>3.9577800780534744E-2</v>
      </c>
      <c r="F2855" s="33">
        <v>5648</v>
      </c>
      <c r="G2855" s="32">
        <v>9.0977601706981659E-2</v>
      </c>
    </row>
    <row r="2856" spans="2:7" x14ac:dyDescent="0.45">
      <c r="B2856" s="34">
        <v>4765</v>
      </c>
      <c r="C2856" s="32">
        <v>3.9582200348377228E-2</v>
      </c>
      <c r="F2856" s="33">
        <v>5855</v>
      </c>
      <c r="G2856" s="32">
        <v>9.0999603271484375E-2</v>
      </c>
    </row>
    <row r="2857" spans="2:7" x14ac:dyDescent="0.45">
      <c r="B2857" s="34">
        <v>2815</v>
      </c>
      <c r="C2857" s="32">
        <v>3.9583999663591385E-2</v>
      </c>
      <c r="F2857" s="35">
        <v>2922</v>
      </c>
      <c r="G2857" s="32">
        <v>9.1023899614810944E-2</v>
      </c>
    </row>
    <row r="2858" spans="2:7" x14ac:dyDescent="0.45">
      <c r="B2858" s="34">
        <v>1322</v>
      </c>
      <c r="C2858" s="32">
        <v>3.9609000086784363E-2</v>
      </c>
      <c r="F2858" s="33">
        <v>5290</v>
      </c>
      <c r="G2858" s="32">
        <v>9.1046802699565887E-2</v>
      </c>
    </row>
    <row r="2859" spans="2:7" x14ac:dyDescent="0.45">
      <c r="B2859" s="31">
        <v>6036</v>
      </c>
      <c r="C2859" s="32">
        <v>3.9609398692846298E-2</v>
      </c>
      <c r="F2859" s="33">
        <v>4133</v>
      </c>
      <c r="G2859" s="32">
        <v>9.1053798794746399E-2</v>
      </c>
    </row>
    <row r="2860" spans="2:7" x14ac:dyDescent="0.45">
      <c r="B2860" s="34">
        <v>5249</v>
      </c>
      <c r="C2860" s="32">
        <v>3.9621800184249878E-2</v>
      </c>
      <c r="F2860" s="33">
        <v>6013</v>
      </c>
      <c r="G2860" s="32">
        <v>9.1058000922203064E-2</v>
      </c>
    </row>
    <row r="2861" spans="2:7" x14ac:dyDescent="0.45">
      <c r="B2861" s="34">
        <v>1987</v>
      </c>
      <c r="C2861" s="32">
        <v>3.96232008934021E-2</v>
      </c>
      <c r="F2861" s="33">
        <v>2186</v>
      </c>
      <c r="G2861" s="32">
        <v>9.1061197221279144E-2</v>
      </c>
    </row>
    <row r="2862" spans="2:7" x14ac:dyDescent="0.45">
      <c r="B2862" s="31">
        <v>4422</v>
      </c>
      <c r="C2862" s="32">
        <v>3.9624199271202087E-2</v>
      </c>
      <c r="F2862" s="35">
        <v>3531</v>
      </c>
      <c r="G2862" s="32">
        <v>9.1071300208568573E-2</v>
      </c>
    </row>
    <row r="2863" spans="2:7" x14ac:dyDescent="0.45">
      <c r="B2863" s="31">
        <v>6207</v>
      </c>
      <c r="C2863" s="32">
        <v>3.9637599140405655E-2</v>
      </c>
      <c r="F2863" s="33">
        <v>5614</v>
      </c>
      <c r="G2863" s="32">
        <v>9.1076001524925232E-2</v>
      </c>
    </row>
    <row r="2864" spans="2:7" x14ac:dyDescent="0.45">
      <c r="B2864" s="34">
        <v>4525</v>
      </c>
      <c r="C2864" s="32">
        <v>3.9680898189544678E-2</v>
      </c>
      <c r="F2864" s="33">
        <v>2846</v>
      </c>
      <c r="G2864" s="32">
        <v>9.1078698635101318E-2</v>
      </c>
    </row>
    <row r="2865" spans="2:7" x14ac:dyDescent="0.45">
      <c r="B2865" s="34">
        <v>4538</v>
      </c>
      <c r="C2865" s="32">
        <v>3.9685800671577454E-2</v>
      </c>
      <c r="F2865" s="33">
        <v>4364</v>
      </c>
      <c r="G2865" s="32">
        <v>9.10831019282341E-2</v>
      </c>
    </row>
    <row r="2866" spans="2:7" x14ac:dyDescent="0.45">
      <c r="B2866" s="34">
        <v>6040</v>
      </c>
      <c r="C2866" s="32">
        <v>3.9700601249933243E-2</v>
      </c>
      <c r="F2866" s="35">
        <v>219</v>
      </c>
      <c r="G2866" s="32">
        <v>9.1105498373508453E-2</v>
      </c>
    </row>
    <row r="2867" spans="2:7" x14ac:dyDescent="0.45">
      <c r="B2867" s="31">
        <v>4203</v>
      </c>
      <c r="C2867" s="32">
        <v>3.9708901196718216E-2</v>
      </c>
      <c r="F2867" s="33">
        <v>5047</v>
      </c>
      <c r="G2867" s="32">
        <v>9.110569953918457E-2</v>
      </c>
    </row>
    <row r="2868" spans="2:7" x14ac:dyDescent="0.45">
      <c r="B2868" s="34">
        <v>5968</v>
      </c>
      <c r="C2868" s="32">
        <v>3.9737299084663391E-2</v>
      </c>
      <c r="F2868" s="35">
        <v>138</v>
      </c>
      <c r="G2868" s="32">
        <v>9.1113902628421783E-2</v>
      </c>
    </row>
    <row r="2869" spans="2:7" x14ac:dyDescent="0.45">
      <c r="B2869" s="34">
        <v>1319</v>
      </c>
      <c r="C2869" s="32">
        <v>3.974049910902977E-2</v>
      </c>
      <c r="F2869" s="35">
        <v>3270</v>
      </c>
      <c r="G2869" s="32">
        <v>9.1117799282073975E-2</v>
      </c>
    </row>
    <row r="2870" spans="2:7" x14ac:dyDescent="0.45">
      <c r="B2870" s="34">
        <v>3953</v>
      </c>
      <c r="C2870" s="32">
        <v>3.9742700755596161E-2</v>
      </c>
      <c r="F2870" s="33">
        <v>313</v>
      </c>
      <c r="G2870" s="32">
        <v>9.1144196689128876E-2</v>
      </c>
    </row>
    <row r="2871" spans="2:7" x14ac:dyDescent="0.45">
      <c r="B2871" s="34">
        <v>2471</v>
      </c>
      <c r="C2871" s="32">
        <v>3.9745301008224487E-2</v>
      </c>
      <c r="F2871" s="35">
        <v>1305</v>
      </c>
      <c r="G2871" s="32">
        <v>9.1159798204898834E-2</v>
      </c>
    </row>
    <row r="2872" spans="2:7" x14ac:dyDescent="0.45">
      <c r="B2872" s="34">
        <v>4444</v>
      </c>
      <c r="C2872" s="32">
        <v>3.9767101407051086E-2</v>
      </c>
      <c r="F2872" s="35">
        <v>5187</v>
      </c>
      <c r="G2872" s="32">
        <v>9.1161899268627167E-2</v>
      </c>
    </row>
    <row r="2873" spans="2:7" x14ac:dyDescent="0.45">
      <c r="B2873" s="31">
        <v>1305</v>
      </c>
      <c r="C2873" s="32">
        <v>3.9769001305103302E-2</v>
      </c>
      <c r="F2873" s="35">
        <v>4416</v>
      </c>
      <c r="G2873" s="32">
        <v>9.1173999011516571E-2</v>
      </c>
    </row>
    <row r="2874" spans="2:7" x14ac:dyDescent="0.45">
      <c r="B2874" s="34">
        <v>859</v>
      </c>
      <c r="C2874" s="32">
        <v>3.977309912443161E-2</v>
      </c>
      <c r="F2874" s="35">
        <v>4062</v>
      </c>
      <c r="G2874" s="32">
        <v>9.1230496764183044E-2</v>
      </c>
    </row>
    <row r="2875" spans="2:7" x14ac:dyDescent="0.45">
      <c r="B2875" s="31">
        <v>6378</v>
      </c>
      <c r="C2875" s="32">
        <v>3.9774898439645767E-2</v>
      </c>
      <c r="F2875" s="35">
        <v>5580</v>
      </c>
      <c r="G2875" s="32">
        <v>9.1242700815200806E-2</v>
      </c>
    </row>
    <row r="2876" spans="2:7" x14ac:dyDescent="0.45">
      <c r="B2876" s="34">
        <v>3880</v>
      </c>
      <c r="C2876" s="32">
        <v>3.977549821138382E-2</v>
      </c>
      <c r="F2876" s="33">
        <v>3413</v>
      </c>
      <c r="G2876" s="32">
        <v>9.1245897114276886E-2</v>
      </c>
    </row>
    <row r="2877" spans="2:7" x14ac:dyDescent="0.45">
      <c r="B2877" s="34">
        <v>2056</v>
      </c>
      <c r="C2877" s="32">
        <v>3.9778601378202438E-2</v>
      </c>
      <c r="F2877" s="33">
        <v>3334</v>
      </c>
      <c r="G2877" s="32">
        <v>9.1280996799468994E-2</v>
      </c>
    </row>
    <row r="2878" spans="2:7" x14ac:dyDescent="0.45">
      <c r="B2878" s="31">
        <v>4299</v>
      </c>
      <c r="C2878" s="32">
        <v>3.9778798818588257E-2</v>
      </c>
      <c r="F2878" s="33">
        <v>3460</v>
      </c>
      <c r="G2878" s="32">
        <v>9.1282501816749573E-2</v>
      </c>
    </row>
    <row r="2879" spans="2:7" x14ac:dyDescent="0.45">
      <c r="B2879" s="34">
        <v>5353</v>
      </c>
      <c r="C2879" s="32">
        <v>3.9783898741006851E-2</v>
      </c>
      <c r="F2879" s="33">
        <v>5687</v>
      </c>
      <c r="G2879" s="32">
        <v>9.1287203133106232E-2</v>
      </c>
    </row>
    <row r="2880" spans="2:7" x14ac:dyDescent="0.45">
      <c r="B2880" s="31">
        <v>7224</v>
      </c>
      <c r="C2880" s="32">
        <v>3.9801400154829025E-2</v>
      </c>
      <c r="F2880" s="33">
        <v>2938</v>
      </c>
      <c r="G2880" s="32">
        <v>9.1295696794986725E-2</v>
      </c>
    </row>
    <row r="2881" spans="2:7" x14ac:dyDescent="0.45">
      <c r="B2881" s="31">
        <v>3492</v>
      </c>
      <c r="C2881" s="32">
        <v>3.9808701723814011E-2</v>
      </c>
      <c r="F2881" s="35">
        <v>2466</v>
      </c>
      <c r="G2881" s="32">
        <v>9.1303400695323944E-2</v>
      </c>
    </row>
    <row r="2882" spans="2:7" x14ac:dyDescent="0.45">
      <c r="B2882" s="31">
        <v>3525</v>
      </c>
      <c r="C2882" s="32">
        <v>3.9817199110984802E-2</v>
      </c>
      <c r="F2882" s="33">
        <v>5377</v>
      </c>
      <c r="G2882" s="32">
        <v>9.1305598616600037E-2</v>
      </c>
    </row>
    <row r="2883" spans="2:7" x14ac:dyDescent="0.45">
      <c r="B2883" s="34">
        <v>3992</v>
      </c>
      <c r="C2883" s="32">
        <v>3.9823301136493683E-2</v>
      </c>
      <c r="F2883" s="33">
        <v>1435</v>
      </c>
      <c r="G2883" s="32">
        <v>9.1324500739574432E-2</v>
      </c>
    </row>
    <row r="2884" spans="2:7" x14ac:dyDescent="0.45">
      <c r="B2884" s="31">
        <v>1746</v>
      </c>
      <c r="C2884" s="32">
        <v>3.9828099310398102E-2</v>
      </c>
      <c r="F2884" s="33">
        <v>1886</v>
      </c>
      <c r="G2884" s="32">
        <v>9.1366201639175415E-2</v>
      </c>
    </row>
    <row r="2885" spans="2:7" x14ac:dyDescent="0.45">
      <c r="B2885" s="34">
        <v>5552</v>
      </c>
      <c r="C2885" s="32">
        <v>3.9829898625612259E-2</v>
      </c>
      <c r="F2885" s="33">
        <v>5921</v>
      </c>
      <c r="G2885" s="32">
        <v>9.1372497379779816E-2</v>
      </c>
    </row>
    <row r="2886" spans="2:7" x14ac:dyDescent="0.45">
      <c r="B2886" s="34">
        <v>64</v>
      </c>
      <c r="C2886" s="32">
        <v>3.9848398417234421E-2</v>
      </c>
      <c r="F2886" s="33">
        <v>4978</v>
      </c>
      <c r="G2886" s="32">
        <v>9.1397099196910858E-2</v>
      </c>
    </row>
    <row r="2887" spans="2:7" x14ac:dyDescent="0.45">
      <c r="B2887" s="34">
        <v>5338</v>
      </c>
      <c r="C2887" s="32">
        <v>3.9851199835538864E-2</v>
      </c>
      <c r="F2887" s="33">
        <v>4655</v>
      </c>
      <c r="G2887" s="32">
        <v>9.1405600309371948E-2</v>
      </c>
    </row>
    <row r="2888" spans="2:7" x14ac:dyDescent="0.45">
      <c r="B2888" s="34">
        <v>7057</v>
      </c>
      <c r="C2888" s="32">
        <v>3.9851799607276917E-2</v>
      </c>
      <c r="F2888" s="35">
        <v>819</v>
      </c>
      <c r="G2888" s="32">
        <v>9.142729640007019E-2</v>
      </c>
    </row>
    <row r="2889" spans="2:7" x14ac:dyDescent="0.45">
      <c r="B2889" s="31">
        <v>3372</v>
      </c>
      <c r="C2889" s="32">
        <v>3.9852198213338852E-2</v>
      </c>
      <c r="F2889" s="33">
        <v>2549</v>
      </c>
      <c r="G2889" s="32">
        <v>9.1439902782440186E-2</v>
      </c>
    </row>
    <row r="2890" spans="2:7" x14ac:dyDescent="0.45">
      <c r="B2890" s="34">
        <v>161</v>
      </c>
      <c r="C2890" s="32">
        <v>3.9863999933004379E-2</v>
      </c>
      <c r="F2890" s="35">
        <v>5265</v>
      </c>
      <c r="G2890" s="32">
        <v>9.1440297663211823E-2</v>
      </c>
    </row>
    <row r="2891" spans="2:7" x14ac:dyDescent="0.45">
      <c r="B2891" s="34">
        <v>5330</v>
      </c>
      <c r="C2891" s="32">
        <v>3.9868801832199097E-2</v>
      </c>
      <c r="F2891" s="33">
        <v>1699</v>
      </c>
      <c r="G2891" s="32">
        <v>9.1476403176784515E-2</v>
      </c>
    </row>
    <row r="2892" spans="2:7" x14ac:dyDescent="0.45">
      <c r="B2892" s="34">
        <v>2050</v>
      </c>
      <c r="C2892" s="32">
        <v>3.9880100637674332E-2</v>
      </c>
      <c r="F2892" s="33">
        <v>4295</v>
      </c>
      <c r="G2892" s="32">
        <v>9.151960164308548E-2</v>
      </c>
    </row>
    <row r="2893" spans="2:7" x14ac:dyDescent="0.45">
      <c r="B2893" s="34">
        <v>3727</v>
      </c>
      <c r="C2893" s="32">
        <v>3.988410159945488E-2</v>
      </c>
      <c r="F2893" s="35">
        <v>2142</v>
      </c>
      <c r="G2893" s="32">
        <v>9.1539002954959869E-2</v>
      </c>
    </row>
    <row r="2894" spans="2:7" x14ac:dyDescent="0.45">
      <c r="B2894" s="34">
        <v>1898</v>
      </c>
      <c r="C2894" s="32">
        <v>3.9892099797725677E-2</v>
      </c>
      <c r="F2894" s="33">
        <v>6241</v>
      </c>
      <c r="G2894" s="32">
        <v>9.1559097170829773E-2</v>
      </c>
    </row>
    <row r="2895" spans="2:7" x14ac:dyDescent="0.45">
      <c r="B2895" s="34">
        <v>1825</v>
      </c>
      <c r="C2895" s="32">
        <v>3.9919000118970871E-2</v>
      </c>
      <c r="F2895" s="33">
        <v>3547</v>
      </c>
      <c r="G2895" s="32">
        <v>9.164690226316452E-2</v>
      </c>
    </row>
    <row r="2896" spans="2:7" x14ac:dyDescent="0.45">
      <c r="B2896" s="34">
        <v>440</v>
      </c>
      <c r="C2896" s="32">
        <v>3.9925601333379745E-2</v>
      </c>
      <c r="F2896" s="33">
        <v>4700</v>
      </c>
      <c r="G2896" s="32">
        <v>9.1664999723434448E-2</v>
      </c>
    </row>
    <row r="2897" spans="2:7" x14ac:dyDescent="0.45">
      <c r="B2897" s="34">
        <v>3190</v>
      </c>
      <c r="C2897" s="32">
        <v>3.9938300848007202E-2</v>
      </c>
      <c r="F2897" s="33">
        <v>1240</v>
      </c>
      <c r="G2897" s="32">
        <v>9.1693103313446045E-2</v>
      </c>
    </row>
    <row r="2898" spans="2:7" x14ac:dyDescent="0.45">
      <c r="B2898" s="34">
        <v>5213</v>
      </c>
      <c r="C2898" s="32">
        <v>3.9958100765943527E-2</v>
      </c>
      <c r="F2898" s="33">
        <v>3445</v>
      </c>
      <c r="G2898" s="32">
        <v>9.1707997024059296E-2</v>
      </c>
    </row>
    <row r="2899" spans="2:7" x14ac:dyDescent="0.45">
      <c r="B2899" s="31">
        <v>5310</v>
      </c>
      <c r="C2899" s="32">
        <v>3.9983399212360382E-2</v>
      </c>
      <c r="F2899" s="33">
        <v>6208</v>
      </c>
      <c r="G2899" s="32">
        <v>9.1714397072792053E-2</v>
      </c>
    </row>
    <row r="2900" spans="2:7" x14ac:dyDescent="0.45">
      <c r="B2900" s="34">
        <v>6277</v>
      </c>
      <c r="C2900" s="32">
        <v>3.9988301694393158E-2</v>
      </c>
      <c r="F2900" s="35">
        <v>1464</v>
      </c>
      <c r="G2900" s="32">
        <v>9.1744199395179749E-2</v>
      </c>
    </row>
    <row r="2901" spans="2:7" x14ac:dyDescent="0.45">
      <c r="B2901" s="31">
        <v>4140</v>
      </c>
      <c r="C2901" s="32">
        <v>3.9993800222873688E-2</v>
      </c>
      <c r="F2901" s="33">
        <v>5273</v>
      </c>
      <c r="G2901" s="32">
        <v>9.1765999794006348E-2</v>
      </c>
    </row>
    <row r="2902" spans="2:7" x14ac:dyDescent="0.45">
      <c r="B2902" s="34">
        <v>1684</v>
      </c>
      <c r="C2902" s="32">
        <v>3.9996698498725891E-2</v>
      </c>
      <c r="F2902" s="33">
        <v>3607</v>
      </c>
      <c r="G2902" s="32">
        <v>9.1809697449207306E-2</v>
      </c>
    </row>
    <row r="2903" spans="2:7" x14ac:dyDescent="0.45">
      <c r="B2903" s="34">
        <v>2527</v>
      </c>
      <c r="C2903" s="32">
        <v>4.0004998445510864E-2</v>
      </c>
      <c r="F2903" s="35">
        <v>2841</v>
      </c>
      <c r="G2903" s="32">
        <v>9.1862797737121582E-2</v>
      </c>
    </row>
    <row r="2904" spans="2:7" x14ac:dyDescent="0.45">
      <c r="B2904" s="34">
        <v>454</v>
      </c>
      <c r="C2904" s="32">
        <v>4.0030401200056076E-2</v>
      </c>
      <c r="F2904" s="33">
        <v>115</v>
      </c>
      <c r="G2904" s="32">
        <v>9.1873101890087128E-2</v>
      </c>
    </row>
    <row r="2905" spans="2:7" x14ac:dyDescent="0.45">
      <c r="B2905" s="31">
        <v>1065</v>
      </c>
      <c r="C2905" s="32">
        <v>4.0032099932432175E-2</v>
      </c>
      <c r="F2905" s="35">
        <v>198</v>
      </c>
      <c r="G2905" s="32">
        <v>9.187529981136322E-2</v>
      </c>
    </row>
    <row r="2906" spans="2:7" x14ac:dyDescent="0.45">
      <c r="B2906" s="34">
        <v>6604</v>
      </c>
      <c r="C2906" s="32">
        <v>4.0034200996160507E-2</v>
      </c>
      <c r="F2906" s="33">
        <v>2584</v>
      </c>
      <c r="G2906" s="32">
        <v>9.1878399252891541E-2</v>
      </c>
    </row>
    <row r="2907" spans="2:7" x14ac:dyDescent="0.45">
      <c r="B2907" s="31">
        <v>1875</v>
      </c>
      <c r="C2907" s="32">
        <v>4.0045101195573807E-2</v>
      </c>
      <c r="F2907" s="33">
        <v>830</v>
      </c>
      <c r="G2907" s="32">
        <v>9.1879002749919891E-2</v>
      </c>
    </row>
    <row r="2908" spans="2:7" x14ac:dyDescent="0.45">
      <c r="B2908" s="31">
        <v>6789</v>
      </c>
      <c r="C2908" s="32">
        <v>4.005030170083046E-2</v>
      </c>
      <c r="F2908" s="35">
        <v>5796</v>
      </c>
      <c r="G2908" s="32">
        <v>9.1890402138233185E-2</v>
      </c>
    </row>
    <row r="2909" spans="2:7" x14ac:dyDescent="0.45">
      <c r="B2909" s="34">
        <v>3895</v>
      </c>
      <c r="C2909" s="32">
        <v>4.0083799511194229E-2</v>
      </c>
      <c r="F2909" s="33">
        <v>1256</v>
      </c>
      <c r="G2909" s="32">
        <v>9.1893702745437622E-2</v>
      </c>
    </row>
    <row r="2910" spans="2:7" x14ac:dyDescent="0.45">
      <c r="B2910" s="34">
        <v>2119</v>
      </c>
      <c r="C2910" s="32">
        <v>4.0086101740598679E-2</v>
      </c>
      <c r="F2910" s="33">
        <v>3503</v>
      </c>
      <c r="G2910" s="32">
        <v>9.1905303299427032E-2</v>
      </c>
    </row>
    <row r="2911" spans="2:7" x14ac:dyDescent="0.45">
      <c r="B2911" s="34">
        <v>614</v>
      </c>
      <c r="C2911" s="32">
        <v>4.009699821472168E-2</v>
      </c>
      <c r="F2911" s="33">
        <v>5816</v>
      </c>
      <c r="G2911" s="32">
        <v>9.1921396553516388E-2</v>
      </c>
    </row>
    <row r="2912" spans="2:7" x14ac:dyDescent="0.45">
      <c r="B2912" s="34">
        <v>3455</v>
      </c>
      <c r="C2912" s="32">
        <v>4.0113601833581924E-2</v>
      </c>
      <c r="F2912" s="35">
        <v>5745</v>
      </c>
      <c r="G2912" s="32">
        <v>9.1932900249958038E-2</v>
      </c>
    </row>
    <row r="2913" spans="2:7" x14ac:dyDescent="0.45">
      <c r="B2913" s="31">
        <v>3012</v>
      </c>
      <c r="C2913" s="32">
        <v>4.0114101022481918E-2</v>
      </c>
      <c r="F2913" s="33">
        <v>2323</v>
      </c>
      <c r="G2913" s="32">
        <v>9.1935902833938599E-2</v>
      </c>
    </row>
    <row r="2914" spans="2:7" x14ac:dyDescent="0.45">
      <c r="B2914" s="31">
        <v>408</v>
      </c>
      <c r="C2914" s="32">
        <v>4.0122799575328827E-2</v>
      </c>
      <c r="F2914" s="35">
        <v>3648</v>
      </c>
      <c r="G2914" s="32">
        <v>9.1958999633789063E-2</v>
      </c>
    </row>
    <row r="2915" spans="2:7" x14ac:dyDescent="0.45">
      <c r="B2915" s="34">
        <v>5113</v>
      </c>
      <c r="C2915" s="32">
        <v>4.0141500532627106E-2</v>
      </c>
      <c r="F2915" s="33">
        <v>1534</v>
      </c>
      <c r="G2915" s="32">
        <v>9.1964296996593475E-2</v>
      </c>
    </row>
    <row r="2916" spans="2:7" x14ac:dyDescent="0.45">
      <c r="B2916" s="34">
        <v>1729</v>
      </c>
      <c r="C2916" s="32">
        <v>4.0144201368093491E-2</v>
      </c>
      <c r="F2916" s="35">
        <v>813</v>
      </c>
      <c r="G2916" s="32">
        <v>9.1986201703548431E-2</v>
      </c>
    </row>
    <row r="2917" spans="2:7" x14ac:dyDescent="0.45">
      <c r="B2917" s="34">
        <v>5704</v>
      </c>
      <c r="C2917" s="32">
        <v>4.0144398808479309E-2</v>
      </c>
      <c r="F2917" s="33">
        <v>3482</v>
      </c>
      <c r="G2917" s="32">
        <v>9.1996602714061737E-2</v>
      </c>
    </row>
    <row r="2918" spans="2:7" x14ac:dyDescent="0.45">
      <c r="B2918" s="34">
        <v>6977</v>
      </c>
      <c r="C2918" s="32">
        <v>4.0148701518774033E-2</v>
      </c>
      <c r="F2918" s="33">
        <v>5932</v>
      </c>
      <c r="G2918" s="32">
        <v>9.2004597187042236E-2</v>
      </c>
    </row>
    <row r="2919" spans="2:7" x14ac:dyDescent="0.45">
      <c r="B2919" s="31">
        <v>1293</v>
      </c>
      <c r="C2919" s="32">
        <v>4.0150698274374008E-2</v>
      </c>
      <c r="F2919" s="35">
        <v>1869</v>
      </c>
      <c r="G2919" s="32">
        <v>9.2024803161621094E-2</v>
      </c>
    </row>
    <row r="2920" spans="2:7" x14ac:dyDescent="0.45">
      <c r="B2920" s="31">
        <v>2001</v>
      </c>
      <c r="C2920" s="32">
        <v>4.0156301110982895E-2</v>
      </c>
      <c r="F2920" s="33">
        <v>5056</v>
      </c>
      <c r="G2920" s="32">
        <v>9.2031396925449371E-2</v>
      </c>
    </row>
    <row r="2921" spans="2:7" x14ac:dyDescent="0.45">
      <c r="B2921" s="34">
        <v>5804</v>
      </c>
      <c r="C2921" s="32">
        <v>4.0162298828363419E-2</v>
      </c>
      <c r="F2921" s="35">
        <v>4032</v>
      </c>
      <c r="G2921" s="32">
        <v>9.2035599052906036E-2</v>
      </c>
    </row>
    <row r="2922" spans="2:7" x14ac:dyDescent="0.45">
      <c r="B2922" s="34">
        <v>1399</v>
      </c>
      <c r="C2922" s="32">
        <v>4.0166299790143967E-2</v>
      </c>
      <c r="F2922" s="33">
        <v>5731</v>
      </c>
      <c r="G2922" s="32">
        <v>9.2078596353530884E-2</v>
      </c>
    </row>
    <row r="2923" spans="2:7" x14ac:dyDescent="0.45">
      <c r="B2923" s="34">
        <v>6553</v>
      </c>
      <c r="C2923" s="32">
        <v>4.0172599256038666E-2</v>
      </c>
      <c r="F2923" s="33">
        <v>2693</v>
      </c>
      <c r="G2923" s="32">
        <v>9.2090800404548645E-2</v>
      </c>
    </row>
    <row r="2924" spans="2:7" x14ac:dyDescent="0.45">
      <c r="B2924" s="31">
        <v>2379</v>
      </c>
      <c r="C2924" s="32">
        <v>4.0177598595619202E-2</v>
      </c>
      <c r="F2924" s="33">
        <v>80</v>
      </c>
      <c r="G2924" s="32">
        <v>9.21005979180336E-2</v>
      </c>
    </row>
    <row r="2925" spans="2:7" x14ac:dyDescent="0.45">
      <c r="B2925" s="34">
        <v>4244</v>
      </c>
      <c r="C2925" s="32">
        <v>4.0197599679231644E-2</v>
      </c>
      <c r="F2925" s="33">
        <v>766</v>
      </c>
      <c r="G2925" s="32">
        <v>9.2106297612190247E-2</v>
      </c>
    </row>
    <row r="2926" spans="2:7" x14ac:dyDescent="0.45">
      <c r="B2926" s="34">
        <v>380</v>
      </c>
      <c r="C2926" s="32">
        <v>4.021809995174408E-2</v>
      </c>
      <c r="F2926" s="33">
        <v>3649</v>
      </c>
      <c r="G2926" s="32">
        <v>9.2131100594997406E-2</v>
      </c>
    </row>
    <row r="2927" spans="2:7" x14ac:dyDescent="0.45">
      <c r="B2927" s="34">
        <v>248</v>
      </c>
      <c r="C2927" s="32">
        <v>4.0219999849796295E-2</v>
      </c>
      <c r="F2927" s="33">
        <v>4835</v>
      </c>
      <c r="G2927" s="32">
        <v>9.2150196433067322E-2</v>
      </c>
    </row>
    <row r="2928" spans="2:7" x14ac:dyDescent="0.45">
      <c r="B2928" s="31">
        <v>6684</v>
      </c>
      <c r="C2928" s="32">
        <v>4.0232099592685699E-2</v>
      </c>
      <c r="F2928" s="33">
        <v>4430</v>
      </c>
      <c r="G2928" s="32">
        <v>9.2169001698493958E-2</v>
      </c>
    </row>
    <row r="2929" spans="2:7" x14ac:dyDescent="0.45">
      <c r="B2929" s="34">
        <v>6586</v>
      </c>
      <c r="C2929" s="32">
        <v>4.0235698223114014E-2</v>
      </c>
      <c r="F2929" s="35">
        <v>4713</v>
      </c>
      <c r="G2929" s="32">
        <v>9.2174999415874481E-2</v>
      </c>
    </row>
    <row r="2930" spans="2:7" x14ac:dyDescent="0.45">
      <c r="B2930" s="34">
        <v>2759</v>
      </c>
      <c r="C2930" s="32">
        <v>4.0236901491880417E-2</v>
      </c>
      <c r="F2930" s="33">
        <v>3683</v>
      </c>
      <c r="G2930" s="32">
        <v>9.2206202447414398E-2</v>
      </c>
    </row>
    <row r="2931" spans="2:7" x14ac:dyDescent="0.45">
      <c r="B2931" s="34">
        <v>4472</v>
      </c>
      <c r="C2931" s="32">
        <v>4.0247600525617599E-2</v>
      </c>
      <c r="F2931" s="35">
        <v>4863</v>
      </c>
      <c r="G2931" s="32">
        <v>9.2212602496147156E-2</v>
      </c>
    </row>
    <row r="2932" spans="2:7" x14ac:dyDescent="0.45">
      <c r="B2932" s="34">
        <v>3109</v>
      </c>
      <c r="C2932" s="32">
        <v>4.0247999131679535E-2</v>
      </c>
      <c r="F2932" s="35">
        <v>1881</v>
      </c>
      <c r="G2932" s="32">
        <v>9.221930056810379E-2</v>
      </c>
    </row>
    <row r="2933" spans="2:7" x14ac:dyDescent="0.45">
      <c r="B2933" s="31">
        <v>7167</v>
      </c>
      <c r="C2933" s="32">
        <v>4.0251001715660095E-2</v>
      </c>
      <c r="F2933" s="33">
        <v>4526</v>
      </c>
      <c r="G2933" s="32">
        <v>9.2237301170825958E-2</v>
      </c>
    </row>
    <row r="2934" spans="2:7" x14ac:dyDescent="0.45">
      <c r="B2934" s="31">
        <v>3426</v>
      </c>
      <c r="C2934" s="32">
        <v>4.0260698646306992E-2</v>
      </c>
      <c r="F2934" s="33">
        <v>4108</v>
      </c>
      <c r="G2934" s="32">
        <v>9.2244602739810944E-2</v>
      </c>
    </row>
    <row r="2935" spans="2:7" x14ac:dyDescent="0.45">
      <c r="B2935" s="34">
        <v>1250</v>
      </c>
      <c r="C2935" s="32">
        <v>4.0279299020767212E-2</v>
      </c>
      <c r="F2935" s="35">
        <v>1308</v>
      </c>
      <c r="G2935" s="32">
        <v>9.2257402837276459E-2</v>
      </c>
    </row>
    <row r="2936" spans="2:7" x14ac:dyDescent="0.45">
      <c r="B2936" s="31">
        <v>2130</v>
      </c>
      <c r="C2936" s="32">
        <v>4.0282398462295532E-2</v>
      </c>
      <c r="F2936" s="33">
        <v>1232</v>
      </c>
      <c r="G2936" s="32">
        <v>9.2287302017211914E-2</v>
      </c>
    </row>
    <row r="2937" spans="2:7" x14ac:dyDescent="0.45">
      <c r="B2937" s="34">
        <v>4973</v>
      </c>
      <c r="C2937" s="32">
        <v>4.0292900055646896E-2</v>
      </c>
      <c r="F2937" s="33">
        <v>3559</v>
      </c>
      <c r="G2937" s="32">
        <v>9.2296399176120758E-2</v>
      </c>
    </row>
    <row r="2938" spans="2:7" x14ac:dyDescent="0.45">
      <c r="B2938" s="31">
        <v>2613</v>
      </c>
      <c r="C2938" s="32">
        <v>4.0295500308275223E-2</v>
      </c>
      <c r="F2938" s="35">
        <v>3705</v>
      </c>
      <c r="G2938" s="32">
        <v>9.229779988527298E-2</v>
      </c>
    </row>
    <row r="2939" spans="2:7" x14ac:dyDescent="0.45">
      <c r="B2939" s="34">
        <v>3205</v>
      </c>
      <c r="C2939" s="32">
        <v>4.0303599089384079E-2</v>
      </c>
      <c r="F2939" s="33">
        <v>5852</v>
      </c>
      <c r="G2939" s="32">
        <v>9.2312298715114594E-2</v>
      </c>
    </row>
    <row r="2940" spans="2:7" x14ac:dyDescent="0.45">
      <c r="B2940" s="34">
        <v>4639</v>
      </c>
      <c r="C2940" s="32">
        <v>4.0306799113750458E-2</v>
      </c>
      <c r="F2940" s="33">
        <v>4475</v>
      </c>
      <c r="G2940" s="32">
        <v>9.2321902513504028E-2</v>
      </c>
    </row>
    <row r="2941" spans="2:7" x14ac:dyDescent="0.45">
      <c r="B2941" s="31">
        <v>6147</v>
      </c>
      <c r="C2941" s="32">
        <v>4.0315400809049606E-2</v>
      </c>
      <c r="F2941" s="33">
        <v>341</v>
      </c>
      <c r="G2941" s="32">
        <v>9.2330299317836761E-2</v>
      </c>
    </row>
    <row r="2942" spans="2:7" x14ac:dyDescent="0.45">
      <c r="B2942" s="34">
        <v>4577</v>
      </c>
      <c r="C2942" s="32">
        <v>4.0318798273801804E-2</v>
      </c>
      <c r="F2942" s="33">
        <v>1583</v>
      </c>
      <c r="G2942" s="32">
        <v>9.2348098754882813E-2</v>
      </c>
    </row>
    <row r="2943" spans="2:7" x14ac:dyDescent="0.45">
      <c r="B2943" s="31">
        <v>1341</v>
      </c>
      <c r="C2943" s="32">
        <v>4.0329799056053162E-2</v>
      </c>
      <c r="F2943" s="35">
        <v>3699</v>
      </c>
      <c r="G2943" s="32">
        <v>9.2374600470066071E-2</v>
      </c>
    </row>
    <row r="2944" spans="2:7" x14ac:dyDescent="0.45">
      <c r="B2944" s="34">
        <v>1693</v>
      </c>
      <c r="C2944" s="32">
        <v>4.0333598852157593E-2</v>
      </c>
      <c r="F2944" s="33">
        <v>842</v>
      </c>
      <c r="G2944" s="32">
        <v>9.2388302087783813E-2</v>
      </c>
    </row>
    <row r="2945" spans="2:7" x14ac:dyDescent="0.45">
      <c r="B2945" s="34">
        <v>2105</v>
      </c>
      <c r="C2945" s="32">
        <v>4.0344201028347015E-2</v>
      </c>
      <c r="F2945" s="35">
        <v>228</v>
      </c>
      <c r="G2945" s="32">
        <v>9.23909991979599E-2</v>
      </c>
    </row>
    <row r="2946" spans="2:7" x14ac:dyDescent="0.45">
      <c r="B2946" s="34">
        <v>4631</v>
      </c>
      <c r="C2946" s="32">
        <v>4.0344599634408951E-2</v>
      </c>
      <c r="F2946" s="33">
        <v>6229</v>
      </c>
      <c r="G2946" s="32">
        <v>9.2426903545856476E-2</v>
      </c>
    </row>
    <row r="2947" spans="2:7" x14ac:dyDescent="0.45">
      <c r="B2947" s="34">
        <v>1168</v>
      </c>
      <c r="C2947" s="32">
        <v>4.0359899401664734E-2</v>
      </c>
      <c r="F2947" s="35">
        <v>4065</v>
      </c>
      <c r="G2947" s="32">
        <v>9.2429600656032562E-2</v>
      </c>
    </row>
    <row r="2948" spans="2:7" x14ac:dyDescent="0.45">
      <c r="B2948" s="34">
        <v>4877</v>
      </c>
      <c r="C2948" s="32">
        <v>4.0367100387811661E-2</v>
      </c>
      <c r="F2948" s="33">
        <v>1484</v>
      </c>
      <c r="G2948" s="32">
        <v>9.2437602579593658E-2</v>
      </c>
    </row>
    <row r="2949" spans="2:7" x14ac:dyDescent="0.45">
      <c r="B2949" s="34">
        <v>3833</v>
      </c>
      <c r="C2949" s="32">
        <v>4.0369000285863876E-2</v>
      </c>
      <c r="F2949" s="33">
        <v>292</v>
      </c>
      <c r="G2949" s="32">
        <v>9.2446498572826385E-2</v>
      </c>
    </row>
    <row r="2950" spans="2:7" x14ac:dyDescent="0.45">
      <c r="B2950" s="34">
        <v>2984</v>
      </c>
      <c r="C2950" s="32">
        <v>4.0382698178291321E-2</v>
      </c>
      <c r="F2950" s="33">
        <v>20</v>
      </c>
      <c r="G2950" s="32">
        <v>9.2473000288009644E-2</v>
      </c>
    </row>
    <row r="2951" spans="2:7" x14ac:dyDescent="0.45">
      <c r="B2951" s="34">
        <v>5123</v>
      </c>
      <c r="C2951" s="32">
        <v>4.0414299815893173E-2</v>
      </c>
      <c r="F2951" s="33">
        <v>1432</v>
      </c>
      <c r="G2951" s="32">
        <v>9.2473596334457397E-2</v>
      </c>
    </row>
    <row r="2952" spans="2:7" x14ac:dyDescent="0.45">
      <c r="B2952" s="31">
        <v>621</v>
      </c>
      <c r="C2952" s="32">
        <v>4.0417000651359558E-2</v>
      </c>
      <c r="F2952" s="33">
        <v>869</v>
      </c>
      <c r="G2952" s="32">
        <v>9.2500701546669006E-2</v>
      </c>
    </row>
    <row r="2953" spans="2:7" x14ac:dyDescent="0.45">
      <c r="B2953" s="34">
        <v>2902</v>
      </c>
      <c r="C2953" s="32">
        <v>4.0417499840259552E-2</v>
      </c>
      <c r="F2953" s="33">
        <v>3811</v>
      </c>
      <c r="G2953" s="32">
        <v>9.2502303421497345E-2</v>
      </c>
    </row>
    <row r="2954" spans="2:7" x14ac:dyDescent="0.45">
      <c r="B2954" s="31">
        <v>4035</v>
      </c>
      <c r="C2954" s="32">
        <v>4.0427800267934799E-2</v>
      </c>
      <c r="F2954" s="33">
        <v>95</v>
      </c>
      <c r="G2954" s="32">
        <v>9.2509597539901733E-2</v>
      </c>
    </row>
    <row r="2955" spans="2:7" x14ac:dyDescent="0.45">
      <c r="B2955" s="34">
        <v>2653</v>
      </c>
      <c r="C2955" s="32">
        <v>4.044010117650032E-2</v>
      </c>
      <c r="F2955" s="35">
        <v>5808</v>
      </c>
      <c r="G2955" s="32">
        <v>9.2538200318813324E-2</v>
      </c>
    </row>
    <row r="2956" spans="2:7" x14ac:dyDescent="0.45">
      <c r="B2956" s="31">
        <v>2835</v>
      </c>
      <c r="C2956" s="32">
        <v>4.0457598865032196E-2</v>
      </c>
      <c r="F2956" s="33">
        <v>3065</v>
      </c>
      <c r="G2956" s="32">
        <v>9.2540502548217773E-2</v>
      </c>
    </row>
    <row r="2957" spans="2:7" x14ac:dyDescent="0.45">
      <c r="B2957" s="31">
        <v>2661</v>
      </c>
      <c r="C2957" s="32">
        <v>4.046500101685524E-2</v>
      </c>
      <c r="F2957" s="33">
        <v>3713</v>
      </c>
      <c r="G2957" s="32">
        <v>9.2541903257369995E-2</v>
      </c>
    </row>
    <row r="2958" spans="2:7" x14ac:dyDescent="0.45">
      <c r="B2958" s="34">
        <v>3652</v>
      </c>
      <c r="C2958" s="32">
        <v>4.046810045838356E-2</v>
      </c>
      <c r="F2958" s="33">
        <v>697</v>
      </c>
      <c r="G2958" s="32">
        <v>9.2581398785114288E-2</v>
      </c>
    </row>
    <row r="2959" spans="2:7" x14ac:dyDescent="0.45">
      <c r="B2959" s="34">
        <v>3572</v>
      </c>
      <c r="C2959" s="32">
        <v>4.046899825334549E-2</v>
      </c>
      <c r="F2959" s="33">
        <v>6019</v>
      </c>
      <c r="G2959" s="32">
        <v>9.2585399746894836E-2</v>
      </c>
    </row>
    <row r="2960" spans="2:7" x14ac:dyDescent="0.45">
      <c r="B2960" s="31">
        <v>3771</v>
      </c>
      <c r="C2960" s="32">
        <v>4.0475301444530487E-2</v>
      </c>
      <c r="F2960" s="33">
        <v>2125</v>
      </c>
      <c r="G2960" s="32">
        <v>9.2586301267147064E-2</v>
      </c>
    </row>
    <row r="2961" spans="2:7" x14ac:dyDescent="0.45">
      <c r="B2961" s="31">
        <v>3453</v>
      </c>
      <c r="C2961" s="32">
        <v>4.0476199239492416E-2</v>
      </c>
      <c r="F2961" s="33">
        <v>3524</v>
      </c>
      <c r="G2961" s="32">
        <v>9.2592798173427582E-2</v>
      </c>
    </row>
    <row r="2962" spans="2:7" x14ac:dyDescent="0.45">
      <c r="B2962" s="31">
        <v>4641</v>
      </c>
      <c r="C2962" s="32">
        <v>4.0492501109838486E-2</v>
      </c>
      <c r="F2962" s="33">
        <v>638</v>
      </c>
      <c r="G2962" s="32">
        <v>9.2606902122497559E-2</v>
      </c>
    </row>
    <row r="2963" spans="2:7" x14ac:dyDescent="0.45">
      <c r="B2963" s="34">
        <v>5026</v>
      </c>
      <c r="C2963" s="32">
        <v>4.0494199842214584E-2</v>
      </c>
      <c r="F2963" s="33">
        <v>1006</v>
      </c>
      <c r="G2963" s="32">
        <v>9.2613302171230316E-2</v>
      </c>
    </row>
    <row r="2964" spans="2:7" x14ac:dyDescent="0.45">
      <c r="B2964" s="34">
        <v>4897</v>
      </c>
      <c r="C2964" s="32">
        <v>4.0505498647689819E-2</v>
      </c>
      <c r="F2964" s="33">
        <v>2354</v>
      </c>
      <c r="G2964" s="32">
        <v>9.2630699276924133E-2</v>
      </c>
    </row>
    <row r="2965" spans="2:7" x14ac:dyDescent="0.45">
      <c r="B2965" s="31">
        <v>216</v>
      </c>
      <c r="C2965" s="32">
        <v>4.0513899177312851E-2</v>
      </c>
      <c r="F2965" s="35">
        <v>5748</v>
      </c>
      <c r="G2965" s="32">
        <v>9.2638701200485229E-2</v>
      </c>
    </row>
    <row r="2966" spans="2:7" x14ac:dyDescent="0.45">
      <c r="B2966" s="31">
        <v>3753</v>
      </c>
      <c r="C2966" s="32">
        <v>4.0539801120758057E-2</v>
      </c>
      <c r="F2966" s="33">
        <v>2167</v>
      </c>
      <c r="G2966" s="32">
        <v>9.2639103531837463E-2</v>
      </c>
    </row>
    <row r="2967" spans="2:7" x14ac:dyDescent="0.45">
      <c r="B2967" s="31">
        <v>4527</v>
      </c>
      <c r="C2967" s="32">
        <v>4.0543399751186371E-2</v>
      </c>
      <c r="F2967" s="35">
        <v>4677</v>
      </c>
      <c r="G2967" s="32">
        <v>9.2645801603794098E-2</v>
      </c>
    </row>
    <row r="2968" spans="2:7" x14ac:dyDescent="0.45">
      <c r="B2968" s="31">
        <v>3957</v>
      </c>
      <c r="C2968" s="32">
        <v>4.0564298629760742E-2</v>
      </c>
      <c r="F2968" s="33">
        <v>1292</v>
      </c>
      <c r="G2968" s="32">
        <v>9.2659898102283478E-2</v>
      </c>
    </row>
    <row r="2969" spans="2:7" x14ac:dyDescent="0.45">
      <c r="B2969" s="31">
        <v>3999</v>
      </c>
      <c r="C2969" s="32">
        <v>4.0574900805950165E-2</v>
      </c>
      <c r="F2969" s="35">
        <v>303</v>
      </c>
      <c r="G2969" s="32">
        <v>9.26814004778862E-2</v>
      </c>
    </row>
    <row r="2970" spans="2:7" x14ac:dyDescent="0.45">
      <c r="B2970" s="34">
        <v>5587</v>
      </c>
      <c r="C2970" s="32">
        <v>4.0577501058578491E-2</v>
      </c>
      <c r="F2970" s="35">
        <v>108</v>
      </c>
      <c r="G2970" s="32">
        <v>9.2696197330951691E-2</v>
      </c>
    </row>
    <row r="2971" spans="2:7" x14ac:dyDescent="0.45">
      <c r="B2971" s="34">
        <v>818</v>
      </c>
      <c r="C2971" s="32">
        <v>4.0582198649644852E-2</v>
      </c>
      <c r="F2971" s="33">
        <v>3457</v>
      </c>
      <c r="G2971" s="32">
        <v>9.2698097229003906E-2</v>
      </c>
    </row>
    <row r="2972" spans="2:7" x14ac:dyDescent="0.45">
      <c r="B2972" s="31">
        <v>5286</v>
      </c>
      <c r="C2972" s="32">
        <v>4.0587801486253738E-2</v>
      </c>
      <c r="F2972" s="33">
        <v>5695</v>
      </c>
      <c r="G2972" s="32">
        <v>9.270159900188446E-2</v>
      </c>
    </row>
    <row r="2973" spans="2:7" x14ac:dyDescent="0.45">
      <c r="B2973" s="34">
        <v>1598</v>
      </c>
      <c r="C2973" s="32">
        <v>4.0595598518848419E-2</v>
      </c>
      <c r="F2973" s="33">
        <v>5974</v>
      </c>
      <c r="G2973" s="32">
        <v>9.2722803354263306E-2</v>
      </c>
    </row>
    <row r="2974" spans="2:7" x14ac:dyDescent="0.45">
      <c r="B2974" s="34">
        <v>6802</v>
      </c>
      <c r="C2974" s="32">
        <v>4.0602099150419235E-2</v>
      </c>
      <c r="F2974" s="33">
        <v>1238</v>
      </c>
      <c r="G2974" s="32">
        <v>9.279940277338028E-2</v>
      </c>
    </row>
    <row r="2975" spans="2:7" x14ac:dyDescent="0.45">
      <c r="B2975" s="34">
        <v>3890</v>
      </c>
      <c r="C2975" s="32">
        <v>4.0611501783132553E-2</v>
      </c>
      <c r="F2975" s="35">
        <v>120</v>
      </c>
      <c r="G2975" s="32">
        <v>9.2799700796604156E-2</v>
      </c>
    </row>
    <row r="2976" spans="2:7" x14ac:dyDescent="0.45">
      <c r="B2976" s="34">
        <v>4177</v>
      </c>
      <c r="C2976" s="32">
        <v>4.0617000311613083E-2</v>
      </c>
      <c r="F2976" s="35">
        <v>4095</v>
      </c>
      <c r="G2976" s="32">
        <v>9.2813499271869659E-2</v>
      </c>
    </row>
    <row r="2977" spans="2:7" x14ac:dyDescent="0.45">
      <c r="B2977" s="31">
        <v>3354</v>
      </c>
      <c r="C2977" s="32">
        <v>4.0619801729917526E-2</v>
      </c>
      <c r="F2977" s="35">
        <v>3402</v>
      </c>
      <c r="G2977" s="32">
        <v>9.2821702361106873E-2</v>
      </c>
    </row>
    <row r="2978" spans="2:7" x14ac:dyDescent="0.45">
      <c r="B2978" s="34">
        <v>419</v>
      </c>
      <c r="C2978" s="32">
        <v>4.0636200457811356E-2</v>
      </c>
      <c r="F2978" s="33">
        <v>5608</v>
      </c>
      <c r="G2978" s="32">
        <v>9.2822298407554626E-2</v>
      </c>
    </row>
    <row r="2979" spans="2:7" x14ac:dyDescent="0.45">
      <c r="B2979" s="34">
        <v>2147</v>
      </c>
      <c r="C2979" s="32">
        <v>4.0638398379087448E-2</v>
      </c>
      <c r="F2979" s="33">
        <v>3521</v>
      </c>
      <c r="G2979" s="32">
        <v>9.2833101749420166E-2</v>
      </c>
    </row>
    <row r="2980" spans="2:7" x14ac:dyDescent="0.45">
      <c r="B2980" s="34">
        <v>3290</v>
      </c>
      <c r="C2980" s="32">
        <v>4.0640499442815781E-2</v>
      </c>
      <c r="F2980" s="33">
        <v>3967</v>
      </c>
      <c r="G2980" s="32">
        <v>9.2858396470546722E-2</v>
      </c>
    </row>
    <row r="2981" spans="2:7" x14ac:dyDescent="0.45">
      <c r="B2981" s="34">
        <v>520</v>
      </c>
      <c r="C2981" s="32">
        <v>4.0646698325872421E-2</v>
      </c>
      <c r="F2981" s="35">
        <v>4137</v>
      </c>
      <c r="G2981" s="32">
        <v>9.2883802950382233E-2</v>
      </c>
    </row>
    <row r="2982" spans="2:7" x14ac:dyDescent="0.45">
      <c r="B2982" s="34">
        <v>6478</v>
      </c>
      <c r="C2982" s="32">
        <v>4.0650501847267151E-2</v>
      </c>
      <c r="F2982" s="33">
        <v>4592</v>
      </c>
      <c r="G2982" s="32">
        <v>9.2941701412200928E-2</v>
      </c>
    </row>
    <row r="2983" spans="2:7" x14ac:dyDescent="0.45">
      <c r="B2983" s="31">
        <v>2691</v>
      </c>
      <c r="C2983" s="32">
        <v>4.0675800293684006E-2</v>
      </c>
      <c r="F2983" s="33">
        <v>2396</v>
      </c>
      <c r="G2983" s="32">
        <v>9.2970497906208038E-2</v>
      </c>
    </row>
    <row r="2984" spans="2:7" x14ac:dyDescent="0.45">
      <c r="B2984" s="31">
        <v>1650</v>
      </c>
      <c r="C2984" s="32">
        <v>4.0684100240468979E-2</v>
      </c>
      <c r="F2984" s="35">
        <v>3249</v>
      </c>
      <c r="G2984" s="32">
        <v>9.2979297041893005E-2</v>
      </c>
    </row>
    <row r="2985" spans="2:7" x14ac:dyDescent="0.45">
      <c r="B2985" s="34">
        <v>5272</v>
      </c>
      <c r="C2985" s="32">
        <v>4.068949818611145E-2</v>
      </c>
      <c r="F2985" s="33">
        <v>212</v>
      </c>
      <c r="G2985" s="32">
        <v>9.2984899878501892E-2</v>
      </c>
    </row>
    <row r="2986" spans="2:7" x14ac:dyDescent="0.45">
      <c r="B2986" s="31">
        <v>6600</v>
      </c>
      <c r="C2986" s="32">
        <v>4.0693499147891998E-2</v>
      </c>
      <c r="F2986" s="33">
        <v>3634</v>
      </c>
      <c r="G2986" s="32">
        <v>9.2990599572658539E-2</v>
      </c>
    </row>
    <row r="2987" spans="2:7" x14ac:dyDescent="0.45">
      <c r="B2987" s="31">
        <v>4215</v>
      </c>
      <c r="C2987" s="32">
        <v>4.0702499449253082E-2</v>
      </c>
      <c r="F2987" s="33">
        <v>3907</v>
      </c>
      <c r="G2987" s="32">
        <v>9.3025803565979004E-2</v>
      </c>
    </row>
    <row r="2988" spans="2:7" x14ac:dyDescent="0.45">
      <c r="B2988" s="34">
        <v>6166</v>
      </c>
      <c r="C2988" s="32">
        <v>4.0727000683546066E-2</v>
      </c>
      <c r="F2988" s="35">
        <v>2676</v>
      </c>
      <c r="G2988" s="32">
        <v>9.3042097985744476E-2</v>
      </c>
    </row>
    <row r="2989" spans="2:7" x14ac:dyDescent="0.45">
      <c r="B2989" s="34">
        <v>3967</v>
      </c>
      <c r="C2989" s="32">
        <v>4.0733400732278824E-2</v>
      </c>
      <c r="F2989" s="35">
        <v>708</v>
      </c>
      <c r="G2989" s="32">
        <v>9.3045301735401154E-2</v>
      </c>
    </row>
    <row r="2990" spans="2:7" x14ac:dyDescent="0.45">
      <c r="B2990" s="34">
        <v>1247</v>
      </c>
      <c r="C2990" s="32">
        <v>4.0735300630331039E-2</v>
      </c>
      <c r="F2990" s="33">
        <v>3122</v>
      </c>
      <c r="G2990" s="32">
        <v>9.3046702444553375E-2</v>
      </c>
    </row>
    <row r="2991" spans="2:7" x14ac:dyDescent="0.45">
      <c r="B2991" s="31">
        <v>561</v>
      </c>
      <c r="C2991" s="32">
        <v>4.0744099766016006E-2</v>
      </c>
      <c r="F2991" s="33">
        <v>4751</v>
      </c>
      <c r="G2991" s="32">
        <v>9.3047097325325012E-2</v>
      </c>
    </row>
    <row r="2992" spans="2:7" x14ac:dyDescent="0.45">
      <c r="B2992" s="34">
        <v>6901</v>
      </c>
      <c r="C2992" s="32">
        <v>4.0763799101114273E-2</v>
      </c>
      <c r="F2992" s="33">
        <v>5425</v>
      </c>
      <c r="G2992" s="32">
        <v>9.3061499297618866E-2</v>
      </c>
    </row>
    <row r="2993" spans="2:7" x14ac:dyDescent="0.45">
      <c r="B2993" s="31">
        <v>390</v>
      </c>
      <c r="C2993" s="32">
        <v>4.0765300393104553E-2</v>
      </c>
      <c r="F2993" s="33">
        <v>889</v>
      </c>
      <c r="G2993" s="32">
        <v>9.3077898025512695E-2</v>
      </c>
    </row>
    <row r="2994" spans="2:7" x14ac:dyDescent="0.45">
      <c r="B2994" s="34">
        <v>5383</v>
      </c>
      <c r="C2994" s="32">
        <v>4.0780499577522278E-2</v>
      </c>
      <c r="F2994" s="33">
        <v>6056</v>
      </c>
      <c r="G2994" s="32">
        <v>9.3101002275943756E-2</v>
      </c>
    </row>
    <row r="2995" spans="2:7" x14ac:dyDescent="0.45">
      <c r="B2995" s="31">
        <v>6303</v>
      </c>
      <c r="C2995" s="32">
        <v>4.0787201374769211E-2</v>
      </c>
      <c r="F2995" s="33">
        <v>6104</v>
      </c>
      <c r="G2995" s="32">
        <v>9.3107402324676514E-2</v>
      </c>
    </row>
    <row r="2996" spans="2:7" x14ac:dyDescent="0.45">
      <c r="B2996" s="34">
        <v>5060</v>
      </c>
      <c r="C2996" s="32">
        <v>4.0791299194097519E-2</v>
      </c>
      <c r="F2996" s="33">
        <v>1402</v>
      </c>
      <c r="G2996" s="32">
        <v>9.3116201460361481E-2</v>
      </c>
    </row>
    <row r="2997" spans="2:7" x14ac:dyDescent="0.45">
      <c r="B2997" s="34">
        <v>6884</v>
      </c>
      <c r="C2997" s="32">
        <v>4.0801301598548889E-2</v>
      </c>
      <c r="F2997" s="33">
        <v>5866</v>
      </c>
      <c r="G2997" s="32">
        <v>9.311860054731369E-2</v>
      </c>
    </row>
    <row r="2998" spans="2:7" x14ac:dyDescent="0.45">
      <c r="B2998" s="31">
        <v>237</v>
      </c>
      <c r="C2998" s="32">
        <v>4.0801800787448883E-2</v>
      </c>
      <c r="F2998" s="33">
        <v>5962</v>
      </c>
      <c r="G2998" s="32">
        <v>9.312160313129425E-2</v>
      </c>
    </row>
    <row r="2999" spans="2:7" x14ac:dyDescent="0.45">
      <c r="B2999" s="34">
        <v>2312</v>
      </c>
      <c r="C2999" s="32">
        <v>4.0817301720380783E-2</v>
      </c>
      <c r="F2999" s="33">
        <v>2377</v>
      </c>
      <c r="G2999" s="32">
        <v>9.3129202723503113E-2</v>
      </c>
    </row>
    <row r="3000" spans="2:7" x14ac:dyDescent="0.45">
      <c r="B3000" s="34">
        <v>6470</v>
      </c>
      <c r="C3000" s="32">
        <v>4.0820300579071045E-2</v>
      </c>
      <c r="F3000" s="33">
        <v>3593</v>
      </c>
      <c r="G3000" s="32">
        <v>9.3137502670288086E-2</v>
      </c>
    </row>
    <row r="3001" spans="2:7" x14ac:dyDescent="0.45">
      <c r="B3001" s="34">
        <v>3998</v>
      </c>
      <c r="C3001" s="32">
        <v>4.0833599865436554E-2</v>
      </c>
      <c r="F3001" s="35">
        <v>2913</v>
      </c>
      <c r="G3001" s="32">
        <v>9.3140296638011932E-2</v>
      </c>
    </row>
    <row r="3002" spans="2:7" x14ac:dyDescent="0.45">
      <c r="B3002" s="34">
        <v>5063</v>
      </c>
      <c r="C3002" s="32">
        <v>4.0861599147319794E-2</v>
      </c>
      <c r="F3002" s="35">
        <v>6006</v>
      </c>
      <c r="G3002" s="32">
        <v>9.3148596584796906E-2</v>
      </c>
    </row>
    <row r="3003" spans="2:7" x14ac:dyDescent="0.45">
      <c r="B3003" s="34">
        <v>187</v>
      </c>
      <c r="C3003" s="32">
        <v>4.0875799953937531E-2</v>
      </c>
      <c r="F3003" s="33">
        <v>6046</v>
      </c>
      <c r="G3003" s="32">
        <v>9.3165598809719086E-2</v>
      </c>
    </row>
    <row r="3004" spans="2:7" x14ac:dyDescent="0.45">
      <c r="B3004" s="34">
        <v>4613</v>
      </c>
      <c r="C3004" s="32">
        <v>4.0879800915718079E-2</v>
      </c>
      <c r="F3004" s="35">
        <v>5397</v>
      </c>
      <c r="G3004" s="32">
        <v>9.31892991065979E-2</v>
      </c>
    </row>
    <row r="3005" spans="2:7" x14ac:dyDescent="0.45">
      <c r="B3005" s="31">
        <v>4629</v>
      </c>
      <c r="C3005" s="32">
        <v>4.0887199342250824E-2</v>
      </c>
      <c r="F3005" s="33">
        <v>3728</v>
      </c>
      <c r="G3005" s="32">
        <v>9.3217097222805023E-2</v>
      </c>
    </row>
    <row r="3006" spans="2:7" x14ac:dyDescent="0.45">
      <c r="B3006" s="31">
        <v>2373</v>
      </c>
      <c r="C3006" s="32">
        <v>4.0892798453569412E-2</v>
      </c>
      <c r="F3006" s="33">
        <v>2908</v>
      </c>
      <c r="G3006" s="32">
        <v>9.3226902186870575E-2</v>
      </c>
    </row>
    <row r="3007" spans="2:7" x14ac:dyDescent="0.45">
      <c r="B3007" s="31">
        <v>3807</v>
      </c>
      <c r="C3007" s="32">
        <v>4.0905598551034927E-2</v>
      </c>
      <c r="F3007" s="33">
        <v>4207</v>
      </c>
      <c r="G3007" s="32">
        <v>9.3229897320270538E-2</v>
      </c>
    </row>
    <row r="3008" spans="2:7" x14ac:dyDescent="0.45">
      <c r="B3008" s="31">
        <v>5586</v>
      </c>
      <c r="C3008" s="32">
        <v>4.0910501033067703E-2</v>
      </c>
      <c r="F3008" s="35">
        <v>453</v>
      </c>
      <c r="G3008" s="32">
        <v>9.3241199851036072E-2</v>
      </c>
    </row>
    <row r="3009" spans="2:7" x14ac:dyDescent="0.45">
      <c r="B3009" s="34">
        <v>7208</v>
      </c>
      <c r="C3009" s="32">
        <v>4.0918201208114624E-2</v>
      </c>
      <c r="F3009" s="35">
        <v>2274</v>
      </c>
      <c r="G3009" s="32">
        <v>9.3275003135204315E-2</v>
      </c>
    </row>
    <row r="3010" spans="2:7" x14ac:dyDescent="0.45">
      <c r="B3010" s="34">
        <v>6634</v>
      </c>
      <c r="C3010" s="32">
        <v>4.0943000465631485E-2</v>
      </c>
      <c r="F3010" s="33">
        <v>5266</v>
      </c>
      <c r="G3010" s="32">
        <v>9.330199658870697E-2</v>
      </c>
    </row>
    <row r="3011" spans="2:7" x14ac:dyDescent="0.45">
      <c r="B3011" s="34">
        <v>5155</v>
      </c>
      <c r="C3011" s="32">
        <v>4.0963798761367798E-2</v>
      </c>
      <c r="F3011" s="33">
        <v>1511</v>
      </c>
      <c r="G3011" s="32">
        <v>9.3303896486759186E-2</v>
      </c>
    </row>
    <row r="3012" spans="2:7" x14ac:dyDescent="0.45">
      <c r="B3012" s="34">
        <v>3583</v>
      </c>
      <c r="C3012" s="32">
        <v>4.0969498455524445E-2</v>
      </c>
      <c r="F3012" s="35">
        <v>3561</v>
      </c>
      <c r="G3012" s="32">
        <v>9.3306496739387512E-2</v>
      </c>
    </row>
    <row r="3013" spans="2:7" x14ac:dyDescent="0.45">
      <c r="B3013" s="34">
        <v>4666</v>
      </c>
      <c r="C3013" s="32">
        <v>4.0975101292133331E-2</v>
      </c>
      <c r="F3013" s="33">
        <v>4514</v>
      </c>
      <c r="G3013" s="32">
        <v>9.3325398862361908E-2</v>
      </c>
    </row>
    <row r="3014" spans="2:7" x14ac:dyDescent="0.45">
      <c r="B3014" s="31">
        <v>1986</v>
      </c>
      <c r="C3014" s="32">
        <v>4.0986001491546631E-2</v>
      </c>
      <c r="F3014" s="33">
        <v>86</v>
      </c>
      <c r="G3014" s="32">
        <v>9.3327701091766357E-2</v>
      </c>
    </row>
    <row r="3015" spans="2:7" x14ac:dyDescent="0.45">
      <c r="B3015" s="31">
        <v>2316</v>
      </c>
      <c r="C3015" s="32">
        <v>4.0991298854351044E-2</v>
      </c>
      <c r="F3015" s="35">
        <v>5175</v>
      </c>
      <c r="G3015" s="32">
        <v>9.3328796327114105E-2</v>
      </c>
    </row>
    <row r="3016" spans="2:7" x14ac:dyDescent="0.45">
      <c r="B3016" s="34">
        <v>2924</v>
      </c>
      <c r="C3016" s="32">
        <v>4.099540039896965E-2</v>
      </c>
      <c r="F3016" s="33">
        <v>5725</v>
      </c>
      <c r="G3016" s="32">
        <v>9.3332499265670776E-2</v>
      </c>
    </row>
    <row r="3017" spans="2:7" x14ac:dyDescent="0.45">
      <c r="B3017" s="34">
        <v>3200</v>
      </c>
      <c r="C3017" s="32">
        <v>4.0997698903083801E-2</v>
      </c>
      <c r="F3017" s="35">
        <v>3123</v>
      </c>
      <c r="G3017" s="32">
        <v>9.3344800174236298E-2</v>
      </c>
    </row>
    <row r="3018" spans="2:7" x14ac:dyDescent="0.45">
      <c r="B3018" s="31">
        <v>7071</v>
      </c>
      <c r="C3018" s="32">
        <v>4.1000798344612122E-2</v>
      </c>
      <c r="F3018" s="33">
        <v>4837</v>
      </c>
      <c r="G3018" s="32">
        <v>9.3351297080516815E-2</v>
      </c>
    </row>
    <row r="3019" spans="2:7" x14ac:dyDescent="0.45">
      <c r="B3019" s="34">
        <v>4468</v>
      </c>
      <c r="C3019" s="32">
        <v>4.1008498519659042E-2</v>
      </c>
      <c r="F3019" s="33">
        <v>5584</v>
      </c>
      <c r="G3019" s="32">
        <v>9.3358300626277924E-2</v>
      </c>
    </row>
    <row r="3020" spans="2:7" x14ac:dyDescent="0.45">
      <c r="B3020" s="34">
        <v>1909</v>
      </c>
      <c r="C3020" s="32">
        <v>4.1010700166225433E-2</v>
      </c>
      <c r="F3020" s="35">
        <v>5976</v>
      </c>
      <c r="G3020" s="32">
        <v>9.3393802642822266E-2</v>
      </c>
    </row>
    <row r="3021" spans="2:7" x14ac:dyDescent="0.45">
      <c r="B3021" s="34">
        <v>2764</v>
      </c>
      <c r="C3021" s="32">
        <v>4.1011299937963486E-2</v>
      </c>
      <c r="F3021" s="33">
        <v>2092</v>
      </c>
      <c r="G3021" s="32">
        <v>9.3403302133083344E-2</v>
      </c>
    </row>
    <row r="3022" spans="2:7" x14ac:dyDescent="0.45">
      <c r="B3022" s="31">
        <v>387</v>
      </c>
      <c r="C3022" s="32">
        <v>4.101179912686348E-2</v>
      </c>
      <c r="F3022" s="35">
        <v>6033</v>
      </c>
      <c r="G3022" s="32">
        <v>9.3420296907424927E-2</v>
      </c>
    </row>
    <row r="3023" spans="2:7" x14ac:dyDescent="0.45">
      <c r="B3023" s="34">
        <v>3392</v>
      </c>
      <c r="C3023" s="32">
        <v>4.1028100997209549E-2</v>
      </c>
      <c r="F3023" s="35">
        <v>3390</v>
      </c>
      <c r="G3023" s="32">
        <v>9.342300146818161E-2</v>
      </c>
    </row>
    <row r="3024" spans="2:7" x14ac:dyDescent="0.45">
      <c r="B3024" s="34">
        <v>2950</v>
      </c>
      <c r="C3024" s="32">
        <v>4.1029300540685654E-2</v>
      </c>
      <c r="F3024" s="35">
        <v>1926</v>
      </c>
      <c r="G3024" s="32">
        <v>9.3429699540138245E-2</v>
      </c>
    </row>
    <row r="3025" spans="2:7" x14ac:dyDescent="0.45">
      <c r="B3025" s="34">
        <v>5402</v>
      </c>
      <c r="C3025" s="32">
        <v>4.1029799729585648E-2</v>
      </c>
      <c r="F3025" s="35">
        <v>1323</v>
      </c>
      <c r="G3025" s="32">
        <v>9.3438401818275452E-2</v>
      </c>
    </row>
    <row r="3026" spans="2:7" x14ac:dyDescent="0.45">
      <c r="B3026" s="34">
        <v>2438</v>
      </c>
      <c r="C3026" s="32">
        <v>4.1033200919628143E-2</v>
      </c>
      <c r="F3026" s="35">
        <v>1641</v>
      </c>
      <c r="G3026" s="32">
        <v>9.3446098268032074E-2</v>
      </c>
    </row>
    <row r="3027" spans="2:7" x14ac:dyDescent="0.45">
      <c r="B3027" s="34">
        <v>3337</v>
      </c>
      <c r="C3027" s="32">
        <v>4.1040100157260895E-2</v>
      </c>
      <c r="F3027" s="33">
        <v>4897</v>
      </c>
      <c r="G3027" s="32">
        <v>9.3452103435993195E-2</v>
      </c>
    </row>
    <row r="3028" spans="2:7" x14ac:dyDescent="0.45">
      <c r="B3028" s="34">
        <v>3796</v>
      </c>
      <c r="C3028" s="32">
        <v>4.1041601449251175E-2</v>
      </c>
      <c r="F3028" s="35">
        <v>2982</v>
      </c>
      <c r="G3028" s="32">
        <v>9.3452796339988708E-2</v>
      </c>
    </row>
    <row r="3029" spans="2:7" x14ac:dyDescent="0.45">
      <c r="B3029" s="34">
        <v>6712</v>
      </c>
      <c r="C3029" s="32">
        <v>4.1077300906181335E-2</v>
      </c>
      <c r="F3029" s="33">
        <v>3946</v>
      </c>
      <c r="G3029" s="32">
        <v>9.3453101813793182E-2</v>
      </c>
    </row>
    <row r="3030" spans="2:7" x14ac:dyDescent="0.45">
      <c r="B3030" s="31">
        <v>2874</v>
      </c>
      <c r="C3030" s="32">
        <v>4.1078601032495499E-2</v>
      </c>
      <c r="F3030" s="33">
        <v>2140</v>
      </c>
      <c r="G3030" s="32">
        <v>9.3477100133895874E-2</v>
      </c>
    </row>
    <row r="3031" spans="2:7" x14ac:dyDescent="0.45">
      <c r="B3031" s="31">
        <v>5148</v>
      </c>
      <c r="C3031" s="32">
        <v>4.1088800877332687E-2</v>
      </c>
      <c r="F3031" s="33">
        <v>2728</v>
      </c>
      <c r="G3031" s="32">
        <v>9.3477800488471985E-2</v>
      </c>
    </row>
    <row r="3032" spans="2:7" x14ac:dyDescent="0.45">
      <c r="B3032" s="31">
        <v>6225</v>
      </c>
      <c r="C3032" s="32">
        <v>4.1096098721027374E-2</v>
      </c>
      <c r="F3032" s="33">
        <v>6092</v>
      </c>
      <c r="G3032" s="32">
        <v>9.3479998409748077E-2</v>
      </c>
    </row>
    <row r="3033" spans="2:7" x14ac:dyDescent="0.45">
      <c r="B3033" s="34">
        <v>1244</v>
      </c>
      <c r="C3033" s="32">
        <v>4.1097298264503479E-2</v>
      </c>
      <c r="F3033" s="35">
        <v>1329</v>
      </c>
      <c r="G3033" s="32">
        <v>9.3485698103904724E-2</v>
      </c>
    </row>
    <row r="3034" spans="2:7" x14ac:dyDescent="0.45">
      <c r="B3034" s="34">
        <v>4672</v>
      </c>
      <c r="C3034" s="32">
        <v>4.1115898638963699E-2</v>
      </c>
      <c r="F3034" s="33">
        <v>1810</v>
      </c>
      <c r="G3034" s="32">
        <v>9.3492597341537476E-2</v>
      </c>
    </row>
    <row r="3035" spans="2:7" x14ac:dyDescent="0.45">
      <c r="B3035" s="34">
        <v>7219</v>
      </c>
      <c r="C3035" s="32">
        <v>4.1117798537015915E-2</v>
      </c>
      <c r="F3035" s="33">
        <v>4046</v>
      </c>
      <c r="G3035" s="32">
        <v>9.3525402247905731E-2</v>
      </c>
    </row>
    <row r="3036" spans="2:7" x14ac:dyDescent="0.45">
      <c r="B3036" s="34">
        <v>416</v>
      </c>
      <c r="C3036" s="32">
        <v>4.1122801601886749E-2</v>
      </c>
      <c r="F3036" s="33">
        <v>4394</v>
      </c>
      <c r="G3036" s="32">
        <v>9.353020042181015E-2</v>
      </c>
    </row>
    <row r="3037" spans="2:7" x14ac:dyDescent="0.45">
      <c r="B3037" s="34">
        <v>331</v>
      </c>
      <c r="C3037" s="32">
        <v>4.1126500815153122E-2</v>
      </c>
      <c r="F3037" s="33">
        <v>2624</v>
      </c>
      <c r="G3037" s="32">
        <v>9.3540497124195099E-2</v>
      </c>
    </row>
    <row r="3038" spans="2:7" x14ac:dyDescent="0.45">
      <c r="B3038" s="34">
        <v>5612</v>
      </c>
      <c r="C3038" s="32">
        <v>4.1136398911476135E-2</v>
      </c>
      <c r="F3038" s="33">
        <v>3242</v>
      </c>
      <c r="G3038" s="32">
        <v>9.3548499047756195E-2</v>
      </c>
    </row>
    <row r="3039" spans="2:7" x14ac:dyDescent="0.45">
      <c r="B3039" s="31">
        <v>1122</v>
      </c>
      <c r="C3039" s="32">
        <v>4.113759845495224E-2</v>
      </c>
      <c r="F3039" s="35">
        <v>3504</v>
      </c>
      <c r="G3039" s="32">
        <v>9.3550503253936768E-2</v>
      </c>
    </row>
    <row r="3040" spans="2:7" x14ac:dyDescent="0.45">
      <c r="B3040" s="31">
        <v>5085</v>
      </c>
      <c r="C3040" s="32">
        <v>4.1138701140880585E-2</v>
      </c>
      <c r="F3040" s="35">
        <v>4035</v>
      </c>
      <c r="G3040" s="32">
        <v>9.3554303050041199E-2</v>
      </c>
    </row>
    <row r="3041" spans="2:7" x14ac:dyDescent="0.45">
      <c r="B3041" s="34">
        <v>4213</v>
      </c>
      <c r="C3041" s="32">
        <v>4.1162900626659393E-2</v>
      </c>
      <c r="F3041" s="33">
        <v>748</v>
      </c>
      <c r="G3041" s="32">
        <v>9.3560397624969482E-2</v>
      </c>
    </row>
    <row r="3042" spans="2:7" x14ac:dyDescent="0.45">
      <c r="B3042" s="34">
        <v>2174</v>
      </c>
      <c r="C3042" s="32">
        <v>4.1166499257087708E-2</v>
      </c>
      <c r="F3042" s="33">
        <v>2318</v>
      </c>
      <c r="G3042" s="32">
        <v>9.3563802540302277E-2</v>
      </c>
    </row>
    <row r="3043" spans="2:7" x14ac:dyDescent="0.45">
      <c r="B3043" s="31">
        <v>6954</v>
      </c>
      <c r="C3043" s="32">
        <v>4.1169501841068268E-2</v>
      </c>
      <c r="F3043" s="33">
        <v>610</v>
      </c>
      <c r="G3043" s="32">
        <v>9.3571998178958893E-2</v>
      </c>
    </row>
    <row r="3044" spans="2:7" x14ac:dyDescent="0.45">
      <c r="B3044" s="34">
        <v>7112</v>
      </c>
      <c r="C3044" s="32">
        <v>4.117560014128685E-2</v>
      </c>
      <c r="F3044" s="33">
        <v>1996</v>
      </c>
      <c r="G3044" s="32">
        <v>9.3599699437618256E-2</v>
      </c>
    </row>
    <row r="3045" spans="2:7" x14ac:dyDescent="0.45">
      <c r="B3045" s="31">
        <v>1224</v>
      </c>
      <c r="C3045" s="32">
        <v>4.1178900748491287E-2</v>
      </c>
      <c r="F3045" s="35">
        <v>996</v>
      </c>
      <c r="G3045" s="32">
        <v>9.3629799783229828E-2</v>
      </c>
    </row>
    <row r="3046" spans="2:7" x14ac:dyDescent="0.45">
      <c r="B3046" s="34">
        <v>322</v>
      </c>
      <c r="C3046" s="32">
        <v>4.1180498898029327E-2</v>
      </c>
      <c r="F3046" s="33">
        <v>2546</v>
      </c>
      <c r="G3046" s="32">
        <v>9.369330108165741E-2</v>
      </c>
    </row>
    <row r="3047" spans="2:7" x14ac:dyDescent="0.45">
      <c r="B3047" s="31">
        <v>2865</v>
      </c>
      <c r="C3047" s="32">
        <v>4.1189000010490417E-2</v>
      </c>
      <c r="F3047" s="33">
        <v>868</v>
      </c>
      <c r="G3047" s="32">
        <v>9.3697801232337952E-2</v>
      </c>
    </row>
    <row r="3048" spans="2:7" x14ac:dyDescent="0.45">
      <c r="B3048" s="31">
        <v>2388</v>
      </c>
      <c r="C3048" s="32">
        <v>4.1192099452018738E-2</v>
      </c>
      <c r="F3048" s="33">
        <v>3326</v>
      </c>
      <c r="G3048" s="32">
        <v>9.3700900673866272E-2</v>
      </c>
    </row>
    <row r="3049" spans="2:7" x14ac:dyDescent="0.45">
      <c r="B3049" s="31">
        <v>2520</v>
      </c>
      <c r="C3049" s="32">
        <v>4.1197199374437332E-2</v>
      </c>
      <c r="F3049" s="33">
        <v>4244</v>
      </c>
      <c r="G3049" s="32">
        <v>9.3734599649906158E-2</v>
      </c>
    </row>
    <row r="3050" spans="2:7" x14ac:dyDescent="0.45">
      <c r="B3050" s="34">
        <v>6031</v>
      </c>
      <c r="C3050" s="32">
        <v>4.1217699646949768E-2</v>
      </c>
      <c r="F3050" s="33">
        <v>5893</v>
      </c>
      <c r="G3050" s="32">
        <v>9.3742601573467255E-2</v>
      </c>
    </row>
    <row r="3051" spans="2:7" x14ac:dyDescent="0.45">
      <c r="B3051" s="34">
        <v>3706</v>
      </c>
      <c r="C3051" s="32">
        <v>4.1218098253011703E-2</v>
      </c>
      <c r="F3051" s="33">
        <v>1994</v>
      </c>
      <c r="G3051" s="32">
        <v>9.3745097517967224E-2</v>
      </c>
    </row>
    <row r="3052" spans="2:7" x14ac:dyDescent="0.45">
      <c r="B3052" s="34">
        <v>2186</v>
      </c>
      <c r="C3052" s="32">
        <v>4.1228901594877243E-2</v>
      </c>
      <c r="F3052" s="33">
        <v>3940</v>
      </c>
      <c r="G3052" s="32">
        <v>9.3745298683643341E-2</v>
      </c>
    </row>
    <row r="3053" spans="2:7" x14ac:dyDescent="0.45">
      <c r="B3053" s="31">
        <v>4533</v>
      </c>
      <c r="C3053" s="32">
        <v>4.1229698807001114E-2</v>
      </c>
      <c r="F3053" s="35">
        <v>4671</v>
      </c>
      <c r="G3053" s="32">
        <v>9.3786098062992096E-2</v>
      </c>
    </row>
    <row r="3054" spans="2:7" x14ac:dyDescent="0.45">
      <c r="B3054" s="34">
        <v>415</v>
      </c>
      <c r="C3054" s="32">
        <v>4.1247498244047165E-2</v>
      </c>
      <c r="F3054" s="35">
        <v>1719</v>
      </c>
      <c r="G3054" s="32">
        <v>9.3791097402572632E-2</v>
      </c>
    </row>
    <row r="3055" spans="2:7" x14ac:dyDescent="0.45">
      <c r="B3055" s="34">
        <v>874</v>
      </c>
      <c r="C3055" s="32">
        <v>4.1287001222372055E-2</v>
      </c>
      <c r="F3055" s="33">
        <v>4297</v>
      </c>
      <c r="G3055" s="32">
        <v>9.3809798359870911E-2</v>
      </c>
    </row>
    <row r="3056" spans="2:7" x14ac:dyDescent="0.45">
      <c r="B3056" s="34">
        <v>2221</v>
      </c>
      <c r="C3056" s="32">
        <v>4.1289400309324265E-2</v>
      </c>
      <c r="F3056" s="33">
        <v>3976</v>
      </c>
      <c r="G3056" s="32">
        <v>9.3819901347160339E-2</v>
      </c>
    </row>
    <row r="3057" spans="2:7" x14ac:dyDescent="0.45">
      <c r="B3057" s="34">
        <v>1037</v>
      </c>
      <c r="C3057" s="32">
        <v>4.1294198483228683E-2</v>
      </c>
      <c r="F3057" s="33">
        <v>6233</v>
      </c>
      <c r="G3057" s="32">
        <v>9.382619708776474E-2</v>
      </c>
    </row>
    <row r="3058" spans="2:7" x14ac:dyDescent="0.45">
      <c r="B3058" s="31">
        <v>6219</v>
      </c>
      <c r="C3058" s="32">
        <v>4.1295900940895081E-2</v>
      </c>
      <c r="F3058" s="33">
        <v>2011</v>
      </c>
      <c r="G3058" s="32">
        <v>9.383150190114975E-2</v>
      </c>
    </row>
    <row r="3059" spans="2:7" x14ac:dyDescent="0.45">
      <c r="B3059" s="34">
        <v>6776</v>
      </c>
      <c r="C3059" s="32">
        <v>4.1314199566841125E-2</v>
      </c>
      <c r="F3059" s="33">
        <v>386</v>
      </c>
      <c r="G3059" s="32">
        <v>9.3832597136497498E-2</v>
      </c>
    </row>
    <row r="3060" spans="2:7" x14ac:dyDescent="0.45">
      <c r="B3060" s="31">
        <v>4920</v>
      </c>
      <c r="C3060" s="32">
        <v>4.131779819726944E-2</v>
      </c>
      <c r="F3060" s="33">
        <v>3968</v>
      </c>
      <c r="G3060" s="32">
        <v>9.383779764175415E-2</v>
      </c>
    </row>
    <row r="3061" spans="2:7" x14ac:dyDescent="0.45">
      <c r="B3061" s="34">
        <v>3710</v>
      </c>
      <c r="C3061" s="32">
        <v>4.1328098624944687E-2</v>
      </c>
      <c r="F3061" s="33">
        <v>2497</v>
      </c>
      <c r="G3061" s="32">
        <v>9.3839801847934723E-2</v>
      </c>
    </row>
    <row r="3062" spans="2:7" x14ac:dyDescent="0.45">
      <c r="B3062" s="31">
        <v>6576</v>
      </c>
      <c r="C3062" s="32">
        <v>4.1329901665449142E-2</v>
      </c>
      <c r="F3062" s="33">
        <v>5633</v>
      </c>
      <c r="G3062" s="32">
        <v>9.3845896422863007E-2</v>
      </c>
    </row>
    <row r="3063" spans="2:7" x14ac:dyDescent="0.45">
      <c r="B3063" s="34">
        <v>4063</v>
      </c>
      <c r="C3063" s="32">
        <v>4.1331201791763306E-2</v>
      </c>
      <c r="F3063" s="33">
        <v>10</v>
      </c>
      <c r="G3063" s="32">
        <v>9.3851499259471893E-2</v>
      </c>
    </row>
    <row r="3064" spans="2:7" x14ac:dyDescent="0.45">
      <c r="B3064" s="34">
        <v>6097</v>
      </c>
      <c r="C3064" s="32">
        <v>4.1337799280881882E-2</v>
      </c>
      <c r="F3064" s="33">
        <v>443</v>
      </c>
      <c r="G3064" s="32">
        <v>9.3945801258087158E-2</v>
      </c>
    </row>
    <row r="3065" spans="2:7" x14ac:dyDescent="0.45">
      <c r="B3065" s="34">
        <v>973</v>
      </c>
      <c r="C3065" s="32">
        <v>4.1345000267028809E-2</v>
      </c>
      <c r="F3065" s="33">
        <v>787</v>
      </c>
      <c r="G3065" s="32">
        <v>9.3947499990463257E-2</v>
      </c>
    </row>
    <row r="3066" spans="2:7" x14ac:dyDescent="0.45">
      <c r="B3066" s="34">
        <v>1910</v>
      </c>
      <c r="C3066" s="32">
        <v>4.1348598897457123E-2</v>
      </c>
      <c r="F3066" s="35">
        <v>4668</v>
      </c>
      <c r="G3066" s="32">
        <v>9.3975402414798737E-2</v>
      </c>
    </row>
    <row r="3067" spans="2:7" x14ac:dyDescent="0.45">
      <c r="B3067" s="34">
        <v>6481</v>
      </c>
      <c r="C3067" s="32">
        <v>4.1351798921823502E-2</v>
      </c>
      <c r="F3067" s="35">
        <v>3474</v>
      </c>
      <c r="G3067" s="32">
        <v>9.4008199870586395E-2</v>
      </c>
    </row>
    <row r="3068" spans="2:7" x14ac:dyDescent="0.45">
      <c r="B3068" s="34">
        <v>82</v>
      </c>
      <c r="C3068" s="32">
        <v>4.1352201253175735E-2</v>
      </c>
      <c r="F3068" s="33">
        <v>5716</v>
      </c>
      <c r="G3068" s="32">
        <v>9.4009503722190857E-2</v>
      </c>
    </row>
    <row r="3069" spans="2:7" x14ac:dyDescent="0.45">
      <c r="B3069" s="31">
        <v>5688</v>
      </c>
      <c r="C3069" s="32">
        <v>4.1370201855897903E-2</v>
      </c>
      <c r="F3069" s="33">
        <v>2152</v>
      </c>
      <c r="G3069" s="32">
        <v>9.4014398753643036E-2</v>
      </c>
    </row>
    <row r="3070" spans="2:7" x14ac:dyDescent="0.45">
      <c r="B3070" s="34">
        <v>5192</v>
      </c>
      <c r="C3070" s="32">
        <v>4.1373301297426224E-2</v>
      </c>
      <c r="F3070" s="35">
        <v>726</v>
      </c>
      <c r="G3070" s="32">
        <v>9.4020701944828033E-2</v>
      </c>
    </row>
    <row r="3071" spans="2:7" x14ac:dyDescent="0.45">
      <c r="B3071" s="31">
        <v>936</v>
      </c>
      <c r="C3071" s="32">
        <v>4.1374899446964264E-2</v>
      </c>
      <c r="F3071" s="33">
        <v>1147</v>
      </c>
      <c r="G3071" s="32">
        <v>9.4033300876617432E-2</v>
      </c>
    </row>
    <row r="3072" spans="2:7" x14ac:dyDescent="0.45">
      <c r="B3072" s="31">
        <v>2100</v>
      </c>
      <c r="C3072" s="32">
        <v>4.1389398276805878E-2</v>
      </c>
      <c r="F3072" s="35">
        <v>5931</v>
      </c>
      <c r="G3072" s="32">
        <v>9.404350072145462E-2</v>
      </c>
    </row>
    <row r="3073" spans="2:7" x14ac:dyDescent="0.45">
      <c r="B3073" s="34">
        <v>2911</v>
      </c>
      <c r="C3073" s="32">
        <v>4.140150174498558E-2</v>
      </c>
      <c r="F3073" s="33">
        <v>620</v>
      </c>
      <c r="G3073" s="32">
        <v>9.4051502645015717E-2</v>
      </c>
    </row>
    <row r="3074" spans="2:7" x14ac:dyDescent="0.45">
      <c r="B3074" s="31">
        <v>816</v>
      </c>
      <c r="C3074" s="32">
        <v>4.1414201259613037E-2</v>
      </c>
      <c r="F3074" s="33">
        <v>3661</v>
      </c>
      <c r="G3074" s="32">
        <v>9.4072103500366211E-2</v>
      </c>
    </row>
    <row r="3075" spans="2:7" x14ac:dyDescent="0.45">
      <c r="B3075" s="34">
        <v>2899</v>
      </c>
      <c r="C3075" s="32">
        <v>4.1418600827455521E-2</v>
      </c>
      <c r="F3075" s="33">
        <v>4028</v>
      </c>
      <c r="G3075" s="32">
        <v>9.4078697264194489E-2</v>
      </c>
    </row>
    <row r="3076" spans="2:7" x14ac:dyDescent="0.45">
      <c r="B3076" s="31">
        <v>1968</v>
      </c>
      <c r="C3076" s="32">
        <v>4.1418798267841339E-2</v>
      </c>
      <c r="F3076" s="33">
        <v>217</v>
      </c>
      <c r="G3076" s="32">
        <v>9.4095997512340546E-2</v>
      </c>
    </row>
    <row r="3077" spans="2:7" x14ac:dyDescent="0.45">
      <c r="B3077" s="34">
        <v>3556</v>
      </c>
      <c r="C3077" s="32">
        <v>4.1442800313234329E-2</v>
      </c>
      <c r="F3077" s="33">
        <v>2620</v>
      </c>
      <c r="G3077" s="32">
        <v>9.415079653263092E-2</v>
      </c>
    </row>
    <row r="3078" spans="2:7" x14ac:dyDescent="0.45">
      <c r="B3078" s="34">
        <v>2765</v>
      </c>
      <c r="C3078" s="32">
        <v>4.1445400565862656E-2</v>
      </c>
      <c r="F3078" s="35">
        <v>5283</v>
      </c>
      <c r="G3078" s="32">
        <v>9.4177901744842529E-2</v>
      </c>
    </row>
    <row r="3079" spans="2:7" x14ac:dyDescent="0.45">
      <c r="B3079" s="34">
        <v>2300</v>
      </c>
      <c r="C3079" s="32">
        <v>4.1458301246166229E-2</v>
      </c>
      <c r="F3079" s="33">
        <v>3583</v>
      </c>
      <c r="G3079" s="32">
        <v>9.4180703163146973E-2</v>
      </c>
    </row>
    <row r="3080" spans="2:7" x14ac:dyDescent="0.45">
      <c r="B3080" s="31">
        <v>4929</v>
      </c>
      <c r="C3080" s="32">
        <v>4.1470598429441452E-2</v>
      </c>
      <c r="F3080" s="35">
        <v>6129</v>
      </c>
      <c r="G3080" s="32">
        <v>9.4210401177406311E-2</v>
      </c>
    </row>
    <row r="3081" spans="2:7" x14ac:dyDescent="0.45">
      <c r="B3081" s="34">
        <v>10</v>
      </c>
      <c r="C3081" s="32">
        <v>4.1472200304269791E-2</v>
      </c>
      <c r="F3081" s="35">
        <v>5697</v>
      </c>
      <c r="G3081" s="32">
        <v>9.4211697578430176E-2</v>
      </c>
    </row>
    <row r="3082" spans="2:7" x14ac:dyDescent="0.45">
      <c r="B3082" s="34">
        <v>6674</v>
      </c>
      <c r="C3082" s="32">
        <v>4.1475299745798111E-2</v>
      </c>
      <c r="F3082" s="33">
        <v>788</v>
      </c>
      <c r="G3082" s="32">
        <v>9.4225302338600159E-2</v>
      </c>
    </row>
    <row r="3083" spans="2:7" x14ac:dyDescent="0.45">
      <c r="B3083" s="34">
        <v>4802</v>
      </c>
      <c r="C3083" s="32">
        <v>4.1480898857116699E-2</v>
      </c>
      <c r="F3083" s="33">
        <v>5485</v>
      </c>
      <c r="G3083" s="32">
        <v>9.4227701425552368E-2</v>
      </c>
    </row>
    <row r="3084" spans="2:7" x14ac:dyDescent="0.45">
      <c r="B3084" s="34">
        <v>1301</v>
      </c>
      <c r="C3084" s="32">
        <v>4.1484400629997253E-2</v>
      </c>
      <c r="F3084" s="33">
        <v>5773</v>
      </c>
      <c r="G3084" s="32">
        <v>9.42377969622612E-2</v>
      </c>
    </row>
    <row r="3085" spans="2:7" x14ac:dyDescent="0.45">
      <c r="B3085" s="34">
        <v>2302</v>
      </c>
      <c r="C3085" s="32">
        <v>4.1489001363515854E-2</v>
      </c>
      <c r="F3085" s="33">
        <v>5075</v>
      </c>
      <c r="G3085" s="32">
        <v>9.4247400760650635E-2</v>
      </c>
    </row>
    <row r="3086" spans="2:7" x14ac:dyDescent="0.45">
      <c r="B3086" s="34">
        <v>5354</v>
      </c>
      <c r="C3086" s="32">
        <v>4.1497498750686646E-2</v>
      </c>
      <c r="F3086" s="33">
        <v>3622</v>
      </c>
      <c r="G3086" s="32">
        <v>9.4247996807098389E-2</v>
      </c>
    </row>
    <row r="3087" spans="2:7" x14ac:dyDescent="0.45">
      <c r="B3087" s="31">
        <v>1128</v>
      </c>
      <c r="C3087" s="32">
        <v>4.150259867310524E-2</v>
      </c>
      <c r="F3087" s="35">
        <v>3963</v>
      </c>
      <c r="G3087" s="32">
        <v>9.4304099678993225E-2</v>
      </c>
    </row>
    <row r="3088" spans="2:7" x14ac:dyDescent="0.45">
      <c r="B3088" s="31">
        <v>3861</v>
      </c>
      <c r="C3088" s="32">
        <v>4.1516199707984924E-2</v>
      </c>
      <c r="F3088" s="33">
        <v>6145</v>
      </c>
      <c r="G3088" s="32">
        <v>9.4319902360439301E-2</v>
      </c>
    </row>
    <row r="3089" spans="2:7" x14ac:dyDescent="0.45">
      <c r="B3089" s="31">
        <v>4317</v>
      </c>
      <c r="C3089" s="32">
        <v>4.1520699858665466E-2</v>
      </c>
      <c r="F3089" s="33">
        <v>4388</v>
      </c>
      <c r="G3089" s="32">
        <v>9.4335101544857025E-2</v>
      </c>
    </row>
    <row r="3090" spans="2:7" x14ac:dyDescent="0.45">
      <c r="B3090" s="34">
        <v>1942</v>
      </c>
      <c r="C3090" s="32">
        <v>4.1522901505231857E-2</v>
      </c>
      <c r="F3090" s="33">
        <v>1375</v>
      </c>
      <c r="G3090" s="32">
        <v>9.435570240020752E-2</v>
      </c>
    </row>
    <row r="3091" spans="2:7" x14ac:dyDescent="0.45">
      <c r="B3091" s="34">
        <v>2152</v>
      </c>
      <c r="C3091" s="32">
        <v>4.1533298790454865E-2</v>
      </c>
      <c r="F3091" s="35">
        <v>3159</v>
      </c>
      <c r="G3091" s="32">
        <v>9.4361200928688049E-2</v>
      </c>
    </row>
    <row r="3092" spans="2:7" x14ac:dyDescent="0.45">
      <c r="B3092" s="34">
        <v>4064</v>
      </c>
      <c r="C3092" s="32">
        <v>4.1539400815963745E-2</v>
      </c>
      <c r="F3092" s="33">
        <v>2587</v>
      </c>
      <c r="G3092" s="32">
        <v>9.4365797936916351E-2</v>
      </c>
    </row>
    <row r="3093" spans="2:7" x14ac:dyDescent="0.45">
      <c r="B3093" s="31">
        <v>3471</v>
      </c>
      <c r="C3093" s="32">
        <v>4.1540101170539856E-2</v>
      </c>
      <c r="F3093" s="33">
        <v>3830</v>
      </c>
      <c r="G3093" s="32">
        <v>9.4376102089881897E-2</v>
      </c>
    </row>
    <row r="3094" spans="2:7" x14ac:dyDescent="0.45">
      <c r="B3094" s="31">
        <v>3216</v>
      </c>
      <c r="C3094" s="32">
        <v>4.1557200253009796E-2</v>
      </c>
      <c r="F3094" s="33">
        <v>6127</v>
      </c>
      <c r="G3094" s="32">
        <v>9.4383999705314636E-2</v>
      </c>
    </row>
    <row r="3095" spans="2:7" x14ac:dyDescent="0.45">
      <c r="B3095" s="34">
        <v>2098</v>
      </c>
      <c r="C3095" s="32">
        <v>4.1564099490642548E-2</v>
      </c>
      <c r="F3095" s="33">
        <v>350</v>
      </c>
      <c r="G3095" s="32">
        <v>9.441550076007843E-2</v>
      </c>
    </row>
    <row r="3096" spans="2:7" x14ac:dyDescent="0.45">
      <c r="B3096" s="31">
        <v>5139</v>
      </c>
      <c r="C3096" s="32">
        <v>4.1571401059627533E-2</v>
      </c>
      <c r="F3096" s="33">
        <v>3722</v>
      </c>
      <c r="G3096" s="32">
        <v>9.4419702887535095E-2</v>
      </c>
    </row>
    <row r="3097" spans="2:7" x14ac:dyDescent="0.45">
      <c r="B3097" s="34">
        <v>7132</v>
      </c>
      <c r="C3097" s="32">
        <v>4.159260168671608E-2</v>
      </c>
      <c r="F3097" s="33">
        <v>4058</v>
      </c>
      <c r="G3097" s="32">
        <v>9.4436302781105042E-2</v>
      </c>
    </row>
    <row r="3098" spans="2:7" x14ac:dyDescent="0.45">
      <c r="B3098" s="31">
        <v>3039</v>
      </c>
      <c r="C3098" s="32">
        <v>4.1601900011301041E-2</v>
      </c>
      <c r="F3098" s="35">
        <v>2613</v>
      </c>
      <c r="G3098" s="32">
        <v>9.4447299838066101E-2</v>
      </c>
    </row>
    <row r="3099" spans="2:7" x14ac:dyDescent="0.45">
      <c r="B3099" s="34">
        <v>5405</v>
      </c>
      <c r="C3099" s="32">
        <v>4.1625600308179855E-2</v>
      </c>
      <c r="F3099" s="33">
        <v>676</v>
      </c>
      <c r="G3099" s="32">
        <v>9.4465300440788269E-2</v>
      </c>
    </row>
    <row r="3100" spans="2:7" x14ac:dyDescent="0.45">
      <c r="B3100" s="31">
        <v>3048</v>
      </c>
      <c r="C3100" s="32">
        <v>4.1625801473855972E-2</v>
      </c>
      <c r="F3100" s="33">
        <v>5972</v>
      </c>
      <c r="G3100" s="32">
        <v>9.4485096633434296E-2</v>
      </c>
    </row>
    <row r="3101" spans="2:7" x14ac:dyDescent="0.45">
      <c r="B3101" s="31">
        <v>2925</v>
      </c>
      <c r="C3101" s="32">
        <v>4.1633699089288712E-2</v>
      </c>
      <c r="F3101" s="35">
        <v>3711</v>
      </c>
      <c r="G3101" s="32">
        <v>9.4486698508262634E-2</v>
      </c>
    </row>
    <row r="3102" spans="2:7" x14ac:dyDescent="0.45">
      <c r="B3102" s="34">
        <v>3922</v>
      </c>
      <c r="C3102" s="32">
        <v>4.1634801775217056E-2</v>
      </c>
      <c r="F3102" s="35">
        <v>1443</v>
      </c>
      <c r="G3102" s="32">
        <v>9.4501398503780365E-2</v>
      </c>
    </row>
    <row r="3103" spans="2:7" x14ac:dyDescent="0.45">
      <c r="B3103" s="34">
        <v>2368</v>
      </c>
      <c r="C3103" s="32">
        <v>4.1637901216745377E-2</v>
      </c>
      <c r="F3103" s="35">
        <v>3726</v>
      </c>
      <c r="G3103" s="32">
        <v>9.454759955406189E-2</v>
      </c>
    </row>
    <row r="3104" spans="2:7" x14ac:dyDescent="0.45">
      <c r="B3104" s="34">
        <v>3623</v>
      </c>
      <c r="C3104" s="32">
        <v>4.1638601571321487E-2</v>
      </c>
      <c r="F3104" s="35">
        <v>5781</v>
      </c>
      <c r="G3104" s="32">
        <v>9.4549998641014099E-2</v>
      </c>
    </row>
    <row r="3105" spans="2:7" x14ac:dyDescent="0.45">
      <c r="B3105" s="34">
        <v>4883</v>
      </c>
      <c r="C3105" s="32">
        <v>4.1657600551843643E-2</v>
      </c>
      <c r="F3105" s="35">
        <v>5658</v>
      </c>
      <c r="G3105" s="32">
        <v>9.4557903707027435E-2</v>
      </c>
    </row>
    <row r="3106" spans="2:7" x14ac:dyDescent="0.45">
      <c r="B3106" s="34">
        <v>6520</v>
      </c>
      <c r="C3106" s="32">
        <v>4.1662201285362244E-2</v>
      </c>
      <c r="F3106" s="33">
        <v>5452</v>
      </c>
      <c r="G3106" s="32">
        <v>9.4558700919151306E-2</v>
      </c>
    </row>
    <row r="3107" spans="2:7" x14ac:dyDescent="0.45">
      <c r="B3107" s="34">
        <v>140</v>
      </c>
      <c r="C3107" s="32">
        <v>4.1663900017738342E-2</v>
      </c>
      <c r="F3107" s="35">
        <v>4854</v>
      </c>
      <c r="G3107" s="32">
        <v>9.4584003090858459E-2</v>
      </c>
    </row>
    <row r="3108" spans="2:7" x14ac:dyDescent="0.45">
      <c r="B3108" s="34">
        <v>3548</v>
      </c>
      <c r="C3108" s="32">
        <v>4.1677199304103851E-2</v>
      </c>
      <c r="F3108" s="33">
        <v>1394</v>
      </c>
      <c r="G3108" s="32">
        <v>9.4590403139591217E-2</v>
      </c>
    </row>
    <row r="3109" spans="2:7" x14ac:dyDescent="0.45">
      <c r="B3109" s="31">
        <v>5943</v>
      </c>
      <c r="C3109" s="32">
        <v>4.1686799377202988E-2</v>
      </c>
      <c r="F3109" s="33">
        <v>1319</v>
      </c>
      <c r="G3109" s="32">
        <v>9.4620697200298309E-2</v>
      </c>
    </row>
    <row r="3110" spans="2:7" x14ac:dyDescent="0.45">
      <c r="B3110" s="31">
        <v>4755</v>
      </c>
      <c r="C3110" s="32">
        <v>4.168890044093132E-2</v>
      </c>
      <c r="F3110" s="35">
        <v>948</v>
      </c>
      <c r="G3110" s="32">
        <v>9.4629101455211639E-2</v>
      </c>
    </row>
    <row r="3111" spans="2:7" x14ac:dyDescent="0.45">
      <c r="B3111" s="34">
        <v>3496</v>
      </c>
      <c r="C3111" s="32">
        <v>4.1704200208187103E-2</v>
      </c>
      <c r="F3111" s="33">
        <v>5470</v>
      </c>
      <c r="G3111" s="32">
        <v>9.4631597399711609E-2</v>
      </c>
    </row>
    <row r="3112" spans="2:7" x14ac:dyDescent="0.45">
      <c r="B3112" s="34">
        <v>7034</v>
      </c>
      <c r="C3112" s="32">
        <v>4.1704300791025162E-2</v>
      </c>
      <c r="F3112" s="35">
        <v>3267</v>
      </c>
      <c r="G3112" s="32">
        <v>9.4639703631401062E-2</v>
      </c>
    </row>
    <row r="3113" spans="2:7" x14ac:dyDescent="0.45">
      <c r="B3113" s="34">
        <v>2645</v>
      </c>
      <c r="C3113" s="32">
        <v>4.1716199368238449E-2</v>
      </c>
      <c r="F3113" s="33">
        <v>4808</v>
      </c>
      <c r="G3113" s="32">
        <v>9.466080367565155E-2</v>
      </c>
    </row>
    <row r="3114" spans="2:7" x14ac:dyDescent="0.45">
      <c r="B3114" s="34">
        <v>4318</v>
      </c>
      <c r="C3114" s="32">
        <v>4.1723798960447311E-2</v>
      </c>
      <c r="F3114" s="33">
        <v>4736</v>
      </c>
      <c r="G3114" s="32">
        <v>9.4661198556423187E-2</v>
      </c>
    </row>
    <row r="3115" spans="2:7" x14ac:dyDescent="0.45">
      <c r="B3115" s="31">
        <v>2133</v>
      </c>
      <c r="C3115" s="32">
        <v>4.1731398552656174E-2</v>
      </c>
      <c r="F3115" s="33">
        <v>2357</v>
      </c>
      <c r="G3115" s="32">
        <v>9.467499703168869E-2</v>
      </c>
    </row>
    <row r="3116" spans="2:7" x14ac:dyDescent="0.45">
      <c r="B3116" s="34">
        <v>4087</v>
      </c>
      <c r="C3116" s="32">
        <v>4.1732698678970337E-2</v>
      </c>
      <c r="F3116" s="35">
        <v>5151</v>
      </c>
      <c r="G3116" s="32">
        <v>9.4699397683143616E-2</v>
      </c>
    </row>
    <row r="3117" spans="2:7" x14ac:dyDescent="0.45">
      <c r="B3117" s="31">
        <v>7002</v>
      </c>
      <c r="C3117" s="32">
        <v>4.1761398315429688E-2</v>
      </c>
      <c r="F3117" s="33">
        <v>6340</v>
      </c>
      <c r="G3117" s="32">
        <v>9.4734400510787964E-2</v>
      </c>
    </row>
    <row r="3118" spans="2:7" x14ac:dyDescent="0.45">
      <c r="B3118" s="34">
        <v>2834</v>
      </c>
      <c r="C3118" s="32">
        <v>4.1776198893785477E-2</v>
      </c>
      <c r="F3118" s="35">
        <v>6231</v>
      </c>
      <c r="G3118" s="32">
        <v>9.4772003591060638E-2</v>
      </c>
    </row>
    <row r="3119" spans="2:7" x14ac:dyDescent="0.45">
      <c r="B3119" s="34">
        <v>5795</v>
      </c>
      <c r="C3119" s="32">
        <v>4.178059846162796E-2</v>
      </c>
      <c r="F3119" s="33">
        <v>2818</v>
      </c>
      <c r="G3119" s="32">
        <v>9.4777897000312805E-2</v>
      </c>
    </row>
    <row r="3120" spans="2:7" x14ac:dyDescent="0.45">
      <c r="B3120" s="34">
        <v>7229</v>
      </c>
      <c r="C3120" s="32">
        <v>4.1782300919294357E-2</v>
      </c>
      <c r="F3120" s="35">
        <v>3276</v>
      </c>
      <c r="G3120" s="32">
        <v>9.4803601503372192E-2</v>
      </c>
    </row>
    <row r="3121" spans="2:7" x14ac:dyDescent="0.45">
      <c r="B3121" s="34">
        <v>496</v>
      </c>
      <c r="C3121" s="32">
        <v>4.1810199618339539E-2</v>
      </c>
      <c r="F3121" s="33">
        <v>3625</v>
      </c>
      <c r="G3121" s="32">
        <v>9.4804100692272186E-2</v>
      </c>
    </row>
    <row r="3122" spans="2:7" x14ac:dyDescent="0.45">
      <c r="B3122" s="31">
        <v>864</v>
      </c>
      <c r="C3122" s="32">
        <v>4.1826099157333374E-2</v>
      </c>
      <c r="F3122" s="33">
        <v>3148</v>
      </c>
      <c r="G3122" s="32">
        <v>9.4834499061107635E-2</v>
      </c>
    </row>
    <row r="3123" spans="2:7" x14ac:dyDescent="0.45">
      <c r="B3123" s="34">
        <v>3901</v>
      </c>
      <c r="C3123" s="32">
        <v>4.1838701814413071E-2</v>
      </c>
      <c r="F3123" s="33">
        <v>3908</v>
      </c>
      <c r="G3123" s="32">
        <v>9.4835400581359863E-2</v>
      </c>
    </row>
    <row r="3124" spans="2:7" x14ac:dyDescent="0.45">
      <c r="B3124" s="34">
        <v>905</v>
      </c>
      <c r="C3124" s="32">
        <v>4.1840199381113052E-2</v>
      </c>
      <c r="F3124" s="33">
        <v>1097</v>
      </c>
      <c r="G3124" s="32">
        <v>9.4881497323513031E-2</v>
      </c>
    </row>
    <row r="3125" spans="2:7" x14ac:dyDescent="0.45">
      <c r="B3125" s="34">
        <v>2587</v>
      </c>
      <c r="C3125" s="32">
        <v>4.1847098618745804E-2</v>
      </c>
      <c r="F3125" s="33">
        <v>2593</v>
      </c>
      <c r="G3125" s="32">
        <v>9.4909101724624634E-2</v>
      </c>
    </row>
    <row r="3126" spans="2:7" x14ac:dyDescent="0.45">
      <c r="B3126" s="34">
        <v>1498</v>
      </c>
      <c r="C3126" s="32">
        <v>4.1851300746202469E-2</v>
      </c>
      <c r="F3126" s="33">
        <v>518</v>
      </c>
      <c r="G3126" s="32">
        <v>9.4927601516246796E-2</v>
      </c>
    </row>
    <row r="3127" spans="2:7" x14ac:dyDescent="0.45">
      <c r="B3127" s="34">
        <v>134</v>
      </c>
      <c r="C3127" s="32">
        <v>4.1877500712871552E-2</v>
      </c>
      <c r="F3127" s="33">
        <v>4663</v>
      </c>
      <c r="G3127" s="32">
        <v>9.4931900501251221E-2</v>
      </c>
    </row>
    <row r="3128" spans="2:7" x14ac:dyDescent="0.45">
      <c r="B3128" s="34">
        <v>1036</v>
      </c>
      <c r="C3128" s="32">
        <v>4.1888698935508728E-2</v>
      </c>
      <c r="F3128" s="35">
        <v>3513</v>
      </c>
      <c r="G3128" s="32">
        <v>9.4942003488540649E-2</v>
      </c>
    </row>
    <row r="3129" spans="2:7" x14ac:dyDescent="0.45">
      <c r="B3129" s="31">
        <v>3774</v>
      </c>
      <c r="C3129" s="32">
        <v>4.1913598775863647E-2</v>
      </c>
      <c r="F3129" s="33">
        <v>1201</v>
      </c>
      <c r="G3129" s="32">
        <v>9.4957903027534485E-2</v>
      </c>
    </row>
    <row r="3130" spans="2:7" x14ac:dyDescent="0.45">
      <c r="B3130" s="31">
        <v>2733</v>
      </c>
      <c r="C3130" s="32">
        <v>4.1924901306629181E-2</v>
      </c>
      <c r="F3130" s="33">
        <v>6049</v>
      </c>
      <c r="G3130" s="32">
        <v>9.4963900744915009E-2</v>
      </c>
    </row>
    <row r="3131" spans="2:7" x14ac:dyDescent="0.45">
      <c r="B3131" s="34">
        <v>1163</v>
      </c>
      <c r="C3131" s="32">
        <v>4.1926100850105286E-2</v>
      </c>
      <c r="F3131" s="33">
        <v>4088</v>
      </c>
      <c r="G3131" s="32">
        <v>9.496770054101944E-2</v>
      </c>
    </row>
    <row r="3132" spans="2:7" x14ac:dyDescent="0.45">
      <c r="B3132" s="34">
        <v>439</v>
      </c>
      <c r="C3132" s="32">
        <v>4.1934099048376083E-2</v>
      </c>
      <c r="F3132" s="33">
        <v>3428</v>
      </c>
      <c r="G3132" s="32">
        <v>9.4994403421878815E-2</v>
      </c>
    </row>
    <row r="3133" spans="2:7" x14ac:dyDescent="0.45">
      <c r="B3133" s="34">
        <v>5615</v>
      </c>
      <c r="C3133" s="32">
        <v>4.1947498917579651E-2</v>
      </c>
      <c r="F3133" s="35">
        <v>1782</v>
      </c>
      <c r="G3133" s="32">
        <v>9.4995602965354919E-2</v>
      </c>
    </row>
    <row r="3134" spans="2:7" x14ac:dyDescent="0.45">
      <c r="B3134" s="34">
        <v>1154</v>
      </c>
      <c r="C3134" s="32">
        <v>4.1954699903726578E-2</v>
      </c>
      <c r="F3134" s="33">
        <v>3415</v>
      </c>
      <c r="G3134" s="32">
        <v>9.5002502202987671E-2</v>
      </c>
    </row>
    <row r="3135" spans="2:7" x14ac:dyDescent="0.45">
      <c r="B3135" s="34">
        <v>1112</v>
      </c>
      <c r="C3135" s="32">
        <v>4.1961401700973511E-2</v>
      </c>
      <c r="F3135" s="33">
        <v>4786</v>
      </c>
      <c r="G3135" s="32">
        <v>9.5004498958587646E-2</v>
      </c>
    </row>
    <row r="3136" spans="2:7" x14ac:dyDescent="0.45">
      <c r="B3136" s="34">
        <v>1409</v>
      </c>
      <c r="C3136" s="32">
        <v>4.1964899748563766E-2</v>
      </c>
      <c r="F3136" s="35">
        <v>1569</v>
      </c>
      <c r="G3136" s="32">
        <v>9.5014296472072601E-2</v>
      </c>
    </row>
    <row r="3137" spans="2:7" x14ac:dyDescent="0.45">
      <c r="B3137" s="34">
        <v>5080</v>
      </c>
      <c r="C3137" s="32">
        <v>4.1971199214458466E-2</v>
      </c>
      <c r="F3137" s="33">
        <v>109</v>
      </c>
      <c r="G3137" s="32">
        <v>9.5014899969100952E-2</v>
      </c>
    </row>
    <row r="3138" spans="2:7" x14ac:dyDescent="0.45">
      <c r="B3138" s="34">
        <v>3079</v>
      </c>
      <c r="C3138" s="32">
        <v>4.1982401162385941E-2</v>
      </c>
      <c r="F3138" s="33">
        <v>4262</v>
      </c>
      <c r="G3138" s="32">
        <v>9.5020003616809845E-2</v>
      </c>
    </row>
    <row r="3139" spans="2:7" x14ac:dyDescent="0.45">
      <c r="B3139" s="34">
        <v>4187</v>
      </c>
      <c r="C3139" s="32">
        <v>4.1986498981714249E-2</v>
      </c>
      <c r="F3139" s="33">
        <v>1655</v>
      </c>
      <c r="G3139" s="32">
        <v>9.507790207862854E-2</v>
      </c>
    </row>
    <row r="3140" spans="2:7" x14ac:dyDescent="0.45">
      <c r="B3140" s="31">
        <v>3888</v>
      </c>
      <c r="C3140" s="32">
        <v>4.2000599205493927E-2</v>
      </c>
      <c r="F3140" s="33">
        <v>2594</v>
      </c>
      <c r="G3140" s="32">
        <v>9.508030116558075E-2</v>
      </c>
    </row>
    <row r="3141" spans="2:7" x14ac:dyDescent="0.45">
      <c r="B3141" s="34">
        <v>1499</v>
      </c>
      <c r="C3141" s="32">
        <v>4.2002499103546143E-2</v>
      </c>
      <c r="F3141" s="33">
        <v>3026</v>
      </c>
      <c r="G3141" s="32">
        <v>9.5087103545665741E-2</v>
      </c>
    </row>
    <row r="3142" spans="2:7" x14ac:dyDescent="0.45">
      <c r="B3142" s="34">
        <v>3641</v>
      </c>
      <c r="C3142" s="32">
        <v>4.2002800852060318E-2</v>
      </c>
      <c r="F3142" s="33">
        <v>829</v>
      </c>
      <c r="G3142" s="32">
        <v>9.5091797411441803E-2</v>
      </c>
    </row>
    <row r="3143" spans="2:7" x14ac:dyDescent="0.45">
      <c r="B3143" s="34">
        <v>2549</v>
      </c>
      <c r="C3143" s="32">
        <v>4.2024899274110794E-2</v>
      </c>
      <c r="F3143" s="33">
        <v>2798</v>
      </c>
      <c r="G3143" s="32">
        <v>9.5124296844005585E-2</v>
      </c>
    </row>
    <row r="3144" spans="2:7" x14ac:dyDescent="0.45">
      <c r="B3144" s="31">
        <v>4512</v>
      </c>
      <c r="C3144" s="32">
        <v>4.2041700333356857E-2</v>
      </c>
      <c r="F3144" s="33">
        <v>2141</v>
      </c>
      <c r="G3144" s="32">
        <v>9.5133602619171143E-2</v>
      </c>
    </row>
    <row r="3145" spans="2:7" x14ac:dyDescent="0.45">
      <c r="B3145" s="34">
        <v>5218</v>
      </c>
      <c r="C3145" s="32">
        <v>4.2042098939418793E-2</v>
      </c>
      <c r="F3145" s="35">
        <v>1314</v>
      </c>
      <c r="G3145" s="32">
        <v>9.5193497836589813E-2</v>
      </c>
    </row>
    <row r="3146" spans="2:7" x14ac:dyDescent="0.45">
      <c r="B3146" s="34">
        <v>7142</v>
      </c>
      <c r="C3146" s="32">
        <v>4.2046099901199341E-2</v>
      </c>
      <c r="F3146" s="35">
        <v>2475</v>
      </c>
      <c r="G3146" s="32">
        <v>9.5195502042770386E-2</v>
      </c>
    </row>
    <row r="3147" spans="2:7" x14ac:dyDescent="0.45">
      <c r="B3147" s="34">
        <v>5009</v>
      </c>
      <c r="C3147" s="32">
        <v>4.2056601494550705E-2</v>
      </c>
      <c r="F3147" s="33">
        <v>1588</v>
      </c>
      <c r="G3147" s="32">
        <v>9.519609808921814E-2</v>
      </c>
    </row>
    <row r="3148" spans="2:7" x14ac:dyDescent="0.45">
      <c r="B3148" s="34">
        <v>7045</v>
      </c>
      <c r="C3148" s="32">
        <v>4.2059700936079025E-2</v>
      </c>
      <c r="F3148" s="35">
        <v>375</v>
      </c>
      <c r="G3148" s="32">
        <v>9.5205500721931458E-2</v>
      </c>
    </row>
    <row r="3149" spans="2:7" x14ac:dyDescent="0.45">
      <c r="B3149" s="34">
        <v>4336</v>
      </c>
      <c r="C3149" s="32">
        <v>4.2063001543283463E-2</v>
      </c>
      <c r="F3149" s="33">
        <v>2738</v>
      </c>
      <c r="G3149" s="32">
        <v>9.5261402428150177E-2</v>
      </c>
    </row>
    <row r="3150" spans="2:7" x14ac:dyDescent="0.45">
      <c r="B3150" s="34">
        <v>1745</v>
      </c>
      <c r="C3150" s="32">
        <v>4.2080100625753403E-2</v>
      </c>
      <c r="F3150" s="33">
        <v>3871</v>
      </c>
      <c r="G3150" s="32">
        <v>9.526430070400238E-2</v>
      </c>
    </row>
    <row r="3151" spans="2:7" x14ac:dyDescent="0.45">
      <c r="B3151" s="34">
        <v>1288</v>
      </c>
      <c r="C3151" s="32">
        <v>4.208340123295784E-2</v>
      </c>
      <c r="F3151" s="35">
        <v>5613</v>
      </c>
      <c r="G3151" s="32">
        <v>9.5318399369716644E-2</v>
      </c>
    </row>
    <row r="3152" spans="2:7" x14ac:dyDescent="0.45">
      <c r="B3152" s="34">
        <v>6590</v>
      </c>
      <c r="C3152" s="32">
        <v>4.2095199227333069E-2</v>
      </c>
      <c r="F3152" s="35">
        <v>2211</v>
      </c>
      <c r="G3152" s="32">
        <v>9.5320798456668854E-2</v>
      </c>
    </row>
    <row r="3153" spans="2:7" x14ac:dyDescent="0.45">
      <c r="B3153" s="34">
        <v>3800</v>
      </c>
      <c r="C3153" s="32">
        <v>4.2117498815059662E-2</v>
      </c>
      <c r="F3153" s="33">
        <v>5218</v>
      </c>
      <c r="G3153" s="32">
        <v>9.5328196883201599E-2</v>
      </c>
    </row>
    <row r="3154" spans="2:7" x14ac:dyDescent="0.45">
      <c r="B3154" s="34">
        <v>1900</v>
      </c>
      <c r="C3154" s="32">
        <v>4.211990162730217E-2</v>
      </c>
      <c r="F3154" s="33">
        <v>5795</v>
      </c>
      <c r="G3154" s="32">
        <v>9.5401600003242493E-2</v>
      </c>
    </row>
    <row r="3155" spans="2:7" x14ac:dyDescent="0.45">
      <c r="B3155" s="34">
        <v>4828</v>
      </c>
      <c r="C3155" s="32">
        <v>4.2133800685405731E-2</v>
      </c>
      <c r="F3155" s="33">
        <v>256</v>
      </c>
      <c r="G3155" s="32">
        <v>9.5402896404266357E-2</v>
      </c>
    </row>
    <row r="3156" spans="2:7" x14ac:dyDescent="0.45">
      <c r="B3156" s="31">
        <v>3717</v>
      </c>
      <c r="C3156" s="32">
        <v>4.2139898985624313E-2</v>
      </c>
      <c r="F3156" s="35">
        <v>2898</v>
      </c>
      <c r="G3156" s="32">
        <v>9.5405898988246918E-2</v>
      </c>
    </row>
    <row r="3157" spans="2:7" x14ac:dyDescent="0.45">
      <c r="B3157" s="34">
        <v>1057</v>
      </c>
      <c r="C3157" s="32">
        <v>4.2141098529100418E-2</v>
      </c>
      <c r="F3157" s="35">
        <v>4953</v>
      </c>
      <c r="G3157" s="32">
        <v>9.5438100397586823E-2</v>
      </c>
    </row>
    <row r="3158" spans="2:7" x14ac:dyDescent="0.45">
      <c r="B3158" s="34">
        <v>3089</v>
      </c>
      <c r="C3158" s="32">
        <v>4.2147200554609299E-2</v>
      </c>
      <c r="F3158" s="33">
        <v>3571</v>
      </c>
      <c r="G3158" s="32">
        <v>9.5448501408100128E-2</v>
      </c>
    </row>
    <row r="3159" spans="2:7" x14ac:dyDescent="0.45">
      <c r="B3159" s="34">
        <v>3311</v>
      </c>
      <c r="C3159" s="32">
        <v>4.2167101055383682E-2</v>
      </c>
      <c r="F3159" s="33">
        <v>1750</v>
      </c>
      <c r="G3159" s="32">
        <v>9.5457099378108978E-2</v>
      </c>
    </row>
    <row r="3160" spans="2:7" x14ac:dyDescent="0.45">
      <c r="B3160" s="31">
        <v>4746</v>
      </c>
      <c r="C3160" s="32">
        <v>4.2197901755571365E-2</v>
      </c>
      <c r="F3160" s="33">
        <v>5359</v>
      </c>
      <c r="G3160" s="32">
        <v>9.5458298921585083E-2</v>
      </c>
    </row>
    <row r="3161" spans="2:7" x14ac:dyDescent="0.45">
      <c r="B3161" s="34">
        <v>1243</v>
      </c>
      <c r="C3161" s="32">
        <v>4.2202699929475784E-2</v>
      </c>
      <c r="F3161" s="33">
        <v>1357</v>
      </c>
      <c r="G3161" s="32">
        <v>9.5501899719238281E-2</v>
      </c>
    </row>
    <row r="3162" spans="2:7" x14ac:dyDescent="0.45">
      <c r="B3162" s="31">
        <v>5010</v>
      </c>
      <c r="C3162" s="32">
        <v>4.2210299521684647E-2</v>
      </c>
      <c r="F3162" s="33">
        <v>5309</v>
      </c>
      <c r="G3162" s="32">
        <v>9.5518402755260468E-2</v>
      </c>
    </row>
    <row r="3163" spans="2:7" x14ac:dyDescent="0.45">
      <c r="B3163" s="34">
        <v>568</v>
      </c>
      <c r="C3163" s="32">
        <v>4.2215999215841293E-2</v>
      </c>
      <c r="F3163" s="33">
        <v>760</v>
      </c>
      <c r="G3163" s="32">
        <v>9.5522001385688782E-2</v>
      </c>
    </row>
    <row r="3164" spans="2:7" x14ac:dyDescent="0.45">
      <c r="B3164" s="34">
        <v>239</v>
      </c>
      <c r="C3164" s="32">
        <v>4.221770167350769E-2</v>
      </c>
      <c r="F3164" s="33">
        <v>2722</v>
      </c>
      <c r="G3164" s="32">
        <v>9.5564201474189758E-2</v>
      </c>
    </row>
    <row r="3165" spans="2:7" x14ac:dyDescent="0.45">
      <c r="B3165" s="31">
        <v>2787</v>
      </c>
      <c r="C3165" s="32">
        <v>4.2222399264574051E-2</v>
      </c>
      <c r="F3165" s="33">
        <v>1922</v>
      </c>
      <c r="G3165" s="32">
        <v>9.5572702586650848E-2</v>
      </c>
    </row>
    <row r="3166" spans="2:7" x14ac:dyDescent="0.45">
      <c r="B3166" s="34">
        <v>4628</v>
      </c>
      <c r="C3166" s="32">
        <v>4.2234398424625397E-2</v>
      </c>
      <c r="F3166" s="33">
        <v>691</v>
      </c>
      <c r="G3166" s="32">
        <v>9.5588803291320801E-2</v>
      </c>
    </row>
    <row r="3167" spans="2:7" x14ac:dyDescent="0.45">
      <c r="B3167" s="34">
        <v>1844</v>
      </c>
      <c r="C3167" s="32">
        <v>4.2238198220729828E-2</v>
      </c>
      <c r="F3167" s="33">
        <v>3527</v>
      </c>
      <c r="G3167" s="32">
        <v>9.5621399581432343E-2</v>
      </c>
    </row>
    <row r="3168" spans="2:7" x14ac:dyDescent="0.45">
      <c r="B3168" s="34">
        <v>2252</v>
      </c>
      <c r="C3168" s="32">
        <v>4.2240701615810394E-2</v>
      </c>
      <c r="F3168" s="33">
        <v>5464</v>
      </c>
      <c r="G3168" s="32">
        <v>9.5672503113746643E-2</v>
      </c>
    </row>
    <row r="3169" spans="2:7" x14ac:dyDescent="0.45">
      <c r="B3169" s="31">
        <v>6489</v>
      </c>
      <c r="C3169" s="32">
        <v>4.2240798473358154E-2</v>
      </c>
      <c r="F3169" s="33">
        <v>3371</v>
      </c>
      <c r="G3169" s="32">
        <v>9.5673397183418274E-2</v>
      </c>
    </row>
    <row r="3170" spans="2:7" x14ac:dyDescent="0.45">
      <c r="B3170" s="31">
        <v>4728</v>
      </c>
      <c r="C3170" s="32">
        <v>4.2247198522090912E-2</v>
      </c>
      <c r="F3170" s="33">
        <v>3731</v>
      </c>
      <c r="G3170" s="32">
        <v>9.5712900161743164E-2</v>
      </c>
    </row>
    <row r="3171" spans="2:7" x14ac:dyDescent="0.45">
      <c r="B3171" s="34">
        <v>1363</v>
      </c>
      <c r="C3171" s="32">
        <v>4.2267300188541412E-2</v>
      </c>
      <c r="F3171" s="35">
        <v>702</v>
      </c>
      <c r="G3171" s="32">
        <v>9.5745600759983063E-2</v>
      </c>
    </row>
    <row r="3172" spans="2:7" x14ac:dyDescent="0.45">
      <c r="B3172" s="34">
        <v>1478</v>
      </c>
      <c r="C3172" s="32">
        <v>4.2274799197912216E-2</v>
      </c>
      <c r="F3172" s="35">
        <v>435</v>
      </c>
      <c r="G3172" s="32">
        <v>9.5755897462368011E-2</v>
      </c>
    </row>
    <row r="3173" spans="2:7" x14ac:dyDescent="0.45">
      <c r="B3173" s="34">
        <v>3763</v>
      </c>
      <c r="C3173" s="32">
        <v>4.2280901223421097E-2</v>
      </c>
      <c r="F3173" s="33">
        <v>4715</v>
      </c>
      <c r="G3173" s="32">
        <v>9.57799032330513E-2</v>
      </c>
    </row>
    <row r="3174" spans="2:7" x14ac:dyDescent="0.45">
      <c r="B3174" s="34">
        <v>7049</v>
      </c>
      <c r="C3174" s="32">
        <v>4.2302601039409637E-2</v>
      </c>
      <c r="F3174" s="33">
        <v>1870</v>
      </c>
      <c r="G3174" s="32">
        <v>9.5781803131103516E-2</v>
      </c>
    </row>
    <row r="3175" spans="2:7" x14ac:dyDescent="0.45">
      <c r="B3175" s="34">
        <v>5156</v>
      </c>
      <c r="C3175" s="32">
        <v>4.2311299592256546E-2</v>
      </c>
      <c r="F3175" s="33">
        <v>4598</v>
      </c>
      <c r="G3175" s="32">
        <v>9.5783896744251251E-2</v>
      </c>
    </row>
    <row r="3176" spans="2:7" x14ac:dyDescent="0.45">
      <c r="B3176" s="34">
        <v>5950</v>
      </c>
      <c r="C3176" s="32">
        <v>4.232339933514595E-2</v>
      </c>
      <c r="F3176" s="33">
        <v>2470</v>
      </c>
      <c r="G3176" s="32">
        <v>9.5787696540355682E-2</v>
      </c>
    </row>
    <row r="3177" spans="2:7" x14ac:dyDescent="0.45">
      <c r="B3177" s="34">
        <v>4643</v>
      </c>
      <c r="C3177" s="32">
        <v>4.2334899306297302E-2</v>
      </c>
      <c r="F3177" s="33">
        <v>1535</v>
      </c>
      <c r="G3177" s="32">
        <v>9.5826499164104462E-2</v>
      </c>
    </row>
    <row r="3178" spans="2:7" x14ac:dyDescent="0.45">
      <c r="B3178" s="34">
        <v>7144</v>
      </c>
      <c r="C3178" s="32">
        <v>4.2350001633167267E-2</v>
      </c>
      <c r="F3178" s="33">
        <v>1130</v>
      </c>
      <c r="G3178" s="32">
        <v>9.58452969789505E-2</v>
      </c>
    </row>
    <row r="3179" spans="2:7" x14ac:dyDescent="0.45">
      <c r="B3179" s="34">
        <v>1166</v>
      </c>
      <c r="C3179" s="32">
        <v>4.2363598942756653E-2</v>
      </c>
      <c r="F3179" s="35">
        <v>759</v>
      </c>
      <c r="G3179" s="32">
        <v>9.5853500068187714E-2</v>
      </c>
    </row>
    <row r="3180" spans="2:7" x14ac:dyDescent="0.45">
      <c r="B3180" s="31">
        <v>3762</v>
      </c>
      <c r="C3180" s="32">
        <v>4.2363900691270828E-2</v>
      </c>
      <c r="F3180" s="35">
        <v>4665</v>
      </c>
      <c r="G3180" s="32">
        <v>9.5865301787853241E-2</v>
      </c>
    </row>
    <row r="3181" spans="2:7" x14ac:dyDescent="0.45">
      <c r="B3181" s="34">
        <v>5822</v>
      </c>
      <c r="C3181" s="32">
        <v>4.2369101196527481E-2</v>
      </c>
      <c r="F3181" s="33">
        <v>4012</v>
      </c>
      <c r="G3181" s="32">
        <v>9.5880202949047089E-2</v>
      </c>
    </row>
    <row r="3182" spans="2:7" x14ac:dyDescent="0.45">
      <c r="B3182" s="31">
        <v>1263</v>
      </c>
      <c r="C3182" s="32">
        <v>4.2371600866317749E-2</v>
      </c>
      <c r="F3182" s="33">
        <v>2398</v>
      </c>
      <c r="G3182" s="32">
        <v>9.5901399850845337E-2</v>
      </c>
    </row>
    <row r="3183" spans="2:7" x14ac:dyDescent="0.45">
      <c r="B3183" s="31">
        <v>4431</v>
      </c>
      <c r="C3183" s="32">
        <v>4.2378000915050507E-2</v>
      </c>
      <c r="F3183" s="33">
        <v>1657</v>
      </c>
      <c r="G3183" s="32">
        <v>9.5917999744415283E-2</v>
      </c>
    </row>
    <row r="3184" spans="2:7" x14ac:dyDescent="0.45">
      <c r="B3184" s="31">
        <v>2838</v>
      </c>
      <c r="C3184" s="32">
        <v>4.237930104136467E-2</v>
      </c>
      <c r="F3184" s="33">
        <v>2921</v>
      </c>
      <c r="G3184" s="32">
        <v>9.5956303179264069E-2</v>
      </c>
    </row>
    <row r="3185" spans="2:7" x14ac:dyDescent="0.45">
      <c r="B3185" s="34">
        <v>2894</v>
      </c>
      <c r="C3185" s="32">
        <v>4.2382199317216873E-2</v>
      </c>
      <c r="F3185" s="33">
        <v>1123</v>
      </c>
      <c r="G3185" s="32">
        <v>9.5963999629020691E-2</v>
      </c>
    </row>
    <row r="3186" spans="2:7" x14ac:dyDescent="0.45">
      <c r="B3186" s="34">
        <v>5116</v>
      </c>
      <c r="C3186" s="32">
        <v>4.2386900633573532E-2</v>
      </c>
      <c r="F3186" s="33">
        <v>2726</v>
      </c>
      <c r="G3186" s="32">
        <v>9.5978796482086182E-2</v>
      </c>
    </row>
    <row r="3187" spans="2:7" x14ac:dyDescent="0.45">
      <c r="B3187" s="31">
        <v>1218</v>
      </c>
      <c r="C3187" s="32">
        <v>4.2389601469039917E-2</v>
      </c>
      <c r="F3187" s="33">
        <v>3230</v>
      </c>
      <c r="G3187" s="32">
        <v>9.6000097692012787E-2</v>
      </c>
    </row>
    <row r="3188" spans="2:7" x14ac:dyDescent="0.45">
      <c r="B3188" s="34">
        <v>1876</v>
      </c>
      <c r="C3188" s="32">
        <v>4.2395800352096558E-2</v>
      </c>
      <c r="F3188" s="33">
        <v>2545</v>
      </c>
      <c r="G3188" s="32">
        <v>9.6009001135826111E-2</v>
      </c>
    </row>
    <row r="3189" spans="2:7" x14ac:dyDescent="0.45">
      <c r="B3189" s="34">
        <v>3245</v>
      </c>
      <c r="C3189" s="32">
        <v>4.2403198778629303E-2</v>
      </c>
      <c r="F3189" s="33">
        <v>3077</v>
      </c>
      <c r="G3189" s="32">
        <v>9.6043102443218231E-2</v>
      </c>
    </row>
    <row r="3190" spans="2:7" x14ac:dyDescent="0.45">
      <c r="B3190" s="34">
        <v>3968</v>
      </c>
      <c r="C3190" s="32">
        <v>4.2413800954818726E-2</v>
      </c>
      <c r="F3190" s="33">
        <v>3679</v>
      </c>
      <c r="G3190" s="32">
        <v>9.605039656162262E-2</v>
      </c>
    </row>
    <row r="3191" spans="2:7" x14ac:dyDescent="0.45">
      <c r="B3191" s="34">
        <v>14</v>
      </c>
      <c r="C3191" s="32">
        <v>4.2421799153089523E-2</v>
      </c>
      <c r="F3191" s="33">
        <v>1454</v>
      </c>
      <c r="G3191" s="32">
        <v>9.6054099500179291E-2</v>
      </c>
    </row>
    <row r="3192" spans="2:7" x14ac:dyDescent="0.45">
      <c r="B3192" s="34">
        <v>5275</v>
      </c>
      <c r="C3192" s="32">
        <v>4.2426500469446182E-2</v>
      </c>
      <c r="F3192" s="33">
        <v>5399</v>
      </c>
      <c r="G3192" s="32">
        <v>9.6064798533916473E-2</v>
      </c>
    </row>
    <row r="3193" spans="2:7" x14ac:dyDescent="0.45">
      <c r="B3193" s="34">
        <v>1847</v>
      </c>
      <c r="C3193" s="32">
        <v>4.2429298162460327E-2</v>
      </c>
      <c r="F3193" s="33">
        <v>5971</v>
      </c>
      <c r="G3193" s="32">
        <v>9.6089303493499756E-2</v>
      </c>
    </row>
    <row r="3194" spans="2:7" x14ac:dyDescent="0.45">
      <c r="B3194" s="31">
        <v>6771</v>
      </c>
      <c r="C3194" s="32">
        <v>4.2434699833393097E-2</v>
      </c>
      <c r="F3194" s="35">
        <v>3498</v>
      </c>
      <c r="G3194" s="32">
        <v>9.6096202731132507E-2</v>
      </c>
    </row>
    <row r="3195" spans="2:7" x14ac:dyDescent="0.45">
      <c r="B3195" s="34">
        <v>1388</v>
      </c>
      <c r="C3195" s="32">
        <v>4.2437698692083359E-2</v>
      </c>
      <c r="F3195" s="33">
        <v>130</v>
      </c>
      <c r="G3195" s="32">
        <v>9.6106298267841339E-2</v>
      </c>
    </row>
    <row r="3196" spans="2:7" x14ac:dyDescent="0.45">
      <c r="B3196" s="34">
        <v>6902</v>
      </c>
      <c r="C3196" s="32">
        <v>4.2447801679372787E-2</v>
      </c>
      <c r="F3196" s="33">
        <v>4640</v>
      </c>
      <c r="G3196" s="32">
        <v>9.6119299530982971E-2</v>
      </c>
    </row>
    <row r="3197" spans="2:7" x14ac:dyDescent="0.45">
      <c r="B3197" s="31">
        <v>5523</v>
      </c>
      <c r="C3197" s="32">
        <v>4.2448598891496658E-2</v>
      </c>
      <c r="F3197" s="33">
        <v>5131</v>
      </c>
      <c r="G3197" s="32">
        <v>9.6124596893787384E-2</v>
      </c>
    </row>
    <row r="3198" spans="2:7" x14ac:dyDescent="0.45">
      <c r="B3198" s="31">
        <v>6186</v>
      </c>
      <c r="C3198" s="32">
        <v>4.2475000023841858E-2</v>
      </c>
      <c r="F3198" s="33">
        <v>749</v>
      </c>
      <c r="G3198" s="32">
        <v>9.613250195980072E-2</v>
      </c>
    </row>
    <row r="3199" spans="2:7" x14ac:dyDescent="0.45">
      <c r="B3199" s="34">
        <v>4721</v>
      </c>
      <c r="C3199" s="32">
        <v>4.248259961605072E-2</v>
      </c>
      <c r="F3199" s="33">
        <v>4703</v>
      </c>
      <c r="G3199" s="32">
        <v>9.6155598759651184E-2</v>
      </c>
    </row>
    <row r="3200" spans="2:7" x14ac:dyDescent="0.45">
      <c r="B3200" s="34">
        <v>4315</v>
      </c>
      <c r="C3200" s="32">
        <v>4.2494799941778183E-2</v>
      </c>
      <c r="F3200" s="33">
        <v>3631</v>
      </c>
      <c r="G3200" s="32">
        <v>9.6162103116512299E-2</v>
      </c>
    </row>
    <row r="3201" spans="2:7" x14ac:dyDescent="0.45">
      <c r="B3201" s="34">
        <v>4571</v>
      </c>
      <c r="C3201" s="32">
        <v>4.2500101029872894E-2</v>
      </c>
      <c r="F3201" s="33">
        <v>4661</v>
      </c>
      <c r="G3201" s="32">
        <v>9.6173703670501709E-2</v>
      </c>
    </row>
    <row r="3202" spans="2:7" x14ac:dyDescent="0.45">
      <c r="B3202" s="31">
        <v>1707</v>
      </c>
      <c r="C3202" s="32">
        <v>4.2521700263023376E-2</v>
      </c>
      <c r="F3202" s="35">
        <v>396</v>
      </c>
      <c r="G3202" s="32">
        <v>9.6180103719234467E-2</v>
      </c>
    </row>
    <row r="3203" spans="2:7" x14ac:dyDescent="0.45">
      <c r="B3203" s="31">
        <v>7032</v>
      </c>
      <c r="C3203" s="32">
        <v>4.2528200894594193E-2</v>
      </c>
      <c r="F3203" s="33">
        <v>5794</v>
      </c>
      <c r="G3203" s="32">
        <v>9.6184402704238892E-2</v>
      </c>
    </row>
    <row r="3204" spans="2:7" x14ac:dyDescent="0.45">
      <c r="B3204" s="31">
        <v>7182</v>
      </c>
      <c r="C3204" s="32">
        <v>4.2532600462436676E-2</v>
      </c>
      <c r="F3204" s="33">
        <v>4399</v>
      </c>
      <c r="G3204" s="32">
        <v>9.6198603510856628E-2</v>
      </c>
    </row>
    <row r="3205" spans="2:7" x14ac:dyDescent="0.45">
      <c r="B3205" s="31">
        <v>7155</v>
      </c>
      <c r="C3205" s="32">
        <v>4.2552098631858826E-2</v>
      </c>
      <c r="F3205" s="33">
        <v>2498</v>
      </c>
      <c r="G3205" s="32">
        <v>9.6209801733493805E-2</v>
      </c>
    </row>
    <row r="3206" spans="2:7" x14ac:dyDescent="0.45">
      <c r="B3206" s="34">
        <v>3016</v>
      </c>
      <c r="C3206" s="32">
        <v>4.2564399540424347E-2</v>
      </c>
      <c r="F3206" s="33">
        <v>6071</v>
      </c>
      <c r="G3206" s="32">
        <v>9.6218399703502655E-2</v>
      </c>
    </row>
    <row r="3207" spans="2:7" x14ac:dyDescent="0.45">
      <c r="B3207" s="34">
        <v>6853</v>
      </c>
      <c r="C3207" s="32">
        <v>4.2566999793052673E-2</v>
      </c>
      <c r="F3207" s="33">
        <v>3541</v>
      </c>
      <c r="G3207" s="32">
        <v>9.622500091791153E-2</v>
      </c>
    </row>
    <row r="3208" spans="2:7" x14ac:dyDescent="0.45">
      <c r="B3208" s="31">
        <v>6414</v>
      </c>
      <c r="C3208" s="32">
        <v>4.2569801211357117E-2</v>
      </c>
      <c r="F3208" s="33">
        <v>4289</v>
      </c>
      <c r="G3208" s="32">
        <v>9.6241399645805359E-2</v>
      </c>
    </row>
    <row r="3209" spans="2:7" x14ac:dyDescent="0.45">
      <c r="B3209" s="34">
        <v>5108</v>
      </c>
      <c r="C3209" s="32">
        <v>4.2571898549795151E-2</v>
      </c>
      <c r="F3209" s="33">
        <v>211</v>
      </c>
      <c r="G3209" s="32">
        <v>9.6247002482414246E-2</v>
      </c>
    </row>
    <row r="3210" spans="2:7" x14ac:dyDescent="0.45">
      <c r="B3210" s="31">
        <v>5970</v>
      </c>
      <c r="C3210" s="32">
        <v>4.257269948720932E-2</v>
      </c>
      <c r="F3210" s="33">
        <v>1768</v>
      </c>
      <c r="G3210" s="32">
        <v>9.6250399947166443E-2</v>
      </c>
    </row>
    <row r="3211" spans="2:7" x14ac:dyDescent="0.45">
      <c r="B3211" s="34">
        <v>2738</v>
      </c>
      <c r="C3211" s="32">
        <v>4.2591601610183716E-2</v>
      </c>
      <c r="F3211" s="33">
        <v>6112</v>
      </c>
      <c r="G3211" s="32">
        <v>9.6294403076171875E-2</v>
      </c>
    </row>
    <row r="3212" spans="2:7" x14ac:dyDescent="0.45">
      <c r="B3212" s="34">
        <v>398</v>
      </c>
      <c r="C3212" s="32">
        <v>4.2606901377439499E-2</v>
      </c>
      <c r="F3212" s="33">
        <v>4985</v>
      </c>
      <c r="G3212" s="32">
        <v>9.6302002668380737E-2</v>
      </c>
    </row>
    <row r="3213" spans="2:7" x14ac:dyDescent="0.45">
      <c r="B3213" s="34">
        <v>4090</v>
      </c>
      <c r="C3213" s="32">
        <v>4.2609300464391708E-2</v>
      </c>
      <c r="F3213" s="35">
        <v>3291</v>
      </c>
      <c r="G3213" s="32">
        <v>9.6323803067207336E-2</v>
      </c>
    </row>
    <row r="3214" spans="2:7" x14ac:dyDescent="0.45">
      <c r="B3214" s="31">
        <v>306</v>
      </c>
      <c r="C3214" s="32">
        <v>4.2631201446056366E-2</v>
      </c>
      <c r="F3214" s="33">
        <v>3464</v>
      </c>
      <c r="G3214" s="32">
        <v>9.633280336856842E-2</v>
      </c>
    </row>
    <row r="3215" spans="2:7" x14ac:dyDescent="0.45">
      <c r="B3215" s="34">
        <v>3541</v>
      </c>
      <c r="C3215" s="32">
        <v>4.2644001543521881E-2</v>
      </c>
      <c r="F3215" s="33">
        <v>698</v>
      </c>
      <c r="G3215" s="32">
        <v>9.6369996666908264E-2</v>
      </c>
    </row>
    <row r="3216" spans="2:7" x14ac:dyDescent="0.45">
      <c r="B3216" s="34">
        <v>6376</v>
      </c>
      <c r="C3216" s="32">
        <v>4.2650099843740463E-2</v>
      </c>
      <c r="F3216" s="33">
        <v>1526</v>
      </c>
      <c r="G3216" s="32">
        <v>9.6386201679706573E-2</v>
      </c>
    </row>
    <row r="3217" spans="2:7" x14ac:dyDescent="0.45">
      <c r="B3217" s="31">
        <v>405</v>
      </c>
      <c r="C3217" s="32">
        <v>4.2670201510190964E-2</v>
      </c>
      <c r="F3217" s="33">
        <v>1594</v>
      </c>
      <c r="G3217" s="32">
        <v>9.6395798027515411E-2</v>
      </c>
    </row>
    <row r="3218" spans="2:7" x14ac:dyDescent="0.45">
      <c r="B3218" s="34">
        <v>1226</v>
      </c>
      <c r="C3218" s="32">
        <v>4.2702201753854752E-2</v>
      </c>
      <c r="F3218" s="33">
        <v>4243</v>
      </c>
      <c r="G3218" s="32">
        <v>9.6413902938365936E-2</v>
      </c>
    </row>
    <row r="3219" spans="2:7" x14ac:dyDescent="0.45">
      <c r="B3219" s="34">
        <v>1063</v>
      </c>
      <c r="C3219" s="32">
        <v>4.2718499898910522E-2</v>
      </c>
      <c r="F3219" s="35">
        <v>162</v>
      </c>
      <c r="G3219" s="32">
        <v>9.6438802778720856E-2</v>
      </c>
    </row>
    <row r="3220" spans="2:7" x14ac:dyDescent="0.45">
      <c r="B3220" s="31">
        <v>2454</v>
      </c>
      <c r="C3220" s="32">
        <v>4.2723901569843292E-2</v>
      </c>
      <c r="F3220" s="33">
        <v>5767</v>
      </c>
      <c r="G3220" s="32">
        <v>9.6443198621273041E-2</v>
      </c>
    </row>
    <row r="3221" spans="2:7" x14ac:dyDescent="0.45">
      <c r="B3221" s="31">
        <v>2385</v>
      </c>
      <c r="C3221" s="32">
        <v>4.2739201337099075E-2</v>
      </c>
      <c r="F3221" s="33">
        <v>3818</v>
      </c>
      <c r="G3221" s="32">
        <v>9.6443600952625275E-2</v>
      </c>
    </row>
    <row r="3222" spans="2:7" x14ac:dyDescent="0.45">
      <c r="B3222" s="34">
        <v>7090</v>
      </c>
      <c r="C3222" s="32">
        <v>4.2749200016260147E-2</v>
      </c>
      <c r="F3222" s="33">
        <v>2605</v>
      </c>
      <c r="G3222" s="32">
        <v>9.6462197601795197E-2</v>
      </c>
    </row>
    <row r="3223" spans="2:7" x14ac:dyDescent="0.45">
      <c r="B3223" s="34">
        <v>5636</v>
      </c>
      <c r="C3223" s="32">
        <v>4.2749799787998199E-2</v>
      </c>
      <c r="F3223" s="33">
        <v>6110</v>
      </c>
      <c r="G3223" s="32">
        <v>9.6473902463912964E-2</v>
      </c>
    </row>
    <row r="3224" spans="2:7" x14ac:dyDescent="0.45">
      <c r="B3224" s="34">
        <v>4907</v>
      </c>
      <c r="C3224" s="32">
        <v>4.2771998792886734E-2</v>
      </c>
      <c r="F3224" s="35">
        <v>5181</v>
      </c>
      <c r="G3224" s="32">
        <v>9.6474602818489075E-2</v>
      </c>
    </row>
    <row r="3225" spans="2:7" x14ac:dyDescent="0.45">
      <c r="B3225" s="34">
        <v>476</v>
      </c>
      <c r="C3225" s="32">
        <v>4.2775601148605347E-2</v>
      </c>
      <c r="F3225" s="35">
        <v>3993</v>
      </c>
      <c r="G3225" s="32">
        <v>9.6486099064350128E-2</v>
      </c>
    </row>
    <row r="3226" spans="2:7" x14ac:dyDescent="0.45">
      <c r="B3226" s="34">
        <v>4144</v>
      </c>
      <c r="C3226" s="32">
        <v>4.2777698487043381E-2</v>
      </c>
      <c r="F3226" s="35">
        <v>2271</v>
      </c>
      <c r="G3226" s="32">
        <v>9.6497796475887299E-2</v>
      </c>
    </row>
    <row r="3227" spans="2:7" x14ac:dyDescent="0.45">
      <c r="B3227" s="31">
        <v>2376</v>
      </c>
      <c r="C3227" s="32">
        <v>4.2784899473190308E-2</v>
      </c>
      <c r="F3227" s="35">
        <v>3048</v>
      </c>
      <c r="G3227" s="32">
        <v>9.6502996981143951E-2</v>
      </c>
    </row>
    <row r="3228" spans="2:7" x14ac:dyDescent="0.45">
      <c r="B3228" s="34">
        <v>4118</v>
      </c>
      <c r="C3228" s="32">
        <v>4.278700053691864E-2</v>
      </c>
      <c r="F3228" s="33">
        <v>3581</v>
      </c>
      <c r="G3228" s="32">
        <v>9.6505202353000641E-2</v>
      </c>
    </row>
    <row r="3229" spans="2:7" x14ac:dyDescent="0.45">
      <c r="B3229" s="34">
        <v>1271</v>
      </c>
      <c r="C3229" s="32">
        <v>4.2788200080394745E-2</v>
      </c>
      <c r="F3229" s="35">
        <v>6087</v>
      </c>
      <c r="G3229" s="32">
        <v>9.6519999206066132E-2</v>
      </c>
    </row>
    <row r="3230" spans="2:7" x14ac:dyDescent="0.45">
      <c r="B3230" s="31">
        <v>6531</v>
      </c>
      <c r="C3230" s="32">
        <v>4.2791601270437241E-2</v>
      </c>
      <c r="F3230" s="33">
        <v>4001</v>
      </c>
      <c r="G3230" s="32">
        <v>9.6544496715068817E-2</v>
      </c>
    </row>
    <row r="3231" spans="2:7" x14ac:dyDescent="0.45">
      <c r="B3231" s="34">
        <v>3824</v>
      </c>
      <c r="C3231" s="32">
        <v>4.2797598987817764E-2</v>
      </c>
      <c r="F3231" s="35">
        <v>1620</v>
      </c>
      <c r="G3231" s="32">
        <v>9.6579797565937042E-2</v>
      </c>
    </row>
    <row r="3232" spans="2:7" x14ac:dyDescent="0.45">
      <c r="B3232" s="34">
        <v>3266</v>
      </c>
      <c r="C3232" s="32">
        <v>4.2800001800060272E-2</v>
      </c>
      <c r="F3232" s="33">
        <v>4472</v>
      </c>
      <c r="G3232" s="32">
        <v>9.6601702272891998E-2</v>
      </c>
    </row>
    <row r="3233" spans="2:7" x14ac:dyDescent="0.45">
      <c r="B3233" s="34">
        <v>6835</v>
      </c>
      <c r="C3233" s="32">
        <v>4.2836900800466537E-2</v>
      </c>
      <c r="F3233" s="33">
        <v>2197</v>
      </c>
      <c r="G3233" s="32">
        <v>9.6631698310375214E-2</v>
      </c>
    </row>
    <row r="3234" spans="2:7" x14ac:dyDescent="0.45">
      <c r="B3234" s="34">
        <v>5920</v>
      </c>
      <c r="C3234" s="32">
        <v>4.2850300669670105E-2</v>
      </c>
      <c r="F3234" s="35">
        <v>1593</v>
      </c>
      <c r="G3234" s="32">
        <v>9.6637897193431854E-2</v>
      </c>
    </row>
    <row r="3235" spans="2:7" x14ac:dyDescent="0.45">
      <c r="B3235" s="34">
        <v>5771</v>
      </c>
      <c r="C3235" s="32">
        <v>4.2856801301240921E-2</v>
      </c>
      <c r="F3235" s="35">
        <v>3300</v>
      </c>
      <c r="G3235" s="32">
        <v>9.6642397344112396E-2</v>
      </c>
    </row>
    <row r="3236" spans="2:7" x14ac:dyDescent="0.45">
      <c r="B3236" s="31">
        <v>2649</v>
      </c>
      <c r="C3236" s="32">
        <v>4.2868401855230331E-2</v>
      </c>
      <c r="F3236" s="35">
        <v>4950</v>
      </c>
      <c r="G3236" s="32">
        <v>9.6689797937870026E-2</v>
      </c>
    </row>
    <row r="3237" spans="2:7" x14ac:dyDescent="0.45">
      <c r="B3237" s="34">
        <v>6355</v>
      </c>
      <c r="C3237" s="32">
        <v>4.2877700179815292E-2</v>
      </c>
      <c r="F3237" s="33">
        <v>739</v>
      </c>
      <c r="G3237" s="32">
        <v>9.6716396510601044E-2</v>
      </c>
    </row>
    <row r="3238" spans="2:7" x14ac:dyDescent="0.45">
      <c r="B3238" s="31">
        <v>7077</v>
      </c>
      <c r="C3238" s="32">
        <v>4.2878400534391403E-2</v>
      </c>
      <c r="F3238" s="33">
        <v>4165</v>
      </c>
      <c r="G3238" s="32">
        <v>9.6726998686790466E-2</v>
      </c>
    </row>
    <row r="3239" spans="2:7" x14ac:dyDescent="0.45">
      <c r="B3239" s="34">
        <v>3707</v>
      </c>
      <c r="C3239" s="32">
        <v>4.288019984960556E-2</v>
      </c>
      <c r="F3239" s="33">
        <v>43</v>
      </c>
      <c r="G3239" s="32">
        <v>9.6727900207042694E-2</v>
      </c>
    </row>
    <row r="3240" spans="2:7" x14ac:dyDescent="0.45">
      <c r="B3240" s="34">
        <v>3251</v>
      </c>
      <c r="C3240" s="32">
        <v>4.2884301394224167E-2</v>
      </c>
      <c r="F3240" s="35">
        <v>5679</v>
      </c>
      <c r="G3240" s="32">
        <v>9.6737600862979889E-2</v>
      </c>
    </row>
    <row r="3241" spans="2:7" x14ac:dyDescent="0.45">
      <c r="B3241" s="31">
        <v>3939</v>
      </c>
      <c r="C3241" s="32">
        <v>4.2884901165962219E-2</v>
      </c>
      <c r="F3241" s="33">
        <v>4163</v>
      </c>
      <c r="G3241" s="32">
        <v>9.6739903092384338E-2</v>
      </c>
    </row>
    <row r="3242" spans="2:7" x14ac:dyDescent="0.45">
      <c r="B3242" s="34">
        <v>338</v>
      </c>
      <c r="C3242" s="32">
        <v>4.2885899543762207E-2</v>
      </c>
      <c r="F3242" s="33">
        <v>3151</v>
      </c>
      <c r="G3242" s="32">
        <v>9.6745796501636505E-2</v>
      </c>
    </row>
    <row r="3243" spans="2:7" x14ac:dyDescent="0.45">
      <c r="B3243" s="31">
        <v>2511</v>
      </c>
      <c r="C3243" s="32">
        <v>4.2886398732662201E-2</v>
      </c>
      <c r="F3243" s="35">
        <v>5262</v>
      </c>
      <c r="G3243" s="32">
        <v>9.6756696701049805E-2</v>
      </c>
    </row>
    <row r="3244" spans="2:7" x14ac:dyDescent="0.45">
      <c r="B3244" s="31">
        <v>6342</v>
      </c>
      <c r="C3244" s="32">
        <v>4.288959875702858E-2</v>
      </c>
      <c r="F3244" s="35">
        <v>1191</v>
      </c>
      <c r="G3244" s="32">
        <v>9.6758201718330383E-2</v>
      </c>
    </row>
    <row r="3245" spans="2:7" x14ac:dyDescent="0.45">
      <c r="B3245" s="34">
        <v>4333</v>
      </c>
      <c r="C3245" s="32">
        <v>4.2894899845123291E-2</v>
      </c>
      <c r="F3245" s="35">
        <v>6120</v>
      </c>
      <c r="G3245" s="32">
        <v>9.6773296594619751E-2</v>
      </c>
    </row>
    <row r="3246" spans="2:7" x14ac:dyDescent="0.45">
      <c r="B3246" s="34">
        <v>580</v>
      </c>
      <c r="C3246" s="32">
        <v>4.2899701744318008E-2</v>
      </c>
      <c r="F3246" s="33">
        <v>4537</v>
      </c>
      <c r="G3246" s="32">
        <v>9.6801102161407471E-2</v>
      </c>
    </row>
    <row r="3247" spans="2:7" x14ac:dyDescent="0.45">
      <c r="B3247" s="34">
        <v>2000</v>
      </c>
      <c r="C3247" s="32">
        <v>4.2899999767541885E-2</v>
      </c>
      <c r="F3247" s="33">
        <v>1513</v>
      </c>
      <c r="G3247" s="32">
        <v>9.6825197339057922E-2</v>
      </c>
    </row>
    <row r="3248" spans="2:7" x14ac:dyDescent="0.45">
      <c r="B3248" s="34">
        <v>2024</v>
      </c>
      <c r="C3248" s="32">
        <v>4.2900498956441879E-2</v>
      </c>
      <c r="F3248" s="33">
        <v>2572</v>
      </c>
      <c r="G3248" s="32">
        <v>9.6841603517532349E-2</v>
      </c>
    </row>
    <row r="3249" spans="2:7" x14ac:dyDescent="0.45">
      <c r="B3249" s="31">
        <v>6900</v>
      </c>
      <c r="C3249" s="32">
        <v>4.2904399335384369E-2</v>
      </c>
      <c r="F3249" s="33">
        <v>5726</v>
      </c>
      <c r="G3249" s="32">
        <v>9.6844799816608429E-2</v>
      </c>
    </row>
    <row r="3250" spans="2:7" x14ac:dyDescent="0.45">
      <c r="B3250" s="34">
        <v>3803</v>
      </c>
      <c r="C3250" s="32">
        <v>4.2913701385259628E-2</v>
      </c>
      <c r="F3250" s="33">
        <v>1544</v>
      </c>
      <c r="G3250" s="32">
        <v>9.6871696412563324E-2</v>
      </c>
    </row>
    <row r="3251" spans="2:7" x14ac:dyDescent="0.45">
      <c r="B3251" s="34">
        <v>4099</v>
      </c>
      <c r="C3251" s="32">
        <v>4.292529821395874E-2</v>
      </c>
      <c r="F3251" s="33">
        <v>5804</v>
      </c>
      <c r="G3251" s="32">
        <v>9.6884898841381073E-2</v>
      </c>
    </row>
    <row r="3252" spans="2:7" x14ac:dyDescent="0.45">
      <c r="B3252" s="31">
        <v>504</v>
      </c>
      <c r="C3252" s="32">
        <v>4.2932599782943726E-2</v>
      </c>
      <c r="F3252" s="35">
        <v>543</v>
      </c>
      <c r="G3252" s="32">
        <v>9.6906498074531555E-2</v>
      </c>
    </row>
    <row r="3253" spans="2:7" x14ac:dyDescent="0.45">
      <c r="B3253" s="31">
        <v>7080</v>
      </c>
      <c r="C3253" s="32">
        <v>4.2937800288200378E-2</v>
      </c>
      <c r="F3253" s="33">
        <v>2665</v>
      </c>
      <c r="G3253" s="32">
        <v>9.6914902329444885E-2</v>
      </c>
    </row>
    <row r="3254" spans="2:7" x14ac:dyDescent="0.45">
      <c r="B3254" s="31">
        <v>1731</v>
      </c>
      <c r="C3254" s="32">
        <v>4.2939800769090652E-2</v>
      </c>
      <c r="F3254" s="33">
        <v>1715</v>
      </c>
      <c r="G3254" s="32">
        <v>9.6933797001838684E-2</v>
      </c>
    </row>
    <row r="3255" spans="2:7" x14ac:dyDescent="0.45">
      <c r="B3255" s="31">
        <v>6963</v>
      </c>
      <c r="C3255" s="32">
        <v>4.2957399040460587E-2</v>
      </c>
      <c r="F3255" s="33">
        <v>5305</v>
      </c>
      <c r="G3255" s="32">
        <v>9.6937999129295349E-2</v>
      </c>
    </row>
    <row r="3256" spans="2:7" x14ac:dyDescent="0.45">
      <c r="B3256" s="34">
        <v>446</v>
      </c>
      <c r="C3256" s="32">
        <v>4.2992901057004929E-2</v>
      </c>
      <c r="F3256" s="33">
        <v>6346</v>
      </c>
      <c r="G3256" s="32">
        <v>9.6951499581336975E-2</v>
      </c>
    </row>
    <row r="3257" spans="2:7" x14ac:dyDescent="0.45">
      <c r="B3257" s="34">
        <v>3853</v>
      </c>
      <c r="C3257" s="32">
        <v>4.2996000498533249E-2</v>
      </c>
      <c r="F3257" s="35">
        <v>3195</v>
      </c>
      <c r="G3257" s="32">
        <v>9.6955500543117523E-2</v>
      </c>
    </row>
    <row r="3258" spans="2:7" x14ac:dyDescent="0.45">
      <c r="B3258" s="34">
        <v>6613</v>
      </c>
      <c r="C3258" s="32">
        <v>4.3002698570489883E-2</v>
      </c>
      <c r="F3258" s="33">
        <v>5572</v>
      </c>
      <c r="G3258" s="32">
        <v>9.7001597285270691E-2</v>
      </c>
    </row>
    <row r="3259" spans="2:7" x14ac:dyDescent="0.45">
      <c r="B3259" s="34">
        <v>3736</v>
      </c>
      <c r="C3259" s="32">
        <v>4.3007500469684601E-2</v>
      </c>
      <c r="F3259" s="33">
        <v>2341</v>
      </c>
      <c r="G3259" s="32">
        <v>9.700310230255127E-2</v>
      </c>
    </row>
    <row r="3260" spans="2:7" x14ac:dyDescent="0.45">
      <c r="B3260" s="34">
        <v>6136</v>
      </c>
      <c r="C3260" s="32">
        <v>4.3028198182582855E-2</v>
      </c>
      <c r="F3260" s="33">
        <v>2059</v>
      </c>
      <c r="G3260" s="32">
        <v>9.7018398344516754E-2</v>
      </c>
    </row>
    <row r="3261" spans="2:7" x14ac:dyDescent="0.45">
      <c r="B3261" s="34">
        <v>3017</v>
      </c>
      <c r="C3261" s="32">
        <v>4.305889829993248E-2</v>
      </c>
      <c r="F3261" s="35">
        <v>2196</v>
      </c>
      <c r="G3261" s="32">
        <v>9.7025200724601746E-2</v>
      </c>
    </row>
    <row r="3262" spans="2:7" x14ac:dyDescent="0.45">
      <c r="B3262" s="31">
        <v>2976</v>
      </c>
      <c r="C3262" s="32">
        <v>4.3061301112174988E-2</v>
      </c>
      <c r="F3262" s="33">
        <v>5372</v>
      </c>
      <c r="G3262" s="32">
        <v>9.7035601735115051E-2</v>
      </c>
    </row>
    <row r="3263" spans="2:7" x14ac:dyDescent="0.45">
      <c r="B3263" s="31">
        <v>5316</v>
      </c>
      <c r="C3263" s="32">
        <v>4.307439923286438E-2</v>
      </c>
      <c r="F3263" s="33">
        <v>2207</v>
      </c>
      <c r="G3263" s="32">
        <v>9.7050100564956665E-2</v>
      </c>
    </row>
    <row r="3264" spans="2:7" x14ac:dyDescent="0.45">
      <c r="B3264" s="34">
        <v>1810</v>
      </c>
      <c r="C3264" s="32">
        <v>4.3079499155282974E-2</v>
      </c>
      <c r="F3264" s="33">
        <v>4487</v>
      </c>
      <c r="G3264" s="32">
        <v>9.7058601677417755E-2</v>
      </c>
    </row>
    <row r="3265" spans="2:7" x14ac:dyDescent="0.45">
      <c r="B3265" s="34">
        <v>3893</v>
      </c>
      <c r="C3265" s="32">
        <v>4.3100200593471527E-2</v>
      </c>
      <c r="F3265" s="33">
        <v>1502</v>
      </c>
      <c r="G3265" s="32">
        <v>9.7065798938274384E-2</v>
      </c>
    </row>
    <row r="3266" spans="2:7" x14ac:dyDescent="0.45">
      <c r="B3266" s="34">
        <v>4720</v>
      </c>
      <c r="C3266" s="32">
        <v>4.3105699121952057E-2</v>
      </c>
      <c r="F3266" s="33">
        <v>6275</v>
      </c>
      <c r="G3266" s="32">
        <v>9.7067900002002716E-2</v>
      </c>
    </row>
    <row r="3267" spans="2:7" x14ac:dyDescent="0.45">
      <c r="B3267" s="34">
        <v>6860</v>
      </c>
      <c r="C3267" s="32">
        <v>4.311399906873703E-2</v>
      </c>
      <c r="F3267" s="33">
        <v>1708</v>
      </c>
      <c r="G3267" s="32">
        <v>9.7092397511005402E-2</v>
      </c>
    </row>
    <row r="3268" spans="2:7" x14ac:dyDescent="0.45">
      <c r="B3268" s="31">
        <v>705</v>
      </c>
      <c r="C3268" s="32">
        <v>4.3137401342391968E-2</v>
      </c>
      <c r="F3268" s="33">
        <v>4933</v>
      </c>
      <c r="G3268" s="32">
        <v>9.7099900245666504E-2</v>
      </c>
    </row>
    <row r="3269" spans="2:7" x14ac:dyDescent="0.45">
      <c r="B3269" s="34">
        <v>3779</v>
      </c>
      <c r="C3269" s="32">
        <v>4.3140601366758347E-2</v>
      </c>
      <c r="F3269" s="35">
        <v>6156</v>
      </c>
      <c r="G3269" s="32">
        <v>9.7117900848388672E-2</v>
      </c>
    </row>
    <row r="3270" spans="2:7" x14ac:dyDescent="0.45">
      <c r="B3270" s="34">
        <v>355</v>
      </c>
      <c r="C3270" s="32">
        <v>4.3147299438714981E-2</v>
      </c>
      <c r="F3270" s="33">
        <v>6320</v>
      </c>
      <c r="G3270" s="32">
        <v>9.7125403583049774E-2</v>
      </c>
    </row>
    <row r="3271" spans="2:7" x14ac:dyDescent="0.45">
      <c r="B3271" s="31">
        <v>1704</v>
      </c>
      <c r="C3271" s="32">
        <v>4.3147798627614975E-2</v>
      </c>
      <c r="F3271" s="33">
        <v>4828</v>
      </c>
      <c r="G3271" s="32">
        <v>9.7131296992301941E-2</v>
      </c>
    </row>
    <row r="3272" spans="2:7" x14ac:dyDescent="0.45">
      <c r="B3272" s="31">
        <v>3108</v>
      </c>
      <c r="C3272" s="32">
        <v>4.3153200298547745E-2</v>
      </c>
      <c r="F3272" s="33">
        <v>3139</v>
      </c>
      <c r="G3272" s="32">
        <v>9.7157999873161316E-2</v>
      </c>
    </row>
    <row r="3273" spans="2:7" x14ac:dyDescent="0.45">
      <c r="B3273" s="34">
        <v>6667</v>
      </c>
      <c r="C3273" s="32">
        <v>4.3158199638128281E-2</v>
      </c>
      <c r="F3273" s="33">
        <v>6244</v>
      </c>
      <c r="G3273" s="32">
        <v>9.7173802554607391E-2</v>
      </c>
    </row>
    <row r="3274" spans="2:7" x14ac:dyDescent="0.45">
      <c r="B3274" s="31">
        <v>3912</v>
      </c>
      <c r="C3274" s="32">
        <v>4.316449910402298E-2</v>
      </c>
      <c r="F3274" s="33">
        <v>5209</v>
      </c>
      <c r="G3274" s="32">
        <v>9.7175903618335724E-2</v>
      </c>
    </row>
    <row r="3275" spans="2:7" x14ac:dyDescent="0.45">
      <c r="B3275" s="34">
        <v>6101</v>
      </c>
      <c r="C3275" s="32">
        <v>4.3173298239707947E-2</v>
      </c>
      <c r="F3275" s="35">
        <v>4698</v>
      </c>
      <c r="G3275" s="32">
        <v>9.7186297178268433E-2</v>
      </c>
    </row>
    <row r="3276" spans="2:7" x14ac:dyDescent="0.45">
      <c r="B3276" s="34">
        <v>5533</v>
      </c>
      <c r="C3276" s="32">
        <v>4.3179299682378769E-2</v>
      </c>
      <c r="F3276" s="33">
        <v>1643</v>
      </c>
      <c r="G3276" s="32">
        <v>9.7256198525428772E-2</v>
      </c>
    </row>
    <row r="3277" spans="2:7" x14ac:dyDescent="0.45">
      <c r="B3277" s="31">
        <v>6870</v>
      </c>
      <c r="C3277" s="32">
        <v>4.3183300644159317E-2</v>
      </c>
      <c r="F3277" s="33">
        <v>524</v>
      </c>
      <c r="G3277" s="32">
        <v>9.7280196845531464E-2</v>
      </c>
    </row>
    <row r="3278" spans="2:7" x14ac:dyDescent="0.45">
      <c r="B3278" s="34">
        <v>6326</v>
      </c>
      <c r="C3278" s="32">
        <v>4.3194800615310669E-2</v>
      </c>
      <c r="F3278" s="35">
        <v>4752</v>
      </c>
      <c r="G3278" s="32">
        <v>9.7283601760864258E-2</v>
      </c>
    </row>
    <row r="3279" spans="2:7" x14ac:dyDescent="0.45">
      <c r="B3279" s="31">
        <v>6258</v>
      </c>
      <c r="C3279" s="32">
        <v>4.3195601552724838E-2</v>
      </c>
      <c r="F3279" s="33">
        <v>4204</v>
      </c>
      <c r="G3279" s="32">
        <v>9.7284503281116486E-2</v>
      </c>
    </row>
    <row r="3280" spans="2:7" x14ac:dyDescent="0.45">
      <c r="B3280" s="34">
        <v>3500</v>
      </c>
      <c r="C3280" s="32">
        <v>4.3198999017477036E-2</v>
      </c>
      <c r="F3280" s="35">
        <v>4020</v>
      </c>
      <c r="G3280" s="32">
        <v>9.7297102212905884E-2</v>
      </c>
    </row>
    <row r="3281" spans="2:7" x14ac:dyDescent="0.45">
      <c r="B3281" s="31">
        <v>4518</v>
      </c>
      <c r="C3281" s="32">
        <v>4.3207898736000061E-2</v>
      </c>
      <c r="F3281" s="35">
        <v>210</v>
      </c>
      <c r="G3281" s="32">
        <v>9.730210155248642E-2</v>
      </c>
    </row>
    <row r="3282" spans="2:7" x14ac:dyDescent="0.45">
      <c r="B3282" s="31">
        <v>2226</v>
      </c>
      <c r="C3282" s="32">
        <v>4.3225299566984177E-2</v>
      </c>
      <c r="F3282" s="33">
        <v>2188</v>
      </c>
      <c r="G3282" s="32">
        <v>9.7333401441574097E-2</v>
      </c>
    </row>
    <row r="3283" spans="2:7" x14ac:dyDescent="0.45">
      <c r="B3283" s="31">
        <v>4692</v>
      </c>
      <c r="C3283" s="32">
        <v>4.3237298727035522E-2</v>
      </c>
      <c r="F3283" s="33">
        <v>736</v>
      </c>
      <c r="G3283" s="32">
        <v>9.733620285987854E-2</v>
      </c>
    </row>
    <row r="3284" spans="2:7" x14ac:dyDescent="0.45">
      <c r="B3284" s="34">
        <v>5627</v>
      </c>
      <c r="C3284" s="32">
        <v>4.3244801461696625E-2</v>
      </c>
      <c r="F3284" s="33">
        <v>82</v>
      </c>
      <c r="G3284" s="32">
        <v>9.7339503467082977E-2</v>
      </c>
    </row>
    <row r="3285" spans="2:7" x14ac:dyDescent="0.45">
      <c r="B3285" s="31">
        <v>1257</v>
      </c>
      <c r="C3285" s="32">
        <v>4.3245401233434677E-2</v>
      </c>
      <c r="F3285" s="33">
        <v>2539</v>
      </c>
      <c r="G3285" s="32">
        <v>9.7356498241424561E-2</v>
      </c>
    </row>
    <row r="3286" spans="2:7" x14ac:dyDescent="0.45">
      <c r="B3286" s="31">
        <v>6996</v>
      </c>
      <c r="C3286" s="32">
        <v>4.3248001486063004E-2</v>
      </c>
      <c r="F3286" s="35">
        <v>3945</v>
      </c>
      <c r="G3286" s="32">
        <v>9.7363300621509552E-2</v>
      </c>
    </row>
    <row r="3287" spans="2:7" x14ac:dyDescent="0.45">
      <c r="B3287" s="34">
        <v>6323</v>
      </c>
      <c r="C3287" s="32">
        <v>4.3253500014543533E-2</v>
      </c>
      <c r="F3287" s="33">
        <v>1706</v>
      </c>
      <c r="G3287" s="32">
        <v>9.7364902496337891E-2</v>
      </c>
    </row>
    <row r="3288" spans="2:7" x14ac:dyDescent="0.45">
      <c r="B3288" s="34">
        <v>1084</v>
      </c>
      <c r="C3288" s="32">
        <v>4.3263401836156845E-2</v>
      </c>
      <c r="F3288" s="33">
        <v>2261</v>
      </c>
      <c r="G3288" s="32">
        <v>9.7402498126029968E-2</v>
      </c>
    </row>
    <row r="3289" spans="2:7" x14ac:dyDescent="0.45">
      <c r="B3289" s="34">
        <v>52</v>
      </c>
      <c r="C3289" s="32">
        <v>4.3265700340270996E-2</v>
      </c>
      <c r="F3289" s="33">
        <v>721</v>
      </c>
      <c r="G3289" s="32">
        <v>9.7415097057819366E-2</v>
      </c>
    </row>
    <row r="3290" spans="2:7" x14ac:dyDescent="0.45">
      <c r="B3290" s="31">
        <v>2688</v>
      </c>
      <c r="C3290" s="32">
        <v>4.3270599097013474E-2</v>
      </c>
      <c r="F3290" s="33">
        <v>2285</v>
      </c>
      <c r="G3290" s="32">
        <v>9.7445696592330933E-2</v>
      </c>
    </row>
    <row r="3291" spans="2:7" x14ac:dyDescent="0.45">
      <c r="B3291" s="31">
        <v>4503</v>
      </c>
      <c r="C3291" s="32">
        <v>4.3277598917484283E-2</v>
      </c>
      <c r="F3291" s="33">
        <v>3568</v>
      </c>
      <c r="G3291" s="32">
        <v>9.7454100847244263E-2</v>
      </c>
    </row>
    <row r="3292" spans="2:7" x14ac:dyDescent="0.45">
      <c r="B3292" s="34">
        <v>4409</v>
      </c>
      <c r="C3292" s="32">
        <v>4.3285101652145386E-2</v>
      </c>
      <c r="F3292" s="33">
        <v>3863</v>
      </c>
      <c r="G3292" s="32">
        <v>9.7472697496414185E-2</v>
      </c>
    </row>
    <row r="3293" spans="2:7" x14ac:dyDescent="0.45">
      <c r="B3293" s="31">
        <v>1980</v>
      </c>
      <c r="C3293" s="32">
        <v>4.3295200914144516E-2</v>
      </c>
      <c r="F3293" s="35">
        <v>5148</v>
      </c>
      <c r="G3293" s="32">
        <v>9.7487896680831909E-2</v>
      </c>
    </row>
    <row r="3294" spans="2:7" x14ac:dyDescent="0.45">
      <c r="B3294" s="34">
        <v>7072</v>
      </c>
      <c r="C3294" s="32">
        <v>4.330969974398613E-2</v>
      </c>
      <c r="F3294" s="35">
        <v>696</v>
      </c>
      <c r="G3294" s="32">
        <v>9.7507700324058533E-2</v>
      </c>
    </row>
    <row r="3295" spans="2:7" x14ac:dyDescent="0.45">
      <c r="B3295" s="34">
        <v>7001</v>
      </c>
      <c r="C3295" s="32">
        <v>4.3312098830938339E-2</v>
      </c>
      <c r="F3295" s="35">
        <v>6066</v>
      </c>
      <c r="G3295" s="32">
        <v>9.7513101994991302E-2</v>
      </c>
    </row>
    <row r="3296" spans="2:7" x14ac:dyDescent="0.45">
      <c r="B3296" s="34">
        <v>3148</v>
      </c>
      <c r="C3296" s="32">
        <v>4.3322701007127762E-2</v>
      </c>
      <c r="F3296" s="33">
        <v>2185</v>
      </c>
      <c r="G3296" s="32">
        <v>9.7527198493480682E-2</v>
      </c>
    </row>
    <row r="3297" spans="2:7" x14ac:dyDescent="0.45">
      <c r="B3297" s="31">
        <v>5532</v>
      </c>
      <c r="C3297" s="32">
        <v>4.3325301259756088E-2</v>
      </c>
      <c r="F3297" s="35">
        <v>1272</v>
      </c>
      <c r="G3297" s="32">
        <v>9.7533300518989563E-2</v>
      </c>
    </row>
    <row r="3298" spans="2:7" x14ac:dyDescent="0.45">
      <c r="B3298" s="34">
        <v>2593</v>
      </c>
      <c r="C3298" s="32">
        <v>4.3325901031494141E-2</v>
      </c>
      <c r="F3298" s="33">
        <v>2113</v>
      </c>
      <c r="G3298" s="32">
        <v>9.7546599805355072E-2</v>
      </c>
    </row>
    <row r="3299" spans="2:7" x14ac:dyDescent="0.45">
      <c r="B3299" s="31">
        <v>4590</v>
      </c>
      <c r="C3299" s="32">
        <v>4.3327398598194122E-2</v>
      </c>
      <c r="F3299" s="33">
        <v>5428</v>
      </c>
      <c r="G3299" s="32">
        <v>9.7571901977062225E-2</v>
      </c>
    </row>
    <row r="3300" spans="2:7" x14ac:dyDescent="0.45">
      <c r="B3300" s="31">
        <v>3975</v>
      </c>
      <c r="C3300" s="32">
        <v>4.3352600187063217E-2</v>
      </c>
      <c r="F3300" s="33">
        <v>2648</v>
      </c>
      <c r="G3300" s="32">
        <v>9.7583897411823273E-2</v>
      </c>
    </row>
    <row r="3301" spans="2:7" x14ac:dyDescent="0.45">
      <c r="B3301" s="34">
        <v>4630</v>
      </c>
      <c r="C3301" s="32">
        <v>4.3362300843000412E-2</v>
      </c>
      <c r="F3301" s="33">
        <v>2008</v>
      </c>
      <c r="G3301" s="32">
        <v>9.7594797611236572E-2</v>
      </c>
    </row>
    <row r="3302" spans="2:7" x14ac:dyDescent="0.45">
      <c r="B3302" s="34">
        <v>2576</v>
      </c>
      <c r="C3302" s="32">
        <v>4.3370101600885391E-2</v>
      </c>
      <c r="F3302" s="33">
        <v>5891</v>
      </c>
      <c r="G3302" s="32">
        <v>9.761810302734375E-2</v>
      </c>
    </row>
    <row r="3303" spans="2:7" x14ac:dyDescent="0.45">
      <c r="B3303" s="31">
        <v>6513</v>
      </c>
      <c r="C3303" s="32">
        <v>4.3375700712203979E-2</v>
      </c>
      <c r="F3303" s="33">
        <v>5296</v>
      </c>
      <c r="G3303" s="32">
        <v>9.7649402916431427E-2</v>
      </c>
    </row>
    <row r="3304" spans="2:7" x14ac:dyDescent="0.45">
      <c r="B3304" s="34">
        <v>6259</v>
      </c>
      <c r="C3304" s="32">
        <v>4.3391101062297821E-2</v>
      </c>
      <c r="F3304" s="33">
        <v>3098</v>
      </c>
      <c r="G3304" s="32">
        <v>9.7668498754501343E-2</v>
      </c>
    </row>
    <row r="3305" spans="2:7" x14ac:dyDescent="0.45">
      <c r="B3305" s="34">
        <v>5171</v>
      </c>
      <c r="C3305" s="32">
        <v>4.3392200022935867E-2</v>
      </c>
      <c r="F3305" s="33">
        <v>6064</v>
      </c>
      <c r="G3305" s="32">
        <v>9.7673602402210236E-2</v>
      </c>
    </row>
    <row r="3306" spans="2:7" x14ac:dyDescent="0.45">
      <c r="B3306" s="34">
        <v>2912</v>
      </c>
      <c r="C3306" s="32">
        <v>4.3403398245573044E-2</v>
      </c>
      <c r="F3306" s="33">
        <v>4376</v>
      </c>
      <c r="G3306" s="32">
        <v>9.7694799304008484E-2</v>
      </c>
    </row>
    <row r="3307" spans="2:7" x14ac:dyDescent="0.45">
      <c r="B3307" s="34">
        <v>2338</v>
      </c>
      <c r="C3307" s="32">
        <v>4.3420501053333282E-2</v>
      </c>
      <c r="F3307" s="35">
        <v>1590</v>
      </c>
      <c r="G3307" s="32">
        <v>9.7705602645874023E-2</v>
      </c>
    </row>
    <row r="3308" spans="2:7" x14ac:dyDescent="0.45">
      <c r="B3308" s="34">
        <v>5944</v>
      </c>
      <c r="C3308" s="32">
        <v>4.3464701622724533E-2</v>
      </c>
      <c r="F3308" s="33">
        <v>2999</v>
      </c>
      <c r="G3308" s="32">
        <v>9.7733102738857269E-2</v>
      </c>
    </row>
    <row r="3309" spans="2:7" x14ac:dyDescent="0.45">
      <c r="B3309" s="34">
        <v>3919</v>
      </c>
      <c r="C3309" s="32">
        <v>4.3479800224304199E-2</v>
      </c>
      <c r="F3309" s="35">
        <v>1209</v>
      </c>
      <c r="G3309" s="32">
        <v>9.7738198935985565E-2</v>
      </c>
    </row>
    <row r="3310" spans="2:7" x14ac:dyDescent="0.45">
      <c r="B3310" s="34">
        <v>410</v>
      </c>
      <c r="C3310" s="32">
        <v>4.3493300676345825E-2</v>
      </c>
      <c r="F3310" s="35">
        <v>1014</v>
      </c>
      <c r="G3310" s="32">
        <v>9.774789959192276E-2</v>
      </c>
    </row>
    <row r="3311" spans="2:7" x14ac:dyDescent="0.45">
      <c r="B3311" s="34">
        <v>6266</v>
      </c>
      <c r="C3311" s="32">
        <v>4.3502699583768845E-2</v>
      </c>
      <c r="F3311" s="33">
        <v>1163</v>
      </c>
      <c r="G3311" s="32">
        <v>9.7817502915859222E-2</v>
      </c>
    </row>
    <row r="3312" spans="2:7" x14ac:dyDescent="0.45">
      <c r="B3312" s="34">
        <v>2627</v>
      </c>
      <c r="C3312" s="32">
        <v>4.3506700545549393E-2</v>
      </c>
      <c r="F3312" s="35">
        <v>6174</v>
      </c>
      <c r="G3312" s="32">
        <v>9.7830802202224731E-2</v>
      </c>
    </row>
    <row r="3313" spans="2:7" x14ac:dyDescent="0.45">
      <c r="B3313" s="34">
        <v>4748</v>
      </c>
      <c r="C3313" s="32">
        <v>4.3512199074029922E-2</v>
      </c>
      <c r="F3313" s="35">
        <v>4059</v>
      </c>
      <c r="G3313" s="32">
        <v>9.7852796316146851E-2</v>
      </c>
    </row>
    <row r="3314" spans="2:7" x14ac:dyDescent="0.45">
      <c r="B3314" s="34">
        <v>6811</v>
      </c>
      <c r="C3314" s="32">
        <v>4.3521098792552948E-2</v>
      </c>
      <c r="F3314" s="33">
        <v>1522</v>
      </c>
      <c r="G3314" s="32">
        <v>9.7855396568775177E-2</v>
      </c>
    </row>
    <row r="3315" spans="2:7" x14ac:dyDescent="0.45">
      <c r="B3315" s="34">
        <v>3593</v>
      </c>
      <c r="C3315" s="32">
        <v>4.3529901653528214E-2</v>
      </c>
      <c r="F3315" s="33">
        <v>619</v>
      </c>
      <c r="G3315" s="32">
        <v>9.7890600562095642E-2</v>
      </c>
    </row>
    <row r="3316" spans="2:7" x14ac:dyDescent="0.45">
      <c r="B3316" s="34">
        <v>3095</v>
      </c>
      <c r="C3316" s="32">
        <v>4.353569820523262E-2</v>
      </c>
      <c r="F3316" s="33">
        <v>6304</v>
      </c>
      <c r="G3316" s="32">
        <v>9.7930200397968292E-2</v>
      </c>
    </row>
    <row r="3317" spans="2:7" x14ac:dyDescent="0.45">
      <c r="B3317" s="31">
        <v>2850</v>
      </c>
      <c r="C3317" s="32">
        <v>4.3540999293327332E-2</v>
      </c>
      <c r="F3317" s="35">
        <v>1893</v>
      </c>
      <c r="G3317" s="32">
        <v>9.7932800650596619E-2</v>
      </c>
    </row>
    <row r="3318" spans="2:7" x14ac:dyDescent="0.45">
      <c r="B3318" s="34">
        <v>2137</v>
      </c>
      <c r="C3318" s="32">
        <v>4.3541800230741501E-2</v>
      </c>
      <c r="F3318" s="33">
        <v>3218</v>
      </c>
      <c r="G3318" s="32">
        <v>9.7933396697044373E-2</v>
      </c>
    </row>
    <row r="3319" spans="2:7" x14ac:dyDescent="0.45">
      <c r="B3319" s="34">
        <v>2167</v>
      </c>
      <c r="C3319" s="32">
        <v>4.354419931769371E-2</v>
      </c>
      <c r="F3319" s="35">
        <v>3420</v>
      </c>
      <c r="G3319" s="32">
        <v>9.7935698926448822E-2</v>
      </c>
    </row>
    <row r="3320" spans="2:7" x14ac:dyDescent="0.45">
      <c r="B3320" s="34">
        <v>1712</v>
      </c>
      <c r="C3320" s="32">
        <v>4.3547898530960083E-2</v>
      </c>
      <c r="F3320" s="33">
        <v>4510</v>
      </c>
      <c r="G3320" s="32">
        <v>9.7944997251033783E-2</v>
      </c>
    </row>
    <row r="3321" spans="2:7" x14ac:dyDescent="0.45">
      <c r="B3321" s="34">
        <v>2996</v>
      </c>
      <c r="C3321" s="32">
        <v>4.3553199619054794E-2</v>
      </c>
      <c r="F3321" s="35">
        <v>528</v>
      </c>
      <c r="G3321" s="32">
        <v>9.7966700792312622E-2</v>
      </c>
    </row>
    <row r="3322" spans="2:7" x14ac:dyDescent="0.45">
      <c r="B3322" s="34">
        <v>1747</v>
      </c>
      <c r="C3322" s="32">
        <v>4.3565601110458374E-2</v>
      </c>
      <c r="F3322" s="33">
        <v>2447</v>
      </c>
      <c r="G3322" s="32">
        <v>9.7977899014949799E-2</v>
      </c>
    </row>
    <row r="3323" spans="2:7" x14ac:dyDescent="0.45">
      <c r="B3323" s="34">
        <v>680</v>
      </c>
      <c r="C3323" s="32">
        <v>4.3567698448896408E-2</v>
      </c>
      <c r="F3323" s="35">
        <v>6258</v>
      </c>
      <c r="G3323" s="32">
        <v>9.8016597330570221E-2</v>
      </c>
    </row>
    <row r="3324" spans="2:7" x14ac:dyDescent="0.45">
      <c r="B3324" s="31">
        <v>5958</v>
      </c>
      <c r="C3324" s="32">
        <v>4.3572999536991119E-2</v>
      </c>
      <c r="F3324" s="33">
        <v>5708</v>
      </c>
      <c r="G3324" s="32">
        <v>9.8068803548812866E-2</v>
      </c>
    </row>
    <row r="3325" spans="2:7" x14ac:dyDescent="0.45">
      <c r="B3325" s="31">
        <v>2346</v>
      </c>
      <c r="C3325" s="32">
        <v>4.3588399887084961E-2</v>
      </c>
      <c r="F3325" s="33">
        <v>5480</v>
      </c>
      <c r="G3325" s="32">
        <v>9.8083503544330597E-2</v>
      </c>
    </row>
    <row r="3326" spans="2:7" x14ac:dyDescent="0.45">
      <c r="B3326" s="31">
        <v>5787</v>
      </c>
      <c r="C3326" s="32">
        <v>4.3602000921964645E-2</v>
      </c>
      <c r="F3326" s="33">
        <v>5930</v>
      </c>
      <c r="G3326" s="32">
        <v>9.8084501922130585E-2</v>
      </c>
    </row>
    <row r="3327" spans="2:7" x14ac:dyDescent="0.45">
      <c r="B3327" s="34">
        <v>4604</v>
      </c>
      <c r="C3327" s="32">
        <v>4.3605398386716843E-2</v>
      </c>
      <c r="F3327" s="35">
        <v>5478</v>
      </c>
      <c r="G3327" s="32">
        <v>9.8091103136539459E-2</v>
      </c>
    </row>
    <row r="3328" spans="2:7" x14ac:dyDescent="0.45">
      <c r="B3328" s="31">
        <v>4191</v>
      </c>
      <c r="C3328" s="32">
        <v>4.3610401451587677E-2</v>
      </c>
      <c r="F3328" s="33">
        <v>3944</v>
      </c>
      <c r="G3328" s="32">
        <v>9.8099298775196075E-2</v>
      </c>
    </row>
    <row r="3329" spans="2:7" x14ac:dyDescent="0.45">
      <c r="B3329" s="34">
        <v>131</v>
      </c>
      <c r="C3329" s="32">
        <v>4.3613798916339874E-2</v>
      </c>
      <c r="F3329" s="35">
        <v>3975</v>
      </c>
      <c r="G3329" s="32">
        <v>9.8124101758003235E-2</v>
      </c>
    </row>
    <row r="3330" spans="2:7" x14ac:dyDescent="0.45">
      <c r="B3330" s="31">
        <v>6957</v>
      </c>
      <c r="C3330" s="32">
        <v>4.3615400791168213E-2</v>
      </c>
      <c r="F3330" s="33">
        <v>3245</v>
      </c>
      <c r="G3330" s="32">
        <v>9.8124302923679352E-2</v>
      </c>
    </row>
    <row r="3331" spans="2:7" x14ac:dyDescent="0.45">
      <c r="B3331" s="34">
        <v>4225</v>
      </c>
      <c r="C3331" s="32">
        <v>4.3637901544570923E-2</v>
      </c>
      <c r="F3331" s="35">
        <v>5241</v>
      </c>
      <c r="G3331" s="32">
        <v>9.8134398460388184E-2</v>
      </c>
    </row>
    <row r="3332" spans="2:7" x14ac:dyDescent="0.45">
      <c r="B3332" s="31">
        <v>1374</v>
      </c>
      <c r="C3332" s="32">
        <v>4.3642099946737289E-2</v>
      </c>
      <c r="F3332" s="33">
        <v>887</v>
      </c>
      <c r="G3332" s="32">
        <v>9.8167397081851959E-2</v>
      </c>
    </row>
    <row r="3333" spans="2:7" x14ac:dyDescent="0.45">
      <c r="B3333" s="34">
        <v>6034</v>
      </c>
      <c r="C3333" s="32">
        <v>4.3650198727846146E-2</v>
      </c>
      <c r="F3333" s="33">
        <v>6287</v>
      </c>
      <c r="G3333" s="32">
        <v>9.817899763584137E-2</v>
      </c>
    </row>
    <row r="3334" spans="2:7" x14ac:dyDescent="0.45">
      <c r="B3334" s="31">
        <v>2781</v>
      </c>
      <c r="C3334" s="32">
        <v>4.367079958319664E-2</v>
      </c>
      <c r="F3334" s="33">
        <v>1055</v>
      </c>
      <c r="G3334" s="32">
        <v>9.8200298845767975E-2</v>
      </c>
    </row>
    <row r="3335" spans="2:7" x14ac:dyDescent="0.45">
      <c r="B3335" s="34">
        <v>2102</v>
      </c>
      <c r="C3335" s="32">
        <v>4.3710000813007355E-2</v>
      </c>
      <c r="F3335" s="33">
        <v>3145</v>
      </c>
      <c r="G3335" s="32">
        <v>9.8204098641872406E-2</v>
      </c>
    </row>
    <row r="3336" spans="2:7" x14ac:dyDescent="0.45">
      <c r="B3336" s="34">
        <v>626</v>
      </c>
      <c r="C3336" s="32">
        <v>4.3721698224544525E-2</v>
      </c>
      <c r="F3336" s="33">
        <v>4717</v>
      </c>
      <c r="G3336" s="32">
        <v>9.8217599093914032E-2</v>
      </c>
    </row>
    <row r="3337" spans="2:7" x14ac:dyDescent="0.45">
      <c r="B3337" s="34">
        <v>7121</v>
      </c>
      <c r="C3337" s="32">
        <v>4.3725501745939255E-2</v>
      </c>
      <c r="F3337" s="35">
        <v>1803</v>
      </c>
      <c r="G3337" s="32">
        <v>9.8234601318836212E-2</v>
      </c>
    </row>
    <row r="3338" spans="2:7" x14ac:dyDescent="0.45">
      <c r="B3338" s="31">
        <v>2802</v>
      </c>
      <c r="C3338" s="32">
        <v>4.3728798627853394E-2</v>
      </c>
      <c r="F3338" s="35">
        <v>312</v>
      </c>
      <c r="G3338" s="32">
        <v>9.8248302936553955E-2</v>
      </c>
    </row>
    <row r="3339" spans="2:7" x14ac:dyDescent="0.45">
      <c r="B3339" s="34">
        <v>5651</v>
      </c>
      <c r="C3339" s="32">
        <v>4.3729100376367569E-2</v>
      </c>
      <c r="F3339" s="33">
        <v>5615</v>
      </c>
      <c r="G3339" s="32">
        <v>9.8318800330162048E-2</v>
      </c>
    </row>
    <row r="3340" spans="2:7" x14ac:dyDescent="0.45">
      <c r="B3340" s="34">
        <v>5918</v>
      </c>
      <c r="C3340" s="32">
        <v>4.3732300400733948E-2</v>
      </c>
      <c r="F3340" s="33">
        <v>5042</v>
      </c>
      <c r="G3340" s="32">
        <v>9.8328098654747009E-2</v>
      </c>
    </row>
    <row r="3341" spans="2:7" x14ac:dyDescent="0.45">
      <c r="B3341" s="34">
        <v>854</v>
      </c>
      <c r="C3341" s="32">
        <v>4.3733999133110046E-2</v>
      </c>
      <c r="F3341" s="35">
        <v>5532</v>
      </c>
      <c r="G3341" s="32">
        <v>9.8329097032546997E-2</v>
      </c>
    </row>
    <row r="3342" spans="2:7" x14ac:dyDescent="0.45">
      <c r="B3342" s="34">
        <v>749</v>
      </c>
      <c r="C3342" s="32">
        <v>4.3777398765087128E-2</v>
      </c>
      <c r="F3342" s="33">
        <v>1600</v>
      </c>
      <c r="G3342" s="32">
        <v>9.8358698189258575E-2</v>
      </c>
    </row>
    <row r="3343" spans="2:7" x14ac:dyDescent="0.45">
      <c r="B3343" s="31">
        <v>1974</v>
      </c>
      <c r="C3343" s="32">
        <v>4.3826300650835037E-2</v>
      </c>
      <c r="F3343" s="33">
        <v>2368</v>
      </c>
      <c r="G3343" s="32">
        <v>9.8363697528839111E-2</v>
      </c>
    </row>
    <row r="3344" spans="2:7" x14ac:dyDescent="0.45">
      <c r="B3344" s="31">
        <v>7173</v>
      </c>
      <c r="C3344" s="32">
        <v>4.3829299509525299E-2</v>
      </c>
      <c r="F3344" s="35">
        <v>411</v>
      </c>
      <c r="G3344" s="32">
        <v>9.8385199904441833E-2</v>
      </c>
    </row>
    <row r="3345" spans="2:7" x14ac:dyDescent="0.45">
      <c r="B3345" s="31">
        <v>2409</v>
      </c>
      <c r="C3345" s="32">
        <v>4.3832201510667801E-2</v>
      </c>
      <c r="F3345" s="33">
        <v>4480</v>
      </c>
      <c r="G3345" s="32">
        <v>9.841349720954895E-2</v>
      </c>
    </row>
    <row r="3346" spans="2:7" x14ac:dyDescent="0.45">
      <c r="B3346" s="31">
        <v>5559</v>
      </c>
      <c r="C3346" s="32">
        <v>4.3841499835252762E-2</v>
      </c>
      <c r="F3346" s="35">
        <v>843</v>
      </c>
      <c r="G3346" s="32">
        <v>9.8426498472690582E-2</v>
      </c>
    </row>
    <row r="3347" spans="2:7" x14ac:dyDescent="0.45">
      <c r="B3347" s="34">
        <v>3949</v>
      </c>
      <c r="C3347" s="32">
        <v>4.3849900364875793E-2</v>
      </c>
      <c r="F3347" s="33">
        <v>4622</v>
      </c>
      <c r="G3347" s="32">
        <v>9.8462902009487152E-2</v>
      </c>
    </row>
    <row r="3348" spans="2:7" x14ac:dyDescent="0.45">
      <c r="B3348" s="31">
        <v>5385</v>
      </c>
      <c r="C3348" s="32">
        <v>4.385019838809967E-2</v>
      </c>
      <c r="F3348" s="33">
        <v>1273</v>
      </c>
      <c r="G3348" s="32">
        <v>9.8486803472042084E-2</v>
      </c>
    </row>
    <row r="3349" spans="2:7" x14ac:dyDescent="0.45">
      <c r="B3349" s="31">
        <v>2118</v>
      </c>
      <c r="C3349" s="32">
        <v>4.3864000588655472E-2</v>
      </c>
      <c r="F3349" s="33">
        <v>3332</v>
      </c>
      <c r="G3349" s="32">
        <v>9.8521500825881958E-2</v>
      </c>
    </row>
    <row r="3350" spans="2:7" x14ac:dyDescent="0.45">
      <c r="B3350" s="34">
        <v>2101</v>
      </c>
      <c r="C3350" s="32">
        <v>4.3871000409126282E-2</v>
      </c>
      <c r="F3350" s="35">
        <v>1908</v>
      </c>
      <c r="G3350" s="32">
        <v>9.8548702895641327E-2</v>
      </c>
    </row>
    <row r="3351" spans="2:7" x14ac:dyDescent="0.45">
      <c r="B3351" s="34">
        <v>185</v>
      </c>
      <c r="C3351" s="32">
        <v>4.3873801827430725E-2</v>
      </c>
      <c r="F3351" s="33">
        <v>4486</v>
      </c>
      <c r="G3351" s="32">
        <v>9.8558597266674042E-2</v>
      </c>
    </row>
    <row r="3352" spans="2:7" x14ac:dyDescent="0.45">
      <c r="B3352" s="34">
        <v>4984</v>
      </c>
      <c r="C3352" s="32">
        <v>4.3876700103282928E-2</v>
      </c>
      <c r="F3352" s="33">
        <v>1277</v>
      </c>
      <c r="G3352" s="32">
        <v>9.8560802638530731E-2</v>
      </c>
    </row>
    <row r="3353" spans="2:7" x14ac:dyDescent="0.45">
      <c r="B3353" s="31">
        <v>1434</v>
      </c>
      <c r="C3353" s="32">
        <v>4.3884899467229843E-2</v>
      </c>
      <c r="F3353" s="33">
        <v>1570</v>
      </c>
      <c r="G3353" s="32">
        <v>9.8573297262191772E-2</v>
      </c>
    </row>
    <row r="3354" spans="2:7" x14ac:dyDescent="0.45">
      <c r="B3354" s="31">
        <v>3672</v>
      </c>
      <c r="C3354" s="32">
        <v>4.3896500021219254E-2</v>
      </c>
      <c r="F3354" s="33">
        <v>5254</v>
      </c>
      <c r="G3354" s="32">
        <v>9.8594598472118378E-2</v>
      </c>
    </row>
    <row r="3355" spans="2:7" x14ac:dyDescent="0.45">
      <c r="B3355" s="34">
        <v>4103</v>
      </c>
      <c r="C3355" s="32">
        <v>4.3909598141908646E-2</v>
      </c>
      <c r="F3355" s="35">
        <v>2490</v>
      </c>
      <c r="G3355" s="32">
        <v>9.859669953584671E-2</v>
      </c>
    </row>
    <row r="3356" spans="2:7" x14ac:dyDescent="0.45">
      <c r="B3356" s="31">
        <v>5541</v>
      </c>
      <c r="C3356" s="32">
        <v>4.3921798467636108E-2</v>
      </c>
      <c r="F3356" s="33">
        <v>1589</v>
      </c>
      <c r="G3356" s="32">
        <v>9.861910343170166E-2</v>
      </c>
    </row>
    <row r="3357" spans="2:7" x14ac:dyDescent="0.45">
      <c r="B3357" s="34">
        <v>4864</v>
      </c>
      <c r="C3357" s="32">
        <v>4.3929599225521088E-2</v>
      </c>
      <c r="F3357" s="33">
        <v>3476</v>
      </c>
      <c r="G3357" s="32">
        <v>9.8637200891971588E-2</v>
      </c>
    </row>
    <row r="3358" spans="2:7" x14ac:dyDescent="0.45">
      <c r="B3358" s="31">
        <v>4086</v>
      </c>
      <c r="C3358" s="32">
        <v>4.394020140171051E-2</v>
      </c>
      <c r="F3358" s="33">
        <v>1378</v>
      </c>
      <c r="G3358" s="32">
        <v>9.8643496632575989E-2</v>
      </c>
    </row>
    <row r="3359" spans="2:7" x14ac:dyDescent="0.45">
      <c r="B3359" s="34">
        <v>6307</v>
      </c>
      <c r="C3359" s="32">
        <v>4.3941400945186615E-2</v>
      </c>
      <c r="F3359" s="33">
        <v>3574</v>
      </c>
      <c r="G3359" s="32">
        <v>9.8654597997665405E-2</v>
      </c>
    </row>
    <row r="3360" spans="2:7" x14ac:dyDescent="0.45">
      <c r="B3360" s="31">
        <v>369</v>
      </c>
      <c r="C3360" s="32">
        <v>4.3947398662567139E-2</v>
      </c>
      <c r="F3360" s="33">
        <v>932</v>
      </c>
      <c r="G3360" s="32">
        <v>9.8665900528430939E-2</v>
      </c>
    </row>
    <row r="3361" spans="2:7" x14ac:dyDescent="0.45">
      <c r="B3361" s="31">
        <v>2583</v>
      </c>
      <c r="C3361" s="32">
        <v>4.3954599648714066E-2</v>
      </c>
      <c r="F3361" s="33">
        <v>2695</v>
      </c>
      <c r="G3361" s="32">
        <v>9.8677799105644226E-2</v>
      </c>
    </row>
    <row r="3362" spans="2:7" x14ac:dyDescent="0.45">
      <c r="B3362" s="34">
        <v>6727</v>
      </c>
      <c r="C3362" s="32">
        <v>4.3965298682451248E-2</v>
      </c>
      <c r="F3362" s="35">
        <v>3201</v>
      </c>
      <c r="G3362" s="32">
        <v>9.8688103258609772E-2</v>
      </c>
    </row>
    <row r="3363" spans="2:7" x14ac:dyDescent="0.45">
      <c r="B3363" s="34">
        <v>1696</v>
      </c>
      <c r="C3363" s="32">
        <v>4.3971501290798187E-2</v>
      </c>
      <c r="F3363" s="33">
        <v>898</v>
      </c>
      <c r="G3363" s="32">
        <v>9.8710000514984131E-2</v>
      </c>
    </row>
    <row r="3364" spans="2:7" x14ac:dyDescent="0.45">
      <c r="B3364" s="31">
        <v>4341</v>
      </c>
      <c r="C3364" s="32">
        <v>4.3978899717330933E-2</v>
      </c>
      <c r="F3364" s="33">
        <v>1288</v>
      </c>
      <c r="G3364" s="32">
        <v>9.8719201982021332E-2</v>
      </c>
    </row>
    <row r="3365" spans="2:7" x14ac:dyDescent="0.45">
      <c r="B3365" s="31">
        <v>4779</v>
      </c>
      <c r="C3365" s="32">
        <v>4.399460181593895E-2</v>
      </c>
      <c r="F3365" s="33">
        <v>3109</v>
      </c>
      <c r="G3365" s="32">
        <v>9.8728597164154053E-2</v>
      </c>
    </row>
    <row r="3366" spans="2:7" x14ac:dyDescent="0.45">
      <c r="B3366" s="31">
        <v>6150</v>
      </c>
      <c r="C3366" s="32">
        <v>4.4022098183631897E-2</v>
      </c>
      <c r="F3366" s="35">
        <v>2136</v>
      </c>
      <c r="G3366" s="32">
        <v>9.8745398223400116E-2</v>
      </c>
    </row>
    <row r="3367" spans="2:7" x14ac:dyDescent="0.45">
      <c r="B3367" s="34">
        <v>5993</v>
      </c>
      <c r="C3367" s="32">
        <v>4.4029898941516876E-2</v>
      </c>
      <c r="F3367" s="35">
        <v>6294</v>
      </c>
      <c r="G3367" s="32">
        <v>9.8762199282646179E-2</v>
      </c>
    </row>
    <row r="3368" spans="2:7" x14ac:dyDescent="0.45">
      <c r="B3368" s="34">
        <v>2090</v>
      </c>
      <c r="C3368" s="32">
        <v>4.4049400836229324E-2</v>
      </c>
      <c r="F3368" s="35">
        <v>4362</v>
      </c>
      <c r="G3368" s="32">
        <v>9.8763696849346161E-2</v>
      </c>
    </row>
    <row r="3369" spans="2:7" x14ac:dyDescent="0.45">
      <c r="B3369" s="34">
        <v>6413</v>
      </c>
      <c r="C3369" s="32">
        <v>4.4049501419067383E-2</v>
      </c>
      <c r="F3369" s="35">
        <v>714</v>
      </c>
      <c r="G3369" s="32">
        <v>9.876830130815506E-2</v>
      </c>
    </row>
    <row r="3370" spans="2:7" x14ac:dyDescent="0.45">
      <c r="B3370" s="34">
        <v>1126</v>
      </c>
      <c r="C3370" s="32">
        <v>4.4066701084375381E-2</v>
      </c>
      <c r="F3370" s="33">
        <v>3752</v>
      </c>
      <c r="G3370" s="32">
        <v>9.8770797252655029E-2</v>
      </c>
    </row>
    <row r="3371" spans="2:7" x14ac:dyDescent="0.45">
      <c r="B3371" s="31">
        <v>1935</v>
      </c>
      <c r="C3371" s="32">
        <v>4.40668985247612E-2</v>
      </c>
      <c r="F3371" s="33">
        <v>1033</v>
      </c>
      <c r="G3371" s="32">
        <v>9.8809301853179932E-2</v>
      </c>
    </row>
    <row r="3372" spans="2:7" x14ac:dyDescent="0.45">
      <c r="B3372" s="31">
        <v>6387</v>
      </c>
      <c r="C3372" s="32">
        <v>4.4079400599002838E-2</v>
      </c>
      <c r="F3372" s="35">
        <v>3735</v>
      </c>
      <c r="G3372" s="32">
        <v>9.8820701241493225E-2</v>
      </c>
    </row>
    <row r="3373" spans="2:7" x14ac:dyDescent="0.45">
      <c r="B3373" s="34">
        <v>1874</v>
      </c>
      <c r="C3373" s="32">
        <v>4.4085100293159485E-2</v>
      </c>
      <c r="F3373" s="33">
        <v>5191</v>
      </c>
      <c r="G3373" s="32">
        <v>9.8829500377178192E-2</v>
      </c>
    </row>
    <row r="3374" spans="2:7" x14ac:dyDescent="0.45">
      <c r="B3374" s="34">
        <v>6587</v>
      </c>
      <c r="C3374" s="32">
        <v>4.4087398797273636E-2</v>
      </c>
      <c r="F3374" s="35">
        <v>1368</v>
      </c>
      <c r="G3374" s="32">
        <v>9.8840199410915375E-2</v>
      </c>
    </row>
    <row r="3375" spans="2:7" x14ac:dyDescent="0.45">
      <c r="B3375" s="34">
        <v>4796</v>
      </c>
      <c r="C3375" s="32">
        <v>4.4095300137996674E-2</v>
      </c>
      <c r="F3375" s="33">
        <v>5951</v>
      </c>
      <c r="G3375" s="32">
        <v>9.8875902593135834E-2</v>
      </c>
    </row>
    <row r="3376" spans="2:7" x14ac:dyDescent="0.45">
      <c r="B3376" s="34">
        <v>6592</v>
      </c>
      <c r="C3376" s="32">
        <v>4.4135101139545441E-2</v>
      </c>
      <c r="F3376" s="35">
        <v>3909</v>
      </c>
      <c r="G3376" s="32">
        <v>9.8890796303749084E-2</v>
      </c>
    </row>
    <row r="3377" spans="2:7" x14ac:dyDescent="0.45">
      <c r="B3377" s="31">
        <v>3882</v>
      </c>
      <c r="C3377" s="32">
        <v>4.4137101620435715E-2</v>
      </c>
      <c r="F3377" s="33">
        <v>5362</v>
      </c>
      <c r="G3377" s="32">
        <v>9.8903797566890717E-2</v>
      </c>
    </row>
    <row r="3378" spans="2:7" x14ac:dyDescent="0.45">
      <c r="B3378" s="34">
        <v>2431</v>
      </c>
      <c r="C3378" s="32">
        <v>4.4145200401544571E-2</v>
      </c>
      <c r="F3378" s="35">
        <v>429</v>
      </c>
      <c r="G3378" s="32">
        <v>9.894859790802002E-2</v>
      </c>
    </row>
    <row r="3379" spans="2:7" x14ac:dyDescent="0.45">
      <c r="B3379" s="34">
        <v>2170</v>
      </c>
      <c r="C3379" s="32">
        <v>4.4164501130580902E-2</v>
      </c>
      <c r="F3379" s="35">
        <v>1491</v>
      </c>
      <c r="G3379" s="32">
        <v>9.8953299224376678E-2</v>
      </c>
    </row>
    <row r="3380" spans="2:7" x14ac:dyDescent="0.45">
      <c r="B3380" s="34">
        <v>4550</v>
      </c>
      <c r="C3380" s="32">
        <v>4.4167399406433105E-2</v>
      </c>
      <c r="F3380" s="35">
        <v>2037</v>
      </c>
      <c r="G3380" s="32">
        <v>9.8975598812103271E-2</v>
      </c>
    </row>
    <row r="3381" spans="2:7" x14ac:dyDescent="0.45">
      <c r="B3381" s="34">
        <v>4214</v>
      </c>
      <c r="C3381" s="32">
        <v>4.4172998517751694E-2</v>
      </c>
      <c r="F3381" s="35">
        <v>3750</v>
      </c>
      <c r="G3381" s="32">
        <v>9.8980799317359924E-2</v>
      </c>
    </row>
    <row r="3382" spans="2:7" x14ac:dyDescent="0.45">
      <c r="B3382" s="34">
        <v>6176</v>
      </c>
      <c r="C3382" s="32">
        <v>4.4173698872327805E-2</v>
      </c>
      <c r="F3382" s="33">
        <v>4412</v>
      </c>
      <c r="G3382" s="32">
        <v>9.8981201648712158E-2</v>
      </c>
    </row>
    <row r="3383" spans="2:7" x14ac:dyDescent="0.45">
      <c r="B3383" s="34">
        <v>1162</v>
      </c>
      <c r="C3383" s="32">
        <v>4.4175498187541962E-2</v>
      </c>
      <c r="F3383" s="33">
        <v>3115</v>
      </c>
      <c r="G3383" s="32">
        <v>9.8998099565505981E-2</v>
      </c>
    </row>
    <row r="3384" spans="2:7" x14ac:dyDescent="0.45">
      <c r="B3384" s="31">
        <v>2232</v>
      </c>
      <c r="C3384" s="32">
        <v>4.4192001223564148E-2</v>
      </c>
      <c r="F3384" s="33">
        <v>452</v>
      </c>
      <c r="G3384" s="32">
        <v>9.8999097943305969E-2</v>
      </c>
    </row>
    <row r="3385" spans="2:7" x14ac:dyDescent="0.45">
      <c r="B3385" s="34">
        <v>2947</v>
      </c>
      <c r="C3385" s="32">
        <v>4.4233899563550949E-2</v>
      </c>
      <c r="F3385" s="33">
        <v>5735</v>
      </c>
      <c r="G3385" s="32">
        <v>9.9035002291202545E-2</v>
      </c>
    </row>
    <row r="3386" spans="2:7" x14ac:dyDescent="0.45">
      <c r="B3386" s="34">
        <v>6230</v>
      </c>
      <c r="C3386" s="32">
        <v>4.4261999428272247E-2</v>
      </c>
      <c r="F3386" s="33">
        <v>1889</v>
      </c>
      <c r="G3386" s="32">
        <v>9.9062599241733551E-2</v>
      </c>
    </row>
    <row r="3387" spans="2:7" x14ac:dyDescent="0.45">
      <c r="B3387" s="34">
        <v>3472</v>
      </c>
      <c r="C3387" s="32">
        <v>4.4264499098062515E-2</v>
      </c>
      <c r="F3387" s="33">
        <v>4885</v>
      </c>
      <c r="G3387" s="32">
        <v>9.907589852809906E-2</v>
      </c>
    </row>
    <row r="3388" spans="2:7" x14ac:dyDescent="0.45">
      <c r="B3388" s="31">
        <v>3378</v>
      </c>
      <c r="C3388" s="32">
        <v>4.4270198792219162E-2</v>
      </c>
      <c r="F3388" s="35">
        <v>3174</v>
      </c>
      <c r="G3388" s="32">
        <v>9.9082402884960175E-2</v>
      </c>
    </row>
    <row r="3389" spans="2:7" x14ac:dyDescent="0.45">
      <c r="B3389" s="34">
        <v>7051</v>
      </c>
      <c r="C3389" s="32">
        <v>4.4271700084209442E-2</v>
      </c>
      <c r="F3389" s="35">
        <v>483</v>
      </c>
      <c r="G3389" s="32">
        <v>9.9090598523616791E-2</v>
      </c>
    </row>
    <row r="3390" spans="2:7" x14ac:dyDescent="0.45">
      <c r="B3390" s="34">
        <v>2272</v>
      </c>
      <c r="C3390" s="32">
        <v>4.4277001172304153E-2</v>
      </c>
      <c r="F3390" s="35">
        <v>3324</v>
      </c>
      <c r="G3390" s="32">
        <v>9.9096700549125671E-2</v>
      </c>
    </row>
    <row r="3391" spans="2:7" x14ac:dyDescent="0.45">
      <c r="B3391" s="31">
        <v>3390</v>
      </c>
      <c r="C3391" s="32">
        <v>4.4278599321842194E-2</v>
      </c>
      <c r="F3391" s="33">
        <v>4073</v>
      </c>
      <c r="G3391" s="32">
        <v>9.9104799330234528E-2</v>
      </c>
    </row>
    <row r="3392" spans="2:7" x14ac:dyDescent="0.45">
      <c r="B3392" s="34">
        <v>6352</v>
      </c>
      <c r="C3392" s="32">
        <v>4.4284198433160782E-2</v>
      </c>
      <c r="F3392" s="35">
        <v>4884</v>
      </c>
      <c r="G3392" s="32">
        <v>9.9109798669815063E-2</v>
      </c>
    </row>
    <row r="3393" spans="2:7" x14ac:dyDescent="0.45">
      <c r="B3393" s="31">
        <v>6447</v>
      </c>
      <c r="C3393" s="32">
        <v>4.4294498860836029E-2</v>
      </c>
      <c r="F3393" s="33">
        <v>5987</v>
      </c>
      <c r="G3393" s="32">
        <v>9.9118702113628387E-2</v>
      </c>
    </row>
    <row r="3394" spans="2:7" x14ac:dyDescent="0.45">
      <c r="B3394" s="31">
        <v>2418</v>
      </c>
      <c r="C3394" s="32">
        <v>4.4297799468040466E-2</v>
      </c>
      <c r="F3394" s="33">
        <v>4111</v>
      </c>
      <c r="G3394" s="32">
        <v>9.9129997193813324E-2</v>
      </c>
    </row>
    <row r="3395" spans="2:7" x14ac:dyDescent="0.45">
      <c r="B3395" s="34">
        <v>6628</v>
      </c>
      <c r="C3395" s="32">
        <v>4.430830106139183E-2</v>
      </c>
      <c r="F3395" s="35">
        <v>5145</v>
      </c>
      <c r="G3395" s="32">
        <v>9.9159002304077148E-2</v>
      </c>
    </row>
    <row r="3396" spans="2:7" x14ac:dyDescent="0.45">
      <c r="B3396" s="34">
        <v>6796</v>
      </c>
      <c r="C3396" s="32">
        <v>4.4314701110124588E-2</v>
      </c>
      <c r="F3396" s="35">
        <v>825</v>
      </c>
      <c r="G3396" s="32">
        <v>9.9176101386547089E-2</v>
      </c>
    </row>
    <row r="3397" spans="2:7" x14ac:dyDescent="0.45">
      <c r="B3397" s="34">
        <v>5663</v>
      </c>
      <c r="C3397" s="32">
        <v>4.4324301183223724E-2</v>
      </c>
      <c r="F3397" s="35">
        <v>5877</v>
      </c>
      <c r="G3397" s="32">
        <v>9.9196501076221466E-2</v>
      </c>
    </row>
    <row r="3398" spans="2:7" x14ac:dyDescent="0.45">
      <c r="B3398" s="34">
        <v>3280</v>
      </c>
      <c r="C3398" s="32">
        <v>4.4352099299430847E-2</v>
      </c>
      <c r="F3398" s="33">
        <v>3989</v>
      </c>
      <c r="G3398" s="32">
        <v>9.9257096648216248E-2</v>
      </c>
    </row>
    <row r="3399" spans="2:7" x14ac:dyDescent="0.45">
      <c r="B3399" s="34">
        <v>1366</v>
      </c>
      <c r="C3399" s="32">
        <v>4.4356100261211395E-2</v>
      </c>
      <c r="F3399" s="33">
        <v>2279</v>
      </c>
      <c r="G3399" s="32">
        <v>9.9303603172302246E-2</v>
      </c>
    </row>
    <row r="3400" spans="2:7" x14ac:dyDescent="0.45">
      <c r="B3400" s="31">
        <v>4347</v>
      </c>
      <c r="C3400" s="32">
        <v>4.4360298663377762E-2</v>
      </c>
      <c r="F3400" s="35">
        <v>1794</v>
      </c>
      <c r="G3400" s="32">
        <v>9.9354200065135956E-2</v>
      </c>
    </row>
    <row r="3401" spans="2:7" x14ac:dyDescent="0.45">
      <c r="B3401" s="34">
        <v>3743</v>
      </c>
      <c r="C3401" s="32">
        <v>4.4365398585796356E-2</v>
      </c>
      <c r="F3401" s="33">
        <v>4727</v>
      </c>
      <c r="G3401" s="32">
        <v>9.9359698593616486E-2</v>
      </c>
    </row>
    <row r="3402" spans="2:7" x14ac:dyDescent="0.45">
      <c r="B3402" s="34">
        <v>1852</v>
      </c>
      <c r="C3402" s="32">
        <v>4.4372301548719406E-2</v>
      </c>
      <c r="F3402" s="33">
        <v>2476</v>
      </c>
      <c r="G3402" s="32">
        <v>9.9370397627353668E-2</v>
      </c>
    </row>
    <row r="3403" spans="2:7" x14ac:dyDescent="0.45">
      <c r="B3403" s="34">
        <v>3011</v>
      </c>
      <c r="C3403" s="32">
        <v>4.4373799115419388E-2</v>
      </c>
      <c r="F3403" s="33">
        <v>2236</v>
      </c>
      <c r="G3403" s="32">
        <v>9.9384896457195282E-2</v>
      </c>
    </row>
    <row r="3404" spans="2:7" x14ac:dyDescent="0.45">
      <c r="B3404" s="34">
        <v>2626</v>
      </c>
      <c r="C3404" s="32">
        <v>4.4376999139785767E-2</v>
      </c>
      <c r="F3404" s="33">
        <v>6011</v>
      </c>
      <c r="G3404" s="32">
        <v>9.9410399794578552E-2</v>
      </c>
    </row>
    <row r="3405" spans="2:7" x14ac:dyDescent="0.45">
      <c r="B3405" s="31">
        <v>2667</v>
      </c>
      <c r="C3405" s="32">
        <v>4.4398199766874313E-2</v>
      </c>
      <c r="F3405" s="33">
        <v>5314</v>
      </c>
      <c r="G3405" s="32">
        <v>9.9432602524757385E-2</v>
      </c>
    </row>
    <row r="3406" spans="2:7" x14ac:dyDescent="0.45">
      <c r="B3406" s="34">
        <v>6407</v>
      </c>
      <c r="C3406" s="32">
        <v>4.440080001950264E-2</v>
      </c>
      <c r="F3406" s="35">
        <v>4887</v>
      </c>
      <c r="G3406" s="32">
        <v>9.9440000951290131E-2</v>
      </c>
    </row>
    <row r="3407" spans="2:7" x14ac:dyDescent="0.45">
      <c r="B3407" s="34">
        <v>6785</v>
      </c>
      <c r="C3407" s="32">
        <v>4.4401198625564575E-2</v>
      </c>
      <c r="F3407" s="35">
        <v>1362</v>
      </c>
      <c r="G3407" s="32">
        <v>9.9446401000022888E-2</v>
      </c>
    </row>
    <row r="3408" spans="2:7" x14ac:dyDescent="0.45">
      <c r="B3408" s="34">
        <v>1816</v>
      </c>
      <c r="C3408" s="32">
        <v>4.441550001502037E-2</v>
      </c>
      <c r="F3408" s="33">
        <v>1165</v>
      </c>
      <c r="G3408" s="32">
        <v>9.9455900490283966E-2</v>
      </c>
    </row>
    <row r="3409" spans="2:7" x14ac:dyDescent="0.45">
      <c r="B3409" s="34">
        <v>2825</v>
      </c>
      <c r="C3409" s="32">
        <v>4.4416598975658417E-2</v>
      </c>
      <c r="F3409" s="35">
        <v>2436</v>
      </c>
      <c r="G3409" s="32">
        <v>9.9486701190471649E-2</v>
      </c>
    </row>
    <row r="3410" spans="2:7" x14ac:dyDescent="0.45">
      <c r="B3410" s="31">
        <v>4860</v>
      </c>
      <c r="C3410" s="32">
        <v>4.4433601200580597E-2</v>
      </c>
      <c r="F3410" s="33">
        <v>1015</v>
      </c>
      <c r="G3410" s="32">
        <v>9.9545702338218689E-2</v>
      </c>
    </row>
    <row r="3411" spans="2:7" x14ac:dyDescent="0.45">
      <c r="B3411" s="31">
        <v>2295</v>
      </c>
      <c r="C3411" s="32">
        <v>4.4437799602746964E-2</v>
      </c>
      <c r="F3411" s="33">
        <v>671</v>
      </c>
      <c r="G3411" s="32">
        <v>9.9620603024959564E-2</v>
      </c>
    </row>
    <row r="3412" spans="2:7" x14ac:dyDescent="0.45">
      <c r="B3412" s="31">
        <v>2070</v>
      </c>
      <c r="C3412" s="32">
        <v>4.4439401477575302E-2</v>
      </c>
      <c r="F3412" s="35">
        <v>1326</v>
      </c>
      <c r="G3412" s="32">
        <v>9.9682003259658813E-2</v>
      </c>
    </row>
    <row r="3413" spans="2:7" x14ac:dyDescent="0.45">
      <c r="B3413" s="34">
        <v>4198</v>
      </c>
      <c r="C3413" s="32">
        <v>4.4464301317930222E-2</v>
      </c>
      <c r="F3413" s="35">
        <v>330</v>
      </c>
      <c r="G3413" s="32">
        <v>9.9684402346611023E-2</v>
      </c>
    </row>
    <row r="3414" spans="2:7" x14ac:dyDescent="0.45">
      <c r="B3414" s="34">
        <v>3866</v>
      </c>
      <c r="C3414" s="32">
        <v>4.4473800808191299E-2</v>
      </c>
      <c r="F3414" s="35">
        <v>3066</v>
      </c>
      <c r="G3414" s="32">
        <v>9.9684402346611023E-2</v>
      </c>
    </row>
    <row r="3415" spans="2:7" x14ac:dyDescent="0.45">
      <c r="B3415" s="34">
        <v>5876</v>
      </c>
      <c r="C3415" s="32">
        <v>4.4481098651885986E-2</v>
      </c>
      <c r="F3415" s="33">
        <v>49</v>
      </c>
      <c r="G3415" s="32">
        <v>9.9706001579761505E-2</v>
      </c>
    </row>
    <row r="3416" spans="2:7" x14ac:dyDescent="0.45">
      <c r="B3416" s="34">
        <v>2356</v>
      </c>
      <c r="C3416" s="32">
        <v>4.4495899230241776E-2</v>
      </c>
      <c r="F3416" s="33">
        <v>4444</v>
      </c>
      <c r="G3416" s="32">
        <v>9.9725499749183655E-2</v>
      </c>
    </row>
    <row r="3417" spans="2:7" x14ac:dyDescent="0.45">
      <c r="B3417" s="34">
        <v>3518</v>
      </c>
      <c r="C3417" s="32">
        <v>4.4498998671770096E-2</v>
      </c>
      <c r="F3417" s="33">
        <v>253</v>
      </c>
      <c r="G3417" s="32">
        <v>9.9731199443340302E-2</v>
      </c>
    </row>
    <row r="3418" spans="2:7" x14ac:dyDescent="0.45">
      <c r="B3418" s="31">
        <v>5325</v>
      </c>
      <c r="C3418" s="32">
        <v>4.4501200318336487E-2</v>
      </c>
      <c r="F3418" s="35">
        <v>3858</v>
      </c>
      <c r="G3418" s="32">
        <v>9.9731996655464172E-2</v>
      </c>
    </row>
    <row r="3419" spans="2:7" x14ac:dyDescent="0.45">
      <c r="B3419" s="31">
        <v>1242</v>
      </c>
      <c r="C3419" s="32">
        <v>4.4509399682283401E-2</v>
      </c>
      <c r="F3419" s="33">
        <v>2617</v>
      </c>
      <c r="G3419" s="32">
        <v>9.9751196801662445E-2</v>
      </c>
    </row>
    <row r="3420" spans="2:7" x14ac:dyDescent="0.45">
      <c r="B3420" s="34">
        <v>6281</v>
      </c>
      <c r="C3420" s="32">
        <v>4.4518701732158661E-2</v>
      </c>
      <c r="F3420" s="33">
        <v>6196</v>
      </c>
      <c r="G3420" s="32">
        <v>9.9755197763442993E-2</v>
      </c>
    </row>
    <row r="3421" spans="2:7" x14ac:dyDescent="0.45">
      <c r="B3421" s="34">
        <v>3199</v>
      </c>
      <c r="C3421" s="32">
        <v>4.4528201222419739E-2</v>
      </c>
      <c r="F3421" s="35">
        <v>2673</v>
      </c>
      <c r="G3421" s="32">
        <v>9.978099912405014E-2</v>
      </c>
    </row>
    <row r="3422" spans="2:7" x14ac:dyDescent="0.45">
      <c r="B3422" s="31">
        <v>5106</v>
      </c>
      <c r="C3422" s="32">
        <v>4.4528398662805557E-2</v>
      </c>
      <c r="F3422" s="33">
        <v>2897</v>
      </c>
      <c r="G3422" s="32">
        <v>9.9857501685619354E-2</v>
      </c>
    </row>
    <row r="3423" spans="2:7" x14ac:dyDescent="0.45">
      <c r="B3423" s="31">
        <v>1371</v>
      </c>
      <c r="C3423" s="32">
        <v>4.4540699571371078E-2</v>
      </c>
      <c r="F3423" s="33">
        <v>88</v>
      </c>
      <c r="G3423" s="32">
        <v>9.9894203245639801E-2</v>
      </c>
    </row>
    <row r="3424" spans="2:7" x14ac:dyDescent="0.45">
      <c r="B3424" s="34">
        <v>5845</v>
      </c>
      <c r="C3424" s="32">
        <v>4.4542800635099411E-2</v>
      </c>
      <c r="F3424" s="33">
        <v>4876</v>
      </c>
      <c r="G3424" s="32">
        <v>9.9897399544715881E-2</v>
      </c>
    </row>
    <row r="3425" spans="2:7" x14ac:dyDescent="0.45">
      <c r="B3425" s="31">
        <v>6468</v>
      </c>
      <c r="C3425" s="32">
        <v>4.4553298503160477E-2</v>
      </c>
      <c r="F3425" s="33">
        <v>6103</v>
      </c>
      <c r="G3425" s="32">
        <v>9.9932096898555756E-2</v>
      </c>
    </row>
    <row r="3426" spans="2:7" x14ac:dyDescent="0.45">
      <c r="B3426" s="31">
        <v>5457</v>
      </c>
      <c r="C3426" s="32">
        <v>4.4559098780155182E-2</v>
      </c>
      <c r="F3426" s="33">
        <v>5215</v>
      </c>
      <c r="G3426" s="32">
        <v>0.10000199824571609</v>
      </c>
    </row>
    <row r="3427" spans="2:7" x14ac:dyDescent="0.45">
      <c r="B3427" s="34">
        <v>3740</v>
      </c>
      <c r="C3427" s="32">
        <v>4.4560901820659637E-2</v>
      </c>
      <c r="F3427" s="35">
        <v>3135</v>
      </c>
      <c r="G3427" s="32">
        <v>0.10001499950885773</v>
      </c>
    </row>
    <row r="3428" spans="2:7" x14ac:dyDescent="0.45">
      <c r="B3428" s="34">
        <v>5974</v>
      </c>
      <c r="C3428" s="32">
        <v>4.4566098600625992E-2</v>
      </c>
      <c r="F3428" s="35">
        <v>2574</v>
      </c>
      <c r="G3428" s="32">
        <v>0.10002599656581879</v>
      </c>
    </row>
    <row r="3429" spans="2:7" x14ac:dyDescent="0.45">
      <c r="B3429" s="34">
        <v>2462</v>
      </c>
      <c r="C3429" s="32">
        <v>4.45685014128685E-2</v>
      </c>
      <c r="F3429" s="33">
        <v>2845</v>
      </c>
      <c r="G3429" s="32">
        <v>0.10002999752759933</v>
      </c>
    </row>
    <row r="3430" spans="2:7" x14ac:dyDescent="0.45">
      <c r="B3430" s="31">
        <v>3507</v>
      </c>
      <c r="C3430" s="32">
        <v>4.4571898877620697E-2</v>
      </c>
      <c r="F3430" s="35">
        <v>333</v>
      </c>
      <c r="G3430" s="32">
        <v>0.10006199777126312</v>
      </c>
    </row>
    <row r="3431" spans="2:7" x14ac:dyDescent="0.45">
      <c r="B3431" s="31">
        <v>5346</v>
      </c>
      <c r="C3431" s="32">
        <v>4.4586900621652603E-2</v>
      </c>
      <c r="F3431" s="33">
        <v>1343</v>
      </c>
      <c r="G3431" s="32">
        <v>0.10010699927806854</v>
      </c>
    </row>
    <row r="3432" spans="2:7" x14ac:dyDescent="0.45">
      <c r="B3432" s="31">
        <v>3018</v>
      </c>
      <c r="C3432" s="32">
        <v>4.4600501656532288E-2</v>
      </c>
      <c r="F3432" s="33">
        <v>2482</v>
      </c>
      <c r="G3432" s="32">
        <v>0.10013899952173233</v>
      </c>
    </row>
    <row r="3433" spans="2:7" x14ac:dyDescent="0.45">
      <c r="B3433" s="34">
        <v>1451</v>
      </c>
      <c r="C3433" s="32">
        <v>4.4604901224374771E-2</v>
      </c>
      <c r="F3433" s="33">
        <v>6173</v>
      </c>
      <c r="G3433" s="32">
        <v>0.10014099627733231</v>
      </c>
    </row>
    <row r="3434" spans="2:7" x14ac:dyDescent="0.45">
      <c r="B3434" s="34">
        <v>3347</v>
      </c>
      <c r="C3434" s="32">
        <v>4.4609300792217255E-2</v>
      </c>
      <c r="F3434" s="33">
        <v>3697</v>
      </c>
      <c r="G3434" s="32">
        <v>0.10015600174665451</v>
      </c>
    </row>
    <row r="3435" spans="2:7" x14ac:dyDescent="0.45">
      <c r="B3435" s="34">
        <v>6047</v>
      </c>
      <c r="C3435" s="32">
        <v>4.4609900563955307E-2</v>
      </c>
      <c r="F3435" s="35">
        <v>4455</v>
      </c>
      <c r="G3435" s="32">
        <v>0.10016299784183502</v>
      </c>
    </row>
    <row r="3436" spans="2:7" x14ac:dyDescent="0.45">
      <c r="B3436" s="34">
        <v>2008</v>
      </c>
      <c r="C3436" s="32">
        <v>4.4611401855945587E-2</v>
      </c>
      <c r="F3436" s="35">
        <v>5874</v>
      </c>
      <c r="G3436" s="32">
        <v>0.10016400367021561</v>
      </c>
    </row>
    <row r="3437" spans="2:7" x14ac:dyDescent="0.45">
      <c r="B3437" s="34">
        <v>6389</v>
      </c>
      <c r="C3437" s="32">
        <v>4.4622700661420822E-2</v>
      </c>
      <c r="F3437" s="33">
        <v>259</v>
      </c>
      <c r="G3437" s="32">
        <v>0.10017500072717667</v>
      </c>
    </row>
    <row r="3438" spans="2:7" x14ac:dyDescent="0.45">
      <c r="B3438" s="31">
        <v>5886</v>
      </c>
      <c r="C3438" s="32">
        <v>4.4624999165534973E-2</v>
      </c>
      <c r="F3438" s="33">
        <v>3650</v>
      </c>
      <c r="G3438" s="32">
        <v>0.10019899904727936</v>
      </c>
    </row>
    <row r="3439" spans="2:7" x14ac:dyDescent="0.45">
      <c r="B3439" s="34">
        <v>1306</v>
      </c>
      <c r="C3439" s="32">
        <v>4.4634401798248291E-2</v>
      </c>
      <c r="F3439" s="35">
        <v>3564</v>
      </c>
      <c r="G3439" s="32">
        <v>0.10021399706602097</v>
      </c>
    </row>
    <row r="3440" spans="2:7" x14ac:dyDescent="0.45">
      <c r="B3440" s="34">
        <v>5711</v>
      </c>
      <c r="C3440" s="32">
        <v>4.4637799263000488E-2</v>
      </c>
      <c r="F3440" s="33">
        <v>5237</v>
      </c>
      <c r="G3440" s="32">
        <v>0.10024199634790421</v>
      </c>
    </row>
    <row r="3441" spans="2:7" x14ac:dyDescent="0.45">
      <c r="B3441" s="34">
        <v>3892</v>
      </c>
      <c r="C3441" s="32">
        <v>4.4647801667451859E-2</v>
      </c>
      <c r="F3441" s="33">
        <v>3374</v>
      </c>
      <c r="G3441" s="32">
        <v>0.1002580001950264</v>
      </c>
    </row>
    <row r="3442" spans="2:7" x14ac:dyDescent="0.45">
      <c r="B3442" s="31">
        <v>6687</v>
      </c>
      <c r="C3442" s="32">
        <v>4.4659499078989029E-2</v>
      </c>
      <c r="F3442" s="35">
        <v>4914</v>
      </c>
      <c r="G3442" s="32">
        <v>0.10025899857282639</v>
      </c>
    </row>
    <row r="3443" spans="2:7" x14ac:dyDescent="0.45">
      <c r="B3443" s="34">
        <v>4400</v>
      </c>
      <c r="C3443" s="32">
        <v>4.4663399457931519E-2</v>
      </c>
      <c r="F3443" s="33">
        <v>2762</v>
      </c>
      <c r="G3443" s="32">
        <v>0.10025999695062637</v>
      </c>
    </row>
    <row r="3444" spans="2:7" x14ac:dyDescent="0.45">
      <c r="B3444" s="31">
        <v>1644</v>
      </c>
      <c r="C3444" s="32">
        <v>4.4668398797512054E-2</v>
      </c>
      <c r="F3444" s="33">
        <v>6113</v>
      </c>
      <c r="G3444" s="32">
        <v>0.10028699785470963</v>
      </c>
    </row>
    <row r="3445" spans="2:7" x14ac:dyDescent="0.45">
      <c r="B3445" s="31">
        <v>3156</v>
      </c>
      <c r="C3445" s="32">
        <v>4.4675201177597046E-2</v>
      </c>
      <c r="F3445" s="35">
        <v>366</v>
      </c>
      <c r="G3445" s="32">
        <v>0.1002969965338707</v>
      </c>
    </row>
    <row r="3446" spans="2:7" x14ac:dyDescent="0.45">
      <c r="B3446" s="34">
        <v>5522</v>
      </c>
      <c r="C3446" s="32">
        <v>4.4691499322652817E-2</v>
      </c>
      <c r="F3446" s="33">
        <v>5858</v>
      </c>
      <c r="G3446" s="32">
        <v>0.10029999911785126</v>
      </c>
    </row>
    <row r="3447" spans="2:7" x14ac:dyDescent="0.45">
      <c r="B3447" s="34">
        <v>4271</v>
      </c>
      <c r="C3447" s="32">
        <v>4.4695600867271423E-2</v>
      </c>
      <c r="F3447" s="35">
        <v>318</v>
      </c>
      <c r="G3447" s="32">
        <v>0.10031499713659286</v>
      </c>
    </row>
    <row r="3448" spans="2:7" x14ac:dyDescent="0.45">
      <c r="B3448" s="34">
        <v>5555</v>
      </c>
      <c r="C3448" s="32">
        <v>4.470520094037056E-2</v>
      </c>
      <c r="F3448" s="33">
        <v>1408</v>
      </c>
      <c r="G3448" s="32">
        <v>0.10031600296497345</v>
      </c>
    </row>
    <row r="3449" spans="2:7" x14ac:dyDescent="0.45">
      <c r="B3449" s="34">
        <v>4774</v>
      </c>
      <c r="C3449" s="32">
        <v>4.471220076084137E-2</v>
      </c>
      <c r="F3449" s="33">
        <v>4757</v>
      </c>
      <c r="G3449" s="32">
        <v>0.10031799972057343</v>
      </c>
    </row>
    <row r="3450" spans="2:7" x14ac:dyDescent="0.45">
      <c r="B3450" s="31">
        <v>2901</v>
      </c>
      <c r="C3450" s="32">
        <v>4.4714301824569702E-2</v>
      </c>
      <c r="F3450" s="35">
        <v>3252</v>
      </c>
      <c r="G3450" s="32">
        <v>0.10034000128507614</v>
      </c>
    </row>
    <row r="3451" spans="2:7" x14ac:dyDescent="0.45">
      <c r="B3451" s="31">
        <v>2289</v>
      </c>
      <c r="C3451" s="32">
        <v>4.4745098799467087E-2</v>
      </c>
      <c r="F3451" s="33">
        <v>3392</v>
      </c>
      <c r="G3451" s="32">
        <v>0.10038500279188156</v>
      </c>
    </row>
    <row r="3452" spans="2:7" x14ac:dyDescent="0.45">
      <c r="B3452" s="34">
        <v>3797</v>
      </c>
      <c r="C3452" s="32">
        <v>4.4749800115823746E-2</v>
      </c>
      <c r="F3452" s="33">
        <v>2258</v>
      </c>
      <c r="G3452" s="32">
        <v>0.10040199756622314</v>
      </c>
    </row>
    <row r="3453" spans="2:7" x14ac:dyDescent="0.45">
      <c r="B3453" s="34">
        <v>5614</v>
      </c>
      <c r="C3453" s="32">
        <v>4.4754698872566223E-2</v>
      </c>
      <c r="F3453" s="35">
        <v>2562</v>
      </c>
      <c r="G3453" s="32">
        <v>0.10040400177240372</v>
      </c>
    </row>
    <row r="3454" spans="2:7" x14ac:dyDescent="0.45">
      <c r="B3454" s="34">
        <v>1615</v>
      </c>
      <c r="C3454" s="32">
        <v>4.4759899377822876E-2</v>
      </c>
      <c r="F3454" s="35">
        <v>4485</v>
      </c>
      <c r="G3454" s="32">
        <v>0.10040599852800369</v>
      </c>
    </row>
    <row r="3455" spans="2:7" x14ac:dyDescent="0.45">
      <c r="B3455" s="34">
        <v>1883</v>
      </c>
      <c r="C3455" s="32">
        <v>4.4760901480913162E-2</v>
      </c>
      <c r="F3455" s="33">
        <v>1186</v>
      </c>
      <c r="G3455" s="32">
        <v>0.10042399913072586</v>
      </c>
    </row>
    <row r="3456" spans="2:7" x14ac:dyDescent="0.45">
      <c r="B3456" s="31">
        <v>3579</v>
      </c>
      <c r="C3456" s="32">
        <v>4.4781599193811417E-2</v>
      </c>
      <c r="F3456" s="33">
        <v>6169</v>
      </c>
      <c r="G3456" s="32">
        <v>0.10042399913072586</v>
      </c>
    </row>
    <row r="3457" spans="2:7" x14ac:dyDescent="0.45">
      <c r="B3457" s="34">
        <v>6946</v>
      </c>
      <c r="C3457" s="32">
        <v>4.4783201068639755E-2</v>
      </c>
      <c r="F3457" s="33">
        <v>260</v>
      </c>
      <c r="G3457" s="32">
        <v>0.10043200105428696</v>
      </c>
    </row>
    <row r="3458" spans="2:7" x14ac:dyDescent="0.45">
      <c r="B3458" s="31">
        <v>5991</v>
      </c>
      <c r="C3458" s="32">
        <v>4.4786598533391953E-2</v>
      </c>
      <c r="F3458" s="35">
        <v>4272</v>
      </c>
      <c r="G3458" s="32">
        <v>0.10044500231742859</v>
      </c>
    </row>
    <row r="3459" spans="2:7" x14ac:dyDescent="0.45">
      <c r="B3459" s="31">
        <v>7230</v>
      </c>
      <c r="C3459" s="32">
        <v>4.4787198305130005E-2</v>
      </c>
      <c r="F3459" s="33">
        <v>566</v>
      </c>
      <c r="G3459" s="32">
        <v>0.10046599805355072</v>
      </c>
    </row>
    <row r="3460" spans="2:7" x14ac:dyDescent="0.45">
      <c r="B3460" s="31">
        <v>1260</v>
      </c>
      <c r="C3460" s="32">
        <v>4.4789999723434448E-2</v>
      </c>
      <c r="F3460" s="33">
        <v>4463</v>
      </c>
      <c r="G3460" s="32">
        <v>0.1004749983549118</v>
      </c>
    </row>
    <row r="3461" spans="2:7" x14ac:dyDescent="0.45">
      <c r="B3461" s="34">
        <v>6305</v>
      </c>
      <c r="C3461" s="32">
        <v>4.4812701642513275E-2</v>
      </c>
      <c r="F3461" s="33">
        <v>46</v>
      </c>
      <c r="G3461" s="32">
        <v>0.10048200190067291</v>
      </c>
    </row>
    <row r="3462" spans="2:7" x14ac:dyDescent="0.45">
      <c r="B3462" s="34">
        <v>3875</v>
      </c>
      <c r="C3462" s="32">
        <v>4.4830799102783203E-2</v>
      </c>
      <c r="F3462" s="33">
        <v>4577</v>
      </c>
      <c r="G3462" s="32">
        <v>0.10048899799585342</v>
      </c>
    </row>
    <row r="3463" spans="2:7" x14ac:dyDescent="0.45">
      <c r="B3463" s="31">
        <v>6465</v>
      </c>
      <c r="C3463" s="32">
        <v>4.4831499457359314E-2</v>
      </c>
      <c r="F3463" s="33">
        <v>4196</v>
      </c>
      <c r="G3463" s="32">
        <v>0.100491002202034</v>
      </c>
    </row>
    <row r="3464" spans="2:7" x14ac:dyDescent="0.45">
      <c r="B3464" s="34">
        <v>967</v>
      </c>
      <c r="C3464" s="32">
        <v>4.483409970998764E-2</v>
      </c>
      <c r="F3464" s="33">
        <v>3025</v>
      </c>
      <c r="G3464" s="32">
        <v>0.10049200057983398</v>
      </c>
    </row>
    <row r="3465" spans="2:7" x14ac:dyDescent="0.45">
      <c r="B3465" s="34">
        <v>1519</v>
      </c>
      <c r="C3465" s="32">
        <v>4.4835500419139862E-2</v>
      </c>
      <c r="F3465" s="33">
        <v>1904</v>
      </c>
      <c r="G3465" s="32">
        <v>0.10049500316381454</v>
      </c>
    </row>
    <row r="3466" spans="2:7" x14ac:dyDescent="0.45">
      <c r="B3466" s="31">
        <v>5760</v>
      </c>
      <c r="C3466" s="32">
        <v>4.4838998466730118E-2</v>
      </c>
      <c r="F3466" s="35">
        <v>1536</v>
      </c>
      <c r="G3466" s="32">
        <v>0.10051199793815613</v>
      </c>
    </row>
    <row r="3467" spans="2:7" x14ac:dyDescent="0.45">
      <c r="B3467" s="31">
        <v>5256</v>
      </c>
      <c r="C3467" s="32">
        <v>4.4853199273347855E-2</v>
      </c>
      <c r="F3467" s="35">
        <v>546</v>
      </c>
      <c r="G3467" s="32">
        <v>0.100552998483181</v>
      </c>
    </row>
    <row r="3468" spans="2:7" x14ac:dyDescent="0.45">
      <c r="B3468" s="31">
        <v>7158</v>
      </c>
      <c r="C3468" s="32">
        <v>4.4857099652290344E-2</v>
      </c>
      <c r="F3468" s="35">
        <v>3819</v>
      </c>
      <c r="G3468" s="32">
        <v>0.10056699812412262</v>
      </c>
    </row>
    <row r="3469" spans="2:7" x14ac:dyDescent="0.45">
      <c r="B3469" s="34">
        <v>2305</v>
      </c>
      <c r="C3469" s="32">
        <v>4.4860698282718658E-2</v>
      </c>
      <c r="F3469" s="35">
        <v>942</v>
      </c>
      <c r="G3469" s="32">
        <v>0.10057300329208374</v>
      </c>
    </row>
    <row r="3470" spans="2:7" x14ac:dyDescent="0.45">
      <c r="B3470" s="34">
        <v>3595</v>
      </c>
      <c r="C3470" s="32">
        <v>4.4861100614070892E-2</v>
      </c>
      <c r="F3470" s="33">
        <v>5156</v>
      </c>
      <c r="G3470" s="32">
        <v>0.10057999938726425</v>
      </c>
    </row>
    <row r="3471" spans="2:7" x14ac:dyDescent="0.45">
      <c r="B3471" s="34">
        <v>6329</v>
      </c>
      <c r="C3471" s="32">
        <v>4.4872600585222244E-2</v>
      </c>
      <c r="F3471" s="33">
        <v>467</v>
      </c>
      <c r="G3471" s="32">
        <v>0.10060899704694748</v>
      </c>
    </row>
    <row r="3472" spans="2:7" x14ac:dyDescent="0.45">
      <c r="B3472" s="34">
        <v>418</v>
      </c>
      <c r="C3472" s="32">
        <v>4.4890500605106354E-2</v>
      </c>
      <c r="F3472" s="33">
        <v>4063</v>
      </c>
      <c r="G3472" s="32">
        <v>0.10063199698925018</v>
      </c>
    </row>
    <row r="3473" spans="2:7" x14ac:dyDescent="0.45">
      <c r="B3473" s="34">
        <v>2716</v>
      </c>
      <c r="C3473" s="32">
        <v>4.4891200959682465E-2</v>
      </c>
      <c r="F3473" s="35">
        <v>3771</v>
      </c>
      <c r="G3473" s="32">
        <v>0.10065100342035294</v>
      </c>
    </row>
    <row r="3474" spans="2:7" x14ac:dyDescent="0.45">
      <c r="B3474" s="34">
        <v>1801</v>
      </c>
      <c r="C3474" s="32">
        <v>4.4894300401210785E-2</v>
      </c>
      <c r="F3474" s="33">
        <v>2146</v>
      </c>
      <c r="G3474" s="32">
        <v>0.10067500174045563</v>
      </c>
    </row>
    <row r="3475" spans="2:7" x14ac:dyDescent="0.45">
      <c r="B3475" s="34">
        <v>3703</v>
      </c>
      <c r="C3475" s="32">
        <v>4.4904701411724091E-2</v>
      </c>
      <c r="F3475" s="33">
        <v>1639</v>
      </c>
      <c r="G3475" s="32">
        <v>0.10069099813699722</v>
      </c>
    </row>
    <row r="3476" spans="2:7" x14ac:dyDescent="0.45">
      <c r="B3476" s="31">
        <v>1818</v>
      </c>
      <c r="C3476" s="32">
        <v>4.4924698770046234E-2</v>
      </c>
      <c r="F3476" s="33">
        <v>1669</v>
      </c>
      <c r="G3476" s="32">
        <v>0.10070600360631943</v>
      </c>
    </row>
    <row r="3477" spans="2:7" x14ac:dyDescent="0.45">
      <c r="B3477" s="34">
        <v>6649</v>
      </c>
      <c r="C3477" s="32">
        <v>4.4932801276445389E-2</v>
      </c>
      <c r="F3477" s="33">
        <v>4838</v>
      </c>
      <c r="G3477" s="32">
        <v>0.1007080003619194</v>
      </c>
    </row>
    <row r="3478" spans="2:7" x14ac:dyDescent="0.45">
      <c r="B3478" s="34">
        <v>6227</v>
      </c>
      <c r="C3478" s="32">
        <v>4.4959999620914459E-2</v>
      </c>
      <c r="F3478" s="35">
        <v>2625</v>
      </c>
      <c r="G3478" s="32">
        <v>0.10073299705982208</v>
      </c>
    </row>
    <row r="3479" spans="2:7" x14ac:dyDescent="0.45">
      <c r="B3479" s="34">
        <v>1514</v>
      </c>
      <c r="C3479" s="32">
        <v>4.497230052947998E-2</v>
      </c>
      <c r="F3479" s="33">
        <v>3620</v>
      </c>
      <c r="G3479" s="32">
        <v>0.10074900090694427</v>
      </c>
    </row>
    <row r="3480" spans="2:7" x14ac:dyDescent="0.45">
      <c r="B3480" s="34">
        <v>2369</v>
      </c>
      <c r="C3480" s="32">
        <v>4.499329999089241E-2</v>
      </c>
      <c r="F3480" s="33">
        <v>4793</v>
      </c>
      <c r="G3480" s="32">
        <v>0.10076999664306641</v>
      </c>
    </row>
    <row r="3481" spans="2:7" x14ac:dyDescent="0.45">
      <c r="B3481" s="34">
        <v>3353</v>
      </c>
      <c r="C3481" s="32">
        <v>4.5008700340986252E-2</v>
      </c>
      <c r="F3481" s="33">
        <v>5251</v>
      </c>
      <c r="G3481" s="32">
        <v>0.10078000277280807</v>
      </c>
    </row>
    <row r="3482" spans="2:7" x14ac:dyDescent="0.45">
      <c r="B3482" s="34">
        <v>1957</v>
      </c>
      <c r="C3482" s="32">
        <v>4.5018300414085388E-2</v>
      </c>
      <c r="F3482" s="33">
        <v>3565</v>
      </c>
      <c r="G3482" s="32">
        <v>0.10079500079154968</v>
      </c>
    </row>
    <row r="3483" spans="2:7" x14ac:dyDescent="0.45">
      <c r="B3483" s="34">
        <v>4388</v>
      </c>
      <c r="C3483" s="32">
        <v>4.5027099549770355E-2</v>
      </c>
      <c r="F3483" s="35">
        <v>4905</v>
      </c>
      <c r="G3483" s="32">
        <v>0.10079500079154968</v>
      </c>
    </row>
    <row r="3484" spans="2:7" x14ac:dyDescent="0.45">
      <c r="B3484" s="34">
        <v>6944</v>
      </c>
      <c r="C3484" s="32">
        <v>4.5027900487184525E-2</v>
      </c>
      <c r="F3484" s="35">
        <v>3600</v>
      </c>
      <c r="G3484" s="32">
        <v>0.10083600133657455</v>
      </c>
    </row>
    <row r="3485" spans="2:7" x14ac:dyDescent="0.45">
      <c r="B3485" s="31">
        <v>3582</v>
      </c>
      <c r="C3485" s="32">
        <v>4.5034099370241165E-2</v>
      </c>
      <c r="F3485" s="35">
        <v>741</v>
      </c>
      <c r="G3485" s="32">
        <v>0.10083799809217453</v>
      </c>
    </row>
    <row r="3486" spans="2:7" x14ac:dyDescent="0.45">
      <c r="B3486" s="34">
        <v>5348</v>
      </c>
      <c r="C3486" s="32">
        <v>4.5034699141979218E-2</v>
      </c>
      <c r="F3486" s="33">
        <v>4039</v>
      </c>
      <c r="G3486" s="32">
        <v>0.10085500031709671</v>
      </c>
    </row>
    <row r="3487" spans="2:7" x14ac:dyDescent="0.45">
      <c r="B3487" s="34">
        <v>220</v>
      </c>
      <c r="C3487" s="32">
        <v>4.5045699924230576E-2</v>
      </c>
      <c r="F3487" s="33">
        <v>2387</v>
      </c>
      <c r="G3487" s="32">
        <v>0.10088299959897995</v>
      </c>
    </row>
    <row r="3488" spans="2:7" x14ac:dyDescent="0.45">
      <c r="B3488" s="34">
        <v>1240</v>
      </c>
      <c r="C3488" s="32">
        <v>4.5073699206113815E-2</v>
      </c>
      <c r="F3488" s="35">
        <v>4140</v>
      </c>
      <c r="G3488" s="32">
        <v>0.10088499635457993</v>
      </c>
    </row>
    <row r="3489" spans="2:7" x14ac:dyDescent="0.45">
      <c r="B3489" s="34">
        <v>4036</v>
      </c>
      <c r="C3489" s="32">
        <v>4.5081298798322678E-2</v>
      </c>
      <c r="F3489" s="33">
        <v>1168</v>
      </c>
      <c r="G3489" s="32">
        <v>0.10088600218296051</v>
      </c>
    </row>
    <row r="3490" spans="2:7" x14ac:dyDescent="0.45">
      <c r="B3490" s="34">
        <v>6865</v>
      </c>
      <c r="C3490" s="32">
        <v>4.5085899531841278E-2</v>
      </c>
      <c r="F3490" s="33">
        <v>5036</v>
      </c>
      <c r="G3490" s="32">
        <v>0.10091900080442429</v>
      </c>
    </row>
    <row r="3491" spans="2:7" x14ac:dyDescent="0.45">
      <c r="B3491" s="31">
        <v>6675</v>
      </c>
      <c r="C3491" s="32">
        <v>4.5098099857568741E-2</v>
      </c>
      <c r="F3491" s="33">
        <v>652</v>
      </c>
      <c r="G3491" s="32">
        <v>0.10093200206756592</v>
      </c>
    </row>
    <row r="3492" spans="2:7" x14ac:dyDescent="0.45">
      <c r="B3492" s="34">
        <v>3995</v>
      </c>
      <c r="C3492" s="32">
        <v>4.5099500566720963E-2</v>
      </c>
      <c r="F3492" s="35">
        <v>4383</v>
      </c>
      <c r="G3492" s="32">
        <v>0.10093700140714645</v>
      </c>
    </row>
    <row r="3493" spans="2:7" x14ac:dyDescent="0.45">
      <c r="B3493" s="34">
        <v>1300</v>
      </c>
      <c r="C3493" s="32">
        <v>4.5105200260877609E-2</v>
      </c>
      <c r="F3493" s="35">
        <v>3570</v>
      </c>
      <c r="G3493" s="32">
        <v>0.10097199678421021</v>
      </c>
    </row>
    <row r="3494" spans="2:7" x14ac:dyDescent="0.45">
      <c r="B3494" s="31">
        <v>4323</v>
      </c>
      <c r="C3494" s="32">
        <v>4.511290043592453E-2</v>
      </c>
      <c r="F3494" s="33">
        <v>3658</v>
      </c>
      <c r="G3494" s="32">
        <v>0.10100500285625458</v>
      </c>
    </row>
    <row r="3495" spans="2:7" x14ac:dyDescent="0.45">
      <c r="B3495" s="34">
        <v>4285</v>
      </c>
      <c r="C3495" s="32">
        <v>4.5117799192667007E-2</v>
      </c>
      <c r="F3495" s="33">
        <v>4832</v>
      </c>
      <c r="G3495" s="32">
        <v>0.10103300213813782</v>
      </c>
    </row>
    <row r="3496" spans="2:7" x14ac:dyDescent="0.45">
      <c r="B3496" s="31">
        <v>3792</v>
      </c>
      <c r="C3496" s="32">
        <v>4.5120198279619217E-2</v>
      </c>
      <c r="F3496" s="33">
        <v>3091</v>
      </c>
      <c r="G3496" s="32">
        <v>0.1010499969124794</v>
      </c>
    </row>
    <row r="3497" spans="2:7" x14ac:dyDescent="0.45">
      <c r="B3497" s="34">
        <v>6955</v>
      </c>
      <c r="C3497" s="32">
        <v>4.5136000961065292E-2</v>
      </c>
      <c r="F3497" s="35">
        <v>1911</v>
      </c>
      <c r="G3497" s="32">
        <v>0.10106299817562103</v>
      </c>
    </row>
    <row r="3498" spans="2:7" x14ac:dyDescent="0.45">
      <c r="B3498" s="31">
        <v>4833</v>
      </c>
      <c r="C3498" s="32">
        <v>4.5141000300645828E-2</v>
      </c>
      <c r="F3498" s="33">
        <v>3617</v>
      </c>
      <c r="G3498" s="32">
        <v>0.10107900202274323</v>
      </c>
    </row>
    <row r="3499" spans="2:7" x14ac:dyDescent="0.45">
      <c r="B3499" s="34">
        <v>4231</v>
      </c>
      <c r="C3499" s="32">
        <v>4.514240100979805E-2</v>
      </c>
      <c r="F3499" s="35">
        <v>924</v>
      </c>
      <c r="G3499" s="32">
        <v>0.10108199715614319</v>
      </c>
    </row>
    <row r="3500" spans="2:7" x14ac:dyDescent="0.45">
      <c r="B3500" s="34">
        <v>467</v>
      </c>
      <c r="C3500" s="32">
        <v>4.5148499310016632E-2</v>
      </c>
      <c r="F3500" s="35">
        <v>1710</v>
      </c>
      <c r="G3500" s="32">
        <v>0.10111500322818756</v>
      </c>
    </row>
    <row r="3501" spans="2:7" x14ac:dyDescent="0.45">
      <c r="B3501" s="31">
        <v>102</v>
      </c>
      <c r="C3501" s="32">
        <v>4.5159000903367996E-2</v>
      </c>
      <c r="F3501" s="35">
        <v>6303</v>
      </c>
      <c r="G3501" s="32">
        <v>0.10114499926567078</v>
      </c>
    </row>
    <row r="3502" spans="2:7" x14ac:dyDescent="0.45">
      <c r="B3502" s="34">
        <v>788</v>
      </c>
      <c r="C3502" s="32">
        <v>4.5169301331043243E-2</v>
      </c>
      <c r="F3502" s="33">
        <v>3602</v>
      </c>
      <c r="G3502" s="32">
        <v>0.10114599764347076</v>
      </c>
    </row>
    <row r="3503" spans="2:7" x14ac:dyDescent="0.45">
      <c r="B3503" s="34">
        <v>13</v>
      </c>
      <c r="C3503" s="32">
        <v>4.5170098543167114E-2</v>
      </c>
      <c r="F3503" s="33">
        <v>3058</v>
      </c>
      <c r="G3503" s="32">
        <v>0.10116700083017349</v>
      </c>
    </row>
    <row r="3504" spans="2:7" x14ac:dyDescent="0.45">
      <c r="B3504" s="34">
        <v>6395</v>
      </c>
      <c r="C3504" s="32">
        <v>4.517500102519989E-2</v>
      </c>
      <c r="F3504" s="33">
        <v>5011</v>
      </c>
      <c r="G3504" s="32">
        <v>0.10118900239467621</v>
      </c>
    </row>
    <row r="3505" spans="2:7" x14ac:dyDescent="0.45">
      <c r="B3505" s="31">
        <v>5121</v>
      </c>
      <c r="C3505" s="32">
        <v>4.5189399272203445E-2</v>
      </c>
      <c r="F3505" s="33">
        <v>3544</v>
      </c>
      <c r="G3505" s="32">
        <v>0.10123699903488159</v>
      </c>
    </row>
    <row r="3506" spans="2:7" x14ac:dyDescent="0.45">
      <c r="B3506" s="34">
        <v>3185</v>
      </c>
      <c r="C3506" s="32">
        <v>4.5189499855041504E-2</v>
      </c>
      <c r="F3506" s="33">
        <v>4417</v>
      </c>
      <c r="G3506" s="32">
        <v>0.10126200318336487</v>
      </c>
    </row>
    <row r="3507" spans="2:7" x14ac:dyDescent="0.45">
      <c r="B3507" s="34">
        <v>4417</v>
      </c>
      <c r="C3507" s="32">
        <v>4.5189499855041504E-2</v>
      </c>
      <c r="F3507" s="33">
        <v>5182</v>
      </c>
      <c r="G3507" s="32">
        <v>0.1012670025229454</v>
      </c>
    </row>
    <row r="3508" spans="2:7" x14ac:dyDescent="0.45">
      <c r="B3508" s="31">
        <v>1308</v>
      </c>
      <c r="C3508" s="32">
        <v>4.5192699879407883E-2</v>
      </c>
      <c r="F3508" s="33">
        <v>5560</v>
      </c>
      <c r="G3508" s="32">
        <v>0.10127300024032593</v>
      </c>
    </row>
    <row r="3509" spans="2:7" x14ac:dyDescent="0.45">
      <c r="B3509" s="31">
        <v>6024</v>
      </c>
      <c r="C3509" s="32">
        <v>4.5212499797344208E-2</v>
      </c>
      <c r="F3509" s="33">
        <v>3739</v>
      </c>
      <c r="G3509" s="32">
        <v>0.10129400342702866</v>
      </c>
    </row>
    <row r="3510" spans="2:7" x14ac:dyDescent="0.45">
      <c r="B3510" s="34">
        <v>3098</v>
      </c>
      <c r="C3510" s="32">
        <v>4.5247498899698257E-2</v>
      </c>
      <c r="F3510" s="35">
        <v>2748</v>
      </c>
      <c r="G3510" s="32">
        <v>0.10130400210618973</v>
      </c>
    </row>
    <row r="3511" spans="2:7" x14ac:dyDescent="0.45">
      <c r="B3511" s="34">
        <v>4475</v>
      </c>
      <c r="C3511" s="32">
        <v>4.5254498720169067E-2</v>
      </c>
      <c r="F3511" s="35">
        <v>5937</v>
      </c>
      <c r="G3511" s="32">
        <v>0.10131099820137024</v>
      </c>
    </row>
    <row r="3512" spans="2:7" x14ac:dyDescent="0.45">
      <c r="B3512" s="31">
        <v>4032</v>
      </c>
      <c r="C3512" s="32">
        <v>4.5266099274158478E-2</v>
      </c>
      <c r="F3512" s="33">
        <v>3125</v>
      </c>
      <c r="G3512" s="32">
        <v>0.10131499916315079</v>
      </c>
    </row>
    <row r="3513" spans="2:7" x14ac:dyDescent="0.45">
      <c r="B3513" s="34">
        <v>5509</v>
      </c>
      <c r="C3513" s="32">
        <v>4.5271400362253189E-2</v>
      </c>
      <c r="F3513" s="35">
        <v>1716</v>
      </c>
      <c r="G3513" s="32">
        <v>0.1013220027089119</v>
      </c>
    </row>
    <row r="3514" spans="2:7" x14ac:dyDescent="0.45">
      <c r="B3514" s="34">
        <v>5167</v>
      </c>
      <c r="C3514" s="32">
        <v>4.528769850730896E-2</v>
      </c>
      <c r="F3514" s="33">
        <v>3988</v>
      </c>
      <c r="G3514" s="32">
        <v>0.10137200355529785</v>
      </c>
    </row>
    <row r="3515" spans="2:7" x14ac:dyDescent="0.45">
      <c r="B3515" s="31">
        <v>5475</v>
      </c>
      <c r="C3515" s="32">
        <v>4.5292500406503677E-2</v>
      </c>
      <c r="F3515" s="33">
        <v>4790</v>
      </c>
      <c r="G3515" s="32">
        <v>0.10138099640607834</v>
      </c>
    </row>
    <row r="3516" spans="2:7" x14ac:dyDescent="0.45">
      <c r="B3516" s="34">
        <v>3871</v>
      </c>
      <c r="C3516" s="32">
        <v>4.5294299721717834E-2</v>
      </c>
      <c r="F3516" s="33">
        <v>2527</v>
      </c>
      <c r="G3516" s="32">
        <v>0.10143300145864487</v>
      </c>
    </row>
    <row r="3517" spans="2:7" x14ac:dyDescent="0.45">
      <c r="B3517" s="34">
        <v>5884</v>
      </c>
      <c r="C3517" s="32">
        <v>4.5295301824808121E-2</v>
      </c>
      <c r="F3517" s="35">
        <v>1746</v>
      </c>
      <c r="G3517" s="32">
        <v>0.10144700109958649</v>
      </c>
    </row>
    <row r="3518" spans="2:7" x14ac:dyDescent="0.45">
      <c r="B3518" s="31">
        <v>6438</v>
      </c>
      <c r="C3518" s="32">
        <v>4.5316599309444427E-2</v>
      </c>
      <c r="F3518" s="35">
        <v>5841</v>
      </c>
      <c r="G3518" s="32">
        <v>0.10144899785518646</v>
      </c>
    </row>
    <row r="3519" spans="2:7" x14ac:dyDescent="0.45">
      <c r="B3519" s="34">
        <v>3550</v>
      </c>
      <c r="C3519" s="32">
        <v>4.532330110669136E-2</v>
      </c>
      <c r="F3519" s="33">
        <v>4522</v>
      </c>
      <c r="G3519" s="32">
        <v>0.10145299881696701</v>
      </c>
    </row>
    <row r="3520" spans="2:7" x14ac:dyDescent="0.45">
      <c r="B3520" s="34">
        <v>2537</v>
      </c>
      <c r="C3520" s="32">
        <v>4.5337598770856857E-2</v>
      </c>
      <c r="F3520" s="33">
        <v>3466</v>
      </c>
      <c r="G3520" s="32">
        <v>0.10147199779748917</v>
      </c>
    </row>
    <row r="3521" spans="2:7" x14ac:dyDescent="0.45">
      <c r="B3521" s="34">
        <v>5345</v>
      </c>
      <c r="C3521" s="32">
        <v>4.5361600816249847E-2</v>
      </c>
      <c r="F3521" s="35">
        <v>4056</v>
      </c>
      <c r="G3521" s="32">
        <v>0.10152900218963623</v>
      </c>
    </row>
    <row r="3522" spans="2:7" x14ac:dyDescent="0.45">
      <c r="B3522" s="34">
        <v>745</v>
      </c>
      <c r="C3522" s="32">
        <v>4.5366998761892319E-2</v>
      </c>
      <c r="F3522" s="33">
        <v>1804</v>
      </c>
      <c r="G3522" s="32">
        <v>0.10153000056743622</v>
      </c>
    </row>
    <row r="3523" spans="2:7" x14ac:dyDescent="0.45">
      <c r="B3523" s="34">
        <v>1733</v>
      </c>
      <c r="C3523" s="32">
        <v>4.5372601598501205E-2</v>
      </c>
      <c r="F3523" s="35">
        <v>4560</v>
      </c>
      <c r="G3523" s="32">
        <v>0.10154899954795837</v>
      </c>
    </row>
    <row r="3524" spans="2:7" x14ac:dyDescent="0.45">
      <c r="B3524" s="34">
        <v>3731</v>
      </c>
      <c r="C3524" s="32">
        <v>4.5372899621725082E-2</v>
      </c>
      <c r="F3524" s="33">
        <v>5165</v>
      </c>
      <c r="G3524" s="32">
        <v>0.10156100243330002</v>
      </c>
    </row>
    <row r="3525" spans="2:7" x14ac:dyDescent="0.45">
      <c r="B3525" s="31">
        <v>2076</v>
      </c>
      <c r="C3525" s="32">
        <v>4.5377500355243683E-2</v>
      </c>
      <c r="F3525" s="35">
        <v>1470</v>
      </c>
      <c r="G3525" s="32">
        <v>0.1015859991312027</v>
      </c>
    </row>
    <row r="3526" spans="2:7" x14ac:dyDescent="0.45">
      <c r="B3526" s="34">
        <v>214</v>
      </c>
      <c r="C3526" s="32">
        <v>4.5379798859357834E-2</v>
      </c>
      <c r="F3526" s="35">
        <v>2832</v>
      </c>
      <c r="G3526" s="32">
        <v>0.10159499943256378</v>
      </c>
    </row>
    <row r="3527" spans="2:7" x14ac:dyDescent="0.45">
      <c r="B3527" s="34">
        <v>3059</v>
      </c>
      <c r="C3527" s="32">
        <v>4.5391101390123367E-2</v>
      </c>
      <c r="F3527" s="33">
        <v>6038</v>
      </c>
      <c r="G3527" s="32">
        <v>0.10159999877214432</v>
      </c>
    </row>
    <row r="3528" spans="2:7" x14ac:dyDescent="0.45">
      <c r="B3528" s="34">
        <v>3680</v>
      </c>
      <c r="C3528" s="32">
        <v>4.5397099107503891E-2</v>
      </c>
      <c r="F3528" s="35">
        <v>3714</v>
      </c>
      <c r="G3528" s="32">
        <v>0.10161100327968597</v>
      </c>
    </row>
    <row r="3529" spans="2:7" x14ac:dyDescent="0.45">
      <c r="B3529" s="31">
        <v>3561</v>
      </c>
      <c r="C3529" s="32">
        <v>4.5409001410007477E-2</v>
      </c>
      <c r="F3529" s="33">
        <v>1036</v>
      </c>
      <c r="G3529" s="32">
        <v>0.10163500159978867</v>
      </c>
    </row>
    <row r="3530" spans="2:7" x14ac:dyDescent="0.45">
      <c r="B3530" s="34">
        <v>2506</v>
      </c>
      <c r="C3530" s="32">
        <v>4.5409601181745529E-2</v>
      </c>
      <c r="F3530" s="33">
        <v>2233</v>
      </c>
      <c r="G3530" s="32">
        <v>0.10163500159978867</v>
      </c>
    </row>
    <row r="3531" spans="2:7" x14ac:dyDescent="0.45">
      <c r="B3531" s="34">
        <v>7100</v>
      </c>
      <c r="C3531" s="32">
        <v>4.5419301837682724E-2</v>
      </c>
      <c r="F3531" s="35">
        <v>552</v>
      </c>
      <c r="G3531" s="32">
        <v>0.10164500027894974</v>
      </c>
    </row>
    <row r="3532" spans="2:7" x14ac:dyDescent="0.45">
      <c r="B3532" s="34">
        <v>5891</v>
      </c>
      <c r="C3532" s="32">
        <v>4.5424498617649078E-2</v>
      </c>
      <c r="F3532" s="33">
        <v>2315</v>
      </c>
      <c r="G3532" s="32">
        <v>0.10164699703454971</v>
      </c>
    </row>
    <row r="3533" spans="2:7" x14ac:dyDescent="0.45">
      <c r="B3533" s="34">
        <v>5285</v>
      </c>
      <c r="C3533" s="32">
        <v>4.5429401099681854E-2</v>
      </c>
      <c r="F3533" s="33">
        <v>2752</v>
      </c>
      <c r="G3533" s="32">
        <v>0.1016480028629303</v>
      </c>
    </row>
    <row r="3534" spans="2:7" x14ac:dyDescent="0.45">
      <c r="B3534" s="34">
        <v>4889</v>
      </c>
      <c r="C3534" s="32">
        <v>4.5430101454257965E-2</v>
      </c>
      <c r="F3534" s="33">
        <v>1990</v>
      </c>
      <c r="G3534" s="32">
        <v>0.10166300088167191</v>
      </c>
    </row>
    <row r="3535" spans="2:7" x14ac:dyDescent="0.45">
      <c r="B3535" s="34">
        <v>6025</v>
      </c>
      <c r="C3535" s="32">
        <v>4.5457500964403152E-2</v>
      </c>
      <c r="F3535" s="33">
        <v>6089</v>
      </c>
      <c r="G3535" s="32">
        <v>0.10170499980449677</v>
      </c>
    </row>
    <row r="3536" spans="2:7" x14ac:dyDescent="0.45">
      <c r="B3536" s="34">
        <v>1130</v>
      </c>
      <c r="C3536" s="32">
        <v>4.5459199696779251E-2</v>
      </c>
      <c r="F3536" s="33">
        <v>3017</v>
      </c>
      <c r="G3536" s="32">
        <v>0.10170699656009674</v>
      </c>
    </row>
    <row r="3537" spans="2:7" x14ac:dyDescent="0.45">
      <c r="B3537" s="34">
        <v>3317</v>
      </c>
      <c r="C3537" s="32">
        <v>4.5461699366569519E-2</v>
      </c>
      <c r="F3537" s="33">
        <v>778</v>
      </c>
      <c r="G3537" s="32">
        <v>0.10175999999046326</v>
      </c>
    </row>
    <row r="3538" spans="2:7" x14ac:dyDescent="0.45">
      <c r="B3538" s="31">
        <v>1080</v>
      </c>
      <c r="C3538" s="32">
        <v>4.5464500784873962E-2</v>
      </c>
      <c r="F3538" s="35">
        <v>4524</v>
      </c>
      <c r="G3538" s="32">
        <v>0.10176099836826324</v>
      </c>
    </row>
    <row r="3539" spans="2:7" x14ac:dyDescent="0.45">
      <c r="B3539" s="31">
        <v>2952</v>
      </c>
      <c r="C3539" s="32">
        <v>4.546700045466423E-2</v>
      </c>
      <c r="F3539" s="35">
        <v>2181</v>
      </c>
      <c r="G3539" s="32">
        <v>0.10177399963140488</v>
      </c>
    </row>
    <row r="3540" spans="2:7" x14ac:dyDescent="0.45">
      <c r="B3540" s="34">
        <v>1654</v>
      </c>
      <c r="C3540" s="32">
        <v>4.5477800071239471E-2</v>
      </c>
      <c r="F3540" s="33">
        <v>4792</v>
      </c>
      <c r="G3540" s="32">
        <v>0.10178399831056595</v>
      </c>
    </row>
    <row r="3541" spans="2:7" x14ac:dyDescent="0.45">
      <c r="B3541" s="31">
        <v>7095</v>
      </c>
      <c r="C3541" s="32">
        <v>4.548250138759613E-2</v>
      </c>
      <c r="F3541" s="33">
        <v>6149</v>
      </c>
      <c r="G3541" s="32">
        <v>0.10179200023412704</v>
      </c>
    </row>
    <row r="3542" spans="2:7" x14ac:dyDescent="0.45">
      <c r="B3542" s="34">
        <v>6767</v>
      </c>
      <c r="C3542" s="32">
        <v>4.549739882349968E-2</v>
      </c>
      <c r="F3542" s="35">
        <v>972</v>
      </c>
      <c r="G3542" s="32">
        <v>0.10179899632930756</v>
      </c>
    </row>
    <row r="3543" spans="2:7" x14ac:dyDescent="0.45">
      <c r="B3543" s="34">
        <v>6836</v>
      </c>
      <c r="C3543" s="32">
        <v>4.5502498745918274E-2</v>
      </c>
      <c r="F3543" s="33">
        <v>2642</v>
      </c>
      <c r="G3543" s="32">
        <v>0.10181599855422974</v>
      </c>
    </row>
    <row r="3544" spans="2:7" x14ac:dyDescent="0.45">
      <c r="B3544" s="34">
        <v>89</v>
      </c>
      <c r="C3544" s="32">
        <v>4.5512799173593521E-2</v>
      </c>
      <c r="F3544" s="33">
        <v>2050</v>
      </c>
      <c r="G3544" s="32">
        <v>0.10182099789381027</v>
      </c>
    </row>
    <row r="3545" spans="2:7" x14ac:dyDescent="0.45">
      <c r="B3545" s="34">
        <v>479</v>
      </c>
      <c r="C3545" s="32">
        <v>4.5534998178482056E-2</v>
      </c>
      <c r="F3545" s="33">
        <v>5461</v>
      </c>
      <c r="G3545" s="32">
        <v>0.10182599723339081</v>
      </c>
    </row>
    <row r="3546" spans="2:7" x14ac:dyDescent="0.45">
      <c r="B3546" s="31">
        <v>2517</v>
      </c>
      <c r="C3546" s="32">
        <v>4.5535698533058167E-2</v>
      </c>
      <c r="F3546" s="33">
        <v>3937</v>
      </c>
      <c r="G3546" s="32">
        <v>0.10185399651527405</v>
      </c>
    </row>
    <row r="3547" spans="2:7" x14ac:dyDescent="0.45">
      <c r="B3547" s="31">
        <v>1623</v>
      </c>
      <c r="C3547" s="32">
        <v>4.5545600354671478E-2</v>
      </c>
      <c r="F3547" s="35">
        <v>1611</v>
      </c>
      <c r="G3547" s="32">
        <v>0.10185699909925461</v>
      </c>
    </row>
    <row r="3548" spans="2:7" x14ac:dyDescent="0.45">
      <c r="B3548" s="34">
        <v>2873</v>
      </c>
      <c r="C3548" s="32">
        <v>4.5548200607299805E-2</v>
      </c>
      <c r="F3548" s="35">
        <v>3522</v>
      </c>
      <c r="G3548" s="32">
        <v>0.10187999904155731</v>
      </c>
    </row>
    <row r="3549" spans="2:7" x14ac:dyDescent="0.45">
      <c r="B3549" s="34">
        <v>2371</v>
      </c>
      <c r="C3549" s="32">
        <v>4.5562900602817535E-2</v>
      </c>
      <c r="F3549" s="35">
        <v>2439</v>
      </c>
      <c r="G3549" s="32">
        <v>0.10188999772071838</v>
      </c>
    </row>
    <row r="3550" spans="2:7" x14ac:dyDescent="0.45">
      <c r="B3550" s="31">
        <v>2193</v>
      </c>
      <c r="C3550" s="32">
        <v>4.5568201690912247E-2</v>
      </c>
      <c r="F3550" s="33">
        <v>6218</v>
      </c>
      <c r="G3550" s="32">
        <v>0.10190200060606003</v>
      </c>
    </row>
    <row r="3551" spans="2:7" x14ac:dyDescent="0.45">
      <c r="B3551" s="34">
        <v>6128</v>
      </c>
      <c r="C3551" s="32">
        <v>4.5571800321340561E-2</v>
      </c>
      <c r="F3551" s="33">
        <v>364</v>
      </c>
      <c r="G3551" s="32">
        <v>0.10194499790668488</v>
      </c>
    </row>
    <row r="3552" spans="2:7" x14ac:dyDescent="0.45">
      <c r="B3552" s="34">
        <v>7040</v>
      </c>
      <c r="C3552" s="32">
        <v>4.5598398894071579E-2</v>
      </c>
      <c r="F3552" s="33">
        <v>1469</v>
      </c>
      <c r="G3552" s="32">
        <v>0.10194700211286545</v>
      </c>
    </row>
    <row r="3553" spans="2:7" x14ac:dyDescent="0.45">
      <c r="B3553" s="34">
        <v>3908</v>
      </c>
      <c r="C3553" s="32">
        <v>4.560219869017601E-2</v>
      </c>
      <c r="F3553" s="33">
        <v>3203</v>
      </c>
      <c r="G3553" s="32">
        <v>0.10196100175380707</v>
      </c>
    </row>
    <row r="3554" spans="2:7" x14ac:dyDescent="0.45">
      <c r="B3554" s="34">
        <v>1394</v>
      </c>
      <c r="C3554" s="32">
        <v>4.5616000890731812E-2</v>
      </c>
      <c r="F3554" s="33">
        <v>2606</v>
      </c>
      <c r="G3554" s="32">
        <v>0.10197500139474869</v>
      </c>
    </row>
    <row r="3555" spans="2:7" x14ac:dyDescent="0.45">
      <c r="B3555" s="34">
        <v>4519</v>
      </c>
      <c r="C3555" s="32">
        <v>4.5617800205945969E-2</v>
      </c>
      <c r="F3555" s="33">
        <v>1478</v>
      </c>
      <c r="G3555" s="32">
        <v>0.1019819974899292</v>
      </c>
    </row>
    <row r="3556" spans="2:7" x14ac:dyDescent="0.45">
      <c r="B3556" s="34">
        <v>2290</v>
      </c>
      <c r="C3556" s="32">
        <v>4.5633498579263687E-2</v>
      </c>
      <c r="F3556" s="33">
        <v>3736</v>
      </c>
      <c r="G3556" s="32">
        <v>0.10203000158071518</v>
      </c>
    </row>
    <row r="3557" spans="2:7" x14ac:dyDescent="0.45">
      <c r="B3557" s="31">
        <v>6579</v>
      </c>
      <c r="C3557" s="32">
        <v>4.5635201036930084E-2</v>
      </c>
      <c r="F3557" s="35">
        <v>1260</v>
      </c>
      <c r="G3557" s="32">
        <v>0.10203299671411514</v>
      </c>
    </row>
    <row r="3558" spans="2:7" x14ac:dyDescent="0.45">
      <c r="B3558" s="34">
        <v>4454</v>
      </c>
      <c r="C3558" s="32">
        <v>4.5635398477315903E-2</v>
      </c>
      <c r="F3558" s="35">
        <v>6270</v>
      </c>
      <c r="G3558" s="32">
        <v>0.10203800350427628</v>
      </c>
    </row>
    <row r="3559" spans="2:7" x14ac:dyDescent="0.45">
      <c r="B3559" s="34">
        <v>2794</v>
      </c>
      <c r="C3559" s="32">
        <v>4.5644000172615051E-2</v>
      </c>
      <c r="F3559" s="33">
        <v>511</v>
      </c>
      <c r="G3559" s="32">
        <v>0.10204699635505676</v>
      </c>
    </row>
    <row r="3560" spans="2:7" x14ac:dyDescent="0.45">
      <c r="B3560" s="34">
        <v>6320</v>
      </c>
      <c r="C3560" s="32">
        <v>4.5666400343179703E-2</v>
      </c>
      <c r="F3560" s="33">
        <v>1873</v>
      </c>
      <c r="G3560" s="32">
        <v>0.10205099731683731</v>
      </c>
    </row>
    <row r="3561" spans="2:7" x14ac:dyDescent="0.45">
      <c r="B3561" s="34">
        <v>5089</v>
      </c>
      <c r="C3561" s="32">
        <v>4.5672100037336349E-2</v>
      </c>
      <c r="F3561" s="33">
        <v>5552</v>
      </c>
      <c r="G3561" s="32">
        <v>0.10208699852228165</v>
      </c>
    </row>
    <row r="3562" spans="2:7" x14ac:dyDescent="0.45">
      <c r="B3562" s="31">
        <v>2679</v>
      </c>
      <c r="C3562" s="32">
        <v>4.5685801655054092E-2</v>
      </c>
      <c r="F3562" s="33">
        <v>5704</v>
      </c>
      <c r="G3562" s="32">
        <v>0.10209099948406219</v>
      </c>
    </row>
    <row r="3563" spans="2:7" x14ac:dyDescent="0.45">
      <c r="B3563" s="34">
        <v>4004</v>
      </c>
      <c r="C3563" s="32">
        <v>4.5717999339103699E-2</v>
      </c>
      <c r="F3563" s="35">
        <v>2259</v>
      </c>
      <c r="G3563" s="32">
        <v>0.10212100297212601</v>
      </c>
    </row>
    <row r="3564" spans="2:7" x14ac:dyDescent="0.45">
      <c r="B3564" s="34">
        <v>6548</v>
      </c>
      <c r="C3564" s="32">
        <v>4.5755598694086075E-2</v>
      </c>
      <c r="F3564" s="33">
        <v>1765</v>
      </c>
      <c r="G3564" s="32">
        <v>0.10214699804782867</v>
      </c>
    </row>
    <row r="3565" spans="2:7" x14ac:dyDescent="0.45">
      <c r="B3565" s="31">
        <v>6321</v>
      </c>
      <c r="C3565" s="32">
        <v>4.5780498534440994E-2</v>
      </c>
      <c r="F3565" s="35">
        <v>4791</v>
      </c>
      <c r="G3565" s="32">
        <v>0.10217099636793137</v>
      </c>
    </row>
    <row r="3566" spans="2:7" x14ac:dyDescent="0.45">
      <c r="B3566" s="34">
        <v>5786</v>
      </c>
      <c r="C3566" s="32">
        <v>4.5791901648044586E-2</v>
      </c>
      <c r="F3566" s="33">
        <v>1396</v>
      </c>
      <c r="G3566" s="32">
        <v>0.10218200087547302</v>
      </c>
    </row>
    <row r="3567" spans="2:7" x14ac:dyDescent="0.45">
      <c r="B3567" s="34">
        <v>3292</v>
      </c>
      <c r="C3567" s="32">
        <v>4.5821301639080048E-2</v>
      </c>
      <c r="F3567" s="35">
        <v>4281</v>
      </c>
      <c r="G3567" s="32">
        <v>0.10220199823379517</v>
      </c>
    </row>
    <row r="3568" spans="2:7" x14ac:dyDescent="0.45">
      <c r="B3568" s="34">
        <v>5234</v>
      </c>
      <c r="C3568" s="32">
        <v>4.5824199914932251E-2</v>
      </c>
      <c r="F3568" s="33">
        <v>707</v>
      </c>
      <c r="G3568" s="32">
        <v>0.10220400243997574</v>
      </c>
    </row>
    <row r="3569" spans="2:7" x14ac:dyDescent="0.45">
      <c r="B3569" s="31">
        <v>1788</v>
      </c>
      <c r="C3569" s="32">
        <v>4.5825101435184479E-2</v>
      </c>
      <c r="F3569" s="33">
        <v>4604</v>
      </c>
      <c r="G3569" s="32">
        <v>0.10222599655389786</v>
      </c>
    </row>
    <row r="3570" spans="2:7" x14ac:dyDescent="0.45">
      <c r="B3570" s="34">
        <v>1912</v>
      </c>
      <c r="C3570" s="32">
        <v>4.5828200876712799E-2</v>
      </c>
      <c r="F3570" s="35">
        <v>3969</v>
      </c>
      <c r="G3570" s="32">
        <v>0.1022460013628006</v>
      </c>
    </row>
    <row r="3571" spans="2:7" x14ac:dyDescent="0.45">
      <c r="B3571" s="34">
        <v>545</v>
      </c>
      <c r="C3571" s="32">
        <v>4.58328016102314E-2</v>
      </c>
      <c r="F3571" s="35">
        <v>1251</v>
      </c>
      <c r="G3571" s="32">
        <v>0.10231199860572815</v>
      </c>
    </row>
    <row r="3572" spans="2:7" x14ac:dyDescent="0.45">
      <c r="B3572" s="34">
        <v>7108</v>
      </c>
      <c r="C3572" s="32">
        <v>4.5850399881601334E-2</v>
      </c>
      <c r="F3572" s="33">
        <v>1967</v>
      </c>
      <c r="G3572" s="32">
        <v>0.10232599824666977</v>
      </c>
    </row>
    <row r="3573" spans="2:7" x14ac:dyDescent="0.45">
      <c r="B3573" s="34">
        <v>5327</v>
      </c>
      <c r="C3573" s="32">
        <v>4.5854698866605759E-2</v>
      </c>
      <c r="F3573" s="33">
        <v>5141</v>
      </c>
      <c r="G3573" s="32">
        <v>0.10232800245285034</v>
      </c>
    </row>
    <row r="3574" spans="2:7" x14ac:dyDescent="0.45">
      <c r="B3574" s="34">
        <v>5593</v>
      </c>
      <c r="C3574" s="32">
        <v>4.5864999294281006E-2</v>
      </c>
      <c r="F3574" s="35">
        <v>510</v>
      </c>
      <c r="G3574" s="32">
        <v>0.10235899686813354</v>
      </c>
    </row>
    <row r="3575" spans="2:7" x14ac:dyDescent="0.45">
      <c r="B3575" s="31">
        <v>1248</v>
      </c>
      <c r="C3575" s="32">
        <v>4.5869499444961548E-2</v>
      </c>
      <c r="F3575" s="35">
        <v>4344</v>
      </c>
      <c r="G3575" s="32">
        <v>0.10238700360059738</v>
      </c>
    </row>
    <row r="3576" spans="2:7" x14ac:dyDescent="0.45">
      <c r="B3576" s="34">
        <v>3409</v>
      </c>
      <c r="C3576" s="32">
        <v>4.5879501849412918E-2</v>
      </c>
      <c r="F3576" s="33">
        <v>4846</v>
      </c>
      <c r="G3576" s="32">
        <v>0.10239999741315842</v>
      </c>
    </row>
    <row r="3577" spans="2:7" x14ac:dyDescent="0.45">
      <c r="B3577" s="34">
        <v>6644</v>
      </c>
      <c r="C3577" s="32">
        <v>4.5893501490354538E-2</v>
      </c>
      <c r="F3577" s="33">
        <v>589</v>
      </c>
      <c r="G3577" s="32">
        <v>0.10243400186300278</v>
      </c>
    </row>
    <row r="3578" spans="2:7" x14ac:dyDescent="0.45">
      <c r="B3578" s="31">
        <v>1611</v>
      </c>
      <c r="C3578" s="32">
        <v>4.5895200222730637E-2</v>
      </c>
      <c r="F3578" s="35">
        <v>2160</v>
      </c>
      <c r="G3578" s="32">
        <v>0.10247699916362762</v>
      </c>
    </row>
    <row r="3579" spans="2:7" x14ac:dyDescent="0.45">
      <c r="B3579" s="31">
        <v>2466</v>
      </c>
      <c r="C3579" s="32">
        <v>4.5900501310825348E-2</v>
      </c>
      <c r="F3579" s="33">
        <v>1414</v>
      </c>
      <c r="G3579" s="32">
        <v>0.10250400006771088</v>
      </c>
    </row>
    <row r="3580" spans="2:7" x14ac:dyDescent="0.45">
      <c r="B3580" s="34">
        <v>3283</v>
      </c>
      <c r="C3580" s="32">
        <v>4.5903399586677551E-2</v>
      </c>
      <c r="F3580" s="33">
        <v>5906</v>
      </c>
      <c r="G3580" s="32">
        <v>0.10255199670791626</v>
      </c>
    </row>
    <row r="3581" spans="2:7" x14ac:dyDescent="0.45">
      <c r="B3581" s="34">
        <v>3212</v>
      </c>
      <c r="C3581" s="32">
        <v>4.5907199382781982E-2</v>
      </c>
      <c r="F3581" s="35">
        <v>2664</v>
      </c>
      <c r="G3581" s="32">
        <v>0.10258899629116058</v>
      </c>
    </row>
    <row r="3582" spans="2:7" x14ac:dyDescent="0.45">
      <c r="B3582" s="31">
        <v>3789</v>
      </c>
      <c r="C3582" s="32">
        <v>4.5914098620414734E-2</v>
      </c>
      <c r="F3582" s="33">
        <v>5308</v>
      </c>
      <c r="G3582" s="32">
        <v>0.10260099917650223</v>
      </c>
    </row>
    <row r="3583" spans="2:7" x14ac:dyDescent="0.45">
      <c r="B3583" s="34">
        <v>1043</v>
      </c>
      <c r="C3583" s="32">
        <v>4.5931998640298843E-2</v>
      </c>
      <c r="F3583" s="33">
        <v>4601</v>
      </c>
      <c r="G3583" s="32">
        <v>0.10260199755430222</v>
      </c>
    </row>
    <row r="3584" spans="2:7" x14ac:dyDescent="0.45">
      <c r="B3584" s="34">
        <v>6863</v>
      </c>
      <c r="C3584" s="32">
        <v>4.5933999121189117E-2</v>
      </c>
      <c r="F3584" s="35">
        <v>1953</v>
      </c>
      <c r="G3584" s="32">
        <v>0.10260800272226334</v>
      </c>
    </row>
    <row r="3585" spans="2:7" x14ac:dyDescent="0.45">
      <c r="B3585" s="34">
        <v>6013</v>
      </c>
      <c r="C3585" s="32">
        <v>4.5938700437545776E-2</v>
      </c>
      <c r="F3585" s="35">
        <v>6048</v>
      </c>
      <c r="G3585" s="32">
        <v>0.10261700302362442</v>
      </c>
    </row>
    <row r="3586" spans="2:7" x14ac:dyDescent="0.45">
      <c r="B3586" s="31">
        <v>4179</v>
      </c>
      <c r="C3586" s="32">
        <v>4.5944899320602417E-2</v>
      </c>
      <c r="F3586" s="35">
        <v>5988</v>
      </c>
      <c r="G3586" s="32">
        <v>0.10265900194644928</v>
      </c>
    </row>
    <row r="3587" spans="2:7" x14ac:dyDescent="0.45">
      <c r="B3587" s="34">
        <v>1181</v>
      </c>
      <c r="C3587" s="32">
        <v>4.594770073890686E-2</v>
      </c>
      <c r="F3587" s="35">
        <v>6225</v>
      </c>
      <c r="G3587" s="32">
        <v>0.10266900062561035</v>
      </c>
    </row>
    <row r="3588" spans="2:7" x14ac:dyDescent="0.45">
      <c r="B3588" s="34">
        <v>6991</v>
      </c>
      <c r="C3588" s="32">
        <v>4.5952901244163513E-2</v>
      </c>
      <c r="F3588" s="33">
        <v>4801</v>
      </c>
      <c r="G3588" s="32">
        <v>0.10267399996519089</v>
      </c>
    </row>
    <row r="3589" spans="2:7" x14ac:dyDescent="0.45">
      <c r="B3589" s="34">
        <v>6338</v>
      </c>
      <c r="C3589" s="32">
        <v>4.595860093832016E-2</v>
      </c>
      <c r="F3589" s="33">
        <v>2573</v>
      </c>
      <c r="G3589" s="32">
        <v>0.10268700122833252</v>
      </c>
    </row>
    <row r="3590" spans="2:7" x14ac:dyDescent="0.45">
      <c r="B3590" s="34">
        <v>3935</v>
      </c>
      <c r="C3590" s="32">
        <v>4.598110169172287E-2</v>
      </c>
      <c r="F3590" s="33">
        <v>6295</v>
      </c>
      <c r="G3590" s="32">
        <v>0.10268999636173248</v>
      </c>
    </row>
    <row r="3591" spans="2:7" x14ac:dyDescent="0.45">
      <c r="B3591" s="34">
        <v>17</v>
      </c>
      <c r="C3591" s="32">
        <v>4.5986998826265335E-2</v>
      </c>
      <c r="F3591" s="33">
        <v>31</v>
      </c>
      <c r="G3591" s="32">
        <v>0.10269399732351303</v>
      </c>
    </row>
    <row r="3592" spans="2:7" x14ac:dyDescent="0.45">
      <c r="B3592" s="34">
        <v>5332</v>
      </c>
      <c r="C3592" s="32">
        <v>4.5988999307155609E-2</v>
      </c>
      <c r="F3592" s="35">
        <v>1788</v>
      </c>
      <c r="G3592" s="32">
        <v>0.10271699726581573</v>
      </c>
    </row>
    <row r="3593" spans="2:7" x14ac:dyDescent="0.45">
      <c r="B3593" s="34">
        <v>3712</v>
      </c>
      <c r="C3593" s="32">
        <v>4.6006198972463608E-2</v>
      </c>
      <c r="F3593" s="35">
        <v>2577</v>
      </c>
      <c r="G3593" s="32">
        <v>0.10274499654769897</v>
      </c>
    </row>
    <row r="3594" spans="2:7" x14ac:dyDescent="0.45">
      <c r="B3594" s="34">
        <v>4805</v>
      </c>
      <c r="C3594" s="32">
        <v>4.6010099351406097E-2</v>
      </c>
      <c r="F3594" s="33">
        <v>5159</v>
      </c>
      <c r="G3594" s="32">
        <v>0.10275299847126007</v>
      </c>
    </row>
    <row r="3595" spans="2:7" x14ac:dyDescent="0.45">
      <c r="B3595" s="34">
        <v>4948</v>
      </c>
      <c r="C3595" s="32">
        <v>4.6011701226234436E-2</v>
      </c>
      <c r="F3595" s="33">
        <v>4492</v>
      </c>
      <c r="G3595" s="32">
        <v>0.10275600105524063</v>
      </c>
    </row>
    <row r="3596" spans="2:7" x14ac:dyDescent="0.45">
      <c r="B3596" s="34">
        <v>4757</v>
      </c>
      <c r="C3596" s="32">
        <v>4.6013500541448593E-2</v>
      </c>
      <c r="F3596" s="33">
        <v>2120</v>
      </c>
      <c r="G3596" s="32">
        <v>0.1027659997344017</v>
      </c>
    </row>
    <row r="3597" spans="2:7" x14ac:dyDescent="0.45">
      <c r="B3597" s="34">
        <v>5792</v>
      </c>
      <c r="C3597" s="32">
        <v>4.6038798987865448E-2</v>
      </c>
      <c r="F3597" s="33">
        <v>5518</v>
      </c>
      <c r="G3597" s="32">
        <v>0.10277199745178223</v>
      </c>
    </row>
    <row r="3598" spans="2:7" x14ac:dyDescent="0.45">
      <c r="B3598" s="34">
        <v>5648</v>
      </c>
      <c r="C3598" s="32">
        <v>4.6063300222158432E-2</v>
      </c>
      <c r="F3598" s="33">
        <v>3917</v>
      </c>
      <c r="G3598" s="32">
        <v>0.10279300063848495</v>
      </c>
    </row>
    <row r="3599" spans="2:7" x14ac:dyDescent="0.45">
      <c r="B3599" s="31">
        <v>2919</v>
      </c>
      <c r="C3599" s="32">
        <v>4.6082101762294769E-2</v>
      </c>
      <c r="F3599" s="33">
        <v>3454</v>
      </c>
      <c r="G3599" s="32">
        <v>0.10279399901628494</v>
      </c>
    </row>
    <row r="3600" spans="2:7" x14ac:dyDescent="0.45">
      <c r="B3600" s="31">
        <v>3522</v>
      </c>
      <c r="C3600" s="32">
        <v>4.6089101582765579E-2</v>
      </c>
      <c r="F3600" s="33">
        <v>2390</v>
      </c>
      <c r="G3600" s="32">
        <v>0.10283999890089035</v>
      </c>
    </row>
    <row r="3601" spans="2:7" x14ac:dyDescent="0.45">
      <c r="B3601" s="31">
        <v>2031</v>
      </c>
      <c r="C3601" s="32">
        <v>4.6093601733446121E-2</v>
      </c>
      <c r="F3601" s="33">
        <v>421</v>
      </c>
      <c r="G3601" s="32">
        <v>0.10285799950361252</v>
      </c>
    </row>
    <row r="3602" spans="2:7" x14ac:dyDescent="0.45">
      <c r="B3602" s="34">
        <v>4771</v>
      </c>
      <c r="C3602" s="32">
        <v>4.6097401529550552E-2</v>
      </c>
      <c r="F3602" s="35">
        <v>3237</v>
      </c>
      <c r="G3602" s="32">
        <v>0.10286200046539307</v>
      </c>
    </row>
    <row r="3603" spans="2:7" x14ac:dyDescent="0.45">
      <c r="B3603" s="34">
        <v>3289</v>
      </c>
      <c r="C3603" s="32">
        <v>4.6116799116134644E-2</v>
      </c>
      <c r="F3603" s="35">
        <v>4464</v>
      </c>
      <c r="G3603" s="32">
        <v>0.10286899656057358</v>
      </c>
    </row>
    <row r="3604" spans="2:7" x14ac:dyDescent="0.45">
      <c r="B3604" s="34">
        <v>6544</v>
      </c>
      <c r="C3604" s="32">
        <v>4.6116899698972702E-2</v>
      </c>
      <c r="F3604" s="33">
        <v>1411</v>
      </c>
      <c r="G3604" s="32">
        <v>0.10289700329303741</v>
      </c>
    </row>
    <row r="3605" spans="2:7" x14ac:dyDescent="0.45">
      <c r="B3605" s="31">
        <v>7185</v>
      </c>
      <c r="C3605" s="32">
        <v>4.6118099242448807E-2</v>
      </c>
      <c r="F3605" s="33">
        <v>2518</v>
      </c>
      <c r="G3605" s="32">
        <v>0.10291799902915955</v>
      </c>
    </row>
    <row r="3606" spans="2:7" x14ac:dyDescent="0.45">
      <c r="B3606" s="31">
        <v>2043</v>
      </c>
      <c r="C3606" s="32">
        <v>4.6121299266815186E-2</v>
      </c>
      <c r="F3606" s="33">
        <v>407</v>
      </c>
      <c r="G3606" s="32">
        <v>0.10293100029230118</v>
      </c>
    </row>
    <row r="3607" spans="2:7" x14ac:dyDescent="0.45">
      <c r="B3607" s="34">
        <v>4441</v>
      </c>
      <c r="C3607" s="32">
        <v>4.61294986307621E-2</v>
      </c>
      <c r="F3607" s="35">
        <v>3162</v>
      </c>
      <c r="G3607" s="32">
        <v>0.10295999795198441</v>
      </c>
    </row>
    <row r="3608" spans="2:7" x14ac:dyDescent="0.45">
      <c r="B3608" s="34">
        <v>308</v>
      </c>
      <c r="C3608" s="32">
        <v>4.6163000166416168E-2</v>
      </c>
      <c r="F3608" s="33">
        <v>5134</v>
      </c>
      <c r="G3608" s="32">
        <v>0.1029679998755455</v>
      </c>
    </row>
    <row r="3609" spans="2:7" x14ac:dyDescent="0.45">
      <c r="B3609" s="34">
        <v>2491</v>
      </c>
      <c r="C3609" s="32">
        <v>4.6169500797986984E-2</v>
      </c>
      <c r="F3609" s="33">
        <v>5551</v>
      </c>
      <c r="G3609" s="32">
        <v>0.10298299789428711</v>
      </c>
    </row>
    <row r="3610" spans="2:7" x14ac:dyDescent="0.45">
      <c r="B3610" s="34">
        <v>4958</v>
      </c>
      <c r="C3610" s="32">
        <v>4.6169999986886978E-2</v>
      </c>
      <c r="F3610" s="33">
        <v>2309</v>
      </c>
      <c r="G3610" s="32">
        <v>0.10300900042057037</v>
      </c>
    </row>
    <row r="3611" spans="2:7" x14ac:dyDescent="0.45">
      <c r="B3611" s="34">
        <v>1529</v>
      </c>
      <c r="C3611" s="32">
        <v>4.6187698841094971E-2</v>
      </c>
      <c r="F3611" s="33">
        <v>493</v>
      </c>
      <c r="G3611" s="32">
        <v>0.1030149981379509</v>
      </c>
    </row>
    <row r="3612" spans="2:7" x14ac:dyDescent="0.45">
      <c r="B3612" s="31">
        <v>6285</v>
      </c>
      <c r="C3612" s="32">
        <v>4.6191800385713577E-2</v>
      </c>
      <c r="F3612" s="33">
        <v>2816</v>
      </c>
      <c r="G3612" s="32">
        <v>0.10301999747753143</v>
      </c>
    </row>
    <row r="3613" spans="2:7" x14ac:dyDescent="0.45">
      <c r="B3613" s="34">
        <v>2744</v>
      </c>
      <c r="C3613" s="32">
        <v>4.6191900968551636E-2</v>
      </c>
      <c r="F3613" s="33">
        <v>3922</v>
      </c>
      <c r="G3613" s="32">
        <v>0.10308700054883957</v>
      </c>
    </row>
    <row r="3614" spans="2:7" x14ac:dyDescent="0.45">
      <c r="B3614" s="31">
        <v>6315</v>
      </c>
      <c r="C3614" s="32">
        <v>4.6195399016141891E-2</v>
      </c>
      <c r="F3614" s="33">
        <v>5074</v>
      </c>
      <c r="G3614" s="32">
        <v>0.10308799892663956</v>
      </c>
    </row>
    <row r="3615" spans="2:7" x14ac:dyDescent="0.45">
      <c r="B3615" s="34">
        <v>1501</v>
      </c>
      <c r="C3615" s="32">
        <v>4.6202700585126877E-2</v>
      </c>
      <c r="F3615" s="33">
        <v>3641</v>
      </c>
      <c r="G3615" s="32">
        <v>0.1031159982085228</v>
      </c>
    </row>
    <row r="3616" spans="2:7" x14ac:dyDescent="0.45">
      <c r="B3616" s="31">
        <v>3984</v>
      </c>
      <c r="C3616" s="32">
        <v>4.6234101057052612E-2</v>
      </c>
      <c r="F3616" s="33">
        <v>2348</v>
      </c>
      <c r="G3616" s="32">
        <v>0.10312800109386444</v>
      </c>
    </row>
    <row r="3617" spans="2:7" x14ac:dyDescent="0.45">
      <c r="B3617" s="31">
        <v>4782</v>
      </c>
      <c r="C3617" s="32">
        <v>4.6245299279689789E-2</v>
      </c>
      <c r="F3617" s="35">
        <v>669</v>
      </c>
      <c r="G3617" s="32">
        <v>0.10313300043344498</v>
      </c>
    </row>
    <row r="3618" spans="2:7" x14ac:dyDescent="0.45">
      <c r="B3618" s="34">
        <v>6629</v>
      </c>
      <c r="C3618" s="32">
        <v>4.6263799071311951E-2</v>
      </c>
      <c r="F3618" s="33">
        <v>4217</v>
      </c>
      <c r="G3618" s="32">
        <v>0.10314600169658661</v>
      </c>
    </row>
    <row r="3619" spans="2:7" x14ac:dyDescent="0.45">
      <c r="B3619" s="34">
        <v>3130</v>
      </c>
      <c r="C3619" s="32">
        <v>4.6277601271867752E-2</v>
      </c>
      <c r="F3619" s="33">
        <v>2776</v>
      </c>
      <c r="G3619" s="32">
        <v>0.1031470000743866</v>
      </c>
    </row>
    <row r="3620" spans="2:7" x14ac:dyDescent="0.45">
      <c r="B3620" s="34">
        <v>4471</v>
      </c>
      <c r="C3620" s="32">
        <v>4.6300899237394333E-2</v>
      </c>
      <c r="F3620" s="33">
        <v>2768</v>
      </c>
      <c r="G3620" s="32">
        <v>0.10315199941396713</v>
      </c>
    </row>
    <row r="3621" spans="2:7" x14ac:dyDescent="0.45">
      <c r="B3621" s="34">
        <v>4847</v>
      </c>
      <c r="C3621" s="32">
        <v>4.6307899057865143E-2</v>
      </c>
      <c r="F3621" s="35">
        <v>2889</v>
      </c>
      <c r="G3621" s="32">
        <v>0.10320600122213364</v>
      </c>
    </row>
    <row r="3622" spans="2:7" x14ac:dyDescent="0.45">
      <c r="B3622" s="34">
        <v>5888</v>
      </c>
      <c r="C3622" s="32">
        <v>4.6319399029016495E-2</v>
      </c>
      <c r="F3622" s="35">
        <v>1398</v>
      </c>
      <c r="G3622" s="32">
        <v>0.1032240018248558</v>
      </c>
    </row>
    <row r="3623" spans="2:7" x14ac:dyDescent="0.45">
      <c r="B3623" s="34">
        <v>460</v>
      </c>
      <c r="C3623" s="32">
        <v>4.6324498951435089E-2</v>
      </c>
      <c r="F3623" s="35">
        <v>549</v>
      </c>
      <c r="G3623" s="32">
        <v>0.10332100093364716</v>
      </c>
    </row>
    <row r="3624" spans="2:7" x14ac:dyDescent="0.45">
      <c r="B3624" s="34">
        <v>4312</v>
      </c>
      <c r="C3624" s="32">
        <v>4.6325601637363434E-2</v>
      </c>
      <c r="F3624" s="33">
        <v>2771</v>
      </c>
      <c r="G3624" s="32">
        <v>0.10335700213909149</v>
      </c>
    </row>
    <row r="3625" spans="2:7" x14ac:dyDescent="0.45">
      <c r="B3625" s="31">
        <v>6060</v>
      </c>
      <c r="C3625" s="32">
        <v>4.6359799802303314E-2</v>
      </c>
      <c r="F3625" s="35">
        <v>3936</v>
      </c>
      <c r="G3625" s="32">
        <v>0.103363998234272</v>
      </c>
    </row>
    <row r="3626" spans="2:7" x14ac:dyDescent="0.45">
      <c r="B3626" s="34">
        <v>4459</v>
      </c>
      <c r="C3626" s="32">
        <v>4.6362198889255524E-2</v>
      </c>
      <c r="F3626" s="35">
        <v>273</v>
      </c>
      <c r="G3626" s="32">
        <v>0.10336700081825256</v>
      </c>
    </row>
    <row r="3627" spans="2:7" x14ac:dyDescent="0.45">
      <c r="B3627" s="34">
        <v>1096</v>
      </c>
      <c r="C3627" s="32">
        <v>4.6363398432731628E-2</v>
      </c>
      <c r="F3627" s="33">
        <v>4829</v>
      </c>
      <c r="G3627" s="32">
        <v>0.10337900370359421</v>
      </c>
    </row>
    <row r="3628" spans="2:7" x14ac:dyDescent="0.45">
      <c r="B3628" s="34">
        <v>457</v>
      </c>
      <c r="C3628" s="32">
        <v>4.6370398253202438E-2</v>
      </c>
      <c r="F3628" s="33">
        <v>160</v>
      </c>
      <c r="G3628" s="32">
        <v>0.10338299721479416</v>
      </c>
    </row>
    <row r="3629" spans="2:7" x14ac:dyDescent="0.45">
      <c r="B3629" s="34">
        <v>6082</v>
      </c>
      <c r="C3629" s="32">
        <v>4.6371199190616608E-2</v>
      </c>
      <c r="F3629" s="33">
        <v>4877</v>
      </c>
      <c r="G3629" s="32">
        <v>0.10338500142097473</v>
      </c>
    </row>
    <row r="3630" spans="2:7" x14ac:dyDescent="0.45">
      <c r="B3630" s="34">
        <v>6263</v>
      </c>
      <c r="C3630" s="32">
        <v>4.6375200152397156E-2</v>
      </c>
      <c r="F3630" s="33">
        <v>806</v>
      </c>
      <c r="G3630" s="32">
        <v>0.10340200364589691</v>
      </c>
    </row>
    <row r="3631" spans="2:7" x14ac:dyDescent="0.45">
      <c r="B3631" s="31">
        <v>6930</v>
      </c>
      <c r="C3631" s="32">
        <v>4.6378199011087418E-2</v>
      </c>
      <c r="F3631" s="33">
        <v>391</v>
      </c>
      <c r="G3631" s="32">
        <v>0.10341300070285797</v>
      </c>
    </row>
    <row r="3632" spans="2:7" x14ac:dyDescent="0.45">
      <c r="B3632" s="34">
        <v>2570</v>
      </c>
      <c r="C3632" s="32">
        <v>4.6385098248720169E-2</v>
      </c>
      <c r="F3632" s="33">
        <v>2413</v>
      </c>
      <c r="G3632" s="32">
        <v>0.10345499962568283</v>
      </c>
    </row>
    <row r="3633" spans="2:7" x14ac:dyDescent="0.45">
      <c r="B3633" s="31">
        <v>1254</v>
      </c>
      <c r="C3633" s="32">
        <v>4.6386998146772385E-2</v>
      </c>
      <c r="F3633" s="33">
        <v>4900</v>
      </c>
      <c r="G3633" s="32">
        <v>0.10347600281238556</v>
      </c>
    </row>
    <row r="3634" spans="2:7" x14ac:dyDescent="0.45">
      <c r="B3634" s="34">
        <v>1720</v>
      </c>
      <c r="C3634" s="32">
        <v>4.6388901770114899E-2</v>
      </c>
      <c r="F3634" s="33">
        <v>946</v>
      </c>
      <c r="G3634" s="32">
        <v>0.10349299758672714</v>
      </c>
    </row>
    <row r="3635" spans="2:7" x14ac:dyDescent="0.45">
      <c r="B3635" s="31">
        <v>5433</v>
      </c>
      <c r="C3635" s="32">
        <v>4.6395998448133469E-2</v>
      </c>
      <c r="F3635" s="33">
        <v>4439</v>
      </c>
      <c r="G3635" s="32">
        <v>0.10350699722766876</v>
      </c>
    </row>
    <row r="3636" spans="2:7" x14ac:dyDescent="0.45">
      <c r="B3636" s="31">
        <v>7209</v>
      </c>
      <c r="C3636" s="32">
        <v>4.6406600624322891E-2</v>
      </c>
      <c r="F3636" s="35">
        <v>4794</v>
      </c>
      <c r="G3636" s="32">
        <v>0.10351800173521042</v>
      </c>
    </row>
    <row r="3637" spans="2:7" x14ac:dyDescent="0.45">
      <c r="B3637" s="34">
        <v>7147</v>
      </c>
      <c r="C3637" s="32">
        <v>4.6410199254751205E-2</v>
      </c>
      <c r="F3637" s="33">
        <v>6293</v>
      </c>
      <c r="G3637" s="32">
        <v>0.10352999716997147</v>
      </c>
    </row>
    <row r="3638" spans="2:7" x14ac:dyDescent="0.45">
      <c r="B3638" s="31">
        <v>4635</v>
      </c>
      <c r="C3638" s="32">
        <v>4.6415500342845917E-2</v>
      </c>
      <c r="F3638" s="35">
        <v>1044</v>
      </c>
      <c r="G3638" s="32">
        <v>0.10353399813175201</v>
      </c>
    </row>
    <row r="3639" spans="2:7" x14ac:dyDescent="0.45">
      <c r="B3639" s="34">
        <v>1085</v>
      </c>
      <c r="C3639" s="32">
        <v>4.6418201178312302E-2</v>
      </c>
      <c r="F3639" s="33">
        <v>1979</v>
      </c>
      <c r="G3639" s="32">
        <v>0.10353799909353256</v>
      </c>
    </row>
    <row r="3640" spans="2:7" x14ac:dyDescent="0.45">
      <c r="B3640" s="31">
        <v>2145</v>
      </c>
      <c r="C3640" s="32">
        <v>4.6418499201536179E-2</v>
      </c>
      <c r="F3640" s="33">
        <v>4714</v>
      </c>
      <c r="G3640" s="32">
        <v>0.10353799909353256</v>
      </c>
    </row>
    <row r="3641" spans="2:7" x14ac:dyDescent="0.45">
      <c r="B3641" s="34">
        <v>4999</v>
      </c>
      <c r="C3641" s="32">
        <v>4.6418499201536179E-2</v>
      </c>
      <c r="F3641" s="33">
        <v>4144</v>
      </c>
      <c r="G3641" s="32">
        <v>0.10354399681091309</v>
      </c>
    </row>
    <row r="3642" spans="2:7" x14ac:dyDescent="0.45">
      <c r="B3642" s="31">
        <v>6795</v>
      </c>
      <c r="C3642" s="32">
        <v>4.6423301100730896E-2</v>
      </c>
      <c r="F3642" s="33">
        <v>2734</v>
      </c>
      <c r="G3642" s="32">
        <v>0.1035659983754158</v>
      </c>
    </row>
    <row r="3643" spans="2:7" x14ac:dyDescent="0.45">
      <c r="B3643" s="31">
        <v>1881</v>
      </c>
      <c r="C3643" s="32">
        <v>4.6423498541116714E-2</v>
      </c>
      <c r="F3643" s="33">
        <v>1975</v>
      </c>
      <c r="G3643" s="32">
        <v>0.10358600318431854</v>
      </c>
    </row>
    <row r="3644" spans="2:7" x14ac:dyDescent="0.45">
      <c r="B3644" s="34">
        <v>4673</v>
      </c>
      <c r="C3644" s="32">
        <v>4.6431399881839752E-2</v>
      </c>
      <c r="F3644" s="33">
        <v>635</v>
      </c>
      <c r="G3644" s="32">
        <v>0.10359100252389908</v>
      </c>
    </row>
    <row r="3645" spans="2:7" x14ac:dyDescent="0.45">
      <c r="B3645" s="34">
        <v>4139</v>
      </c>
      <c r="C3645" s="32">
        <v>4.6466600149869919E-2</v>
      </c>
      <c r="F3645" s="33">
        <v>1820</v>
      </c>
      <c r="G3645" s="32">
        <v>0.10361900180578232</v>
      </c>
    </row>
    <row r="3646" spans="2:7" x14ac:dyDescent="0.45">
      <c r="B3646" s="34">
        <v>4189</v>
      </c>
      <c r="C3646" s="32">
        <v>4.6472899615764618E-2</v>
      </c>
      <c r="F3646" s="35">
        <v>4326</v>
      </c>
      <c r="G3646" s="32">
        <v>0.10365399718284607</v>
      </c>
    </row>
    <row r="3647" spans="2:7" x14ac:dyDescent="0.45">
      <c r="B3647" s="34">
        <v>5035</v>
      </c>
      <c r="C3647" s="32">
        <v>4.6473298221826553E-2</v>
      </c>
      <c r="F3647" s="33">
        <v>358</v>
      </c>
      <c r="G3647" s="32">
        <v>0.1036669984459877</v>
      </c>
    </row>
    <row r="3648" spans="2:7" x14ac:dyDescent="0.45">
      <c r="B3648" s="31">
        <v>2268</v>
      </c>
      <c r="C3648" s="32">
        <v>4.647500067949295E-2</v>
      </c>
      <c r="F3648" s="33">
        <v>2561</v>
      </c>
      <c r="G3648" s="32">
        <v>0.10367400199174881</v>
      </c>
    </row>
    <row r="3649" spans="2:7" x14ac:dyDescent="0.45">
      <c r="B3649" s="34">
        <v>5749</v>
      </c>
      <c r="C3649" s="32">
        <v>4.6484299004077911E-2</v>
      </c>
      <c r="F3649" s="33">
        <v>1499</v>
      </c>
      <c r="G3649" s="32">
        <v>0.10367900133132935</v>
      </c>
    </row>
    <row r="3650" spans="2:7" x14ac:dyDescent="0.45">
      <c r="B3650" s="34">
        <v>3505</v>
      </c>
      <c r="C3650" s="32">
        <v>4.6494100242853165E-2</v>
      </c>
      <c r="F3650" s="35">
        <v>3519</v>
      </c>
      <c r="G3650" s="32">
        <v>0.10368999838829041</v>
      </c>
    </row>
    <row r="3651" spans="2:7" x14ac:dyDescent="0.45">
      <c r="B3651" s="31">
        <v>783</v>
      </c>
      <c r="C3651" s="32">
        <v>4.6515200287103653E-2</v>
      </c>
      <c r="F3651" s="35">
        <v>2454</v>
      </c>
      <c r="G3651" s="32">
        <v>0.10369200259447098</v>
      </c>
    </row>
    <row r="3652" spans="2:7" x14ac:dyDescent="0.45">
      <c r="B3652" s="31">
        <v>5616</v>
      </c>
      <c r="C3652" s="32">
        <v>4.6532899141311646E-2</v>
      </c>
      <c r="F3652" s="33">
        <v>4874</v>
      </c>
      <c r="G3652" s="32">
        <v>0.10376500338315964</v>
      </c>
    </row>
    <row r="3653" spans="2:7" x14ac:dyDescent="0.45">
      <c r="B3653" s="34">
        <v>2777</v>
      </c>
      <c r="C3653" s="32">
        <v>4.6546798199415207E-2</v>
      </c>
      <c r="F3653" s="33">
        <v>4253</v>
      </c>
      <c r="G3653" s="32">
        <v>0.10380999743938446</v>
      </c>
    </row>
    <row r="3654" spans="2:7" x14ac:dyDescent="0.45">
      <c r="B3654" s="34">
        <v>911</v>
      </c>
      <c r="C3654" s="32">
        <v>4.6550299972295761E-2</v>
      </c>
      <c r="F3654" s="35">
        <v>1596</v>
      </c>
      <c r="G3654" s="32">
        <v>0.10382100194692612</v>
      </c>
    </row>
    <row r="3655" spans="2:7" x14ac:dyDescent="0.45">
      <c r="B3655" s="31">
        <v>3936</v>
      </c>
      <c r="C3655" s="32">
        <v>4.6556700021028519E-2</v>
      </c>
      <c r="F3655" s="33">
        <v>4154</v>
      </c>
      <c r="G3655" s="32">
        <v>0.10383100062608719</v>
      </c>
    </row>
    <row r="3656" spans="2:7" x14ac:dyDescent="0.45">
      <c r="B3656" s="31">
        <v>6213</v>
      </c>
      <c r="C3656" s="32">
        <v>4.6576801687479019E-2</v>
      </c>
      <c r="F3656" s="35">
        <v>3741</v>
      </c>
      <c r="G3656" s="32">
        <v>0.10383900254964828</v>
      </c>
    </row>
    <row r="3657" spans="2:7" x14ac:dyDescent="0.45">
      <c r="B3657" s="34">
        <v>4633</v>
      </c>
      <c r="C3657" s="32">
        <v>4.657759889960289E-2</v>
      </c>
      <c r="F3657" s="35">
        <v>1083</v>
      </c>
      <c r="G3657" s="32">
        <v>0.10384300351142883</v>
      </c>
    </row>
    <row r="3658" spans="2:7" x14ac:dyDescent="0.45">
      <c r="B3658" s="34">
        <v>4306</v>
      </c>
      <c r="C3658" s="32">
        <v>4.6583399176597595E-2</v>
      </c>
      <c r="F3658" s="33">
        <v>1495</v>
      </c>
      <c r="G3658" s="32">
        <v>0.10385400056838989</v>
      </c>
    </row>
    <row r="3659" spans="2:7" x14ac:dyDescent="0.45">
      <c r="B3659" s="34">
        <v>3676</v>
      </c>
      <c r="C3659" s="32">
        <v>4.6586900949478149E-2</v>
      </c>
      <c r="F3659" s="33">
        <v>5851</v>
      </c>
      <c r="G3659" s="32">
        <v>0.10385899990797043</v>
      </c>
    </row>
    <row r="3660" spans="2:7" x14ac:dyDescent="0.45">
      <c r="B3660" s="31">
        <v>5757</v>
      </c>
      <c r="C3660" s="32">
        <v>4.6587400138378143E-2</v>
      </c>
      <c r="F3660" s="33">
        <v>1078</v>
      </c>
      <c r="G3660" s="32">
        <v>0.10387200117111206</v>
      </c>
    </row>
    <row r="3661" spans="2:7" x14ac:dyDescent="0.45">
      <c r="B3661" s="34">
        <v>3575</v>
      </c>
      <c r="C3661" s="32">
        <v>4.6593498438596725E-2</v>
      </c>
      <c r="F3661" s="33">
        <v>3785</v>
      </c>
      <c r="G3661" s="32">
        <v>0.10388199985027313</v>
      </c>
    </row>
    <row r="3662" spans="2:7" x14ac:dyDescent="0.45">
      <c r="B3662" s="34">
        <v>3025</v>
      </c>
      <c r="C3662" s="32">
        <v>4.6595398336648941E-2</v>
      </c>
      <c r="F3662" s="35">
        <v>2766</v>
      </c>
      <c r="G3662" s="32">
        <v>0.10393200069665909</v>
      </c>
    </row>
    <row r="3663" spans="2:7" x14ac:dyDescent="0.45">
      <c r="B3663" s="31">
        <v>5031</v>
      </c>
      <c r="C3663" s="32">
        <v>4.6595398336648941E-2</v>
      </c>
      <c r="F3663" s="35">
        <v>2550</v>
      </c>
      <c r="G3663" s="32">
        <v>0.10393500328063965</v>
      </c>
    </row>
    <row r="3664" spans="2:7" x14ac:dyDescent="0.45">
      <c r="B3664" s="31">
        <v>4827</v>
      </c>
      <c r="C3664" s="32">
        <v>4.6599701046943665E-2</v>
      </c>
      <c r="F3664" s="33">
        <v>1258</v>
      </c>
      <c r="G3664" s="32">
        <v>0.10395699739456177</v>
      </c>
    </row>
    <row r="3665" spans="2:7" x14ac:dyDescent="0.45">
      <c r="B3665" s="34">
        <v>5350</v>
      </c>
      <c r="C3665" s="32">
        <v>4.6605698764324188E-2</v>
      </c>
      <c r="F3665" s="33">
        <v>2195</v>
      </c>
      <c r="G3665" s="32">
        <v>0.1039699986577034</v>
      </c>
    </row>
    <row r="3666" spans="2:7" x14ac:dyDescent="0.45">
      <c r="B3666" s="34">
        <v>5735</v>
      </c>
      <c r="C3666" s="32">
        <v>4.6609498560428619E-2</v>
      </c>
      <c r="F3666" s="33">
        <v>703</v>
      </c>
      <c r="G3666" s="32">
        <v>0.10397399961948395</v>
      </c>
    </row>
    <row r="3667" spans="2:7" x14ac:dyDescent="0.45">
      <c r="B3667" s="34">
        <v>2257</v>
      </c>
      <c r="C3667" s="32">
        <v>4.6613998711109161E-2</v>
      </c>
      <c r="F3667" s="35">
        <v>3921</v>
      </c>
      <c r="G3667" s="32">
        <v>0.10400599986314774</v>
      </c>
    </row>
    <row r="3668" spans="2:7" x14ac:dyDescent="0.45">
      <c r="B3668" s="34">
        <v>5282</v>
      </c>
      <c r="C3668" s="32">
        <v>4.6617798507213593E-2</v>
      </c>
      <c r="F3668" s="33">
        <v>4427</v>
      </c>
      <c r="G3668" s="32">
        <v>0.10404100269079208</v>
      </c>
    </row>
    <row r="3669" spans="2:7" x14ac:dyDescent="0.45">
      <c r="B3669" s="34">
        <v>1088</v>
      </c>
      <c r="C3669" s="32">
        <v>4.6626400202512741E-2</v>
      </c>
      <c r="F3669" s="33">
        <v>4789</v>
      </c>
      <c r="G3669" s="32">
        <v>0.1040550023317337</v>
      </c>
    </row>
    <row r="3670" spans="2:7" x14ac:dyDescent="0.45">
      <c r="B3670" s="34">
        <v>3608</v>
      </c>
      <c r="C3670" s="32">
        <v>4.6630598604679108E-2</v>
      </c>
      <c r="F3670" s="33">
        <v>4010</v>
      </c>
      <c r="G3670" s="32">
        <v>0.10407599806785583</v>
      </c>
    </row>
    <row r="3671" spans="2:7" x14ac:dyDescent="0.45">
      <c r="B3671" s="31">
        <v>6426</v>
      </c>
      <c r="C3671" s="32">
        <v>4.6632401645183563E-2</v>
      </c>
      <c r="F3671" s="33">
        <v>307</v>
      </c>
      <c r="G3671" s="32">
        <v>0.10408200323581696</v>
      </c>
    </row>
    <row r="3672" spans="2:7" x14ac:dyDescent="0.45">
      <c r="B3672" s="31">
        <v>5142</v>
      </c>
      <c r="C3672" s="32">
        <v>4.6635899692773819E-2</v>
      </c>
      <c r="F3672" s="33">
        <v>6262</v>
      </c>
      <c r="G3672" s="32">
        <v>0.10409899801015854</v>
      </c>
    </row>
    <row r="3673" spans="2:7" x14ac:dyDescent="0.45">
      <c r="B3673" s="31">
        <v>1083</v>
      </c>
      <c r="C3673" s="32">
        <v>4.663660004734993E-2</v>
      </c>
      <c r="F3673" s="33">
        <v>4162</v>
      </c>
      <c r="G3673" s="32">
        <v>0.10410899668931961</v>
      </c>
    </row>
    <row r="3674" spans="2:7" x14ac:dyDescent="0.45">
      <c r="B3674" s="31">
        <v>567</v>
      </c>
      <c r="C3674" s="32">
        <v>4.6653300523757935E-2</v>
      </c>
      <c r="F3674" s="33">
        <v>2852</v>
      </c>
      <c r="G3674" s="32">
        <v>0.1041100025177002</v>
      </c>
    </row>
    <row r="3675" spans="2:7" x14ac:dyDescent="0.45">
      <c r="B3675" s="31">
        <v>5292</v>
      </c>
      <c r="C3675" s="32">
        <v>4.6664498746395111E-2</v>
      </c>
      <c r="F3675" s="33">
        <v>1184</v>
      </c>
      <c r="G3675" s="32">
        <v>0.10411400347948074</v>
      </c>
    </row>
    <row r="3676" spans="2:7" x14ac:dyDescent="0.45">
      <c r="B3676" s="34">
        <v>4412</v>
      </c>
      <c r="C3676" s="32">
        <v>4.6685900539159775E-2</v>
      </c>
      <c r="F3676" s="33">
        <v>3181</v>
      </c>
      <c r="G3676" s="32">
        <v>0.10411799699068069</v>
      </c>
    </row>
    <row r="3677" spans="2:7" x14ac:dyDescent="0.45">
      <c r="B3677" s="34">
        <v>4988</v>
      </c>
      <c r="C3677" s="32">
        <v>4.6694301068782806E-2</v>
      </c>
      <c r="F3677" s="35">
        <v>240</v>
      </c>
      <c r="G3677" s="32">
        <v>0.10415399819612503</v>
      </c>
    </row>
    <row r="3678" spans="2:7" x14ac:dyDescent="0.45">
      <c r="B3678" s="31">
        <v>2721</v>
      </c>
      <c r="C3678" s="32">
        <v>4.6730201691389084E-2</v>
      </c>
      <c r="F3678" s="33">
        <v>2071</v>
      </c>
      <c r="G3678" s="32">
        <v>0.10416100174188614</v>
      </c>
    </row>
    <row r="3679" spans="2:7" x14ac:dyDescent="0.45">
      <c r="B3679" s="31">
        <v>4743</v>
      </c>
      <c r="C3679" s="32">
        <v>4.6742800623178482E-2</v>
      </c>
      <c r="F3679" s="35">
        <v>4983</v>
      </c>
      <c r="G3679" s="32">
        <v>0.10416699945926666</v>
      </c>
    </row>
    <row r="3680" spans="2:7" x14ac:dyDescent="0.45">
      <c r="B3680" s="31">
        <v>5808</v>
      </c>
      <c r="C3680" s="32">
        <v>4.6748299151659012E-2</v>
      </c>
      <c r="F3680" s="33">
        <v>1289</v>
      </c>
      <c r="G3680" s="32">
        <v>0.10417799651622772</v>
      </c>
    </row>
    <row r="3681" spans="2:7" x14ac:dyDescent="0.45">
      <c r="B3681" s="34">
        <v>4241</v>
      </c>
      <c r="C3681" s="32">
        <v>4.6763401478528976E-2</v>
      </c>
      <c r="F3681" s="33">
        <v>2251</v>
      </c>
      <c r="G3681" s="32">
        <v>0.10419599711894989</v>
      </c>
    </row>
    <row r="3682" spans="2:7" x14ac:dyDescent="0.45">
      <c r="B3682" s="34">
        <v>2968</v>
      </c>
      <c r="C3682" s="32">
        <v>4.6763800084590912E-2</v>
      </c>
      <c r="F3682" s="35">
        <v>5973</v>
      </c>
      <c r="G3682" s="32">
        <v>0.10424400120973587</v>
      </c>
    </row>
    <row r="3683" spans="2:7" x14ac:dyDescent="0.45">
      <c r="B3683" s="31">
        <v>5214</v>
      </c>
      <c r="C3683" s="32">
        <v>4.6775899827480316E-2</v>
      </c>
      <c r="F3683" s="35">
        <v>1839</v>
      </c>
      <c r="G3683" s="32">
        <v>0.10434900224208832</v>
      </c>
    </row>
    <row r="3684" spans="2:7" x14ac:dyDescent="0.45">
      <c r="B3684" s="34">
        <v>469</v>
      </c>
      <c r="C3684" s="32">
        <v>4.6779200434684753E-2</v>
      </c>
      <c r="F3684" s="33">
        <v>5696</v>
      </c>
      <c r="G3684" s="32">
        <v>0.10438399761915207</v>
      </c>
    </row>
    <row r="3685" spans="2:7" x14ac:dyDescent="0.45">
      <c r="B3685" s="34">
        <v>2111</v>
      </c>
      <c r="C3685" s="32">
        <v>4.6786099672317505E-2</v>
      </c>
      <c r="F3685" s="33">
        <v>3067</v>
      </c>
      <c r="G3685" s="32">
        <v>0.10441099852323532</v>
      </c>
    </row>
    <row r="3686" spans="2:7" x14ac:dyDescent="0.45">
      <c r="B3686" s="31">
        <v>3090</v>
      </c>
      <c r="C3686" s="32">
        <v>4.6790201216936111E-2</v>
      </c>
      <c r="F3686" s="33">
        <v>4852</v>
      </c>
      <c r="G3686" s="32">
        <v>0.10441300272941589</v>
      </c>
    </row>
    <row r="3687" spans="2:7" x14ac:dyDescent="0.45">
      <c r="B3687" s="34">
        <v>2638</v>
      </c>
      <c r="C3687" s="32">
        <v>4.6791501343250275E-2</v>
      </c>
      <c r="F3687" s="35">
        <v>1626</v>
      </c>
      <c r="G3687" s="32">
        <v>0.10443499684333801</v>
      </c>
    </row>
    <row r="3688" spans="2:7" x14ac:dyDescent="0.45">
      <c r="B3688" s="31">
        <v>6072</v>
      </c>
      <c r="C3688" s="32">
        <v>4.6800598502159119E-2</v>
      </c>
      <c r="F3688" s="33">
        <v>955</v>
      </c>
      <c r="G3688" s="32">
        <v>0.10444899648427963</v>
      </c>
    </row>
    <row r="3689" spans="2:7" x14ac:dyDescent="0.45">
      <c r="B3689" s="34">
        <v>5357</v>
      </c>
      <c r="C3689" s="32">
        <v>4.6802099794149399E-2</v>
      </c>
      <c r="F3689" s="33">
        <v>4718</v>
      </c>
      <c r="G3689" s="32">
        <v>0.10445299744606018</v>
      </c>
    </row>
    <row r="3690" spans="2:7" x14ac:dyDescent="0.45">
      <c r="B3690" s="34">
        <v>5813</v>
      </c>
      <c r="C3690" s="32">
        <v>4.6803999692201614E-2</v>
      </c>
      <c r="F3690" s="33">
        <v>5993</v>
      </c>
      <c r="G3690" s="32">
        <v>0.10450100153684616</v>
      </c>
    </row>
    <row r="3691" spans="2:7" x14ac:dyDescent="0.45">
      <c r="B3691" s="34">
        <v>2216</v>
      </c>
      <c r="C3691" s="32">
        <v>4.6805799007415771E-2</v>
      </c>
      <c r="F3691" s="33">
        <v>3163</v>
      </c>
      <c r="G3691" s="32">
        <v>0.10450299829244614</v>
      </c>
    </row>
    <row r="3692" spans="2:7" x14ac:dyDescent="0.45">
      <c r="B3692" s="34">
        <v>6209</v>
      </c>
      <c r="C3692" s="32">
        <v>4.6824898570775986E-2</v>
      </c>
      <c r="F3692" s="35">
        <v>2157</v>
      </c>
      <c r="G3692" s="32">
        <v>0.10451400279998779</v>
      </c>
    </row>
    <row r="3693" spans="2:7" x14ac:dyDescent="0.45">
      <c r="B3693" s="31">
        <v>3687</v>
      </c>
      <c r="C3693" s="32">
        <v>4.6834599226713181E-2</v>
      </c>
      <c r="F3693" s="33">
        <v>1879</v>
      </c>
      <c r="G3693" s="32">
        <v>0.10457099974155426</v>
      </c>
    </row>
    <row r="3694" spans="2:7" x14ac:dyDescent="0.45">
      <c r="B3694" s="31">
        <v>459</v>
      </c>
      <c r="C3694" s="32">
        <v>4.6835999935865402E-2</v>
      </c>
      <c r="F3694" s="33">
        <v>4316</v>
      </c>
      <c r="G3694" s="32">
        <v>0.10458499938249588</v>
      </c>
    </row>
    <row r="3695" spans="2:7" x14ac:dyDescent="0.45">
      <c r="B3695" s="34">
        <v>2668</v>
      </c>
      <c r="C3695" s="32">
        <v>4.6838801354169846E-2</v>
      </c>
      <c r="F3695" s="33">
        <v>1618</v>
      </c>
      <c r="G3695" s="32">
        <v>0.10458900034427643</v>
      </c>
    </row>
    <row r="3696" spans="2:7" x14ac:dyDescent="0.45">
      <c r="B3696" s="31">
        <v>1467</v>
      </c>
      <c r="C3696" s="32">
        <v>4.684239998459816E-2</v>
      </c>
      <c r="F3696" s="33">
        <v>3343</v>
      </c>
      <c r="G3696" s="32">
        <v>0.10458999872207642</v>
      </c>
    </row>
    <row r="3697" spans="2:7" x14ac:dyDescent="0.45">
      <c r="B3697" s="34">
        <v>83</v>
      </c>
      <c r="C3697" s="32">
        <v>4.6853099018335342E-2</v>
      </c>
      <c r="F3697" s="33">
        <v>3673</v>
      </c>
      <c r="G3697" s="32">
        <v>0.10460399836301804</v>
      </c>
    </row>
    <row r="3698" spans="2:7" x14ac:dyDescent="0.45">
      <c r="B3698" s="34">
        <v>5980</v>
      </c>
      <c r="C3698" s="32">
        <v>4.6880099922418594E-2</v>
      </c>
      <c r="F3698" s="33">
        <v>5759</v>
      </c>
      <c r="G3698" s="32">
        <v>0.10461699962615967</v>
      </c>
    </row>
    <row r="3699" spans="2:7" x14ac:dyDescent="0.45">
      <c r="B3699" s="34">
        <v>6247</v>
      </c>
      <c r="C3699" s="32">
        <v>4.6881400048732758E-2</v>
      </c>
      <c r="F3699" s="33">
        <v>6284</v>
      </c>
      <c r="G3699" s="32">
        <v>0.10467799752950668</v>
      </c>
    </row>
    <row r="3700" spans="2:7" x14ac:dyDescent="0.45">
      <c r="B3700" s="34">
        <v>2903</v>
      </c>
      <c r="C3700" s="32">
        <v>4.6883698552846909E-2</v>
      </c>
      <c r="F3700" s="33">
        <v>916</v>
      </c>
      <c r="G3700" s="32">
        <v>0.10468199849128723</v>
      </c>
    </row>
    <row r="3701" spans="2:7" x14ac:dyDescent="0.45">
      <c r="B3701" s="34">
        <v>697</v>
      </c>
      <c r="C3701" s="32">
        <v>4.6887800097465515E-2</v>
      </c>
      <c r="F3701" s="33">
        <v>6010</v>
      </c>
      <c r="G3701" s="32">
        <v>0.10468199849128723</v>
      </c>
    </row>
    <row r="3702" spans="2:7" x14ac:dyDescent="0.45">
      <c r="B3702" s="34">
        <v>1703</v>
      </c>
      <c r="C3702" s="32">
        <v>4.689599946141243E-2</v>
      </c>
      <c r="F3702" s="33">
        <v>5908</v>
      </c>
      <c r="G3702" s="32">
        <v>0.10468599945306778</v>
      </c>
    </row>
    <row r="3703" spans="2:7" x14ac:dyDescent="0.45">
      <c r="B3703" s="34">
        <v>1748</v>
      </c>
      <c r="C3703" s="32">
        <v>4.690219834446907E-2</v>
      </c>
      <c r="F3703" s="33">
        <v>826</v>
      </c>
      <c r="G3703" s="32">
        <v>0.10469499975442886</v>
      </c>
    </row>
    <row r="3704" spans="2:7" x14ac:dyDescent="0.45">
      <c r="B3704" s="31">
        <v>4158</v>
      </c>
      <c r="C3704" s="32">
        <v>4.6902298927307129E-2</v>
      </c>
      <c r="F3704" s="33">
        <v>3766</v>
      </c>
      <c r="G3704" s="32">
        <v>0.10474099963903427</v>
      </c>
    </row>
    <row r="3705" spans="2:7" x14ac:dyDescent="0.45">
      <c r="B3705" s="34">
        <v>1870</v>
      </c>
      <c r="C3705" s="32">
        <v>4.6922098845243454E-2</v>
      </c>
      <c r="F3705" s="35">
        <v>4437</v>
      </c>
      <c r="G3705" s="32">
        <v>0.10475499927997589</v>
      </c>
    </row>
    <row r="3706" spans="2:7" x14ac:dyDescent="0.45">
      <c r="B3706" s="31">
        <v>5454</v>
      </c>
      <c r="C3706" s="32">
        <v>4.6937998384237289E-2</v>
      </c>
      <c r="F3706" s="33">
        <v>5605</v>
      </c>
      <c r="G3706" s="32">
        <v>0.10478200018405914</v>
      </c>
    </row>
    <row r="3707" spans="2:7" x14ac:dyDescent="0.45">
      <c r="B3707" s="34">
        <v>1433</v>
      </c>
      <c r="C3707" s="32">
        <v>4.6944200992584229E-2</v>
      </c>
      <c r="F3707" s="33">
        <v>2230</v>
      </c>
      <c r="G3707" s="32">
        <v>0.10478399693965912</v>
      </c>
    </row>
    <row r="3708" spans="2:7" x14ac:dyDescent="0.45">
      <c r="B3708" s="34">
        <v>6614</v>
      </c>
      <c r="C3708" s="32">
        <v>4.6944398432970047E-2</v>
      </c>
      <c r="F3708" s="35">
        <v>831</v>
      </c>
      <c r="G3708" s="32">
        <v>0.10479500144720078</v>
      </c>
    </row>
    <row r="3709" spans="2:7" x14ac:dyDescent="0.45">
      <c r="B3709" s="31">
        <v>5553</v>
      </c>
      <c r="C3709" s="32">
        <v>4.6944700181484222E-2</v>
      </c>
      <c r="F3709" s="33">
        <v>5224</v>
      </c>
      <c r="G3709" s="32">
        <v>0.10480500012636185</v>
      </c>
    </row>
    <row r="3710" spans="2:7" x14ac:dyDescent="0.45">
      <c r="B3710" s="34">
        <v>2051</v>
      </c>
      <c r="C3710" s="32">
        <v>4.695570096373558E-2</v>
      </c>
      <c r="F3710" s="33">
        <v>6160</v>
      </c>
      <c r="G3710" s="32">
        <v>0.10480699688196182</v>
      </c>
    </row>
    <row r="3711" spans="2:7" x14ac:dyDescent="0.45">
      <c r="B3711" s="31">
        <v>5400</v>
      </c>
      <c r="C3711" s="32">
        <v>4.6964000910520554E-2</v>
      </c>
      <c r="F3711" s="33">
        <v>2474</v>
      </c>
      <c r="G3711" s="32">
        <v>0.1048400029540062</v>
      </c>
    </row>
    <row r="3712" spans="2:7" x14ac:dyDescent="0.45">
      <c r="B3712" s="34">
        <v>677</v>
      </c>
      <c r="C3712" s="32">
        <v>4.6965498477220535E-2</v>
      </c>
      <c r="F3712" s="35">
        <v>462</v>
      </c>
      <c r="G3712" s="32">
        <v>0.10485000163316727</v>
      </c>
    </row>
    <row r="3713" spans="2:7" x14ac:dyDescent="0.45">
      <c r="B3713" s="31">
        <v>6153</v>
      </c>
      <c r="C3713" s="32">
        <v>4.6973899006843567E-2</v>
      </c>
      <c r="F3713" s="33">
        <v>6163</v>
      </c>
      <c r="G3713" s="32">
        <v>0.10485199838876724</v>
      </c>
    </row>
    <row r="3714" spans="2:7" x14ac:dyDescent="0.45">
      <c r="B3714" s="31">
        <v>6672</v>
      </c>
      <c r="C3714" s="32">
        <v>4.6974800527095795E-2</v>
      </c>
      <c r="F3714" s="33">
        <v>4183</v>
      </c>
      <c r="G3714" s="32">
        <v>0.10488100349903107</v>
      </c>
    </row>
    <row r="3715" spans="2:7" x14ac:dyDescent="0.45">
      <c r="B3715" s="34">
        <v>3578</v>
      </c>
      <c r="C3715" s="32">
        <v>4.6982400119304657E-2</v>
      </c>
      <c r="F3715" s="35">
        <v>4434</v>
      </c>
      <c r="G3715" s="32">
        <v>0.1048860028386116</v>
      </c>
    </row>
    <row r="3716" spans="2:7" x14ac:dyDescent="0.45">
      <c r="B3716" s="34">
        <v>2437</v>
      </c>
      <c r="C3716" s="32">
        <v>4.6982698142528534E-2</v>
      </c>
      <c r="F3716" s="35">
        <v>2235</v>
      </c>
      <c r="G3716" s="32">
        <v>0.10489200055599213</v>
      </c>
    </row>
    <row r="3717" spans="2:7" x14ac:dyDescent="0.45">
      <c r="B3717" s="34">
        <v>5917</v>
      </c>
      <c r="C3717" s="32">
        <v>4.6998899430036545E-2</v>
      </c>
      <c r="F3717" s="33">
        <v>526</v>
      </c>
      <c r="G3717" s="32">
        <v>0.10490299761295319</v>
      </c>
    </row>
    <row r="3718" spans="2:7" x14ac:dyDescent="0.45">
      <c r="B3718" s="31">
        <v>6798</v>
      </c>
      <c r="C3718" s="32">
        <v>4.7008298337459564E-2</v>
      </c>
      <c r="F3718" s="33">
        <v>3800</v>
      </c>
      <c r="G3718" s="32">
        <v>0.10491999983787537</v>
      </c>
    </row>
    <row r="3719" spans="2:7" x14ac:dyDescent="0.45">
      <c r="B3719" s="34">
        <v>1520</v>
      </c>
      <c r="C3719" s="32">
        <v>4.7010999172925949E-2</v>
      </c>
      <c r="F3719" s="33">
        <v>3958</v>
      </c>
      <c r="G3719" s="32">
        <v>0.10493899881839752</v>
      </c>
    </row>
    <row r="3720" spans="2:7" x14ac:dyDescent="0.45">
      <c r="B3720" s="31">
        <v>765</v>
      </c>
      <c r="C3720" s="32">
        <v>4.7015000134706497E-2</v>
      </c>
      <c r="F3720" s="33">
        <v>3517</v>
      </c>
      <c r="G3720" s="32">
        <v>0.10497400164604187</v>
      </c>
    </row>
    <row r="3721" spans="2:7" x14ac:dyDescent="0.45">
      <c r="B3721" s="34">
        <v>1073</v>
      </c>
      <c r="C3721" s="32">
        <v>4.7018099576234818E-2</v>
      </c>
      <c r="F3721" s="35">
        <v>2736</v>
      </c>
      <c r="G3721" s="32">
        <v>0.10498999804258347</v>
      </c>
    </row>
    <row r="3722" spans="2:7" x14ac:dyDescent="0.45">
      <c r="B3722" s="34">
        <v>2117</v>
      </c>
      <c r="C3722" s="32">
        <v>4.7042898833751678E-2</v>
      </c>
      <c r="F3722" s="35">
        <v>5319</v>
      </c>
      <c r="G3722" s="32">
        <v>0.10502900183200836</v>
      </c>
    </row>
    <row r="3723" spans="2:7" x14ac:dyDescent="0.45">
      <c r="B3723" s="34">
        <v>1151</v>
      </c>
      <c r="C3723" s="32">
        <v>4.7044500708580017E-2</v>
      </c>
      <c r="F3723" s="33">
        <v>2450</v>
      </c>
      <c r="G3723" s="32">
        <v>0.10503300279378891</v>
      </c>
    </row>
    <row r="3724" spans="2:7" x14ac:dyDescent="0.45">
      <c r="B3724" s="31">
        <v>3393</v>
      </c>
      <c r="C3724" s="32">
        <v>4.7061901539564133E-2</v>
      </c>
      <c r="F3724" s="35">
        <v>3387</v>
      </c>
      <c r="G3724" s="32">
        <v>0.10503900051116943</v>
      </c>
    </row>
    <row r="3725" spans="2:7" x14ac:dyDescent="0.45">
      <c r="B3725" s="34">
        <v>4760</v>
      </c>
      <c r="C3725" s="32">
        <v>4.7068700194358826E-2</v>
      </c>
      <c r="F3725" s="33">
        <v>1978</v>
      </c>
      <c r="G3725" s="32">
        <v>0.10504499822854996</v>
      </c>
    </row>
    <row r="3726" spans="2:7" x14ac:dyDescent="0.45">
      <c r="B3726" s="34">
        <v>589</v>
      </c>
      <c r="C3726" s="32">
        <v>4.7072801738977432E-2</v>
      </c>
      <c r="F3726" s="33">
        <v>1124</v>
      </c>
      <c r="G3726" s="32">
        <v>0.10504999756813049</v>
      </c>
    </row>
    <row r="3727" spans="2:7" x14ac:dyDescent="0.45">
      <c r="B3727" s="34">
        <v>1637</v>
      </c>
      <c r="C3727" s="32">
        <v>4.7094501554965973E-2</v>
      </c>
      <c r="F3727" s="35">
        <v>141</v>
      </c>
      <c r="G3727" s="32">
        <v>0.10505300015211105</v>
      </c>
    </row>
    <row r="3728" spans="2:7" x14ac:dyDescent="0.45">
      <c r="B3728" s="34">
        <v>263</v>
      </c>
      <c r="C3728" s="32">
        <v>4.712580144405365E-2</v>
      </c>
      <c r="F3728" s="35">
        <v>4302</v>
      </c>
      <c r="G3728" s="32">
        <v>0.10506200045347214</v>
      </c>
    </row>
    <row r="3729" spans="2:7" x14ac:dyDescent="0.45">
      <c r="B3729" s="31">
        <v>6609</v>
      </c>
      <c r="C3729" s="32">
        <v>4.714139923453331E-2</v>
      </c>
      <c r="F3729" s="33">
        <v>1448</v>
      </c>
      <c r="G3729" s="32">
        <v>0.10508500039577484</v>
      </c>
    </row>
    <row r="3730" spans="2:7" x14ac:dyDescent="0.45">
      <c r="B3730" s="34">
        <v>3406</v>
      </c>
      <c r="C3730" s="32">
        <v>4.7152500599622726E-2</v>
      </c>
      <c r="F3730" s="35">
        <v>6222</v>
      </c>
      <c r="G3730" s="32">
        <v>0.10509999841451645</v>
      </c>
    </row>
    <row r="3731" spans="2:7" x14ac:dyDescent="0.45">
      <c r="B3731" s="31">
        <v>3645</v>
      </c>
      <c r="C3731" s="32">
        <v>4.7153398394584656E-2</v>
      </c>
      <c r="F3731" s="33">
        <v>329</v>
      </c>
      <c r="G3731" s="32">
        <v>0.10510099679231644</v>
      </c>
    </row>
    <row r="3732" spans="2:7" x14ac:dyDescent="0.45">
      <c r="B3732" s="34">
        <v>4171</v>
      </c>
      <c r="C3732" s="32">
        <v>4.7159500420093536E-2</v>
      </c>
      <c r="F3732" s="35">
        <v>1575</v>
      </c>
      <c r="G3732" s="32">
        <v>0.10511799901723862</v>
      </c>
    </row>
    <row r="3733" spans="2:7" x14ac:dyDescent="0.45">
      <c r="B3733" s="31">
        <v>5772</v>
      </c>
      <c r="C3733" s="32">
        <v>4.7179300338029861E-2</v>
      </c>
      <c r="F3733" s="35">
        <v>795</v>
      </c>
      <c r="G3733" s="32">
        <v>0.1051189973950386</v>
      </c>
    </row>
    <row r="3734" spans="2:7" x14ac:dyDescent="0.45">
      <c r="B3734" s="34">
        <v>1028</v>
      </c>
      <c r="C3734" s="32">
        <v>4.7199901193380356E-2</v>
      </c>
      <c r="F3734" s="33">
        <v>3727</v>
      </c>
      <c r="G3734" s="32">
        <v>0.10512299835681915</v>
      </c>
    </row>
    <row r="3735" spans="2:7" x14ac:dyDescent="0.45">
      <c r="B3735" s="34">
        <v>884</v>
      </c>
      <c r="C3735" s="32">
        <v>4.7220699489116669E-2</v>
      </c>
      <c r="F3735" s="33">
        <v>3664</v>
      </c>
      <c r="G3735" s="32">
        <v>0.10513900220394135</v>
      </c>
    </row>
    <row r="3736" spans="2:7" x14ac:dyDescent="0.45">
      <c r="B3736" s="34">
        <v>1229</v>
      </c>
      <c r="C3736" s="32">
        <v>4.7240599989891052E-2</v>
      </c>
      <c r="F3736" s="33">
        <v>5258</v>
      </c>
      <c r="G3736" s="32">
        <v>0.10514800250530243</v>
      </c>
    </row>
    <row r="3737" spans="2:7" x14ac:dyDescent="0.45">
      <c r="B3737" s="34">
        <v>1669</v>
      </c>
      <c r="C3737" s="32">
        <v>4.7245599329471588E-2</v>
      </c>
      <c r="F3737" s="33">
        <v>1846</v>
      </c>
      <c r="G3737" s="32">
        <v>0.10516999661922455</v>
      </c>
    </row>
    <row r="3738" spans="2:7" x14ac:dyDescent="0.45">
      <c r="B3738" s="34">
        <v>733</v>
      </c>
      <c r="C3738" s="32">
        <v>4.7267898917198181E-2</v>
      </c>
      <c r="F3738" s="35">
        <v>4650</v>
      </c>
      <c r="G3738" s="32">
        <v>0.10517100244760513</v>
      </c>
    </row>
    <row r="3739" spans="2:7" x14ac:dyDescent="0.45">
      <c r="B3739" s="34">
        <v>6724</v>
      </c>
      <c r="C3739" s="32">
        <v>4.7268599271774292E-2</v>
      </c>
      <c r="F3739" s="33">
        <v>2705</v>
      </c>
      <c r="G3739" s="32">
        <v>0.10517299920320511</v>
      </c>
    </row>
    <row r="3740" spans="2:7" x14ac:dyDescent="0.45">
      <c r="B3740" s="31">
        <v>1992</v>
      </c>
      <c r="C3740" s="32">
        <v>4.7269798815250397E-2</v>
      </c>
      <c r="F3740" s="33">
        <v>3715</v>
      </c>
      <c r="G3740" s="32">
        <v>0.10517500340938568</v>
      </c>
    </row>
    <row r="3741" spans="2:7" x14ac:dyDescent="0.45">
      <c r="B3741" s="34">
        <v>4891</v>
      </c>
      <c r="C3741" s="32">
        <v>4.7276299446821213E-2</v>
      </c>
      <c r="F3741" s="35">
        <v>1074</v>
      </c>
      <c r="G3741" s="32">
        <v>0.1051810011267662</v>
      </c>
    </row>
    <row r="3742" spans="2:7" x14ac:dyDescent="0.45">
      <c r="B3742" s="31">
        <v>7008</v>
      </c>
      <c r="C3742" s="32">
        <v>4.7287400811910629E-2</v>
      </c>
      <c r="F3742" s="33">
        <v>1285</v>
      </c>
      <c r="G3742" s="32">
        <v>0.10518500208854675</v>
      </c>
    </row>
    <row r="3743" spans="2:7" x14ac:dyDescent="0.45">
      <c r="B3743" s="34">
        <v>2452</v>
      </c>
      <c r="C3743" s="32">
        <v>4.7310300171375275E-2</v>
      </c>
      <c r="F3743" s="33">
        <v>1958</v>
      </c>
      <c r="G3743" s="32">
        <v>0.10518799722194672</v>
      </c>
    </row>
    <row r="3744" spans="2:7" x14ac:dyDescent="0.45">
      <c r="B3744" s="34">
        <v>2224</v>
      </c>
      <c r="C3744" s="32">
        <v>4.7328401356935501E-2</v>
      </c>
      <c r="F3744" s="33">
        <v>4925</v>
      </c>
      <c r="G3744" s="32">
        <v>0.1051890030503273</v>
      </c>
    </row>
    <row r="3745" spans="2:7" x14ac:dyDescent="0.45">
      <c r="B3745" s="34">
        <v>3418</v>
      </c>
      <c r="C3745" s="32">
        <v>4.7344300895929337E-2</v>
      </c>
      <c r="F3745" s="35">
        <v>4128</v>
      </c>
      <c r="G3745" s="32">
        <v>0.10522899776697159</v>
      </c>
    </row>
    <row r="3746" spans="2:7" x14ac:dyDescent="0.45">
      <c r="B3746" s="31">
        <v>4275</v>
      </c>
      <c r="C3746" s="32">
        <v>4.7351300716400146E-2</v>
      </c>
      <c r="F3746" s="33">
        <v>4216</v>
      </c>
      <c r="G3746" s="32">
        <v>0.10523100197315216</v>
      </c>
    </row>
    <row r="3747" spans="2:7" x14ac:dyDescent="0.45">
      <c r="B3747" s="34">
        <v>5267</v>
      </c>
      <c r="C3747" s="32">
        <v>4.7363098710775375E-2</v>
      </c>
      <c r="F3747" s="33">
        <v>4147</v>
      </c>
      <c r="G3747" s="32">
        <v>0.10525599867105484</v>
      </c>
    </row>
    <row r="3748" spans="2:7" x14ac:dyDescent="0.45">
      <c r="B3748" s="34">
        <v>2584</v>
      </c>
      <c r="C3748" s="32">
        <v>4.7387000173330307E-2</v>
      </c>
      <c r="F3748" s="35">
        <v>3639</v>
      </c>
      <c r="G3748" s="32">
        <v>0.10528600215911865</v>
      </c>
    </row>
    <row r="3749" spans="2:7" x14ac:dyDescent="0.45">
      <c r="B3749" s="34">
        <v>2591</v>
      </c>
      <c r="C3749" s="32">
        <v>4.7392301261425018E-2</v>
      </c>
      <c r="F3749" s="33">
        <v>1366</v>
      </c>
      <c r="G3749" s="32">
        <v>0.1052979975938797</v>
      </c>
    </row>
    <row r="3750" spans="2:7" x14ac:dyDescent="0.45">
      <c r="B3750" s="34">
        <v>1324</v>
      </c>
      <c r="C3750" s="32">
        <v>4.7401499003171921E-2</v>
      </c>
      <c r="F3750" s="33">
        <v>2788</v>
      </c>
      <c r="G3750" s="32">
        <v>0.1053059995174408</v>
      </c>
    </row>
    <row r="3751" spans="2:7" x14ac:dyDescent="0.45">
      <c r="B3751" s="34">
        <v>517</v>
      </c>
      <c r="C3751" s="32">
        <v>4.7403398901224136E-2</v>
      </c>
      <c r="F3751" s="33">
        <v>181</v>
      </c>
      <c r="G3751" s="32">
        <v>0.10531499981880188</v>
      </c>
    </row>
    <row r="3752" spans="2:7" x14ac:dyDescent="0.45">
      <c r="B3752" s="34">
        <v>2372</v>
      </c>
      <c r="C3752" s="32">
        <v>4.7421801835298538E-2</v>
      </c>
      <c r="F3752" s="35">
        <v>6114</v>
      </c>
      <c r="G3752" s="32">
        <v>0.10531999915838242</v>
      </c>
    </row>
    <row r="3753" spans="2:7" x14ac:dyDescent="0.45">
      <c r="B3753" s="31">
        <v>1728</v>
      </c>
      <c r="C3753" s="32">
        <v>4.7422099858522415E-2</v>
      </c>
      <c r="F3753" s="35">
        <v>2322</v>
      </c>
      <c r="G3753" s="32">
        <v>0.10534200072288513</v>
      </c>
    </row>
    <row r="3754" spans="2:7" x14ac:dyDescent="0.45">
      <c r="B3754" s="34">
        <v>5989</v>
      </c>
      <c r="C3754" s="32">
        <v>4.7423500567674637E-2</v>
      </c>
      <c r="F3754" s="33">
        <v>2881</v>
      </c>
      <c r="G3754" s="32">
        <v>0.10536900162696838</v>
      </c>
    </row>
    <row r="3755" spans="2:7" x14ac:dyDescent="0.45">
      <c r="B3755" s="34">
        <v>511</v>
      </c>
      <c r="C3755" s="32">
        <v>4.742790013551712E-2</v>
      </c>
      <c r="F3755" s="33">
        <v>2156</v>
      </c>
      <c r="G3755" s="32">
        <v>0.10537000000476837</v>
      </c>
    </row>
    <row r="3756" spans="2:7" x14ac:dyDescent="0.45">
      <c r="B3756" s="34">
        <v>6595</v>
      </c>
      <c r="C3756" s="32">
        <v>4.7443799674510956E-2</v>
      </c>
      <c r="F3756" s="33">
        <v>4645</v>
      </c>
      <c r="G3756" s="32">
        <v>0.10538499802350998</v>
      </c>
    </row>
    <row r="3757" spans="2:7" x14ac:dyDescent="0.45">
      <c r="B3757" s="34">
        <v>644</v>
      </c>
      <c r="C3757" s="32">
        <v>4.7460898756980896E-2</v>
      </c>
      <c r="F3757" s="33">
        <v>247</v>
      </c>
      <c r="G3757" s="32">
        <v>0.10546799749135971</v>
      </c>
    </row>
    <row r="3758" spans="2:7" x14ac:dyDescent="0.45">
      <c r="B3758" s="34">
        <v>6601</v>
      </c>
      <c r="C3758" s="32">
        <v>4.7462999820709229E-2</v>
      </c>
      <c r="F3758" s="35">
        <v>2727</v>
      </c>
      <c r="G3758" s="32">
        <v>0.10547000169754028</v>
      </c>
    </row>
    <row r="3759" spans="2:7" x14ac:dyDescent="0.45">
      <c r="B3759" s="31">
        <v>5469</v>
      </c>
      <c r="C3759" s="32">
        <v>4.7469399869441986E-2</v>
      </c>
      <c r="F3759" s="33">
        <v>5831</v>
      </c>
      <c r="G3759" s="32">
        <v>0.10547299683094025</v>
      </c>
    </row>
    <row r="3760" spans="2:7" x14ac:dyDescent="0.45">
      <c r="B3760" s="34">
        <v>1570</v>
      </c>
      <c r="C3760" s="32">
        <v>4.7494798898696899E-2</v>
      </c>
      <c r="F3760" s="33">
        <v>5098</v>
      </c>
      <c r="G3760" s="32">
        <v>0.10548300296068192</v>
      </c>
    </row>
    <row r="3761" spans="2:7" x14ac:dyDescent="0.45">
      <c r="B3761" s="34">
        <v>7097</v>
      </c>
      <c r="C3761" s="32">
        <v>4.7500301152467728E-2</v>
      </c>
      <c r="F3761" s="33">
        <v>4706</v>
      </c>
      <c r="G3761" s="32">
        <v>0.10549300163984299</v>
      </c>
    </row>
    <row r="3762" spans="2:7" x14ac:dyDescent="0.45">
      <c r="B3762" s="31">
        <v>7191</v>
      </c>
      <c r="C3762" s="32">
        <v>4.7501601278781891E-2</v>
      </c>
      <c r="F3762" s="33">
        <v>2314</v>
      </c>
      <c r="G3762" s="32">
        <v>0.10550999641418457</v>
      </c>
    </row>
    <row r="3763" spans="2:7" x14ac:dyDescent="0.45">
      <c r="B3763" s="34">
        <v>5308</v>
      </c>
      <c r="C3763" s="32">
        <v>4.7504998743534088E-2</v>
      </c>
      <c r="F3763" s="33">
        <v>3406</v>
      </c>
      <c r="G3763" s="32">
        <v>0.10551699995994568</v>
      </c>
    </row>
    <row r="3764" spans="2:7" x14ac:dyDescent="0.45">
      <c r="B3764" s="34">
        <v>605</v>
      </c>
      <c r="C3764" s="32">
        <v>4.7509100288152695E-2</v>
      </c>
      <c r="F3764" s="35">
        <v>5304</v>
      </c>
      <c r="G3764" s="32">
        <v>0.10552400350570679</v>
      </c>
    </row>
    <row r="3765" spans="2:7" x14ac:dyDescent="0.45">
      <c r="B3765" s="34">
        <v>560</v>
      </c>
      <c r="C3765" s="32">
        <v>4.7512400895357132E-2</v>
      </c>
      <c r="F3765" s="33">
        <v>4826</v>
      </c>
      <c r="G3765" s="32">
        <v>0.10554599761962891</v>
      </c>
    </row>
    <row r="3766" spans="2:7" x14ac:dyDescent="0.45">
      <c r="B3766" s="31">
        <v>2844</v>
      </c>
      <c r="C3766" s="32">
        <v>4.7519698739051819E-2</v>
      </c>
      <c r="F3766" s="33">
        <v>3508</v>
      </c>
      <c r="G3766" s="32">
        <v>0.10554800182580948</v>
      </c>
    </row>
    <row r="3767" spans="2:7" x14ac:dyDescent="0.45">
      <c r="B3767" s="34">
        <v>1474</v>
      </c>
      <c r="C3767" s="32">
        <v>4.7520801424980164E-2</v>
      </c>
      <c r="F3767" s="35">
        <v>2484</v>
      </c>
      <c r="G3767" s="32">
        <v>0.10555300116539001</v>
      </c>
    </row>
    <row r="3768" spans="2:7" x14ac:dyDescent="0.45">
      <c r="B3768" s="34">
        <v>1444</v>
      </c>
      <c r="C3768" s="32">
        <v>4.7527298331260681E-2</v>
      </c>
      <c r="F3768" s="33">
        <v>3566</v>
      </c>
      <c r="G3768" s="32">
        <v>0.10556399822235107</v>
      </c>
    </row>
    <row r="3769" spans="2:7" x14ac:dyDescent="0.45">
      <c r="B3769" s="31">
        <v>3483</v>
      </c>
      <c r="C3769" s="32">
        <v>4.7528199851512909E-2</v>
      </c>
      <c r="F3769" s="33">
        <v>161</v>
      </c>
      <c r="G3769" s="32">
        <v>0.10556700080633163</v>
      </c>
    </row>
    <row r="3770" spans="2:7" x14ac:dyDescent="0.45">
      <c r="B3770" s="34">
        <v>3304</v>
      </c>
      <c r="C3770" s="32">
        <v>4.7535199671983719E-2</v>
      </c>
      <c r="F3770" s="33">
        <v>265</v>
      </c>
      <c r="G3770" s="32">
        <v>0.10557799786329269</v>
      </c>
    </row>
    <row r="3771" spans="2:7" x14ac:dyDescent="0.45">
      <c r="B3771" s="31">
        <v>2460</v>
      </c>
      <c r="C3771" s="32">
        <v>4.7539498656988144E-2</v>
      </c>
      <c r="F3771" s="33">
        <v>902</v>
      </c>
      <c r="G3771" s="32">
        <v>0.10559099912643433</v>
      </c>
    </row>
    <row r="3772" spans="2:7" x14ac:dyDescent="0.45">
      <c r="B3772" s="31">
        <v>6252</v>
      </c>
      <c r="C3772" s="32">
        <v>4.7542601823806763E-2</v>
      </c>
      <c r="F3772" s="33">
        <v>4234</v>
      </c>
      <c r="G3772" s="32">
        <v>0.10560899972915649</v>
      </c>
    </row>
    <row r="3773" spans="2:7" x14ac:dyDescent="0.45">
      <c r="B3773" s="34">
        <v>767</v>
      </c>
      <c r="C3773" s="32">
        <v>4.7547198832035065E-2</v>
      </c>
      <c r="F3773" s="33">
        <v>3763</v>
      </c>
      <c r="G3773" s="32">
        <v>0.1056160032749176</v>
      </c>
    </row>
    <row r="3774" spans="2:7" x14ac:dyDescent="0.45">
      <c r="B3774" s="34">
        <v>1709</v>
      </c>
      <c r="C3774" s="32">
        <v>4.7577101737260818E-2</v>
      </c>
      <c r="F3774" s="33">
        <v>4802</v>
      </c>
      <c r="G3774" s="32">
        <v>0.10562200099229813</v>
      </c>
    </row>
    <row r="3775" spans="2:7" x14ac:dyDescent="0.45">
      <c r="B3775" s="34">
        <v>1298</v>
      </c>
      <c r="C3775" s="32">
        <v>4.758169874548912E-2</v>
      </c>
      <c r="F3775" s="35">
        <v>1035</v>
      </c>
      <c r="G3775" s="32">
        <v>0.10564699769020081</v>
      </c>
    </row>
    <row r="3776" spans="2:7" x14ac:dyDescent="0.45">
      <c r="B3776" s="34">
        <v>6011</v>
      </c>
      <c r="C3776" s="32">
        <v>4.7582700848579407E-2</v>
      </c>
      <c r="F3776" s="33">
        <v>5084</v>
      </c>
      <c r="G3776" s="32">
        <v>0.10565800219774246</v>
      </c>
    </row>
    <row r="3777" spans="2:7" x14ac:dyDescent="0.45">
      <c r="B3777" s="34">
        <v>4546</v>
      </c>
      <c r="C3777" s="32">
        <v>4.7588899731636047E-2</v>
      </c>
      <c r="F3777" s="35">
        <v>786</v>
      </c>
      <c r="G3777" s="32">
        <v>0.10567600280046463</v>
      </c>
    </row>
    <row r="3778" spans="2:7" x14ac:dyDescent="0.45">
      <c r="B3778" s="31">
        <v>2406</v>
      </c>
      <c r="C3778" s="32">
        <v>4.7601800411939621E-2</v>
      </c>
      <c r="F3778" s="33">
        <v>6095</v>
      </c>
      <c r="G3778" s="32">
        <v>0.10568500310182571</v>
      </c>
    </row>
    <row r="3779" spans="2:7" x14ac:dyDescent="0.45">
      <c r="B3779" s="34">
        <v>25</v>
      </c>
      <c r="C3779" s="32">
        <v>4.7601900994777679E-2</v>
      </c>
      <c r="F3779" s="33">
        <v>2629</v>
      </c>
      <c r="G3779" s="32">
        <v>0.10573499649763107</v>
      </c>
    </row>
    <row r="3780" spans="2:7" x14ac:dyDescent="0.45">
      <c r="B3780" s="34">
        <v>3389</v>
      </c>
      <c r="C3780" s="32">
        <v>4.7640498727560043E-2</v>
      </c>
      <c r="F3780" s="33">
        <v>4762</v>
      </c>
      <c r="G3780" s="32">
        <v>0.10575900226831436</v>
      </c>
    </row>
    <row r="3781" spans="2:7" x14ac:dyDescent="0.45">
      <c r="B3781" s="34">
        <v>5833</v>
      </c>
      <c r="C3781" s="32">
        <v>4.7646600753068924E-2</v>
      </c>
      <c r="F3781" s="35">
        <v>1704</v>
      </c>
      <c r="G3781" s="32">
        <v>0.10576699674129486</v>
      </c>
    </row>
    <row r="3782" spans="2:7" x14ac:dyDescent="0.45">
      <c r="B3782" s="34">
        <v>7210</v>
      </c>
      <c r="C3782" s="32">
        <v>4.7647099941968918E-2</v>
      </c>
      <c r="F3782" s="33">
        <v>2137</v>
      </c>
      <c r="G3782" s="32">
        <v>0.10577700287103653</v>
      </c>
    </row>
    <row r="3783" spans="2:7" x14ac:dyDescent="0.45">
      <c r="B3783" s="34">
        <v>1913</v>
      </c>
      <c r="C3783" s="32">
        <v>4.7658298164606094E-2</v>
      </c>
      <c r="F3783" s="33">
        <v>1271</v>
      </c>
      <c r="G3783" s="32">
        <v>0.1057870015501976</v>
      </c>
    </row>
    <row r="3784" spans="2:7" x14ac:dyDescent="0.45">
      <c r="B3784" s="34">
        <v>6907</v>
      </c>
      <c r="C3784" s="32">
        <v>4.7677099704742432E-2</v>
      </c>
      <c r="F3784" s="33">
        <v>2969</v>
      </c>
      <c r="G3784" s="32">
        <v>0.10579899698495865</v>
      </c>
    </row>
    <row r="3785" spans="2:7" x14ac:dyDescent="0.45">
      <c r="B3785" s="31">
        <v>1713</v>
      </c>
      <c r="C3785" s="32">
        <v>4.7691099345684052E-2</v>
      </c>
      <c r="F3785" s="33">
        <v>706</v>
      </c>
      <c r="G3785" s="32">
        <v>0.10580600053071976</v>
      </c>
    </row>
    <row r="3786" spans="2:7" x14ac:dyDescent="0.45">
      <c r="B3786" s="31">
        <v>5856</v>
      </c>
      <c r="C3786" s="32">
        <v>4.7691598534584045E-2</v>
      </c>
      <c r="F3786" s="35">
        <v>471</v>
      </c>
      <c r="G3786" s="32">
        <v>0.10583300143480301</v>
      </c>
    </row>
    <row r="3787" spans="2:7" x14ac:dyDescent="0.45">
      <c r="B3787" s="34">
        <v>3733</v>
      </c>
      <c r="C3787" s="32">
        <v>4.7693498432636261E-2</v>
      </c>
      <c r="F3787" s="35">
        <v>693</v>
      </c>
      <c r="G3787" s="32">
        <v>0.10584100335836411</v>
      </c>
    </row>
    <row r="3788" spans="2:7" x14ac:dyDescent="0.45">
      <c r="B3788" s="31">
        <v>1146</v>
      </c>
      <c r="C3788" s="32">
        <v>4.7708999365568161E-2</v>
      </c>
      <c r="F3788" s="33">
        <v>3662</v>
      </c>
      <c r="G3788" s="32">
        <v>0.10584600269794464</v>
      </c>
    </row>
    <row r="3789" spans="2:7" x14ac:dyDescent="0.45">
      <c r="B3789" s="34">
        <v>6824</v>
      </c>
      <c r="C3789" s="32">
        <v>4.7713499516248703E-2</v>
      </c>
      <c r="F3789" s="35">
        <v>3453</v>
      </c>
      <c r="G3789" s="32">
        <v>0.10586699843406677</v>
      </c>
    </row>
    <row r="3790" spans="2:7" x14ac:dyDescent="0.45">
      <c r="B3790" s="31">
        <v>4026</v>
      </c>
      <c r="C3790" s="32">
        <v>4.7728799283504486E-2</v>
      </c>
      <c r="F3790" s="33">
        <v>2359</v>
      </c>
      <c r="G3790" s="32">
        <v>0.10587599873542786</v>
      </c>
    </row>
    <row r="3791" spans="2:7" x14ac:dyDescent="0.45">
      <c r="B3791" s="34">
        <v>6700</v>
      </c>
      <c r="C3791" s="32">
        <v>4.7737699002027512E-2</v>
      </c>
      <c r="F3791" s="35">
        <v>2820</v>
      </c>
      <c r="G3791" s="32">
        <v>0.10588499903678894</v>
      </c>
    </row>
    <row r="3792" spans="2:7" x14ac:dyDescent="0.45">
      <c r="B3792" s="34">
        <v>1679</v>
      </c>
      <c r="C3792" s="32">
        <v>4.7744899988174438E-2</v>
      </c>
      <c r="F3792" s="33">
        <v>6142</v>
      </c>
      <c r="G3792" s="32">
        <v>0.10591000318527222</v>
      </c>
    </row>
    <row r="3793" spans="2:7" x14ac:dyDescent="0.45">
      <c r="B3793" s="31">
        <v>4374</v>
      </c>
      <c r="C3793" s="32">
        <v>4.7762401401996613E-2</v>
      </c>
      <c r="F3793" s="33">
        <v>2789</v>
      </c>
      <c r="G3793" s="32">
        <v>0.10593400150537491</v>
      </c>
    </row>
    <row r="3794" spans="2:7" x14ac:dyDescent="0.45">
      <c r="B3794" s="34">
        <v>6671</v>
      </c>
      <c r="C3794" s="32">
        <v>4.7786600887775421E-2</v>
      </c>
      <c r="F3794" s="33">
        <v>4787</v>
      </c>
      <c r="G3794" s="32">
        <v>0.10593800246715546</v>
      </c>
    </row>
    <row r="3795" spans="2:7" x14ac:dyDescent="0.45">
      <c r="B3795" s="34">
        <v>6605</v>
      </c>
      <c r="C3795" s="32">
        <v>4.7787200659513474E-2</v>
      </c>
      <c r="F3795" s="33">
        <v>4672</v>
      </c>
      <c r="G3795" s="32">
        <v>0.10596200078725815</v>
      </c>
    </row>
    <row r="3796" spans="2:7" x14ac:dyDescent="0.45">
      <c r="B3796" s="34">
        <v>3442</v>
      </c>
      <c r="C3796" s="32">
        <v>4.7788199037313461E-2</v>
      </c>
      <c r="F3796" s="33">
        <v>4711</v>
      </c>
      <c r="G3796" s="32">
        <v>0.10596200078725815</v>
      </c>
    </row>
    <row r="3797" spans="2:7" x14ac:dyDescent="0.45">
      <c r="B3797" s="34">
        <v>3398</v>
      </c>
      <c r="C3797" s="32">
        <v>4.7791201621294022E-2</v>
      </c>
      <c r="F3797" s="33">
        <v>1606</v>
      </c>
      <c r="G3797" s="32">
        <v>0.10597699880599976</v>
      </c>
    </row>
    <row r="3798" spans="2:7" x14ac:dyDescent="0.45">
      <c r="B3798" s="31">
        <v>4506</v>
      </c>
      <c r="C3798" s="32">
        <v>4.7793399542570114E-2</v>
      </c>
      <c r="F3798" s="33">
        <v>5363</v>
      </c>
      <c r="G3798" s="32">
        <v>0.10600300133228302</v>
      </c>
    </row>
    <row r="3799" spans="2:7" x14ac:dyDescent="0.45">
      <c r="B3799" s="34">
        <v>2713</v>
      </c>
      <c r="C3799" s="32">
        <v>4.7797400504350662E-2</v>
      </c>
      <c r="F3799" s="33">
        <v>1162</v>
      </c>
      <c r="G3799" s="32">
        <v>0.10600899904966354</v>
      </c>
    </row>
    <row r="3800" spans="2:7" x14ac:dyDescent="0.45">
      <c r="B3800" s="34">
        <v>340</v>
      </c>
      <c r="C3800" s="32">
        <v>4.7798298299312592E-2</v>
      </c>
      <c r="F3800" s="35">
        <v>591</v>
      </c>
      <c r="G3800" s="32">
        <v>0.10601600259542465</v>
      </c>
    </row>
    <row r="3801" spans="2:7" x14ac:dyDescent="0.45">
      <c r="B3801" s="34">
        <v>766</v>
      </c>
      <c r="C3801" s="32">
        <v>4.7804899513721466E-2</v>
      </c>
      <c r="F3801" s="35">
        <v>5991</v>
      </c>
      <c r="G3801" s="32">
        <v>0.10602500289678574</v>
      </c>
    </row>
    <row r="3802" spans="2:7" x14ac:dyDescent="0.45">
      <c r="B3802" s="34">
        <v>805</v>
      </c>
      <c r="C3802" s="32">
        <v>4.7827098518610001E-2</v>
      </c>
      <c r="F3802" s="35">
        <v>5010</v>
      </c>
      <c r="G3802" s="32">
        <v>0.10603500157594681</v>
      </c>
    </row>
    <row r="3803" spans="2:7" x14ac:dyDescent="0.45">
      <c r="B3803" s="34">
        <v>6842</v>
      </c>
      <c r="C3803" s="32">
        <v>4.7852098941802979E-2</v>
      </c>
      <c r="F3803" s="33">
        <v>158</v>
      </c>
      <c r="G3803" s="32">
        <v>0.10604500025510788</v>
      </c>
    </row>
    <row r="3804" spans="2:7" x14ac:dyDescent="0.45">
      <c r="B3804" s="31">
        <v>951</v>
      </c>
      <c r="C3804" s="32">
        <v>4.7852300107479095E-2</v>
      </c>
      <c r="F3804" s="33">
        <v>6136</v>
      </c>
      <c r="G3804" s="32">
        <v>0.1060509979724884</v>
      </c>
    </row>
    <row r="3805" spans="2:7" x14ac:dyDescent="0.45">
      <c r="B3805" s="34">
        <v>1828</v>
      </c>
      <c r="C3805" s="32">
        <v>4.7863699495792389E-2</v>
      </c>
      <c r="F3805" s="33">
        <v>6224</v>
      </c>
      <c r="G3805" s="32">
        <v>0.10606200248003006</v>
      </c>
    </row>
    <row r="3806" spans="2:7" x14ac:dyDescent="0.45">
      <c r="B3806" s="31">
        <v>1251</v>
      </c>
      <c r="C3806" s="32">
        <v>4.7864899039268494E-2</v>
      </c>
      <c r="F3806" s="35">
        <v>1284</v>
      </c>
      <c r="G3806" s="32">
        <v>0.10608500242233276</v>
      </c>
    </row>
    <row r="3807" spans="2:7" x14ac:dyDescent="0.45">
      <c r="B3807" s="34">
        <v>931</v>
      </c>
      <c r="C3807" s="32">
        <v>4.7883499413728714E-2</v>
      </c>
      <c r="F3807" s="33">
        <v>3761</v>
      </c>
      <c r="G3807" s="32">
        <v>0.10608900338411331</v>
      </c>
    </row>
    <row r="3808" spans="2:7" x14ac:dyDescent="0.45">
      <c r="B3808" s="34">
        <v>7190</v>
      </c>
      <c r="C3808" s="32">
        <v>4.7888301312923431E-2</v>
      </c>
      <c r="F3808" s="33">
        <v>1919</v>
      </c>
      <c r="G3808" s="32">
        <v>0.10609400272369385</v>
      </c>
    </row>
    <row r="3809" spans="2:7" x14ac:dyDescent="0.45">
      <c r="B3809" s="31">
        <v>1872</v>
      </c>
      <c r="C3809" s="32">
        <v>4.789000004529953E-2</v>
      </c>
      <c r="F3809" s="33">
        <v>3223</v>
      </c>
      <c r="G3809" s="32">
        <v>0.10610900074243546</v>
      </c>
    </row>
    <row r="3810" spans="2:7" x14ac:dyDescent="0.45">
      <c r="B3810" s="34">
        <v>1502</v>
      </c>
      <c r="C3810" s="32">
        <v>4.7902598977088928E-2</v>
      </c>
      <c r="F3810" s="33">
        <v>871</v>
      </c>
      <c r="G3810" s="32">
        <v>0.106113001704216</v>
      </c>
    </row>
    <row r="3811" spans="2:7" x14ac:dyDescent="0.45">
      <c r="B3811" s="34">
        <v>2284</v>
      </c>
      <c r="C3811" s="32">
        <v>4.7921698540449142E-2</v>
      </c>
      <c r="F3811" s="33">
        <v>4538</v>
      </c>
      <c r="G3811" s="32">
        <v>0.10613299906253815</v>
      </c>
    </row>
    <row r="3812" spans="2:7" x14ac:dyDescent="0.45">
      <c r="B3812" s="31">
        <v>3420</v>
      </c>
      <c r="C3812" s="32">
        <v>4.7923199832439423E-2</v>
      </c>
      <c r="F3812" s="33">
        <v>5644</v>
      </c>
      <c r="G3812" s="32">
        <v>0.10613500326871872</v>
      </c>
    </row>
    <row r="3813" spans="2:7" x14ac:dyDescent="0.45">
      <c r="B3813" s="31">
        <v>450</v>
      </c>
      <c r="C3813" s="32">
        <v>4.7924898564815521E-2</v>
      </c>
      <c r="F3813" s="33">
        <v>6017</v>
      </c>
      <c r="G3813" s="32">
        <v>0.10615699738264084</v>
      </c>
    </row>
    <row r="3814" spans="2:7" x14ac:dyDescent="0.45">
      <c r="B3814" s="34">
        <v>2209</v>
      </c>
      <c r="C3814" s="32">
        <v>4.7925900667905807E-2</v>
      </c>
      <c r="F3814" s="33">
        <v>4016</v>
      </c>
      <c r="G3814" s="32">
        <v>0.10617200285196304</v>
      </c>
    </row>
    <row r="3815" spans="2:7" x14ac:dyDescent="0.45">
      <c r="B3815" s="31">
        <v>3309</v>
      </c>
      <c r="C3815" s="32">
        <v>4.7933999449014664E-2</v>
      </c>
      <c r="F3815" s="33">
        <v>5774</v>
      </c>
      <c r="G3815" s="32">
        <v>0.10618399828672409</v>
      </c>
    </row>
    <row r="3816" spans="2:7" x14ac:dyDescent="0.45">
      <c r="B3816" s="31">
        <v>3195</v>
      </c>
      <c r="C3816" s="32">
        <v>4.7935899347066879E-2</v>
      </c>
      <c r="F3816" s="33">
        <v>1192</v>
      </c>
      <c r="G3816" s="32">
        <v>0.10619699954986572</v>
      </c>
    </row>
    <row r="3817" spans="2:7" x14ac:dyDescent="0.45">
      <c r="B3817" s="34">
        <v>6257</v>
      </c>
      <c r="C3817" s="32">
        <v>4.7960299998521805E-2</v>
      </c>
      <c r="F3817" s="33">
        <v>602</v>
      </c>
      <c r="G3817" s="32">
        <v>0.10620900243520737</v>
      </c>
    </row>
    <row r="3818" spans="2:7" x14ac:dyDescent="0.45">
      <c r="B3818" s="34">
        <v>728</v>
      </c>
      <c r="C3818" s="32">
        <v>4.7961801290512085E-2</v>
      </c>
      <c r="F3818" s="33">
        <v>1348</v>
      </c>
      <c r="G3818" s="32">
        <v>0.10624100267887115</v>
      </c>
    </row>
    <row r="3819" spans="2:7" x14ac:dyDescent="0.45">
      <c r="B3819" s="34">
        <v>3253</v>
      </c>
      <c r="C3819" s="32">
        <v>4.7989100217819214E-2</v>
      </c>
      <c r="F3819" s="33">
        <v>3068</v>
      </c>
      <c r="G3819" s="32">
        <v>0.10624200105667114</v>
      </c>
    </row>
    <row r="3820" spans="2:7" x14ac:dyDescent="0.45">
      <c r="B3820" s="34">
        <v>1295</v>
      </c>
      <c r="C3820" s="32">
        <v>4.799409955739975E-2</v>
      </c>
      <c r="F3820" s="35">
        <v>906</v>
      </c>
      <c r="G3820" s="32">
        <v>0.10627199709415436</v>
      </c>
    </row>
    <row r="3821" spans="2:7" x14ac:dyDescent="0.45">
      <c r="B3821" s="31">
        <v>6819</v>
      </c>
      <c r="C3821" s="32">
        <v>4.8004798591136932E-2</v>
      </c>
      <c r="F3821" s="35">
        <v>1776</v>
      </c>
      <c r="G3821" s="32">
        <v>0.10632500052452087</v>
      </c>
    </row>
    <row r="3822" spans="2:7" x14ac:dyDescent="0.45">
      <c r="B3822" s="31">
        <v>2343</v>
      </c>
      <c r="C3822" s="32">
        <v>4.8005498945713043E-2</v>
      </c>
      <c r="F3822" s="33">
        <v>2218</v>
      </c>
      <c r="G3822" s="32">
        <v>0.10635799914598465</v>
      </c>
    </row>
    <row r="3823" spans="2:7" x14ac:dyDescent="0.45">
      <c r="B3823" s="34">
        <v>3484</v>
      </c>
      <c r="C3823" s="32">
        <v>4.801110178232193E-2</v>
      </c>
      <c r="F3823" s="33">
        <v>3853</v>
      </c>
      <c r="G3823" s="32">
        <v>0.10637500137090683</v>
      </c>
    </row>
    <row r="3824" spans="2:7" x14ac:dyDescent="0.45">
      <c r="B3824" s="34">
        <v>2497</v>
      </c>
      <c r="C3824" s="32">
        <v>4.8027001321315765E-2</v>
      </c>
      <c r="F3824" s="33">
        <v>6316</v>
      </c>
      <c r="G3824" s="32">
        <v>0.106393001973629</v>
      </c>
    </row>
    <row r="3825" spans="2:7" x14ac:dyDescent="0.45">
      <c r="B3825" s="34">
        <v>2072</v>
      </c>
      <c r="C3825" s="32">
        <v>4.8030100762844086E-2</v>
      </c>
      <c r="F3825" s="35">
        <v>5625</v>
      </c>
      <c r="G3825" s="32">
        <v>0.1064009964466095</v>
      </c>
    </row>
    <row r="3826" spans="2:7" x14ac:dyDescent="0.45">
      <c r="B3826" s="31">
        <v>2550</v>
      </c>
      <c r="C3826" s="32">
        <v>4.8033498227596283E-2</v>
      </c>
      <c r="F3826" s="33">
        <v>2380</v>
      </c>
      <c r="G3826" s="32">
        <v>0.10640499740839005</v>
      </c>
    </row>
    <row r="3827" spans="2:7" x14ac:dyDescent="0.45">
      <c r="B3827" s="31">
        <v>4818</v>
      </c>
      <c r="C3827" s="32">
        <v>4.8044499009847641E-2</v>
      </c>
      <c r="F3827" s="35">
        <v>309</v>
      </c>
      <c r="G3827" s="32">
        <v>0.1064319983124733</v>
      </c>
    </row>
    <row r="3828" spans="2:7" x14ac:dyDescent="0.45">
      <c r="B3828" s="34">
        <v>3169</v>
      </c>
      <c r="C3828" s="32">
        <v>4.807170107960701E-2</v>
      </c>
      <c r="F3828" s="33">
        <v>1573</v>
      </c>
      <c r="G3828" s="32">
        <v>0.1064469963312149</v>
      </c>
    </row>
    <row r="3829" spans="2:7" x14ac:dyDescent="0.45">
      <c r="B3829" s="34">
        <v>1321</v>
      </c>
      <c r="C3829" s="32">
        <v>4.8073500394821167E-2</v>
      </c>
      <c r="F3829" s="33">
        <v>878</v>
      </c>
      <c r="G3829" s="32">
        <v>0.10646700114011765</v>
      </c>
    </row>
    <row r="3830" spans="2:7" x14ac:dyDescent="0.45">
      <c r="B3830" s="34">
        <v>5665</v>
      </c>
      <c r="C3830" s="32">
        <v>4.8079799860715866E-2</v>
      </c>
      <c r="F3830" s="33">
        <v>2918</v>
      </c>
      <c r="G3830" s="32">
        <v>0.10653799772262573</v>
      </c>
    </row>
    <row r="3831" spans="2:7" x14ac:dyDescent="0.45">
      <c r="B3831" s="31">
        <v>3816</v>
      </c>
      <c r="C3831" s="32">
        <v>4.8090800642967224E-2</v>
      </c>
      <c r="F3831" s="33">
        <v>2701</v>
      </c>
      <c r="G3831" s="32">
        <v>0.10654299706220627</v>
      </c>
    </row>
    <row r="3832" spans="2:7" x14ac:dyDescent="0.45">
      <c r="B3832" s="34">
        <v>2353</v>
      </c>
      <c r="C3832" s="32">
        <v>4.8124700784683228E-2</v>
      </c>
      <c r="F3832" s="33">
        <v>3767</v>
      </c>
      <c r="G3832" s="32">
        <v>0.10655099898576736</v>
      </c>
    </row>
    <row r="3833" spans="2:7" x14ac:dyDescent="0.45">
      <c r="B3833" s="34">
        <v>1000</v>
      </c>
      <c r="C3833" s="32">
        <v>4.8142299056053162E-2</v>
      </c>
      <c r="F3833" s="35">
        <v>2373</v>
      </c>
      <c r="G3833" s="32">
        <v>0.10660599917173386</v>
      </c>
    </row>
    <row r="3834" spans="2:7" x14ac:dyDescent="0.45">
      <c r="B3834" s="34">
        <v>1049</v>
      </c>
      <c r="C3834" s="32">
        <v>4.8144098371267319E-2</v>
      </c>
      <c r="F3834" s="33">
        <v>3587</v>
      </c>
      <c r="G3834" s="32">
        <v>0.10662899911403656</v>
      </c>
    </row>
    <row r="3835" spans="2:7" x14ac:dyDescent="0.45">
      <c r="B3835" s="34">
        <v>5072</v>
      </c>
      <c r="C3835" s="32">
        <v>4.8193901777267456E-2</v>
      </c>
      <c r="F3835" s="33">
        <v>6148</v>
      </c>
      <c r="G3835" s="32">
        <v>0.10663200169801712</v>
      </c>
    </row>
    <row r="3836" spans="2:7" x14ac:dyDescent="0.45">
      <c r="B3836" s="31">
        <v>6603</v>
      </c>
      <c r="C3836" s="32">
        <v>4.8219401389360428E-2</v>
      </c>
      <c r="F3836" s="33">
        <v>2389</v>
      </c>
      <c r="G3836" s="32">
        <v>0.10665000230073929</v>
      </c>
    </row>
    <row r="3837" spans="2:7" x14ac:dyDescent="0.45">
      <c r="B3837" s="31">
        <v>4209</v>
      </c>
      <c r="C3837" s="32">
        <v>4.8237498849630356E-2</v>
      </c>
      <c r="F3837" s="35">
        <v>4749</v>
      </c>
      <c r="G3837" s="32">
        <v>0.10666699707508087</v>
      </c>
    </row>
    <row r="3838" spans="2:7" x14ac:dyDescent="0.45">
      <c r="B3838" s="31">
        <v>6126</v>
      </c>
      <c r="C3838" s="32">
        <v>4.8240698873996735E-2</v>
      </c>
      <c r="F3838" s="33">
        <v>3023</v>
      </c>
      <c r="G3838" s="32">
        <v>0.10671799629926682</v>
      </c>
    </row>
    <row r="3839" spans="2:7" x14ac:dyDescent="0.45">
      <c r="B3839" s="31">
        <v>1902</v>
      </c>
      <c r="C3839" s="32">
        <v>4.824339970946312E-2</v>
      </c>
      <c r="F3839" s="35">
        <v>4275</v>
      </c>
      <c r="G3839" s="32">
        <v>0.10672000050544739</v>
      </c>
    </row>
    <row r="3840" spans="2:7" x14ac:dyDescent="0.45">
      <c r="B3840" s="34">
        <v>836</v>
      </c>
      <c r="C3840" s="32">
        <v>4.8250101506710052E-2</v>
      </c>
      <c r="F3840" s="35">
        <v>1497</v>
      </c>
      <c r="G3840" s="32">
        <v>0.10674399882555008</v>
      </c>
    </row>
    <row r="3841" spans="2:7" x14ac:dyDescent="0.45">
      <c r="B3841" s="34">
        <v>2254</v>
      </c>
      <c r="C3841" s="32">
        <v>4.8256099224090576E-2</v>
      </c>
      <c r="F3841" s="33">
        <v>947</v>
      </c>
      <c r="G3841" s="32">
        <v>0.10674799978733063</v>
      </c>
    </row>
    <row r="3842" spans="2:7" x14ac:dyDescent="0.45">
      <c r="B3842" s="34">
        <v>1990</v>
      </c>
      <c r="C3842" s="32">
        <v>4.8268601298332214E-2</v>
      </c>
      <c r="F3842" s="33">
        <v>2986</v>
      </c>
      <c r="G3842" s="32">
        <v>0.10676100105047226</v>
      </c>
    </row>
    <row r="3843" spans="2:7" x14ac:dyDescent="0.45">
      <c r="B3843" s="34">
        <v>2063</v>
      </c>
      <c r="C3843" s="32">
        <v>4.8272598534822464E-2</v>
      </c>
      <c r="F3843" s="33">
        <v>1808</v>
      </c>
      <c r="G3843" s="32">
        <v>0.10678199678659439</v>
      </c>
    </row>
    <row r="3844" spans="2:7" x14ac:dyDescent="0.45">
      <c r="B3844" s="34">
        <v>344</v>
      </c>
      <c r="C3844" s="32">
        <v>4.8278599977493286E-2</v>
      </c>
      <c r="F3844" s="33">
        <v>3601</v>
      </c>
      <c r="G3844" s="32">
        <v>0.10682199895381927</v>
      </c>
    </row>
    <row r="3845" spans="2:7" x14ac:dyDescent="0.45">
      <c r="B3845" s="34">
        <v>6200</v>
      </c>
      <c r="C3845" s="32">
        <v>4.8289898782968521E-2</v>
      </c>
      <c r="F3845" s="33">
        <v>5306</v>
      </c>
      <c r="G3845" s="32">
        <v>0.10682699829339981</v>
      </c>
    </row>
    <row r="3846" spans="2:7" x14ac:dyDescent="0.45">
      <c r="B3846" s="34">
        <v>310</v>
      </c>
      <c r="C3846" s="32">
        <v>4.8291899263858795E-2</v>
      </c>
      <c r="F3846" s="35">
        <v>459</v>
      </c>
      <c r="G3846" s="32">
        <v>0.10683300346136093</v>
      </c>
    </row>
    <row r="3847" spans="2:7" x14ac:dyDescent="0.45">
      <c r="B3847" s="31">
        <v>708</v>
      </c>
      <c r="C3847" s="32">
        <v>4.8318099230527878E-2</v>
      </c>
      <c r="F3847" s="33">
        <v>3943</v>
      </c>
      <c r="G3847" s="32">
        <v>0.10684099793434143</v>
      </c>
    </row>
    <row r="3848" spans="2:7" x14ac:dyDescent="0.45">
      <c r="B3848" s="34">
        <v>4289</v>
      </c>
      <c r="C3848" s="32">
        <v>4.8319298774003983E-2</v>
      </c>
      <c r="F3848" s="33">
        <v>464</v>
      </c>
      <c r="G3848" s="32">
        <v>0.10685800015926361</v>
      </c>
    </row>
    <row r="3849" spans="2:7" x14ac:dyDescent="0.45">
      <c r="B3849" s="34">
        <v>2621</v>
      </c>
      <c r="C3849" s="32">
        <v>4.8335198312997818E-2</v>
      </c>
      <c r="F3849" s="33">
        <v>2488</v>
      </c>
      <c r="G3849" s="32">
        <v>0.10686100274324417</v>
      </c>
    </row>
    <row r="3850" spans="2:7" x14ac:dyDescent="0.45">
      <c r="B3850" s="31">
        <v>6189</v>
      </c>
      <c r="C3850" s="32">
        <v>4.8341900110244751E-2</v>
      </c>
      <c r="F3850" s="33">
        <v>5288</v>
      </c>
      <c r="G3850" s="32">
        <v>0.10686899721622467</v>
      </c>
    </row>
    <row r="3851" spans="2:7" x14ac:dyDescent="0.45">
      <c r="B3851" s="34">
        <v>6418</v>
      </c>
      <c r="C3851" s="32">
        <v>4.8346500843763351E-2</v>
      </c>
      <c r="F3851" s="33">
        <v>1295</v>
      </c>
      <c r="G3851" s="32">
        <v>0.10687900334596634</v>
      </c>
    </row>
    <row r="3852" spans="2:7" x14ac:dyDescent="0.45">
      <c r="B3852" s="34">
        <v>6335</v>
      </c>
      <c r="C3852" s="32">
        <v>4.8367701470851898E-2</v>
      </c>
      <c r="F3852" s="33">
        <v>5278</v>
      </c>
      <c r="G3852" s="32">
        <v>0.10688699781894684</v>
      </c>
    </row>
    <row r="3853" spans="2:7" x14ac:dyDescent="0.45">
      <c r="B3853" s="34">
        <v>2561</v>
      </c>
      <c r="C3853" s="32">
        <v>4.8372700810432434E-2</v>
      </c>
      <c r="F3853" s="33">
        <v>1625</v>
      </c>
      <c r="G3853" s="32">
        <v>0.10690099745988846</v>
      </c>
    </row>
    <row r="3854" spans="2:7" x14ac:dyDescent="0.45">
      <c r="B3854" s="34">
        <v>4034</v>
      </c>
      <c r="C3854" s="32">
        <v>4.8380501568317413E-2</v>
      </c>
      <c r="F3854" s="33">
        <v>1027</v>
      </c>
      <c r="G3854" s="32">
        <v>0.10690800100564957</v>
      </c>
    </row>
    <row r="3855" spans="2:7" x14ac:dyDescent="0.45">
      <c r="B3855" s="31">
        <v>720</v>
      </c>
      <c r="C3855" s="32">
        <v>4.8382200300693512E-2</v>
      </c>
      <c r="F3855" s="35">
        <v>5898</v>
      </c>
      <c r="G3855" s="32">
        <v>0.10690899938344955</v>
      </c>
    </row>
    <row r="3856" spans="2:7" x14ac:dyDescent="0.45">
      <c r="B3856" s="34">
        <v>6061</v>
      </c>
      <c r="C3856" s="32">
        <v>4.8404399305582047E-2</v>
      </c>
      <c r="F3856" s="33">
        <v>2320</v>
      </c>
      <c r="G3856" s="32">
        <v>0.10694699734449387</v>
      </c>
    </row>
    <row r="3857" spans="2:7" x14ac:dyDescent="0.45">
      <c r="B3857" s="34">
        <v>5653</v>
      </c>
      <c r="C3857" s="32">
        <v>4.8427999019622803E-2</v>
      </c>
      <c r="F3857" s="33">
        <v>3502</v>
      </c>
      <c r="G3857" s="32">
        <v>0.10695300251245499</v>
      </c>
    </row>
    <row r="3858" spans="2:7" x14ac:dyDescent="0.45">
      <c r="B3858" s="34">
        <v>1664</v>
      </c>
      <c r="C3858" s="32">
        <v>4.8439998179674149E-2</v>
      </c>
      <c r="F3858" s="33">
        <v>4313</v>
      </c>
      <c r="G3858" s="32">
        <v>0.1069599986076355</v>
      </c>
    </row>
    <row r="3859" spans="2:7" x14ac:dyDescent="0.45">
      <c r="B3859" s="34">
        <v>3931</v>
      </c>
      <c r="C3859" s="32">
        <v>4.845070093870163E-2</v>
      </c>
      <c r="F3859" s="33">
        <v>2953</v>
      </c>
      <c r="G3859" s="32">
        <v>0.10696499794721603</v>
      </c>
    </row>
    <row r="3860" spans="2:7" x14ac:dyDescent="0.45">
      <c r="B3860" s="34">
        <v>2347</v>
      </c>
      <c r="C3860" s="32">
        <v>4.8463199287652969E-2</v>
      </c>
      <c r="F3860" s="35">
        <v>84</v>
      </c>
      <c r="G3860" s="32">
        <v>0.10697200149297714</v>
      </c>
    </row>
    <row r="3861" spans="2:7" x14ac:dyDescent="0.45">
      <c r="B3861" s="34">
        <v>3088</v>
      </c>
      <c r="C3861" s="32">
        <v>4.8464998602867126E-2</v>
      </c>
      <c r="F3861" s="33">
        <v>70</v>
      </c>
      <c r="G3861" s="32">
        <v>0.10697299987077713</v>
      </c>
    </row>
    <row r="3862" spans="2:7" x14ac:dyDescent="0.45">
      <c r="B3862" s="34">
        <v>6559</v>
      </c>
      <c r="C3862" s="32">
        <v>4.8470098525285721E-2</v>
      </c>
      <c r="F3862" s="33">
        <v>3010</v>
      </c>
      <c r="G3862" s="32">
        <v>0.10699900239706039</v>
      </c>
    </row>
    <row r="3863" spans="2:7" x14ac:dyDescent="0.45">
      <c r="B3863" s="31">
        <v>4107</v>
      </c>
      <c r="C3863" s="32">
        <v>4.8484098166227341E-2</v>
      </c>
      <c r="F3863" s="35">
        <v>798</v>
      </c>
      <c r="G3863" s="32">
        <v>0.10701999813318253</v>
      </c>
    </row>
    <row r="3864" spans="2:7" x14ac:dyDescent="0.45">
      <c r="B3864" s="34">
        <v>2350</v>
      </c>
      <c r="C3864" s="32">
        <v>4.8496600240468979E-2</v>
      </c>
      <c r="F3864" s="33">
        <v>6209</v>
      </c>
      <c r="G3864" s="32">
        <v>0.10707999765872955</v>
      </c>
    </row>
    <row r="3865" spans="2:7" x14ac:dyDescent="0.45">
      <c r="B3865" s="31">
        <v>2505</v>
      </c>
      <c r="C3865" s="32">
        <v>4.850349947810173E-2</v>
      </c>
      <c r="F3865" s="33">
        <v>2504</v>
      </c>
      <c r="G3865" s="32">
        <v>0.10709399729967117</v>
      </c>
    </row>
    <row r="3866" spans="2:7" x14ac:dyDescent="0.45">
      <c r="B3866" s="34">
        <v>5008</v>
      </c>
      <c r="C3866" s="32">
        <v>4.8508498817682266E-2</v>
      </c>
      <c r="F3866" s="35">
        <v>870</v>
      </c>
      <c r="G3866" s="32">
        <v>0.10712800174951553</v>
      </c>
    </row>
    <row r="3867" spans="2:7" x14ac:dyDescent="0.45">
      <c r="B3867" s="31">
        <v>507</v>
      </c>
      <c r="C3867" s="32">
        <v>4.8516999930143356E-2</v>
      </c>
      <c r="F3867" s="33">
        <v>4129</v>
      </c>
      <c r="G3867" s="32">
        <v>0.10712999850511551</v>
      </c>
    </row>
    <row r="3868" spans="2:7" x14ac:dyDescent="0.45">
      <c r="B3868" s="34">
        <v>7060</v>
      </c>
      <c r="C3868" s="32">
        <v>4.8539400100708008E-2</v>
      </c>
      <c r="F3868" s="33">
        <v>397</v>
      </c>
      <c r="G3868" s="32">
        <v>0.10713200271129608</v>
      </c>
    </row>
    <row r="3869" spans="2:7" x14ac:dyDescent="0.45">
      <c r="B3869" s="34">
        <v>6682</v>
      </c>
      <c r="C3869" s="32">
        <v>4.8542898148298264E-2</v>
      </c>
      <c r="F3869" s="33">
        <v>1796</v>
      </c>
      <c r="G3869" s="32">
        <v>0.10713300108909607</v>
      </c>
    </row>
    <row r="3870" spans="2:7" x14ac:dyDescent="0.45">
      <c r="B3870" s="31">
        <v>4383</v>
      </c>
      <c r="C3870" s="32">
        <v>4.8542998731136322E-2</v>
      </c>
      <c r="F3870" s="35">
        <v>5427</v>
      </c>
      <c r="G3870" s="32">
        <v>0.10713899880647659</v>
      </c>
    </row>
    <row r="3871" spans="2:7" x14ac:dyDescent="0.45">
      <c r="B3871" s="34">
        <v>5854</v>
      </c>
      <c r="C3871" s="32">
        <v>4.8547599464654922E-2</v>
      </c>
      <c r="F3871" s="35">
        <v>2214</v>
      </c>
      <c r="G3871" s="32">
        <v>0.10714700073003769</v>
      </c>
    </row>
    <row r="3872" spans="2:7" x14ac:dyDescent="0.45">
      <c r="B3872" s="34">
        <v>1777</v>
      </c>
      <c r="C3872" s="32">
        <v>4.8552598804235458E-2</v>
      </c>
      <c r="F3872" s="35">
        <v>5871</v>
      </c>
      <c r="G3872" s="32">
        <v>0.10717900097370148</v>
      </c>
    </row>
    <row r="3873" spans="2:7" x14ac:dyDescent="0.45">
      <c r="B3873" s="34">
        <v>77</v>
      </c>
      <c r="C3873" s="32">
        <v>4.8576999455690384E-2</v>
      </c>
      <c r="F3873" s="33">
        <v>1766</v>
      </c>
      <c r="G3873" s="32">
        <v>0.10719700157642365</v>
      </c>
    </row>
    <row r="3874" spans="2:7" x14ac:dyDescent="0.45">
      <c r="B3874" s="34">
        <v>1594</v>
      </c>
      <c r="C3874" s="32">
        <v>4.8581600189208984E-2</v>
      </c>
      <c r="F3874" s="33">
        <v>305</v>
      </c>
      <c r="G3874" s="32">
        <v>0.10721699893474579</v>
      </c>
    </row>
    <row r="3875" spans="2:7" x14ac:dyDescent="0.45">
      <c r="B3875" s="34">
        <v>1666</v>
      </c>
      <c r="C3875" s="32">
        <v>4.8597101122140884E-2</v>
      </c>
      <c r="F3875" s="33">
        <v>5233</v>
      </c>
      <c r="G3875" s="32">
        <v>0.10725300014019012</v>
      </c>
    </row>
    <row r="3876" spans="2:7" x14ac:dyDescent="0.45">
      <c r="B3876" s="34">
        <v>3827</v>
      </c>
      <c r="C3876" s="32">
        <v>4.8604201525449753E-2</v>
      </c>
      <c r="F3876" s="33">
        <v>674</v>
      </c>
      <c r="G3876" s="32">
        <v>0.10726899653673172</v>
      </c>
    </row>
    <row r="3877" spans="2:7" x14ac:dyDescent="0.45">
      <c r="B3877" s="34">
        <v>776</v>
      </c>
      <c r="C3877" s="32">
        <v>4.8610199242830276E-2</v>
      </c>
      <c r="F3877" s="35">
        <v>3147</v>
      </c>
      <c r="G3877" s="32">
        <v>0.10728699713945389</v>
      </c>
    </row>
    <row r="3878" spans="2:7" x14ac:dyDescent="0.45">
      <c r="B3878" s="34">
        <v>5914</v>
      </c>
      <c r="C3878" s="32">
        <v>4.8615798354148865E-2</v>
      </c>
      <c r="F3878" s="35">
        <v>2325</v>
      </c>
      <c r="G3878" s="32">
        <v>0.10729199647903442</v>
      </c>
    </row>
    <row r="3879" spans="2:7" x14ac:dyDescent="0.45">
      <c r="B3879" s="34">
        <v>2116</v>
      </c>
      <c r="C3879" s="32">
        <v>4.8636101186275482E-2</v>
      </c>
      <c r="F3879" s="33">
        <v>662</v>
      </c>
      <c r="G3879" s="32">
        <v>0.10729300230741501</v>
      </c>
    </row>
    <row r="3880" spans="2:7" x14ac:dyDescent="0.45">
      <c r="B3880" s="34">
        <v>2623</v>
      </c>
      <c r="C3880" s="32">
        <v>4.8637200146913528E-2</v>
      </c>
      <c r="F3880" s="33">
        <v>2252</v>
      </c>
      <c r="G3880" s="32">
        <v>0.10729300230741501</v>
      </c>
    </row>
    <row r="3881" spans="2:7" x14ac:dyDescent="0.45">
      <c r="B3881" s="31">
        <v>5304</v>
      </c>
      <c r="C3881" s="32">
        <v>4.8637200146913528E-2</v>
      </c>
      <c r="F3881" s="33">
        <v>1372</v>
      </c>
      <c r="G3881" s="32">
        <v>0.10729599744081497</v>
      </c>
    </row>
    <row r="3882" spans="2:7" x14ac:dyDescent="0.45">
      <c r="B3882" s="34">
        <v>1763</v>
      </c>
      <c r="C3882" s="32">
        <v>4.8646200448274612E-2</v>
      </c>
      <c r="F3882" s="35">
        <v>687</v>
      </c>
      <c r="G3882" s="32">
        <v>0.10732000321149826</v>
      </c>
    </row>
    <row r="3883" spans="2:7" x14ac:dyDescent="0.45">
      <c r="B3883" s="34">
        <v>3067</v>
      </c>
      <c r="C3883" s="32">
        <v>4.8647798597812653E-2</v>
      </c>
      <c r="F3883" s="33">
        <v>6202</v>
      </c>
      <c r="G3883" s="32">
        <v>0.10732399672269821</v>
      </c>
    </row>
    <row r="3884" spans="2:7" x14ac:dyDescent="0.45">
      <c r="B3884" s="34">
        <v>1099</v>
      </c>
      <c r="C3884" s="32">
        <v>4.8654701560735703E-2</v>
      </c>
      <c r="F3884" s="33">
        <v>2848</v>
      </c>
      <c r="G3884" s="32">
        <v>0.10733100026845932</v>
      </c>
    </row>
    <row r="3885" spans="2:7" x14ac:dyDescent="0.45">
      <c r="B3885" s="34">
        <v>6161</v>
      </c>
      <c r="C3885" s="32">
        <v>4.8673298209905624E-2</v>
      </c>
      <c r="F3885" s="35">
        <v>2193</v>
      </c>
      <c r="G3885" s="32">
        <v>0.10734599828720093</v>
      </c>
    </row>
    <row r="3886" spans="2:7" x14ac:dyDescent="0.45">
      <c r="B3886" s="31">
        <v>4662</v>
      </c>
      <c r="C3886" s="32">
        <v>4.8673700541257858E-2</v>
      </c>
      <c r="F3886" s="33">
        <v>2842</v>
      </c>
      <c r="G3886" s="32">
        <v>0.10736499726772308</v>
      </c>
    </row>
    <row r="3887" spans="2:7" x14ac:dyDescent="0.45">
      <c r="B3887" s="34">
        <v>6992</v>
      </c>
      <c r="C3887" s="32">
        <v>4.8674799501895905E-2</v>
      </c>
      <c r="F3887" s="33">
        <v>1136</v>
      </c>
      <c r="G3887" s="32">
        <v>0.10736799985170364</v>
      </c>
    </row>
    <row r="3888" spans="2:7" x14ac:dyDescent="0.45">
      <c r="B3888" s="31">
        <v>447</v>
      </c>
      <c r="C3888" s="32">
        <v>4.8678100109100342E-2</v>
      </c>
      <c r="F3888" s="35">
        <v>3087</v>
      </c>
      <c r="G3888" s="32">
        <v>0.10742399841547012</v>
      </c>
    </row>
    <row r="3889" spans="2:7" x14ac:dyDescent="0.45">
      <c r="B3889" s="31">
        <v>2277</v>
      </c>
      <c r="C3889" s="32">
        <v>4.869379848241806E-2</v>
      </c>
      <c r="F3889" s="33">
        <v>2213</v>
      </c>
      <c r="G3889" s="32">
        <v>0.1074260026216507</v>
      </c>
    </row>
    <row r="3890" spans="2:7" x14ac:dyDescent="0.45">
      <c r="B3890" s="34">
        <v>6029</v>
      </c>
      <c r="C3890" s="32">
        <v>4.8707399517297745E-2</v>
      </c>
      <c r="F3890" s="33">
        <v>1817</v>
      </c>
      <c r="G3890" s="32">
        <v>0.10752400010824203</v>
      </c>
    </row>
    <row r="3891" spans="2:7" x14ac:dyDescent="0.45">
      <c r="B3891" s="34">
        <v>5486</v>
      </c>
      <c r="C3891" s="32">
        <v>4.8721600323915482E-2</v>
      </c>
      <c r="F3891" s="33">
        <v>4651</v>
      </c>
      <c r="G3891" s="32">
        <v>0.10755299776792526</v>
      </c>
    </row>
    <row r="3892" spans="2:7" x14ac:dyDescent="0.45">
      <c r="B3892" s="34">
        <v>2140</v>
      </c>
      <c r="C3892" s="32">
        <v>4.872719943523407E-2</v>
      </c>
      <c r="F3892" s="35">
        <v>213</v>
      </c>
      <c r="G3892" s="32">
        <v>0.10755500197410583</v>
      </c>
    </row>
    <row r="3893" spans="2:7" x14ac:dyDescent="0.45">
      <c r="B3893" s="34">
        <v>6923</v>
      </c>
      <c r="C3893" s="32">
        <v>4.8733901232481003E-2</v>
      </c>
      <c r="F3893" s="33">
        <v>250</v>
      </c>
      <c r="G3893" s="32">
        <v>0.10756900161504745</v>
      </c>
    </row>
    <row r="3894" spans="2:7" x14ac:dyDescent="0.45">
      <c r="B3894" s="34">
        <v>7067</v>
      </c>
      <c r="C3894" s="32">
        <v>4.8738200217485428E-2</v>
      </c>
      <c r="F3894" s="35">
        <v>6000</v>
      </c>
      <c r="G3894" s="32">
        <v>0.10760100185871124</v>
      </c>
    </row>
    <row r="3895" spans="2:7" x14ac:dyDescent="0.45">
      <c r="B3895" s="34">
        <v>2054</v>
      </c>
      <c r="C3895" s="32">
        <v>4.8747498542070389E-2</v>
      </c>
      <c r="F3895" s="33">
        <v>5650</v>
      </c>
      <c r="G3895" s="32">
        <v>0.10760600119829178</v>
      </c>
    </row>
    <row r="3896" spans="2:7" x14ac:dyDescent="0.45">
      <c r="B3896" s="34">
        <v>3830</v>
      </c>
      <c r="C3896" s="32">
        <v>4.8749499022960663E-2</v>
      </c>
      <c r="F3896" s="33">
        <v>3793</v>
      </c>
      <c r="G3896" s="32">
        <v>0.10765200108289719</v>
      </c>
    </row>
    <row r="3897" spans="2:7" x14ac:dyDescent="0.45">
      <c r="B3897" s="31">
        <v>3342</v>
      </c>
      <c r="C3897" s="32">
        <v>4.8754099756479263E-2</v>
      </c>
      <c r="F3897" s="33">
        <v>746</v>
      </c>
      <c r="G3897" s="32">
        <v>0.10767900198698044</v>
      </c>
    </row>
    <row r="3898" spans="2:7" x14ac:dyDescent="0.45">
      <c r="B3898" s="31">
        <v>6645</v>
      </c>
      <c r="C3898" s="32">
        <v>4.8761099576950073E-2</v>
      </c>
      <c r="F3898" s="35">
        <v>4014</v>
      </c>
      <c r="G3898" s="32">
        <v>0.10768900066614151</v>
      </c>
    </row>
    <row r="3899" spans="2:7" x14ac:dyDescent="0.45">
      <c r="B3899" s="34">
        <v>41</v>
      </c>
      <c r="C3899" s="32">
        <v>4.8801999539136887E-2</v>
      </c>
      <c r="F3899" s="33">
        <v>557</v>
      </c>
      <c r="G3899" s="32">
        <v>0.10770700126886368</v>
      </c>
    </row>
    <row r="3900" spans="2:7" x14ac:dyDescent="0.45">
      <c r="B3900" s="31">
        <v>6591</v>
      </c>
      <c r="C3900" s="32">
        <v>4.8817001283168793E-2</v>
      </c>
      <c r="F3900" s="33">
        <v>2294</v>
      </c>
      <c r="G3900" s="32">
        <v>0.10776700079441071</v>
      </c>
    </row>
    <row r="3901" spans="2:7" x14ac:dyDescent="0.45">
      <c r="B3901" s="34">
        <v>7150</v>
      </c>
      <c r="C3901" s="32">
        <v>4.8872701823711395E-2</v>
      </c>
      <c r="F3901" s="35">
        <v>5547</v>
      </c>
      <c r="G3901" s="32">
        <v>0.10776700079441071</v>
      </c>
    </row>
    <row r="3902" spans="2:7" x14ac:dyDescent="0.45">
      <c r="B3902" s="34">
        <v>1582</v>
      </c>
      <c r="C3902" s="32">
        <v>4.8882398754358292E-2</v>
      </c>
      <c r="F3902" s="33">
        <v>2068</v>
      </c>
      <c r="G3902" s="32">
        <v>0.10779999941587448</v>
      </c>
    </row>
    <row r="3903" spans="2:7" x14ac:dyDescent="0.45">
      <c r="B3903" s="34">
        <v>824</v>
      </c>
      <c r="C3903" s="32">
        <v>4.8884399235248566E-2</v>
      </c>
      <c r="F3903" s="35">
        <v>1296</v>
      </c>
      <c r="G3903" s="32">
        <v>0.10780400037765503</v>
      </c>
    </row>
    <row r="3904" spans="2:7" x14ac:dyDescent="0.45">
      <c r="B3904" s="34">
        <v>1574</v>
      </c>
      <c r="C3904" s="32">
        <v>4.8898998647928238E-2</v>
      </c>
      <c r="F3904" s="35">
        <v>5985</v>
      </c>
      <c r="G3904" s="32">
        <v>0.10780400037765503</v>
      </c>
    </row>
    <row r="3905" spans="2:7" x14ac:dyDescent="0.45">
      <c r="B3905" s="34">
        <v>3278</v>
      </c>
      <c r="C3905" s="32">
        <v>4.8905201256275177E-2</v>
      </c>
      <c r="F3905" s="33">
        <v>5041</v>
      </c>
      <c r="G3905" s="32">
        <v>0.10784400254487991</v>
      </c>
    </row>
    <row r="3906" spans="2:7" x14ac:dyDescent="0.45">
      <c r="B3906" s="34">
        <v>2563</v>
      </c>
      <c r="C3906" s="32">
        <v>4.8905398696660995E-2</v>
      </c>
      <c r="F3906" s="33">
        <v>373</v>
      </c>
      <c r="G3906" s="32">
        <v>0.10784699767827988</v>
      </c>
    </row>
    <row r="3907" spans="2:7" x14ac:dyDescent="0.45">
      <c r="B3907" s="31">
        <v>360</v>
      </c>
      <c r="C3907" s="32">
        <v>4.8907101154327393E-2</v>
      </c>
      <c r="F3907" s="33">
        <v>1790</v>
      </c>
      <c r="G3907" s="32">
        <v>0.10784800350666046</v>
      </c>
    </row>
    <row r="3908" spans="2:7" x14ac:dyDescent="0.45">
      <c r="B3908" s="31">
        <v>4812</v>
      </c>
      <c r="C3908" s="32">
        <v>4.890809953212738E-2</v>
      </c>
      <c r="F3908" s="35">
        <v>2202</v>
      </c>
      <c r="G3908" s="32">
        <v>0.10785199701786041</v>
      </c>
    </row>
    <row r="3909" spans="2:7" x14ac:dyDescent="0.45">
      <c r="B3909" s="34">
        <v>4006</v>
      </c>
      <c r="C3909" s="32">
        <v>4.8909898847341537E-2</v>
      </c>
      <c r="F3909" s="33">
        <v>5489</v>
      </c>
      <c r="G3909" s="32">
        <v>0.1078839972615242</v>
      </c>
    </row>
    <row r="3910" spans="2:7" x14ac:dyDescent="0.45">
      <c r="B3910" s="31">
        <v>999</v>
      </c>
      <c r="C3910" s="32">
        <v>4.8913098871707916E-2</v>
      </c>
      <c r="F3910" s="35">
        <v>3339</v>
      </c>
      <c r="G3910" s="32">
        <v>0.10791099816560745</v>
      </c>
    </row>
    <row r="3911" spans="2:7" x14ac:dyDescent="0.45">
      <c r="B3911" s="34">
        <v>851</v>
      </c>
      <c r="C3911" s="32">
        <v>4.8915401101112366E-2</v>
      </c>
      <c r="F3911" s="35">
        <v>354</v>
      </c>
      <c r="G3911" s="32">
        <v>0.1079379990696907</v>
      </c>
    </row>
    <row r="3912" spans="2:7" x14ac:dyDescent="0.45">
      <c r="B3912" s="31">
        <v>2817</v>
      </c>
      <c r="C3912" s="32">
        <v>4.8924300819635391E-2</v>
      </c>
      <c r="F3912" s="33">
        <v>5174</v>
      </c>
      <c r="G3912" s="32">
        <v>0.1079619973897934</v>
      </c>
    </row>
    <row r="3913" spans="2:7" x14ac:dyDescent="0.45">
      <c r="B3913" s="34">
        <v>3395</v>
      </c>
      <c r="C3913" s="32">
        <v>4.8948701471090317E-2</v>
      </c>
      <c r="F3913" s="33">
        <v>1646</v>
      </c>
      <c r="G3913" s="32">
        <v>0.1079690009355545</v>
      </c>
    </row>
    <row r="3914" spans="2:7" x14ac:dyDescent="0.45">
      <c r="B3914" s="34">
        <v>5254</v>
      </c>
      <c r="C3914" s="32">
        <v>4.8970699310302734E-2</v>
      </c>
      <c r="F3914" s="33">
        <v>4435</v>
      </c>
      <c r="G3914" s="32">
        <v>0.10800100117921829</v>
      </c>
    </row>
    <row r="3915" spans="2:7" x14ac:dyDescent="0.45">
      <c r="B3915" s="31">
        <v>600</v>
      </c>
      <c r="C3915" s="32">
        <v>4.8971898853778839E-2</v>
      </c>
      <c r="F3915" s="35">
        <v>5799</v>
      </c>
      <c r="G3915" s="32">
        <v>0.1080159991979599</v>
      </c>
    </row>
    <row r="3916" spans="2:7" x14ac:dyDescent="0.45">
      <c r="B3916" s="31">
        <v>756</v>
      </c>
      <c r="C3916" s="32">
        <v>4.899660125374794E-2</v>
      </c>
      <c r="F3916" s="33">
        <v>6344</v>
      </c>
      <c r="G3916" s="32">
        <v>0.10802900046110153</v>
      </c>
    </row>
    <row r="3917" spans="2:7" x14ac:dyDescent="0.45">
      <c r="B3917" s="34">
        <v>1714</v>
      </c>
      <c r="C3917" s="32">
        <v>4.9000799655914307E-2</v>
      </c>
      <c r="F3917" s="35">
        <v>4161</v>
      </c>
      <c r="G3917" s="32">
        <v>0.10805200040340424</v>
      </c>
    </row>
    <row r="3918" spans="2:7" x14ac:dyDescent="0.45">
      <c r="B3918" s="34">
        <v>3485</v>
      </c>
      <c r="C3918" s="32">
        <v>4.9006499350070953E-2</v>
      </c>
      <c r="F3918" s="33">
        <v>3923</v>
      </c>
      <c r="G3918" s="32">
        <v>0.10807300359010696</v>
      </c>
    </row>
    <row r="3919" spans="2:7" x14ac:dyDescent="0.45">
      <c r="B3919" s="34">
        <v>4237</v>
      </c>
      <c r="C3919" s="32">
        <v>4.9008999019861221E-2</v>
      </c>
      <c r="F3919" s="33">
        <v>5068</v>
      </c>
      <c r="G3919" s="32">
        <v>0.10809099674224854</v>
      </c>
    </row>
    <row r="3920" spans="2:7" x14ac:dyDescent="0.45">
      <c r="B3920" s="34">
        <v>7043</v>
      </c>
      <c r="C3920" s="32">
        <v>4.9025800079107285E-2</v>
      </c>
      <c r="F3920" s="35">
        <v>2583</v>
      </c>
      <c r="G3920" s="32">
        <v>0.10811100155115128</v>
      </c>
    </row>
    <row r="3921" spans="2:7" x14ac:dyDescent="0.45">
      <c r="B3921" s="34">
        <v>5681</v>
      </c>
      <c r="C3921" s="32">
        <v>4.9026999622583389E-2</v>
      </c>
      <c r="F3921" s="33">
        <v>334</v>
      </c>
      <c r="G3921" s="32">
        <v>0.10812000185251236</v>
      </c>
    </row>
    <row r="3922" spans="2:7" x14ac:dyDescent="0.45">
      <c r="B3922" s="31">
        <v>6939</v>
      </c>
      <c r="C3922" s="32">
        <v>4.9033999443054199E-2</v>
      </c>
      <c r="F3922" s="33">
        <v>2224</v>
      </c>
      <c r="G3922" s="32">
        <v>0.10812799632549286</v>
      </c>
    </row>
    <row r="3923" spans="2:7" x14ac:dyDescent="0.45">
      <c r="B3923" s="34">
        <v>1033</v>
      </c>
      <c r="C3923" s="32">
        <v>4.9038000404834747E-2</v>
      </c>
      <c r="F3923" s="33">
        <v>4130</v>
      </c>
      <c r="G3923" s="32">
        <v>0.10815499722957611</v>
      </c>
    </row>
    <row r="3924" spans="2:7" x14ac:dyDescent="0.45">
      <c r="B3924" s="34">
        <v>1571</v>
      </c>
      <c r="C3924" s="32">
        <v>4.9042500555515289E-2</v>
      </c>
      <c r="F3924" s="35">
        <v>1068</v>
      </c>
      <c r="G3924" s="32">
        <v>0.10816100239753723</v>
      </c>
    </row>
    <row r="3925" spans="2:7" x14ac:dyDescent="0.45">
      <c r="B3925" s="31">
        <v>654</v>
      </c>
      <c r="C3925" s="32">
        <v>4.9045100808143616E-2</v>
      </c>
      <c r="F3925" s="33">
        <v>4411</v>
      </c>
      <c r="G3925" s="32">
        <v>0.10817000269889832</v>
      </c>
    </row>
    <row r="3926" spans="2:7" x14ac:dyDescent="0.45">
      <c r="B3926" s="34">
        <v>6137</v>
      </c>
      <c r="C3926" s="32">
        <v>4.9051299691200256E-2</v>
      </c>
      <c r="F3926" s="33">
        <v>2638</v>
      </c>
      <c r="G3926" s="32">
        <v>0.1081710010766983</v>
      </c>
    </row>
    <row r="3927" spans="2:7" x14ac:dyDescent="0.45">
      <c r="B3927" s="34">
        <v>1843</v>
      </c>
      <c r="C3927" s="32">
        <v>4.9061201512813568E-2</v>
      </c>
      <c r="F3927" s="33">
        <v>1028</v>
      </c>
      <c r="G3927" s="32">
        <v>0.10817299783229828</v>
      </c>
    </row>
    <row r="3928" spans="2:7" x14ac:dyDescent="0.45">
      <c r="B3928" s="34">
        <v>1907</v>
      </c>
      <c r="C3928" s="32">
        <v>4.9066599458456039E-2</v>
      </c>
      <c r="F3928" s="33">
        <v>2206</v>
      </c>
      <c r="G3928" s="32">
        <v>0.1081790030002594</v>
      </c>
    </row>
    <row r="3929" spans="2:7" x14ac:dyDescent="0.45">
      <c r="B3929" s="34">
        <v>437</v>
      </c>
      <c r="C3929" s="32">
        <v>4.9125801771879196E-2</v>
      </c>
      <c r="F3929" s="35">
        <v>6309</v>
      </c>
      <c r="G3929" s="32">
        <v>0.10819499939680099</v>
      </c>
    </row>
    <row r="3930" spans="2:7" x14ac:dyDescent="0.45">
      <c r="B3930" s="34">
        <v>4252</v>
      </c>
      <c r="C3930" s="32">
        <v>4.9138501286506653E-2</v>
      </c>
      <c r="F3930" s="35">
        <v>771</v>
      </c>
      <c r="G3930" s="32">
        <v>0.10820399969816208</v>
      </c>
    </row>
    <row r="3931" spans="2:7" x14ac:dyDescent="0.45">
      <c r="B3931" s="34">
        <v>71</v>
      </c>
      <c r="C3931" s="32">
        <v>4.9141000956296921E-2</v>
      </c>
      <c r="F3931" s="35">
        <v>81</v>
      </c>
      <c r="G3931" s="32">
        <v>0.10821399837732315</v>
      </c>
    </row>
    <row r="3932" spans="2:7" x14ac:dyDescent="0.45">
      <c r="B3932" s="34">
        <v>901</v>
      </c>
      <c r="C3932" s="32">
        <v>4.914490133523941E-2</v>
      </c>
      <c r="F3932" s="33">
        <v>6068</v>
      </c>
      <c r="G3932" s="32">
        <v>0.10825400054454803</v>
      </c>
    </row>
    <row r="3933" spans="2:7" x14ac:dyDescent="0.45">
      <c r="B3933" s="34">
        <v>206</v>
      </c>
      <c r="C3933" s="32">
        <v>4.9155499786138535E-2</v>
      </c>
      <c r="F3933" s="35">
        <v>6234</v>
      </c>
      <c r="G3933" s="32">
        <v>0.10826300084590912</v>
      </c>
    </row>
    <row r="3934" spans="2:7" x14ac:dyDescent="0.45">
      <c r="B3934" s="34">
        <v>6208</v>
      </c>
      <c r="C3934" s="32">
        <v>4.9162399023771286E-2</v>
      </c>
      <c r="F3934" s="33">
        <v>5351</v>
      </c>
      <c r="G3934" s="32">
        <v>0.10827799886465073</v>
      </c>
    </row>
    <row r="3935" spans="2:7" x14ac:dyDescent="0.45">
      <c r="B3935" s="34">
        <v>232</v>
      </c>
      <c r="C3935" s="32">
        <v>4.916289821267128E-2</v>
      </c>
      <c r="F3935" s="35">
        <v>1548</v>
      </c>
      <c r="G3935" s="32">
        <v>0.10834600031375885</v>
      </c>
    </row>
    <row r="3936" spans="2:7" x14ac:dyDescent="0.45">
      <c r="B3936" s="34">
        <v>3625</v>
      </c>
      <c r="C3936" s="32">
        <v>4.9165099859237671E-2</v>
      </c>
      <c r="F3936" s="35">
        <v>1290</v>
      </c>
      <c r="G3936" s="32">
        <v>0.10835999995470047</v>
      </c>
    </row>
    <row r="3937" spans="2:7" x14ac:dyDescent="0.45">
      <c r="B3937" s="34">
        <v>3739</v>
      </c>
      <c r="C3937" s="32">
        <v>4.9183998256921768E-2</v>
      </c>
      <c r="F3937" s="35">
        <v>6111</v>
      </c>
      <c r="G3937" s="32">
        <v>0.10838700085878372</v>
      </c>
    </row>
    <row r="3938" spans="2:7" x14ac:dyDescent="0.45">
      <c r="B3938" s="34">
        <v>898</v>
      </c>
      <c r="C3938" s="32">
        <v>4.9188598990440369E-2</v>
      </c>
      <c r="F3938" s="35">
        <v>2172</v>
      </c>
      <c r="G3938" s="32">
        <v>0.10840599983930588</v>
      </c>
    </row>
    <row r="3939" spans="2:7" x14ac:dyDescent="0.45">
      <c r="B3939" s="34">
        <v>4228</v>
      </c>
      <c r="C3939" s="32">
        <v>4.9200400710105896E-2</v>
      </c>
      <c r="F3939" s="35">
        <v>5406</v>
      </c>
      <c r="G3939" s="32">
        <v>0.10843800008296967</v>
      </c>
    </row>
    <row r="3940" spans="2:7" x14ac:dyDescent="0.45">
      <c r="B3940" s="34">
        <v>3902</v>
      </c>
      <c r="C3940" s="32">
        <v>4.921950027346611E-2</v>
      </c>
      <c r="F3940" s="35">
        <v>3021</v>
      </c>
      <c r="G3940" s="32">
        <v>0.10845399647951126</v>
      </c>
    </row>
    <row r="3941" spans="2:7" x14ac:dyDescent="0.45">
      <c r="B3941" s="34">
        <v>4658</v>
      </c>
      <c r="C3941" s="32">
        <v>4.9222599714994431E-2</v>
      </c>
      <c r="F3941" s="33">
        <v>1595</v>
      </c>
      <c r="G3941" s="32">
        <v>0.10847099870443344</v>
      </c>
    </row>
    <row r="3942" spans="2:7" x14ac:dyDescent="0.45">
      <c r="B3942" s="31">
        <v>5352</v>
      </c>
      <c r="C3942" s="32">
        <v>4.9222901463508606E-2</v>
      </c>
      <c r="F3942" s="35">
        <v>2112</v>
      </c>
      <c r="G3942" s="32">
        <v>0.10848499834537506</v>
      </c>
    </row>
    <row r="3943" spans="2:7" x14ac:dyDescent="0.45">
      <c r="B3943" s="34">
        <v>1282</v>
      </c>
      <c r="C3943" s="32">
        <v>4.9227900803089142E-2</v>
      </c>
      <c r="F3943" s="33">
        <v>908</v>
      </c>
      <c r="G3943" s="32">
        <v>0.10849899798631668</v>
      </c>
    </row>
    <row r="3944" spans="2:7" x14ac:dyDescent="0.45">
      <c r="B3944" s="34">
        <v>3173</v>
      </c>
      <c r="C3944" s="32">
        <v>4.9229100346565247E-2</v>
      </c>
      <c r="F3944" s="33">
        <v>4478</v>
      </c>
      <c r="G3944" s="32">
        <v>0.10850399732589722</v>
      </c>
    </row>
    <row r="3945" spans="2:7" x14ac:dyDescent="0.45">
      <c r="B3945" s="34">
        <v>2057</v>
      </c>
      <c r="C3945" s="32">
        <v>4.9231700599193573E-2</v>
      </c>
      <c r="F3945" s="35">
        <v>4419</v>
      </c>
      <c r="G3945" s="32">
        <v>0.10851100087165833</v>
      </c>
    </row>
    <row r="3946" spans="2:7" x14ac:dyDescent="0.45">
      <c r="B3946" s="34">
        <v>2977</v>
      </c>
      <c r="C3946" s="32">
        <v>4.9255598336458206E-2</v>
      </c>
      <c r="F3946" s="33">
        <v>2903</v>
      </c>
      <c r="G3946" s="32">
        <v>0.10851900279521942</v>
      </c>
    </row>
    <row r="3947" spans="2:7" x14ac:dyDescent="0.45">
      <c r="B3947" s="31">
        <v>3693</v>
      </c>
      <c r="C3947" s="32">
        <v>4.9265500158071518E-2</v>
      </c>
      <c r="F3947" s="33">
        <v>5054</v>
      </c>
      <c r="G3947" s="32">
        <v>0.10855299979448318</v>
      </c>
    </row>
    <row r="3948" spans="2:7" x14ac:dyDescent="0.45">
      <c r="B3948" s="34">
        <v>2026</v>
      </c>
      <c r="C3948" s="32">
        <v>4.9289900809526443E-2</v>
      </c>
      <c r="F3948" s="33">
        <v>734</v>
      </c>
      <c r="G3948" s="32">
        <v>0.10855799913406372</v>
      </c>
    </row>
    <row r="3949" spans="2:7" x14ac:dyDescent="0.45">
      <c r="B3949" s="31">
        <v>3966</v>
      </c>
      <c r="C3949" s="32">
        <v>4.9313601106405258E-2</v>
      </c>
      <c r="F3949" s="33">
        <v>6133</v>
      </c>
      <c r="G3949" s="32">
        <v>0.10857699811458588</v>
      </c>
    </row>
    <row r="3950" spans="2:7" x14ac:dyDescent="0.45">
      <c r="B3950" s="34">
        <v>5252</v>
      </c>
      <c r="C3950" s="32">
        <v>4.9316998571157455E-2</v>
      </c>
      <c r="F3950" s="33">
        <v>3815</v>
      </c>
      <c r="G3950" s="32">
        <v>0.10858099907636642</v>
      </c>
    </row>
    <row r="3951" spans="2:7" x14ac:dyDescent="0.45">
      <c r="B3951" s="34">
        <v>2332</v>
      </c>
      <c r="C3951" s="32">
        <v>4.9319300800561905E-2</v>
      </c>
      <c r="F3951" s="33">
        <v>6323</v>
      </c>
      <c r="G3951" s="32">
        <v>0.108644999563694</v>
      </c>
    </row>
    <row r="3952" spans="2:7" x14ac:dyDescent="0.45">
      <c r="B3952" s="34">
        <v>1336</v>
      </c>
      <c r="C3952" s="32">
        <v>4.9340799450874329E-2</v>
      </c>
      <c r="F3952" s="33">
        <v>1111</v>
      </c>
      <c r="G3952" s="32">
        <v>0.10867799818515778</v>
      </c>
    </row>
    <row r="3953" spans="2:7" x14ac:dyDescent="0.45">
      <c r="B3953" s="31">
        <v>4956</v>
      </c>
      <c r="C3953" s="32">
        <v>4.9344699829816818E-2</v>
      </c>
      <c r="F3953" s="33">
        <v>2302</v>
      </c>
      <c r="G3953" s="32">
        <v>0.10868000239133835</v>
      </c>
    </row>
    <row r="3954" spans="2:7" x14ac:dyDescent="0.45">
      <c r="B3954" s="31">
        <v>840</v>
      </c>
      <c r="C3954" s="32">
        <v>4.9357898533344269E-2</v>
      </c>
      <c r="F3954" s="33">
        <v>6086</v>
      </c>
      <c r="G3954" s="32">
        <v>0.10868000239133835</v>
      </c>
    </row>
    <row r="3955" spans="2:7" x14ac:dyDescent="0.45">
      <c r="B3955" s="34">
        <v>6733</v>
      </c>
      <c r="C3955" s="32">
        <v>4.9369599670171738E-2</v>
      </c>
      <c r="F3955" s="35">
        <v>2499</v>
      </c>
      <c r="G3955" s="32">
        <v>0.10868299752473831</v>
      </c>
    </row>
    <row r="3956" spans="2:7" x14ac:dyDescent="0.45">
      <c r="B3956" s="31">
        <v>1719</v>
      </c>
      <c r="C3956" s="32">
        <v>4.9408301711082458E-2</v>
      </c>
      <c r="F3956" s="33">
        <v>5450</v>
      </c>
      <c r="G3956" s="32">
        <v>0.10873399674892426</v>
      </c>
    </row>
    <row r="3957" spans="2:7" x14ac:dyDescent="0.45">
      <c r="B3957" s="34">
        <v>1813</v>
      </c>
      <c r="C3957" s="32">
        <v>4.9415599554777145E-2</v>
      </c>
      <c r="F3957" s="35">
        <v>4941</v>
      </c>
      <c r="G3957" s="32">
        <v>0.10876300185918808</v>
      </c>
    </row>
    <row r="3958" spans="2:7" x14ac:dyDescent="0.45">
      <c r="B3958" s="34">
        <v>2434</v>
      </c>
      <c r="C3958" s="32">
        <v>4.9452099949121475E-2</v>
      </c>
      <c r="F3958" s="33">
        <v>1609</v>
      </c>
      <c r="G3958" s="32">
        <v>0.10877899825572968</v>
      </c>
    </row>
    <row r="3959" spans="2:7" x14ac:dyDescent="0.45">
      <c r="B3959" s="31">
        <v>1785</v>
      </c>
      <c r="C3959" s="32">
        <v>4.9481101334095001E-2</v>
      </c>
      <c r="F3959" s="35">
        <v>3354</v>
      </c>
      <c r="G3959" s="32">
        <v>0.10878399759531021</v>
      </c>
    </row>
    <row r="3960" spans="2:7" x14ac:dyDescent="0.45">
      <c r="B3960" s="34">
        <v>1030</v>
      </c>
      <c r="C3960" s="32">
        <v>4.9496598541736603E-2</v>
      </c>
      <c r="F3960" s="33">
        <v>4405</v>
      </c>
      <c r="G3960" s="32">
        <v>0.1088000014424324</v>
      </c>
    </row>
    <row r="3961" spans="2:7" x14ac:dyDescent="0.45">
      <c r="B3961" s="31">
        <v>5784</v>
      </c>
      <c r="C3961" s="32">
        <v>4.9510199576616287E-2</v>
      </c>
      <c r="F3961" s="33">
        <v>1016</v>
      </c>
      <c r="G3961" s="32">
        <v>0.1088080033659935</v>
      </c>
    </row>
    <row r="3962" spans="2:7" x14ac:dyDescent="0.45">
      <c r="B3962" s="34">
        <v>5498</v>
      </c>
      <c r="C3962" s="32">
        <v>4.9517400562763214E-2</v>
      </c>
      <c r="F3962" s="33">
        <v>136</v>
      </c>
      <c r="G3962" s="32">
        <v>0.10882300138473511</v>
      </c>
    </row>
    <row r="3963" spans="2:7" x14ac:dyDescent="0.45">
      <c r="B3963" s="34">
        <v>6022</v>
      </c>
      <c r="C3963" s="32">
        <v>4.9523498862981796E-2</v>
      </c>
      <c r="F3963" s="35">
        <v>4806</v>
      </c>
      <c r="G3963" s="32">
        <v>0.1088469997048378</v>
      </c>
    </row>
    <row r="3964" spans="2:7" x14ac:dyDescent="0.45">
      <c r="B3964" s="31">
        <v>6993</v>
      </c>
      <c r="C3964" s="32">
        <v>4.9551498144865036E-2</v>
      </c>
      <c r="F3964" s="33">
        <v>2438</v>
      </c>
      <c r="G3964" s="32">
        <v>0.10885400325059891</v>
      </c>
    </row>
    <row r="3965" spans="2:7" x14ac:dyDescent="0.45">
      <c r="B3965" s="34">
        <v>155</v>
      </c>
      <c r="C3965" s="32">
        <v>4.9561399966478348E-2</v>
      </c>
      <c r="F3965" s="33">
        <v>2411</v>
      </c>
      <c r="G3965" s="32">
        <v>0.10885799676179886</v>
      </c>
    </row>
    <row r="3966" spans="2:7" x14ac:dyDescent="0.45">
      <c r="B3966" s="34">
        <v>2557</v>
      </c>
      <c r="C3966" s="32">
        <v>4.9566000699996948E-2</v>
      </c>
      <c r="F3966" s="33">
        <v>3962</v>
      </c>
      <c r="G3966" s="32">
        <v>0.10886800289154053</v>
      </c>
    </row>
    <row r="3967" spans="2:7" x14ac:dyDescent="0.45">
      <c r="B3967" s="34">
        <v>6337</v>
      </c>
      <c r="C3967" s="32">
        <v>4.9591898918151855E-2</v>
      </c>
      <c r="F3967" s="33">
        <v>1451</v>
      </c>
      <c r="G3967" s="32">
        <v>0.10891400277614594</v>
      </c>
    </row>
    <row r="3968" spans="2:7" x14ac:dyDescent="0.45">
      <c r="B3968" s="31">
        <v>2940</v>
      </c>
      <c r="C3968" s="32">
        <v>4.9606900662183762E-2</v>
      </c>
      <c r="F3968" s="33">
        <v>4306</v>
      </c>
      <c r="G3968" s="32">
        <v>0.10891400277614594</v>
      </c>
    </row>
    <row r="3969" spans="2:7" x14ac:dyDescent="0.45">
      <c r="B3969" s="34">
        <v>1265</v>
      </c>
      <c r="C3969" s="32">
        <v>4.9607798457145691E-2</v>
      </c>
      <c r="F3969" s="35">
        <v>4206</v>
      </c>
      <c r="G3969" s="32">
        <v>0.1089169979095459</v>
      </c>
    </row>
    <row r="3970" spans="2:7" x14ac:dyDescent="0.45">
      <c r="B3970" s="31">
        <v>4296</v>
      </c>
      <c r="C3970" s="32">
        <v>4.9618199467658997E-2</v>
      </c>
      <c r="F3970" s="33">
        <v>1324</v>
      </c>
      <c r="G3970" s="32">
        <v>0.10892999917268753</v>
      </c>
    </row>
    <row r="3971" spans="2:7" x14ac:dyDescent="0.45">
      <c r="B3971" s="34">
        <v>2603</v>
      </c>
      <c r="C3971" s="32">
        <v>4.9652699381113052E-2</v>
      </c>
      <c r="F3971" s="35">
        <v>3318</v>
      </c>
      <c r="G3971" s="32">
        <v>0.10893800109624863</v>
      </c>
    </row>
    <row r="3972" spans="2:7" x14ac:dyDescent="0.45">
      <c r="B3972" s="34">
        <v>5458</v>
      </c>
      <c r="C3972" s="32">
        <v>4.9653299152851105E-2</v>
      </c>
      <c r="F3972" s="33">
        <v>2345</v>
      </c>
      <c r="G3972" s="32">
        <v>0.1089399978518486</v>
      </c>
    </row>
    <row r="3973" spans="2:7" x14ac:dyDescent="0.45">
      <c r="B3973" s="34">
        <v>5099</v>
      </c>
      <c r="C3973" s="32">
        <v>4.9654301255941391E-2</v>
      </c>
      <c r="F3973" s="35">
        <v>4041</v>
      </c>
      <c r="G3973" s="32">
        <v>0.10894999653100967</v>
      </c>
    </row>
    <row r="3974" spans="2:7" x14ac:dyDescent="0.45">
      <c r="B3974" s="31">
        <v>2064</v>
      </c>
      <c r="C3974" s="32">
        <v>4.9663200974464417E-2</v>
      </c>
      <c r="F3974" s="33">
        <v>2018</v>
      </c>
      <c r="G3974" s="32">
        <v>0.10900299996137619</v>
      </c>
    </row>
    <row r="3975" spans="2:7" x14ac:dyDescent="0.45">
      <c r="B3975" s="31">
        <v>1443</v>
      </c>
      <c r="C3975" s="32">
        <v>4.9704700708389282E-2</v>
      </c>
      <c r="F3975" s="33">
        <v>1525</v>
      </c>
      <c r="G3975" s="32">
        <v>0.10900399833917618</v>
      </c>
    </row>
    <row r="3976" spans="2:7" x14ac:dyDescent="0.45">
      <c r="B3976" s="34">
        <v>313</v>
      </c>
      <c r="C3976" s="32">
        <v>4.9721699208021164E-2</v>
      </c>
      <c r="F3976" s="33">
        <v>3899</v>
      </c>
      <c r="G3976" s="32">
        <v>0.10902900248765945</v>
      </c>
    </row>
    <row r="3977" spans="2:7" x14ac:dyDescent="0.45">
      <c r="B3977" s="31">
        <v>4083</v>
      </c>
      <c r="C3977" s="32">
        <v>4.9736600369215012E-2</v>
      </c>
      <c r="F3977" s="33">
        <v>1337</v>
      </c>
      <c r="G3977" s="32">
        <v>0.10904499888420105</v>
      </c>
    </row>
    <row r="3978" spans="2:7" x14ac:dyDescent="0.45">
      <c r="B3978" s="34">
        <v>6929</v>
      </c>
      <c r="C3978" s="32">
        <v>4.9747001379728317E-2</v>
      </c>
      <c r="F3978" s="33">
        <v>2032</v>
      </c>
      <c r="G3978" s="32">
        <v>0.10909300297498703</v>
      </c>
    </row>
    <row r="3979" spans="2:7" x14ac:dyDescent="0.45">
      <c r="B3979" s="31">
        <v>6000</v>
      </c>
      <c r="C3979" s="32">
        <v>4.9749098718166351E-2</v>
      </c>
      <c r="F3979" s="35">
        <v>1821</v>
      </c>
      <c r="G3979" s="32">
        <v>0.10911399871110916</v>
      </c>
    </row>
    <row r="3980" spans="2:7" x14ac:dyDescent="0.45">
      <c r="B3980" s="34">
        <v>3626</v>
      </c>
      <c r="C3980" s="32">
        <v>4.975619912147522E-2</v>
      </c>
      <c r="F3980" s="33">
        <v>6134</v>
      </c>
      <c r="G3980" s="32">
        <v>0.10914299637079239</v>
      </c>
    </row>
    <row r="3981" spans="2:7" x14ac:dyDescent="0.45">
      <c r="B3981" s="34">
        <v>3307</v>
      </c>
      <c r="C3981" s="32">
        <v>4.9765601754188538E-2</v>
      </c>
      <c r="F3981" s="33">
        <v>604</v>
      </c>
      <c r="G3981" s="32">
        <v>0.10917200148105621</v>
      </c>
    </row>
    <row r="3982" spans="2:7" x14ac:dyDescent="0.45">
      <c r="B3982" s="31">
        <v>7206</v>
      </c>
      <c r="C3982" s="32">
        <v>4.9769401550292969E-2</v>
      </c>
      <c r="F3982" s="33">
        <v>4307</v>
      </c>
      <c r="G3982" s="32">
        <v>0.10922499746084213</v>
      </c>
    </row>
    <row r="3983" spans="2:7" x14ac:dyDescent="0.45">
      <c r="B3983" s="31">
        <v>5637</v>
      </c>
      <c r="C3983" s="32">
        <v>4.9779199063777924E-2</v>
      </c>
      <c r="F3983" s="35">
        <v>4596</v>
      </c>
      <c r="G3983" s="32">
        <v>0.10923200100660324</v>
      </c>
    </row>
    <row r="3984" spans="2:7" x14ac:dyDescent="0.45">
      <c r="B3984" s="34">
        <v>6632</v>
      </c>
      <c r="C3984" s="32">
        <v>4.9786798655986786E-2</v>
      </c>
      <c r="F3984" s="35">
        <v>969</v>
      </c>
      <c r="G3984" s="32">
        <v>0.109265998005867</v>
      </c>
    </row>
    <row r="3985" spans="2:7" x14ac:dyDescent="0.45">
      <c r="B3985" s="31">
        <v>6231</v>
      </c>
      <c r="C3985" s="32">
        <v>4.9788698554039001E-2</v>
      </c>
      <c r="F3985" s="33">
        <v>3757</v>
      </c>
      <c r="G3985" s="32">
        <v>0.109265998005867</v>
      </c>
    </row>
    <row r="3986" spans="2:7" x14ac:dyDescent="0.45">
      <c r="B3986" s="31">
        <v>2895</v>
      </c>
      <c r="C3986" s="32">
        <v>4.9800701439380646E-2</v>
      </c>
      <c r="F3986" s="35">
        <v>630</v>
      </c>
      <c r="G3986" s="32">
        <v>0.10927300155162811</v>
      </c>
    </row>
    <row r="3987" spans="2:7" x14ac:dyDescent="0.45">
      <c r="B3987" s="31">
        <v>1770</v>
      </c>
      <c r="C3987" s="32">
        <v>4.9801100045442581E-2</v>
      </c>
      <c r="F3987" s="33">
        <v>4919</v>
      </c>
      <c r="G3987" s="32">
        <v>0.10931999981403351</v>
      </c>
    </row>
    <row r="3988" spans="2:7" x14ac:dyDescent="0.45">
      <c r="B3988" s="34">
        <v>3709</v>
      </c>
      <c r="C3988" s="32">
        <v>4.9809601157903671E-2</v>
      </c>
      <c r="F3988" s="33">
        <v>1882</v>
      </c>
      <c r="G3988" s="32">
        <v>0.10932599753141403</v>
      </c>
    </row>
    <row r="3989" spans="2:7" x14ac:dyDescent="0.45">
      <c r="B3989" s="34">
        <v>314</v>
      </c>
      <c r="C3989" s="32">
        <v>4.981129989027977E-2</v>
      </c>
      <c r="F3989" s="35">
        <v>4761</v>
      </c>
      <c r="G3989" s="32">
        <v>0.10934700071811676</v>
      </c>
    </row>
    <row r="3990" spans="2:7" x14ac:dyDescent="0.45">
      <c r="B3990" s="31">
        <v>4602</v>
      </c>
      <c r="C3990" s="32">
        <v>4.9815300852060318E-2</v>
      </c>
      <c r="F3990" s="35">
        <v>3777</v>
      </c>
      <c r="G3990" s="32">
        <v>0.10936100035905838</v>
      </c>
    </row>
    <row r="3991" spans="2:7" x14ac:dyDescent="0.45">
      <c r="B3991" s="34">
        <v>3587</v>
      </c>
      <c r="C3991" s="32">
        <v>4.9841400235891342E-2</v>
      </c>
      <c r="F3991" s="33">
        <v>3799</v>
      </c>
      <c r="G3991" s="32">
        <v>0.10946699976921082</v>
      </c>
    </row>
    <row r="3992" spans="2:7" x14ac:dyDescent="0.45">
      <c r="B3992" s="31">
        <v>4128</v>
      </c>
      <c r="C3992" s="32">
        <v>4.9844399094581604E-2</v>
      </c>
      <c r="F3992" s="33">
        <v>4823</v>
      </c>
      <c r="G3992" s="32">
        <v>0.10948900133371353</v>
      </c>
    </row>
    <row r="3993" spans="2:7" x14ac:dyDescent="0.45">
      <c r="B3993" s="34">
        <v>2498</v>
      </c>
      <c r="C3993" s="32">
        <v>4.9849499017000198E-2</v>
      </c>
      <c r="F3993" s="35">
        <v>1407</v>
      </c>
      <c r="G3993" s="32">
        <v>0.10956499725580215</v>
      </c>
    </row>
    <row r="3994" spans="2:7" x14ac:dyDescent="0.45">
      <c r="B3994" s="34">
        <v>1415</v>
      </c>
      <c r="C3994" s="32">
        <v>4.9850698560476303E-2</v>
      </c>
      <c r="F3994" s="33">
        <v>1859</v>
      </c>
      <c r="G3994" s="32">
        <v>0.10959199815988541</v>
      </c>
    </row>
    <row r="3995" spans="2:7" x14ac:dyDescent="0.45">
      <c r="B3995" s="31">
        <v>534</v>
      </c>
      <c r="C3995" s="32">
        <v>4.9851000308990479E-2</v>
      </c>
      <c r="F3995" s="33">
        <v>2485</v>
      </c>
      <c r="G3995" s="32">
        <v>0.10960599780082703</v>
      </c>
    </row>
    <row r="3996" spans="2:7" x14ac:dyDescent="0.45">
      <c r="B3996" s="34">
        <v>1826</v>
      </c>
      <c r="C3996" s="32">
        <v>4.9889199435710907E-2</v>
      </c>
      <c r="F3996" s="33">
        <v>5276</v>
      </c>
      <c r="G3996" s="32">
        <v>0.10960999876260757</v>
      </c>
    </row>
    <row r="3997" spans="2:7" x14ac:dyDescent="0.45">
      <c r="B3997" s="34">
        <v>2698</v>
      </c>
      <c r="C3997" s="32">
        <v>4.9903001636266708E-2</v>
      </c>
      <c r="F3997" s="35">
        <v>3693</v>
      </c>
      <c r="G3997" s="32">
        <v>0.10963699966669083</v>
      </c>
    </row>
    <row r="3998" spans="2:7" x14ac:dyDescent="0.45">
      <c r="B3998" s="34">
        <v>6529</v>
      </c>
      <c r="C3998" s="32">
        <v>4.991539940237999E-2</v>
      </c>
      <c r="F3998" s="35">
        <v>4530</v>
      </c>
      <c r="G3998" s="32">
        <v>0.10967300087213516</v>
      </c>
    </row>
    <row r="3999" spans="2:7" x14ac:dyDescent="0.45">
      <c r="B3999" s="34">
        <v>5567</v>
      </c>
      <c r="C3999" s="32">
        <v>4.9916598945856094E-2</v>
      </c>
      <c r="F3999" s="35">
        <v>432</v>
      </c>
      <c r="G3999" s="32">
        <v>0.10967499762773514</v>
      </c>
    </row>
    <row r="4000" spans="2:7" x14ac:dyDescent="0.45">
      <c r="B4000" s="31">
        <v>339</v>
      </c>
      <c r="C4000" s="32">
        <v>4.9937598407268524E-2</v>
      </c>
      <c r="F4000" s="35">
        <v>4674</v>
      </c>
      <c r="G4000" s="32">
        <v>0.10968299955129623</v>
      </c>
    </row>
    <row r="4001" spans="2:7" x14ac:dyDescent="0.45">
      <c r="B4001" s="31">
        <v>354</v>
      </c>
      <c r="C4001" s="32">
        <v>4.994640126824379E-2</v>
      </c>
      <c r="F4001" s="35">
        <v>2409</v>
      </c>
      <c r="G4001" s="32">
        <v>0.10969500243663788</v>
      </c>
    </row>
    <row r="4002" spans="2:7" x14ac:dyDescent="0.45">
      <c r="B4002" s="34">
        <v>6565</v>
      </c>
      <c r="C4002" s="32">
        <v>4.9947898834943771E-2</v>
      </c>
      <c r="F4002" s="33">
        <v>6277</v>
      </c>
      <c r="G4002" s="32">
        <v>0.1097010001540184</v>
      </c>
    </row>
    <row r="4003" spans="2:7" x14ac:dyDescent="0.45">
      <c r="B4003" s="31">
        <v>5472</v>
      </c>
      <c r="C4003" s="32">
        <v>4.9960300326347351E-2</v>
      </c>
      <c r="F4003" s="33">
        <v>5810</v>
      </c>
      <c r="G4003" s="32">
        <v>0.10971699655056</v>
      </c>
    </row>
    <row r="4004" spans="2:7" x14ac:dyDescent="0.45">
      <c r="B4004" s="34">
        <v>3217</v>
      </c>
      <c r="C4004" s="32">
        <v>4.9967698752880096E-2</v>
      </c>
      <c r="F4004" s="35">
        <v>1707</v>
      </c>
      <c r="G4004" s="32">
        <v>0.10974100232124329</v>
      </c>
    </row>
    <row r="4005" spans="2:7" x14ac:dyDescent="0.45">
      <c r="B4005" s="34">
        <v>7102</v>
      </c>
      <c r="C4005" s="32">
        <v>4.9977198243141174E-2</v>
      </c>
      <c r="F4005" s="35">
        <v>5868</v>
      </c>
      <c r="G4005" s="32">
        <v>0.10975799709558487</v>
      </c>
    </row>
    <row r="4006" spans="2:7" x14ac:dyDescent="0.45">
      <c r="B4006" s="31">
        <v>6159</v>
      </c>
      <c r="C4006" s="32">
        <v>4.9989201128482819E-2</v>
      </c>
      <c r="F4006" s="33">
        <v>98</v>
      </c>
      <c r="G4006" s="32">
        <v>0.10976999998092651</v>
      </c>
    </row>
    <row r="4007" spans="2:7" x14ac:dyDescent="0.45">
      <c r="B4007" s="31">
        <v>2502</v>
      </c>
      <c r="C4007" s="32">
        <v>5.0005398690700531E-2</v>
      </c>
      <c r="F4007" s="33">
        <v>3686</v>
      </c>
      <c r="G4007" s="32">
        <v>0.10977800190448761</v>
      </c>
    </row>
    <row r="4008" spans="2:7" x14ac:dyDescent="0.45">
      <c r="B4008" s="34">
        <v>4223</v>
      </c>
      <c r="C4008" s="32">
        <v>5.0012301653623581E-2</v>
      </c>
      <c r="F4008" s="33">
        <v>1888</v>
      </c>
      <c r="G4008" s="32">
        <v>0.10979100316762924</v>
      </c>
    </row>
    <row r="4009" spans="2:7" x14ac:dyDescent="0.45">
      <c r="B4009" s="31">
        <v>4095</v>
      </c>
      <c r="C4009" s="32">
        <v>5.0025898963212967E-2</v>
      </c>
      <c r="F4009" s="33">
        <v>4525</v>
      </c>
      <c r="G4009" s="32">
        <v>0.10979299992322922</v>
      </c>
    </row>
    <row r="4010" spans="2:7" x14ac:dyDescent="0.45">
      <c r="B4010" s="34">
        <v>62</v>
      </c>
      <c r="C4010" s="32">
        <v>5.003419890999794E-2</v>
      </c>
      <c r="F4010" s="33">
        <v>5437</v>
      </c>
      <c r="G4010" s="32">
        <v>0.10981699824333191</v>
      </c>
    </row>
    <row r="4011" spans="2:7" x14ac:dyDescent="0.45">
      <c r="B4011" s="34">
        <v>6373</v>
      </c>
      <c r="C4011" s="32">
        <v>5.0050098448991776E-2</v>
      </c>
      <c r="F4011" s="35">
        <v>5508</v>
      </c>
      <c r="G4011" s="32">
        <v>0.10982300341129303</v>
      </c>
    </row>
    <row r="4012" spans="2:7" x14ac:dyDescent="0.45">
      <c r="B4012" s="34">
        <v>2479</v>
      </c>
      <c r="C4012" s="32">
        <v>5.0050500780344009E-2</v>
      </c>
      <c r="F4012" s="33">
        <v>62</v>
      </c>
      <c r="G4012" s="32">
        <v>0.10982900112867355</v>
      </c>
    </row>
    <row r="4013" spans="2:7" x14ac:dyDescent="0.45">
      <c r="B4013" s="34">
        <v>6440</v>
      </c>
      <c r="C4013" s="32">
        <v>5.0069600343704224E-2</v>
      </c>
      <c r="F4013" s="35">
        <v>4536</v>
      </c>
      <c r="G4013" s="32">
        <v>0.10990799963474274</v>
      </c>
    </row>
    <row r="4014" spans="2:7" x14ac:dyDescent="0.45">
      <c r="B4014" s="31">
        <v>3027</v>
      </c>
      <c r="C4014" s="32">
        <v>5.0073098391294479E-2</v>
      </c>
      <c r="F4014" s="33">
        <v>790</v>
      </c>
      <c r="G4014" s="32">
        <v>0.10990999639034271</v>
      </c>
    </row>
    <row r="4015" spans="2:7" x14ac:dyDescent="0.45">
      <c r="B4015" s="31">
        <v>2337</v>
      </c>
      <c r="C4015" s="32">
        <v>5.007610097527504E-2</v>
      </c>
      <c r="F4015" s="33">
        <v>5888</v>
      </c>
      <c r="G4015" s="32">
        <v>0.10991699993610382</v>
      </c>
    </row>
    <row r="4016" spans="2:7" x14ac:dyDescent="0.45">
      <c r="B4016" s="34">
        <v>4343</v>
      </c>
      <c r="C4016" s="32">
        <v>5.0078500062227249E-2</v>
      </c>
      <c r="F4016" s="33">
        <v>3458</v>
      </c>
      <c r="G4016" s="32">
        <v>0.10992900282144547</v>
      </c>
    </row>
    <row r="4017" spans="2:7" x14ac:dyDescent="0.45">
      <c r="B4017" s="34">
        <v>6203</v>
      </c>
      <c r="C4017" s="32">
        <v>5.0095599144697189E-2</v>
      </c>
      <c r="F4017" s="33">
        <v>2242</v>
      </c>
      <c r="G4017" s="32">
        <v>0.10994599759578705</v>
      </c>
    </row>
    <row r="4018" spans="2:7" x14ac:dyDescent="0.45">
      <c r="B4018" s="31">
        <v>3441</v>
      </c>
      <c r="C4018" s="32">
        <v>5.0135999917984009E-2</v>
      </c>
      <c r="F4018" s="35">
        <v>5982</v>
      </c>
      <c r="G4018" s="32">
        <v>0.10997900366783142</v>
      </c>
    </row>
    <row r="4019" spans="2:7" x14ac:dyDescent="0.45">
      <c r="B4019" s="34">
        <v>4583</v>
      </c>
      <c r="C4019" s="32">
        <v>5.0147701054811478E-2</v>
      </c>
      <c r="F4019" s="33">
        <v>6151</v>
      </c>
      <c r="G4019" s="32">
        <v>0.10997900366783142</v>
      </c>
    </row>
    <row r="4020" spans="2:7" x14ac:dyDescent="0.45">
      <c r="B4020" s="34">
        <v>4652</v>
      </c>
      <c r="C4020" s="32">
        <v>5.0155200064182281E-2</v>
      </c>
      <c r="F4020" s="33">
        <v>3652</v>
      </c>
      <c r="G4020" s="32">
        <v>0.10998199880123138</v>
      </c>
    </row>
    <row r="4021" spans="2:7" x14ac:dyDescent="0.45">
      <c r="B4021" s="34">
        <v>5921</v>
      </c>
      <c r="C4021" s="32">
        <v>5.015530064702034E-2</v>
      </c>
      <c r="F4021" s="33">
        <v>3383</v>
      </c>
      <c r="G4021" s="32">
        <v>0.10998299717903137</v>
      </c>
    </row>
    <row r="4022" spans="2:7" x14ac:dyDescent="0.45">
      <c r="B4022" s="31">
        <v>3072</v>
      </c>
      <c r="C4022" s="32">
        <v>5.0158601254224777E-2</v>
      </c>
      <c r="F4022" s="35">
        <v>6159</v>
      </c>
      <c r="G4022" s="32">
        <v>0.10999199748039246</v>
      </c>
    </row>
    <row r="4023" spans="2:7" x14ac:dyDescent="0.45">
      <c r="B4023" s="31">
        <v>5889</v>
      </c>
      <c r="C4023" s="32">
        <v>5.0163500010967255E-2</v>
      </c>
      <c r="F4023" s="33">
        <v>6298</v>
      </c>
      <c r="G4023" s="32">
        <v>0.11001700162887573</v>
      </c>
    </row>
    <row r="4024" spans="2:7" x14ac:dyDescent="0.45">
      <c r="B4024" s="34">
        <v>5777</v>
      </c>
      <c r="C4024" s="32">
        <v>5.0165899097919464E-2</v>
      </c>
      <c r="F4024" s="33">
        <v>1631</v>
      </c>
      <c r="G4024" s="32">
        <v>0.1100350022315979</v>
      </c>
    </row>
    <row r="4025" spans="2:7" x14ac:dyDescent="0.45">
      <c r="B4025" s="34">
        <v>1955</v>
      </c>
      <c r="C4025" s="32">
        <v>5.0187200307846069E-2</v>
      </c>
      <c r="F4025" s="35">
        <v>5196</v>
      </c>
      <c r="G4025" s="32">
        <v>0.11003799736499786</v>
      </c>
    </row>
    <row r="4026" spans="2:7" x14ac:dyDescent="0.45">
      <c r="B4026" s="34">
        <v>6223</v>
      </c>
      <c r="C4026" s="32">
        <v>5.0205100327730179E-2</v>
      </c>
      <c r="F4026" s="33">
        <v>3043</v>
      </c>
      <c r="G4026" s="32">
        <v>0.1101280003786087</v>
      </c>
    </row>
    <row r="4027" spans="2:7" x14ac:dyDescent="0.45">
      <c r="B4027" s="34">
        <v>2237</v>
      </c>
      <c r="C4027" s="32">
        <v>5.021430179476738E-2</v>
      </c>
      <c r="F4027" s="35">
        <v>4851</v>
      </c>
      <c r="G4027" s="32">
        <v>0.11014100164175034</v>
      </c>
    </row>
    <row r="4028" spans="2:7" x14ac:dyDescent="0.45">
      <c r="B4028" s="31">
        <v>7197</v>
      </c>
      <c r="C4028" s="32">
        <v>5.0218101590871811E-2</v>
      </c>
      <c r="F4028" s="33">
        <v>1463</v>
      </c>
      <c r="G4028" s="32">
        <v>0.11014500260353088</v>
      </c>
    </row>
    <row r="4029" spans="2:7" x14ac:dyDescent="0.45">
      <c r="B4029" s="31">
        <v>1920</v>
      </c>
      <c r="C4029" s="32">
        <v>5.0218399614095688E-2</v>
      </c>
      <c r="F4029" s="35">
        <v>2586</v>
      </c>
      <c r="G4029" s="32">
        <v>0.1101590022444725</v>
      </c>
    </row>
    <row r="4030" spans="2:7" x14ac:dyDescent="0.45">
      <c r="B4030" s="34">
        <v>5227</v>
      </c>
      <c r="C4030" s="32">
        <v>5.0222698599100113E-2</v>
      </c>
      <c r="F4030" s="35">
        <v>1584</v>
      </c>
      <c r="G4030" s="32">
        <v>0.11017200350761414</v>
      </c>
    </row>
    <row r="4031" spans="2:7" x14ac:dyDescent="0.45">
      <c r="B4031" s="34">
        <v>1766</v>
      </c>
      <c r="C4031" s="32">
        <v>5.0229199230670929E-2</v>
      </c>
      <c r="F4031" s="35">
        <v>2601</v>
      </c>
      <c r="G4031" s="32">
        <v>0.1101830005645752</v>
      </c>
    </row>
    <row r="4032" spans="2:7" x14ac:dyDescent="0.45">
      <c r="B4032" s="34">
        <v>4238</v>
      </c>
      <c r="C4032" s="32">
        <v>5.0240501761436462E-2</v>
      </c>
      <c r="F4032" s="33">
        <v>2245</v>
      </c>
      <c r="G4032" s="32">
        <v>0.11022700369358063</v>
      </c>
    </row>
    <row r="4033" spans="2:7" x14ac:dyDescent="0.45">
      <c r="B4033" s="34">
        <v>5245</v>
      </c>
      <c r="C4033" s="32">
        <v>5.0241999328136444E-2</v>
      </c>
      <c r="F4033" s="33">
        <v>6121</v>
      </c>
      <c r="G4033" s="32">
        <v>0.11024200171232224</v>
      </c>
    </row>
    <row r="4034" spans="2:7" x14ac:dyDescent="0.45">
      <c r="B4034" s="31">
        <v>24</v>
      </c>
      <c r="C4034" s="32">
        <v>5.0246801227331161E-2</v>
      </c>
      <c r="F4034" s="35">
        <v>5751</v>
      </c>
      <c r="G4034" s="32">
        <v>0.11025500297546387</v>
      </c>
    </row>
    <row r="4035" spans="2:7" x14ac:dyDescent="0.45">
      <c r="B4035" s="34">
        <v>3004</v>
      </c>
      <c r="C4035" s="32">
        <v>5.0247199833393097E-2</v>
      </c>
      <c r="F4035" s="33">
        <v>1957</v>
      </c>
      <c r="G4035" s="32">
        <v>0.11025799810886383</v>
      </c>
    </row>
    <row r="4036" spans="2:7" x14ac:dyDescent="0.45">
      <c r="B4036" s="31">
        <v>6969</v>
      </c>
      <c r="C4036" s="32">
        <v>5.0256099551916122E-2</v>
      </c>
      <c r="F4036" s="33">
        <v>2288</v>
      </c>
      <c r="G4036" s="32">
        <v>0.11030399799346924</v>
      </c>
    </row>
    <row r="4037" spans="2:7" x14ac:dyDescent="0.45">
      <c r="B4037" s="31">
        <v>4197</v>
      </c>
      <c r="C4037" s="32">
        <v>5.0273500382900238E-2</v>
      </c>
      <c r="F4037" s="33">
        <v>5579</v>
      </c>
      <c r="G4037" s="32">
        <v>0.11031000316143036</v>
      </c>
    </row>
    <row r="4038" spans="2:7" x14ac:dyDescent="0.45">
      <c r="B4038" s="34">
        <v>6872</v>
      </c>
      <c r="C4038" s="32">
        <v>5.0279200077056885E-2</v>
      </c>
      <c r="F4038" s="33">
        <v>3229</v>
      </c>
      <c r="G4038" s="32">
        <v>0.11032100021839142</v>
      </c>
    </row>
    <row r="4039" spans="2:7" x14ac:dyDescent="0.45">
      <c r="B4039" s="31">
        <v>7083</v>
      </c>
      <c r="C4039" s="32">
        <v>5.0282500684261322E-2</v>
      </c>
      <c r="F4039" s="35">
        <v>1185</v>
      </c>
      <c r="G4039" s="32">
        <v>0.1103380024433136</v>
      </c>
    </row>
    <row r="4040" spans="2:7" x14ac:dyDescent="0.45">
      <c r="B4040" s="31">
        <v>4272</v>
      </c>
      <c r="C4040" s="32">
        <v>5.0296999514102936E-2</v>
      </c>
      <c r="F4040" s="33">
        <v>1159</v>
      </c>
      <c r="G4040" s="32">
        <v>0.11034099757671356</v>
      </c>
    </row>
    <row r="4041" spans="2:7" x14ac:dyDescent="0.45">
      <c r="B4041" s="31">
        <v>2847</v>
      </c>
      <c r="C4041" s="32">
        <v>5.0309699028730392E-2</v>
      </c>
      <c r="F4041" s="33">
        <v>3808</v>
      </c>
      <c r="G4041" s="32">
        <v>0.11035999655723572</v>
      </c>
    </row>
    <row r="4042" spans="2:7" x14ac:dyDescent="0.45">
      <c r="B4042" s="31">
        <v>1695</v>
      </c>
      <c r="C4042" s="32">
        <v>5.0326399505138397E-2</v>
      </c>
      <c r="F4042" s="35">
        <v>822</v>
      </c>
      <c r="G4042" s="32">
        <v>0.1103769987821579</v>
      </c>
    </row>
    <row r="4043" spans="2:7" x14ac:dyDescent="0.45">
      <c r="B4043" s="34">
        <v>5114</v>
      </c>
      <c r="C4043" s="32">
        <v>5.0335798412561417E-2</v>
      </c>
      <c r="F4043" s="33">
        <v>122</v>
      </c>
      <c r="G4043" s="32">
        <v>0.11038299649953842</v>
      </c>
    </row>
    <row r="4044" spans="2:7" x14ac:dyDescent="0.45">
      <c r="B4044" s="34">
        <v>4039</v>
      </c>
      <c r="C4044" s="32">
        <v>5.0358500331640244E-2</v>
      </c>
      <c r="F4044" s="33">
        <v>5963</v>
      </c>
      <c r="G4044" s="32">
        <v>0.11039800196886063</v>
      </c>
    </row>
    <row r="4045" spans="2:7" x14ac:dyDescent="0.45">
      <c r="B4045" s="34">
        <v>6077</v>
      </c>
      <c r="C4045" s="32">
        <v>5.036269873380661E-2</v>
      </c>
      <c r="F4045" s="35">
        <v>2277</v>
      </c>
      <c r="G4045" s="32">
        <v>0.11042399704456329</v>
      </c>
    </row>
    <row r="4046" spans="2:7" x14ac:dyDescent="0.45">
      <c r="B4046" s="34">
        <v>787</v>
      </c>
      <c r="C4046" s="32">
        <v>5.0364501774311066E-2</v>
      </c>
      <c r="F4046" s="35">
        <v>4965</v>
      </c>
      <c r="G4046" s="32">
        <v>0.11042500287294388</v>
      </c>
    </row>
    <row r="4047" spans="2:7" x14ac:dyDescent="0.45">
      <c r="B4047" s="34">
        <v>4015</v>
      </c>
      <c r="C4047" s="32">
        <v>5.0383899360895157E-2</v>
      </c>
      <c r="F4047" s="35">
        <v>5652</v>
      </c>
      <c r="G4047" s="32">
        <v>0.11048500239849091</v>
      </c>
    </row>
    <row r="4048" spans="2:7" x14ac:dyDescent="0.45">
      <c r="B4048" s="31">
        <v>1605</v>
      </c>
      <c r="C4048" s="32">
        <v>5.0414200872182846E-2</v>
      </c>
      <c r="F4048" s="33">
        <v>1682</v>
      </c>
      <c r="G4048" s="32">
        <v>0.11049000173807144</v>
      </c>
    </row>
    <row r="4049" spans="2:7" x14ac:dyDescent="0.45">
      <c r="B4049" s="34">
        <v>2524</v>
      </c>
      <c r="C4049" s="32">
        <v>5.0417698919773102E-2</v>
      </c>
      <c r="F4049" s="33">
        <v>3268</v>
      </c>
      <c r="G4049" s="32">
        <v>0.11049599945545197</v>
      </c>
    </row>
    <row r="4050" spans="2:7" x14ac:dyDescent="0.45">
      <c r="B4050" s="34">
        <v>3071</v>
      </c>
      <c r="C4050" s="32">
        <v>5.0420500338077545E-2</v>
      </c>
      <c r="F4050" s="33">
        <v>4747</v>
      </c>
      <c r="G4050" s="32">
        <v>0.11049599945545197</v>
      </c>
    </row>
    <row r="4051" spans="2:7" x14ac:dyDescent="0.45">
      <c r="B4051" s="31">
        <v>1932</v>
      </c>
      <c r="C4051" s="32">
        <v>5.0431899726390839E-2</v>
      </c>
      <c r="F4051" s="33">
        <v>1720</v>
      </c>
      <c r="G4051" s="32">
        <v>0.11049699783325195</v>
      </c>
    </row>
    <row r="4052" spans="2:7" x14ac:dyDescent="0.45">
      <c r="B4052" s="34">
        <v>2801</v>
      </c>
      <c r="C4052" s="32">
        <v>5.0439499318599701E-2</v>
      </c>
      <c r="F4052" s="33">
        <v>2963</v>
      </c>
      <c r="G4052" s="32">
        <v>0.11052399873733521</v>
      </c>
    </row>
    <row r="4053" spans="2:7" x14ac:dyDescent="0.45">
      <c r="B4053" s="31">
        <v>4869</v>
      </c>
      <c r="C4053" s="32">
        <v>5.0443198531866074E-2</v>
      </c>
      <c r="F4053" s="33">
        <v>1141</v>
      </c>
      <c r="G4053" s="32">
        <v>0.11052499711513519</v>
      </c>
    </row>
    <row r="4054" spans="2:7" x14ac:dyDescent="0.45">
      <c r="B4054" s="31">
        <v>363</v>
      </c>
      <c r="C4054" s="32">
        <v>5.0450701266527176E-2</v>
      </c>
      <c r="F4054" s="33">
        <v>4862</v>
      </c>
      <c r="G4054" s="32">
        <v>0.11057700216770172</v>
      </c>
    </row>
    <row r="4055" spans="2:7" x14ac:dyDescent="0.45">
      <c r="B4055" s="34">
        <v>2569</v>
      </c>
      <c r="C4055" s="32">
        <v>5.0463598221540451E-2</v>
      </c>
      <c r="F4055" s="33">
        <v>3668</v>
      </c>
      <c r="G4055" s="32">
        <v>0.11058100312948227</v>
      </c>
    </row>
    <row r="4056" spans="2:7" x14ac:dyDescent="0.45">
      <c r="B4056" s="34">
        <v>7178</v>
      </c>
      <c r="C4056" s="32">
        <v>5.0470899790525436E-2</v>
      </c>
      <c r="F4056" s="35">
        <v>882</v>
      </c>
      <c r="G4056" s="32">
        <v>0.1105939969420433</v>
      </c>
    </row>
    <row r="4057" spans="2:7" x14ac:dyDescent="0.45">
      <c r="B4057" s="34">
        <v>3907</v>
      </c>
      <c r="C4057" s="32">
        <v>5.0492499023675919E-2</v>
      </c>
      <c r="F4057" s="35">
        <v>5343</v>
      </c>
      <c r="G4057" s="32">
        <v>0.1105939969420433</v>
      </c>
    </row>
    <row r="4058" spans="2:7" x14ac:dyDescent="0.45">
      <c r="B4058" s="31">
        <v>3300</v>
      </c>
      <c r="C4058" s="32">
        <v>5.0494100898504257E-2</v>
      </c>
      <c r="F4058" s="35">
        <v>4581</v>
      </c>
      <c r="G4058" s="32">
        <v>0.11061500012874603</v>
      </c>
    </row>
    <row r="4059" spans="2:7" x14ac:dyDescent="0.45">
      <c r="B4059" s="34">
        <v>1753</v>
      </c>
      <c r="C4059" s="32">
        <v>5.0519399344921112E-2</v>
      </c>
      <c r="F4059" s="33">
        <v>5035</v>
      </c>
      <c r="G4059" s="32">
        <v>0.11064600199460983</v>
      </c>
    </row>
    <row r="4060" spans="2:7" x14ac:dyDescent="0.45">
      <c r="B4060" s="34">
        <v>4352</v>
      </c>
      <c r="C4060" s="32">
        <v>5.0522200763225555E-2</v>
      </c>
      <c r="F4060" s="35">
        <v>1299</v>
      </c>
      <c r="G4060" s="32">
        <v>0.11068800091743469</v>
      </c>
    </row>
    <row r="4061" spans="2:7" x14ac:dyDescent="0.45">
      <c r="B4061" s="31">
        <v>513</v>
      </c>
      <c r="C4061" s="32">
        <v>5.0530999898910522E-2</v>
      </c>
      <c r="F4061" s="33">
        <v>821</v>
      </c>
      <c r="G4061" s="32">
        <v>0.11070899665355682</v>
      </c>
    </row>
    <row r="4062" spans="2:7" x14ac:dyDescent="0.45">
      <c r="B4062" s="34">
        <v>5491</v>
      </c>
      <c r="C4062" s="32">
        <v>5.0532501190900803E-2</v>
      </c>
      <c r="F4062" s="33">
        <v>559</v>
      </c>
      <c r="G4062" s="32">
        <v>0.11073599755764008</v>
      </c>
    </row>
    <row r="4063" spans="2:7" x14ac:dyDescent="0.45">
      <c r="B4063" s="34">
        <v>2636</v>
      </c>
      <c r="C4063" s="32">
        <v>5.053979903459549E-2</v>
      </c>
      <c r="F4063" s="33">
        <v>3292</v>
      </c>
      <c r="G4063" s="32">
        <v>0.11073599755764008</v>
      </c>
    </row>
    <row r="4064" spans="2:7" x14ac:dyDescent="0.45">
      <c r="B4064" s="31">
        <v>3246</v>
      </c>
      <c r="C4064" s="32">
        <v>5.0552200525999069E-2</v>
      </c>
      <c r="F4064" s="33">
        <v>367</v>
      </c>
      <c r="G4064" s="32">
        <v>0.11073700338602066</v>
      </c>
    </row>
    <row r="4065" spans="2:7" x14ac:dyDescent="0.45">
      <c r="B4065" s="34">
        <v>3679</v>
      </c>
      <c r="C4065" s="32">
        <v>5.0557699054479599E-2</v>
      </c>
      <c r="F4065" s="33">
        <v>5965</v>
      </c>
      <c r="G4065" s="32">
        <v>0.11073999851942062</v>
      </c>
    </row>
    <row r="4066" spans="2:7" x14ac:dyDescent="0.45">
      <c r="B4066" s="34">
        <v>6062</v>
      </c>
      <c r="C4066" s="32">
        <v>5.0560098141431808E-2</v>
      </c>
      <c r="F4066" s="35">
        <v>5502</v>
      </c>
      <c r="G4066" s="32">
        <v>0.1107420027256012</v>
      </c>
    </row>
    <row r="4067" spans="2:7" x14ac:dyDescent="0.45">
      <c r="B4067" s="34">
        <v>4415</v>
      </c>
      <c r="C4067" s="32">
        <v>5.0574101507663727E-2</v>
      </c>
      <c r="F4067" s="33">
        <v>2408</v>
      </c>
      <c r="G4067" s="32">
        <v>0.11075799912214279</v>
      </c>
    </row>
    <row r="4068" spans="2:7" x14ac:dyDescent="0.45">
      <c r="B4068" s="31">
        <v>6660</v>
      </c>
      <c r="C4068" s="32">
        <v>5.0581298768520355E-2</v>
      </c>
      <c r="F4068" s="33">
        <v>1900</v>
      </c>
      <c r="G4068" s="32">
        <v>0.11076399683952332</v>
      </c>
    </row>
    <row r="4069" spans="2:7" x14ac:dyDescent="0.45">
      <c r="B4069" s="34">
        <v>6152</v>
      </c>
      <c r="C4069" s="32">
        <v>5.0599601119756699E-2</v>
      </c>
      <c r="F4069" s="35">
        <v>1875</v>
      </c>
      <c r="G4069" s="32">
        <v>0.11077599972486496</v>
      </c>
    </row>
    <row r="4070" spans="2:7" x14ac:dyDescent="0.45">
      <c r="B4070" s="34">
        <v>1061</v>
      </c>
      <c r="C4070" s="32">
        <v>5.0621498376131058E-2</v>
      </c>
      <c r="F4070" s="33">
        <v>4763</v>
      </c>
      <c r="G4070" s="32">
        <v>0.11078900098800659</v>
      </c>
    </row>
    <row r="4071" spans="2:7" x14ac:dyDescent="0.45">
      <c r="B4071" s="34">
        <v>343</v>
      </c>
      <c r="C4071" s="32">
        <v>5.0626099109649658E-2</v>
      </c>
      <c r="F4071" s="33">
        <v>2513</v>
      </c>
      <c r="G4071" s="32">
        <v>0.11078999936580658</v>
      </c>
    </row>
    <row r="4072" spans="2:7" x14ac:dyDescent="0.45">
      <c r="B4072" s="31">
        <v>606</v>
      </c>
      <c r="C4072" s="32">
        <v>5.0642400979995728E-2</v>
      </c>
      <c r="F4072" s="33">
        <v>701</v>
      </c>
      <c r="G4072" s="32">
        <v>0.11082199960947037</v>
      </c>
    </row>
    <row r="4073" spans="2:7" x14ac:dyDescent="0.45">
      <c r="B4073" s="31">
        <v>4587</v>
      </c>
      <c r="C4073" s="32">
        <v>5.0647199153900146E-2</v>
      </c>
      <c r="F4073" s="33">
        <v>5341</v>
      </c>
      <c r="G4073" s="32">
        <v>0.11083000153303146</v>
      </c>
    </row>
    <row r="4074" spans="2:7" x14ac:dyDescent="0.45">
      <c r="B4074" s="34">
        <v>4052</v>
      </c>
      <c r="C4074" s="32">
        <v>5.0665799528360367E-2</v>
      </c>
      <c r="F4074" s="35">
        <v>2955</v>
      </c>
      <c r="G4074" s="32">
        <v>0.11083900183439255</v>
      </c>
    </row>
    <row r="4075" spans="2:7" x14ac:dyDescent="0.45">
      <c r="B4075" s="34">
        <v>2630</v>
      </c>
      <c r="C4075" s="32">
        <v>5.0684601068496704E-2</v>
      </c>
      <c r="F4075" s="33">
        <v>2009</v>
      </c>
      <c r="G4075" s="32">
        <v>0.11084000021219254</v>
      </c>
    </row>
    <row r="4076" spans="2:7" x14ac:dyDescent="0.45">
      <c r="B4076" s="34">
        <v>6365</v>
      </c>
      <c r="C4076" s="32">
        <v>5.0687298178672791E-2</v>
      </c>
      <c r="F4076" s="35">
        <v>780</v>
      </c>
      <c r="G4076" s="32">
        <v>0.11087600141763687</v>
      </c>
    </row>
    <row r="4077" spans="2:7" x14ac:dyDescent="0.45">
      <c r="B4077" s="34">
        <v>2756</v>
      </c>
      <c r="C4077" s="32">
        <v>5.069269984960556E-2</v>
      </c>
      <c r="F4077" s="35">
        <v>1215</v>
      </c>
      <c r="G4077" s="32">
        <v>0.11090300232172012</v>
      </c>
    </row>
    <row r="4078" spans="2:7" x14ac:dyDescent="0.45">
      <c r="B4078" s="34">
        <v>2324</v>
      </c>
      <c r="C4078" s="32">
        <v>5.0695698708295822E-2</v>
      </c>
      <c r="F4078" s="33">
        <v>2284</v>
      </c>
      <c r="G4078" s="32">
        <v>0.11090300232172012</v>
      </c>
    </row>
    <row r="4079" spans="2:7" x14ac:dyDescent="0.45">
      <c r="B4079" s="34">
        <v>392</v>
      </c>
      <c r="C4079" s="32">
        <v>5.0701800733804703E-2</v>
      </c>
      <c r="F4079" s="35">
        <v>5223</v>
      </c>
      <c r="G4079" s="32">
        <v>0.1109130010008812</v>
      </c>
    </row>
    <row r="4080" spans="2:7" x14ac:dyDescent="0.45">
      <c r="B4080" s="34">
        <v>4069</v>
      </c>
      <c r="C4080" s="32">
        <v>5.0703398883342743E-2</v>
      </c>
      <c r="F4080" s="33">
        <v>3137</v>
      </c>
      <c r="G4080" s="32">
        <v>0.11094199866056442</v>
      </c>
    </row>
    <row r="4081" spans="2:7" x14ac:dyDescent="0.45">
      <c r="B4081" s="34">
        <v>6431</v>
      </c>
      <c r="C4081" s="32">
        <v>5.0711598247289658E-2</v>
      </c>
      <c r="F4081" s="35">
        <v>3660</v>
      </c>
      <c r="G4081" s="32">
        <v>0.11095999926328659</v>
      </c>
    </row>
    <row r="4082" spans="2:7" x14ac:dyDescent="0.45">
      <c r="B4082" s="34">
        <v>3362</v>
      </c>
      <c r="C4082" s="32">
        <v>5.0712700933218002E-2</v>
      </c>
      <c r="F4082" s="33">
        <v>5081</v>
      </c>
      <c r="G4082" s="32">
        <v>0.11096200346946716</v>
      </c>
    </row>
    <row r="4083" spans="2:7" x14ac:dyDescent="0.45">
      <c r="B4083" s="31">
        <v>5562</v>
      </c>
      <c r="C4083" s="32">
        <v>5.0719201564788818E-2</v>
      </c>
      <c r="F4083" s="35">
        <v>1152</v>
      </c>
      <c r="G4083" s="32">
        <v>0.11099500209093094</v>
      </c>
    </row>
    <row r="4084" spans="2:7" x14ac:dyDescent="0.45">
      <c r="B4084" s="34">
        <v>7070</v>
      </c>
      <c r="C4084" s="32">
        <v>5.0719998776912689E-2</v>
      </c>
      <c r="F4084" s="33">
        <v>4024</v>
      </c>
      <c r="G4084" s="32">
        <v>0.11099500209093094</v>
      </c>
    </row>
    <row r="4085" spans="2:7" x14ac:dyDescent="0.45">
      <c r="B4085" s="34">
        <v>566</v>
      </c>
      <c r="C4085" s="32">
        <v>5.0736501812934875E-2</v>
      </c>
      <c r="F4085" s="35">
        <v>2760</v>
      </c>
      <c r="G4085" s="32">
        <v>0.11101999878883362</v>
      </c>
    </row>
    <row r="4086" spans="2:7" x14ac:dyDescent="0.45">
      <c r="B4086" s="31">
        <v>5370</v>
      </c>
      <c r="C4086" s="32">
        <v>5.0755500793457031E-2</v>
      </c>
      <c r="F4086" s="33">
        <v>962</v>
      </c>
      <c r="G4086" s="32">
        <v>0.11102999746799469</v>
      </c>
    </row>
    <row r="4087" spans="2:7" x14ac:dyDescent="0.45">
      <c r="B4087" s="34">
        <v>4750</v>
      </c>
      <c r="C4087" s="32">
        <v>5.0756398588418961E-2</v>
      </c>
      <c r="F4087" s="35">
        <v>4896</v>
      </c>
      <c r="G4087" s="32">
        <v>0.11107099801301956</v>
      </c>
    </row>
    <row r="4088" spans="2:7" x14ac:dyDescent="0.45">
      <c r="B4088" s="34">
        <v>1513</v>
      </c>
      <c r="C4088" s="32">
        <v>5.0761699676513672E-2</v>
      </c>
      <c r="F4088" s="33">
        <v>2888</v>
      </c>
      <c r="G4088" s="32">
        <v>0.11111599951982498</v>
      </c>
    </row>
    <row r="4089" spans="2:7" x14ac:dyDescent="0.45">
      <c r="B4089" s="31">
        <v>1485</v>
      </c>
      <c r="C4089" s="32">
        <v>5.0786200910806656E-2</v>
      </c>
      <c r="F4089" s="33">
        <v>3772</v>
      </c>
      <c r="G4089" s="32">
        <v>0.11112099885940552</v>
      </c>
    </row>
    <row r="4090" spans="2:7" x14ac:dyDescent="0.45">
      <c r="B4090" s="34">
        <v>652</v>
      </c>
      <c r="C4090" s="32">
        <v>5.0790600478649139E-2</v>
      </c>
      <c r="F4090" s="35">
        <v>1419</v>
      </c>
      <c r="G4090" s="32">
        <v>0.11113499850034714</v>
      </c>
    </row>
    <row r="4091" spans="2:7" x14ac:dyDescent="0.45">
      <c r="B4091" s="31">
        <v>4080</v>
      </c>
      <c r="C4091" s="32">
        <v>5.0794199109077454E-2</v>
      </c>
      <c r="F4091" s="33">
        <v>2174</v>
      </c>
      <c r="G4091" s="32">
        <v>0.11113499850034714</v>
      </c>
    </row>
    <row r="4092" spans="2:7" x14ac:dyDescent="0.45">
      <c r="B4092" s="31">
        <v>930</v>
      </c>
      <c r="C4092" s="32">
        <v>5.0800401717424393E-2</v>
      </c>
      <c r="F4092" s="33">
        <v>1925</v>
      </c>
      <c r="G4092" s="32">
        <v>0.11115700006484985</v>
      </c>
    </row>
    <row r="4093" spans="2:7" x14ac:dyDescent="0.45">
      <c r="B4093" s="31">
        <v>1854</v>
      </c>
      <c r="C4093" s="32">
        <v>5.080069974064827E-2</v>
      </c>
      <c r="F4093" s="35">
        <v>3342</v>
      </c>
      <c r="G4093" s="32">
        <v>0.11119899898767471</v>
      </c>
    </row>
    <row r="4094" spans="2:7" x14ac:dyDescent="0.45">
      <c r="B4094" s="34">
        <v>1759</v>
      </c>
      <c r="C4094" s="32">
        <v>5.0811998546123505E-2</v>
      </c>
      <c r="F4094" s="33">
        <v>809</v>
      </c>
      <c r="G4094" s="32">
        <v>0.11123599857091904</v>
      </c>
    </row>
    <row r="4095" spans="2:7" x14ac:dyDescent="0.45">
      <c r="B4095" s="34">
        <v>4469</v>
      </c>
      <c r="C4095" s="32">
        <v>5.0822999328374863E-2</v>
      </c>
      <c r="F4095" s="33">
        <v>1993</v>
      </c>
      <c r="G4095" s="32">
        <v>0.11123599857091904</v>
      </c>
    </row>
    <row r="4096" spans="2:7" x14ac:dyDescent="0.45">
      <c r="B4096" s="34">
        <v>1850</v>
      </c>
      <c r="C4096" s="32">
        <v>5.0823800265789032E-2</v>
      </c>
      <c r="F4096" s="33">
        <v>1057</v>
      </c>
      <c r="G4096" s="32">
        <v>0.11125700175762177</v>
      </c>
    </row>
    <row r="4097" spans="2:7" x14ac:dyDescent="0.45">
      <c r="B4097" s="34">
        <v>2683</v>
      </c>
      <c r="C4097" s="32">
        <v>5.0825398415327072E-2</v>
      </c>
      <c r="F4097" s="33">
        <v>2317</v>
      </c>
      <c r="G4097" s="32">
        <v>0.11125800013542175</v>
      </c>
    </row>
    <row r="4098" spans="2:7" x14ac:dyDescent="0.45">
      <c r="B4098" s="31">
        <v>4248</v>
      </c>
      <c r="C4098" s="32">
        <v>5.0838299095630646E-2</v>
      </c>
      <c r="F4098" s="35">
        <v>519</v>
      </c>
      <c r="G4098" s="32">
        <v>0.11125899851322174</v>
      </c>
    </row>
    <row r="4099" spans="2:7" x14ac:dyDescent="0.45">
      <c r="B4099" s="34">
        <v>5375</v>
      </c>
      <c r="C4099" s="32">
        <v>5.0845101475715637E-2</v>
      </c>
      <c r="F4099" s="33">
        <v>5212</v>
      </c>
      <c r="G4099" s="32">
        <v>0.11127699911594391</v>
      </c>
    </row>
    <row r="4100" spans="2:7" x14ac:dyDescent="0.45">
      <c r="B4100" s="31">
        <v>5055</v>
      </c>
      <c r="C4100" s="32">
        <v>5.0867799669504166E-2</v>
      </c>
      <c r="F4100" s="35">
        <v>2391</v>
      </c>
      <c r="G4100" s="32">
        <v>0.11129000037908554</v>
      </c>
    </row>
    <row r="4101" spans="2:7" x14ac:dyDescent="0.45">
      <c r="B4101" s="31">
        <v>1689</v>
      </c>
      <c r="C4101" s="32">
        <v>5.0880998373031616E-2</v>
      </c>
      <c r="F4101" s="33">
        <v>5833</v>
      </c>
      <c r="G4101" s="32">
        <v>0.11129999905824661</v>
      </c>
    </row>
    <row r="4102" spans="2:7" x14ac:dyDescent="0.45">
      <c r="B4102" s="31">
        <v>6228</v>
      </c>
      <c r="C4102" s="32">
        <v>5.0884101539850235E-2</v>
      </c>
      <c r="F4102" s="33">
        <v>914</v>
      </c>
      <c r="G4102" s="32">
        <v>0.1113160029053688</v>
      </c>
    </row>
    <row r="4103" spans="2:7" x14ac:dyDescent="0.45">
      <c r="B4103" s="34">
        <v>3188</v>
      </c>
      <c r="C4103" s="32">
        <v>5.0887100398540497E-2</v>
      </c>
      <c r="F4103" s="35">
        <v>3849</v>
      </c>
      <c r="G4103" s="32">
        <v>0.11133699864149094</v>
      </c>
    </row>
    <row r="4104" spans="2:7" x14ac:dyDescent="0.45">
      <c r="B4104" s="34">
        <v>1505</v>
      </c>
      <c r="C4104" s="32">
        <v>5.0900701433420181E-2</v>
      </c>
      <c r="F4104" s="33">
        <v>3986</v>
      </c>
      <c r="G4104" s="32">
        <v>0.11134900152683258</v>
      </c>
    </row>
    <row r="4105" spans="2:7" x14ac:dyDescent="0.45">
      <c r="B4105" s="31">
        <v>3411</v>
      </c>
      <c r="C4105" s="32">
        <v>5.0909299403429031E-2</v>
      </c>
      <c r="F4105" s="33">
        <v>4451</v>
      </c>
      <c r="G4105" s="32">
        <v>0.11141200363636017</v>
      </c>
    </row>
    <row r="4106" spans="2:7" x14ac:dyDescent="0.45">
      <c r="B4106" s="31">
        <v>4620</v>
      </c>
      <c r="C4106" s="32">
        <v>5.0942301750183105E-2</v>
      </c>
      <c r="F4106" s="33">
        <v>2672</v>
      </c>
      <c r="G4106" s="32">
        <v>0.11141999810934067</v>
      </c>
    </row>
    <row r="4107" spans="2:7" x14ac:dyDescent="0.45">
      <c r="B4107" s="31">
        <v>4257</v>
      </c>
      <c r="C4107" s="32">
        <v>5.095209926366806E-2</v>
      </c>
      <c r="F4107" s="33">
        <v>1984</v>
      </c>
      <c r="G4107" s="32">
        <v>0.11144500225782394</v>
      </c>
    </row>
    <row r="4108" spans="2:7" x14ac:dyDescent="0.45">
      <c r="B4108" s="34">
        <v>2705</v>
      </c>
      <c r="C4108" s="32">
        <v>5.0956599414348602E-2</v>
      </c>
      <c r="F4108" s="33">
        <v>227</v>
      </c>
      <c r="G4108" s="32">
        <v>0.11144600063562393</v>
      </c>
    </row>
    <row r="4109" spans="2:7" x14ac:dyDescent="0.45">
      <c r="B4109" s="31">
        <v>2574</v>
      </c>
      <c r="C4109" s="32">
        <v>5.0956800580024719E-2</v>
      </c>
      <c r="F4109" s="33">
        <v>2266</v>
      </c>
      <c r="G4109" s="32">
        <v>0.111455999314785</v>
      </c>
    </row>
    <row r="4110" spans="2:7" x14ac:dyDescent="0.45">
      <c r="B4110" s="34">
        <v>2554</v>
      </c>
      <c r="C4110" s="32">
        <v>5.0970200449228287E-2</v>
      </c>
      <c r="F4110" s="35">
        <v>5325</v>
      </c>
      <c r="G4110" s="32">
        <v>0.11149899661540985</v>
      </c>
    </row>
    <row r="4111" spans="2:7" x14ac:dyDescent="0.45">
      <c r="B4111" s="31">
        <v>2478</v>
      </c>
      <c r="C4111" s="32">
        <v>5.1006700843572617E-2</v>
      </c>
      <c r="F4111" s="35">
        <v>1659</v>
      </c>
      <c r="G4111" s="32">
        <v>0.11151500046253204</v>
      </c>
    </row>
    <row r="4112" spans="2:7" x14ac:dyDescent="0.45">
      <c r="B4112" s="31">
        <v>2670</v>
      </c>
      <c r="C4112" s="32">
        <v>5.1009099930524826E-2</v>
      </c>
      <c r="F4112" s="33">
        <v>5936</v>
      </c>
      <c r="G4112" s="32">
        <v>0.11154600232839584</v>
      </c>
    </row>
    <row r="4113" spans="2:7" x14ac:dyDescent="0.45">
      <c r="B4113" s="34">
        <v>6887</v>
      </c>
      <c r="C4113" s="32">
        <v>5.103909969329834E-2</v>
      </c>
      <c r="F4113" s="35">
        <v>171</v>
      </c>
      <c r="G4113" s="32">
        <v>0.11156100034713745</v>
      </c>
    </row>
    <row r="4114" spans="2:7" x14ac:dyDescent="0.45">
      <c r="B4114" s="34">
        <v>6245</v>
      </c>
      <c r="C4114" s="32">
        <v>5.1039200276136398E-2</v>
      </c>
      <c r="F4114" s="35">
        <v>2166</v>
      </c>
      <c r="G4114" s="32">
        <v>0.11157699674367905</v>
      </c>
    </row>
    <row r="4115" spans="2:7" x14ac:dyDescent="0.45">
      <c r="B4115" s="31">
        <v>2241</v>
      </c>
      <c r="C4115" s="32">
        <v>5.1058199256658554E-2</v>
      </c>
      <c r="F4115" s="33">
        <v>4132</v>
      </c>
      <c r="G4115" s="32">
        <v>0.11157800257205963</v>
      </c>
    </row>
    <row r="4116" spans="2:7" x14ac:dyDescent="0.45">
      <c r="B4116" s="34">
        <v>3086</v>
      </c>
      <c r="C4116" s="32">
        <v>5.1060501486063004E-2</v>
      </c>
      <c r="F4116" s="33">
        <v>965</v>
      </c>
      <c r="G4116" s="32">
        <v>0.11158099770545959</v>
      </c>
    </row>
    <row r="4117" spans="2:7" x14ac:dyDescent="0.45">
      <c r="B4117" s="31">
        <v>2646</v>
      </c>
      <c r="C4117" s="32">
        <v>5.1094900816679001E-2</v>
      </c>
      <c r="F4117" s="33">
        <v>643</v>
      </c>
      <c r="G4117" s="32">
        <v>0.11160899698734283</v>
      </c>
    </row>
    <row r="4118" spans="2:7" x14ac:dyDescent="0.45">
      <c r="B4118" s="34">
        <v>1672</v>
      </c>
      <c r="C4118" s="32">
        <v>5.1124699413776398E-2</v>
      </c>
      <c r="F4118" s="35">
        <v>5340</v>
      </c>
      <c r="G4118" s="32">
        <v>0.111626997590065</v>
      </c>
    </row>
    <row r="4119" spans="2:7" x14ac:dyDescent="0.45">
      <c r="B4119" s="34">
        <v>5986</v>
      </c>
      <c r="C4119" s="32">
        <v>5.1125798374414444E-2</v>
      </c>
      <c r="F4119" s="33">
        <v>2627</v>
      </c>
      <c r="G4119" s="32">
        <v>0.11163199692964554</v>
      </c>
    </row>
    <row r="4120" spans="2:7" x14ac:dyDescent="0.45">
      <c r="B4120" s="34">
        <v>1651</v>
      </c>
      <c r="C4120" s="32">
        <v>5.1127500832080841E-2</v>
      </c>
      <c r="F4120" s="33">
        <v>2756</v>
      </c>
      <c r="G4120" s="32">
        <v>0.11165200173854828</v>
      </c>
    </row>
    <row r="4121" spans="2:7" x14ac:dyDescent="0.45">
      <c r="B4121" s="34">
        <v>1045</v>
      </c>
      <c r="C4121" s="32">
        <v>5.1131200045347214E-2</v>
      </c>
      <c r="F4121" s="35">
        <v>6036</v>
      </c>
      <c r="G4121" s="32">
        <v>0.1116660013794899</v>
      </c>
    </row>
    <row r="4122" spans="2:7" x14ac:dyDescent="0.45">
      <c r="B4122" s="31">
        <v>6162</v>
      </c>
      <c r="C4122" s="32">
        <v>5.1141999661922455E-2</v>
      </c>
      <c r="F4122" s="35">
        <v>4893</v>
      </c>
      <c r="G4122" s="32">
        <v>0.11172900348901749</v>
      </c>
    </row>
    <row r="4123" spans="2:7" x14ac:dyDescent="0.45">
      <c r="B4123" s="34">
        <v>2336</v>
      </c>
      <c r="C4123" s="32">
        <v>5.1161300390958786E-2</v>
      </c>
      <c r="F4123" s="35">
        <v>18</v>
      </c>
      <c r="G4123" s="32">
        <v>0.11173699796199799</v>
      </c>
    </row>
    <row r="4124" spans="2:7" x14ac:dyDescent="0.45">
      <c r="B4124" s="31">
        <v>1044</v>
      </c>
      <c r="C4124" s="32">
        <v>5.1164999604225159E-2</v>
      </c>
      <c r="F4124" s="33">
        <v>6220</v>
      </c>
      <c r="G4124" s="32">
        <v>0.11180000007152557</v>
      </c>
    </row>
    <row r="4125" spans="2:7" x14ac:dyDescent="0.45">
      <c r="B4125" s="34">
        <v>701</v>
      </c>
      <c r="C4125" s="32">
        <v>5.1171701401472092E-2</v>
      </c>
      <c r="F4125" s="33">
        <v>1729</v>
      </c>
      <c r="G4125" s="32">
        <v>0.11185000091791153</v>
      </c>
    </row>
    <row r="4126" spans="2:7" x14ac:dyDescent="0.45">
      <c r="B4126" s="31">
        <v>4185</v>
      </c>
      <c r="C4126" s="32">
        <v>5.1172498613595963E-2</v>
      </c>
      <c r="F4126" s="33">
        <v>1019</v>
      </c>
      <c r="G4126" s="32">
        <v>0.11188600212335587</v>
      </c>
    </row>
    <row r="4127" spans="2:7" x14ac:dyDescent="0.45">
      <c r="B4127" s="31">
        <v>3348</v>
      </c>
      <c r="C4127" s="32">
        <v>5.117499828338623E-2</v>
      </c>
      <c r="F4127" s="33">
        <v>2074</v>
      </c>
      <c r="G4127" s="32">
        <v>0.1118990033864975</v>
      </c>
    </row>
    <row r="4128" spans="2:7" x14ac:dyDescent="0.45">
      <c r="B4128" s="34">
        <v>4606</v>
      </c>
      <c r="C4128" s="32">
        <v>5.1210399717092514E-2</v>
      </c>
      <c r="F4128" s="33">
        <v>2084</v>
      </c>
      <c r="G4128" s="32">
        <v>0.11190299689769745</v>
      </c>
    </row>
    <row r="4129" spans="2:7" x14ac:dyDescent="0.45">
      <c r="B4129" s="34">
        <v>137</v>
      </c>
      <c r="C4129" s="32">
        <v>5.1219798624515533E-2</v>
      </c>
      <c r="F4129" s="33">
        <v>127</v>
      </c>
      <c r="G4129" s="32">
        <v>0.11192899942398071</v>
      </c>
    </row>
    <row r="4130" spans="2:7" x14ac:dyDescent="0.45">
      <c r="B4130" s="31">
        <v>2319</v>
      </c>
      <c r="C4130" s="32">
        <v>5.1223501563072205E-2</v>
      </c>
      <c r="F4130" s="33">
        <v>6062</v>
      </c>
      <c r="G4130" s="32">
        <v>0.11193300038576126</v>
      </c>
    </row>
    <row r="4131" spans="2:7" x14ac:dyDescent="0.45">
      <c r="B4131" s="31">
        <v>3438</v>
      </c>
      <c r="C4131" s="32">
        <v>5.1237300038337708E-2</v>
      </c>
      <c r="F4131" s="35">
        <v>474</v>
      </c>
      <c r="G4131" s="32">
        <v>0.11194100230932236</v>
      </c>
    </row>
    <row r="4132" spans="2:7" x14ac:dyDescent="0.45">
      <c r="B4132" s="34">
        <v>3829</v>
      </c>
      <c r="C4132" s="32">
        <v>5.1241599023342133E-2</v>
      </c>
      <c r="F4132" s="33">
        <v>224</v>
      </c>
      <c r="G4132" s="32">
        <v>0.11195500195026398</v>
      </c>
    </row>
    <row r="4133" spans="2:7" x14ac:dyDescent="0.45">
      <c r="B4133" s="34">
        <v>1169</v>
      </c>
      <c r="C4133" s="32">
        <v>5.1255501806735992E-2</v>
      </c>
      <c r="F4133" s="35">
        <v>4398</v>
      </c>
      <c r="G4133" s="32">
        <v>0.11196199804544449</v>
      </c>
    </row>
    <row r="4134" spans="2:7" x14ac:dyDescent="0.45">
      <c r="B4134" s="34">
        <v>2504</v>
      </c>
      <c r="C4134" s="32">
        <v>5.1257401704788208E-2</v>
      </c>
      <c r="F4134" s="35">
        <v>621</v>
      </c>
      <c r="G4134" s="32">
        <v>0.11197499930858612</v>
      </c>
    </row>
    <row r="4135" spans="2:7" x14ac:dyDescent="0.45">
      <c r="B4135" s="31">
        <v>603</v>
      </c>
      <c r="C4135" s="32">
        <v>5.1265399903059006E-2</v>
      </c>
      <c r="F4135" s="35">
        <v>2895</v>
      </c>
      <c r="G4135" s="32">
        <v>0.11198300123214722</v>
      </c>
    </row>
    <row r="4136" spans="2:7" x14ac:dyDescent="0.45">
      <c r="B4136" s="31">
        <v>1776</v>
      </c>
      <c r="C4136" s="32">
        <v>5.1265399903059006E-2</v>
      </c>
      <c r="F4136" s="35">
        <v>5661</v>
      </c>
      <c r="G4136" s="32">
        <v>0.11199100315570831</v>
      </c>
    </row>
    <row r="4137" spans="2:7" x14ac:dyDescent="0.45">
      <c r="B4137" s="34">
        <v>407</v>
      </c>
      <c r="C4137" s="32">
        <v>5.127599835395813E-2</v>
      </c>
      <c r="F4137" s="35">
        <v>144</v>
      </c>
      <c r="G4137" s="32">
        <v>0.11206399649381638</v>
      </c>
    </row>
    <row r="4138" spans="2:7" x14ac:dyDescent="0.45">
      <c r="B4138" s="34">
        <v>5732</v>
      </c>
      <c r="C4138" s="32">
        <v>5.1283899694681168E-2</v>
      </c>
      <c r="F4138" s="35">
        <v>2511</v>
      </c>
      <c r="G4138" s="32">
        <v>0.11207100003957748</v>
      </c>
    </row>
    <row r="4139" spans="2:7" x14ac:dyDescent="0.45">
      <c r="B4139" s="34">
        <v>3008</v>
      </c>
      <c r="C4139" s="32">
        <v>5.1285199820995331E-2</v>
      </c>
      <c r="F4139" s="33">
        <v>287</v>
      </c>
      <c r="G4139" s="32">
        <v>0.11208300292491913</v>
      </c>
    </row>
    <row r="4140" spans="2:7" x14ac:dyDescent="0.45">
      <c r="B4140" s="31">
        <v>6546</v>
      </c>
      <c r="C4140" s="32">
        <v>5.1286999136209488E-2</v>
      </c>
      <c r="F4140" s="33">
        <v>1949</v>
      </c>
      <c r="G4140" s="32">
        <v>0.11210999637842178</v>
      </c>
    </row>
    <row r="4141" spans="2:7" x14ac:dyDescent="0.45">
      <c r="B4141" s="34">
        <v>1676</v>
      </c>
      <c r="C4141" s="32">
        <v>5.1298398524522781E-2</v>
      </c>
      <c r="F4141" s="35">
        <v>4809</v>
      </c>
      <c r="G4141" s="32">
        <v>0.11211100220680237</v>
      </c>
    </row>
    <row r="4142" spans="2:7" x14ac:dyDescent="0.45">
      <c r="B4142" s="31">
        <v>2997</v>
      </c>
      <c r="C4142" s="32">
        <v>5.1314800977706909E-2</v>
      </c>
      <c r="F4142" s="33">
        <v>4702</v>
      </c>
      <c r="G4142" s="32">
        <v>0.11211500316858292</v>
      </c>
    </row>
    <row r="4143" spans="2:7" x14ac:dyDescent="0.45">
      <c r="B4143" s="31">
        <v>6255</v>
      </c>
      <c r="C4143" s="32">
        <v>5.1329400390386581E-2</v>
      </c>
      <c r="F4143" s="35">
        <v>351</v>
      </c>
      <c r="G4143" s="32">
        <v>0.11212100088596344</v>
      </c>
    </row>
    <row r="4144" spans="2:7" x14ac:dyDescent="0.45">
      <c r="B4144" s="34">
        <v>3517</v>
      </c>
      <c r="C4144" s="32">
        <v>5.1331400871276855E-2</v>
      </c>
      <c r="F4144" s="33">
        <v>3718</v>
      </c>
      <c r="G4144" s="32">
        <v>0.11213599890470505</v>
      </c>
    </row>
    <row r="4145" spans="2:7" x14ac:dyDescent="0.45">
      <c r="B4145" s="31">
        <v>5925</v>
      </c>
      <c r="C4145" s="32">
        <v>5.1331900060176849E-2</v>
      </c>
      <c r="F4145" s="33">
        <v>1034</v>
      </c>
      <c r="G4145" s="32">
        <v>0.11221200227737427</v>
      </c>
    </row>
    <row r="4146" spans="2:7" x14ac:dyDescent="0.45">
      <c r="B4146" s="34">
        <v>4510</v>
      </c>
      <c r="C4146" s="32">
        <v>5.13450987637043E-2</v>
      </c>
      <c r="F4146" s="33">
        <v>6215</v>
      </c>
      <c r="G4146" s="32">
        <v>0.1122409999370575</v>
      </c>
    </row>
    <row r="4147" spans="2:7" x14ac:dyDescent="0.45">
      <c r="B4147" s="31">
        <v>3</v>
      </c>
      <c r="C4147" s="32">
        <v>5.1360398530960083E-2</v>
      </c>
      <c r="F4147" s="35">
        <v>5031</v>
      </c>
      <c r="G4147" s="32">
        <v>0.11225800216197968</v>
      </c>
    </row>
    <row r="4148" spans="2:7" x14ac:dyDescent="0.45">
      <c r="B4148" s="31">
        <v>1911</v>
      </c>
      <c r="C4148" s="32">
        <v>5.1376901566982269E-2</v>
      </c>
      <c r="F4148" s="33">
        <v>6161</v>
      </c>
      <c r="G4148" s="32">
        <v>0.11227300018072128</v>
      </c>
    </row>
    <row r="4149" spans="2:7" x14ac:dyDescent="0.45">
      <c r="B4149" s="34">
        <v>3172</v>
      </c>
      <c r="C4149" s="32">
        <v>5.1388699561357498E-2</v>
      </c>
      <c r="F4149" s="33">
        <v>5032</v>
      </c>
      <c r="G4149" s="32">
        <v>0.11229199916124344</v>
      </c>
    </row>
    <row r="4150" spans="2:7" x14ac:dyDescent="0.45">
      <c r="B4150" s="31">
        <v>5835</v>
      </c>
      <c r="C4150" s="32">
        <v>5.1396999508142471E-2</v>
      </c>
      <c r="F4150" s="35">
        <v>2508</v>
      </c>
      <c r="G4150" s="32">
        <v>0.11229299753904343</v>
      </c>
    </row>
    <row r="4151" spans="2:7" x14ac:dyDescent="0.45">
      <c r="B4151" s="34">
        <v>2975</v>
      </c>
      <c r="C4151" s="32">
        <v>5.1399301737546921E-2</v>
      </c>
      <c r="F4151" s="33">
        <v>3380</v>
      </c>
      <c r="G4151" s="32">
        <v>0.11230400204658508</v>
      </c>
    </row>
    <row r="4152" spans="2:7" x14ac:dyDescent="0.45">
      <c r="B4152" s="34">
        <v>856</v>
      </c>
      <c r="C4152" s="32">
        <v>5.1403101533651352E-2</v>
      </c>
      <c r="F4152" s="33">
        <v>3463</v>
      </c>
      <c r="G4152" s="32">
        <v>0.11231999844312668</v>
      </c>
    </row>
    <row r="4153" spans="2:7" x14ac:dyDescent="0.45">
      <c r="B4153" s="34">
        <v>3665</v>
      </c>
      <c r="C4153" s="32">
        <v>5.1405500620603561E-2</v>
      </c>
      <c r="F4153" s="33">
        <v>5380</v>
      </c>
      <c r="G4153" s="32">
        <v>0.11234000325202942</v>
      </c>
    </row>
    <row r="4154" spans="2:7" x14ac:dyDescent="0.45">
      <c r="B4154" s="31">
        <v>1773</v>
      </c>
      <c r="C4154" s="32">
        <v>5.1426198333501816E-2</v>
      </c>
      <c r="F4154" s="35">
        <v>3084</v>
      </c>
      <c r="G4154" s="32">
        <v>0.11242999881505966</v>
      </c>
    </row>
    <row r="4155" spans="2:7" x14ac:dyDescent="0.45">
      <c r="B4155" s="31">
        <v>6177</v>
      </c>
      <c r="C4155" s="32">
        <v>5.1433198153972626E-2</v>
      </c>
      <c r="F4155" s="35">
        <v>6096</v>
      </c>
      <c r="G4155" s="32">
        <v>0.11243200302124023</v>
      </c>
    </row>
    <row r="4156" spans="2:7" x14ac:dyDescent="0.45">
      <c r="B4156" s="34">
        <v>6598</v>
      </c>
      <c r="C4156" s="32">
        <v>5.1493298262357712E-2</v>
      </c>
      <c r="F4156" s="35">
        <v>2670</v>
      </c>
      <c r="G4156" s="32">
        <v>0.11243700236082077</v>
      </c>
    </row>
    <row r="4157" spans="2:7" x14ac:dyDescent="0.45">
      <c r="B4157" s="31">
        <v>4605</v>
      </c>
      <c r="C4157" s="32">
        <v>5.1506701856851578E-2</v>
      </c>
      <c r="F4157" s="33">
        <v>2924</v>
      </c>
      <c r="G4157" s="32">
        <v>0.11244700103998184</v>
      </c>
    </row>
    <row r="4158" spans="2:7" x14ac:dyDescent="0.45">
      <c r="B4158" s="34">
        <v>4337</v>
      </c>
      <c r="C4158" s="32">
        <v>5.1547300070524216E-2</v>
      </c>
      <c r="F4158" s="33">
        <v>4051</v>
      </c>
      <c r="G4158" s="32">
        <v>0.11244700103998184</v>
      </c>
    </row>
    <row r="4159" spans="2:7" x14ac:dyDescent="0.45">
      <c r="B4159" s="34">
        <v>289</v>
      </c>
      <c r="C4159" s="32">
        <v>5.155780166387558E-2</v>
      </c>
      <c r="F4159" s="33">
        <v>2773</v>
      </c>
      <c r="G4159" s="32">
        <v>0.11245100200176239</v>
      </c>
    </row>
    <row r="4160" spans="2:7" x14ac:dyDescent="0.45">
      <c r="B4160" s="34">
        <v>7139</v>
      </c>
      <c r="C4160" s="32">
        <v>5.1562801003456116E-2</v>
      </c>
      <c r="F4160" s="33">
        <v>6250</v>
      </c>
      <c r="G4160" s="32">
        <v>0.11245899647474289</v>
      </c>
    </row>
    <row r="4161" spans="2:7" x14ac:dyDescent="0.45">
      <c r="B4161" s="34">
        <v>4777</v>
      </c>
      <c r="C4161" s="32">
        <v>5.1565300673246384E-2</v>
      </c>
      <c r="F4161" s="33">
        <v>3433</v>
      </c>
      <c r="G4161" s="32">
        <v>0.11246400326490402</v>
      </c>
    </row>
    <row r="4162" spans="2:7" x14ac:dyDescent="0.45">
      <c r="B4162" s="34">
        <v>871</v>
      </c>
      <c r="C4162" s="32">
        <v>5.1576700061559677E-2</v>
      </c>
      <c r="F4162" s="33">
        <v>83</v>
      </c>
      <c r="G4162" s="32">
        <v>0.11246900260448456</v>
      </c>
    </row>
    <row r="4163" spans="2:7" x14ac:dyDescent="0.45">
      <c r="B4163" s="31">
        <v>5745</v>
      </c>
      <c r="C4163" s="32">
        <v>5.1606401801109314E-2</v>
      </c>
      <c r="F4163" s="35">
        <v>5820</v>
      </c>
      <c r="G4163" s="32">
        <v>0.11247400194406509</v>
      </c>
    </row>
    <row r="4164" spans="2:7" x14ac:dyDescent="0.45">
      <c r="B4164" s="31">
        <v>2967</v>
      </c>
      <c r="C4164" s="32">
        <v>5.1609601825475693E-2</v>
      </c>
      <c r="F4164" s="33">
        <v>3011</v>
      </c>
      <c r="G4164" s="32">
        <v>0.11248700320720673</v>
      </c>
    </row>
    <row r="4165" spans="2:7" x14ac:dyDescent="0.45">
      <c r="B4165" s="31">
        <v>5337</v>
      </c>
      <c r="C4165" s="32">
        <v>5.1612101495265961E-2</v>
      </c>
      <c r="F4165" s="33">
        <v>2336</v>
      </c>
      <c r="G4165" s="32">
        <v>0.11251399666070938</v>
      </c>
    </row>
    <row r="4166" spans="2:7" x14ac:dyDescent="0.45">
      <c r="B4166" s="34">
        <v>2719</v>
      </c>
      <c r="C4166" s="32">
        <v>5.1615700125694275E-2</v>
      </c>
      <c r="F4166" s="33">
        <v>2674</v>
      </c>
      <c r="G4166" s="32">
        <v>0.11252599954605103</v>
      </c>
    </row>
    <row r="4167" spans="2:7" x14ac:dyDescent="0.45">
      <c r="B4167" s="34">
        <v>913</v>
      </c>
      <c r="C4167" s="32">
        <v>5.1619801670312881E-2</v>
      </c>
      <c r="F4167" s="33">
        <v>1030</v>
      </c>
      <c r="G4167" s="32">
        <v>0.112527996301651</v>
      </c>
    </row>
    <row r="4168" spans="2:7" x14ac:dyDescent="0.45">
      <c r="B4168" s="31">
        <v>5793</v>
      </c>
      <c r="C4168" s="32">
        <v>5.1630899310112E-2</v>
      </c>
      <c r="F4168" s="35">
        <v>4995</v>
      </c>
      <c r="G4168" s="32">
        <v>0.11254800111055374</v>
      </c>
    </row>
    <row r="4169" spans="2:7" x14ac:dyDescent="0.45">
      <c r="B4169" s="34">
        <v>5992</v>
      </c>
      <c r="C4169" s="32">
        <v>5.1652900874614716E-2</v>
      </c>
      <c r="F4169" s="33">
        <v>4886</v>
      </c>
      <c r="G4169" s="32">
        <v>0.11254899948835373</v>
      </c>
    </row>
    <row r="4170" spans="2:7" x14ac:dyDescent="0.45">
      <c r="B4170" s="34">
        <v>6412</v>
      </c>
      <c r="C4170" s="32">
        <v>5.1668401807546616E-2</v>
      </c>
      <c r="F4170" s="33">
        <v>5479</v>
      </c>
      <c r="G4170" s="32">
        <v>0.11254899948835373</v>
      </c>
    </row>
    <row r="4171" spans="2:7" x14ac:dyDescent="0.45">
      <c r="B4171" s="34">
        <v>2194</v>
      </c>
      <c r="C4171" s="32">
        <v>5.1676299422979355E-2</v>
      </c>
      <c r="F4171" s="35">
        <v>2286</v>
      </c>
      <c r="G4171" s="32">
        <v>0.11255799978971481</v>
      </c>
    </row>
    <row r="4172" spans="2:7" x14ac:dyDescent="0.45">
      <c r="B4172" s="34">
        <v>6331</v>
      </c>
      <c r="C4172" s="32">
        <v>5.1686301827430725E-2</v>
      </c>
      <c r="F4172" s="33">
        <v>2992</v>
      </c>
      <c r="G4172" s="32">
        <v>0.11255799978971481</v>
      </c>
    </row>
    <row r="4173" spans="2:7" x14ac:dyDescent="0.45">
      <c r="B4173" s="31">
        <v>2010</v>
      </c>
      <c r="C4173" s="32">
        <v>5.1694400608539581E-2</v>
      </c>
      <c r="F4173" s="33">
        <v>3206</v>
      </c>
      <c r="G4173" s="32">
        <v>0.11255799978971481</v>
      </c>
    </row>
    <row r="4174" spans="2:7" x14ac:dyDescent="0.45">
      <c r="B4174" s="31">
        <v>477</v>
      </c>
      <c r="C4174" s="32">
        <v>5.172409862279892E-2</v>
      </c>
      <c r="F4174" s="35">
        <v>3630</v>
      </c>
      <c r="G4174" s="32">
        <v>0.11262000352144241</v>
      </c>
    </row>
    <row r="4175" spans="2:7" x14ac:dyDescent="0.45">
      <c r="B4175" s="34">
        <v>2311</v>
      </c>
      <c r="C4175" s="32">
        <v>5.172710120677948E-2</v>
      </c>
      <c r="F4175" s="33">
        <v>640</v>
      </c>
      <c r="G4175" s="32">
        <v>0.11263000220060349</v>
      </c>
    </row>
    <row r="4176" spans="2:7" x14ac:dyDescent="0.45">
      <c r="B4176" s="31">
        <v>1332</v>
      </c>
      <c r="C4176" s="32">
        <v>5.1733400672674179E-2</v>
      </c>
      <c r="F4176" s="33">
        <v>4735</v>
      </c>
      <c r="G4176" s="32">
        <v>0.11263000220060349</v>
      </c>
    </row>
    <row r="4177" spans="2:7" x14ac:dyDescent="0.45">
      <c r="B4177" s="34">
        <v>124</v>
      </c>
      <c r="C4177" s="32">
        <v>5.1735099405050278E-2</v>
      </c>
      <c r="F4177" s="35">
        <v>3747</v>
      </c>
      <c r="G4177" s="32">
        <v>0.11263100057840347</v>
      </c>
    </row>
    <row r="4178" spans="2:7" x14ac:dyDescent="0.45">
      <c r="B4178" s="34">
        <v>1178</v>
      </c>
      <c r="C4178" s="32">
        <v>5.1750998944044113E-2</v>
      </c>
      <c r="F4178" s="33">
        <v>3232</v>
      </c>
      <c r="G4178" s="32">
        <v>0.11264000087976456</v>
      </c>
    </row>
    <row r="4179" spans="2:7" x14ac:dyDescent="0.45">
      <c r="B4179" s="31">
        <v>2046</v>
      </c>
      <c r="C4179" s="32">
        <v>5.1780998706817627E-2</v>
      </c>
      <c r="F4179" s="33">
        <v>5503</v>
      </c>
      <c r="G4179" s="32">
        <v>0.11266099661588669</v>
      </c>
    </row>
    <row r="4180" spans="2:7" x14ac:dyDescent="0.45">
      <c r="B4180" s="31">
        <v>1290</v>
      </c>
      <c r="C4180" s="32">
        <v>5.1781799644231796E-2</v>
      </c>
      <c r="F4180" s="33">
        <v>3764</v>
      </c>
      <c r="G4180" s="32">
        <v>0.11271700263023376</v>
      </c>
    </row>
    <row r="4181" spans="2:7" x14ac:dyDescent="0.45">
      <c r="B4181" s="34">
        <v>3700</v>
      </c>
      <c r="C4181" s="32">
        <v>5.1788199692964554E-2</v>
      </c>
      <c r="F4181" s="33">
        <v>3743</v>
      </c>
      <c r="G4181" s="32">
        <v>0.11272100359201431</v>
      </c>
    </row>
    <row r="4182" spans="2:7" x14ac:dyDescent="0.45">
      <c r="B4182" s="34">
        <v>7000</v>
      </c>
      <c r="C4182" s="32">
        <v>5.1829900592565536E-2</v>
      </c>
      <c r="F4182" s="33">
        <v>3769</v>
      </c>
      <c r="G4182" s="32">
        <v>0.11273100227117538</v>
      </c>
    </row>
    <row r="4183" spans="2:7" x14ac:dyDescent="0.45">
      <c r="B4183" s="31">
        <v>4452</v>
      </c>
      <c r="C4183" s="32">
        <v>5.1837798207998276E-2</v>
      </c>
      <c r="F4183" s="33">
        <v>4241</v>
      </c>
      <c r="G4183" s="32">
        <v>0.11273200064897537</v>
      </c>
    </row>
    <row r="4184" spans="2:7" x14ac:dyDescent="0.45">
      <c r="B4184" s="34">
        <v>698</v>
      </c>
      <c r="C4184" s="32">
        <v>5.1839299499988556E-2</v>
      </c>
      <c r="F4184" s="33">
        <v>6152</v>
      </c>
      <c r="G4184" s="32">
        <v>0.11273699998855591</v>
      </c>
    </row>
    <row r="4185" spans="2:7" x14ac:dyDescent="0.45">
      <c r="B4185" s="34">
        <v>16</v>
      </c>
      <c r="C4185" s="32">
        <v>5.1855400204658508E-2</v>
      </c>
      <c r="F4185" s="33">
        <v>4310</v>
      </c>
      <c r="G4185" s="32">
        <v>0.11274400353431702</v>
      </c>
    </row>
    <row r="4186" spans="2:7" x14ac:dyDescent="0.45">
      <c r="B4186" s="31">
        <v>6198</v>
      </c>
      <c r="C4186" s="32">
        <v>5.1875598728656769E-2</v>
      </c>
      <c r="F4186" s="33">
        <v>1924</v>
      </c>
      <c r="G4186" s="32">
        <v>0.11275099962949753</v>
      </c>
    </row>
    <row r="4187" spans="2:7" x14ac:dyDescent="0.45">
      <c r="B4187" s="34">
        <v>6962</v>
      </c>
      <c r="C4187" s="32">
        <v>5.1877498626708984E-2</v>
      </c>
      <c r="F4187" s="33">
        <v>361</v>
      </c>
      <c r="G4187" s="32">
        <v>0.1127529963850975</v>
      </c>
    </row>
    <row r="4188" spans="2:7" x14ac:dyDescent="0.45">
      <c r="B4188" s="34">
        <v>928</v>
      </c>
      <c r="C4188" s="32">
        <v>5.1878999918699265E-2</v>
      </c>
      <c r="F4188" s="33">
        <v>569</v>
      </c>
      <c r="G4188" s="32">
        <v>0.11275500059127808</v>
      </c>
    </row>
    <row r="4189" spans="2:7" x14ac:dyDescent="0.45">
      <c r="B4189" s="34">
        <v>929</v>
      </c>
      <c r="C4189" s="32">
        <v>5.188089981675148E-2</v>
      </c>
      <c r="F4189" s="33">
        <v>5162</v>
      </c>
      <c r="G4189" s="32">
        <v>0.11277200281620026</v>
      </c>
    </row>
    <row r="4190" spans="2:7" x14ac:dyDescent="0.45">
      <c r="B4190" s="31">
        <v>3594</v>
      </c>
      <c r="C4190" s="32">
        <v>5.1892299205064774E-2</v>
      </c>
      <c r="F4190" s="33">
        <v>3328</v>
      </c>
      <c r="G4190" s="32">
        <v>0.11277300119400024</v>
      </c>
    </row>
    <row r="4191" spans="2:7" x14ac:dyDescent="0.45">
      <c r="B4191" s="34">
        <v>6296</v>
      </c>
      <c r="C4191" s="32">
        <v>5.1895100623369217E-2</v>
      </c>
      <c r="F4191" s="33">
        <v>5786</v>
      </c>
      <c r="G4191" s="32">
        <v>0.11279600113630295</v>
      </c>
    </row>
    <row r="4192" spans="2:7" x14ac:dyDescent="0.45">
      <c r="B4192" s="34">
        <v>3463</v>
      </c>
      <c r="C4192" s="32">
        <v>5.1904000341892242E-2</v>
      </c>
      <c r="F4192" s="33">
        <v>5344</v>
      </c>
      <c r="G4192" s="32">
        <v>0.11282700300216675</v>
      </c>
    </row>
    <row r="4193" spans="2:7" x14ac:dyDescent="0.45">
      <c r="B4193" s="34">
        <v>5513</v>
      </c>
      <c r="C4193" s="32">
        <v>5.1908001303672791E-2</v>
      </c>
      <c r="F4193" s="33">
        <v>5419</v>
      </c>
      <c r="G4193" s="32">
        <v>0.1128460019826889</v>
      </c>
    </row>
    <row r="4194" spans="2:7" x14ac:dyDescent="0.45">
      <c r="B4194" s="31">
        <v>5955</v>
      </c>
      <c r="C4194" s="32">
        <v>5.1910199224948883E-2</v>
      </c>
      <c r="F4194" s="33">
        <v>4462</v>
      </c>
      <c r="G4194" s="32">
        <v>0.11284899711608887</v>
      </c>
    </row>
    <row r="4195" spans="2:7" x14ac:dyDescent="0.45">
      <c r="B4195" s="34">
        <v>6038</v>
      </c>
      <c r="C4195" s="32">
        <v>5.1924500614404678E-2</v>
      </c>
      <c r="F4195" s="35">
        <v>3576</v>
      </c>
      <c r="G4195" s="32">
        <v>0.11285500228404999</v>
      </c>
    </row>
    <row r="4196" spans="2:7" x14ac:dyDescent="0.45">
      <c r="B4196" s="34">
        <v>2263</v>
      </c>
      <c r="C4196" s="32">
        <v>5.1935300230979919E-2</v>
      </c>
      <c r="F4196" s="33">
        <v>1864</v>
      </c>
      <c r="G4196" s="32">
        <v>0.11286000162363052</v>
      </c>
    </row>
    <row r="4197" spans="2:7" x14ac:dyDescent="0.45">
      <c r="B4197" s="34">
        <v>482</v>
      </c>
      <c r="C4197" s="32">
        <v>5.193990096449852E-2</v>
      </c>
      <c r="F4197" s="33">
        <v>685</v>
      </c>
      <c r="G4197" s="32">
        <v>0.11286599934101105</v>
      </c>
    </row>
    <row r="4198" spans="2:7" x14ac:dyDescent="0.45">
      <c r="B4198" s="34">
        <v>1840</v>
      </c>
      <c r="C4198" s="32">
        <v>5.1947299391031265E-2</v>
      </c>
      <c r="F4198" s="35">
        <v>2493</v>
      </c>
      <c r="G4198" s="32">
        <v>0.11288200318813324</v>
      </c>
    </row>
    <row r="4199" spans="2:7" x14ac:dyDescent="0.45">
      <c r="B4199" s="31">
        <v>5262</v>
      </c>
      <c r="C4199" s="32">
        <v>5.1949001848697662E-2</v>
      </c>
      <c r="F4199" s="33">
        <v>535</v>
      </c>
      <c r="G4199" s="32">
        <v>0.11289499700069427</v>
      </c>
    </row>
    <row r="4200" spans="2:7" x14ac:dyDescent="0.45">
      <c r="B4200" s="34">
        <v>2104</v>
      </c>
      <c r="C4200" s="32">
        <v>5.1951400935649872E-2</v>
      </c>
      <c r="F4200" s="33">
        <v>3113</v>
      </c>
      <c r="G4200" s="32">
        <v>0.11293900012969971</v>
      </c>
    </row>
    <row r="4201" spans="2:7" x14ac:dyDescent="0.45">
      <c r="B4201" s="34">
        <v>2173</v>
      </c>
      <c r="C4201" s="32">
        <v>5.1956698298454285E-2</v>
      </c>
      <c r="F4201" s="33">
        <v>1220</v>
      </c>
      <c r="G4201" s="32">
        <v>0.11293999850749969</v>
      </c>
    </row>
    <row r="4202" spans="2:7" x14ac:dyDescent="0.45">
      <c r="B4202" s="34">
        <v>1690</v>
      </c>
      <c r="C4202" s="32">
        <v>5.1976900547742844E-2</v>
      </c>
      <c r="F4202" s="33">
        <v>4798</v>
      </c>
      <c r="G4202" s="32">
        <v>0.11297299712896347</v>
      </c>
    </row>
    <row r="4203" spans="2:7" x14ac:dyDescent="0.45">
      <c r="B4203" s="31">
        <v>2067</v>
      </c>
      <c r="C4203" s="32">
        <v>5.1983099430799484E-2</v>
      </c>
      <c r="F4203" s="33">
        <v>4822</v>
      </c>
      <c r="G4203" s="32">
        <v>0.11297699809074402</v>
      </c>
    </row>
    <row r="4204" spans="2:7" x14ac:dyDescent="0.45">
      <c r="B4204" s="34">
        <v>2176</v>
      </c>
      <c r="C4204" s="32">
        <v>5.1999300718307495E-2</v>
      </c>
      <c r="F4204" s="33">
        <v>1823</v>
      </c>
      <c r="G4204" s="32">
        <v>0.11301600188016891</v>
      </c>
    </row>
    <row r="4205" spans="2:7" x14ac:dyDescent="0.45">
      <c r="B4205" s="31">
        <v>6390</v>
      </c>
      <c r="C4205" s="32">
        <v>5.2014198154211044E-2</v>
      </c>
      <c r="F4205" s="33">
        <v>682</v>
      </c>
      <c r="G4205" s="32">
        <v>0.11305700242519379</v>
      </c>
    </row>
    <row r="4206" spans="2:7" x14ac:dyDescent="0.45">
      <c r="B4206" s="34">
        <v>3064</v>
      </c>
      <c r="C4206" s="32">
        <v>5.201449990272522E-2</v>
      </c>
      <c r="F4206" s="35">
        <v>6291</v>
      </c>
      <c r="G4206" s="32">
        <v>0.1130639985203743</v>
      </c>
    </row>
    <row r="4207" spans="2:7" x14ac:dyDescent="0.45">
      <c r="B4207" s="31">
        <v>3891</v>
      </c>
      <c r="C4207" s="32">
        <v>5.2021201699972153E-2</v>
      </c>
      <c r="F4207" s="33">
        <v>2516</v>
      </c>
      <c r="G4207" s="32">
        <v>0.1130950003862381</v>
      </c>
    </row>
    <row r="4208" spans="2:7" x14ac:dyDescent="0.45">
      <c r="B4208" s="34">
        <v>4358</v>
      </c>
      <c r="C4208" s="32">
        <v>5.2043098956346512E-2</v>
      </c>
      <c r="F4208" s="33">
        <v>2395</v>
      </c>
      <c r="G4208" s="32">
        <v>0.11309599876403809</v>
      </c>
    </row>
    <row r="4209" spans="2:7" x14ac:dyDescent="0.45">
      <c r="B4209" s="31">
        <v>5181</v>
      </c>
      <c r="C4209" s="32">
        <v>5.2048899233341217E-2</v>
      </c>
      <c r="F4209" s="33">
        <v>3862</v>
      </c>
      <c r="G4209" s="32">
        <v>0.11310099810361862</v>
      </c>
    </row>
    <row r="4210" spans="2:7" x14ac:dyDescent="0.45">
      <c r="B4210" s="31">
        <v>4569</v>
      </c>
      <c r="C4210" s="32">
        <v>5.206020176410675E-2</v>
      </c>
      <c r="F4210" s="33">
        <v>1939</v>
      </c>
      <c r="G4210" s="32">
        <v>0.1131339967250824</v>
      </c>
    </row>
    <row r="4211" spans="2:7" x14ac:dyDescent="0.45">
      <c r="B4211" s="34">
        <v>5071</v>
      </c>
      <c r="C4211" s="32">
        <v>5.2088301628828049E-2</v>
      </c>
      <c r="F4211" s="35">
        <v>1449</v>
      </c>
      <c r="G4211" s="32">
        <v>0.11319799721240997</v>
      </c>
    </row>
    <row r="4212" spans="2:7" x14ac:dyDescent="0.45">
      <c r="B4212" s="34">
        <v>5062</v>
      </c>
      <c r="C4212" s="32">
        <v>5.2090398967266083E-2</v>
      </c>
      <c r="F4212" s="35">
        <v>5901</v>
      </c>
      <c r="G4212" s="32">
        <v>0.11320599913597107</v>
      </c>
    </row>
    <row r="4213" spans="2:7" x14ac:dyDescent="0.45">
      <c r="B4213" s="34">
        <v>1205</v>
      </c>
      <c r="C4213" s="32">
        <v>5.2094701677560806E-2</v>
      </c>
      <c r="F4213" s="33">
        <v>5222</v>
      </c>
      <c r="G4213" s="32">
        <v>0.11321700364351273</v>
      </c>
    </row>
    <row r="4214" spans="2:7" x14ac:dyDescent="0.45">
      <c r="B4214" s="34">
        <v>4463</v>
      </c>
      <c r="C4214" s="32">
        <v>5.2113998681306839E-2</v>
      </c>
      <c r="F4214" s="33">
        <v>1199</v>
      </c>
      <c r="G4214" s="32">
        <v>0.11329299956560135</v>
      </c>
    </row>
    <row r="4215" spans="2:7" x14ac:dyDescent="0.45">
      <c r="B4215" s="31">
        <v>4872</v>
      </c>
      <c r="C4215" s="32">
        <v>5.2116699516773224E-2</v>
      </c>
      <c r="F4215" s="33">
        <v>4004</v>
      </c>
      <c r="G4215" s="32">
        <v>0.11332699656486511</v>
      </c>
    </row>
    <row r="4216" spans="2:7" x14ac:dyDescent="0.45">
      <c r="B4216" s="31">
        <v>5037</v>
      </c>
      <c r="C4216" s="32">
        <v>5.2123799920082092E-2</v>
      </c>
      <c r="F4216" s="33">
        <v>2887</v>
      </c>
      <c r="G4216" s="32">
        <v>0.11337500065565109</v>
      </c>
    </row>
    <row r="4217" spans="2:7" x14ac:dyDescent="0.45">
      <c r="B4217" s="34">
        <v>4858</v>
      </c>
      <c r="C4217" s="32">
        <v>5.2125800400972366E-2</v>
      </c>
      <c r="F4217" s="35">
        <v>2754</v>
      </c>
      <c r="G4217" s="32">
        <v>0.11337800323963165</v>
      </c>
    </row>
    <row r="4218" spans="2:7" x14ac:dyDescent="0.45">
      <c r="B4218" s="34">
        <v>4790</v>
      </c>
      <c r="C4218" s="32">
        <v>5.2126400172710419E-2</v>
      </c>
      <c r="F4218" s="33">
        <v>286</v>
      </c>
      <c r="G4218" s="32">
        <v>0.11338800191879272</v>
      </c>
    </row>
    <row r="4219" spans="2:7" x14ac:dyDescent="0.45">
      <c r="B4219" s="31">
        <v>1722</v>
      </c>
      <c r="C4219" s="32">
        <v>5.2130401134490967E-2</v>
      </c>
      <c r="F4219" s="35">
        <v>4680</v>
      </c>
      <c r="G4219" s="32">
        <v>0.11340700089931488</v>
      </c>
    </row>
    <row r="4220" spans="2:7" x14ac:dyDescent="0.45">
      <c r="B4220" s="34">
        <v>3521</v>
      </c>
      <c r="C4220" s="32">
        <v>5.2132599055767059E-2</v>
      </c>
      <c r="F4220" s="33">
        <v>1235</v>
      </c>
      <c r="G4220" s="32">
        <v>0.11341799795627594</v>
      </c>
    </row>
    <row r="4221" spans="2:7" x14ac:dyDescent="0.45">
      <c r="B4221" s="34">
        <v>4276</v>
      </c>
      <c r="C4221" s="32">
        <v>5.2135299891233444E-2</v>
      </c>
      <c r="F4221" s="33">
        <v>4840</v>
      </c>
      <c r="G4221" s="32">
        <v>0.1134290024638176</v>
      </c>
    </row>
    <row r="4222" spans="2:7" x14ac:dyDescent="0.45">
      <c r="B4222" s="34">
        <v>6970</v>
      </c>
      <c r="C4222" s="32">
        <v>5.2148200571537018E-2</v>
      </c>
      <c r="F4222" s="35">
        <v>27</v>
      </c>
      <c r="G4222" s="32">
        <v>0.11343999952077866</v>
      </c>
    </row>
    <row r="4223" spans="2:7" x14ac:dyDescent="0.45">
      <c r="B4223" s="34">
        <v>4054</v>
      </c>
      <c r="C4223" s="32">
        <v>5.2153199911117554E-2</v>
      </c>
      <c r="F4223" s="35">
        <v>2745</v>
      </c>
      <c r="G4223" s="32">
        <v>0.1134829968214035</v>
      </c>
    </row>
    <row r="4224" spans="2:7" x14ac:dyDescent="0.45">
      <c r="B4224" s="34">
        <v>3158</v>
      </c>
      <c r="C4224" s="32">
        <v>5.2154500037431717E-2</v>
      </c>
      <c r="F4224" s="33">
        <v>3569</v>
      </c>
      <c r="G4224" s="32">
        <v>0.11351200193166733</v>
      </c>
    </row>
    <row r="4225" spans="2:7" x14ac:dyDescent="0.45">
      <c r="B4225" s="34">
        <v>2074</v>
      </c>
      <c r="C4225" s="32">
        <v>5.2159998565912247E-2</v>
      </c>
      <c r="F4225" s="33">
        <v>5576</v>
      </c>
      <c r="G4225" s="32">
        <v>0.11355999857187271</v>
      </c>
    </row>
    <row r="4226" spans="2:7" x14ac:dyDescent="0.45">
      <c r="B4226" s="34">
        <v>346</v>
      </c>
      <c r="C4226" s="32">
        <v>5.2165098488330841E-2</v>
      </c>
      <c r="F4226" s="35">
        <v>6018</v>
      </c>
      <c r="G4226" s="32">
        <v>0.11357299983501434</v>
      </c>
    </row>
    <row r="4227" spans="2:7" x14ac:dyDescent="0.45">
      <c r="B4227" s="31">
        <v>2208</v>
      </c>
      <c r="C4227" s="32">
        <v>5.2200000733137131E-2</v>
      </c>
      <c r="F4227" s="33">
        <v>4813</v>
      </c>
      <c r="G4227" s="32">
        <v>0.11362700164318085</v>
      </c>
    </row>
    <row r="4228" spans="2:7" x14ac:dyDescent="0.45">
      <c r="B4228" s="31">
        <v>6429</v>
      </c>
      <c r="C4228" s="32">
        <v>5.2206698805093765E-2</v>
      </c>
      <c r="F4228" s="35">
        <v>666</v>
      </c>
      <c r="G4228" s="32">
        <v>0.11363600194454193</v>
      </c>
    </row>
    <row r="4229" spans="2:7" x14ac:dyDescent="0.45">
      <c r="B4229" s="34">
        <v>4109</v>
      </c>
      <c r="C4229" s="32">
        <v>5.2211601287126541E-2</v>
      </c>
      <c r="F4229" s="33">
        <v>3175</v>
      </c>
      <c r="G4229" s="32">
        <v>0.11364000290632248</v>
      </c>
    </row>
    <row r="4230" spans="2:7" x14ac:dyDescent="0.45">
      <c r="B4230" s="31">
        <v>2907</v>
      </c>
      <c r="C4230" s="32">
        <v>5.2216101437807083E-2</v>
      </c>
      <c r="F4230" s="33">
        <v>1603</v>
      </c>
      <c r="G4230" s="32">
        <v>0.11364500224590302</v>
      </c>
    </row>
    <row r="4231" spans="2:7" x14ac:dyDescent="0.45">
      <c r="B4231" s="31">
        <v>468</v>
      </c>
      <c r="C4231" s="32">
        <v>5.2221298217773438E-2</v>
      </c>
      <c r="F4231" s="33">
        <v>3806</v>
      </c>
      <c r="G4231" s="32">
        <v>0.11371300369501114</v>
      </c>
    </row>
    <row r="4232" spans="2:7" x14ac:dyDescent="0.45">
      <c r="B4232" s="34">
        <v>4894</v>
      </c>
      <c r="C4232" s="32">
        <v>5.2226200699806213E-2</v>
      </c>
      <c r="F4232" s="33">
        <v>3848</v>
      </c>
      <c r="G4232" s="32">
        <v>0.11372199654579163</v>
      </c>
    </row>
    <row r="4233" spans="2:7" x14ac:dyDescent="0.45">
      <c r="B4233" s="34">
        <v>6500</v>
      </c>
      <c r="C4233" s="32">
        <v>5.2228599786758423E-2</v>
      </c>
      <c r="F4233" s="35">
        <v>2178</v>
      </c>
      <c r="G4233" s="32">
        <v>0.11372300237417221</v>
      </c>
    </row>
    <row r="4234" spans="2:7" x14ac:dyDescent="0.45">
      <c r="B4234" s="34">
        <v>4964</v>
      </c>
      <c r="C4234" s="32">
        <v>5.2246201783418655E-2</v>
      </c>
      <c r="F4234" s="33">
        <v>1060</v>
      </c>
      <c r="G4234" s="32">
        <v>0.11373300105333328</v>
      </c>
    </row>
    <row r="4235" spans="2:7" x14ac:dyDescent="0.45">
      <c r="B4235" s="34">
        <v>2083</v>
      </c>
      <c r="C4235" s="32">
        <v>5.226140096783638E-2</v>
      </c>
      <c r="F4235" s="33">
        <v>6139</v>
      </c>
      <c r="G4235" s="32">
        <v>0.11382199823856354</v>
      </c>
    </row>
    <row r="4236" spans="2:7" x14ac:dyDescent="0.45">
      <c r="B4236" s="31">
        <v>1908</v>
      </c>
      <c r="C4236" s="32">
        <v>5.2263300865888596E-2</v>
      </c>
      <c r="F4236" s="33">
        <v>2287</v>
      </c>
      <c r="G4236" s="32">
        <v>0.11385100334882736</v>
      </c>
    </row>
    <row r="4237" spans="2:7" x14ac:dyDescent="0.45">
      <c r="B4237" s="34">
        <v>2258</v>
      </c>
      <c r="C4237" s="32">
        <v>5.2266299724578857E-2</v>
      </c>
      <c r="F4237" s="33">
        <v>4681</v>
      </c>
      <c r="G4237" s="32">
        <v>0.11387600004673004</v>
      </c>
    </row>
    <row r="4238" spans="2:7" x14ac:dyDescent="0.45">
      <c r="B4238" s="34">
        <v>6910</v>
      </c>
      <c r="C4238" s="32">
        <v>5.2279900759458542E-2</v>
      </c>
      <c r="F4238" s="35">
        <v>4755</v>
      </c>
      <c r="G4238" s="32">
        <v>0.11388500034809113</v>
      </c>
    </row>
    <row r="4239" spans="2:7" x14ac:dyDescent="0.45">
      <c r="B4239" s="34">
        <v>503</v>
      </c>
      <c r="C4239" s="32">
        <v>5.2285399287939072E-2</v>
      </c>
      <c r="F4239" s="33">
        <v>2495</v>
      </c>
      <c r="G4239" s="32">
        <v>0.11388900130987167</v>
      </c>
    </row>
    <row r="4240" spans="2:7" x14ac:dyDescent="0.45">
      <c r="B4240" s="34">
        <v>1486</v>
      </c>
      <c r="C4240" s="32">
        <v>5.2299398928880692E-2</v>
      </c>
      <c r="F4240" s="35">
        <v>3966</v>
      </c>
      <c r="G4240" s="32">
        <v>0.11389999836683273</v>
      </c>
    </row>
    <row r="4241" spans="2:7" x14ac:dyDescent="0.45">
      <c r="B4241" s="34">
        <v>395</v>
      </c>
      <c r="C4241" s="32">
        <v>5.2306398749351501E-2</v>
      </c>
      <c r="F4241" s="33">
        <v>5528</v>
      </c>
      <c r="G4241" s="32">
        <v>0.11392299830913544</v>
      </c>
    </row>
    <row r="4242" spans="2:7" x14ac:dyDescent="0.45">
      <c r="B4242" s="34">
        <v>3425</v>
      </c>
      <c r="C4242" s="32">
        <v>5.2313398569822311E-2</v>
      </c>
      <c r="F4242" s="33">
        <v>4081</v>
      </c>
      <c r="G4242" s="32">
        <v>0.11398400366306305</v>
      </c>
    </row>
    <row r="4243" spans="2:7" x14ac:dyDescent="0.45">
      <c r="B4243" s="34">
        <v>5776</v>
      </c>
      <c r="C4243" s="32">
        <v>5.2371200174093246E-2</v>
      </c>
      <c r="F4243" s="33">
        <v>4057</v>
      </c>
      <c r="G4243" s="32">
        <v>0.113987997174263</v>
      </c>
    </row>
    <row r="4244" spans="2:7" x14ac:dyDescent="0.45">
      <c r="B4244" s="34">
        <v>269</v>
      </c>
      <c r="C4244" s="32">
        <v>5.2382498979568481E-2</v>
      </c>
      <c r="F4244" s="33">
        <v>1615</v>
      </c>
      <c r="G4244" s="32">
        <v>0.11399299651384354</v>
      </c>
    </row>
    <row r="4245" spans="2:7" x14ac:dyDescent="0.45">
      <c r="B4245" s="31">
        <v>6312</v>
      </c>
      <c r="C4245" s="32">
        <v>5.2386101335287094E-2</v>
      </c>
      <c r="F4245" s="33">
        <v>1219</v>
      </c>
      <c r="G4245" s="32">
        <v>0.11403399705886841</v>
      </c>
    </row>
    <row r="4246" spans="2:7" x14ac:dyDescent="0.45">
      <c r="B4246" s="34">
        <v>5785</v>
      </c>
      <c r="C4246" s="32">
        <v>5.2404601126909256E-2</v>
      </c>
      <c r="F4246" s="33">
        <v>1025</v>
      </c>
      <c r="G4246" s="32">
        <v>0.11404000222682953</v>
      </c>
    </row>
    <row r="4247" spans="2:7" x14ac:dyDescent="0.45">
      <c r="B4247" s="34">
        <v>2734</v>
      </c>
      <c r="C4247" s="32">
        <v>5.2409298717975616E-2</v>
      </c>
      <c r="F4247" s="35">
        <v>4521</v>
      </c>
      <c r="G4247" s="32">
        <v>0.11406899988651276</v>
      </c>
    </row>
    <row r="4248" spans="2:7" x14ac:dyDescent="0.45">
      <c r="B4248" s="34">
        <v>617</v>
      </c>
      <c r="C4248" s="32">
        <v>5.2410699427127838E-2</v>
      </c>
      <c r="F4248" s="33">
        <v>2234</v>
      </c>
      <c r="G4248" s="32">
        <v>0.11408600211143494</v>
      </c>
    </row>
    <row r="4249" spans="2:7" x14ac:dyDescent="0.45">
      <c r="B4249" s="34">
        <v>6850</v>
      </c>
      <c r="C4249" s="32">
        <v>5.2443098276853561E-2</v>
      </c>
      <c r="F4249" s="33">
        <v>4724</v>
      </c>
      <c r="G4249" s="32">
        <v>0.1141199991106987</v>
      </c>
    </row>
    <row r="4250" spans="2:7" x14ac:dyDescent="0.45">
      <c r="B4250" s="31">
        <v>3510</v>
      </c>
      <c r="C4250" s="32">
        <v>5.2453499287366867E-2</v>
      </c>
      <c r="F4250" s="33">
        <v>2401</v>
      </c>
      <c r="G4250" s="32">
        <v>0.11413600295782089</v>
      </c>
    </row>
    <row r="4251" spans="2:7" x14ac:dyDescent="0.45">
      <c r="B4251" s="31">
        <v>6375</v>
      </c>
      <c r="C4251" s="32">
        <v>5.2453801035881042E-2</v>
      </c>
      <c r="F4251" s="33">
        <v>3952</v>
      </c>
      <c r="G4251" s="32">
        <v>0.11416400223970413</v>
      </c>
    </row>
    <row r="4252" spans="2:7" x14ac:dyDescent="0.45">
      <c r="B4252" s="34">
        <v>6367</v>
      </c>
      <c r="C4252" s="32">
        <v>5.2460998296737671E-2</v>
      </c>
      <c r="F4252" s="33">
        <v>1661</v>
      </c>
      <c r="G4252" s="32">
        <v>0.11421400308609009</v>
      </c>
    </row>
    <row r="4253" spans="2:7" x14ac:dyDescent="0.45">
      <c r="B4253" s="34">
        <v>5098</v>
      </c>
      <c r="C4253" s="32">
        <v>5.246410146355629E-2</v>
      </c>
      <c r="F4253" s="33">
        <v>2027</v>
      </c>
      <c r="G4253" s="32">
        <v>0.11423899978399277</v>
      </c>
    </row>
    <row r="4254" spans="2:7" x14ac:dyDescent="0.45">
      <c r="B4254" s="34">
        <v>6751</v>
      </c>
      <c r="C4254" s="32">
        <v>5.2464701235294342E-2</v>
      </c>
      <c r="F4254" s="33">
        <v>5170</v>
      </c>
      <c r="G4254" s="32">
        <v>0.11424099653959274</v>
      </c>
    </row>
    <row r="4255" spans="2:7" x14ac:dyDescent="0.45">
      <c r="B4255" s="34">
        <v>2327</v>
      </c>
      <c r="C4255" s="32">
        <v>5.2471701055765152E-2</v>
      </c>
      <c r="F4255" s="35">
        <v>3264</v>
      </c>
      <c r="G4255" s="32">
        <v>0.11425100266933441</v>
      </c>
    </row>
    <row r="4256" spans="2:7" x14ac:dyDescent="0.45">
      <c r="B4256" s="34">
        <v>4279</v>
      </c>
      <c r="C4256" s="32">
        <v>5.2497301250696182E-2</v>
      </c>
      <c r="F4256" s="33">
        <v>6272</v>
      </c>
      <c r="G4256" s="32">
        <v>0.11425700038671494</v>
      </c>
    </row>
    <row r="4257" spans="2:7" x14ac:dyDescent="0.45">
      <c r="B4257" s="31">
        <v>5442</v>
      </c>
      <c r="C4257" s="32">
        <v>5.2508298307657242E-2</v>
      </c>
      <c r="F4257" s="33">
        <v>3608</v>
      </c>
      <c r="G4257" s="32">
        <v>0.11428999900817871</v>
      </c>
    </row>
    <row r="4258" spans="2:7" x14ac:dyDescent="0.45">
      <c r="B4258" s="31">
        <v>747</v>
      </c>
      <c r="C4258" s="32">
        <v>5.2517101168632507E-2</v>
      </c>
      <c r="F4258" s="33">
        <v>5072</v>
      </c>
      <c r="G4258" s="32">
        <v>0.1143060028553009</v>
      </c>
    </row>
    <row r="4259" spans="2:7" x14ac:dyDescent="0.45">
      <c r="B4259" s="34">
        <v>4319</v>
      </c>
      <c r="C4259" s="32">
        <v>5.25503009557724E-2</v>
      </c>
      <c r="F4259" s="33">
        <v>4760</v>
      </c>
      <c r="G4259" s="32">
        <v>0.11430999636650085</v>
      </c>
    </row>
    <row r="4260" spans="2:7" x14ac:dyDescent="0.45">
      <c r="B4260" s="31">
        <v>2676</v>
      </c>
      <c r="C4260" s="32">
        <v>5.2560098469257355E-2</v>
      </c>
      <c r="F4260" s="35">
        <v>1041</v>
      </c>
      <c r="G4260" s="32">
        <v>0.1143449991941452</v>
      </c>
    </row>
    <row r="4261" spans="2:7" x14ac:dyDescent="0.45">
      <c r="B4261" s="31">
        <v>867</v>
      </c>
      <c r="C4261" s="32">
        <v>5.2567701786756516E-2</v>
      </c>
      <c r="F4261" s="33">
        <v>4816</v>
      </c>
      <c r="G4261" s="32">
        <v>0.11443600058555603</v>
      </c>
    </row>
    <row r="4262" spans="2:7" x14ac:dyDescent="0.45">
      <c r="B4262" s="31">
        <v>2811</v>
      </c>
      <c r="C4262" s="32">
        <v>5.2583698183298111E-2</v>
      </c>
      <c r="F4262" s="33">
        <v>1132</v>
      </c>
      <c r="G4262" s="32">
        <v>0.11444699764251709</v>
      </c>
    </row>
    <row r="4263" spans="2:7" x14ac:dyDescent="0.45">
      <c r="B4263" s="34">
        <v>2788</v>
      </c>
      <c r="C4263" s="32">
        <v>5.2588000893592834E-2</v>
      </c>
      <c r="F4263" s="33">
        <v>527</v>
      </c>
      <c r="G4263" s="32">
        <v>0.11445300281047821</v>
      </c>
    </row>
    <row r="4264" spans="2:7" x14ac:dyDescent="0.45">
      <c r="B4264" s="34">
        <v>374</v>
      </c>
      <c r="C4264" s="32">
        <v>5.2589599043130875E-2</v>
      </c>
      <c r="F4264" s="33">
        <v>295</v>
      </c>
      <c r="G4264" s="32">
        <v>0.11446200311183929</v>
      </c>
    </row>
    <row r="4265" spans="2:7" x14ac:dyDescent="0.45">
      <c r="B4265" s="34">
        <v>6310</v>
      </c>
      <c r="C4265" s="32">
        <v>5.2592098712921143E-2</v>
      </c>
      <c r="F4265" s="35">
        <v>6315</v>
      </c>
      <c r="G4265" s="32">
        <v>0.11452499777078629</v>
      </c>
    </row>
    <row r="4266" spans="2:7" x14ac:dyDescent="0.45">
      <c r="B4266" s="34">
        <v>863</v>
      </c>
      <c r="C4266" s="32">
        <v>5.2601099014282227E-2</v>
      </c>
      <c r="F4266" s="33">
        <v>1537</v>
      </c>
      <c r="G4266" s="32">
        <v>0.11454100161790848</v>
      </c>
    </row>
    <row r="4267" spans="2:7" x14ac:dyDescent="0.45">
      <c r="B4267" s="34">
        <v>734</v>
      </c>
      <c r="C4267" s="32">
        <v>5.2616298198699951E-2</v>
      </c>
      <c r="F4267" s="33">
        <v>2410</v>
      </c>
      <c r="G4267" s="32">
        <v>0.11459500342607498</v>
      </c>
    </row>
    <row r="4268" spans="2:7" x14ac:dyDescent="0.45">
      <c r="B4268" s="34">
        <v>1984</v>
      </c>
      <c r="C4268" s="32">
        <v>5.2620399743318558E-2</v>
      </c>
      <c r="F4268" s="35">
        <v>4233</v>
      </c>
      <c r="G4268" s="32">
        <v>0.11459899693727493</v>
      </c>
    </row>
    <row r="4269" spans="2:7" x14ac:dyDescent="0.45">
      <c r="B4269" s="34">
        <v>4598</v>
      </c>
      <c r="C4269" s="32">
        <v>5.2632499486207962E-2</v>
      </c>
      <c r="F4269" s="33">
        <v>4882</v>
      </c>
      <c r="G4269" s="32">
        <v>0.11462099850177765</v>
      </c>
    </row>
    <row r="4270" spans="2:7" x14ac:dyDescent="0.45">
      <c r="B4270" s="31">
        <v>357</v>
      </c>
      <c r="C4270" s="32">
        <v>5.2659198641777039E-2</v>
      </c>
      <c r="F4270" s="35">
        <v>1902</v>
      </c>
      <c r="G4270" s="32">
        <v>0.11467500030994415</v>
      </c>
    </row>
    <row r="4271" spans="2:7" x14ac:dyDescent="0.45">
      <c r="B4271" s="31">
        <v>6477</v>
      </c>
      <c r="C4271" s="32">
        <v>5.2659798413515091E-2</v>
      </c>
      <c r="F4271" s="33">
        <v>4934</v>
      </c>
      <c r="G4271" s="32">
        <v>0.11477500200271606</v>
      </c>
    </row>
    <row r="4272" spans="2:7" x14ac:dyDescent="0.45">
      <c r="B4272" s="34">
        <v>5761</v>
      </c>
      <c r="C4272" s="32">
        <v>5.2666600793600082E-2</v>
      </c>
      <c r="F4272" s="33">
        <v>2296</v>
      </c>
      <c r="G4272" s="32">
        <v>0.1147880032658577</v>
      </c>
    </row>
    <row r="4273" spans="2:7" x14ac:dyDescent="0.45">
      <c r="B4273" s="34">
        <v>4070</v>
      </c>
      <c r="C4273" s="32">
        <v>5.2671201527118683E-2</v>
      </c>
      <c r="F4273" s="33">
        <v>4222</v>
      </c>
      <c r="G4273" s="32">
        <v>0.11480700224637985</v>
      </c>
    </row>
    <row r="4274" spans="2:7" x14ac:dyDescent="0.45">
      <c r="B4274" s="31">
        <v>1317</v>
      </c>
      <c r="C4274" s="32">
        <v>5.2674401551485062E-2</v>
      </c>
      <c r="F4274" s="35">
        <v>4644</v>
      </c>
      <c r="G4274" s="32">
        <v>0.11485499888658524</v>
      </c>
    </row>
    <row r="4275" spans="2:7" x14ac:dyDescent="0.45">
      <c r="B4275" s="31">
        <v>1638</v>
      </c>
      <c r="C4275" s="32">
        <v>5.2681300789117813E-2</v>
      </c>
      <c r="F4275" s="33">
        <v>3007</v>
      </c>
      <c r="G4275" s="32">
        <v>0.11486300081014633</v>
      </c>
    </row>
    <row r="4276" spans="2:7" x14ac:dyDescent="0.45">
      <c r="B4276" s="34">
        <v>4226</v>
      </c>
      <c r="C4276" s="32">
        <v>5.2700299769639969E-2</v>
      </c>
      <c r="F4276" s="33">
        <v>4721</v>
      </c>
      <c r="G4276" s="32">
        <v>0.11486999690532684</v>
      </c>
    </row>
    <row r="4277" spans="2:7" x14ac:dyDescent="0.45">
      <c r="B4277" s="31">
        <v>5499</v>
      </c>
      <c r="C4277" s="32">
        <v>5.2702099084854126E-2</v>
      </c>
      <c r="F4277" s="33">
        <v>4468</v>
      </c>
      <c r="G4277" s="32">
        <v>0.11489400267601013</v>
      </c>
    </row>
    <row r="4278" spans="2:7" x14ac:dyDescent="0.45">
      <c r="B4278" s="31">
        <v>3795</v>
      </c>
      <c r="C4278" s="32">
        <v>5.2704498171806335E-2</v>
      </c>
      <c r="F4278" s="33">
        <v>694</v>
      </c>
      <c r="G4278" s="32">
        <v>0.11490199714899063</v>
      </c>
    </row>
    <row r="4279" spans="2:7" x14ac:dyDescent="0.45">
      <c r="B4279" s="34">
        <v>1552</v>
      </c>
      <c r="C4279" s="32">
        <v>5.2718900144100189E-2</v>
      </c>
      <c r="F4279" s="35">
        <v>1275</v>
      </c>
      <c r="G4279" s="32">
        <v>0.11493200063705444</v>
      </c>
    </row>
    <row r="4280" spans="2:7" x14ac:dyDescent="0.45">
      <c r="B4280" s="34">
        <v>2243</v>
      </c>
      <c r="C4280" s="32">
        <v>5.2719298750162125E-2</v>
      </c>
      <c r="F4280" s="33">
        <v>3467</v>
      </c>
      <c r="G4280" s="32">
        <v>0.11494000256061554</v>
      </c>
    </row>
    <row r="4281" spans="2:7" x14ac:dyDescent="0.45">
      <c r="B4281" s="34">
        <v>2699</v>
      </c>
      <c r="C4281" s="32">
        <v>5.2721001207828522E-2</v>
      </c>
      <c r="F4281" s="33">
        <v>2983</v>
      </c>
      <c r="G4281" s="32">
        <v>0.11494199931621552</v>
      </c>
    </row>
    <row r="4282" spans="2:7" x14ac:dyDescent="0.45">
      <c r="B4282" s="34">
        <v>4945</v>
      </c>
      <c r="C4282" s="32">
        <v>5.273669958114624E-2</v>
      </c>
      <c r="F4282" s="33">
        <v>796</v>
      </c>
      <c r="G4282" s="32">
        <v>0.11495500057935715</v>
      </c>
    </row>
    <row r="4283" spans="2:7" x14ac:dyDescent="0.45">
      <c r="B4283" s="31">
        <v>1014</v>
      </c>
      <c r="C4283" s="32">
        <v>5.274210125207901E-2</v>
      </c>
      <c r="F4283" s="35">
        <v>2229</v>
      </c>
      <c r="G4283" s="32">
        <v>0.11498600244522095</v>
      </c>
    </row>
    <row r="4284" spans="2:7" x14ac:dyDescent="0.45">
      <c r="B4284" s="34">
        <v>1796</v>
      </c>
      <c r="C4284" s="32">
        <v>5.2752498537302017E-2</v>
      </c>
      <c r="F4284" s="33">
        <v>4730</v>
      </c>
      <c r="G4284" s="32">
        <v>0.11500000208616257</v>
      </c>
    </row>
    <row r="4285" spans="2:7" x14ac:dyDescent="0.45">
      <c r="B4285" s="31">
        <v>4314</v>
      </c>
      <c r="C4285" s="32">
        <v>5.276159942150116E-2</v>
      </c>
      <c r="F4285" s="33">
        <v>5336</v>
      </c>
      <c r="G4285" s="32">
        <v>0.1150209978222847</v>
      </c>
    </row>
    <row r="4286" spans="2:7" x14ac:dyDescent="0.45">
      <c r="B4286" s="31">
        <v>1743</v>
      </c>
      <c r="C4286" s="32">
        <v>5.2777800709009171E-2</v>
      </c>
      <c r="F4286" s="35">
        <v>6324</v>
      </c>
      <c r="G4286" s="32">
        <v>0.11502899974584579</v>
      </c>
    </row>
    <row r="4287" spans="2:7" x14ac:dyDescent="0.45">
      <c r="B4287" s="34">
        <v>2296</v>
      </c>
      <c r="C4287" s="32">
        <v>5.278410017490387E-2</v>
      </c>
      <c r="F4287" s="35">
        <v>4551</v>
      </c>
      <c r="G4287" s="32">
        <v>0.11507599800825119</v>
      </c>
    </row>
    <row r="4288" spans="2:7" x14ac:dyDescent="0.45">
      <c r="B4288" s="31">
        <v>1191</v>
      </c>
      <c r="C4288" s="32">
        <v>5.2790500223636627E-2</v>
      </c>
      <c r="F4288" s="33">
        <v>5168</v>
      </c>
      <c r="G4288" s="32">
        <v>0.11508099734783173</v>
      </c>
    </row>
    <row r="4289" spans="2:7" x14ac:dyDescent="0.45">
      <c r="B4289" s="31">
        <v>1755</v>
      </c>
      <c r="C4289" s="32">
        <v>5.2793201059103012E-2</v>
      </c>
      <c r="F4289" s="35">
        <v>5904</v>
      </c>
      <c r="G4289" s="32">
        <v>0.11509399861097336</v>
      </c>
    </row>
    <row r="4290" spans="2:7" x14ac:dyDescent="0.45">
      <c r="B4290" s="34">
        <v>2407</v>
      </c>
      <c r="C4290" s="32">
        <v>5.2795499563217163E-2</v>
      </c>
      <c r="F4290" s="33">
        <v>4891</v>
      </c>
      <c r="G4290" s="32">
        <v>0.11518800258636475</v>
      </c>
    </row>
    <row r="4291" spans="2:7" x14ac:dyDescent="0.45">
      <c r="B4291" s="31">
        <v>3138</v>
      </c>
      <c r="C4291" s="32">
        <v>5.2795600146055222E-2</v>
      </c>
      <c r="F4291" s="33">
        <v>4351</v>
      </c>
      <c r="G4291" s="32">
        <v>0.11520899832248688</v>
      </c>
    </row>
    <row r="4292" spans="2:7" x14ac:dyDescent="0.45">
      <c r="B4292" s="34">
        <v>647</v>
      </c>
      <c r="C4292" s="32">
        <v>5.2820999175310135E-2</v>
      </c>
      <c r="F4292" s="35">
        <v>1938</v>
      </c>
      <c r="G4292" s="32">
        <v>0.1152459979057312</v>
      </c>
    </row>
    <row r="4293" spans="2:7" x14ac:dyDescent="0.45">
      <c r="B4293" s="31">
        <v>3189</v>
      </c>
      <c r="C4293" s="32">
        <v>5.2824098616838455E-2</v>
      </c>
      <c r="F4293" s="33">
        <v>6031</v>
      </c>
      <c r="G4293" s="32">
        <v>0.11525099724531174</v>
      </c>
    </row>
    <row r="4294" spans="2:7" x14ac:dyDescent="0.45">
      <c r="B4294" s="34">
        <v>5719</v>
      </c>
      <c r="C4294" s="32">
        <v>5.2840899676084518E-2</v>
      </c>
      <c r="F4294" s="33">
        <v>3038</v>
      </c>
      <c r="G4294" s="32">
        <v>0.11525700241327286</v>
      </c>
    </row>
    <row r="4295" spans="2:7" x14ac:dyDescent="0.45">
      <c r="B4295" s="31">
        <v>4815</v>
      </c>
      <c r="C4295" s="32">
        <v>5.2842900156974792E-2</v>
      </c>
      <c r="F4295" s="33">
        <v>4667</v>
      </c>
      <c r="G4295" s="32">
        <v>0.11529699712991714</v>
      </c>
    </row>
    <row r="4296" spans="2:7" x14ac:dyDescent="0.45">
      <c r="B4296" s="31">
        <v>2364</v>
      </c>
      <c r="C4296" s="32">
        <v>5.2857998758554459E-2</v>
      </c>
      <c r="F4296" s="35">
        <v>3108</v>
      </c>
      <c r="G4296" s="32">
        <v>0.11536899954080582</v>
      </c>
    </row>
    <row r="4297" spans="2:7" x14ac:dyDescent="0.45">
      <c r="B4297" s="34">
        <v>1727</v>
      </c>
      <c r="C4297" s="32">
        <v>5.2859000861644745E-2</v>
      </c>
      <c r="F4297" s="35">
        <v>1350</v>
      </c>
      <c r="G4297" s="32">
        <v>0.1153699979186058</v>
      </c>
    </row>
    <row r="4298" spans="2:7" x14ac:dyDescent="0.45">
      <c r="B4298" s="34">
        <v>1873</v>
      </c>
      <c r="C4298" s="32">
        <v>5.2864700555801392E-2</v>
      </c>
      <c r="F4298" s="33">
        <v>5926</v>
      </c>
      <c r="G4298" s="32">
        <v>0.1153699979186058</v>
      </c>
    </row>
    <row r="4299" spans="2:7" x14ac:dyDescent="0.45">
      <c r="B4299" s="34">
        <v>79</v>
      </c>
      <c r="C4299" s="32">
        <v>5.2878901362419128E-2</v>
      </c>
      <c r="F4299" s="35">
        <v>1935</v>
      </c>
      <c r="G4299" s="32">
        <v>0.11537300050258636</v>
      </c>
    </row>
    <row r="4300" spans="2:7" x14ac:dyDescent="0.45">
      <c r="B4300" s="34">
        <v>1660</v>
      </c>
      <c r="C4300" s="32">
        <v>5.2883900701999664E-2</v>
      </c>
      <c r="F4300" s="33">
        <v>2536</v>
      </c>
      <c r="G4300" s="32">
        <v>0.11541099846363068</v>
      </c>
    </row>
    <row r="4301" spans="2:7" x14ac:dyDescent="0.45">
      <c r="B4301" s="34">
        <v>3374</v>
      </c>
      <c r="C4301" s="32">
        <v>5.2893299609422684E-2</v>
      </c>
      <c r="F4301" s="35">
        <v>5916</v>
      </c>
      <c r="G4301" s="32">
        <v>0.11545400321483612</v>
      </c>
    </row>
    <row r="4302" spans="2:7" x14ac:dyDescent="0.45">
      <c r="B4302" s="34">
        <v>6010</v>
      </c>
      <c r="C4302" s="32">
        <v>5.2894700318574905E-2</v>
      </c>
      <c r="F4302" s="35">
        <v>1860</v>
      </c>
      <c r="G4302" s="32">
        <v>0.11546000093221664</v>
      </c>
    </row>
    <row r="4303" spans="2:7" x14ac:dyDescent="0.45">
      <c r="B4303" s="31">
        <v>5277</v>
      </c>
      <c r="C4303" s="32">
        <v>5.2900701761245728E-2</v>
      </c>
      <c r="F4303" s="33">
        <v>824</v>
      </c>
      <c r="G4303" s="32">
        <v>0.11547300219535828</v>
      </c>
    </row>
    <row r="4304" spans="2:7" x14ac:dyDescent="0.45">
      <c r="B4304" s="31">
        <v>939</v>
      </c>
      <c r="C4304" s="32">
        <v>5.290130153298378E-2</v>
      </c>
      <c r="F4304" s="33">
        <v>4042</v>
      </c>
      <c r="G4304" s="32">
        <v>0.11547400057315826</v>
      </c>
    </row>
    <row r="4305" spans="2:7" x14ac:dyDescent="0.45">
      <c r="B4305" s="34">
        <v>110</v>
      </c>
      <c r="C4305" s="32">
        <v>5.2901498973369598E-2</v>
      </c>
      <c r="F4305" s="33">
        <v>4181</v>
      </c>
      <c r="G4305" s="32">
        <v>0.11549799889326096</v>
      </c>
    </row>
    <row r="4306" spans="2:7" x14ac:dyDescent="0.45">
      <c r="B4306" s="34">
        <v>1252</v>
      </c>
      <c r="C4306" s="32">
        <v>5.2902698516845703E-2</v>
      </c>
      <c r="F4306" s="35">
        <v>3372</v>
      </c>
      <c r="G4306" s="32">
        <v>0.1155019998550415</v>
      </c>
    </row>
    <row r="4307" spans="2:7" x14ac:dyDescent="0.45">
      <c r="B4307" s="31">
        <v>171</v>
      </c>
      <c r="C4307" s="32">
        <v>5.2926801145076752E-2</v>
      </c>
      <c r="F4307" s="33">
        <v>3118</v>
      </c>
      <c r="G4307" s="32">
        <v>0.11553700268268585</v>
      </c>
    </row>
    <row r="4308" spans="2:7" x14ac:dyDescent="0.45">
      <c r="B4308" s="31">
        <v>6837</v>
      </c>
      <c r="C4308" s="32">
        <v>5.2950400859117508E-2</v>
      </c>
      <c r="F4308" s="33">
        <v>4975</v>
      </c>
      <c r="G4308" s="32">
        <v>0.1155410036444664</v>
      </c>
    </row>
    <row r="4309" spans="2:7" x14ac:dyDescent="0.45">
      <c r="B4309" s="31">
        <v>2301</v>
      </c>
      <c r="C4309" s="32">
        <v>5.2975598722696304E-2</v>
      </c>
      <c r="F4309" s="33">
        <v>5957</v>
      </c>
      <c r="G4309" s="32">
        <v>0.11554499715566635</v>
      </c>
    </row>
    <row r="4310" spans="2:7" x14ac:dyDescent="0.45">
      <c r="B4310" s="34">
        <v>1204</v>
      </c>
      <c r="C4310" s="32">
        <v>5.299609899520874E-2</v>
      </c>
      <c r="F4310" s="33">
        <v>5198</v>
      </c>
      <c r="G4310" s="32">
        <v>0.11555799841880798</v>
      </c>
    </row>
    <row r="4311" spans="2:7" x14ac:dyDescent="0.45">
      <c r="B4311" s="34">
        <v>3220</v>
      </c>
      <c r="C4311" s="32">
        <v>5.30100017786026E-2</v>
      </c>
      <c r="F4311" s="33">
        <v>1892</v>
      </c>
      <c r="G4311" s="32">
        <v>0.11556799709796906</v>
      </c>
    </row>
    <row r="4312" spans="2:7" x14ac:dyDescent="0.45">
      <c r="B4312" s="34">
        <v>4493</v>
      </c>
      <c r="C4312" s="32">
        <v>5.3010299801826477E-2</v>
      </c>
      <c r="F4312" s="33">
        <v>196</v>
      </c>
      <c r="G4312" s="32">
        <v>0.11557299643754959</v>
      </c>
    </row>
    <row r="4313" spans="2:7" x14ac:dyDescent="0.45">
      <c r="B4313" s="31">
        <v>141</v>
      </c>
      <c r="C4313" s="32">
        <v>5.3033001720905304E-2</v>
      </c>
      <c r="F4313" s="33">
        <v>2998</v>
      </c>
      <c r="G4313" s="32">
        <v>0.11558599770069122</v>
      </c>
    </row>
    <row r="4314" spans="2:7" x14ac:dyDescent="0.45">
      <c r="B4314" s="31">
        <v>6663</v>
      </c>
      <c r="C4314" s="32">
        <v>5.3047500550746918E-2</v>
      </c>
      <c r="F4314" s="33">
        <v>820</v>
      </c>
      <c r="G4314" s="32">
        <v>0.11561299860477448</v>
      </c>
    </row>
    <row r="4315" spans="2:7" x14ac:dyDescent="0.45">
      <c r="B4315" s="34">
        <v>4130</v>
      </c>
      <c r="C4315" s="32">
        <v>5.3060200065374374E-2</v>
      </c>
      <c r="F4315" s="33">
        <v>1360</v>
      </c>
      <c r="G4315" s="32">
        <v>0.11562199890613556</v>
      </c>
    </row>
    <row r="4316" spans="2:7" x14ac:dyDescent="0.45">
      <c r="B4316" s="34">
        <v>1576</v>
      </c>
      <c r="C4316" s="32">
        <v>5.3065698593854904E-2</v>
      </c>
      <c r="F4316" s="33">
        <v>5732</v>
      </c>
      <c r="G4316" s="32">
        <v>0.11564599722623825</v>
      </c>
    </row>
    <row r="4317" spans="2:7" x14ac:dyDescent="0.45">
      <c r="B4317" s="34">
        <v>3487</v>
      </c>
      <c r="C4317" s="32">
        <v>5.3075399249792099E-2</v>
      </c>
      <c r="F4317" s="33">
        <v>3676</v>
      </c>
      <c r="G4317" s="32">
        <v>0.11566200107336044</v>
      </c>
    </row>
    <row r="4318" spans="2:7" x14ac:dyDescent="0.45">
      <c r="B4318" s="34">
        <v>4483</v>
      </c>
      <c r="C4318" s="32">
        <v>5.3092099726200104E-2</v>
      </c>
      <c r="F4318" s="33">
        <v>544</v>
      </c>
      <c r="G4318" s="32">
        <v>0.11571100354194641</v>
      </c>
    </row>
    <row r="4319" spans="2:7" x14ac:dyDescent="0.45">
      <c r="B4319" s="34">
        <v>6949</v>
      </c>
      <c r="C4319" s="32">
        <v>5.3096998482942581E-2</v>
      </c>
      <c r="F4319" s="33">
        <v>5842</v>
      </c>
      <c r="G4319" s="32">
        <v>0.11571799963712692</v>
      </c>
    </row>
    <row r="4320" spans="2:7" x14ac:dyDescent="0.45">
      <c r="B4320" s="31">
        <v>6522</v>
      </c>
      <c r="C4320" s="32">
        <v>5.3114801645278931E-2</v>
      </c>
      <c r="F4320" s="35">
        <v>5949</v>
      </c>
      <c r="G4320" s="32">
        <v>0.11573100090026855</v>
      </c>
    </row>
    <row r="4321" spans="2:7" x14ac:dyDescent="0.45">
      <c r="B4321" s="31">
        <v>4776</v>
      </c>
      <c r="C4321" s="32">
        <v>5.3127601742744446E-2</v>
      </c>
      <c r="F4321" s="35">
        <v>5832</v>
      </c>
      <c r="G4321" s="32">
        <v>0.11574699729681015</v>
      </c>
    </row>
    <row r="4322" spans="2:7" x14ac:dyDescent="0.45">
      <c r="B4322" s="34">
        <v>6706</v>
      </c>
      <c r="C4322" s="32">
        <v>5.3130399435758591E-2</v>
      </c>
      <c r="F4322" s="35">
        <v>1047</v>
      </c>
      <c r="G4322" s="32">
        <v>0.11575599759817123</v>
      </c>
    </row>
    <row r="4323" spans="2:7" x14ac:dyDescent="0.45">
      <c r="B4323" s="31">
        <v>7041</v>
      </c>
      <c r="C4323" s="32">
        <v>5.3134899586439133E-2</v>
      </c>
      <c r="F4323" s="35">
        <v>3588</v>
      </c>
      <c r="G4323" s="32">
        <v>0.11575700342655182</v>
      </c>
    </row>
    <row r="4324" spans="2:7" x14ac:dyDescent="0.45">
      <c r="B4324" s="34">
        <v>2461</v>
      </c>
      <c r="C4324" s="32">
        <v>5.3140401840209961E-2</v>
      </c>
      <c r="F4324" s="33">
        <v>1621</v>
      </c>
      <c r="G4324" s="32">
        <v>0.11576399952173233</v>
      </c>
    </row>
    <row r="4325" spans="2:7" x14ac:dyDescent="0.45">
      <c r="B4325" s="34">
        <v>1522</v>
      </c>
      <c r="C4325" s="32">
        <v>5.3143098950386047E-2</v>
      </c>
      <c r="F4325" s="33">
        <v>197</v>
      </c>
      <c r="G4325" s="32">
        <v>0.11576599627733231</v>
      </c>
    </row>
    <row r="4326" spans="2:7" x14ac:dyDescent="0.45">
      <c r="B4326" s="31">
        <v>2556</v>
      </c>
      <c r="C4326" s="32">
        <v>5.3147301077842712E-2</v>
      </c>
      <c r="F4326" s="35">
        <v>1392</v>
      </c>
      <c r="G4326" s="32">
        <v>0.11576700210571289</v>
      </c>
    </row>
    <row r="4327" spans="2:7" x14ac:dyDescent="0.45">
      <c r="B4327" s="34">
        <v>1643</v>
      </c>
      <c r="C4327" s="32">
        <v>5.3165998309850693E-2</v>
      </c>
      <c r="F4327" s="35">
        <v>5913</v>
      </c>
      <c r="G4327" s="32">
        <v>0.11577100306749344</v>
      </c>
    </row>
    <row r="4328" spans="2:7" x14ac:dyDescent="0.45">
      <c r="B4328" s="34">
        <v>1427</v>
      </c>
      <c r="C4328" s="32">
        <v>5.3188998252153397E-2</v>
      </c>
      <c r="F4328" s="33">
        <v>3452</v>
      </c>
      <c r="G4328" s="32">
        <v>0.11578399688005447</v>
      </c>
    </row>
    <row r="4329" spans="2:7" x14ac:dyDescent="0.45">
      <c r="B4329" s="34">
        <v>4156</v>
      </c>
      <c r="C4329" s="32">
        <v>5.3195398300886154E-2</v>
      </c>
      <c r="F4329" s="33">
        <v>454</v>
      </c>
      <c r="G4329" s="32">
        <v>0.11580699682235718</v>
      </c>
    </row>
    <row r="4330" spans="2:7" x14ac:dyDescent="0.45">
      <c r="B4330" s="34">
        <v>1102</v>
      </c>
      <c r="C4330" s="32">
        <v>5.3207598626613617E-2</v>
      </c>
      <c r="F4330" s="33">
        <v>5825</v>
      </c>
      <c r="G4330" s="32">
        <v>0.11586099863052368</v>
      </c>
    </row>
    <row r="4331" spans="2:7" x14ac:dyDescent="0.45">
      <c r="B4331" s="31">
        <v>3855</v>
      </c>
      <c r="C4331" s="32">
        <v>5.3219199180603027E-2</v>
      </c>
      <c r="F4331" s="33">
        <v>2155</v>
      </c>
      <c r="G4331" s="32">
        <v>0.11590699851512909</v>
      </c>
    </row>
    <row r="4332" spans="2:7" x14ac:dyDescent="0.45">
      <c r="B4332" s="34">
        <v>4288</v>
      </c>
      <c r="C4332" s="32">
        <v>5.3251300007104874E-2</v>
      </c>
      <c r="F4332" s="35">
        <v>4782</v>
      </c>
      <c r="G4332" s="32">
        <v>0.11593800038099289</v>
      </c>
    </row>
    <row r="4333" spans="2:7" x14ac:dyDescent="0.45">
      <c r="B4333" s="34">
        <v>1075</v>
      </c>
      <c r="C4333" s="32">
        <v>5.3252700716257095E-2</v>
      </c>
      <c r="F4333" s="35">
        <v>2715</v>
      </c>
      <c r="G4333" s="32">
        <v>0.11594799906015396</v>
      </c>
    </row>
    <row r="4334" spans="2:7" x14ac:dyDescent="0.45">
      <c r="B4334" s="34">
        <v>4154</v>
      </c>
      <c r="C4334" s="32">
        <v>5.3266599774360657E-2</v>
      </c>
      <c r="F4334" s="35">
        <v>2931</v>
      </c>
      <c r="G4334" s="32">
        <v>0.11595699936151505</v>
      </c>
    </row>
    <row r="4335" spans="2:7" x14ac:dyDescent="0.45">
      <c r="B4335" s="31">
        <v>4638</v>
      </c>
      <c r="C4335" s="32">
        <v>5.3271699696779251E-2</v>
      </c>
      <c r="F4335" s="33">
        <v>2477</v>
      </c>
      <c r="G4335" s="32">
        <v>0.11596100032329559</v>
      </c>
    </row>
    <row r="4336" spans="2:7" x14ac:dyDescent="0.45">
      <c r="B4336" s="31">
        <v>3387</v>
      </c>
      <c r="C4336" s="32">
        <v>5.3280901163816452E-2</v>
      </c>
      <c r="F4336" s="33">
        <v>4741</v>
      </c>
      <c r="G4336" s="32">
        <v>0.11604300141334534</v>
      </c>
    </row>
    <row r="4337" spans="2:7" x14ac:dyDescent="0.45">
      <c r="B4337" s="34">
        <v>6095</v>
      </c>
      <c r="C4337" s="32">
        <v>5.3311299532651901E-2</v>
      </c>
      <c r="F4337" s="33">
        <v>967</v>
      </c>
      <c r="G4337" s="32">
        <v>0.11606600135564804</v>
      </c>
    </row>
    <row r="4338" spans="2:7" x14ac:dyDescent="0.45">
      <c r="B4338" s="34">
        <v>94</v>
      </c>
      <c r="C4338" s="32">
        <v>5.3311698138713837E-2</v>
      </c>
      <c r="F4338" s="33">
        <v>3095</v>
      </c>
      <c r="G4338" s="32">
        <v>0.11613299697637558</v>
      </c>
    </row>
    <row r="4339" spans="2:7" x14ac:dyDescent="0.45">
      <c r="B4339" s="34">
        <v>4523</v>
      </c>
      <c r="C4339" s="32">
        <v>5.3313799202442169E-2</v>
      </c>
      <c r="F4339" s="33">
        <v>5836</v>
      </c>
      <c r="G4339" s="32">
        <v>0.11613400280475616</v>
      </c>
    </row>
    <row r="4340" spans="2:7" x14ac:dyDescent="0.45">
      <c r="B4340" s="31">
        <v>2625</v>
      </c>
      <c r="C4340" s="32">
        <v>5.3350601345300674E-2</v>
      </c>
      <c r="F4340" s="33">
        <v>512</v>
      </c>
      <c r="G4340" s="32">
        <v>0.11618500202894211</v>
      </c>
    </row>
    <row r="4341" spans="2:7" x14ac:dyDescent="0.45">
      <c r="B4341" s="34">
        <v>5915</v>
      </c>
      <c r="C4341" s="32">
        <v>5.3351201117038727E-2</v>
      </c>
      <c r="F4341" s="33">
        <v>2036</v>
      </c>
      <c r="G4341" s="32">
        <v>0.1162400022149086</v>
      </c>
    </row>
    <row r="4342" spans="2:7" x14ac:dyDescent="0.45">
      <c r="B4342" s="34">
        <v>539</v>
      </c>
      <c r="C4342" s="32">
        <v>5.3352799266576767E-2</v>
      </c>
      <c r="F4342" s="35">
        <v>3408</v>
      </c>
      <c r="G4342" s="32">
        <v>0.11624599993228912</v>
      </c>
    </row>
    <row r="4343" spans="2:7" x14ac:dyDescent="0.45">
      <c r="B4343" s="31">
        <v>3900</v>
      </c>
      <c r="C4343" s="32">
        <v>5.3361400961875916E-2</v>
      </c>
      <c r="F4343" s="33">
        <v>3586</v>
      </c>
      <c r="G4343" s="32">
        <v>0.11627399921417236</v>
      </c>
    </row>
    <row r="4344" spans="2:7" x14ac:dyDescent="0.45">
      <c r="B4344" s="34">
        <v>1157</v>
      </c>
      <c r="C4344" s="32">
        <v>5.3369000554084778E-2</v>
      </c>
      <c r="F4344" s="33">
        <v>5647</v>
      </c>
      <c r="G4344" s="32">
        <v>0.11629600077867508</v>
      </c>
    </row>
    <row r="4345" spans="2:7" x14ac:dyDescent="0.45">
      <c r="B4345" s="34">
        <v>3208</v>
      </c>
      <c r="C4345" s="32">
        <v>5.339369922876358E-2</v>
      </c>
      <c r="F4345" s="33">
        <v>4187</v>
      </c>
      <c r="G4345" s="32">
        <v>0.11631499975919724</v>
      </c>
    </row>
    <row r="4346" spans="2:7" x14ac:dyDescent="0.45">
      <c r="B4346" s="34">
        <v>6379</v>
      </c>
      <c r="C4346" s="32">
        <v>5.3398199379444122E-2</v>
      </c>
      <c r="F4346" s="33">
        <v>6154</v>
      </c>
      <c r="G4346" s="32">
        <v>0.11631499975919724</v>
      </c>
    </row>
    <row r="4347" spans="2:7" x14ac:dyDescent="0.45">
      <c r="B4347" s="34">
        <v>1804</v>
      </c>
      <c r="C4347" s="32">
        <v>5.3426701575517654E-2</v>
      </c>
      <c r="F4347" s="33">
        <v>4033</v>
      </c>
      <c r="G4347" s="32">
        <v>0.11632999777793884</v>
      </c>
    </row>
    <row r="4348" spans="2:7" x14ac:dyDescent="0.45">
      <c r="B4348" s="31">
        <v>5361</v>
      </c>
      <c r="C4348" s="32">
        <v>5.3438298404216766E-2</v>
      </c>
      <c r="F4348" s="33">
        <v>362</v>
      </c>
      <c r="G4348" s="32">
        <v>0.11636199802160263</v>
      </c>
    </row>
    <row r="4349" spans="2:7" x14ac:dyDescent="0.45">
      <c r="B4349" s="34">
        <v>2858</v>
      </c>
      <c r="C4349" s="32">
        <v>5.3442098200321198E-2</v>
      </c>
      <c r="F4349" s="33">
        <v>1351</v>
      </c>
      <c r="G4349" s="32">
        <v>0.11641000211238861</v>
      </c>
    </row>
    <row r="4350" spans="2:7" x14ac:dyDescent="0.45">
      <c r="B4350" s="34">
        <v>1349</v>
      </c>
      <c r="C4350" s="32">
        <v>5.3464900702238083E-2</v>
      </c>
      <c r="F4350" s="35">
        <v>267</v>
      </c>
      <c r="G4350" s="32">
        <v>0.11641799658536911</v>
      </c>
    </row>
    <row r="4351" spans="2:7" x14ac:dyDescent="0.45">
      <c r="B4351" s="31">
        <v>5340</v>
      </c>
      <c r="C4351" s="32">
        <v>5.3474098443984985E-2</v>
      </c>
      <c r="F4351" s="35">
        <v>3411</v>
      </c>
      <c r="G4351" s="32">
        <v>0.11643999814987183</v>
      </c>
    </row>
    <row r="4352" spans="2:7" x14ac:dyDescent="0.45">
      <c r="B4352" s="34">
        <v>2345</v>
      </c>
      <c r="C4352" s="32">
        <v>5.3483400493860245E-2</v>
      </c>
      <c r="F4352" s="33">
        <v>3031</v>
      </c>
      <c r="G4352" s="32">
        <v>0.11644800007343292</v>
      </c>
    </row>
    <row r="4353" spans="2:7" x14ac:dyDescent="0.45">
      <c r="B4353" s="31">
        <v>879</v>
      </c>
      <c r="C4353" s="32">
        <v>5.3487900644540787E-2</v>
      </c>
      <c r="F4353" s="33">
        <v>4780</v>
      </c>
      <c r="G4353" s="32">
        <v>0.11645100265741348</v>
      </c>
    </row>
    <row r="4354" spans="2:7" x14ac:dyDescent="0.45">
      <c r="B4354" s="34">
        <v>1633</v>
      </c>
      <c r="C4354" s="32">
        <v>5.3499601781368256E-2</v>
      </c>
      <c r="F4354" s="33">
        <v>1933</v>
      </c>
      <c r="G4354" s="32">
        <v>0.11646900326013565</v>
      </c>
    </row>
    <row r="4355" spans="2:7" x14ac:dyDescent="0.45">
      <c r="B4355" s="34">
        <v>7</v>
      </c>
      <c r="C4355" s="32">
        <v>5.3517598658800125E-2</v>
      </c>
      <c r="F4355" s="35">
        <v>3294</v>
      </c>
      <c r="G4355" s="32">
        <v>0.11647699773311615</v>
      </c>
    </row>
    <row r="4356" spans="2:7" x14ac:dyDescent="0.45">
      <c r="B4356" s="34">
        <v>4354</v>
      </c>
      <c r="C4356" s="32">
        <v>5.3519301116466522E-2</v>
      </c>
      <c r="F4356" s="35">
        <v>2790</v>
      </c>
      <c r="G4356" s="32">
        <v>0.11647800356149673</v>
      </c>
    </row>
    <row r="4357" spans="2:7" x14ac:dyDescent="0.45">
      <c r="B4357" s="34">
        <v>4676</v>
      </c>
      <c r="C4357" s="32">
        <v>5.3524598479270935E-2</v>
      </c>
      <c r="F4357" s="33">
        <v>3479</v>
      </c>
      <c r="G4357" s="32">
        <v>0.11648199707269669</v>
      </c>
    </row>
    <row r="4358" spans="2:7" x14ac:dyDescent="0.45">
      <c r="B4358" s="34">
        <v>2581</v>
      </c>
      <c r="C4358" s="32">
        <v>5.3536999970674515E-2</v>
      </c>
      <c r="F4358" s="33">
        <v>3041</v>
      </c>
      <c r="G4358" s="32">
        <v>0.11649800091981888</v>
      </c>
    </row>
    <row r="4359" spans="2:7" x14ac:dyDescent="0.45">
      <c r="B4359" s="34">
        <v>5506</v>
      </c>
      <c r="C4359" s="32">
        <v>5.3538400679826736E-2</v>
      </c>
      <c r="F4359" s="35">
        <v>1599</v>
      </c>
      <c r="G4359" s="32">
        <v>0.11650600284337997</v>
      </c>
    </row>
    <row r="4360" spans="2:7" x14ac:dyDescent="0.45">
      <c r="B4360" s="34">
        <v>1429</v>
      </c>
      <c r="C4360" s="32">
        <v>5.3547501564025879E-2</v>
      </c>
      <c r="F4360" s="33">
        <v>3637</v>
      </c>
      <c r="G4360" s="32">
        <v>0.11651899665594101</v>
      </c>
    </row>
    <row r="4361" spans="2:7" x14ac:dyDescent="0.45">
      <c r="B4361" s="34">
        <v>7202</v>
      </c>
      <c r="C4361" s="32">
        <v>5.3551599383354187E-2</v>
      </c>
      <c r="F4361" s="35">
        <v>6171</v>
      </c>
      <c r="G4361" s="32">
        <v>0.11654099822044373</v>
      </c>
    </row>
    <row r="4362" spans="2:7" x14ac:dyDescent="0.45">
      <c r="B4362" s="34">
        <v>881</v>
      </c>
      <c r="C4362" s="32">
        <v>5.3553801029920578E-2</v>
      </c>
      <c r="F4362" s="35">
        <v>4878</v>
      </c>
      <c r="G4362" s="32">
        <v>0.116566002368927</v>
      </c>
    </row>
    <row r="4363" spans="2:7" x14ac:dyDescent="0.45">
      <c r="B4363" s="31">
        <v>1659</v>
      </c>
      <c r="C4363" s="32">
        <v>5.3554099053144455E-2</v>
      </c>
      <c r="F4363" s="33">
        <v>4267</v>
      </c>
      <c r="G4363" s="32">
        <v>0.11661200225353241</v>
      </c>
    </row>
    <row r="4364" spans="2:7" x14ac:dyDescent="0.45">
      <c r="B4364" s="31">
        <v>5781</v>
      </c>
      <c r="C4364" s="32">
        <v>5.357389897108078E-2</v>
      </c>
      <c r="F4364" s="33">
        <v>5285</v>
      </c>
      <c r="G4364" s="32">
        <v>0.11661200225353241</v>
      </c>
    </row>
    <row r="4365" spans="2:7" x14ac:dyDescent="0.45">
      <c r="B4365" s="31">
        <v>837</v>
      </c>
      <c r="C4365" s="32">
        <v>5.359790101647377E-2</v>
      </c>
      <c r="F4365" s="35">
        <v>3231</v>
      </c>
      <c r="G4365" s="32">
        <v>0.11671199649572372</v>
      </c>
    </row>
    <row r="4366" spans="2:7" x14ac:dyDescent="0.45">
      <c r="B4366" s="31">
        <v>6096</v>
      </c>
      <c r="C4366" s="32">
        <v>5.3600698709487915E-2</v>
      </c>
      <c r="F4366" s="35">
        <v>3612</v>
      </c>
      <c r="G4366" s="32">
        <v>0.11674299836158752</v>
      </c>
    </row>
    <row r="4367" spans="2:7" x14ac:dyDescent="0.45">
      <c r="B4367" s="31">
        <v>2004</v>
      </c>
      <c r="C4367" s="32">
        <v>5.3605500608682632E-2</v>
      </c>
      <c r="F4367" s="33">
        <v>3307</v>
      </c>
      <c r="G4367" s="32">
        <v>0.11675199866294861</v>
      </c>
    </row>
    <row r="4368" spans="2:7" x14ac:dyDescent="0.45">
      <c r="B4368" s="31">
        <v>2313</v>
      </c>
      <c r="C4368" s="32">
        <v>5.3607098758220673E-2</v>
      </c>
      <c r="F4368" s="33">
        <v>5995</v>
      </c>
      <c r="G4368" s="32">
        <v>0.11675500124692917</v>
      </c>
    </row>
    <row r="4369" spans="2:7" x14ac:dyDescent="0.45">
      <c r="B4369" s="31">
        <v>4230</v>
      </c>
      <c r="C4369" s="32">
        <v>5.3609699010848999E-2</v>
      </c>
      <c r="F4369" s="35">
        <v>3510</v>
      </c>
      <c r="G4369" s="32">
        <v>0.11676199734210968</v>
      </c>
    </row>
    <row r="4370" spans="2:7" x14ac:dyDescent="0.45">
      <c r="B4370" s="34">
        <v>3749</v>
      </c>
      <c r="C4370" s="32">
        <v>5.363830178976059E-2</v>
      </c>
      <c r="F4370" s="33">
        <v>2959</v>
      </c>
      <c r="G4370" s="32">
        <v>0.11676599830389023</v>
      </c>
    </row>
    <row r="4371" spans="2:7" x14ac:dyDescent="0.45">
      <c r="B4371" s="34">
        <v>3913</v>
      </c>
      <c r="C4371" s="32">
        <v>5.3645499050617218E-2</v>
      </c>
      <c r="F4371" s="33">
        <v>2297</v>
      </c>
      <c r="G4371" s="32">
        <v>0.11680500209331512</v>
      </c>
    </row>
    <row r="4372" spans="2:7" x14ac:dyDescent="0.45">
      <c r="B4372" s="34">
        <v>6140</v>
      </c>
      <c r="C4372" s="32">
        <v>5.3661201149225235E-2</v>
      </c>
      <c r="F4372" s="33">
        <v>3512</v>
      </c>
      <c r="G4372" s="32">
        <v>0.11681599915027618</v>
      </c>
    </row>
    <row r="4373" spans="2:7" x14ac:dyDescent="0.45">
      <c r="B4373" s="34">
        <v>197</v>
      </c>
      <c r="C4373" s="32">
        <v>5.366399884223938E-2</v>
      </c>
      <c r="F4373" s="33">
        <v>4015</v>
      </c>
      <c r="G4373" s="32">
        <v>0.11688300222158432</v>
      </c>
    </row>
    <row r="4374" spans="2:7" x14ac:dyDescent="0.45">
      <c r="B4374" s="31">
        <v>5940</v>
      </c>
      <c r="C4374" s="32">
        <v>5.3677499294281006E-2</v>
      </c>
      <c r="F4374" s="35">
        <v>3681</v>
      </c>
      <c r="G4374" s="32">
        <v>0.11690399795770645</v>
      </c>
    </row>
    <row r="4375" spans="2:7" x14ac:dyDescent="0.45">
      <c r="B4375" s="34">
        <v>1400</v>
      </c>
      <c r="C4375" s="32">
        <v>5.367949977517128E-2</v>
      </c>
      <c r="F4375" s="33">
        <v>4907</v>
      </c>
      <c r="G4375" s="32">
        <v>0.1169160008430481</v>
      </c>
    </row>
    <row r="4376" spans="2:7" x14ac:dyDescent="0.45">
      <c r="B4376" s="34">
        <v>229</v>
      </c>
      <c r="C4376" s="32">
        <v>5.3681500256061554E-2</v>
      </c>
      <c r="F4376" s="33">
        <v>2222</v>
      </c>
      <c r="G4376" s="32">
        <v>0.11698699742555618</v>
      </c>
    </row>
    <row r="4377" spans="2:7" x14ac:dyDescent="0.45">
      <c r="B4377" s="34">
        <v>1378</v>
      </c>
      <c r="C4377" s="32">
        <v>5.3685098886489868E-2</v>
      </c>
      <c r="F4377" s="33">
        <v>2977</v>
      </c>
      <c r="G4377" s="32">
        <v>0.11699900031089783</v>
      </c>
    </row>
    <row r="4378" spans="2:7" x14ac:dyDescent="0.45">
      <c r="B4378" s="34">
        <v>3458</v>
      </c>
      <c r="C4378" s="32">
        <v>5.3698699921369553E-2</v>
      </c>
      <c r="F4378" s="33">
        <v>3110</v>
      </c>
      <c r="G4378" s="32">
        <v>0.11700300127267838</v>
      </c>
    </row>
    <row r="4379" spans="2:7" x14ac:dyDescent="0.45">
      <c r="B4379" s="31">
        <v>2109</v>
      </c>
      <c r="C4379" s="32">
        <v>5.3704798221588135E-2</v>
      </c>
      <c r="F4379" s="33">
        <v>3478</v>
      </c>
      <c r="G4379" s="32">
        <v>0.11700300127267838</v>
      </c>
    </row>
    <row r="4380" spans="2:7" x14ac:dyDescent="0.45">
      <c r="B4380" s="31">
        <v>1098</v>
      </c>
      <c r="C4380" s="32">
        <v>5.3713299334049225E-2</v>
      </c>
      <c r="F4380" s="33">
        <v>1094</v>
      </c>
      <c r="G4380" s="32">
        <v>0.11703400313854218</v>
      </c>
    </row>
    <row r="4381" spans="2:7" x14ac:dyDescent="0.45">
      <c r="B4381" s="31">
        <v>3126</v>
      </c>
      <c r="C4381" s="32">
        <v>5.3715899586677551E-2</v>
      </c>
      <c r="F4381" s="35">
        <v>2943</v>
      </c>
      <c r="G4381" s="32">
        <v>0.11704500019550323</v>
      </c>
    </row>
    <row r="4382" spans="2:7" x14ac:dyDescent="0.45">
      <c r="B4382" s="34">
        <v>4345</v>
      </c>
      <c r="C4382" s="32">
        <v>5.3718600422143936E-2</v>
      </c>
      <c r="F4382" s="35">
        <v>2241</v>
      </c>
      <c r="G4382" s="32">
        <v>0.11704599857330322</v>
      </c>
    </row>
    <row r="4383" spans="2:7" x14ac:dyDescent="0.45">
      <c r="B4383" s="34">
        <v>5647</v>
      </c>
      <c r="C4383" s="32">
        <v>5.3720898926258087E-2</v>
      </c>
      <c r="F4383" s="33">
        <v>767</v>
      </c>
      <c r="G4383" s="32">
        <v>0.11707600206136703</v>
      </c>
    </row>
    <row r="4384" spans="2:7" x14ac:dyDescent="0.45">
      <c r="B4384" s="31">
        <v>126</v>
      </c>
      <c r="C4384" s="32">
        <v>5.3735800087451935E-2</v>
      </c>
      <c r="F4384" s="35">
        <v>5685</v>
      </c>
      <c r="G4384" s="32">
        <v>0.11707600206136703</v>
      </c>
    </row>
    <row r="4385" spans="2:7" x14ac:dyDescent="0.45">
      <c r="B4385" s="34">
        <v>1640</v>
      </c>
      <c r="C4385" s="32">
        <v>5.3781099617481232E-2</v>
      </c>
      <c r="F4385" s="35">
        <v>5412</v>
      </c>
      <c r="G4385" s="32">
        <v>0.11708000302314758</v>
      </c>
    </row>
    <row r="4386" spans="2:7" x14ac:dyDescent="0.45">
      <c r="B4386" s="34">
        <v>6316</v>
      </c>
      <c r="C4386" s="32">
        <v>5.3806200623512268E-2</v>
      </c>
      <c r="F4386" s="33">
        <v>316</v>
      </c>
      <c r="G4386" s="32">
        <v>0.11711800098419189</v>
      </c>
    </row>
    <row r="4387" spans="2:7" x14ac:dyDescent="0.45">
      <c r="B4387" s="34">
        <v>6370</v>
      </c>
      <c r="C4387" s="32">
        <v>5.3823899477720261E-2</v>
      </c>
      <c r="F4387" s="33">
        <v>6332</v>
      </c>
      <c r="G4387" s="32">
        <v>0.11712200194597244</v>
      </c>
    </row>
    <row r="4388" spans="2:7" x14ac:dyDescent="0.45">
      <c r="B4388" s="34">
        <v>215</v>
      </c>
      <c r="C4388" s="32">
        <v>5.385579913854599E-2</v>
      </c>
      <c r="F4388" s="35">
        <v>2862</v>
      </c>
      <c r="G4388" s="32">
        <v>0.11712499707937241</v>
      </c>
    </row>
    <row r="4389" spans="2:7" x14ac:dyDescent="0.45">
      <c r="B4389" s="34">
        <v>6403</v>
      </c>
      <c r="C4389" s="32">
        <v>5.3872399032115936E-2</v>
      </c>
      <c r="F4389" s="35">
        <v>3234</v>
      </c>
      <c r="G4389" s="32">
        <v>0.1171410009264946</v>
      </c>
    </row>
    <row r="4390" spans="2:7" x14ac:dyDescent="0.45">
      <c r="B4390" s="31">
        <v>318</v>
      </c>
      <c r="C4390" s="32">
        <v>5.3876299411058426E-2</v>
      </c>
      <c r="F4390" s="33">
        <v>970</v>
      </c>
      <c r="G4390" s="32">
        <v>0.11716099828481674</v>
      </c>
    </row>
    <row r="4391" spans="2:7" x14ac:dyDescent="0.45">
      <c r="B4391" s="34">
        <v>5762</v>
      </c>
      <c r="C4391" s="32">
        <v>5.3883999586105347E-2</v>
      </c>
      <c r="F4391" s="33">
        <v>3926</v>
      </c>
      <c r="G4391" s="32">
        <v>0.11721300333738327</v>
      </c>
    </row>
    <row r="4392" spans="2:7" x14ac:dyDescent="0.45">
      <c r="B4392" s="34">
        <v>6568</v>
      </c>
      <c r="C4392" s="32">
        <v>5.3891200572252274E-2</v>
      </c>
      <c r="F4392" s="33">
        <v>4564</v>
      </c>
      <c r="G4392" s="32">
        <v>0.11722499877214432</v>
      </c>
    </row>
    <row r="4393" spans="2:7" x14ac:dyDescent="0.45">
      <c r="B4393" s="31">
        <v>2199</v>
      </c>
      <c r="C4393" s="32">
        <v>5.3892798721790314E-2</v>
      </c>
      <c r="F4393" s="33">
        <v>2641</v>
      </c>
      <c r="G4393" s="32">
        <v>0.11725500226020813</v>
      </c>
    </row>
    <row r="4394" spans="2:7" x14ac:dyDescent="0.45">
      <c r="B4394" s="34">
        <v>3490</v>
      </c>
      <c r="C4394" s="32">
        <v>5.3897000849246979E-2</v>
      </c>
      <c r="F4394" s="33">
        <v>658</v>
      </c>
      <c r="G4394" s="32">
        <v>0.11729399859905243</v>
      </c>
    </row>
    <row r="4395" spans="2:7" x14ac:dyDescent="0.45">
      <c r="B4395" s="34">
        <v>2602</v>
      </c>
      <c r="C4395" s="32">
        <v>5.3901698440313339E-2</v>
      </c>
      <c r="F4395" s="33">
        <v>67</v>
      </c>
      <c r="G4395" s="32">
        <v>0.11730500310659409</v>
      </c>
    </row>
    <row r="4396" spans="2:7" x14ac:dyDescent="0.45">
      <c r="B4396" s="34">
        <v>5579</v>
      </c>
      <c r="C4396" s="32">
        <v>5.3904600441455841E-2</v>
      </c>
      <c r="F4396" s="35">
        <v>3789</v>
      </c>
      <c r="G4396" s="32">
        <v>0.11730500310659409</v>
      </c>
    </row>
    <row r="4397" spans="2:7" x14ac:dyDescent="0.45">
      <c r="B4397" s="34">
        <v>1760</v>
      </c>
      <c r="C4397" s="32">
        <v>5.3911399096250534E-2</v>
      </c>
      <c r="F4397" s="35">
        <v>5247</v>
      </c>
      <c r="G4397" s="32">
        <v>0.11736500263214111</v>
      </c>
    </row>
    <row r="4398" spans="2:7" x14ac:dyDescent="0.45">
      <c r="B4398" s="31">
        <v>4434</v>
      </c>
      <c r="C4398" s="32">
        <v>5.392879992723465E-2</v>
      </c>
      <c r="F4398" s="33">
        <v>3322</v>
      </c>
      <c r="G4398" s="32">
        <v>0.11737699806690216</v>
      </c>
    </row>
    <row r="4399" spans="2:7" x14ac:dyDescent="0.45">
      <c r="B4399" s="34">
        <v>2485</v>
      </c>
      <c r="C4399" s="32">
        <v>5.3933601826429367E-2</v>
      </c>
      <c r="F4399" s="33">
        <v>599</v>
      </c>
      <c r="G4399" s="32">
        <v>0.11738499999046326</v>
      </c>
    </row>
    <row r="4400" spans="2:7" x14ac:dyDescent="0.45">
      <c r="B4400" s="31">
        <v>2697</v>
      </c>
      <c r="C4400" s="32">
        <v>5.3941201418638229E-2</v>
      </c>
      <c r="F4400" s="33">
        <v>5395</v>
      </c>
      <c r="G4400" s="32">
        <v>0.11739300191402435</v>
      </c>
    </row>
    <row r="4401" spans="2:7" x14ac:dyDescent="0.45">
      <c r="B4401" s="34">
        <v>1127</v>
      </c>
      <c r="C4401" s="32">
        <v>5.3948398679494858E-2</v>
      </c>
      <c r="F4401" s="33">
        <v>5593</v>
      </c>
      <c r="G4401" s="32">
        <v>0.11739400029182434</v>
      </c>
    </row>
    <row r="4402" spans="2:7" x14ac:dyDescent="0.45">
      <c r="B4402" s="34">
        <v>1553</v>
      </c>
      <c r="C4402" s="32">
        <v>5.3960401564836502E-2</v>
      </c>
      <c r="F4402" s="33">
        <v>3419</v>
      </c>
      <c r="G4402" s="32">
        <v>0.11742100119590759</v>
      </c>
    </row>
    <row r="4403" spans="2:7" x14ac:dyDescent="0.45">
      <c r="B4403" s="31">
        <v>4611</v>
      </c>
      <c r="C4403" s="32">
        <v>5.3967200219631195E-2</v>
      </c>
      <c r="F4403" s="33">
        <v>3422</v>
      </c>
      <c r="G4403" s="32">
        <v>0.11744099855422974</v>
      </c>
    </row>
    <row r="4404" spans="2:7" x14ac:dyDescent="0.45">
      <c r="B4404" s="34">
        <v>4246</v>
      </c>
      <c r="C4404" s="32">
        <v>5.397389829158783E-2</v>
      </c>
      <c r="F4404" s="33">
        <v>3629</v>
      </c>
      <c r="G4404" s="32">
        <v>0.11744999885559082</v>
      </c>
    </row>
    <row r="4405" spans="2:7" x14ac:dyDescent="0.45">
      <c r="B4405" s="34">
        <v>4168</v>
      </c>
      <c r="C4405" s="32">
        <v>5.3973998874425888E-2</v>
      </c>
      <c r="F4405" s="33">
        <v>4748</v>
      </c>
      <c r="G4405" s="32">
        <v>0.11745399981737137</v>
      </c>
    </row>
    <row r="4406" spans="2:7" x14ac:dyDescent="0.45">
      <c r="B4406" s="34">
        <v>7048</v>
      </c>
      <c r="C4406" s="32">
        <v>5.3995899856090546E-2</v>
      </c>
      <c r="F4406" s="33">
        <v>2203</v>
      </c>
      <c r="G4406" s="32">
        <v>0.11748799681663513</v>
      </c>
    </row>
    <row r="4407" spans="2:7" x14ac:dyDescent="0.45">
      <c r="B4407" s="34">
        <v>494</v>
      </c>
      <c r="C4407" s="32">
        <v>5.4007001221179962E-2</v>
      </c>
      <c r="F4407" s="35">
        <v>5970</v>
      </c>
      <c r="G4407" s="32">
        <v>0.11749599874019623</v>
      </c>
    </row>
    <row r="4408" spans="2:7" x14ac:dyDescent="0.45">
      <c r="B4408" s="31">
        <v>3459</v>
      </c>
      <c r="C4408" s="32">
        <v>5.4022699594497681E-2</v>
      </c>
      <c r="F4408" s="35">
        <v>6132</v>
      </c>
      <c r="G4408" s="32">
        <v>0.11749699711799622</v>
      </c>
    </row>
    <row r="4409" spans="2:7" x14ac:dyDescent="0.45">
      <c r="B4409" s="31">
        <v>441</v>
      </c>
      <c r="C4409" s="32">
        <v>5.4036300629377365E-2</v>
      </c>
      <c r="F4409" s="33">
        <v>4547</v>
      </c>
      <c r="G4409" s="32">
        <v>0.11749999970197678</v>
      </c>
    </row>
    <row r="4410" spans="2:7" x14ac:dyDescent="0.45">
      <c r="B4410" s="34">
        <v>845</v>
      </c>
      <c r="C4410" s="32">
        <v>5.4037000983953476E-2</v>
      </c>
      <c r="F4410" s="33">
        <v>4903</v>
      </c>
      <c r="G4410" s="32">
        <v>0.11750400066375732</v>
      </c>
    </row>
    <row r="4411" spans="2:7" x14ac:dyDescent="0.45">
      <c r="B4411" s="31">
        <v>1866</v>
      </c>
      <c r="C4411" s="32">
        <v>5.4038599133491516E-2</v>
      </c>
      <c r="F4411" s="33">
        <v>220</v>
      </c>
      <c r="G4411" s="32">
        <v>0.11750499904155731</v>
      </c>
    </row>
    <row r="4412" spans="2:7" x14ac:dyDescent="0.45">
      <c r="B4412" s="34">
        <v>1862</v>
      </c>
      <c r="C4412" s="32">
        <v>5.4052900522947311E-2</v>
      </c>
      <c r="F4412" s="33">
        <v>2479</v>
      </c>
      <c r="G4412" s="32">
        <v>0.11750800162553787</v>
      </c>
    </row>
    <row r="4413" spans="2:7" x14ac:dyDescent="0.45">
      <c r="B4413" s="31">
        <v>5679</v>
      </c>
      <c r="C4413" s="32">
        <v>5.4076101630926132E-2</v>
      </c>
      <c r="F4413" s="35">
        <v>2667</v>
      </c>
      <c r="G4413" s="32">
        <v>0.1175139993429184</v>
      </c>
    </row>
    <row r="4414" spans="2:7" x14ac:dyDescent="0.45">
      <c r="B4414" s="34">
        <v>5623</v>
      </c>
      <c r="C4414" s="32">
        <v>5.4085001349449158E-2</v>
      </c>
      <c r="F4414" s="33">
        <v>692</v>
      </c>
      <c r="G4414" s="32">
        <v>0.11751700192689896</v>
      </c>
    </row>
    <row r="4415" spans="2:7" x14ac:dyDescent="0.45">
      <c r="B4415" s="31">
        <v>3186</v>
      </c>
      <c r="C4415" s="32">
        <v>5.4088801145553589E-2</v>
      </c>
      <c r="F4415" s="35">
        <v>597</v>
      </c>
      <c r="G4415" s="32">
        <v>0.11753500252962112</v>
      </c>
    </row>
    <row r="4416" spans="2:7" x14ac:dyDescent="0.45">
      <c r="B4416" s="34">
        <v>5530</v>
      </c>
      <c r="C4416" s="32">
        <v>5.4090101271867752E-2</v>
      </c>
      <c r="F4416" s="35">
        <v>2082</v>
      </c>
      <c r="G4416" s="32">
        <v>0.1175450012087822</v>
      </c>
    </row>
    <row r="4417" spans="2:7" x14ac:dyDescent="0.45">
      <c r="B4417" s="34">
        <v>4385</v>
      </c>
      <c r="C4417" s="32">
        <v>5.4118499159812927E-2</v>
      </c>
      <c r="F4417" s="33">
        <v>1943</v>
      </c>
      <c r="G4417" s="32">
        <v>0.11756899952888489</v>
      </c>
    </row>
    <row r="4418" spans="2:7" x14ac:dyDescent="0.45">
      <c r="B4418" s="31">
        <v>4404</v>
      </c>
      <c r="C4418" s="32">
        <v>5.4123099893331528E-2</v>
      </c>
      <c r="F4418" s="33">
        <v>3085</v>
      </c>
      <c r="G4418" s="32">
        <v>0.11756899952888489</v>
      </c>
    </row>
    <row r="4419" spans="2:7" x14ac:dyDescent="0.45">
      <c r="B4419" s="31">
        <v>240</v>
      </c>
      <c r="C4419" s="32">
        <v>5.4148498922586441E-2</v>
      </c>
      <c r="F4419" s="33">
        <v>5186</v>
      </c>
      <c r="G4419" s="32">
        <v>0.11757999658584595</v>
      </c>
    </row>
    <row r="4420" spans="2:7" x14ac:dyDescent="0.45">
      <c r="B4420" s="31">
        <v>4077</v>
      </c>
      <c r="C4420" s="32">
        <v>5.4172098636627197E-2</v>
      </c>
      <c r="F4420" s="33">
        <v>5984</v>
      </c>
      <c r="G4420" s="32">
        <v>0.11757999658584595</v>
      </c>
    </row>
    <row r="4421" spans="2:7" x14ac:dyDescent="0.45">
      <c r="B4421" s="31">
        <v>4350</v>
      </c>
      <c r="C4421" s="32">
        <v>5.418580025434494E-2</v>
      </c>
      <c r="F4421" s="35">
        <v>5049</v>
      </c>
      <c r="G4421" s="32">
        <v>0.11759199947118759</v>
      </c>
    </row>
    <row r="4422" spans="2:7" x14ac:dyDescent="0.45">
      <c r="B4422" s="34">
        <v>764</v>
      </c>
      <c r="C4422" s="32">
        <v>5.4188400506973267E-2</v>
      </c>
      <c r="F4422" s="35">
        <v>1029</v>
      </c>
      <c r="G4422" s="32">
        <v>0.11760199815034866</v>
      </c>
    </row>
    <row r="4423" spans="2:7" x14ac:dyDescent="0.45">
      <c r="B4423" s="34">
        <v>3545</v>
      </c>
      <c r="C4423" s="32">
        <v>5.4195098578929901E-2</v>
      </c>
      <c r="F4423" s="33">
        <v>2579</v>
      </c>
      <c r="G4423" s="32">
        <v>0.11762399971485138</v>
      </c>
    </row>
    <row r="4424" spans="2:7" x14ac:dyDescent="0.45">
      <c r="B4424" s="31">
        <v>87</v>
      </c>
      <c r="C4424" s="32">
        <v>5.4196801036596298E-2</v>
      </c>
      <c r="F4424" s="33">
        <v>3215</v>
      </c>
      <c r="G4424" s="32">
        <v>0.11764699965715408</v>
      </c>
    </row>
    <row r="4425" spans="2:7" x14ac:dyDescent="0.45">
      <c r="B4425" s="34">
        <v>4205</v>
      </c>
      <c r="C4425" s="32">
        <v>5.4196998476982117E-2</v>
      </c>
      <c r="F4425" s="35">
        <v>150</v>
      </c>
      <c r="G4425" s="32">
        <v>0.11766300350427628</v>
      </c>
    </row>
    <row r="4426" spans="2:7" x14ac:dyDescent="0.45">
      <c r="B4426" s="34">
        <v>5798</v>
      </c>
      <c r="C4426" s="32">
        <v>5.4241999983787537E-2</v>
      </c>
      <c r="F4426" s="35">
        <v>4545</v>
      </c>
      <c r="G4426" s="32">
        <v>0.1177079975605011</v>
      </c>
    </row>
    <row r="4427" spans="2:7" x14ac:dyDescent="0.45">
      <c r="B4427" s="34">
        <v>4960</v>
      </c>
      <c r="C4427" s="32">
        <v>5.4274599999189377E-2</v>
      </c>
      <c r="F4427" s="33">
        <v>3395</v>
      </c>
      <c r="G4427" s="32">
        <v>0.11771400272846222</v>
      </c>
    </row>
    <row r="4428" spans="2:7" x14ac:dyDescent="0.45">
      <c r="B4428" s="34">
        <v>4558</v>
      </c>
      <c r="C4428" s="32">
        <v>5.4282698780298233E-2</v>
      </c>
      <c r="F4428" s="33">
        <v>4304</v>
      </c>
      <c r="G4428" s="32">
        <v>0.11777400225400925</v>
      </c>
    </row>
    <row r="4429" spans="2:7" x14ac:dyDescent="0.45">
      <c r="B4429" s="34">
        <v>1025</v>
      </c>
      <c r="C4429" s="32">
        <v>5.4292000830173492E-2</v>
      </c>
      <c r="F4429" s="33">
        <v>137</v>
      </c>
      <c r="G4429" s="32">
        <v>0.11778700351715088</v>
      </c>
    </row>
    <row r="4430" spans="2:7" x14ac:dyDescent="0.45">
      <c r="B4430" s="34">
        <v>319</v>
      </c>
      <c r="C4430" s="32">
        <v>5.4301001131534576E-2</v>
      </c>
      <c r="F4430" s="33">
        <v>2434</v>
      </c>
      <c r="G4430" s="32">
        <v>0.11778700351715088</v>
      </c>
    </row>
    <row r="4431" spans="2:7" x14ac:dyDescent="0.45">
      <c r="B4431" s="31">
        <v>1686</v>
      </c>
      <c r="C4431" s="32">
        <v>5.4308298975229263E-2</v>
      </c>
      <c r="F4431" s="33">
        <v>431</v>
      </c>
      <c r="G4431" s="32">
        <v>0.11778999865055084</v>
      </c>
    </row>
    <row r="4432" spans="2:7" x14ac:dyDescent="0.45">
      <c r="B4432" s="34">
        <v>1702</v>
      </c>
      <c r="C4432" s="32">
        <v>5.4325100034475327E-2</v>
      </c>
      <c r="F4432" s="35">
        <v>2520</v>
      </c>
      <c r="G4432" s="32">
        <v>0.11778999865055084</v>
      </c>
    </row>
    <row r="4433" spans="2:7" x14ac:dyDescent="0.45">
      <c r="B4433" s="34">
        <v>5399</v>
      </c>
      <c r="C4433" s="32">
        <v>5.4334301501512527E-2</v>
      </c>
      <c r="F4433" s="35">
        <v>5205</v>
      </c>
      <c r="G4433" s="32">
        <v>0.11780799925327301</v>
      </c>
    </row>
    <row r="4434" spans="2:7" x14ac:dyDescent="0.45">
      <c r="B4434" s="31">
        <v>696</v>
      </c>
      <c r="C4434" s="32">
        <v>5.4334599524736404E-2</v>
      </c>
      <c r="F4434" s="33">
        <v>5585</v>
      </c>
      <c r="G4434" s="32">
        <v>0.11782500147819519</v>
      </c>
    </row>
    <row r="4435" spans="2:7" x14ac:dyDescent="0.45">
      <c r="B4435" s="34">
        <v>6797</v>
      </c>
      <c r="C4435" s="32">
        <v>5.4339401423931122E-2</v>
      </c>
      <c r="F4435" s="35">
        <v>4635</v>
      </c>
      <c r="G4435" s="32">
        <v>0.11783900111913681</v>
      </c>
    </row>
    <row r="4436" spans="2:7" x14ac:dyDescent="0.45">
      <c r="B4436" s="31">
        <v>1470</v>
      </c>
      <c r="C4436" s="32">
        <v>5.4356001317501068E-2</v>
      </c>
      <c r="F4436" s="33">
        <v>476</v>
      </c>
      <c r="G4436" s="32">
        <v>0.11786700040102005</v>
      </c>
    </row>
    <row r="4437" spans="2:7" x14ac:dyDescent="0.45">
      <c r="B4437" s="31">
        <v>5583</v>
      </c>
      <c r="C4437" s="32">
        <v>5.437840148806572E-2</v>
      </c>
      <c r="F4437" s="33">
        <v>4970</v>
      </c>
      <c r="G4437" s="32">
        <v>0.11788299679756165</v>
      </c>
    </row>
    <row r="4438" spans="2:7" x14ac:dyDescent="0.45">
      <c r="B4438" s="34">
        <v>3494</v>
      </c>
      <c r="C4438" s="32">
        <v>5.4379500448703766E-2</v>
      </c>
      <c r="F4438" s="33">
        <v>113</v>
      </c>
      <c r="G4438" s="32">
        <v>0.11790300160646439</v>
      </c>
    </row>
    <row r="4439" spans="2:7" x14ac:dyDescent="0.45">
      <c r="B4439" s="34">
        <v>1622</v>
      </c>
      <c r="C4439" s="32">
        <v>5.4387699812650681E-2</v>
      </c>
      <c r="F4439" s="33">
        <v>2791</v>
      </c>
      <c r="G4439" s="32">
        <v>0.11791200190782547</v>
      </c>
    </row>
    <row r="4440" spans="2:7" x14ac:dyDescent="0.45">
      <c r="B4440" s="34">
        <v>6832</v>
      </c>
      <c r="C4440" s="32">
        <v>5.4414998739957809E-2</v>
      </c>
      <c r="F4440" s="35">
        <v>1116</v>
      </c>
      <c r="G4440" s="32">
        <v>0.11791399866342545</v>
      </c>
    </row>
    <row r="4441" spans="2:7" x14ac:dyDescent="0.45">
      <c r="B4441" s="31">
        <v>4476</v>
      </c>
      <c r="C4441" s="32">
        <v>5.4422598332166672E-2</v>
      </c>
      <c r="F4441" s="33">
        <v>5771</v>
      </c>
      <c r="G4441" s="32">
        <v>0.11793600022792816</v>
      </c>
    </row>
    <row r="4442" spans="2:7" x14ac:dyDescent="0.45">
      <c r="B4442" s="34">
        <v>1783</v>
      </c>
      <c r="C4442" s="32">
        <v>5.4428800940513611E-2</v>
      </c>
      <c r="F4442" s="33">
        <v>320</v>
      </c>
      <c r="G4442" s="32">
        <v>0.1179639995098114</v>
      </c>
    </row>
    <row r="4443" spans="2:7" x14ac:dyDescent="0.45">
      <c r="B4443" s="34">
        <v>6484</v>
      </c>
      <c r="C4443" s="32">
        <v>5.4440300911664963E-2</v>
      </c>
      <c r="F4443" s="33">
        <v>2102</v>
      </c>
      <c r="G4443" s="32">
        <v>0.11796899884939194</v>
      </c>
    </row>
    <row r="4444" spans="2:7" x14ac:dyDescent="0.45">
      <c r="B4444" s="31">
        <v>1092</v>
      </c>
      <c r="C4444" s="32">
        <v>5.4456498473882675E-2</v>
      </c>
      <c r="F4444" s="33">
        <v>1247</v>
      </c>
      <c r="G4444" s="32">
        <v>0.11800099909305573</v>
      </c>
    </row>
    <row r="4445" spans="2:7" x14ac:dyDescent="0.45">
      <c r="B4445" s="34">
        <v>1609</v>
      </c>
      <c r="C4445" s="32">
        <v>5.4466299712657928E-2</v>
      </c>
      <c r="F4445" s="33">
        <v>5675</v>
      </c>
      <c r="G4445" s="32">
        <v>0.11801599711179733</v>
      </c>
    </row>
    <row r="4446" spans="2:7" x14ac:dyDescent="0.45">
      <c r="B4446" s="34">
        <v>2768</v>
      </c>
      <c r="C4446" s="32">
        <v>5.4471198469400406E-2</v>
      </c>
      <c r="F4446" s="33">
        <v>6119</v>
      </c>
      <c r="G4446" s="32">
        <v>0.11802099645137787</v>
      </c>
    </row>
    <row r="4447" spans="2:7" x14ac:dyDescent="0.45">
      <c r="B4447" s="34">
        <v>3670</v>
      </c>
      <c r="C4447" s="32">
        <v>5.447709932923317E-2</v>
      </c>
      <c r="F4447" s="35">
        <v>5505</v>
      </c>
      <c r="G4447" s="32">
        <v>0.11803200095891953</v>
      </c>
    </row>
    <row r="4448" spans="2:7" x14ac:dyDescent="0.45">
      <c r="B4448" s="34">
        <v>5675</v>
      </c>
      <c r="C4448" s="32">
        <v>5.4480098187923431E-2</v>
      </c>
      <c r="F4448" s="33">
        <v>2057</v>
      </c>
      <c r="G4448" s="32">
        <v>0.11804399639368057</v>
      </c>
    </row>
    <row r="4449" spans="2:7" x14ac:dyDescent="0.45">
      <c r="B4449" s="31">
        <v>6738</v>
      </c>
      <c r="C4449" s="32">
        <v>5.4484900087118149E-2</v>
      </c>
      <c r="F4449" s="33">
        <v>4969</v>
      </c>
      <c r="G4449" s="32">
        <v>0.11805299669504166</v>
      </c>
    </row>
    <row r="4450" spans="2:7" x14ac:dyDescent="0.45">
      <c r="B4450" s="34">
        <v>4349</v>
      </c>
      <c r="C4450" s="32">
        <v>5.4488401859998703E-2</v>
      </c>
      <c r="F4450" s="33">
        <v>1129</v>
      </c>
      <c r="G4450" s="32">
        <v>0.11806199699640274</v>
      </c>
    </row>
    <row r="4451" spans="2:7" x14ac:dyDescent="0.45">
      <c r="B4451" s="31">
        <v>2943</v>
      </c>
      <c r="C4451" s="32">
        <v>5.4492998868227005E-2</v>
      </c>
      <c r="F4451" s="35">
        <v>3855</v>
      </c>
      <c r="G4451" s="32">
        <v>0.11810199916362762</v>
      </c>
    </row>
    <row r="4452" spans="2:7" x14ac:dyDescent="0.45">
      <c r="B4452" s="34">
        <v>5242</v>
      </c>
      <c r="C4452" s="32">
        <v>5.4530899971723557E-2</v>
      </c>
      <c r="F4452" s="33">
        <v>185</v>
      </c>
      <c r="G4452" s="32">
        <v>0.11811000108718872</v>
      </c>
    </row>
    <row r="4453" spans="2:7" x14ac:dyDescent="0.45">
      <c r="B4453" s="34">
        <v>6070</v>
      </c>
      <c r="C4453" s="32">
        <v>5.4560698568820953E-2</v>
      </c>
      <c r="F4453" s="33">
        <v>920</v>
      </c>
      <c r="G4453" s="32">
        <v>0.11818400025367737</v>
      </c>
    </row>
    <row r="4454" spans="2:7" x14ac:dyDescent="0.45">
      <c r="B4454" s="34">
        <v>370</v>
      </c>
      <c r="C4454" s="32">
        <v>5.4565701633691788E-2</v>
      </c>
      <c r="F4454" s="33">
        <v>3233</v>
      </c>
      <c r="G4454" s="32">
        <v>0.11819799989461899</v>
      </c>
    </row>
    <row r="4455" spans="2:7" x14ac:dyDescent="0.45">
      <c r="B4455" s="31">
        <v>1548</v>
      </c>
      <c r="C4455" s="32">
        <v>5.4587800055742264E-2</v>
      </c>
      <c r="F4455" s="35">
        <v>4026</v>
      </c>
      <c r="G4455" s="32">
        <v>0.11820299923419952</v>
      </c>
    </row>
    <row r="4456" spans="2:7" x14ac:dyDescent="0.45">
      <c r="B4456" s="34">
        <v>5296</v>
      </c>
      <c r="C4456" s="32">
        <v>5.4609298706054688E-2</v>
      </c>
      <c r="F4456" s="35">
        <v>1995</v>
      </c>
      <c r="G4456" s="32">
        <v>0.1182280033826828</v>
      </c>
    </row>
    <row r="4457" spans="2:7" x14ac:dyDescent="0.45">
      <c r="B4457" s="34">
        <v>2632</v>
      </c>
      <c r="C4457" s="32">
        <v>5.4611898958683014E-2</v>
      </c>
      <c r="F4457" s="35">
        <v>261</v>
      </c>
      <c r="G4457" s="32">
        <v>0.11826200038194656</v>
      </c>
    </row>
    <row r="4458" spans="2:7" x14ac:dyDescent="0.45">
      <c r="B4458" s="34">
        <v>575</v>
      </c>
      <c r="C4458" s="32">
        <v>5.4612800478935242E-2</v>
      </c>
      <c r="F4458" s="33">
        <v>3883</v>
      </c>
      <c r="G4458" s="32">
        <v>0.11828800290822983</v>
      </c>
    </row>
    <row r="4459" spans="2:7" x14ac:dyDescent="0.45">
      <c r="B4459" s="34">
        <v>748</v>
      </c>
      <c r="C4459" s="32">
        <v>5.4624099284410477E-2</v>
      </c>
      <c r="F4459" s="33">
        <v>1918</v>
      </c>
      <c r="G4459" s="32">
        <v>0.11832399666309357</v>
      </c>
    </row>
    <row r="4460" spans="2:7" x14ac:dyDescent="0.45">
      <c r="B4460" s="34">
        <v>6623</v>
      </c>
      <c r="C4460" s="32">
        <v>5.4689500480890274E-2</v>
      </c>
      <c r="F4460" s="33">
        <v>601</v>
      </c>
      <c r="G4460" s="32">
        <v>0.11833900213241577</v>
      </c>
    </row>
    <row r="4461" spans="2:7" x14ac:dyDescent="0.45">
      <c r="B4461" s="34">
        <v>4709</v>
      </c>
      <c r="C4461" s="32">
        <v>5.4690700024366379E-2</v>
      </c>
      <c r="F4461" s="33">
        <v>5549</v>
      </c>
      <c r="G4461" s="32">
        <v>0.11835800111293793</v>
      </c>
    </row>
    <row r="4462" spans="2:7" x14ac:dyDescent="0.45">
      <c r="B4462" s="34">
        <v>6014</v>
      </c>
      <c r="C4462" s="32">
        <v>5.4701700806617737E-2</v>
      </c>
      <c r="F4462" s="33">
        <v>6032</v>
      </c>
      <c r="G4462" s="32">
        <v>0.11838699877262115</v>
      </c>
    </row>
    <row r="4463" spans="2:7" x14ac:dyDescent="0.45">
      <c r="B4463" s="34">
        <v>4121</v>
      </c>
      <c r="C4463" s="32">
        <v>5.4707799106836319E-2</v>
      </c>
      <c r="F4463" s="33">
        <v>3062</v>
      </c>
      <c r="G4463" s="32">
        <v>0.11839000135660172</v>
      </c>
    </row>
    <row r="4464" spans="2:7" x14ac:dyDescent="0.45">
      <c r="B4464" s="31">
        <v>264</v>
      </c>
      <c r="C4464" s="32">
        <v>5.4714899510145187E-2</v>
      </c>
      <c r="F4464" s="33">
        <v>4528</v>
      </c>
      <c r="G4464" s="32">
        <v>0.11840199679136276</v>
      </c>
    </row>
    <row r="4465" spans="2:7" x14ac:dyDescent="0.45">
      <c r="B4465" s="31">
        <v>3615</v>
      </c>
      <c r="C4465" s="32">
        <v>5.472169816493988E-2</v>
      </c>
      <c r="F4465" s="35">
        <v>1017</v>
      </c>
      <c r="G4465" s="32">
        <v>0.11841599643230438</v>
      </c>
    </row>
    <row r="4466" spans="2:7" x14ac:dyDescent="0.45">
      <c r="B4466" s="34">
        <v>5384</v>
      </c>
      <c r="C4466" s="32">
        <v>5.4726999253034592E-2</v>
      </c>
      <c r="F4466" s="33">
        <v>1705</v>
      </c>
      <c r="G4466" s="32">
        <v>0.11842799931764603</v>
      </c>
    </row>
    <row r="4467" spans="2:7" x14ac:dyDescent="0.45">
      <c r="B4467" s="34">
        <v>226</v>
      </c>
      <c r="C4467" s="32">
        <v>5.4746698588132858E-2</v>
      </c>
      <c r="F4467" s="33">
        <v>3287</v>
      </c>
      <c r="G4467" s="32">
        <v>0.11844299733638763</v>
      </c>
    </row>
    <row r="4468" spans="2:7" x14ac:dyDescent="0.45">
      <c r="B4468" s="31">
        <v>2589</v>
      </c>
      <c r="C4468" s="32">
        <v>5.4749198257923126E-2</v>
      </c>
      <c r="F4468" s="33">
        <v>1702</v>
      </c>
      <c r="G4468" s="32">
        <v>0.11844699829816818</v>
      </c>
    </row>
    <row r="4469" spans="2:7" x14ac:dyDescent="0.45">
      <c r="B4469" s="34">
        <v>2107</v>
      </c>
      <c r="C4469" s="32">
        <v>5.4750200361013412E-2</v>
      </c>
      <c r="F4469" s="35">
        <v>5100</v>
      </c>
      <c r="G4469" s="32">
        <v>0.11846199631690979</v>
      </c>
    </row>
    <row r="4470" spans="2:7" x14ac:dyDescent="0.45">
      <c r="B4470" s="34">
        <v>1492</v>
      </c>
      <c r="C4470" s="32">
        <v>5.4757498204708099E-2</v>
      </c>
      <c r="F4470" s="33">
        <v>2603</v>
      </c>
      <c r="G4470" s="32">
        <v>0.11847399920225143</v>
      </c>
    </row>
    <row r="4471" spans="2:7" x14ac:dyDescent="0.45">
      <c r="B4471" s="31">
        <v>3516</v>
      </c>
      <c r="C4471" s="32">
        <v>5.4760001599788666E-2</v>
      </c>
      <c r="F4471" s="33">
        <v>3721</v>
      </c>
      <c r="G4471" s="32">
        <v>0.11851999908685684</v>
      </c>
    </row>
    <row r="4472" spans="2:7" x14ac:dyDescent="0.45">
      <c r="B4472" s="31">
        <v>972</v>
      </c>
      <c r="C4472" s="32">
        <v>5.4790299385786057E-2</v>
      </c>
      <c r="F4472" s="35">
        <v>6237</v>
      </c>
      <c r="G4472" s="32">
        <v>0.11852499842643738</v>
      </c>
    </row>
    <row r="4473" spans="2:7" x14ac:dyDescent="0.45">
      <c r="B4473" s="31">
        <v>2175</v>
      </c>
      <c r="C4473" s="32">
        <v>5.4791301488876343E-2</v>
      </c>
      <c r="F4473" s="33">
        <v>2984</v>
      </c>
      <c r="G4473" s="32">
        <v>0.11854600161314011</v>
      </c>
    </row>
    <row r="4474" spans="2:7" x14ac:dyDescent="0.45">
      <c r="B4474" s="34">
        <v>3758</v>
      </c>
      <c r="C4474" s="32">
        <v>5.4800301790237427E-2</v>
      </c>
      <c r="F4474" s="33">
        <v>3424</v>
      </c>
      <c r="G4474" s="32">
        <v>0.11857099831104279</v>
      </c>
    </row>
    <row r="4475" spans="2:7" x14ac:dyDescent="0.45">
      <c r="B4475" s="31">
        <v>981</v>
      </c>
      <c r="C4475" s="32">
        <v>5.4812200367450714E-2</v>
      </c>
      <c r="F4475" s="35">
        <v>399</v>
      </c>
      <c r="G4475" s="32">
        <v>0.11857999861240387</v>
      </c>
    </row>
    <row r="4476" spans="2:7" x14ac:dyDescent="0.45">
      <c r="B4476" s="31">
        <v>6174</v>
      </c>
      <c r="C4476" s="32">
        <v>5.4835900664329529E-2</v>
      </c>
      <c r="F4476" s="33">
        <v>5194</v>
      </c>
      <c r="G4476" s="32">
        <v>0.11858599632978439</v>
      </c>
    </row>
    <row r="4477" spans="2:7" x14ac:dyDescent="0.45">
      <c r="B4477" s="34">
        <v>4751</v>
      </c>
      <c r="C4477" s="32">
        <v>5.4837800562381744E-2</v>
      </c>
      <c r="F4477" s="33">
        <v>53</v>
      </c>
      <c r="G4477" s="32">
        <v>0.1185929998755455</v>
      </c>
    </row>
    <row r="4478" spans="2:7" x14ac:dyDescent="0.45">
      <c r="B4478" s="34">
        <v>4517</v>
      </c>
      <c r="C4478" s="32">
        <v>5.4854698479175568E-2</v>
      </c>
      <c r="F4478" s="35">
        <v>4503</v>
      </c>
      <c r="G4478" s="32">
        <v>0.11866500228643417</v>
      </c>
    </row>
    <row r="4479" spans="2:7" x14ac:dyDescent="0.45">
      <c r="B4479" s="31">
        <v>4557</v>
      </c>
      <c r="C4479" s="32">
        <v>5.4870400577783585E-2</v>
      </c>
      <c r="F4479" s="35">
        <v>225</v>
      </c>
      <c r="G4479" s="32">
        <v>0.11867199838161469</v>
      </c>
    </row>
    <row r="4480" spans="2:7" x14ac:dyDescent="0.45">
      <c r="B4480" s="34">
        <v>443</v>
      </c>
      <c r="C4480" s="32">
        <v>5.4935600608587265E-2</v>
      </c>
      <c r="F4480" s="33">
        <v>5513</v>
      </c>
      <c r="G4480" s="32">
        <v>0.11868499964475632</v>
      </c>
    </row>
    <row r="4481" spans="2:7" x14ac:dyDescent="0.45">
      <c r="B4481" s="34">
        <v>3601</v>
      </c>
      <c r="C4481" s="32">
        <v>5.4937299340963364E-2</v>
      </c>
      <c r="F4481" s="33">
        <v>2153</v>
      </c>
      <c r="G4481" s="32">
        <v>0.11869099736213684</v>
      </c>
    </row>
    <row r="4482" spans="2:7" x14ac:dyDescent="0.45">
      <c r="B4482" s="31">
        <v>660</v>
      </c>
      <c r="C4482" s="32">
        <v>5.4937999695539474E-2</v>
      </c>
      <c r="F4482" s="33">
        <v>5840</v>
      </c>
      <c r="G4482" s="32">
        <v>0.11870600283145905</v>
      </c>
    </row>
    <row r="4483" spans="2:7" x14ac:dyDescent="0.45">
      <c r="B4483" s="34">
        <v>2389</v>
      </c>
      <c r="C4483" s="32">
        <v>5.4954901337623596E-2</v>
      </c>
      <c r="F4483" s="35">
        <v>1221</v>
      </c>
      <c r="G4483" s="32">
        <v>0.1187250018119812</v>
      </c>
    </row>
    <row r="4484" spans="2:7" x14ac:dyDescent="0.45">
      <c r="B4484" s="34">
        <v>317</v>
      </c>
      <c r="C4484" s="32">
        <v>5.4964501410722733E-2</v>
      </c>
      <c r="F4484" s="35">
        <v>3</v>
      </c>
      <c r="G4484" s="32">
        <v>0.11873000115156174</v>
      </c>
    </row>
    <row r="4485" spans="2:7" x14ac:dyDescent="0.45">
      <c r="B4485" s="34">
        <v>5866</v>
      </c>
      <c r="C4485" s="32">
        <v>5.4973401129245758E-2</v>
      </c>
      <c r="F4485" s="35">
        <v>3060</v>
      </c>
      <c r="G4485" s="32">
        <v>0.11874599754810333</v>
      </c>
    </row>
    <row r="4486" spans="2:7" x14ac:dyDescent="0.45">
      <c r="B4486" s="31">
        <v>1335</v>
      </c>
      <c r="C4486" s="32">
        <v>5.5003199726343155E-2</v>
      </c>
      <c r="F4486" s="33">
        <v>2978</v>
      </c>
      <c r="G4486" s="32">
        <v>0.11875499784946442</v>
      </c>
    </row>
    <row r="4487" spans="2:7" x14ac:dyDescent="0.45">
      <c r="B4487" s="31">
        <v>3102</v>
      </c>
      <c r="C4487" s="32">
        <v>5.500749871134758E-2</v>
      </c>
      <c r="F4487" s="33">
        <v>4805</v>
      </c>
      <c r="G4487" s="32">
        <v>0.11876600235700607</v>
      </c>
    </row>
    <row r="4488" spans="2:7" x14ac:dyDescent="0.45">
      <c r="B4488" s="34">
        <v>6815</v>
      </c>
      <c r="C4488" s="32">
        <v>5.5022198706865311E-2</v>
      </c>
      <c r="F4488" s="33">
        <v>5798</v>
      </c>
      <c r="G4488" s="32">
        <v>0.1188030019402504</v>
      </c>
    </row>
    <row r="4489" spans="2:7" x14ac:dyDescent="0.45">
      <c r="B4489" s="34">
        <v>2275</v>
      </c>
      <c r="C4489" s="32">
        <v>5.5052500218153E-2</v>
      </c>
      <c r="F4489" s="33">
        <v>770</v>
      </c>
      <c r="G4489" s="32">
        <v>0.11885300278663635</v>
      </c>
    </row>
    <row r="4490" spans="2:7" x14ac:dyDescent="0.45">
      <c r="B4490" s="34">
        <v>3557</v>
      </c>
      <c r="C4490" s="32">
        <v>5.5073298513889313E-2</v>
      </c>
      <c r="F4490" s="33">
        <v>6328</v>
      </c>
      <c r="G4490" s="32">
        <v>0.11887399852275848</v>
      </c>
    </row>
    <row r="4491" spans="2:7" x14ac:dyDescent="0.45">
      <c r="B4491" s="31">
        <v>7020</v>
      </c>
      <c r="C4491" s="32">
        <v>5.5103901773691177E-2</v>
      </c>
      <c r="F4491" s="35">
        <v>327</v>
      </c>
      <c r="G4491" s="32">
        <v>0.11891800165176392</v>
      </c>
    </row>
    <row r="4492" spans="2:7" x14ac:dyDescent="0.45">
      <c r="B4492" s="34">
        <v>6158</v>
      </c>
      <c r="C4492" s="32">
        <v>5.5105298757553101E-2</v>
      </c>
      <c r="F4492" s="33">
        <v>5956</v>
      </c>
      <c r="G4492" s="32">
        <v>0.11892300099134445</v>
      </c>
    </row>
    <row r="4493" spans="2:7" x14ac:dyDescent="0.45">
      <c r="B4493" s="34">
        <v>2027</v>
      </c>
      <c r="C4493" s="32">
        <v>5.511309951543808E-2</v>
      </c>
      <c r="F4493" s="35">
        <v>3078</v>
      </c>
      <c r="G4493" s="32">
        <v>0.11895400285720825</v>
      </c>
    </row>
    <row r="4494" spans="2:7" x14ac:dyDescent="0.45">
      <c r="B4494" s="31">
        <v>6210</v>
      </c>
      <c r="C4494" s="32">
        <v>5.5117301642894745E-2</v>
      </c>
      <c r="F4494" s="35">
        <v>4332</v>
      </c>
      <c r="G4494" s="32">
        <v>0.11897800117731094</v>
      </c>
    </row>
    <row r="4495" spans="2:7" x14ac:dyDescent="0.45">
      <c r="B4495" s="34">
        <v>143</v>
      </c>
      <c r="C4495" s="32">
        <v>5.512860044836998E-2</v>
      </c>
      <c r="F4495" s="35">
        <v>2247</v>
      </c>
      <c r="G4495" s="32">
        <v>0.11898099631071091</v>
      </c>
    </row>
    <row r="4496" spans="2:7" x14ac:dyDescent="0.45">
      <c r="B4496" s="31">
        <v>18</v>
      </c>
      <c r="C4496" s="32">
        <v>5.5136099457740784E-2</v>
      </c>
      <c r="F4496" s="33">
        <v>6140</v>
      </c>
      <c r="G4496" s="32">
        <v>0.11899100244045258</v>
      </c>
    </row>
    <row r="4497" spans="2:7" x14ac:dyDescent="0.45">
      <c r="B4497" s="31">
        <v>1056</v>
      </c>
      <c r="C4497" s="32">
        <v>5.5153701454401016E-2</v>
      </c>
      <c r="F4497" s="33">
        <v>4423</v>
      </c>
      <c r="G4497" s="32">
        <v>0.11906199902296066</v>
      </c>
    </row>
    <row r="4498" spans="2:7" x14ac:dyDescent="0.45">
      <c r="B4498" s="34">
        <v>5236</v>
      </c>
      <c r="C4498" s="32">
        <v>5.5164199322462082E-2</v>
      </c>
      <c r="F4498" s="35">
        <v>5739</v>
      </c>
      <c r="G4498" s="32">
        <v>0.11908499896526337</v>
      </c>
    </row>
    <row r="4499" spans="2:7" x14ac:dyDescent="0.45">
      <c r="B4499" s="34">
        <v>3440</v>
      </c>
      <c r="C4499" s="32">
        <v>5.5206801742315292E-2</v>
      </c>
      <c r="F4499" s="33">
        <v>2281</v>
      </c>
      <c r="G4499" s="32">
        <v>0.1191210001707077</v>
      </c>
    </row>
    <row r="4500" spans="2:7" x14ac:dyDescent="0.45">
      <c r="B4500" s="34">
        <v>251</v>
      </c>
      <c r="C4500" s="32">
        <v>5.5207900702953339E-2</v>
      </c>
      <c r="F4500" s="33">
        <v>4712</v>
      </c>
      <c r="G4500" s="32">
        <v>0.11916399747133255</v>
      </c>
    </row>
    <row r="4501" spans="2:7" x14ac:dyDescent="0.45">
      <c r="B4501" s="34">
        <v>827</v>
      </c>
      <c r="C4501" s="32">
        <v>5.5219300091266632E-2</v>
      </c>
      <c r="F4501" s="33">
        <v>6274</v>
      </c>
      <c r="G4501" s="32">
        <v>0.11916600167751312</v>
      </c>
    </row>
    <row r="4502" spans="2:7" x14ac:dyDescent="0.45">
      <c r="B4502" s="34">
        <v>1309</v>
      </c>
      <c r="C4502" s="32">
        <v>5.5238101631402969E-2</v>
      </c>
      <c r="F4502" s="35">
        <v>6168</v>
      </c>
      <c r="G4502" s="32">
        <v>0.11923699826002121</v>
      </c>
    </row>
    <row r="4503" spans="2:7" x14ac:dyDescent="0.45">
      <c r="B4503" s="34">
        <v>3082</v>
      </c>
      <c r="C4503" s="32">
        <v>5.5267199873924255E-2</v>
      </c>
      <c r="F4503" s="33">
        <v>1423</v>
      </c>
      <c r="G4503" s="32">
        <v>0.11924199759960175</v>
      </c>
    </row>
    <row r="4504" spans="2:7" x14ac:dyDescent="0.45">
      <c r="B4504" s="34">
        <v>1726</v>
      </c>
      <c r="C4504" s="32">
        <v>5.5270399898290634E-2</v>
      </c>
      <c r="F4504" s="35">
        <v>3792</v>
      </c>
      <c r="G4504" s="32">
        <v>0.11925400048494339</v>
      </c>
    </row>
    <row r="4505" spans="2:7" x14ac:dyDescent="0.45">
      <c r="B4505" s="34">
        <v>7183</v>
      </c>
      <c r="C4505" s="32">
        <v>5.5273398756980896E-2</v>
      </c>
      <c r="F4505" s="33">
        <v>2647</v>
      </c>
      <c r="G4505" s="32">
        <v>0.11926200240850449</v>
      </c>
    </row>
    <row r="4506" spans="2:7" x14ac:dyDescent="0.45">
      <c r="B4506" s="31">
        <v>4731</v>
      </c>
      <c r="C4506" s="32">
        <v>5.5321298539638519E-2</v>
      </c>
      <c r="F4506" s="35">
        <v>2400</v>
      </c>
      <c r="G4506" s="32">
        <v>0.11927200108766556</v>
      </c>
    </row>
    <row r="4507" spans="2:7" x14ac:dyDescent="0.45">
      <c r="B4507" s="34">
        <v>1918</v>
      </c>
      <c r="C4507" s="32">
        <v>5.5322200059890747E-2</v>
      </c>
      <c r="F4507" s="35">
        <v>1731</v>
      </c>
      <c r="G4507" s="32">
        <v>0.11930199712514877</v>
      </c>
    </row>
    <row r="4508" spans="2:7" x14ac:dyDescent="0.45">
      <c r="B4508" s="34">
        <v>6071</v>
      </c>
      <c r="C4508" s="32">
        <v>5.5325601249933243E-2</v>
      </c>
      <c r="F4508" s="33">
        <v>1234</v>
      </c>
      <c r="G4508" s="32">
        <v>0.11933799833059311</v>
      </c>
    </row>
    <row r="4509" spans="2:7" x14ac:dyDescent="0.45">
      <c r="B4509" s="34">
        <v>7075</v>
      </c>
      <c r="C4509" s="32">
        <v>5.5325999855995178E-2</v>
      </c>
      <c r="F4509" s="35">
        <v>5535</v>
      </c>
      <c r="G4509" s="32">
        <v>0.11934199929237366</v>
      </c>
    </row>
    <row r="4510" spans="2:7" x14ac:dyDescent="0.45">
      <c r="B4510" s="31">
        <v>1560</v>
      </c>
      <c r="C4510" s="32">
        <v>5.5328398942947388E-2</v>
      </c>
      <c r="F4510" s="35">
        <v>1206</v>
      </c>
      <c r="G4510" s="32">
        <v>0.11934500187635422</v>
      </c>
    </row>
    <row r="4511" spans="2:7" x14ac:dyDescent="0.45">
      <c r="B4511" s="34">
        <v>5150</v>
      </c>
      <c r="C4511" s="32">
        <v>5.5335801094770432E-2</v>
      </c>
      <c r="F4511" s="33">
        <v>2416</v>
      </c>
      <c r="G4511" s="32">
        <v>0.11934900283813477</v>
      </c>
    </row>
    <row r="4512" spans="2:7" x14ac:dyDescent="0.45">
      <c r="B4512" s="31">
        <v>2793</v>
      </c>
      <c r="C4512" s="32">
        <v>5.5355299264192581E-2</v>
      </c>
      <c r="F4512" s="35">
        <v>2424</v>
      </c>
      <c r="G4512" s="32">
        <v>0.11935299634933472</v>
      </c>
    </row>
    <row r="4513" spans="2:7" x14ac:dyDescent="0.45">
      <c r="B4513" s="31">
        <v>207</v>
      </c>
      <c r="C4513" s="32">
        <v>5.535610020160675E-2</v>
      </c>
      <c r="F4513" s="35">
        <v>132</v>
      </c>
      <c r="G4513" s="32">
        <v>0.1193540021777153</v>
      </c>
    </row>
    <row r="4514" spans="2:7" x14ac:dyDescent="0.45">
      <c r="B4514" s="34">
        <v>5492</v>
      </c>
      <c r="C4514" s="32">
        <v>5.5379301309585571E-2</v>
      </c>
      <c r="F4514" s="35">
        <v>3180</v>
      </c>
      <c r="G4514" s="32">
        <v>0.11935699731111526</v>
      </c>
    </row>
    <row r="4515" spans="2:7" x14ac:dyDescent="0.45">
      <c r="B4515" s="31">
        <v>111</v>
      </c>
      <c r="C4515" s="32">
        <v>5.5381800979375839E-2</v>
      </c>
      <c r="F4515" s="33">
        <v>2792</v>
      </c>
      <c r="G4515" s="32">
        <v>0.11939600110054016</v>
      </c>
    </row>
    <row r="4516" spans="2:7" x14ac:dyDescent="0.45">
      <c r="B4516" s="34">
        <v>5380</v>
      </c>
      <c r="C4516" s="32">
        <v>5.5381800979375839E-2</v>
      </c>
      <c r="F4516" s="33">
        <v>2570</v>
      </c>
      <c r="G4516" s="32">
        <v>0.11940900236368179</v>
      </c>
    </row>
    <row r="4517" spans="2:7" x14ac:dyDescent="0.45">
      <c r="B4517" s="31">
        <v>4947</v>
      </c>
      <c r="C4517" s="32">
        <v>5.5389601737260818E-2</v>
      </c>
      <c r="F4517" s="35">
        <v>4890</v>
      </c>
      <c r="G4517" s="32">
        <v>0.11946800351142883</v>
      </c>
    </row>
    <row r="4518" spans="2:7" x14ac:dyDescent="0.45">
      <c r="B4518" s="34">
        <v>6475</v>
      </c>
      <c r="C4518" s="32">
        <v>5.5392000824213028E-2</v>
      </c>
      <c r="F4518" s="33">
        <v>77</v>
      </c>
      <c r="G4518" s="32">
        <v>0.11947300285100937</v>
      </c>
    </row>
    <row r="4519" spans="2:7" x14ac:dyDescent="0.45">
      <c r="B4519" s="34">
        <v>5690</v>
      </c>
      <c r="C4519" s="32">
        <v>5.5398199707269669E-2</v>
      </c>
      <c r="F4519" s="35">
        <v>72</v>
      </c>
      <c r="G4519" s="32">
        <v>0.11948399990797043</v>
      </c>
    </row>
    <row r="4520" spans="2:7" x14ac:dyDescent="0.45">
      <c r="B4520" s="31">
        <v>6825</v>
      </c>
      <c r="C4520" s="32">
        <v>5.5403899401426315E-2</v>
      </c>
      <c r="F4520" s="33">
        <v>3169</v>
      </c>
      <c r="G4520" s="32">
        <v>0.1194859966635704</v>
      </c>
    </row>
    <row r="4521" spans="2:7" x14ac:dyDescent="0.45">
      <c r="B4521" s="31">
        <v>1878</v>
      </c>
      <c r="C4521" s="32">
        <v>5.541050061583519E-2</v>
      </c>
      <c r="F4521" s="35">
        <v>4824</v>
      </c>
      <c r="G4521" s="32">
        <v>0.11950799822807312</v>
      </c>
    </row>
    <row r="4522" spans="2:7" x14ac:dyDescent="0.45">
      <c r="B4522" s="31">
        <v>3135</v>
      </c>
      <c r="C4522" s="32">
        <v>5.5449500679969788E-2</v>
      </c>
      <c r="F4522" s="33">
        <v>3716</v>
      </c>
      <c r="G4522" s="32">
        <v>0.11951000243425369</v>
      </c>
    </row>
    <row r="4523" spans="2:7" x14ac:dyDescent="0.45">
      <c r="B4523" s="34">
        <v>4487</v>
      </c>
      <c r="C4523" s="32">
        <v>5.5479101836681366E-2</v>
      </c>
      <c r="F4523" s="33">
        <v>2143</v>
      </c>
      <c r="G4523" s="32">
        <v>0.11954700201749802</v>
      </c>
    </row>
    <row r="4524" spans="2:7" x14ac:dyDescent="0.45">
      <c r="B4524" s="31">
        <v>6423</v>
      </c>
      <c r="C4524" s="32">
        <v>5.5480398237705231E-2</v>
      </c>
      <c r="F4524" s="33">
        <v>1</v>
      </c>
      <c r="G4524" s="32">
        <v>0.11956699937582016</v>
      </c>
    </row>
    <row r="4525" spans="2:7" x14ac:dyDescent="0.45">
      <c r="B4525" s="34">
        <v>2351</v>
      </c>
      <c r="C4525" s="32">
        <v>5.552079901099205E-2</v>
      </c>
      <c r="F4525" s="33">
        <v>2614</v>
      </c>
      <c r="G4525" s="32">
        <v>0.11958000063896179</v>
      </c>
    </row>
    <row r="4526" spans="2:7" x14ac:dyDescent="0.45">
      <c r="B4526" s="31">
        <v>7098</v>
      </c>
      <c r="C4526" s="32">
        <v>5.5521298199892044E-2</v>
      </c>
      <c r="F4526" s="35">
        <v>3540</v>
      </c>
      <c r="G4526" s="32">
        <v>0.11962699890136719</v>
      </c>
    </row>
    <row r="4527" spans="2:7" x14ac:dyDescent="0.45">
      <c r="B4527" s="31">
        <v>4494</v>
      </c>
      <c r="C4527" s="32">
        <v>5.5537398904561996E-2</v>
      </c>
      <c r="F4527" s="33">
        <v>1387</v>
      </c>
      <c r="G4527" s="32">
        <v>0.11963000148534775</v>
      </c>
    </row>
    <row r="4528" spans="2:7" x14ac:dyDescent="0.45">
      <c r="B4528" s="34">
        <v>5758</v>
      </c>
      <c r="C4528" s="32">
        <v>5.5537398904561996E-2</v>
      </c>
      <c r="F4528" s="35">
        <v>5769</v>
      </c>
      <c r="G4528" s="32">
        <v>0.11963800340890884</v>
      </c>
    </row>
    <row r="4529" spans="2:7" x14ac:dyDescent="0.45">
      <c r="B4529" s="34">
        <v>1450</v>
      </c>
      <c r="C4529" s="32">
        <v>5.5540300905704498E-2</v>
      </c>
      <c r="F4529" s="33">
        <v>2990</v>
      </c>
      <c r="G4529" s="32">
        <v>0.11970899999141693</v>
      </c>
    </row>
    <row r="4530" spans="2:7" x14ac:dyDescent="0.45">
      <c r="B4530" s="34">
        <v>689</v>
      </c>
      <c r="C4530" s="32">
        <v>5.5548001080751419E-2</v>
      </c>
      <c r="F4530" s="35">
        <v>3033</v>
      </c>
      <c r="G4530" s="32">
        <v>0.11970899999141693</v>
      </c>
    </row>
    <row r="4531" spans="2:7" x14ac:dyDescent="0.45">
      <c r="B4531" s="34">
        <v>6299</v>
      </c>
      <c r="C4531" s="32">
        <v>5.5559601634740829E-2</v>
      </c>
      <c r="F4531" s="33">
        <v>1634</v>
      </c>
      <c r="G4531" s="32">
        <v>0.11980199813842773</v>
      </c>
    </row>
    <row r="4532" spans="2:7" x14ac:dyDescent="0.45">
      <c r="B4532" s="34">
        <v>4088</v>
      </c>
      <c r="C4532" s="32">
        <v>5.5571001023054123E-2</v>
      </c>
      <c r="F4532" s="33">
        <v>5378</v>
      </c>
      <c r="G4532" s="32">
        <v>0.11980199813842773</v>
      </c>
    </row>
    <row r="4533" spans="2:7" x14ac:dyDescent="0.45">
      <c r="B4533" s="34">
        <v>458</v>
      </c>
      <c r="C4533" s="32">
        <v>5.55867999792099E-2</v>
      </c>
      <c r="F4533" s="35">
        <v>5286</v>
      </c>
      <c r="G4533" s="32">
        <v>0.1198199987411499</v>
      </c>
    </row>
    <row r="4534" spans="2:7" x14ac:dyDescent="0.45">
      <c r="B4534" s="34">
        <v>1042</v>
      </c>
      <c r="C4534" s="32">
        <v>5.5614601820707321E-2</v>
      </c>
      <c r="F4534" s="33">
        <v>3880</v>
      </c>
      <c r="G4534" s="32">
        <v>0.11983499675989151</v>
      </c>
    </row>
    <row r="4535" spans="2:7" x14ac:dyDescent="0.45">
      <c r="B4535" s="34">
        <v>7018</v>
      </c>
      <c r="C4535" s="32">
        <v>5.5617101490497589E-2</v>
      </c>
      <c r="F4535" s="35">
        <v>1356</v>
      </c>
      <c r="G4535" s="32">
        <v>0.11989399790763855</v>
      </c>
    </row>
    <row r="4536" spans="2:7" x14ac:dyDescent="0.45">
      <c r="B4536" s="34">
        <v>3560</v>
      </c>
      <c r="C4536" s="32">
        <v>5.5620100349187851E-2</v>
      </c>
      <c r="F4536" s="35">
        <v>4152</v>
      </c>
      <c r="G4536" s="32">
        <v>0.11990600079298019</v>
      </c>
    </row>
    <row r="4537" spans="2:7" x14ac:dyDescent="0.45">
      <c r="B4537" s="31">
        <v>3336</v>
      </c>
      <c r="C4537" s="32">
        <v>5.5630501359701157E-2</v>
      </c>
      <c r="F4537" s="33">
        <v>4484</v>
      </c>
      <c r="G4537" s="32">
        <v>0.11992699652910233</v>
      </c>
    </row>
    <row r="4538" spans="2:7" x14ac:dyDescent="0.45">
      <c r="B4538" s="31">
        <v>3840</v>
      </c>
      <c r="C4538" s="32">
        <v>5.5634200572967529E-2</v>
      </c>
      <c r="F4538" s="33">
        <v>1355</v>
      </c>
      <c r="G4538" s="32">
        <v>0.11993599683046341</v>
      </c>
    </row>
    <row r="4539" spans="2:7" x14ac:dyDescent="0.45">
      <c r="B4539" s="31">
        <v>5658</v>
      </c>
      <c r="C4539" s="32">
        <v>5.5652100592851639E-2</v>
      </c>
      <c r="F4539" s="33">
        <v>2435</v>
      </c>
      <c r="G4539" s="32">
        <v>0.11995600163936615</v>
      </c>
    </row>
    <row r="4540" spans="2:7" x14ac:dyDescent="0.45">
      <c r="B4540" s="31">
        <v>7119</v>
      </c>
      <c r="C4540" s="32">
        <v>5.5666301399469376E-2</v>
      </c>
      <c r="F4540" s="33">
        <v>2890</v>
      </c>
      <c r="G4540" s="32">
        <v>0.11999700218439102</v>
      </c>
    </row>
    <row r="4541" spans="2:7" x14ac:dyDescent="0.45">
      <c r="B4541" s="34">
        <v>1142</v>
      </c>
      <c r="C4541" s="32">
        <v>5.5685799568891525E-2</v>
      </c>
      <c r="F4541" s="35">
        <v>2472</v>
      </c>
      <c r="G4541" s="32">
        <v>0.12000200152397156</v>
      </c>
    </row>
    <row r="4542" spans="2:7" x14ac:dyDescent="0.45">
      <c r="B4542" s="34">
        <v>3904</v>
      </c>
      <c r="C4542" s="32">
        <v>5.5694200098514557E-2</v>
      </c>
      <c r="F4542" s="33">
        <v>4729</v>
      </c>
      <c r="G4542" s="32">
        <v>0.12001699954271317</v>
      </c>
    </row>
    <row r="4543" spans="2:7" x14ac:dyDescent="0.45">
      <c r="B4543" s="31">
        <v>6597</v>
      </c>
      <c r="C4543" s="32">
        <v>5.5696599185466766E-2</v>
      </c>
      <c r="F4543" s="33">
        <v>4633</v>
      </c>
      <c r="G4543" s="32">
        <v>0.1200300008058548</v>
      </c>
    </row>
    <row r="4544" spans="2:7" x14ac:dyDescent="0.45">
      <c r="B4544" s="34">
        <v>2363</v>
      </c>
      <c r="C4544" s="32">
        <v>5.5704299360513687E-2</v>
      </c>
      <c r="F4544" s="33">
        <v>4766</v>
      </c>
      <c r="G4544" s="32">
        <v>0.12008500099182129</v>
      </c>
    </row>
    <row r="4545" spans="2:7" x14ac:dyDescent="0.45">
      <c r="B4545" s="34">
        <v>850</v>
      </c>
      <c r="C4545" s="32">
        <v>5.571259930729866E-2</v>
      </c>
      <c r="F4545" s="35">
        <v>5646</v>
      </c>
      <c r="G4545" s="32">
        <v>0.12013500183820724</v>
      </c>
    </row>
    <row r="4546" spans="2:7" x14ac:dyDescent="0.45">
      <c r="B4546" s="31">
        <v>3396</v>
      </c>
      <c r="C4546" s="32">
        <v>5.5725600570440292E-2</v>
      </c>
      <c r="F4546" s="33">
        <v>5555</v>
      </c>
      <c r="G4546" s="32">
        <v>0.12015800178050995</v>
      </c>
    </row>
    <row r="4547" spans="2:7" x14ac:dyDescent="0.45">
      <c r="B4547" s="31">
        <v>3540</v>
      </c>
      <c r="C4547" s="32">
        <v>5.5725701153278351E-2</v>
      </c>
      <c r="F4547" s="33">
        <v>5953</v>
      </c>
      <c r="G4547" s="32">
        <v>0.12016499787569046</v>
      </c>
    </row>
    <row r="4548" spans="2:7" x14ac:dyDescent="0.45">
      <c r="B4548" s="34">
        <v>3466</v>
      </c>
      <c r="C4548" s="32">
        <v>5.5755801498889923E-2</v>
      </c>
      <c r="F4548" s="33">
        <v>995</v>
      </c>
      <c r="G4548" s="32">
        <v>0.120169997215271</v>
      </c>
    </row>
    <row r="4549" spans="2:7" x14ac:dyDescent="0.45">
      <c r="B4549" s="34">
        <v>4906</v>
      </c>
      <c r="C4549" s="32">
        <v>5.5759899318218231E-2</v>
      </c>
      <c r="F4549" s="33">
        <v>1564</v>
      </c>
      <c r="G4549" s="32">
        <v>0.12018100172281265</v>
      </c>
    </row>
    <row r="4550" spans="2:7" x14ac:dyDescent="0.45">
      <c r="B4550" s="31">
        <v>6753</v>
      </c>
      <c r="C4550" s="32">
        <v>5.5763699114322662E-2</v>
      </c>
      <c r="F4550" s="33">
        <v>47</v>
      </c>
      <c r="G4550" s="32">
        <v>0.1202080026268959</v>
      </c>
    </row>
    <row r="4551" spans="2:7" x14ac:dyDescent="0.45">
      <c r="B4551" s="34">
        <v>2939</v>
      </c>
      <c r="C4551" s="32">
        <v>5.576460063457489E-2</v>
      </c>
      <c r="F4551" s="33">
        <v>4723</v>
      </c>
      <c r="G4551" s="32">
        <v>0.1202080026268959</v>
      </c>
    </row>
    <row r="4552" spans="2:7" x14ac:dyDescent="0.45">
      <c r="B4552" s="31">
        <v>774</v>
      </c>
      <c r="C4552" s="32">
        <v>5.5765800178050995E-2</v>
      </c>
      <c r="F4552" s="33">
        <v>3244</v>
      </c>
      <c r="G4552" s="32">
        <v>0.12020900100469589</v>
      </c>
    </row>
    <row r="4553" spans="2:7" x14ac:dyDescent="0.45">
      <c r="B4553" s="34">
        <v>3761</v>
      </c>
      <c r="C4553" s="32">
        <v>5.5793799459934235E-2</v>
      </c>
      <c r="F4553" s="35">
        <v>6078</v>
      </c>
      <c r="G4553" s="32">
        <v>0.12021300196647644</v>
      </c>
    </row>
    <row r="4554" spans="2:7" x14ac:dyDescent="0.45">
      <c r="B4554" s="31">
        <v>1977</v>
      </c>
      <c r="C4554" s="32">
        <v>5.5821098387241364E-2</v>
      </c>
      <c r="F4554" s="33">
        <v>4456</v>
      </c>
      <c r="G4554" s="32">
        <v>0.12026900053024292</v>
      </c>
    </row>
    <row r="4555" spans="2:7" x14ac:dyDescent="0.45">
      <c r="B4555" s="31">
        <v>6768</v>
      </c>
      <c r="C4555" s="32">
        <v>5.5850800126791E-2</v>
      </c>
      <c r="F4555" s="35">
        <v>5370</v>
      </c>
      <c r="G4555" s="32">
        <v>0.12027599662542343</v>
      </c>
    </row>
    <row r="4556" spans="2:7" x14ac:dyDescent="0.45">
      <c r="B4556" s="31">
        <v>1602</v>
      </c>
      <c r="C4556" s="32">
        <v>5.585160106420517E-2</v>
      </c>
      <c r="F4556" s="33">
        <v>1009</v>
      </c>
      <c r="G4556" s="32">
        <v>0.12029000371694565</v>
      </c>
    </row>
    <row r="4557" spans="2:7" x14ac:dyDescent="0.45">
      <c r="B4557" s="31">
        <v>6132</v>
      </c>
      <c r="C4557" s="32">
        <v>5.5876098573207855E-2</v>
      </c>
      <c r="F4557" s="33">
        <v>5404</v>
      </c>
      <c r="G4557" s="32">
        <v>0.12030500173568726</v>
      </c>
    </row>
    <row r="4558" spans="2:7" x14ac:dyDescent="0.45">
      <c r="B4558" s="34">
        <v>1420</v>
      </c>
      <c r="C4558" s="32">
        <v>5.5878300219774246E-2</v>
      </c>
      <c r="F4558" s="33">
        <v>1940</v>
      </c>
      <c r="G4558" s="32">
        <v>0.12030600011348724</v>
      </c>
    </row>
    <row r="4559" spans="2:7" x14ac:dyDescent="0.45">
      <c r="B4559" s="31">
        <v>5832</v>
      </c>
      <c r="C4559" s="32">
        <v>5.589979887008667E-2</v>
      </c>
      <c r="F4559" s="35">
        <v>3042</v>
      </c>
      <c r="G4559" s="32">
        <v>0.12033399939537048</v>
      </c>
    </row>
    <row r="4560" spans="2:7" x14ac:dyDescent="0.45">
      <c r="B4560" s="34">
        <v>838</v>
      </c>
      <c r="C4560" s="32">
        <v>5.5920399725437164E-2</v>
      </c>
      <c r="F4560" s="35">
        <v>3192</v>
      </c>
      <c r="G4560" s="32">
        <v>0.12036900222301483</v>
      </c>
    </row>
    <row r="4561" spans="2:7" x14ac:dyDescent="0.45">
      <c r="B4561" s="31">
        <v>2541</v>
      </c>
      <c r="C4561" s="32">
        <v>5.5941101163625717E-2</v>
      </c>
      <c r="F4561" s="35">
        <v>1644</v>
      </c>
      <c r="G4561" s="32">
        <v>0.12038599699735641</v>
      </c>
    </row>
    <row r="4562" spans="2:7" x14ac:dyDescent="0.45">
      <c r="B4562" s="34">
        <v>4342</v>
      </c>
      <c r="C4562" s="32">
        <v>5.5951200425624847E-2</v>
      </c>
      <c r="F4562" s="35">
        <v>1119</v>
      </c>
      <c r="G4562" s="32">
        <v>0.12042699754238129</v>
      </c>
    </row>
    <row r="4563" spans="2:7" x14ac:dyDescent="0.45">
      <c r="B4563" s="34">
        <v>2066</v>
      </c>
      <c r="C4563" s="32">
        <v>5.5980999022722244E-2</v>
      </c>
      <c r="F4563" s="33">
        <v>755</v>
      </c>
      <c r="G4563" s="32">
        <v>0.12043300271034241</v>
      </c>
    </row>
    <row r="4564" spans="2:7" x14ac:dyDescent="0.45">
      <c r="B4564" s="34">
        <v>7169</v>
      </c>
      <c r="C4564" s="32">
        <v>5.5995199829339981E-2</v>
      </c>
      <c r="F4564" s="35">
        <v>5859</v>
      </c>
      <c r="G4564" s="32">
        <v>0.12047199904918671</v>
      </c>
    </row>
    <row r="4565" spans="2:7" x14ac:dyDescent="0.45">
      <c r="B4565" s="34">
        <v>209</v>
      </c>
      <c r="C4565" s="32">
        <v>5.599530041217804E-2</v>
      </c>
      <c r="F4565" s="33">
        <v>2521</v>
      </c>
      <c r="G4565" s="32">
        <v>0.12049999833106995</v>
      </c>
    </row>
    <row r="4566" spans="2:7" x14ac:dyDescent="0.45">
      <c r="B4566" s="34">
        <v>1871</v>
      </c>
      <c r="C4566" s="32">
        <v>5.600539967417717E-2</v>
      </c>
      <c r="F4566" s="33">
        <v>4912</v>
      </c>
      <c r="G4566" s="32">
        <v>0.1205110028386116</v>
      </c>
    </row>
    <row r="4567" spans="2:7" x14ac:dyDescent="0.45">
      <c r="B4567" s="34">
        <v>3481</v>
      </c>
      <c r="C4567" s="32">
        <v>5.6005999445915222E-2</v>
      </c>
      <c r="F4567" s="33">
        <v>3745</v>
      </c>
      <c r="G4567" s="32">
        <v>0.12053599953651428</v>
      </c>
    </row>
    <row r="4568" spans="2:7" x14ac:dyDescent="0.45">
      <c r="B4568" s="34">
        <v>4387</v>
      </c>
      <c r="C4568" s="32">
        <v>5.6031301617622375E-2</v>
      </c>
      <c r="F4568" s="35">
        <v>5805</v>
      </c>
      <c r="G4568" s="32">
        <v>0.12054699659347534</v>
      </c>
    </row>
    <row r="4569" spans="2:7" x14ac:dyDescent="0.45">
      <c r="B4569" s="31">
        <v>5217</v>
      </c>
      <c r="C4569" s="32">
        <v>5.6051898747682571E-2</v>
      </c>
      <c r="F4569" s="33">
        <v>3814</v>
      </c>
      <c r="G4569" s="32">
        <v>0.12057700008153915</v>
      </c>
    </row>
    <row r="4570" spans="2:7" x14ac:dyDescent="0.45">
      <c r="B4570" s="34">
        <v>2279</v>
      </c>
      <c r="C4570" s="32">
        <v>5.605899915099144E-2</v>
      </c>
      <c r="F4570" s="33">
        <v>4939</v>
      </c>
      <c r="G4570" s="32">
        <v>0.12058799713850021</v>
      </c>
    </row>
    <row r="4571" spans="2:7" x14ac:dyDescent="0.45">
      <c r="B4571" s="34">
        <v>4961</v>
      </c>
      <c r="C4571" s="32">
        <v>5.6060101836919785E-2</v>
      </c>
      <c r="F4571" s="35">
        <v>6039</v>
      </c>
      <c r="G4571" s="32">
        <v>0.12066099792718887</v>
      </c>
    </row>
    <row r="4572" spans="2:7" x14ac:dyDescent="0.45">
      <c r="B4572" s="34">
        <v>5765</v>
      </c>
      <c r="C4572" s="32">
        <v>5.6090999394655228E-2</v>
      </c>
      <c r="F4572" s="33">
        <v>6305</v>
      </c>
      <c r="G4572" s="32">
        <v>0.12068700045347214</v>
      </c>
    </row>
    <row r="4573" spans="2:7" x14ac:dyDescent="0.45">
      <c r="B4573" s="34">
        <v>3115</v>
      </c>
      <c r="C4573" s="32">
        <v>5.6096099317073822E-2</v>
      </c>
      <c r="F4573" s="35">
        <v>5295</v>
      </c>
      <c r="G4573" s="32">
        <v>0.12073799967765808</v>
      </c>
    </row>
    <row r="4574" spans="2:7" x14ac:dyDescent="0.45">
      <c r="B4574" s="34">
        <v>1687</v>
      </c>
      <c r="C4574" s="32">
        <v>5.6098498404026031E-2</v>
      </c>
      <c r="F4574" s="35">
        <v>186</v>
      </c>
      <c r="G4574" s="32">
        <v>0.12077400088310242</v>
      </c>
    </row>
    <row r="4575" spans="2:7" x14ac:dyDescent="0.45">
      <c r="B4575" s="31">
        <v>381</v>
      </c>
      <c r="C4575" s="32">
        <v>5.6131001561880112E-2</v>
      </c>
      <c r="F4575" s="35">
        <v>1476</v>
      </c>
      <c r="G4575" s="32">
        <v>0.12077400088310242</v>
      </c>
    </row>
    <row r="4576" spans="2:7" x14ac:dyDescent="0.45">
      <c r="B4576" s="31">
        <v>6696</v>
      </c>
      <c r="C4576" s="32">
        <v>5.6136701256036758E-2</v>
      </c>
      <c r="F4576" s="33">
        <v>719</v>
      </c>
      <c r="G4576" s="32">
        <v>0.12077700346708298</v>
      </c>
    </row>
    <row r="4577" spans="2:7" x14ac:dyDescent="0.45">
      <c r="B4577" s="31">
        <v>5238</v>
      </c>
      <c r="C4577" s="32">
        <v>5.6145701557397842E-2</v>
      </c>
      <c r="F4577" s="35">
        <v>5376</v>
      </c>
      <c r="G4577" s="32">
        <v>0.12078099697828293</v>
      </c>
    </row>
    <row r="4578" spans="2:7" x14ac:dyDescent="0.45">
      <c r="B4578" s="31">
        <v>225</v>
      </c>
      <c r="C4578" s="32">
        <v>5.6147500872612E-2</v>
      </c>
      <c r="F4578" s="33">
        <v>5203</v>
      </c>
      <c r="G4578" s="32">
        <v>0.12080000340938568</v>
      </c>
    </row>
    <row r="4579" spans="2:7" x14ac:dyDescent="0.45">
      <c r="B4579" s="31">
        <v>1725</v>
      </c>
      <c r="C4579" s="32">
        <v>5.6152299046516418E-2</v>
      </c>
      <c r="F4579" s="35">
        <v>1983</v>
      </c>
      <c r="G4579" s="32">
        <v>0.12085399776697159</v>
      </c>
    </row>
    <row r="4580" spans="2:7" x14ac:dyDescent="0.45">
      <c r="B4580" s="34">
        <v>1111</v>
      </c>
      <c r="C4580" s="32">
        <v>5.6152701377868652E-2</v>
      </c>
      <c r="F4580" s="33">
        <v>2659</v>
      </c>
      <c r="G4580" s="32">
        <v>0.12087900191545486</v>
      </c>
    </row>
    <row r="4581" spans="2:7" x14ac:dyDescent="0.45">
      <c r="B4581" s="31">
        <v>1758</v>
      </c>
      <c r="C4581" s="32">
        <v>5.6170500814914703E-2</v>
      </c>
      <c r="F4581" s="33">
        <v>4195</v>
      </c>
      <c r="G4581" s="32">
        <v>0.12089599668979645</v>
      </c>
    </row>
    <row r="4582" spans="2:7" x14ac:dyDescent="0.45">
      <c r="B4582" s="31">
        <v>4677</v>
      </c>
      <c r="C4582" s="32">
        <v>5.6170899420976639E-2</v>
      </c>
      <c r="F4582" s="35">
        <v>2958</v>
      </c>
      <c r="G4582" s="32">
        <v>0.1209070011973381</v>
      </c>
    </row>
    <row r="4583" spans="2:7" x14ac:dyDescent="0.45">
      <c r="B4583" s="34">
        <v>1894</v>
      </c>
      <c r="C4583" s="32">
        <v>5.6182399392127991E-2</v>
      </c>
      <c r="F4583" s="33">
        <v>1306</v>
      </c>
      <c r="G4583" s="32">
        <v>0.12093000113964081</v>
      </c>
    </row>
    <row r="4584" spans="2:7" x14ac:dyDescent="0.45">
      <c r="B4584" s="34">
        <v>247</v>
      </c>
      <c r="C4584" s="32">
        <v>5.6199099868535995E-2</v>
      </c>
      <c r="F4584" s="33">
        <v>1652</v>
      </c>
      <c r="G4584" s="32">
        <v>0.12098299711942673</v>
      </c>
    </row>
    <row r="4585" spans="2:7" x14ac:dyDescent="0.45">
      <c r="B4585" s="34">
        <v>5144</v>
      </c>
      <c r="C4585" s="32">
        <v>5.6201200932264328E-2</v>
      </c>
      <c r="F4585" s="35">
        <v>3999</v>
      </c>
      <c r="G4585" s="32">
        <v>0.1209850013256073</v>
      </c>
    </row>
    <row r="4586" spans="2:7" x14ac:dyDescent="0.45">
      <c r="B4586" s="34">
        <v>1849</v>
      </c>
      <c r="C4586" s="32">
        <v>5.6203998625278473E-2</v>
      </c>
      <c r="F4586" s="35">
        <v>4692</v>
      </c>
      <c r="G4586" s="32">
        <v>0.12099199742078781</v>
      </c>
    </row>
    <row r="4587" spans="2:7" x14ac:dyDescent="0.45">
      <c r="B4587" s="34">
        <v>2755</v>
      </c>
      <c r="C4587" s="32">
        <v>5.6231599301099777E-2</v>
      </c>
      <c r="F4587" s="33">
        <v>5927</v>
      </c>
      <c r="G4587" s="32">
        <v>0.12100400030612946</v>
      </c>
    </row>
    <row r="4588" spans="2:7" x14ac:dyDescent="0.45">
      <c r="B4588" s="34">
        <v>1564</v>
      </c>
      <c r="C4588" s="32">
        <v>5.6246198713779449E-2</v>
      </c>
      <c r="F4588" s="33">
        <v>982</v>
      </c>
      <c r="G4588" s="32">
        <v>0.12104299664497375</v>
      </c>
    </row>
    <row r="4589" spans="2:7" x14ac:dyDescent="0.45">
      <c r="B4589" s="34">
        <v>6554</v>
      </c>
      <c r="C4589" s="32">
        <v>5.6281398981809616E-2</v>
      </c>
      <c r="F4589" s="33">
        <v>4079</v>
      </c>
      <c r="G4589" s="32">
        <v>0.12109799683094025</v>
      </c>
    </row>
    <row r="4590" spans="2:7" x14ac:dyDescent="0.45">
      <c r="B4590" s="31">
        <v>3405</v>
      </c>
      <c r="C4590" s="32">
        <v>5.628570169210434E-2</v>
      </c>
      <c r="F4590" s="33">
        <v>3932</v>
      </c>
      <c r="G4590" s="32">
        <v>0.12112600356340408</v>
      </c>
    </row>
    <row r="4591" spans="2:7" x14ac:dyDescent="0.45">
      <c r="B4591" s="31">
        <v>5379</v>
      </c>
      <c r="C4591" s="32">
        <v>5.6292898952960968E-2</v>
      </c>
      <c r="F4591" s="33">
        <v>1088</v>
      </c>
      <c r="G4591" s="32">
        <v>0.12112999707460403</v>
      </c>
    </row>
    <row r="4592" spans="2:7" x14ac:dyDescent="0.45">
      <c r="B4592" s="34">
        <v>112</v>
      </c>
      <c r="C4592" s="32">
        <v>5.6295700371265411E-2</v>
      </c>
      <c r="F4592" s="33">
        <v>3590</v>
      </c>
      <c r="G4592" s="32">
        <v>0.12118799984455109</v>
      </c>
    </row>
    <row r="4593" spans="2:7" x14ac:dyDescent="0.45">
      <c r="B4593" s="31">
        <v>3132</v>
      </c>
      <c r="C4593" s="32">
        <v>5.6295901536941528E-2</v>
      </c>
      <c r="F4593" s="33">
        <v>2800</v>
      </c>
      <c r="G4593" s="32">
        <v>0.12122999876737595</v>
      </c>
    </row>
    <row r="4594" spans="2:7" x14ac:dyDescent="0.45">
      <c r="B4594" s="31">
        <v>6510</v>
      </c>
      <c r="C4594" s="32">
        <v>5.6298099458217621E-2</v>
      </c>
      <c r="F4594" s="33">
        <v>5360</v>
      </c>
      <c r="G4594" s="32">
        <v>0.12126900255680084</v>
      </c>
    </row>
    <row r="4595" spans="2:7" x14ac:dyDescent="0.45">
      <c r="B4595" s="34">
        <v>6286</v>
      </c>
      <c r="C4595" s="32">
        <v>5.6361600756645203E-2</v>
      </c>
      <c r="F4595" s="33">
        <v>4871</v>
      </c>
      <c r="G4595" s="32">
        <v>0.12129099667072296</v>
      </c>
    </row>
    <row r="4596" spans="2:7" x14ac:dyDescent="0.45">
      <c r="B4596" s="31">
        <v>2094</v>
      </c>
      <c r="C4596" s="32">
        <v>5.6401200592517853E-2</v>
      </c>
      <c r="F4596" s="33">
        <v>5471</v>
      </c>
      <c r="G4596" s="32">
        <v>0.12134099751710892</v>
      </c>
    </row>
    <row r="4597" spans="2:7" x14ac:dyDescent="0.45">
      <c r="B4597" s="31">
        <v>2592</v>
      </c>
      <c r="C4597" s="32">
        <v>5.6403700262308121E-2</v>
      </c>
      <c r="F4597" s="33">
        <v>2437</v>
      </c>
      <c r="G4597" s="32">
        <v>0.12134800106287003</v>
      </c>
    </row>
    <row r="4598" spans="2:7" x14ac:dyDescent="0.45">
      <c r="B4598" s="34">
        <v>4028</v>
      </c>
      <c r="C4598" s="32">
        <v>5.6416299194097519E-2</v>
      </c>
      <c r="F4598" s="35">
        <v>2412</v>
      </c>
      <c r="G4598" s="32">
        <v>0.12135700136423111</v>
      </c>
    </row>
    <row r="4599" spans="2:7" x14ac:dyDescent="0.45">
      <c r="B4599" s="31">
        <v>4740</v>
      </c>
      <c r="C4599" s="32">
        <v>5.6426301598548889E-2</v>
      </c>
      <c r="F4599" s="35">
        <v>2148</v>
      </c>
      <c r="G4599" s="32">
        <v>0.12137000262737274</v>
      </c>
    </row>
    <row r="4600" spans="2:7" x14ac:dyDescent="0.45">
      <c r="B4600" s="31">
        <v>933</v>
      </c>
      <c r="C4600" s="32">
        <v>5.6445099413394928E-2</v>
      </c>
      <c r="F4600" s="33">
        <v>2179</v>
      </c>
      <c r="G4600" s="32">
        <v>0.1213809996843338</v>
      </c>
    </row>
    <row r="4601" spans="2:7" x14ac:dyDescent="0.45">
      <c r="B4601" s="31">
        <v>5763</v>
      </c>
      <c r="C4601" s="32">
        <v>5.644809827208519E-2</v>
      </c>
      <c r="F4601" s="35">
        <v>6045</v>
      </c>
      <c r="G4601" s="32">
        <v>0.12143299728631973</v>
      </c>
    </row>
    <row r="4602" spans="2:7" x14ac:dyDescent="0.45">
      <c r="B4602" s="34">
        <v>571</v>
      </c>
      <c r="C4602" s="32">
        <v>5.6457001715898514E-2</v>
      </c>
      <c r="F4602" s="33">
        <v>5746</v>
      </c>
      <c r="G4602" s="32">
        <v>0.12144800275564194</v>
      </c>
    </row>
    <row r="4603" spans="2:7" x14ac:dyDescent="0.45">
      <c r="B4603" s="31">
        <v>4242</v>
      </c>
      <c r="C4603" s="32">
        <v>5.6487999856472015E-2</v>
      </c>
      <c r="F4603" s="33">
        <v>2378</v>
      </c>
      <c r="G4603" s="32">
        <v>0.12149699777364731</v>
      </c>
    </row>
    <row r="4604" spans="2:7" x14ac:dyDescent="0.45">
      <c r="B4604" s="34">
        <v>2440</v>
      </c>
      <c r="C4604" s="32">
        <v>5.6580301374197006E-2</v>
      </c>
      <c r="F4604" s="35">
        <v>5349</v>
      </c>
      <c r="G4604" s="32">
        <v>0.12156300246715546</v>
      </c>
    </row>
    <row r="4605" spans="2:7" x14ac:dyDescent="0.45">
      <c r="B4605" s="34">
        <v>6079</v>
      </c>
      <c r="C4605" s="32">
        <v>5.6582499295473099E-2</v>
      </c>
      <c r="F4605" s="35">
        <v>6213</v>
      </c>
      <c r="G4605" s="32">
        <v>0.12156800180673599</v>
      </c>
    </row>
    <row r="4606" spans="2:7" x14ac:dyDescent="0.45">
      <c r="B4606" s="34">
        <v>6914</v>
      </c>
      <c r="C4606" s="32">
        <v>5.6616198271512985E-2</v>
      </c>
      <c r="F4606" s="33">
        <v>5239</v>
      </c>
      <c r="G4606" s="32">
        <v>0.12159500271081924</v>
      </c>
    </row>
    <row r="4607" spans="2:7" x14ac:dyDescent="0.45">
      <c r="B4607" s="31">
        <v>3651</v>
      </c>
      <c r="C4607" s="32">
        <v>5.6650798767805099E-2</v>
      </c>
      <c r="F4607" s="33">
        <v>5414</v>
      </c>
      <c r="G4607" s="32">
        <v>0.12161500006914139</v>
      </c>
    </row>
    <row r="4608" spans="2:7" x14ac:dyDescent="0.45">
      <c r="B4608" s="34">
        <v>4618</v>
      </c>
      <c r="C4608" s="32">
        <v>5.6653201580047607E-2</v>
      </c>
      <c r="F4608" s="33">
        <v>2005</v>
      </c>
      <c r="G4608" s="32">
        <v>0.12164700031280518</v>
      </c>
    </row>
    <row r="4609" spans="2:7" x14ac:dyDescent="0.45">
      <c r="B4609" s="31">
        <v>3732</v>
      </c>
      <c r="C4609" s="32">
        <v>5.6678101420402527E-2</v>
      </c>
      <c r="F4609" s="33">
        <v>1349</v>
      </c>
      <c r="G4609" s="32">
        <v>0.12165799736976624</v>
      </c>
    </row>
    <row r="4610" spans="2:7" x14ac:dyDescent="0.45">
      <c r="B4610" s="31">
        <v>4386</v>
      </c>
      <c r="C4610" s="32">
        <v>5.6689001619815826E-2</v>
      </c>
      <c r="F4610" s="33">
        <v>3794</v>
      </c>
      <c r="G4610" s="32">
        <v>0.1216759979724884</v>
      </c>
    </row>
    <row r="4611" spans="2:7" x14ac:dyDescent="0.45">
      <c r="B4611" s="34">
        <v>7220</v>
      </c>
      <c r="C4611" s="32">
        <v>5.673149973154068E-2</v>
      </c>
      <c r="F4611" s="35">
        <v>1749</v>
      </c>
      <c r="G4611" s="32">
        <v>0.12167699635028839</v>
      </c>
    </row>
    <row r="4612" spans="2:7" x14ac:dyDescent="0.45">
      <c r="B4612" s="34">
        <v>2042</v>
      </c>
      <c r="C4612" s="32">
        <v>5.6742399930953979E-2</v>
      </c>
      <c r="F4612" s="35">
        <v>1236</v>
      </c>
      <c r="G4612" s="32">
        <v>0.1216839998960495</v>
      </c>
    </row>
    <row r="4613" spans="2:7" x14ac:dyDescent="0.45">
      <c r="B4613" s="34">
        <v>2900</v>
      </c>
      <c r="C4613" s="32">
        <v>5.6766800582408905E-2</v>
      </c>
      <c r="F4613" s="35">
        <v>2406</v>
      </c>
      <c r="G4613" s="32">
        <v>0.12168800085783005</v>
      </c>
    </row>
    <row r="4614" spans="2:7" x14ac:dyDescent="0.45">
      <c r="B4614" s="34">
        <v>7124</v>
      </c>
      <c r="C4614" s="32">
        <v>5.6770898401737213E-2</v>
      </c>
      <c r="F4614" s="33">
        <v>553</v>
      </c>
      <c r="G4614" s="32">
        <v>0.12170799821615219</v>
      </c>
    </row>
    <row r="4615" spans="2:7" x14ac:dyDescent="0.45">
      <c r="B4615" s="34">
        <v>715</v>
      </c>
      <c r="C4615" s="32">
        <v>5.6791499257087708E-2</v>
      </c>
      <c r="F4615" s="33">
        <v>4145</v>
      </c>
      <c r="G4615" s="32">
        <v>0.12174899876117706</v>
      </c>
    </row>
    <row r="4616" spans="2:7" x14ac:dyDescent="0.45">
      <c r="B4616" s="34">
        <v>5294</v>
      </c>
      <c r="C4616" s="32">
        <v>5.6794699281454086E-2</v>
      </c>
      <c r="F4616" s="33">
        <v>2500</v>
      </c>
      <c r="G4616" s="32">
        <v>0.12176000326871872</v>
      </c>
    </row>
    <row r="4617" spans="2:7" x14ac:dyDescent="0.45">
      <c r="B4617" s="31">
        <v>6045</v>
      </c>
      <c r="C4617" s="32">
        <v>5.6818198412656784E-2</v>
      </c>
      <c r="F4617" s="33">
        <v>5939</v>
      </c>
      <c r="G4617" s="32">
        <v>0.12178400158882141</v>
      </c>
    </row>
    <row r="4618" spans="2:7" x14ac:dyDescent="0.45">
      <c r="B4618" s="31">
        <v>4950</v>
      </c>
      <c r="C4618" s="32">
        <v>5.6820098310709E-2</v>
      </c>
      <c r="F4618" s="33">
        <v>6325</v>
      </c>
      <c r="G4618" s="32">
        <v>0.12180200219154358</v>
      </c>
    </row>
    <row r="4619" spans="2:7" x14ac:dyDescent="0.45">
      <c r="B4619" s="34">
        <v>3161</v>
      </c>
      <c r="C4619" s="32">
        <v>5.6822601705789566E-2</v>
      </c>
      <c r="F4619" s="33">
        <v>818</v>
      </c>
      <c r="G4619" s="32">
        <v>0.1218160018324852</v>
      </c>
    </row>
    <row r="4620" spans="2:7" x14ac:dyDescent="0.45">
      <c r="B4620" s="34">
        <v>5815</v>
      </c>
      <c r="C4620" s="32">
        <v>5.6822698563337326E-2</v>
      </c>
      <c r="F4620" s="33">
        <v>4520</v>
      </c>
      <c r="G4620" s="32">
        <v>0.12182799726724625</v>
      </c>
    </row>
    <row r="4621" spans="2:7" x14ac:dyDescent="0.45">
      <c r="B4621" s="31">
        <v>5244</v>
      </c>
      <c r="C4621" s="32">
        <v>5.6835900992155075E-2</v>
      </c>
      <c r="F4621" s="33">
        <v>4123</v>
      </c>
      <c r="G4621" s="32">
        <v>0.12183199822902679</v>
      </c>
    </row>
    <row r="4622" spans="2:7" x14ac:dyDescent="0.45">
      <c r="B4622" s="34">
        <v>6625</v>
      </c>
      <c r="C4622" s="32">
        <v>5.6844200938940048E-2</v>
      </c>
      <c r="F4622" s="35">
        <v>2448</v>
      </c>
      <c r="G4622" s="32">
        <v>0.1218390017747879</v>
      </c>
    </row>
    <row r="4623" spans="2:7" x14ac:dyDescent="0.45">
      <c r="B4623" s="34">
        <v>611</v>
      </c>
      <c r="C4623" s="32">
        <v>5.684719979763031E-2</v>
      </c>
      <c r="F4623" s="35">
        <v>3096</v>
      </c>
      <c r="G4623" s="32">
        <v>0.12188299745321274</v>
      </c>
    </row>
    <row r="4624" spans="2:7" x14ac:dyDescent="0.45">
      <c r="B4624" s="34">
        <v>1906</v>
      </c>
      <c r="C4624" s="32">
        <v>5.6847400963306427E-2</v>
      </c>
      <c r="F4624" s="35">
        <v>2418</v>
      </c>
      <c r="G4624" s="32">
        <v>0.12194500118494034</v>
      </c>
    </row>
    <row r="4625" spans="2:7" x14ac:dyDescent="0.45">
      <c r="B4625" s="34">
        <v>6734</v>
      </c>
      <c r="C4625" s="32">
        <v>5.6850600987672806E-2</v>
      </c>
      <c r="F4625" s="33">
        <v>1969</v>
      </c>
      <c r="G4625" s="32">
        <v>0.12195300310850143</v>
      </c>
    </row>
    <row r="4626" spans="2:7" x14ac:dyDescent="0.45">
      <c r="B4626" s="34">
        <v>1765</v>
      </c>
      <c r="C4626" s="32">
        <v>5.6869599968194962E-2</v>
      </c>
      <c r="F4626" s="33">
        <v>6130</v>
      </c>
      <c r="G4626" s="32">
        <v>0.12196800112724304</v>
      </c>
    </row>
    <row r="4627" spans="2:7" x14ac:dyDescent="0.45">
      <c r="B4627" s="34">
        <v>1579</v>
      </c>
      <c r="C4627" s="32">
        <v>5.687360092997551E-2</v>
      </c>
      <c r="F4627" s="35">
        <v>2031</v>
      </c>
      <c r="G4627" s="32">
        <v>0.12197300046682358</v>
      </c>
    </row>
    <row r="4628" spans="2:7" x14ac:dyDescent="0.45">
      <c r="B4628" s="34">
        <v>1511</v>
      </c>
      <c r="C4628" s="32">
        <v>5.6887898594141006E-2</v>
      </c>
      <c r="F4628" s="33">
        <v>6290</v>
      </c>
      <c r="G4628" s="32">
        <v>0.12197999656200409</v>
      </c>
    </row>
    <row r="4629" spans="2:7" x14ac:dyDescent="0.45">
      <c r="B4629" s="34">
        <v>6385</v>
      </c>
      <c r="C4629" s="32">
        <v>5.6918900460004807E-2</v>
      </c>
      <c r="F4629" s="33">
        <v>4864</v>
      </c>
      <c r="G4629" s="32">
        <v>0.12199299782514572</v>
      </c>
    </row>
    <row r="4630" spans="2:7" x14ac:dyDescent="0.45">
      <c r="B4630" s="31">
        <v>1608</v>
      </c>
      <c r="C4630" s="32">
        <v>5.6924398988485336E-2</v>
      </c>
      <c r="F4630" s="35">
        <v>2751</v>
      </c>
      <c r="G4630" s="32">
        <v>0.12204699963331223</v>
      </c>
    </row>
    <row r="4631" spans="2:7" x14ac:dyDescent="0.45">
      <c r="B4631" s="34">
        <v>1141</v>
      </c>
      <c r="C4631" s="32">
        <v>5.6928999722003937E-2</v>
      </c>
      <c r="F4631" s="33">
        <v>4772</v>
      </c>
      <c r="G4631" s="32">
        <v>0.12207800149917603</v>
      </c>
    </row>
    <row r="4632" spans="2:7" x14ac:dyDescent="0.45">
      <c r="B4632" s="34">
        <v>2134</v>
      </c>
      <c r="C4632" s="32">
        <v>5.6947100907564163E-2</v>
      </c>
      <c r="F4632" s="35">
        <v>174</v>
      </c>
      <c r="G4632" s="32">
        <v>0.12207899987697601</v>
      </c>
    </row>
    <row r="4633" spans="2:7" x14ac:dyDescent="0.45">
      <c r="B4633" s="34">
        <v>1751</v>
      </c>
      <c r="C4633" s="32">
        <v>5.6958999484777451E-2</v>
      </c>
      <c r="F4633" s="35">
        <v>4539</v>
      </c>
      <c r="G4633" s="32">
        <v>0.12209600210189819</v>
      </c>
    </row>
    <row r="4634" spans="2:7" x14ac:dyDescent="0.45">
      <c r="B4634" s="31">
        <v>4074</v>
      </c>
      <c r="C4634" s="32">
        <v>5.6966699659824371E-2</v>
      </c>
      <c r="F4634" s="33">
        <v>5117</v>
      </c>
      <c r="G4634" s="32">
        <v>0.12211400270462036</v>
      </c>
    </row>
    <row r="4635" spans="2:7" x14ac:dyDescent="0.45">
      <c r="B4635" s="34">
        <v>4018</v>
      </c>
      <c r="C4635" s="32">
        <v>5.6985698640346527E-2</v>
      </c>
      <c r="F4635" s="35">
        <v>2538</v>
      </c>
      <c r="G4635" s="32">
        <v>0.12212400138378143</v>
      </c>
    </row>
    <row r="4636" spans="2:7" x14ac:dyDescent="0.45">
      <c r="B4636" s="34">
        <v>1559</v>
      </c>
      <c r="C4636" s="32">
        <v>5.6992299854755402E-2</v>
      </c>
      <c r="F4636" s="35">
        <v>2244</v>
      </c>
      <c r="G4636" s="32">
        <v>0.12216299772262573</v>
      </c>
    </row>
    <row r="4637" spans="2:7" x14ac:dyDescent="0.45">
      <c r="B4637" s="31">
        <v>6102</v>
      </c>
      <c r="C4637" s="32">
        <v>5.699240043759346E-2</v>
      </c>
      <c r="F4637" s="33">
        <v>5990</v>
      </c>
      <c r="G4637" s="32">
        <v>0.12217800319194794</v>
      </c>
    </row>
    <row r="4638" spans="2:7" x14ac:dyDescent="0.45">
      <c r="B4638" s="31">
        <v>6891</v>
      </c>
      <c r="C4638" s="32">
        <v>5.7030301541090012E-2</v>
      </c>
      <c r="F4638" s="33">
        <v>3076</v>
      </c>
      <c r="G4638" s="32">
        <v>0.12219099700450897</v>
      </c>
    </row>
    <row r="4639" spans="2:7" x14ac:dyDescent="0.45">
      <c r="B4639" s="34">
        <v>5479</v>
      </c>
      <c r="C4639" s="32">
        <v>5.7036001235246658E-2</v>
      </c>
      <c r="F4639" s="35">
        <v>573</v>
      </c>
      <c r="G4639" s="32">
        <v>0.12224400043487549</v>
      </c>
    </row>
    <row r="4640" spans="2:7" x14ac:dyDescent="0.45">
      <c r="B4640" s="31">
        <v>723</v>
      </c>
      <c r="C4640" s="32">
        <v>5.7069301605224609E-2</v>
      </c>
      <c r="F4640" s="35">
        <v>810</v>
      </c>
      <c r="G4640" s="32">
        <v>0.12224700301885605</v>
      </c>
    </row>
    <row r="4641" spans="2:7" x14ac:dyDescent="0.45">
      <c r="B4641" s="34">
        <v>4931</v>
      </c>
      <c r="C4641" s="32">
        <v>5.7079799473285675E-2</v>
      </c>
      <c r="F4641" s="35">
        <v>5925</v>
      </c>
      <c r="G4641" s="32">
        <v>0.12228400260210037</v>
      </c>
    </row>
    <row r="4642" spans="2:7" x14ac:dyDescent="0.45">
      <c r="B4642" s="34">
        <v>3340</v>
      </c>
      <c r="C4642" s="32">
        <v>5.7097900658845901E-2</v>
      </c>
      <c r="F4642" s="33">
        <v>2758</v>
      </c>
      <c r="G4642" s="32">
        <v>0.1222900003194809</v>
      </c>
    </row>
    <row r="4643" spans="2:7" x14ac:dyDescent="0.45">
      <c r="B4643" s="34">
        <v>2374</v>
      </c>
      <c r="C4643" s="32">
        <v>5.7107698172330856E-2</v>
      </c>
      <c r="F4643" s="33">
        <v>472</v>
      </c>
      <c r="G4643" s="32">
        <v>0.12230399996042252</v>
      </c>
    </row>
    <row r="4644" spans="2:7" x14ac:dyDescent="0.45">
      <c r="B4644" s="34">
        <v>3554</v>
      </c>
      <c r="C4644" s="32">
        <v>5.7121999561786652E-2</v>
      </c>
      <c r="F4644" s="35">
        <v>3744</v>
      </c>
      <c r="G4644" s="32">
        <v>0.12233100086450577</v>
      </c>
    </row>
    <row r="4645" spans="2:7" x14ac:dyDescent="0.45">
      <c r="B4645" s="31">
        <v>1347</v>
      </c>
      <c r="C4645" s="32">
        <v>5.7141400873661041E-2</v>
      </c>
      <c r="F4645" s="33">
        <v>4648</v>
      </c>
      <c r="G4645" s="32">
        <v>0.12233199924230576</v>
      </c>
    </row>
    <row r="4646" spans="2:7" x14ac:dyDescent="0.45">
      <c r="B4646" s="31">
        <v>4029</v>
      </c>
      <c r="C4646" s="32">
        <v>5.7142101228237152E-2</v>
      </c>
      <c r="F4646" s="35">
        <v>4086</v>
      </c>
      <c r="G4646" s="32">
        <v>0.12234699726104736</v>
      </c>
    </row>
    <row r="4647" spans="2:7" x14ac:dyDescent="0.45">
      <c r="B4647" s="34">
        <v>2701</v>
      </c>
      <c r="C4647" s="32">
        <v>5.7195201516151428E-2</v>
      </c>
      <c r="F4647" s="35">
        <v>3138</v>
      </c>
      <c r="G4647" s="32">
        <v>0.12235800176858902</v>
      </c>
    </row>
    <row r="4648" spans="2:7" x14ac:dyDescent="0.45">
      <c r="B4648" s="31">
        <v>6291</v>
      </c>
      <c r="C4648" s="32">
        <v>5.7209301739931107E-2</v>
      </c>
      <c r="F4648" s="33">
        <v>2794</v>
      </c>
      <c r="G4648" s="32">
        <v>0.12236399948596954</v>
      </c>
    </row>
    <row r="4649" spans="2:7" x14ac:dyDescent="0.45">
      <c r="B4649" s="34">
        <v>809</v>
      </c>
      <c r="C4649" s="32">
        <v>5.7213600724935532E-2</v>
      </c>
      <c r="F4649" s="33">
        <v>5596</v>
      </c>
      <c r="G4649" s="32">
        <v>0.12236399948596954</v>
      </c>
    </row>
    <row r="4650" spans="2:7" x14ac:dyDescent="0.45">
      <c r="B4650" s="31">
        <v>486</v>
      </c>
      <c r="C4650" s="32">
        <v>5.7217400521039963E-2</v>
      </c>
      <c r="F4650" s="33">
        <v>2555</v>
      </c>
      <c r="G4650" s="32">
        <v>0.12239400297403336</v>
      </c>
    </row>
    <row r="4651" spans="2:7" x14ac:dyDescent="0.45">
      <c r="B4651" s="34">
        <v>808</v>
      </c>
      <c r="C4651" s="32">
        <v>5.7232901453971863E-2</v>
      </c>
      <c r="F4651" s="35">
        <v>5790</v>
      </c>
      <c r="G4651" s="32">
        <v>0.12241300195455551</v>
      </c>
    </row>
    <row r="4652" spans="2:7" x14ac:dyDescent="0.45">
      <c r="B4652" s="31">
        <v>3087</v>
      </c>
      <c r="C4652" s="32">
        <v>5.7234201580286026E-2</v>
      </c>
      <c r="F4652" s="33">
        <v>3304</v>
      </c>
      <c r="G4652" s="32">
        <v>0.12242799997329712</v>
      </c>
    </row>
    <row r="4653" spans="2:7" x14ac:dyDescent="0.45">
      <c r="B4653" s="31">
        <v>3588</v>
      </c>
      <c r="C4653" s="32">
        <v>5.7255800813436508E-2</v>
      </c>
      <c r="F4653" s="35">
        <v>6180</v>
      </c>
      <c r="G4653" s="32">
        <v>0.12243899703025818</v>
      </c>
    </row>
    <row r="4654" spans="2:7" x14ac:dyDescent="0.45">
      <c r="B4654" s="31">
        <v>2604</v>
      </c>
      <c r="C4654" s="32">
        <v>5.7265199720859528E-2</v>
      </c>
      <c r="F4654" s="35">
        <v>2253</v>
      </c>
      <c r="G4654" s="32">
        <v>0.12244399636983871</v>
      </c>
    </row>
    <row r="4655" spans="2:7" x14ac:dyDescent="0.45">
      <c r="B4655" s="34">
        <v>3604</v>
      </c>
      <c r="C4655" s="32">
        <v>5.7317998260259628E-2</v>
      </c>
      <c r="F4655" s="33">
        <v>950</v>
      </c>
      <c r="G4655" s="32">
        <v>0.12244799733161926</v>
      </c>
    </row>
    <row r="4656" spans="2:7" x14ac:dyDescent="0.45">
      <c r="B4656" s="34">
        <v>5572</v>
      </c>
      <c r="C4656" s="32">
        <v>5.7342000305652618E-2</v>
      </c>
      <c r="F4656" s="35">
        <v>507</v>
      </c>
      <c r="G4656" s="32">
        <v>0.12247999757528305</v>
      </c>
    </row>
    <row r="4657" spans="2:7" x14ac:dyDescent="0.45">
      <c r="B4657" s="34">
        <v>655</v>
      </c>
      <c r="C4657" s="32">
        <v>5.7354401797056198E-2</v>
      </c>
      <c r="F4657" s="35">
        <v>1968</v>
      </c>
      <c r="G4657" s="32">
        <v>0.12250000238418579</v>
      </c>
    </row>
    <row r="4658" spans="2:7" x14ac:dyDescent="0.45">
      <c r="B4658" s="34">
        <v>574</v>
      </c>
      <c r="C4658" s="32">
        <v>5.7385601103305817E-2</v>
      </c>
      <c r="F4658" s="33">
        <v>2569</v>
      </c>
      <c r="G4658" s="32">
        <v>0.12263000011444092</v>
      </c>
    </row>
    <row r="4659" spans="2:7" x14ac:dyDescent="0.45">
      <c r="B4659" s="31">
        <v>1863</v>
      </c>
      <c r="C4659" s="32">
        <v>5.7391498237848282E-2</v>
      </c>
      <c r="F4659" s="33">
        <v>1352</v>
      </c>
      <c r="G4659" s="32">
        <v>0.12263099849224091</v>
      </c>
    </row>
    <row r="4660" spans="2:7" x14ac:dyDescent="0.45">
      <c r="B4660" s="34">
        <v>2395</v>
      </c>
      <c r="C4660" s="32">
        <v>5.7424500584602356E-2</v>
      </c>
      <c r="F4660" s="35">
        <v>5622</v>
      </c>
      <c r="G4660" s="32">
        <v>0.12263499945402145</v>
      </c>
    </row>
    <row r="4661" spans="2:7" x14ac:dyDescent="0.45">
      <c r="B4661" s="31">
        <v>2058</v>
      </c>
      <c r="C4661" s="32">
        <v>5.7436101138591766E-2</v>
      </c>
      <c r="F4661" s="33">
        <v>4117</v>
      </c>
      <c r="G4661" s="32">
        <v>0.12266899645328522</v>
      </c>
    </row>
    <row r="4662" spans="2:7" x14ac:dyDescent="0.45">
      <c r="B4662" s="34">
        <v>1853</v>
      </c>
      <c r="C4662" s="32">
        <v>5.7447399944067001E-2</v>
      </c>
      <c r="F4662" s="33">
        <v>6008</v>
      </c>
      <c r="G4662" s="32">
        <v>0.12268099933862686</v>
      </c>
    </row>
    <row r="4663" spans="2:7" x14ac:dyDescent="0.45">
      <c r="B4663" s="31">
        <v>4407</v>
      </c>
      <c r="C4663" s="32">
        <v>5.7449400424957275E-2</v>
      </c>
      <c r="F4663" s="35">
        <v>5736</v>
      </c>
      <c r="G4663" s="32">
        <v>0.12268500030040741</v>
      </c>
    </row>
    <row r="4664" spans="2:7" x14ac:dyDescent="0.45">
      <c r="B4664" s="34">
        <v>3512</v>
      </c>
      <c r="C4664" s="32">
        <v>5.7450901716947556E-2</v>
      </c>
      <c r="F4664" s="33">
        <v>2602</v>
      </c>
      <c r="G4664" s="32">
        <v>0.12270800024271011</v>
      </c>
    </row>
    <row r="4665" spans="2:7" x14ac:dyDescent="0.45">
      <c r="B4665" s="34">
        <v>5630</v>
      </c>
      <c r="C4665" s="32">
        <v>5.7507198303937912E-2</v>
      </c>
      <c r="F4665" s="33">
        <v>3004</v>
      </c>
      <c r="G4665" s="32">
        <v>0.12276899814605713</v>
      </c>
    </row>
    <row r="4666" spans="2:7" x14ac:dyDescent="0.45">
      <c r="B4666" s="31">
        <v>4908</v>
      </c>
      <c r="C4666" s="32">
        <v>5.7521801441907883E-2</v>
      </c>
      <c r="F4666" s="33">
        <v>2240</v>
      </c>
      <c r="G4666" s="32">
        <v>0.12279000133275986</v>
      </c>
    </row>
    <row r="4667" spans="2:7" x14ac:dyDescent="0.45">
      <c r="B4667" s="34">
        <v>2837</v>
      </c>
      <c r="C4667" s="32">
        <v>5.7523798197507858E-2</v>
      </c>
      <c r="F4667" s="33">
        <v>2272</v>
      </c>
      <c r="G4667" s="32">
        <v>0.1228019967675209</v>
      </c>
    </row>
    <row r="4668" spans="2:7" x14ac:dyDescent="0.45">
      <c r="B4668" s="31">
        <v>4764</v>
      </c>
      <c r="C4668" s="32">
        <v>5.7523898780345917E-2</v>
      </c>
      <c r="F4668" s="33">
        <v>4477</v>
      </c>
      <c r="G4668" s="32">
        <v>0.1228019967675209</v>
      </c>
    </row>
    <row r="4669" spans="2:7" x14ac:dyDescent="0.45">
      <c r="B4669" s="34">
        <v>125</v>
      </c>
      <c r="C4669" s="32">
        <v>5.7581499218940735E-2</v>
      </c>
      <c r="F4669" s="33">
        <v>2374</v>
      </c>
      <c r="G4669" s="32">
        <v>0.12281200289726257</v>
      </c>
    </row>
    <row r="4670" spans="2:7" x14ac:dyDescent="0.45">
      <c r="B4670" s="34">
        <v>5744</v>
      </c>
      <c r="C4670" s="32">
        <v>5.7584501802921295E-2</v>
      </c>
      <c r="F4670" s="35">
        <v>2529</v>
      </c>
      <c r="G4670" s="32">
        <v>0.12281300127506256</v>
      </c>
    </row>
    <row r="4671" spans="2:7" x14ac:dyDescent="0.45">
      <c r="B4671" s="34">
        <v>6620</v>
      </c>
      <c r="C4671" s="32">
        <v>5.7586200535297394E-2</v>
      </c>
      <c r="F4671" s="33">
        <v>6283</v>
      </c>
      <c r="G4671" s="32">
        <v>0.12285900115966797</v>
      </c>
    </row>
    <row r="4672" spans="2:7" x14ac:dyDescent="0.45">
      <c r="B4672" s="34">
        <v>1117</v>
      </c>
      <c r="C4672" s="32">
        <v>5.7619601488113403E-2</v>
      </c>
      <c r="F4672" s="35">
        <v>3627</v>
      </c>
      <c r="G4672" s="32">
        <v>0.12297700345516205</v>
      </c>
    </row>
    <row r="4673" spans="2:7" x14ac:dyDescent="0.45">
      <c r="B4673" s="31">
        <v>1494</v>
      </c>
      <c r="C4673" s="32">
        <v>5.7626001536846161E-2</v>
      </c>
      <c r="F4673" s="33">
        <v>3947</v>
      </c>
      <c r="G4673" s="32">
        <v>0.12300299853086472</v>
      </c>
    </row>
    <row r="4674" spans="2:7" x14ac:dyDescent="0.45">
      <c r="B4674" s="34">
        <v>6196</v>
      </c>
      <c r="C4674" s="32">
        <v>5.7642299681901932E-2</v>
      </c>
      <c r="F4674" s="35">
        <v>2556</v>
      </c>
      <c r="G4674" s="32">
        <v>0.1230430006980896</v>
      </c>
    </row>
    <row r="4675" spans="2:7" x14ac:dyDescent="0.45">
      <c r="B4675" s="34">
        <v>2639</v>
      </c>
      <c r="C4675" s="32">
        <v>5.7658601552248001E-2</v>
      </c>
      <c r="F4675" s="35">
        <v>618</v>
      </c>
      <c r="G4675" s="32">
        <v>0.12304899841547012</v>
      </c>
    </row>
    <row r="4676" spans="2:7" x14ac:dyDescent="0.45">
      <c r="B4676" s="34">
        <v>6818</v>
      </c>
      <c r="C4676" s="32">
        <v>5.7659100741147995E-2</v>
      </c>
      <c r="F4676" s="33">
        <v>4084</v>
      </c>
      <c r="G4676" s="32">
        <v>0.12306000292301178</v>
      </c>
    </row>
    <row r="4677" spans="2:7" x14ac:dyDescent="0.45">
      <c r="B4677" s="34">
        <v>5578</v>
      </c>
      <c r="C4677" s="32">
        <v>5.7711999863386154E-2</v>
      </c>
      <c r="F4677" s="33">
        <v>1703</v>
      </c>
      <c r="G4677" s="32">
        <v>0.12307299673557281</v>
      </c>
    </row>
    <row r="4678" spans="2:7" x14ac:dyDescent="0.45">
      <c r="B4678" s="31">
        <v>777</v>
      </c>
      <c r="C4678" s="32">
        <v>5.7769499719142914E-2</v>
      </c>
      <c r="F4678" s="33">
        <v>5812</v>
      </c>
      <c r="G4678" s="32">
        <v>0.12308400124311447</v>
      </c>
    </row>
    <row r="4679" spans="2:7" x14ac:dyDescent="0.45">
      <c r="B4679" s="34">
        <v>6446</v>
      </c>
      <c r="C4679" s="32">
        <v>5.7822499424219131E-2</v>
      </c>
      <c r="F4679" s="33">
        <v>4384</v>
      </c>
      <c r="G4679" s="32">
        <v>0.123089998960495</v>
      </c>
    </row>
    <row r="4680" spans="2:7" x14ac:dyDescent="0.45">
      <c r="B4680" s="34">
        <v>1657</v>
      </c>
      <c r="C4680" s="32">
        <v>5.7845998555421829E-2</v>
      </c>
      <c r="F4680" s="33">
        <v>118</v>
      </c>
      <c r="G4680" s="32">
        <v>0.12309300154447556</v>
      </c>
    </row>
    <row r="4681" spans="2:7" x14ac:dyDescent="0.45">
      <c r="B4681" s="31">
        <v>1464</v>
      </c>
      <c r="C4681" s="32">
        <v>5.7847898453474045E-2</v>
      </c>
      <c r="F4681" s="35">
        <v>3333</v>
      </c>
      <c r="G4681" s="32">
        <v>0.12315099686384201</v>
      </c>
    </row>
    <row r="4682" spans="2:7" x14ac:dyDescent="0.45">
      <c r="B4682" s="31">
        <v>3432</v>
      </c>
      <c r="C4682" s="32">
        <v>5.7864800095558167E-2</v>
      </c>
      <c r="F4682" s="33">
        <v>4930</v>
      </c>
      <c r="G4682" s="32">
        <v>0.12317299842834473</v>
      </c>
    </row>
    <row r="4683" spans="2:7" x14ac:dyDescent="0.45">
      <c r="B4683" s="34">
        <v>5755</v>
      </c>
      <c r="C4683" s="32">
        <v>5.7871300727128983E-2</v>
      </c>
      <c r="F4683" s="33">
        <v>1543</v>
      </c>
      <c r="G4683" s="32">
        <v>0.12319699674844742</v>
      </c>
    </row>
    <row r="4684" spans="2:7" x14ac:dyDescent="0.45">
      <c r="B4684" s="34">
        <v>2743</v>
      </c>
      <c r="C4684" s="32">
        <v>5.7884901762008667E-2</v>
      </c>
      <c r="F4684" s="35">
        <v>1557</v>
      </c>
      <c r="G4684" s="32">
        <v>0.12325499951839447</v>
      </c>
    </row>
    <row r="4685" spans="2:7" x14ac:dyDescent="0.45">
      <c r="B4685" s="31">
        <v>1158</v>
      </c>
      <c r="C4685" s="32">
        <v>5.7885300368070602E-2</v>
      </c>
      <c r="F4685" s="33">
        <v>65</v>
      </c>
      <c r="G4685" s="32">
        <v>0.12326200306415558</v>
      </c>
    </row>
    <row r="4686" spans="2:7" x14ac:dyDescent="0.45">
      <c r="B4686" s="31">
        <v>2334</v>
      </c>
      <c r="C4686" s="32">
        <v>5.7898398488759995E-2</v>
      </c>
      <c r="F4686" s="35">
        <v>1104</v>
      </c>
      <c r="G4686" s="32">
        <v>0.12327399849891663</v>
      </c>
    </row>
    <row r="4687" spans="2:7" x14ac:dyDescent="0.45">
      <c r="B4687" s="34">
        <v>2288</v>
      </c>
      <c r="C4687" s="32">
        <v>5.7905800640583038E-2</v>
      </c>
      <c r="F4687" s="35">
        <v>4866</v>
      </c>
      <c r="G4687" s="32">
        <v>0.12330199778079987</v>
      </c>
    </row>
    <row r="4688" spans="2:7" x14ac:dyDescent="0.45">
      <c r="B4688" s="34">
        <v>122</v>
      </c>
      <c r="C4688" s="32">
        <v>5.7909898459911346E-2</v>
      </c>
      <c r="F4688" s="33">
        <v>2819</v>
      </c>
      <c r="G4688" s="32">
        <v>0.12332700192928314</v>
      </c>
    </row>
    <row r="4689" spans="2:7" x14ac:dyDescent="0.45">
      <c r="B4689" s="34">
        <v>4474</v>
      </c>
      <c r="C4689" s="32">
        <v>5.7943299412727356E-2</v>
      </c>
      <c r="F4689" s="33">
        <v>4987</v>
      </c>
      <c r="G4689" s="32">
        <v>0.12332800030708313</v>
      </c>
    </row>
    <row r="4690" spans="2:7" x14ac:dyDescent="0.45">
      <c r="B4690" s="34">
        <v>6898</v>
      </c>
      <c r="C4690" s="32">
        <v>5.797630175948143E-2</v>
      </c>
      <c r="F4690" s="35">
        <v>2706</v>
      </c>
      <c r="G4690" s="32">
        <v>0.12334100157022476</v>
      </c>
    </row>
    <row r="4691" spans="2:7" x14ac:dyDescent="0.45">
      <c r="B4691" s="31">
        <v>330</v>
      </c>
      <c r="C4691" s="32">
        <v>5.7981200516223907E-2</v>
      </c>
      <c r="F4691" s="33">
        <v>1276</v>
      </c>
      <c r="G4691" s="32">
        <v>0.12336599826812744</v>
      </c>
    </row>
    <row r="4692" spans="2:7" x14ac:dyDescent="0.45">
      <c r="B4692" s="31">
        <v>6237</v>
      </c>
      <c r="C4692" s="32">
        <v>5.801130086183548E-2</v>
      </c>
      <c r="F4692" s="33">
        <v>758</v>
      </c>
      <c r="G4692" s="32">
        <v>0.12338999658823013</v>
      </c>
    </row>
    <row r="4693" spans="2:7" x14ac:dyDescent="0.45">
      <c r="B4693" s="31">
        <v>5022</v>
      </c>
      <c r="C4693" s="32">
        <v>5.8028899133205414E-2</v>
      </c>
      <c r="F4693" s="33">
        <v>1126</v>
      </c>
      <c r="G4693" s="32">
        <v>0.12341400235891342</v>
      </c>
    </row>
    <row r="4694" spans="2:7" x14ac:dyDescent="0.45">
      <c r="B4694" s="34">
        <v>4585</v>
      </c>
      <c r="C4694" s="32">
        <v>5.8031599968671799E-2</v>
      </c>
      <c r="F4694" s="33">
        <v>4819</v>
      </c>
      <c r="G4694" s="32">
        <v>0.12342099845409393</v>
      </c>
    </row>
    <row r="4695" spans="2:7" x14ac:dyDescent="0.45">
      <c r="B4695" s="31">
        <v>2151</v>
      </c>
      <c r="C4695" s="32">
        <v>5.8070700615644455E-2</v>
      </c>
      <c r="F4695" s="33">
        <v>3410</v>
      </c>
      <c r="G4695" s="32">
        <v>0.12345399707555771</v>
      </c>
    </row>
    <row r="4696" spans="2:7" x14ac:dyDescent="0.45">
      <c r="B4696" s="34">
        <v>1678</v>
      </c>
      <c r="C4696" s="32">
        <v>5.8103099465370178E-2</v>
      </c>
      <c r="F4696" s="33">
        <v>6067</v>
      </c>
      <c r="G4696" s="32">
        <v>0.12347099930047989</v>
      </c>
    </row>
    <row r="4697" spans="2:7" x14ac:dyDescent="0.45">
      <c r="B4697" s="34">
        <v>1922</v>
      </c>
      <c r="C4697" s="32">
        <v>5.8125898241996765E-2</v>
      </c>
      <c r="F4697" s="35">
        <v>582</v>
      </c>
      <c r="G4697" s="32">
        <v>0.12352400273084641</v>
      </c>
    </row>
    <row r="4698" spans="2:7" x14ac:dyDescent="0.45">
      <c r="B4698" s="34">
        <v>3103</v>
      </c>
      <c r="C4698" s="32">
        <v>5.8164998888969421E-2</v>
      </c>
      <c r="F4698" s="33">
        <v>5143</v>
      </c>
      <c r="G4698" s="32">
        <v>0.12355100363492966</v>
      </c>
    </row>
    <row r="4699" spans="2:7" x14ac:dyDescent="0.45">
      <c r="B4699" s="31">
        <v>6822</v>
      </c>
      <c r="C4699" s="32">
        <v>5.8178499341011047E-2</v>
      </c>
      <c r="F4699" s="33">
        <v>1334</v>
      </c>
      <c r="G4699" s="32">
        <v>0.12356600165367126</v>
      </c>
    </row>
    <row r="4700" spans="2:7" x14ac:dyDescent="0.45">
      <c r="B4700" s="34">
        <v>2189</v>
      </c>
      <c r="C4700" s="32">
        <v>5.8251999318599701E-2</v>
      </c>
      <c r="F4700" s="35">
        <v>1218</v>
      </c>
      <c r="G4700" s="32">
        <v>0.12357400357723236</v>
      </c>
    </row>
    <row r="4701" spans="2:7" x14ac:dyDescent="0.45">
      <c r="B4701" s="31">
        <v>927</v>
      </c>
      <c r="C4701" s="32">
        <v>5.8267101645469666E-2</v>
      </c>
      <c r="F4701" s="33">
        <v>4433</v>
      </c>
      <c r="G4701" s="32">
        <v>0.12361700087785721</v>
      </c>
    </row>
    <row r="4702" spans="2:7" x14ac:dyDescent="0.45">
      <c r="B4702" s="31">
        <v>1338</v>
      </c>
      <c r="C4702" s="32">
        <v>5.8287698775529861E-2</v>
      </c>
      <c r="F4702" s="33">
        <v>23</v>
      </c>
      <c r="G4702" s="32">
        <v>0.12362200021743774</v>
      </c>
    </row>
    <row r="4703" spans="2:7" x14ac:dyDescent="0.45">
      <c r="B4703" s="34">
        <v>5938</v>
      </c>
      <c r="C4703" s="32">
        <v>5.8291401714086533E-2</v>
      </c>
      <c r="F4703" s="33">
        <v>1916</v>
      </c>
      <c r="G4703" s="32">
        <v>0.12362299859523773</v>
      </c>
    </row>
    <row r="4704" spans="2:7" x14ac:dyDescent="0.45">
      <c r="B4704" s="34">
        <v>3730</v>
      </c>
      <c r="C4704" s="32">
        <v>5.8334201574325562E-2</v>
      </c>
      <c r="F4704" s="33">
        <v>4942</v>
      </c>
      <c r="G4704" s="32">
        <v>0.12364400178194046</v>
      </c>
    </row>
    <row r="4705" spans="2:7" x14ac:dyDescent="0.45">
      <c r="B4705" s="34">
        <v>1100</v>
      </c>
      <c r="C4705" s="32">
        <v>5.8341901749372482E-2</v>
      </c>
      <c r="F4705" s="35">
        <v>5328</v>
      </c>
      <c r="G4705" s="32">
        <v>0.12366200238466263</v>
      </c>
    </row>
    <row r="4706" spans="2:7" x14ac:dyDescent="0.45">
      <c r="B4706" s="31">
        <v>96</v>
      </c>
      <c r="C4706" s="32">
        <v>5.8359600603580475E-2</v>
      </c>
      <c r="F4706" s="35">
        <v>2517</v>
      </c>
      <c r="G4706" s="32">
        <v>0.12366300076246262</v>
      </c>
    </row>
    <row r="4707" spans="2:7" x14ac:dyDescent="0.45">
      <c r="B4707" s="31">
        <v>7074</v>
      </c>
      <c r="C4707" s="32">
        <v>5.8419100940227509E-2</v>
      </c>
      <c r="F4707" s="33">
        <v>2675</v>
      </c>
      <c r="G4707" s="32">
        <v>0.12366999685764313</v>
      </c>
    </row>
    <row r="4708" spans="2:7" x14ac:dyDescent="0.45">
      <c r="B4708" s="34">
        <v>2879</v>
      </c>
      <c r="C4708" s="32">
        <v>5.8426201343536377E-2</v>
      </c>
      <c r="F4708" s="35">
        <v>633</v>
      </c>
      <c r="G4708" s="32">
        <v>0.12367399781942368</v>
      </c>
    </row>
    <row r="4709" spans="2:7" x14ac:dyDescent="0.45">
      <c r="B4709" s="34">
        <v>2146</v>
      </c>
      <c r="C4709" s="32">
        <v>5.8455999940633774E-2</v>
      </c>
      <c r="F4709" s="33">
        <v>4085</v>
      </c>
      <c r="G4709" s="32">
        <v>0.12370900064706802</v>
      </c>
    </row>
    <row r="4710" spans="2:7" x14ac:dyDescent="0.45">
      <c r="B4710" s="34">
        <v>661</v>
      </c>
      <c r="C4710" s="32">
        <v>5.8464400470256805E-2</v>
      </c>
      <c r="F4710" s="33">
        <v>4091</v>
      </c>
      <c r="G4710" s="32">
        <v>0.12374400347471237</v>
      </c>
    </row>
    <row r="4711" spans="2:7" x14ac:dyDescent="0.45">
      <c r="B4711" s="31">
        <v>2235</v>
      </c>
      <c r="C4711" s="32">
        <v>5.8464799076318741E-2</v>
      </c>
      <c r="F4711" s="35">
        <v>3900</v>
      </c>
      <c r="G4711" s="32">
        <v>0.12374699860811234</v>
      </c>
    </row>
    <row r="4712" spans="2:7" x14ac:dyDescent="0.45">
      <c r="B4712" s="34">
        <v>3041</v>
      </c>
      <c r="C4712" s="32">
        <v>5.8472100645303726E-2</v>
      </c>
      <c r="F4712" s="33">
        <v>5627</v>
      </c>
      <c r="G4712" s="32">
        <v>0.12375800311565399</v>
      </c>
    </row>
    <row r="4713" spans="2:7" x14ac:dyDescent="0.45">
      <c r="B4713" s="31">
        <v>2727</v>
      </c>
      <c r="C4713" s="32">
        <v>5.847499892115593E-2</v>
      </c>
      <c r="F4713" s="33">
        <v>1211</v>
      </c>
      <c r="G4713" s="32">
        <v>0.12381800264120102</v>
      </c>
    </row>
    <row r="4714" spans="2:7" x14ac:dyDescent="0.45">
      <c r="B4714" s="34">
        <v>1285</v>
      </c>
      <c r="C4714" s="32">
        <v>5.8507401496171951E-2</v>
      </c>
      <c r="F4714" s="33">
        <v>1712</v>
      </c>
      <c r="G4714" s="32">
        <v>0.12382499873638153</v>
      </c>
    </row>
    <row r="4715" spans="2:7" x14ac:dyDescent="0.45">
      <c r="B4715" s="31">
        <v>1671</v>
      </c>
      <c r="C4715" s="32">
        <v>5.8520201593637466E-2</v>
      </c>
      <c r="F4715" s="33">
        <v>1037</v>
      </c>
      <c r="G4715" s="32">
        <v>0.12387800216674805</v>
      </c>
    </row>
    <row r="4716" spans="2:7" x14ac:dyDescent="0.45">
      <c r="B4716" s="34">
        <v>4657</v>
      </c>
      <c r="C4716" s="32">
        <v>5.8525998145341873E-2</v>
      </c>
      <c r="F4716" s="35">
        <v>1293</v>
      </c>
      <c r="G4716" s="32">
        <v>0.12388499826192856</v>
      </c>
    </row>
    <row r="4717" spans="2:7" x14ac:dyDescent="0.45">
      <c r="B4717" s="34">
        <v>323</v>
      </c>
      <c r="C4717" s="32">
        <v>5.8545399457216263E-2</v>
      </c>
      <c r="F4717" s="33">
        <v>2459</v>
      </c>
      <c r="G4717" s="32">
        <v>0.12390899658203125</v>
      </c>
    </row>
    <row r="4718" spans="2:7" x14ac:dyDescent="0.45">
      <c r="B4718" s="34">
        <v>6007</v>
      </c>
      <c r="C4718" s="32">
        <v>5.8575000613927841E-2</v>
      </c>
      <c r="F4718" s="35">
        <v>5142</v>
      </c>
      <c r="G4718" s="32">
        <v>0.12391400337219238</v>
      </c>
    </row>
    <row r="4719" spans="2:7" x14ac:dyDescent="0.45">
      <c r="B4719" s="31">
        <v>3585</v>
      </c>
      <c r="C4719" s="32">
        <v>5.8589901775121689E-2</v>
      </c>
      <c r="F4719" s="33">
        <v>5167</v>
      </c>
      <c r="G4719" s="32">
        <v>0.12392599880695343</v>
      </c>
    </row>
    <row r="4720" spans="2:7" x14ac:dyDescent="0.45">
      <c r="B4720" s="31">
        <v>669</v>
      </c>
      <c r="C4720" s="32">
        <v>5.8599401265382767E-2</v>
      </c>
      <c r="F4720" s="33">
        <v>3515</v>
      </c>
      <c r="G4720" s="32">
        <v>0.12393300235271454</v>
      </c>
    </row>
    <row r="4721" spans="2:7" x14ac:dyDescent="0.45">
      <c r="B4721" s="31">
        <v>210</v>
      </c>
      <c r="C4721" s="32">
        <v>5.8607101440429688E-2</v>
      </c>
      <c r="F4721" s="33">
        <v>349</v>
      </c>
      <c r="G4721" s="32">
        <v>0.12394999712705612</v>
      </c>
    </row>
    <row r="4722" spans="2:7" x14ac:dyDescent="0.45">
      <c r="B4722" s="31">
        <v>453</v>
      </c>
      <c r="C4722" s="32">
        <v>5.8615401387214661E-2</v>
      </c>
      <c r="F4722" s="33">
        <v>1961</v>
      </c>
      <c r="G4722" s="32">
        <v>0.12395100295543671</v>
      </c>
    </row>
    <row r="4723" spans="2:7" x14ac:dyDescent="0.45">
      <c r="B4723" s="31">
        <v>2088</v>
      </c>
      <c r="C4723" s="32">
        <v>5.8623399585485458E-2</v>
      </c>
      <c r="F4723" s="33">
        <v>3247</v>
      </c>
      <c r="G4723" s="32">
        <v>0.12396200001239777</v>
      </c>
    </row>
    <row r="4724" spans="2:7" x14ac:dyDescent="0.45">
      <c r="B4724" s="34">
        <v>164</v>
      </c>
      <c r="C4724" s="32">
        <v>5.8630399405956268E-2</v>
      </c>
      <c r="F4724" s="33">
        <v>5882</v>
      </c>
      <c r="G4724" s="32">
        <v>0.12398300319910049</v>
      </c>
    </row>
    <row r="4725" spans="2:7" x14ac:dyDescent="0.45">
      <c r="B4725" s="34">
        <v>7085</v>
      </c>
      <c r="C4725" s="32">
        <v>5.8646701276302338E-2</v>
      </c>
      <c r="F4725" s="35">
        <v>2772</v>
      </c>
      <c r="G4725" s="32">
        <v>0.12405899912118912</v>
      </c>
    </row>
    <row r="4726" spans="2:7" x14ac:dyDescent="0.45">
      <c r="B4726" s="34">
        <v>208</v>
      </c>
      <c r="C4726" s="32">
        <v>5.8674201369285583E-2</v>
      </c>
      <c r="F4726" s="33">
        <v>5843</v>
      </c>
      <c r="G4726" s="32">
        <v>0.12407000362873077</v>
      </c>
    </row>
    <row r="4727" spans="2:7" x14ac:dyDescent="0.45">
      <c r="B4727" s="34">
        <v>1138</v>
      </c>
      <c r="C4727" s="32">
        <v>5.8676101267337799E-2</v>
      </c>
      <c r="F4727" s="35">
        <v>6339</v>
      </c>
      <c r="G4727" s="32">
        <v>0.12407899647951126</v>
      </c>
    </row>
    <row r="4728" spans="2:7" x14ac:dyDescent="0.45">
      <c r="B4728" s="31">
        <v>4899</v>
      </c>
      <c r="C4728" s="32">
        <v>5.8680299669504166E-2</v>
      </c>
      <c r="F4728" s="33">
        <v>1091</v>
      </c>
      <c r="G4728" s="32">
        <v>0.12411600351333618</v>
      </c>
    </row>
    <row r="4729" spans="2:7" x14ac:dyDescent="0.45">
      <c r="B4729" s="34">
        <v>3275</v>
      </c>
      <c r="C4729" s="32">
        <v>5.868389829993248E-2</v>
      </c>
      <c r="F4729" s="35">
        <v>3984</v>
      </c>
      <c r="G4729" s="32">
        <v>0.12412299960851669</v>
      </c>
    </row>
    <row r="4730" spans="2:7" x14ac:dyDescent="0.45">
      <c r="B4730" s="31">
        <v>6732</v>
      </c>
      <c r="C4730" s="32">
        <v>5.8798398822546005E-2</v>
      </c>
      <c r="F4730" s="33">
        <v>6302</v>
      </c>
      <c r="G4730" s="32">
        <v>0.12412499636411667</v>
      </c>
    </row>
    <row r="4731" spans="2:7" x14ac:dyDescent="0.45">
      <c r="B4731" s="31">
        <v>1368</v>
      </c>
      <c r="C4731" s="32">
        <v>5.879950150847435E-2</v>
      </c>
      <c r="F4731" s="33">
        <v>4135</v>
      </c>
      <c r="G4731" s="32">
        <v>0.12416400015354156</v>
      </c>
    </row>
    <row r="4732" spans="2:7" x14ac:dyDescent="0.45">
      <c r="B4732" s="34">
        <v>2003</v>
      </c>
      <c r="C4732" s="32">
        <v>5.8828800916671753E-2</v>
      </c>
      <c r="F4732" s="33">
        <v>841</v>
      </c>
      <c r="G4732" s="32">
        <v>0.12416800111532211</v>
      </c>
    </row>
    <row r="4733" spans="2:7" x14ac:dyDescent="0.45">
      <c r="B4733" s="31">
        <v>4200</v>
      </c>
      <c r="C4733" s="32">
        <v>5.8836501091718674E-2</v>
      </c>
      <c r="F4733" s="35">
        <v>5136</v>
      </c>
      <c r="G4733" s="32">
        <v>0.12417999655008316</v>
      </c>
    </row>
    <row r="4734" spans="2:7" x14ac:dyDescent="0.45">
      <c r="B4734" s="34">
        <v>1730</v>
      </c>
      <c r="C4734" s="32">
        <v>5.8853499591350555E-2</v>
      </c>
      <c r="F4734" s="33">
        <v>5324</v>
      </c>
      <c r="G4734" s="32">
        <v>0.12417999655008316</v>
      </c>
    </row>
    <row r="4735" spans="2:7" x14ac:dyDescent="0.45">
      <c r="B4735" s="34">
        <v>3404</v>
      </c>
      <c r="C4735" s="32">
        <v>5.8857500553131104E-2</v>
      </c>
      <c r="F4735" s="33">
        <v>3089</v>
      </c>
      <c r="G4735" s="32">
        <v>0.1242000013589859</v>
      </c>
    </row>
    <row r="4736" spans="2:7" x14ac:dyDescent="0.45">
      <c r="B4736" s="34">
        <v>3721</v>
      </c>
      <c r="C4736" s="32">
        <v>5.8866798877716064E-2</v>
      </c>
      <c r="F4736" s="35">
        <v>6138</v>
      </c>
      <c r="G4736" s="32">
        <v>0.12420199811458588</v>
      </c>
    </row>
    <row r="4737" spans="2:7" x14ac:dyDescent="0.45">
      <c r="B4737" s="34">
        <v>5939</v>
      </c>
      <c r="C4737" s="32">
        <v>5.8868300169706345E-2</v>
      </c>
      <c r="F4737" s="35">
        <v>5556</v>
      </c>
      <c r="G4737" s="32">
        <v>0.12425900250673294</v>
      </c>
    </row>
    <row r="4738" spans="2:7" x14ac:dyDescent="0.45">
      <c r="B4738" s="31">
        <v>3240</v>
      </c>
      <c r="C4738" s="32">
        <v>5.8875899761915207E-2</v>
      </c>
      <c r="F4738" s="33">
        <v>419</v>
      </c>
      <c r="G4738" s="32">
        <v>0.12426000088453293</v>
      </c>
    </row>
    <row r="4739" spans="2:7" x14ac:dyDescent="0.45">
      <c r="B4739" s="31">
        <v>4752</v>
      </c>
      <c r="C4739" s="32">
        <v>5.8886799961328506E-2</v>
      </c>
      <c r="F4739" s="35">
        <v>114</v>
      </c>
      <c r="G4739" s="32">
        <v>0.12427999824285507</v>
      </c>
    </row>
    <row r="4740" spans="2:7" x14ac:dyDescent="0.45">
      <c r="B4740" s="34">
        <v>1019</v>
      </c>
      <c r="C4740" s="32">
        <v>5.8887500315904617E-2</v>
      </c>
      <c r="F4740" s="33">
        <v>2431</v>
      </c>
      <c r="G4740" s="32">
        <v>0.12431599944829941</v>
      </c>
    </row>
    <row r="4741" spans="2:7" x14ac:dyDescent="0.45">
      <c r="B4741" s="34">
        <v>2852</v>
      </c>
      <c r="C4741" s="32">
        <v>5.8897599577903748E-2</v>
      </c>
      <c r="F4741" s="33">
        <v>4705</v>
      </c>
      <c r="G4741" s="32">
        <v>0.12432499974966049</v>
      </c>
    </row>
    <row r="4742" spans="2:7" x14ac:dyDescent="0.45">
      <c r="B4742" s="34">
        <v>1414</v>
      </c>
      <c r="C4742" s="32">
        <v>5.8932099491357803E-2</v>
      </c>
      <c r="F4742" s="33">
        <v>1789</v>
      </c>
      <c r="G4742" s="32">
        <v>0.12434200197458267</v>
      </c>
    </row>
    <row r="4743" spans="2:7" x14ac:dyDescent="0.45">
      <c r="B4743" s="31">
        <v>2370</v>
      </c>
      <c r="C4743" s="32">
        <v>5.8948498219251633E-2</v>
      </c>
      <c r="F4743" s="35">
        <v>2205</v>
      </c>
      <c r="G4743" s="32">
        <v>0.12434999644756317</v>
      </c>
    </row>
    <row r="4744" spans="2:7" x14ac:dyDescent="0.45">
      <c r="B4744" s="34">
        <v>3268</v>
      </c>
      <c r="C4744" s="32">
        <v>5.8950301259756088E-2</v>
      </c>
      <c r="F4744" s="35">
        <v>3288</v>
      </c>
      <c r="G4744" s="32">
        <v>0.12438199669122696</v>
      </c>
    </row>
    <row r="4745" spans="2:7" x14ac:dyDescent="0.45">
      <c r="B4745" s="34">
        <v>6679</v>
      </c>
      <c r="C4745" s="32">
        <v>5.8964800089597702E-2</v>
      </c>
      <c r="F4745" s="33">
        <v>3797</v>
      </c>
      <c r="G4745" s="32">
        <v>0.12438300251960754</v>
      </c>
    </row>
    <row r="4746" spans="2:7" x14ac:dyDescent="0.45">
      <c r="B4746" s="34">
        <v>5582</v>
      </c>
      <c r="C4746" s="32">
        <v>5.8984000235795975E-2</v>
      </c>
      <c r="F4746" s="33">
        <v>479</v>
      </c>
      <c r="G4746" s="32">
        <v>0.12438599765300751</v>
      </c>
    </row>
    <row r="4747" spans="2:7" x14ac:dyDescent="0.45">
      <c r="B4747" s="31">
        <v>7134</v>
      </c>
      <c r="C4747" s="32">
        <v>5.9002801775932312E-2</v>
      </c>
      <c r="F4747" s="35">
        <v>4716</v>
      </c>
      <c r="G4747" s="32">
        <v>0.12443099915981293</v>
      </c>
    </row>
    <row r="4748" spans="2:7" x14ac:dyDescent="0.45">
      <c r="B4748" s="34">
        <v>2686</v>
      </c>
      <c r="C4748" s="32">
        <v>5.9007901698350906E-2</v>
      </c>
      <c r="F4748" s="35">
        <v>279</v>
      </c>
      <c r="G4748" s="32">
        <v>0.12446600198745728</v>
      </c>
    </row>
    <row r="4749" spans="2:7" x14ac:dyDescent="0.45">
      <c r="B4749" s="34">
        <v>6458</v>
      </c>
      <c r="C4749" s="32">
        <v>5.9036098420619965E-2</v>
      </c>
      <c r="F4749" s="33">
        <v>230</v>
      </c>
      <c r="G4749" s="32">
        <v>0.12449800223112106</v>
      </c>
    </row>
    <row r="4750" spans="2:7" x14ac:dyDescent="0.45">
      <c r="B4750" s="34">
        <v>7028</v>
      </c>
      <c r="C4750" s="32">
        <v>5.9039600193500519E-2</v>
      </c>
      <c r="F4750" s="33">
        <v>3665</v>
      </c>
      <c r="G4750" s="32">
        <v>0.12449900060892105</v>
      </c>
    </row>
    <row r="4751" spans="2:7" x14ac:dyDescent="0.45">
      <c r="B4751" s="31">
        <v>3486</v>
      </c>
      <c r="C4751" s="32">
        <v>5.9040501713752747E-2</v>
      </c>
      <c r="F4751" s="33">
        <v>4562</v>
      </c>
      <c r="G4751" s="32">
        <v>0.12452899664640427</v>
      </c>
    </row>
    <row r="4752" spans="2:7" x14ac:dyDescent="0.45">
      <c r="B4752" s="34">
        <v>1655</v>
      </c>
      <c r="C4752" s="32">
        <v>5.9053998440504074E-2</v>
      </c>
      <c r="F4752" s="35">
        <v>783</v>
      </c>
      <c r="G4752" s="32">
        <v>0.1245729997754097</v>
      </c>
    </row>
    <row r="4753" spans="2:7" x14ac:dyDescent="0.45">
      <c r="B4753" s="31">
        <v>6168</v>
      </c>
      <c r="C4753" s="32">
        <v>5.9058401733636856E-2</v>
      </c>
      <c r="F4753" s="33">
        <v>6341</v>
      </c>
      <c r="G4753" s="32">
        <v>0.12459799647331238</v>
      </c>
    </row>
    <row r="4754" spans="2:7" x14ac:dyDescent="0.45">
      <c r="B4754" s="34">
        <v>5173</v>
      </c>
      <c r="C4754" s="32">
        <v>5.9059701859951019E-2</v>
      </c>
      <c r="F4754" s="33">
        <v>647</v>
      </c>
      <c r="G4754" s="32">
        <v>0.12462499737739563</v>
      </c>
    </row>
    <row r="4755" spans="2:7" x14ac:dyDescent="0.45">
      <c r="B4755" s="34">
        <v>4549</v>
      </c>
      <c r="C4755" s="32">
        <v>5.9062998741865158E-2</v>
      </c>
      <c r="F4755" s="33">
        <v>2599</v>
      </c>
      <c r="G4755" s="32">
        <v>0.12475399672985077</v>
      </c>
    </row>
    <row r="4756" spans="2:7" x14ac:dyDescent="0.45">
      <c r="B4756" s="31">
        <v>5178</v>
      </c>
      <c r="C4756" s="32">
        <v>5.906350165605545E-2</v>
      </c>
      <c r="F4756" s="33">
        <v>94</v>
      </c>
      <c r="G4756" s="32">
        <v>0.12481100112199783</v>
      </c>
    </row>
    <row r="4757" spans="2:7" x14ac:dyDescent="0.45">
      <c r="B4757" s="31">
        <v>4500</v>
      </c>
      <c r="C4757" s="32">
        <v>5.9078298509120941E-2</v>
      </c>
      <c r="F4757" s="33">
        <v>4720</v>
      </c>
      <c r="G4757" s="32">
        <v>0.12481699883937836</v>
      </c>
    </row>
    <row r="4758" spans="2:7" x14ac:dyDescent="0.45">
      <c r="B4758" s="34">
        <v>1174</v>
      </c>
      <c r="C4758" s="32">
        <v>5.9085499495267868E-2</v>
      </c>
      <c r="F4758" s="33">
        <v>2372</v>
      </c>
      <c r="G4758" s="32">
        <v>0.12482000142335892</v>
      </c>
    </row>
    <row r="4759" spans="2:7" x14ac:dyDescent="0.45">
      <c r="B4759" s="34">
        <v>5444</v>
      </c>
      <c r="C4759" s="32">
        <v>5.9089001268148422E-2</v>
      </c>
      <c r="F4759" s="33">
        <v>3950</v>
      </c>
      <c r="G4759" s="32">
        <v>0.12483400106430054</v>
      </c>
    </row>
    <row r="4760" spans="2:7" x14ac:dyDescent="0.45">
      <c r="B4760" s="34">
        <v>4351</v>
      </c>
      <c r="C4760" s="32">
        <v>5.9102300554513931E-2</v>
      </c>
      <c r="F4760" s="33">
        <v>5179</v>
      </c>
      <c r="G4760" s="32">
        <v>0.12484399974346161</v>
      </c>
    </row>
    <row r="4761" spans="2:7" x14ac:dyDescent="0.45">
      <c r="B4761" s="34">
        <v>3568</v>
      </c>
      <c r="C4761" s="32">
        <v>5.911799892783165E-2</v>
      </c>
      <c r="F4761" s="35">
        <v>1140</v>
      </c>
      <c r="G4761" s="32">
        <v>0.12484800070524216</v>
      </c>
    </row>
    <row r="4762" spans="2:7" x14ac:dyDescent="0.45">
      <c r="B4762" s="31">
        <v>4419</v>
      </c>
      <c r="C4762" s="32">
        <v>5.9124898165464401E-2</v>
      </c>
      <c r="F4762" s="33">
        <v>4018</v>
      </c>
      <c r="G4762" s="32">
        <v>0.12485899776220322</v>
      </c>
    </row>
    <row r="4763" spans="2:7" x14ac:dyDescent="0.45">
      <c r="B4763" s="31">
        <v>2961</v>
      </c>
      <c r="C4763" s="32">
        <v>5.9129200875759125E-2</v>
      </c>
      <c r="F4763" s="33">
        <v>4037</v>
      </c>
      <c r="G4763" s="32">
        <v>0.12488800287246704</v>
      </c>
    </row>
    <row r="4764" spans="2:7" x14ac:dyDescent="0.45">
      <c r="B4764" s="31">
        <v>5625</v>
      </c>
      <c r="C4764" s="32">
        <v>5.9183098375797272E-2</v>
      </c>
      <c r="F4764" s="33">
        <v>3553</v>
      </c>
      <c r="G4764" s="32">
        <v>0.12489800155162811</v>
      </c>
    </row>
    <row r="4765" spans="2:7" x14ac:dyDescent="0.45">
      <c r="B4765" s="34">
        <v>2930</v>
      </c>
      <c r="C4765" s="32">
        <v>5.9185199439525604E-2</v>
      </c>
      <c r="F4765" s="35">
        <v>3477</v>
      </c>
      <c r="G4765" s="32">
        <v>0.12490600347518921</v>
      </c>
    </row>
    <row r="4766" spans="2:7" x14ac:dyDescent="0.45">
      <c r="B4766" s="34">
        <v>1333</v>
      </c>
      <c r="C4766" s="32">
        <v>5.9192299842834473E-2</v>
      </c>
      <c r="F4766" s="33">
        <v>2033</v>
      </c>
      <c r="G4766" s="32">
        <v>0.12492600083351135</v>
      </c>
    </row>
    <row r="4767" spans="2:7" x14ac:dyDescent="0.45">
      <c r="B4767" s="31">
        <v>4845</v>
      </c>
      <c r="C4767" s="32">
        <v>5.920569971203804E-2</v>
      </c>
      <c r="F4767" s="33">
        <v>4670</v>
      </c>
      <c r="G4767" s="32">
        <v>0.12493199855089188</v>
      </c>
    </row>
    <row r="4768" spans="2:7" x14ac:dyDescent="0.45">
      <c r="B4768" s="31">
        <v>3642</v>
      </c>
      <c r="C4768" s="32">
        <v>5.9256698936223984E-2</v>
      </c>
      <c r="F4768" s="33">
        <v>4733</v>
      </c>
      <c r="G4768" s="32">
        <v>0.12497600167989731</v>
      </c>
    </row>
    <row r="4769" spans="2:7" x14ac:dyDescent="0.45">
      <c r="B4769" s="34">
        <v>1630</v>
      </c>
      <c r="C4769" s="32">
        <v>5.927170068025589E-2</v>
      </c>
      <c r="F4769" s="33">
        <v>4853</v>
      </c>
      <c r="G4769" s="32">
        <v>0.12498299777507782</v>
      </c>
    </row>
    <row r="4770" spans="2:7" x14ac:dyDescent="0.45">
      <c r="B4770" s="31">
        <v>2091</v>
      </c>
      <c r="C4770" s="32">
        <v>5.9336800128221512E-2</v>
      </c>
      <c r="F4770" s="33">
        <v>2428</v>
      </c>
      <c r="G4770" s="32">
        <v>0.125</v>
      </c>
    </row>
    <row r="4771" spans="2:7" x14ac:dyDescent="0.45">
      <c r="B4771" s="34">
        <v>1186</v>
      </c>
      <c r="C4771" s="32">
        <v>5.9362001717090607E-2</v>
      </c>
      <c r="F4771" s="33">
        <v>5207</v>
      </c>
      <c r="G4771" s="32">
        <v>0.12500099837779999</v>
      </c>
    </row>
    <row r="4772" spans="2:7" x14ac:dyDescent="0.45">
      <c r="B4772" s="31">
        <v>1113</v>
      </c>
      <c r="C4772" s="32">
        <v>5.9374898672103882E-2</v>
      </c>
      <c r="F4772" s="35">
        <v>5322</v>
      </c>
      <c r="G4772" s="32">
        <v>0.12502500414848328</v>
      </c>
    </row>
    <row r="4773" spans="2:7" x14ac:dyDescent="0.45">
      <c r="B4773" s="34">
        <v>2540</v>
      </c>
      <c r="C4773" s="32">
        <v>5.9381298720836639E-2</v>
      </c>
      <c r="F4773" s="33">
        <v>4699</v>
      </c>
      <c r="G4773" s="32">
        <v>0.12504599988460541</v>
      </c>
    </row>
    <row r="4774" spans="2:7" x14ac:dyDescent="0.45">
      <c r="B4774" s="34">
        <v>5323</v>
      </c>
      <c r="C4774" s="32">
        <v>5.938740074634552E-2</v>
      </c>
      <c r="F4774" s="33">
        <v>5083</v>
      </c>
      <c r="G4774" s="32">
        <v>0.12506599724292755</v>
      </c>
    </row>
    <row r="4775" spans="2:7" x14ac:dyDescent="0.45">
      <c r="B4775" s="31">
        <v>7092</v>
      </c>
      <c r="C4775" s="32">
        <v>5.9426400810480118E-2</v>
      </c>
      <c r="F4775" s="35">
        <v>3720</v>
      </c>
      <c r="G4775" s="32">
        <v>0.12510499358177185</v>
      </c>
    </row>
    <row r="4776" spans="2:7" x14ac:dyDescent="0.45">
      <c r="B4776" s="34">
        <v>1556</v>
      </c>
      <c r="C4776" s="32">
        <v>5.9458401054143906E-2</v>
      </c>
      <c r="F4776" s="35">
        <v>6162</v>
      </c>
      <c r="G4776" s="32">
        <v>0.12510600686073303</v>
      </c>
    </row>
    <row r="4777" spans="2:7" x14ac:dyDescent="0.45">
      <c r="B4777" s="31">
        <v>1782</v>
      </c>
      <c r="C4777" s="32">
        <v>5.9464100748300552E-2</v>
      </c>
      <c r="F4777" s="35">
        <v>1656</v>
      </c>
      <c r="G4777" s="32">
        <v>0.1251399964094162</v>
      </c>
    </row>
    <row r="4778" spans="2:7" x14ac:dyDescent="0.45">
      <c r="B4778" s="34">
        <v>6248</v>
      </c>
      <c r="C4778" s="32">
        <v>5.9467699378728867E-2</v>
      </c>
      <c r="F4778" s="33">
        <v>6235</v>
      </c>
      <c r="G4778" s="32">
        <v>0.12518100440502167</v>
      </c>
    </row>
    <row r="4779" spans="2:7" x14ac:dyDescent="0.45">
      <c r="B4779" s="34">
        <v>37</v>
      </c>
      <c r="C4779" s="32">
        <v>5.9498801827430725E-2</v>
      </c>
      <c r="F4779" s="33">
        <v>2350</v>
      </c>
      <c r="G4779" s="32">
        <v>0.1252020001411438</v>
      </c>
    </row>
    <row r="4780" spans="2:7" x14ac:dyDescent="0.45">
      <c r="B4780" s="34">
        <v>668</v>
      </c>
      <c r="C4780" s="32">
        <v>5.9533800929784775E-2</v>
      </c>
      <c r="F4780" s="35">
        <v>2778</v>
      </c>
      <c r="G4780" s="32">
        <v>0.12520800530910492</v>
      </c>
    </row>
    <row r="4781" spans="2:7" x14ac:dyDescent="0.45">
      <c r="B4781" s="34">
        <v>1289</v>
      </c>
      <c r="C4781" s="32">
        <v>5.9569001197814941E-2</v>
      </c>
      <c r="F4781" s="35">
        <v>1479</v>
      </c>
      <c r="G4781" s="32">
        <v>0.12521199882030487</v>
      </c>
    </row>
    <row r="4782" spans="2:7" x14ac:dyDescent="0.45">
      <c r="B4782" s="34">
        <v>4880</v>
      </c>
      <c r="C4782" s="32">
        <v>5.9633199125528336E-2</v>
      </c>
      <c r="F4782" s="35">
        <v>6063</v>
      </c>
      <c r="G4782" s="32">
        <v>0.12521600723266602</v>
      </c>
    </row>
    <row r="4783" spans="2:7" x14ac:dyDescent="0.45">
      <c r="B4783" s="34">
        <v>2678</v>
      </c>
      <c r="C4783" s="32">
        <v>5.9686198830604553E-2</v>
      </c>
      <c r="F4783" s="33">
        <v>5978</v>
      </c>
      <c r="G4783" s="32">
        <v>0.12521900236606598</v>
      </c>
    </row>
    <row r="4784" spans="2:7" x14ac:dyDescent="0.45">
      <c r="B4784" s="34">
        <v>4819</v>
      </c>
      <c r="C4784" s="32">
        <v>5.9693899005651474E-2</v>
      </c>
      <c r="F4784" s="33">
        <v>5125</v>
      </c>
      <c r="G4784" s="32">
        <v>0.12522199749946594</v>
      </c>
    </row>
    <row r="4785" spans="2:7" x14ac:dyDescent="0.45">
      <c r="B4785" s="31">
        <v>5382</v>
      </c>
      <c r="C4785" s="32">
        <v>5.9694800525903702E-2</v>
      </c>
      <c r="F4785" s="33">
        <v>3254</v>
      </c>
      <c r="G4785" s="32">
        <v>0.12524400651454926</v>
      </c>
    </row>
    <row r="4786" spans="2:7" x14ac:dyDescent="0.45">
      <c r="B4786" s="31">
        <v>3084</v>
      </c>
      <c r="C4786" s="32">
        <v>5.9697899967432022E-2</v>
      </c>
      <c r="F4786" s="35">
        <v>2415</v>
      </c>
      <c r="G4786" s="32">
        <v>0.12525500357151031</v>
      </c>
    </row>
    <row r="4787" spans="2:7" x14ac:dyDescent="0.45">
      <c r="B4787" s="34">
        <v>1945</v>
      </c>
      <c r="C4787" s="32">
        <v>5.9723898768424988E-2</v>
      </c>
      <c r="F4787" s="33">
        <v>797</v>
      </c>
      <c r="G4787" s="32">
        <v>0.12526699900627136</v>
      </c>
    </row>
    <row r="4788" spans="2:7" x14ac:dyDescent="0.45">
      <c r="B4788" s="34">
        <v>6293</v>
      </c>
      <c r="C4788" s="32">
        <v>5.9740200638771057E-2</v>
      </c>
      <c r="F4788" s="35">
        <v>699</v>
      </c>
      <c r="G4788" s="32">
        <v>0.12527899444103241</v>
      </c>
    </row>
    <row r="4789" spans="2:7" x14ac:dyDescent="0.45">
      <c r="B4789" s="34">
        <v>4094</v>
      </c>
      <c r="C4789" s="32">
        <v>5.9801701456308365E-2</v>
      </c>
      <c r="F4789" s="33">
        <v>44</v>
      </c>
      <c r="G4789" s="32">
        <v>0.12529300153255463</v>
      </c>
    </row>
    <row r="4790" spans="2:7" x14ac:dyDescent="0.45">
      <c r="B4790" s="31">
        <v>3735</v>
      </c>
      <c r="C4790" s="32">
        <v>5.9837199747562408E-2</v>
      </c>
      <c r="F4790" s="33">
        <v>5948</v>
      </c>
      <c r="G4790" s="32">
        <v>0.12532199919223785</v>
      </c>
    </row>
    <row r="4791" spans="2:7" x14ac:dyDescent="0.45">
      <c r="B4791" s="34">
        <v>857</v>
      </c>
      <c r="C4791" s="32">
        <v>5.9853199869394302E-2</v>
      </c>
      <c r="F4791" s="35">
        <v>4146</v>
      </c>
      <c r="G4791" s="32">
        <v>0.12542800605297089</v>
      </c>
    </row>
    <row r="4792" spans="2:7" x14ac:dyDescent="0.45">
      <c r="B4792" s="34">
        <v>5107</v>
      </c>
      <c r="C4792" s="32">
        <v>5.9855498373508453E-2</v>
      </c>
      <c r="F4792" s="33">
        <v>4141</v>
      </c>
      <c r="G4792" s="32">
        <v>0.12545299530029297</v>
      </c>
    </row>
    <row r="4793" spans="2:7" x14ac:dyDescent="0.45">
      <c r="B4793" s="34">
        <v>958</v>
      </c>
      <c r="C4793" s="32">
        <v>5.9864401817321777E-2</v>
      </c>
      <c r="F4793" s="33">
        <v>3719</v>
      </c>
      <c r="G4793" s="32">
        <v>0.12547899782657623</v>
      </c>
    </row>
    <row r="4794" spans="2:7" x14ac:dyDescent="0.45">
      <c r="B4794" s="34">
        <v>1471</v>
      </c>
      <c r="C4794" s="32">
        <v>5.9893000870943069E-2</v>
      </c>
      <c r="F4794" s="33">
        <v>2656</v>
      </c>
      <c r="G4794" s="32">
        <v>0.12550400197505951</v>
      </c>
    </row>
    <row r="4795" spans="2:7" x14ac:dyDescent="0.45">
      <c r="B4795" s="34">
        <v>6028</v>
      </c>
      <c r="C4795" s="32">
        <v>5.9916600584983826E-2</v>
      </c>
      <c r="F4795" s="35">
        <v>4149</v>
      </c>
      <c r="G4795" s="32">
        <v>0.12551300227642059</v>
      </c>
    </row>
    <row r="4796" spans="2:7" x14ac:dyDescent="0.45">
      <c r="B4796" s="31">
        <v>3501</v>
      </c>
      <c r="C4796" s="32">
        <v>5.9921000152826309E-2</v>
      </c>
      <c r="F4796" s="33">
        <v>998</v>
      </c>
      <c r="G4796" s="32">
        <v>0.12552900612354279</v>
      </c>
    </row>
    <row r="4797" spans="2:7" x14ac:dyDescent="0.45">
      <c r="B4797" s="31">
        <v>5790</v>
      </c>
      <c r="C4797" s="32">
        <v>5.9959299862384796E-2</v>
      </c>
      <c r="F4797" s="33">
        <v>6190</v>
      </c>
      <c r="G4797" s="32">
        <v>0.12559999525547028</v>
      </c>
    </row>
    <row r="4798" spans="2:7" x14ac:dyDescent="0.45">
      <c r="B4798" s="31">
        <v>6879</v>
      </c>
      <c r="C4798" s="32">
        <v>6.0012299567461014E-2</v>
      </c>
      <c r="F4798" s="33">
        <v>832</v>
      </c>
      <c r="G4798" s="32">
        <v>0.12563300132751465</v>
      </c>
    </row>
    <row r="4799" spans="2:7" x14ac:dyDescent="0.45">
      <c r="B4799" s="34">
        <v>6838</v>
      </c>
      <c r="C4799" s="32">
        <v>6.0023300349712372E-2</v>
      </c>
      <c r="F4799" s="33">
        <v>3431</v>
      </c>
      <c r="G4799" s="32">
        <v>0.12565599381923676</v>
      </c>
    </row>
    <row r="4800" spans="2:7" x14ac:dyDescent="0.45">
      <c r="B4800" s="34">
        <v>2836</v>
      </c>
      <c r="C4800" s="32">
        <v>6.0029700398445129E-2</v>
      </c>
      <c r="F4800" s="35">
        <v>5088</v>
      </c>
      <c r="G4800" s="32">
        <v>0.12567900121212006</v>
      </c>
    </row>
    <row r="4801" spans="2:7" x14ac:dyDescent="0.45">
      <c r="B4801" s="31">
        <v>5280</v>
      </c>
      <c r="C4801" s="32">
        <v>6.0031801462173462E-2</v>
      </c>
      <c r="F4801" s="33">
        <v>3212</v>
      </c>
      <c r="G4801" s="32">
        <v>0.12575399875640869</v>
      </c>
    </row>
    <row r="4802" spans="2:7" x14ac:dyDescent="0.45">
      <c r="B4802" s="34">
        <v>6919</v>
      </c>
      <c r="C4802" s="32">
        <v>6.0056600719690323E-2</v>
      </c>
      <c r="F4802" s="35">
        <v>2238</v>
      </c>
      <c r="G4802" s="32">
        <v>0.12575900554656982</v>
      </c>
    </row>
    <row r="4803" spans="2:7" x14ac:dyDescent="0.45">
      <c r="B4803" s="31">
        <v>6456</v>
      </c>
      <c r="C4803" s="32">
        <v>6.0064300894737244E-2</v>
      </c>
      <c r="F4803" s="33">
        <v>3158</v>
      </c>
      <c r="G4803" s="32">
        <v>0.12580700218677521</v>
      </c>
    </row>
    <row r="4804" spans="2:7" x14ac:dyDescent="0.45">
      <c r="B4804" s="34">
        <v>6206</v>
      </c>
      <c r="C4804" s="32">
        <v>6.0081999748945236E-2</v>
      </c>
      <c r="F4804" s="35">
        <v>5169</v>
      </c>
      <c r="G4804" s="32">
        <v>0.12581199407577515</v>
      </c>
    </row>
    <row r="4805" spans="2:7" x14ac:dyDescent="0.45">
      <c r="B4805" s="31">
        <v>2127</v>
      </c>
      <c r="C4805" s="32">
        <v>6.0098998248577118E-2</v>
      </c>
      <c r="F4805" s="33">
        <v>2662</v>
      </c>
      <c r="G4805" s="32">
        <v>0.12582799792289734</v>
      </c>
    </row>
    <row r="4806" spans="2:7" x14ac:dyDescent="0.45">
      <c r="B4806" s="34">
        <v>4084</v>
      </c>
      <c r="C4806" s="32">
        <v>6.0118399560451508E-2</v>
      </c>
      <c r="F4806" s="35">
        <v>2544</v>
      </c>
      <c r="G4806" s="32">
        <v>0.12584500014781952</v>
      </c>
    </row>
    <row r="4807" spans="2:7" x14ac:dyDescent="0.45">
      <c r="B4807" s="34">
        <v>5351</v>
      </c>
      <c r="C4807" s="32">
        <v>6.022920086979866E-2</v>
      </c>
      <c r="F4807" s="33">
        <v>3509</v>
      </c>
      <c r="G4807" s="32">
        <v>0.12587800621986389</v>
      </c>
    </row>
    <row r="4808" spans="2:7" x14ac:dyDescent="0.45">
      <c r="B4808" s="34">
        <v>3838</v>
      </c>
      <c r="C4808" s="32">
        <v>6.0232698917388916E-2</v>
      </c>
      <c r="F4808" s="33">
        <v>737</v>
      </c>
      <c r="G4808" s="32">
        <v>0.12588000297546387</v>
      </c>
    </row>
    <row r="4809" spans="2:7" x14ac:dyDescent="0.45">
      <c r="B4809" s="34">
        <v>3263</v>
      </c>
      <c r="C4809" s="32">
        <v>6.0238201171159744E-2</v>
      </c>
      <c r="F4809" s="33">
        <v>5828</v>
      </c>
      <c r="G4809" s="32">
        <v>0.12588399648666382</v>
      </c>
    </row>
    <row r="4810" spans="2:7" x14ac:dyDescent="0.45">
      <c r="B4810" s="34">
        <v>2123</v>
      </c>
      <c r="C4810" s="32">
        <v>6.0250800102949142E-2</v>
      </c>
      <c r="F4810" s="33">
        <v>5206</v>
      </c>
      <c r="G4810" s="32">
        <v>0.12591099739074707</v>
      </c>
    </row>
    <row r="4811" spans="2:7" x14ac:dyDescent="0.45">
      <c r="B4811" s="31">
        <v>3291</v>
      </c>
      <c r="C4811" s="32">
        <v>6.0257099568843842E-2</v>
      </c>
      <c r="F4811" s="33">
        <v>1759</v>
      </c>
      <c r="G4811" s="32">
        <v>0.12591400742530823</v>
      </c>
    </row>
    <row r="4812" spans="2:7" x14ac:dyDescent="0.45">
      <c r="B4812" s="34">
        <v>6304</v>
      </c>
      <c r="C4812" s="32">
        <v>6.027669832110405E-2</v>
      </c>
      <c r="F4812" s="35">
        <v>3822</v>
      </c>
      <c r="G4812" s="32">
        <v>0.12598599493503571</v>
      </c>
    </row>
    <row r="4813" spans="2:7" x14ac:dyDescent="0.45">
      <c r="B4813" s="34">
        <v>1999</v>
      </c>
      <c r="C4813" s="32">
        <v>6.0310598462820053E-2</v>
      </c>
      <c r="F4813" s="35">
        <v>2607</v>
      </c>
      <c r="G4813" s="32">
        <v>0.12599200010299683</v>
      </c>
    </row>
    <row r="4814" spans="2:7" x14ac:dyDescent="0.45">
      <c r="B4814" s="31">
        <v>57</v>
      </c>
      <c r="C4814" s="32">
        <v>6.0312200337648392E-2</v>
      </c>
      <c r="F4814" s="35">
        <v>4050</v>
      </c>
      <c r="G4814" s="32">
        <v>0.12599800527095795</v>
      </c>
    </row>
    <row r="4815" spans="2:7" x14ac:dyDescent="0.45">
      <c r="B4815" s="34">
        <v>151</v>
      </c>
      <c r="C4815" s="32">
        <v>6.0329001396894455E-2</v>
      </c>
      <c r="F4815" s="33">
        <v>4097</v>
      </c>
      <c r="G4815" s="32">
        <v>0.12602600455284119</v>
      </c>
    </row>
    <row r="4816" spans="2:7" x14ac:dyDescent="0.45">
      <c r="B4816" s="34">
        <v>4024</v>
      </c>
      <c r="C4816" s="32">
        <v>6.0335900634527206E-2</v>
      </c>
      <c r="F4816" s="33">
        <v>3427</v>
      </c>
      <c r="G4816" s="32">
        <v>0.12604199349880219</v>
      </c>
    </row>
    <row r="4817" spans="2:7" x14ac:dyDescent="0.45">
      <c r="B4817" s="34">
        <v>3286</v>
      </c>
      <c r="C4817" s="32">
        <v>6.0350298881530762E-2</v>
      </c>
      <c r="F4817" s="35">
        <v>6273</v>
      </c>
      <c r="G4817" s="32">
        <v>0.12604300677776337</v>
      </c>
    </row>
    <row r="4818" spans="2:7" x14ac:dyDescent="0.45">
      <c r="B4818" s="34">
        <v>466</v>
      </c>
      <c r="C4818" s="32">
        <v>6.036049872636795E-2</v>
      </c>
      <c r="F4818" s="35">
        <v>4446</v>
      </c>
      <c r="G4818" s="32">
        <v>0.12607100605964661</v>
      </c>
    </row>
    <row r="4819" spans="2:7" x14ac:dyDescent="0.45">
      <c r="B4819" s="34">
        <v>1861</v>
      </c>
      <c r="C4819" s="32">
        <v>6.0364101082086563E-2</v>
      </c>
      <c r="F4819" s="33">
        <v>1945</v>
      </c>
      <c r="G4819" s="32">
        <v>0.12608200311660767</v>
      </c>
    </row>
    <row r="4820" spans="2:7" x14ac:dyDescent="0.45">
      <c r="B4820" s="34">
        <v>4184</v>
      </c>
      <c r="C4820" s="32">
        <v>6.0364101082086563E-2</v>
      </c>
      <c r="F4820" s="33">
        <v>4186</v>
      </c>
      <c r="G4820" s="32">
        <v>0.12608599662780762</v>
      </c>
    </row>
    <row r="4821" spans="2:7" x14ac:dyDescent="0.45">
      <c r="B4821" s="34">
        <v>3776</v>
      </c>
      <c r="C4821" s="32">
        <v>6.0434799641370773E-2</v>
      </c>
      <c r="F4821" s="33">
        <v>769</v>
      </c>
      <c r="G4821" s="32">
        <v>0.12616300582885742</v>
      </c>
    </row>
    <row r="4822" spans="2:7" x14ac:dyDescent="0.45">
      <c r="B4822" s="31">
        <v>6141</v>
      </c>
      <c r="C4822" s="32">
        <v>6.0435101389884949E-2</v>
      </c>
      <c r="F4822" s="35">
        <v>5493</v>
      </c>
      <c r="G4822" s="32">
        <v>0.12617200613021851</v>
      </c>
    </row>
    <row r="4823" spans="2:7" x14ac:dyDescent="0.45">
      <c r="B4823" s="34">
        <v>3644</v>
      </c>
      <c r="C4823" s="32">
        <v>6.0454998165369034E-2</v>
      </c>
      <c r="F4823" s="33">
        <v>3116</v>
      </c>
      <c r="G4823" s="32">
        <v>0.1261879950761795</v>
      </c>
    </row>
    <row r="4824" spans="2:7" x14ac:dyDescent="0.45">
      <c r="B4824" s="31">
        <v>5334</v>
      </c>
      <c r="C4824" s="32">
        <v>6.0456801205873489E-2</v>
      </c>
      <c r="F4824" s="35">
        <v>3183</v>
      </c>
      <c r="G4824" s="32">
        <v>0.1261879950761795</v>
      </c>
    </row>
    <row r="4825" spans="2:7" x14ac:dyDescent="0.45">
      <c r="B4825" s="34">
        <v>3596</v>
      </c>
      <c r="C4825" s="32">
        <v>6.0462199151515961E-2</v>
      </c>
      <c r="F4825" s="33">
        <v>6281</v>
      </c>
      <c r="G4825" s="32">
        <v>0.12624500691890717</v>
      </c>
    </row>
    <row r="4826" spans="2:7" x14ac:dyDescent="0.45">
      <c r="B4826" s="34">
        <v>5872</v>
      </c>
      <c r="C4826" s="32">
        <v>6.0469198971986771E-2</v>
      </c>
      <c r="F4826" s="33">
        <v>1976</v>
      </c>
      <c r="G4826" s="32">
        <v>0.12624700367450714</v>
      </c>
    </row>
    <row r="4827" spans="2:7" x14ac:dyDescent="0.45">
      <c r="B4827" s="34">
        <v>2467</v>
      </c>
      <c r="C4827" s="32">
        <v>6.0487598180770874E-2</v>
      </c>
      <c r="F4827" s="35">
        <v>3738</v>
      </c>
      <c r="G4827" s="32">
        <v>0.12626400589942932</v>
      </c>
    </row>
    <row r="4828" spans="2:7" x14ac:dyDescent="0.45">
      <c r="B4828" s="34">
        <v>7082</v>
      </c>
      <c r="C4828" s="32">
        <v>6.0488499701023102E-2</v>
      </c>
      <c r="F4828" s="33">
        <v>598</v>
      </c>
      <c r="G4828" s="32">
        <v>0.12627300620079041</v>
      </c>
    </row>
    <row r="4829" spans="2:7" x14ac:dyDescent="0.45">
      <c r="B4829" s="31">
        <v>5727</v>
      </c>
      <c r="C4829" s="32">
        <v>6.0493901371955872E-2</v>
      </c>
      <c r="F4829" s="33">
        <v>3632</v>
      </c>
      <c r="G4829" s="32">
        <v>0.12630000710487366</v>
      </c>
    </row>
    <row r="4830" spans="2:7" x14ac:dyDescent="0.45">
      <c r="B4830" s="34">
        <v>6448</v>
      </c>
      <c r="C4830" s="32">
        <v>6.0503799468278885E-2</v>
      </c>
      <c r="F4830" s="33">
        <v>4756</v>
      </c>
      <c r="G4830" s="32">
        <v>0.12630200386047363</v>
      </c>
    </row>
    <row r="4831" spans="2:7" x14ac:dyDescent="0.45">
      <c r="B4831" s="34">
        <v>4136</v>
      </c>
      <c r="C4831" s="32">
        <v>6.0519598424434662E-2</v>
      </c>
      <c r="F4831" s="33">
        <v>5902</v>
      </c>
      <c r="G4831" s="32">
        <v>0.12636899948120117</v>
      </c>
    </row>
    <row r="4832" spans="2:7" x14ac:dyDescent="0.45">
      <c r="B4832" s="34">
        <v>4718</v>
      </c>
      <c r="C4832" s="32">
        <v>6.0524299740791321E-2</v>
      </c>
      <c r="F4832" s="33">
        <v>2339</v>
      </c>
      <c r="G4832" s="32">
        <v>0.12641699612140656</v>
      </c>
    </row>
    <row r="4833" spans="2:7" x14ac:dyDescent="0.45">
      <c r="B4833" s="31">
        <v>2853</v>
      </c>
      <c r="C4833" s="32">
        <v>6.0573898255825043E-2</v>
      </c>
      <c r="F4833" s="33">
        <v>5417</v>
      </c>
      <c r="G4833" s="32">
        <v>0.12643100321292877</v>
      </c>
    </row>
    <row r="4834" spans="2:7" x14ac:dyDescent="0.45">
      <c r="B4834" s="34">
        <v>7016</v>
      </c>
      <c r="C4834" s="32">
        <v>6.059420108795166E-2</v>
      </c>
      <c r="F4834" s="33">
        <v>4126</v>
      </c>
      <c r="G4834" s="32">
        <v>0.12643200159072876</v>
      </c>
    </row>
    <row r="4835" spans="2:7" x14ac:dyDescent="0.45">
      <c r="B4835" s="34">
        <v>2018</v>
      </c>
      <c r="C4835" s="32">
        <v>6.0621898621320724E-2</v>
      </c>
      <c r="F4835" s="33">
        <v>5660</v>
      </c>
      <c r="G4835" s="32">
        <v>0.12644499540328979</v>
      </c>
    </row>
    <row r="4836" spans="2:7" x14ac:dyDescent="0.45">
      <c r="B4836" s="34">
        <v>4850</v>
      </c>
      <c r="C4836" s="32">
        <v>6.0626700520515442E-2</v>
      </c>
      <c r="F4836" s="33">
        <v>2501</v>
      </c>
      <c r="G4836" s="32">
        <v>0.12648899853229523</v>
      </c>
    </row>
    <row r="4837" spans="2:7" x14ac:dyDescent="0.45">
      <c r="B4837" s="34">
        <v>5746</v>
      </c>
      <c r="C4837" s="32">
        <v>6.0643900185823441E-2</v>
      </c>
      <c r="F4837" s="33">
        <v>4637</v>
      </c>
      <c r="G4837" s="32">
        <v>0.12649999558925629</v>
      </c>
    </row>
    <row r="4838" spans="2:7" x14ac:dyDescent="0.45">
      <c r="B4838" s="34">
        <v>6502</v>
      </c>
      <c r="C4838" s="32">
        <v>6.0669898986816406E-2</v>
      </c>
      <c r="F4838" s="33">
        <v>3325</v>
      </c>
      <c r="G4838" s="32">
        <v>0.12657800316810608</v>
      </c>
    </row>
    <row r="4839" spans="2:7" x14ac:dyDescent="0.45">
      <c r="B4839" s="34">
        <v>2929</v>
      </c>
      <c r="C4839" s="32">
        <v>6.070290133357048E-2</v>
      </c>
      <c r="F4839" s="33">
        <v>781</v>
      </c>
      <c r="G4839" s="32">
        <v>0.12659800052642822</v>
      </c>
    </row>
    <row r="4840" spans="2:7" x14ac:dyDescent="0.45">
      <c r="B4840" s="31">
        <v>5403</v>
      </c>
      <c r="C4840" s="32">
        <v>6.0708798468112946E-2</v>
      </c>
      <c r="F4840" s="35">
        <v>4938</v>
      </c>
      <c r="G4840" s="32">
        <v>0.12660300731658936</v>
      </c>
    </row>
    <row r="4841" spans="2:7" x14ac:dyDescent="0.45">
      <c r="B4841" s="31">
        <v>3681</v>
      </c>
      <c r="C4841" s="32">
        <v>6.0722101479768753E-2</v>
      </c>
      <c r="F4841" s="35">
        <v>804</v>
      </c>
      <c r="G4841" s="32">
        <v>0.12661999464035034</v>
      </c>
    </row>
    <row r="4842" spans="2:7" x14ac:dyDescent="0.45">
      <c r="B4842" s="34">
        <v>1267</v>
      </c>
      <c r="C4842" s="32">
        <v>6.0745999217033386E-2</v>
      </c>
      <c r="F4842" s="33">
        <v>5542</v>
      </c>
      <c r="G4842" s="32">
        <v>0.12663799524307251</v>
      </c>
    </row>
    <row r="4843" spans="2:7" x14ac:dyDescent="0.45">
      <c r="B4843" s="34">
        <v>190</v>
      </c>
      <c r="C4843" s="32">
        <v>6.0769099742174149E-2</v>
      </c>
      <c r="F4843" s="33">
        <v>6124</v>
      </c>
      <c r="G4843" s="32">
        <v>0.12667900323867798</v>
      </c>
    </row>
    <row r="4844" spans="2:7" x14ac:dyDescent="0.45">
      <c r="B4844" s="34">
        <v>5531</v>
      </c>
      <c r="C4844" s="32">
        <v>6.0769900679588318E-2</v>
      </c>
      <c r="F4844" s="33">
        <v>5044</v>
      </c>
      <c r="G4844" s="32">
        <v>0.12668600678443909</v>
      </c>
    </row>
    <row r="4845" spans="2:7" x14ac:dyDescent="0.45">
      <c r="B4845" s="34">
        <v>2162</v>
      </c>
      <c r="C4845" s="32">
        <v>6.0770798474550247E-2</v>
      </c>
      <c r="F4845" s="35">
        <v>4158</v>
      </c>
      <c r="G4845" s="32">
        <v>0.12672300636768341</v>
      </c>
    </row>
    <row r="4846" spans="2:7" x14ac:dyDescent="0.45">
      <c r="B4846" s="34">
        <v>295</v>
      </c>
      <c r="C4846" s="32">
        <v>6.0787498950958252E-2</v>
      </c>
      <c r="F4846" s="35">
        <v>5919</v>
      </c>
      <c r="G4846" s="32">
        <v>0.12676499783992767</v>
      </c>
    </row>
    <row r="4847" spans="2:7" x14ac:dyDescent="0.45">
      <c r="B4847" s="34">
        <v>3488</v>
      </c>
      <c r="C4847" s="32">
        <v>6.0788899660110474E-2</v>
      </c>
      <c r="F4847" s="33">
        <v>4880</v>
      </c>
      <c r="G4847" s="32">
        <v>0.12677699327468872</v>
      </c>
    </row>
    <row r="4848" spans="2:7" x14ac:dyDescent="0.45">
      <c r="B4848" s="34">
        <v>674</v>
      </c>
      <c r="C4848" s="32">
        <v>6.0806799679994583E-2</v>
      </c>
      <c r="F4848" s="35">
        <v>4443</v>
      </c>
      <c r="G4848" s="32">
        <v>0.12678299844264984</v>
      </c>
    </row>
    <row r="4849" spans="2:7" x14ac:dyDescent="0.45">
      <c r="B4849" s="34">
        <v>2875</v>
      </c>
      <c r="C4849" s="32">
        <v>6.0861501842737198E-2</v>
      </c>
      <c r="F4849" s="33">
        <v>1741</v>
      </c>
      <c r="G4849" s="32">
        <v>0.12684600055217743</v>
      </c>
    </row>
    <row r="4850" spans="2:7" x14ac:dyDescent="0.45">
      <c r="B4850" s="34">
        <v>4655</v>
      </c>
      <c r="C4850" s="32">
        <v>6.0863099992275238E-2</v>
      </c>
      <c r="F4850" s="33">
        <v>2429</v>
      </c>
      <c r="G4850" s="32">
        <v>0.12690599262714386</v>
      </c>
    </row>
    <row r="4851" spans="2:7" x14ac:dyDescent="0.45">
      <c r="B4851" s="34">
        <v>6583</v>
      </c>
      <c r="C4851" s="32">
        <v>6.0877099633216858E-2</v>
      </c>
      <c r="F4851" s="33">
        <v>1075</v>
      </c>
      <c r="G4851" s="32">
        <v>0.12691499292850494</v>
      </c>
    </row>
    <row r="4852" spans="2:7" x14ac:dyDescent="0.45">
      <c r="B4852" s="34">
        <v>5306</v>
      </c>
      <c r="C4852" s="32">
        <v>6.0891099274158478E-2</v>
      </c>
      <c r="F4852" s="33">
        <v>1633</v>
      </c>
      <c r="G4852" s="32">
        <v>0.12692099809646606</v>
      </c>
    </row>
    <row r="4853" spans="2:7" x14ac:dyDescent="0.45">
      <c r="B4853" s="34">
        <v>2059</v>
      </c>
      <c r="C4853" s="32">
        <v>6.0893699526786804E-2</v>
      </c>
      <c r="F4853" s="33">
        <v>7</v>
      </c>
      <c r="G4853" s="32">
        <v>0.12695200741291046</v>
      </c>
    </row>
    <row r="4854" spans="2:7" x14ac:dyDescent="0.45">
      <c r="B4854" s="34">
        <v>5311</v>
      </c>
      <c r="C4854" s="32">
        <v>6.0895398259162903E-2</v>
      </c>
      <c r="F4854" s="33">
        <v>4301</v>
      </c>
      <c r="G4854" s="32">
        <v>0.12695600092411041</v>
      </c>
    </row>
    <row r="4855" spans="2:7" x14ac:dyDescent="0.45">
      <c r="B4855" s="34">
        <v>5474</v>
      </c>
      <c r="C4855" s="32">
        <v>6.0909301042556763E-2</v>
      </c>
      <c r="F4855" s="33">
        <v>5152</v>
      </c>
      <c r="G4855" s="32">
        <v>0.12696200609207153</v>
      </c>
    </row>
    <row r="4856" spans="2:7" x14ac:dyDescent="0.45">
      <c r="B4856" s="34">
        <v>3178</v>
      </c>
      <c r="C4856" s="32">
        <v>6.090959906578064E-2</v>
      </c>
      <c r="F4856" s="33">
        <v>4585</v>
      </c>
      <c r="G4856" s="32">
        <v>0.12696300446987152</v>
      </c>
    </row>
    <row r="4857" spans="2:7" x14ac:dyDescent="0.45">
      <c r="B4857" s="34">
        <v>3122</v>
      </c>
      <c r="C4857" s="32">
        <v>6.0928400605916977E-2</v>
      </c>
      <c r="F4857" s="33">
        <v>934</v>
      </c>
      <c r="G4857" s="32">
        <v>0.12704099714756012</v>
      </c>
    </row>
    <row r="4858" spans="2:7" x14ac:dyDescent="0.45">
      <c r="B4858" s="34">
        <v>241</v>
      </c>
      <c r="C4858" s="32">
        <v>6.0932498425245285E-2</v>
      </c>
      <c r="F4858" s="33">
        <v>3050</v>
      </c>
      <c r="G4858" s="32">
        <v>0.12705099582672119</v>
      </c>
    </row>
    <row r="4859" spans="2:7" x14ac:dyDescent="0.45">
      <c r="B4859" s="31">
        <v>4644</v>
      </c>
      <c r="C4859" s="32">
        <v>6.0975201427936554E-2</v>
      </c>
      <c r="F4859" s="33">
        <v>802</v>
      </c>
      <c r="G4859" s="32">
        <v>0.12705199420452118</v>
      </c>
    </row>
    <row r="4860" spans="2:7" x14ac:dyDescent="0.45">
      <c r="B4860" s="31">
        <v>3777</v>
      </c>
      <c r="C4860" s="32">
        <v>6.098330020904541E-2</v>
      </c>
      <c r="F4860" s="33">
        <v>3694</v>
      </c>
      <c r="G4860" s="32">
        <v>0.12705700099468231</v>
      </c>
    </row>
    <row r="4861" spans="2:7" x14ac:dyDescent="0.45">
      <c r="B4861" s="31">
        <v>4239</v>
      </c>
      <c r="C4861" s="32">
        <v>6.1000801622867584E-2</v>
      </c>
      <c r="F4861" s="33">
        <v>3691</v>
      </c>
      <c r="G4861" s="32">
        <v>0.12706300616264343</v>
      </c>
    </row>
    <row r="4862" spans="2:7" x14ac:dyDescent="0.45">
      <c r="B4862" s="34">
        <v>985</v>
      </c>
      <c r="C4862" s="32">
        <v>6.1032798141241074E-2</v>
      </c>
      <c r="F4862" s="35">
        <v>363</v>
      </c>
      <c r="G4862" s="32">
        <v>0.12714399397373199</v>
      </c>
    </row>
    <row r="4863" spans="2:7" x14ac:dyDescent="0.45">
      <c r="B4863" s="34">
        <v>1262</v>
      </c>
      <c r="C4863" s="32">
        <v>6.1091400682926178E-2</v>
      </c>
      <c r="F4863" s="33">
        <v>3143</v>
      </c>
      <c r="G4863" s="32">
        <v>0.12717600166797638</v>
      </c>
    </row>
    <row r="4864" spans="2:7" x14ac:dyDescent="0.45">
      <c r="B4864" s="34">
        <v>1508</v>
      </c>
      <c r="C4864" s="32">
        <v>6.112699955701828E-2</v>
      </c>
      <c r="F4864" s="35">
        <v>594</v>
      </c>
      <c r="G4864" s="32">
        <v>0.12717700004577637</v>
      </c>
    </row>
    <row r="4865" spans="2:7" x14ac:dyDescent="0.45">
      <c r="B4865" s="34">
        <v>799</v>
      </c>
      <c r="C4865" s="32">
        <v>6.1132900416851044E-2</v>
      </c>
      <c r="F4865" s="35">
        <v>3285</v>
      </c>
      <c r="G4865" s="32">
        <v>0.12717999517917633</v>
      </c>
    </row>
    <row r="4866" spans="2:7" x14ac:dyDescent="0.45">
      <c r="B4866" s="34">
        <v>3454</v>
      </c>
      <c r="C4866" s="32">
        <v>6.1139799654483795E-2</v>
      </c>
      <c r="F4866" s="33">
        <v>4895</v>
      </c>
      <c r="G4866" s="32">
        <v>0.12719200551509857</v>
      </c>
    </row>
    <row r="4867" spans="2:7" x14ac:dyDescent="0.45">
      <c r="B4867" s="34">
        <v>6680</v>
      </c>
      <c r="C4867" s="32">
        <v>6.1162300407886505E-2</v>
      </c>
      <c r="F4867" s="33">
        <v>4502</v>
      </c>
      <c r="G4867" s="32">
        <v>0.12720200419425964</v>
      </c>
    </row>
    <row r="4868" spans="2:7" x14ac:dyDescent="0.45">
      <c r="B4868" s="34">
        <v>5341</v>
      </c>
      <c r="C4868" s="32">
        <v>6.1174001544713974E-2</v>
      </c>
      <c r="F4868" s="33">
        <v>5666</v>
      </c>
      <c r="G4868" s="32">
        <v>0.12722200155258179</v>
      </c>
    </row>
    <row r="4869" spans="2:7" x14ac:dyDescent="0.45">
      <c r="B4869" s="31">
        <v>6099</v>
      </c>
      <c r="C4869" s="32">
        <v>6.123809888958931E-2</v>
      </c>
      <c r="F4869" s="33">
        <v>5527</v>
      </c>
      <c r="G4869" s="32">
        <v>0.12722800672054291</v>
      </c>
    </row>
    <row r="4870" spans="2:7" x14ac:dyDescent="0.45">
      <c r="B4870" s="31">
        <v>3873</v>
      </c>
      <c r="C4870" s="32">
        <v>6.1265300959348679E-2</v>
      </c>
      <c r="F4870" s="33">
        <v>710</v>
      </c>
      <c r="G4870" s="32">
        <v>0.12723700702190399</v>
      </c>
    </row>
    <row r="4871" spans="2:7" x14ac:dyDescent="0.45">
      <c r="B4871" s="34">
        <v>4181</v>
      </c>
      <c r="C4871" s="32">
        <v>6.1277300119400024E-2</v>
      </c>
      <c r="F4871" s="33">
        <v>3695</v>
      </c>
      <c r="G4871" s="32">
        <v>0.1272599995136261</v>
      </c>
    </row>
    <row r="4872" spans="2:7" x14ac:dyDescent="0.45">
      <c r="B4872" s="34">
        <v>4486</v>
      </c>
      <c r="C4872" s="32">
        <v>6.1287898570299149E-2</v>
      </c>
      <c r="F4872" s="33">
        <v>700</v>
      </c>
      <c r="G4872" s="32">
        <v>0.12729300558567047</v>
      </c>
    </row>
    <row r="4873" spans="2:7" x14ac:dyDescent="0.45">
      <c r="B4873" s="34">
        <v>1313</v>
      </c>
      <c r="C4873" s="32">
        <v>6.1309400945901871E-2</v>
      </c>
      <c r="F4873" s="33">
        <v>4636</v>
      </c>
      <c r="G4873" s="32">
        <v>0.12729699909687042</v>
      </c>
    </row>
    <row r="4874" spans="2:7" x14ac:dyDescent="0.45">
      <c r="B4874" s="34">
        <v>4375</v>
      </c>
      <c r="C4874" s="32">
        <v>6.1314601451158524E-2</v>
      </c>
      <c r="F4874" s="33">
        <v>3692</v>
      </c>
      <c r="G4874" s="32">
        <v>0.12730599939823151</v>
      </c>
    </row>
    <row r="4875" spans="2:7" x14ac:dyDescent="0.45">
      <c r="B4875" s="34">
        <v>596</v>
      </c>
      <c r="C4875" s="32">
        <v>6.1316598206758499E-2</v>
      </c>
      <c r="F4875" s="35">
        <v>5793</v>
      </c>
      <c r="G4875" s="32">
        <v>0.12732000648975372</v>
      </c>
    </row>
    <row r="4876" spans="2:7" x14ac:dyDescent="0.45">
      <c r="B4876" s="31">
        <v>6495</v>
      </c>
      <c r="C4876" s="32">
        <v>6.1328500509262085E-2</v>
      </c>
      <c r="F4876" s="33">
        <v>5261</v>
      </c>
      <c r="G4876" s="32">
        <v>0.1273220032453537</v>
      </c>
    </row>
    <row r="4877" spans="2:7" x14ac:dyDescent="0.45">
      <c r="B4877" s="31">
        <v>2694</v>
      </c>
      <c r="C4877" s="32">
        <v>6.1345599591732025E-2</v>
      </c>
      <c r="F4877" s="33">
        <v>2708</v>
      </c>
      <c r="G4877" s="32">
        <v>0.12735599279403687</v>
      </c>
    </row>
    <row r="4878" spans="2:7" x14ac:dyDescent="0.45">
      <c r="B4878" s="34">
        <v>5284</v>
      </c>
      <c r="C4878" s="32">
        <v>6.1388600617647171E-2</v>
      </c>
      <c r="F4878" s="33">
        <v>5155</v>
      </c>
      <c r="G4878" s="32">
        <v>0.12742899358272552</v>
      </c>
    </row>
    <row r="4879" spans="2:7" x14ac:dyDescent="0.45">
      <c r="B4879" s="34">
        <v>2080</v>
      </c>
      <c r="C4879" s="32">
        <v>6.1388898640871048E-2</v>
      </c>
      <c r="F4879" s="35">
        <v>4320</v>
      </c>
      <c r="G4879" s="32">
        <v>0.12744799256324768</v>
      </c>
    </row>
    <row r="4880" spans="2:7" x14ac:dyDescent="0.45">
      <c r="B4880" s="34">
        <v>2089</v>
      </c>
      <c r="C4880" s="32">
        <v>6.1395298689603806E-2</v>
      </c>
      <c r="F4880" s="35">
        <v>729</v>
      </c>
      <c r="G4880" s="32">
        <v>0.12745499610900879</v>
      </c>
    </row>
    <row r="4881" spans="2:7" x14ac:dyDescent="0.45">
      <c r="B4881" s="34">
        <v>2015</v>
      </c>
      <c r="C4881" s="32">
        <v>6.1399698257446289E-2</v>
      </c>
      <c r="F4881" s="35">
        <v>5727</v>
      </c>
      <c r="G4881" s="32">
        <v>0.12746700644493103</v>
      </c>
    </row>
    <row r="4882" spans="2:7" x14ac:dyDescent="0.45">
      <c r="B4882" s="34">
        <v>7120</v>
      </c>
      <c r="C4882" s="32">
        <v>6.1403099447488785E-2</v>
      </c>
      <c r="F4882" s="35">
        <v>4092</v>
      </c>
      <c r="G4882" s="32">
        <v>0.12748299539089203</v>
      </c>
    </row>
    <row r="4883" spans="2:7" x14ac:dyDescent="0.45">
      <c r="B4883" s="34">
        <v>2822</v>
      </c>
      <c r="C4883" s="32">
        <v>6.143290176987648E-2</v>
      </c>
      <c r="F4883" s="35">
        <v>3675</v>
      </c>
      <c r="G4883" s="32">
        <v>0.12753400206565857</v>
      </c>
    </row>
    <row r="4884" spans="2:7" x14ac:dyDescent="0.45">
      <c r="B4884" s="34">
        <v>2029</v>
      </c>
      <c r="C4884" s="32">
        <v>6.1446100473403931E-2</v>
      </c>
      <c r="F4884" s="35">
        <v>4920</v>
      </c>
      <c r="G4884" s="32">
        <v>0.12753500044345856</v>
      </c>
    </row>
    <row r="4885" spans="2:7" x14ac:dyDescent="0.45">
      <c r="B4885" s="34">
        <v>601</v>
      </c>
      <c r="C4885" s="32">
        <v>6.1464998871088028E-2</v>
      </c>
      <c r="F4885" s="33">
        <v>3754</v>
      </c>
      <c r="G4885" s="32">
        <v>0.12758000195026398</v>
      </c>
    </row>
    <row r="4886" spans="2:7" x14ac:dyDescent="0.45">
      <c r="B4886" s="34">
        <v>5956</v>
      </c>
      <c r="C4886" s="32">
        <v>6.1472300440073013E-2</v>
      </c>
      <c r="F4886" s="33">
        <v>5420</v>
      </c>
      <c r="G4886" s="32">
        <v>0.12758399546146393</v>
      </c>
    </row>
    <row r="4887" spans="2:7" x14ac:dyDescent="0.45">
      <c r="B4887" s="31">
        <v>2829</v>
      </c>
      <c r="C4887" s="32">
        <v>6.1507198959589005E-2</v>
      </c>
      <c r="F4887" s="33">
        <v>974</v>
      </c>
      <c r="G4887" s="32">
        <v>0.12760099768638611</v>
      </c>
    </row>
    <row r="4888" spans="2:7" x14ac:dyDescent="0.45">
      <c r="B4888" s="31">
        <v>1314</v>
      </c>
      <c r="C4888" s="32">
        <v>6.1521999537944794E-2</v>
      </c>
      <c r="F4888" s="33">
        <v>3359</v>
      </c>
      <c r="G4888" s="32">
        <v>0.12760700285434723</v>
      </c>
    </row>
    <row r="4889" spans="2:7" x14ac:dyDescent="0.45">
      <c r="B4889" s="31">
        <v>6345</v>
      </c>
      <c r="C4889" s="32">
        <v>6.1538800597190857E-2</v>
      </c>
      <c r="F4889" s="33">
        <v>6106</v>
      </c>
      <c r="G4889" s="32">
        <v>0.12765499949455261</v>
      </c>
    </row>
    <row r="4890" spans="2:7" x14ac:dyDescent="0.45">
      <c r="B4890" s="34">
        <v>4328</v>
      </c>
      <c r="C4890" s="32">
        <v>6.1541099101305008E-2</v>
      </c>
      <c r="F4890" s="35">
        <v>3780</v>
      </c>
      <c r="G4890" s="32">
        <v>0.12766900658607483</v>
      </c>
    </row>
    <row r="4891" spans="2:7" x14ac:dyDescent="0.45">
      <c r="B4891" s="34">
        <v>5416</v>
      </c>
      <c r="C4891" s="32">
        <v>6.1550501734018326E-2</v>
      </c>
      <c r="F4891" s="33">
        <v>4928</v>
      </c>
      <c r="G4891" s="32">
        <v>0.12771299481391907</v>
      </c>
    </row>
    <row r="4892" spans="2:7" x14ac:dyDescent="0.45">
      <c r="B4892" s="34">
        <v>3698</v>
      </c>
      <c r="C4892" s="32">
        <v>6.1631400138139725E-2</v>
      </c>
      <c r="F4892" s="33">
        <v>5297</v>
      </c>
      <c r="G4892" s="32">
        <v>0.12771700322628021</v>
      </c>
    </row>
    <row r="4893" spans="2:7" x14ac:dyDescent="0.45">
      <c r="B4893" s="34">
        <v>4792</v>
      </c>
      <c r="C4893" s="32">
        <v>6.1636101454496384E-2</v>
      </c>
      <c r="F4893" s="35">
        <v>5004</v>
      </c>
      <c r="G4893" s="32">
        <v>0.12772800028324127</v>
      </c>
    </row>
    <row r="4894" spans="2:7" x14ac:dyDescent="0.45">
      <c r="B4894" s="34">
        <v>98</v>
      </c>
      <c r="C4894" s="32">
        <v>6.1636500060558319E-2</v>
      </c>
      <c r="F4894" s="35">
        <v>1176</v>
      </c>
      <c r="G4894" s="32">
        <v>0.12772999703884125</v>
      </c>
    </row>
    <row r="4895" spans="2:7" x14ac:dyDescent="0.45">
      <c r="B4895" s="34">
        <v>670</v>
      </c>
      <c r="C4895" s="32">
        <v>6.1695698648691177E-2</v>
      </c>
      <c r="F4895" s="33">
        <v>1867</v>
      </c>
      <c r="G4895" s="32">
        <v>0.12772999703884125</v>
      </c>
    </row>
    <row r="4896" spans="2:7" x14ac:dyDescent="0.45">
      <c r="B4896" s="31">
        <v>6756</v>
      </c>
      <c r="C4896" s="32">
        <v>6.1697900295257568E-2</v>
      </c>
      <c r="F4896" s="35">
        <v>4869</v>
      </c>
      <c r="G4896" s="32">
        <v>0.12773400545120239</v>
      </c>
    </row>
    <row r="4897" spans="2:7" x14ac:dyDescent="0.45">
      <c r="B4897" s="34">
        <v>2441</v>
      </c>
      <c r="C4897" s="32">
        <v>6.1706099659204483E-2</v>
      </c>
      <c r="F4897" s="33">
        <v>4955</v>
      </c>
      <c r="G4897" s="32">
        <v>0.12774500250816345</v>
      </c>
    </row>
    <row r="4898" spans="2:7" x14ac:dyDescent="0.45">
      <c r="B4898" s="34">
        <v>6511</v>
      </c>
      <c r="C4898" s="32">
        <v>6.1786700040102005E-2</v>
      </c>
      <c r="F4898" s="33">
        <v>4342</v>
      </c>
      <c r="G4898" s="32">
        <v>0.12776599824428558</v>
      </c>
    </row>
    <row r="4899" spans="2:7" x14ac:dyDescent="0.45">
      <c r="B4899" s="34">
        <v>5542</v>
      </c>
      <c r="C4899" s="32">
        <v>6.1831299215555191E-2</v>
      </c>
      <c r="F4899" s="33">
        <v>2338</v>
      </c>
      <c r="G4899" s="32">
        <v>0.12777300179004669</v>
      </c>
    </row>
    <row r="4900" spans="2:7" x14ac:dyDescent="0.45">
      <c r="B4900" s="34">
        <v>3254</v>
      </c>
      <c r="C4900" s="32">
        <v>6.1844799667596817E-2</v>
      </c>
      <c r="F4900" s="35">
        <v>3729</v>
      </c>
      <c r="G4900" s="32">
        <v>0.1277800053358078</v>
      </c>
    </row>
    <row r="4901" spans="2:7" x14ac:dyDescent="0.45">
      <c r="B4901" s="31">
        <v>3903</v>
      </c>
      <c r="C4901" s="32">
        <v>6.1897300183773041E-2</v>
      </c>
      <c r="F4901" s="33">
        <v>3370</v>
      </c>
      <c r="G4901" s="32">
        <v>0.12779200077056885</v>
      </c>
    </row>
    <row r="4902" spans="2:7" x14ac:dyDescent="0.45">
      <c r="B4902" s="34">
        <v>6482</v>
      </c>
      <c r="C4902" s="32">
        <v>6.1938300728797913E-2</v>
      </c>
      <c r="F4902" s="35">
        <v>3063</v>
      </c>
      <c r="G4902" s="32">
        <v>0.12780900299549103</v>
      </c>
    </row>
    <row r="4903" spans="2:7" x14ac:dyDescent="0.45">
      <c r="B4903" s="34">
        <v>451</v>
      </c>
      <c r="C4903" s="32">
        <v>6.1952501535415649E-2</v>
      </c>
      <c r="F4903" s="33">
        <v>2443</v>
      </c>
      <c r="G4903" s="32">
        <v>0.12781399488449097</v>
      </c>
    </row>
    <row r="4904" spans="2:7" x14ac:dyDescent="0.45">
      <c r="B4904" s="31">
        <v>4356</v>
      </c>
      <c r="C4904" s="32">
        <v>6.1960700899362564E-2</v>
      </c>
      <c r="F4904" s="33">
        <v>385</v>
      </c>
      <c r="G4904" s="32">
        <v>0.12781499326229095</v>
      </c>
    </row>
    <row r="4905" spans="2:7" x14ac:dyDescent="0.45">
      <c r="B4905" s="34">
        <v>3520</v>
      </c>
      <c r="C4905" s="32">
        <v>6.1993200331926346E-2</v>
      </c>
      <c r="F4905" s="35">
        <v>1032</v>
      </c>
      <c r="G4905" s="32">
        <v>0.12781499326229095</v>
      </c>
    </row>
    <row r="4906" spans="2:7" x14ac:dyDescent="0.45">
      <c r="B4906" s="31">
        <v>3180</v>
      </c>
      <c r="C4906" s="32">
        <v>6.2008701264858246E-2</v>
      </c>
      <c r="F4906" s="35">
        <v>2403</v>
      </c>
      <c r="G4906" s="32">
        <v>0.12781499326229095</v>
      </c>
    </row>
    <row r="4907" spans="2:7" x14ac:dyDescent="0.45">
      <c r="B4907" s="31">
        <v>6858</v>
      </c>
      <c r="C4907" s="32">
        <v>6.2026001513004303E-2</v>
      </c>
      <c r="F4907" s="33">
        <v>2537</v>
      </c>
      <c r="G4907" s="32">
        <v>0.12781499326229095</v>
      </c>
    </row>
    <row r="4908" spans="2:7" x14ac:dyDescent="0.45">
      <c r="B4908" s="31">
        <v>7203</v>
      </c>
      <c r="C4908" s="32">
        <v>6.2056500464677811E-2</v>
      </c>
      <c r="F4908" s="33">
        <v>2987</v>
      </c>
      <c r="G4908" s="32">
        <v>0.12781499326229095</v>
      </c>
    </row>
    <row r="4909" spans="2:7" x14ac:dyDescent="0.45">
      <c r="B4909" s="31">
        <v>3918</v>
      </c>
      <c r="C4909" s="32">
        <v>6.2057901173830032E-2</v>
      </c>
      <c r="F4909" s="35">
        <v>3027</v>
      </c>
      <c r="G4909" s="32">
        <v>0.12781499326229095</v>
      </c>
    </row>
    <row r="4910" spans="2:7" x14ac:dyDescent="0.45">
      <c r="B4910" s="34">
        <v>688</v>
      </c>
      <c r="C4910" s="32">
        <v>6.2082398682832718E-2</v>
      </c>
      <c r="F4910" s="33">
        <v>3056</v>
      </c>
      <c r="G4910" s="32">
        <v>0.12781499326229095</v>
      </c>
    </row>
    <row r="4911" spans="2:7" x14ac:dyDescent="0.45">
      <c r="B4911" s="31">
        <v>5685</v>
      </c>
      <c r="C4911" s="32">
        <v>6.209930032491684E-2</v>
      </c>
      <c r="F4911" s="33">
        <v>3425</v>
      </c>
      <c r="G4911" s="32">
        <v>0.12781499326229095</v>
      </c>
    </row>
    <row r="4912" spans="2:7" x14ac:dyDescent="0.45">
      <c r="B4912" s="34">
        <v>2215</v>
      </c>
      <c r="C4912" s="32">
        <v>6.2123700976371765E-2</v>
      </c>
      <c r="F4912" s="33">
        <v>4873</v>
      </c>
      <c r="G4912" s="32">
        <v>0.12781499326229095</v>
      </c>
    </row>
    <row r="4913" spans="2:7" x14ac:dyDescent="0.45">
      <c r="B4913" s="31">
        <v>6156</v>
      </c>
      <c r="C4913" s="32">
        <v>6.2135498970746994E-2</v>
      </c>
      <c r="F4913" s="33">
        <v>5026</v>
      </c>
      <c r="G4913" s="32">
        <v>0.12781499326229095</v>
      </c>
    </row>
    <row r="4914" spans="2:7" x14ac:dyDescent="0.45">
      <c r="B4914" s="31">
        <v>519</v>
      </c>
      <c r="C4914" s="32">
        <v>6.2145501375198364E-2</v>
      </c>
      <c r="F4914" s="33">
        <v>5413</v>
      </c>
      <c r="G4914" s="32">
        <v>0.12781499326229095</v>
      </c>
    </row>
    <row r="4915" spans="2:7" x14ac:dyDescent="0.45">
      <c r="B4915" s="34">
        <v>1187</v>
      </c>
      <c r="C4915" s="32">
        <v>6.2152601778507233E-2</v>
      </c>
      <c r="F4915" s="35">
        <v>5514</v>
      </c>
      <c r="G4915" s="32">
        <v>0.12781499326229095</v>
      </c>
    </row>
    <row r="4916" spans="2:7" x14ac:dyDescent="0.45">
      <c r="B4916" s="31">
        <v>4437</v>
      </c>
      <c r="C4916" s="32">
        <v>6.2166400253772736E-2</v>
      </c>
      <c r="F4916" s="33">
        <v>5567</v>
      </c>
      <c r="G4916" s="32">
        <v>0.12781499326229095</v>
      </c>
    </row>
    <row r="4917" spans="2:7" x14ac:dyDescent="0.45">
      <c r="B4917" s="34">
        <v>2087</v>
      </c>
      <c r="C4917" s="32">
        <v>6.2182899564504623E-2</v>
      </c>
      <c r="F4917" s="33">
        <v>6227</v>
      </c>
      <c r="G4917" s="32">
        <v>0.12781499326229095</v>
      </c>
    </row>
    <row r="4918" spans="2:7" x14ac:dyDescent="0.45">
      <c r="B4918" s="34">
        <v>2408</v>
      </c>
      <c r="C4918" s="32">
        <v>6.2192101031541824E-2</v>
      </c>
      <c r="F4918" s="35">
        <v>1917</v>
      </c>
      <c r="G4918" s="32">
        <v>0.12782600522041321</v>
      </c>
    </row>
    <row r="4919" spans="2:7" x14ac:dyDescent="0.45">
      <c r="B4919" s="34">
        <v>713</v>
      </c>
      <c r="C4919" s="32">
        <v>6.2199000269174576E-2</v>
      </c>
      <c r="F4919" s="35">
        <v>6261</v>
      </c>
      <c r="G4919" s="32">
        <v>0.12786899507045746</v>
      </c>
    </row>
    <row r="4920" spans="2:7" x14ac:dyDescent="0.45">
      <c r="B4920" s="34">
        <v>700</v>
      </c>
      <c r="C4920" s="32">
        <v>6.2246598303318024E-2</v>
      </c>
      <c r="F4920" s="35">
        <v>3666</v>
      </c>
      <c r="G4920" s="32">
        <v>0.12791800498962402</v>
      </c>
    </row>
    <row r="4921" spans="2:7" x14ac:dyDescent="0.45">
      <c r="B4921" s="31">
        <v>2715</v>
      </c>
      <c r="C4921" s="32">
        <v>6.2259398400783539E-2</v>
      </c>
      <c r="F4921" s="33">
        <v>1624</v>
      </c>
      <c r="G4921" s="32">
        <v>0.12795799970626831</v>
      </c>
    </row>
    <row r="4922" spans="2:7" x14ac:dyDescent="0.45">
      <c r="B4922" s="34">
        <v>886</v>
      </c>
      <c r="C4922" s="32">
        <v>6.226620078086853E-2</v>
      </c>
      <c r="F4922" s="33">
        <v>5665</v>
      </c>
      <c r="G4922" s="32">
        <v>0.12796999514102936</v>
      </c>
    </row>
    <row r="4923" spans="2:7" x14ac:dyDescent="0.45">
      <c r="B4923" s="34">
        <v>3338</v>
      </c>
      <c r="C4923" s="32">
        <v>6.2266800552606583E-2</v>
      </c>
      <c r="F4923" s="35">
        <v>5616</v>
      </c>
      <c r="G4923" s="32">
        <v>0.12799599766731262</v>
      </c>
    </row>
    <row r="4924" spans="2:7" x14ac:dyDescent="0.45">
      <c r="B4924" s="34">
        <v>6106</v>
      </c>
      <c r="C4924" s="32">
        <v>6.2272500246763229E-2</v>
      </c>
      <c r="F4924" s="33">
        <v>1100</v>
      </c>
      <c r="G4924" s="32">
        <v>0.12802000343799591</v>
      </c>
    </row>
    <row r="4925" spans="2:7" x14ac:dyDescent="0.45">
      <c r="B4925" s="34">
        <v>1691</v>
      </c>
      <c r="C4925" s="32">
        <v>6.2279801815748215E-2</v>
      </c>
      <c r="F4925" s="33">
        <v>4276</v>
      </c>
      <c r="G4925" s="32">
        <v>0.12807799875736237</v>
      </c>
    </row>
    <row r="4926" spans="2:7" x14ac:dyDescent="0.45">
      <c r="B4926" s="31">
        <v>6873</v>
      </c>
      <c r="C4926" s="32">
        <v>6.2307398766279221E-2</v>
      </c>
      <c r="F4926" s="35">
        <v>3369</v>
      </c>
      <c r="G4926" s="32">
        <v>0.12811100482940674</v>
      </c>
    </row>
    <row r="4927" spans="2:7" x14ac:dyDescent="0.45">
      <c r="B4927" s="34">
        <v>6017</v>
      </c>
      <c r="C4927" s="32">
        <v>6.2315501272678375E-2</v>
      </c>
      <c r="F4927" s="33">
        <v>4855</v>
      </c>
      <c r="G4927" s="32">
        <v>0.12811499834060669</v>
      </c>
    </row>
    <row r="4928" spans="2:7" x14ac:dyDescent="0.45">
      <c r="B4928" s="34">
        <v>3242</v>
      </c>
      <c r="C4928" s="32">
        <v>6.2334001064300537E-2</v>
      </c>
      <c r="F4928" s="33">
        <v>3931</v>
      </c>
      <c r="G4928" s="32">
        <v>0.12819600105285645</v>
      </c>
    </row>
    <row r="4929" spans="2:7" x14ac:dyDescent="0.45">
      <c r="B4929" s="34">
        <v>3139</v>
      </c>
      <c r="C4929" s="32">
        <v>6.2346599996089935E-2</v>
      </c>
      <c r="F4929" s="33">
        <v>3511</v>
      </c>
      <c r="G4929" s="32">
        <v>0.12829099595546722</v>
      </c>
    </row>
    <row r="4930" spans="2:7" x14ac:dyDescent="0.45">
      <c r="B4930" s="34">
        <v>5780</v>
      </c>
      <c r="C4930" s="32">
        <v>6.2348298728466034E-2</v>
      </c>
      <c r="F4930" s="35">
        <v>2526</v>
      </c>
      <c r="G4930" s="32">
        <v>0.12829700112342834</v>
      </c>
    </row>
    <row r="4931" spans="2:7" x14ac:dyDescent="0.45">
      <c r="B4931" s="34">
        <v>302</v>
      </c>
      <c r="C4931" s="32">
        <v>6.2362600117921829E-2</v>
      </c>
      <c r="F4931" s="33">
        <v>1580</v>
      </c>
      <c r="G4931" s="32">
        <v>0.12832200527191162</v>
      </c>
    </row>
    <row r="4932" spans="2:7" x14ac:dyDescent="0.45">
      <c r="B4932" s="34">
        <v>5320</v>
      </c>
      <c r="C4932" s="32">
        <v>6.2377501279115677E-2</v>
      </c>
      <c r="F4932" s="33">
        <v>6191</v>
      </c>
      <c r="G4932" s="32">
        <v>0.12832300364971161</v>
      </c>
    </row>
    <row r="4933" spans="2:7" x14ac:dyDescent="0.45">
      <c r="B4933" s="31">
        <v>3639</v>
      </c>
      <c r="C4933" s="32">
        <v>6.2393300235271454E-2</v>
      </c>
      <c r="F4933" s="33">
        <v>3647</v>
      </c>
      <c r="G4933" s="32">
        <v>0.12835299968719482</v>
      </c>
    </row>
    <row r="4934" spans="2:7" x14ac:dyDescent="0.45">
      <c r="B4934" s="34">
        <v>3134</v>
      </c>
      <c r="C4934" s="32">
        <v>6.2413498759269714E-2</v>
      </c>
      <c r="F4934" s="35">
        <v>1923</v>
      </c>
      <c r="G4934" s="32">
        <v>0.12842099368572235</v>
      </c>
    </row>
    <row r="4935" spans="2:7" x14ac:dyDescent="0.45">
      <c r="B4935" s="31">
        <v>4416</v>
      </c>
      <c r="C4935" s="32">
        <v>6.2419600784778595E-2</v>
      </c>
      <c r="F4935" s="33">
        <v>4</v>
      </c>
      <c r="G4935" s="32">
        <v>0.1284559965133667</v>
      </c>
    </row>
    <row r="4936" spans="2:7" x14ac:dyDescent="0.45">
      <c r="B4936" s="34">
        <v>4316</v>
      </c>
      <c r="C4936" s="32">
        <v>6.2423698604106903E-2</v>
      </c>
      <c r="F4936" s="33">
        <v>2989</v>
      </c>
      <c r="G4936" s="32">
        <v>0.12846200168132782</v>
      </c>
    </row>
    <row r="4937" spans="2:7" x14ac:dyDescent="0.45">
      <c r="B4937" s="34">
        <v>4651</v>
      </c>
      <c r="C4937" s="32">
        <v>6.2462698668241501E-2</v>
      </c>
      <c r="F4937" s="33">
        <v>845</v>
      </c>
      <c r="G4937" s="32">
        <v>0.12846599519252777</v>
      </c>
    </row>
    <row r="4938" spans="2:7" x14ac:dyDescent="0.45">
      <c r="B4938" s="31">
        <v>3969</v>
      </c>
      <c r="C4938" s="32">
        <v>6.2549501657485962E-2</v>
      </c>
      <c r="F4938" s="35">
        <v>168</v>
      </c>
      <c r="G4938" s="32">
        <v>0.12848000228404999</v>
      </c>
    </row>
    <row r="4939" spans="2:7" x14ac:dyDescent="0.45">
      <c r="B4939" s="34">
        <v>3070</v>
      </c>
      <c r="C4939" s="32">
        <v>6.2557101249694824E-2</v>
      </c>
      <c r="F4939" s="33">
        <v>5020</v>
      </c>
      <c r="G4939" s="32">
        <v>0.12849099934101105</v>
      </c>
    </row>
    <row r="4940" spans="2:7" x14ac:dyDescent="0.45">
      <c r="B4940" s="34">
        <v>157</v>
      </c>
      <c r="C4940" s="32">
        <v>6.2560096383094788E-2</v>
      </c>
      <c r="F4940" s="33">
        <v>2506</v>
      </c>
      <c r="G4940" s="32">
        <v>0.12851099669933319</v>
      </c>
    </row>
    <row r="4941" spans="2:7" x14ac:dyDescent="0.45">
      <c r="B4941" s="31">
        <v>6432</v>
      </c>
      <c r="C4941" s="32">
        <v>6.2574401497840881E-2</v>
      </c>
      <c r="F4941" s="33">
        <v>3689</v>
      </c>
      <c r="G4941" s="32">
        <v>0.12852700054645538</v>
      </c>
    </row>
    <row r="4942" spans="2:7" x14ac:dyDescent="0.45">
      <c r="B4942" s="31">
        <v>699</v>
      </c>
      <c r="C4942" s="32">
        <v>6.2574498355388641E-2</v>
      </c>
      <c r="F4942" s="35">
        <v>2592</v>
      </c>
      <c r="G4942" s="32">
        <v>0.12855400145053864</v>
      </c>
    </row>
    <row r="4943" spans="2:7" x14ac:dyDescent="0.45">
      <c r="B4943" s="34">
        <v>5873</v>
      </c>
      <c r="C4943" s="32">
        <v>6.2580399215221405E-2</v>
      </c>
      <c r="F4943" s="35">
        <v>1194</v>
      </c>
      <c r="G4943" s="32">
        <v>0.12859800457954407</v>
      </c>
    </row>
    <row r="4944" spans="2:7" x14ac:dyDescent="0.45">
      <c r="B4944" s="31">
        <v>1914</v>
      </c>
      <c r="C4944" s="32">
        <v>6.2582798302173615E-2</v>
      </c>
      <c r="F4944" s="33">
        <v>4180</v>
      </c>
      <c r="G4944" s="32">
        <v>0.12860199809074402</v>
      </c>
    </row>
    <row r="4945" spans="2:7" x14ac:dyDescent="0.45">
      <c r="B4945" s="34">
        <v>1612</v>
      </c>
      <c r="C4945" s="32">
        <v>6.2661796808242798E-2</v>
      </c>
      <c r="F4945" s="33">
        <v>4676</v>
      </c>
      <c r="G4945" s="32">
        <v>0.12861600518226624</v>
      </c>
    </row>
    <row r="4946" spans="2:7" x14ac:dyDescent="0.45">
      <c r="B4946" s="34">
        <v>4532</v>
      </c>
      <c r="C4946" s="32">
        <v>6.2675602734088898E-2</v>
      </c>
      <c r="F4946" s="35">
        <v>2619</v>
      </c>
      <c r="G4946" s="32">
        <v>0.12862400710582733</v>
      </c>
    </row>
    <row r="4947" spans="2:7" x14ac:dyDescent="0.45">
      <c r="B4947" s="34">
        <v>146</v>
      </c>
      <c r="C4947" s="32">
        <v>6.2712803483009338E-2</v>
      </c>
      <c r="F4947" s="33">
        <v>4523</v>
      </c>
      <c r="G4947" s="32">
        <v>0.12863300740718842</v>
      </c>
    </row>
    <row r="4948" spans="2:7" x14ac:dyDescent="0.45">
      <c r="B4948" s="34">
        <v>4061</v>
      </c>
      <c r="C4948" s="32">
        <v>6.2745198607444763E-2</v>
      </c>
      <c r="F4948" s="35">
        <v>3465</v>
      </c>
      <c r="G4948" s="32">
        <v>0.1286340057849884</v>
      </c>
    </row>
    <row r="4949" spans="2:7" x14ac:dyDescent="0.45">
      <c r="B4949" s="31">
        <v>1227</v>
      </c>
      <c r="C4949" s="32">
        <v>6.2776796519756317E-2</v>
      </c>
      <c r="F4949" s="33">
        <v>2239</v>
      </c>
      <c r="G4949" s="32">
        <v>0.12875600159168243</v>
      </c>
    </row>
    <row r="4950" spans="2:7" x14ac:dyDescent="0.45">
      <c r="B4950" s="31">
        <v>828</v>
      </c>
      <c r="C4950" s="32">
        <v>6.2848202884197235E-2</v>
      </c>
      <c r="F4950" s="35">
        <v>1437</v>
      </c>
      <c r="G4950" s="32">
        <v>0.12876200675964355</v>
      </c>
    </row>
    <row r="4951" spans="2:7" x14ac:dyDescent="0.45">
      <c r="B4951" s="34">
        <v>1901</v>
      </c>
      <c r="C4951" s="32">
        <v>6.2861897051334381E-2</v>
      </c>
      <c r="F4951" s="35">
        <v>4077</v>
      </c>
      <c r="G4951" s="32">
        <v>0.12878000736236572</v>
      </c>
    </row>
    <row r="4952" spans="2:7" x14ac:dyDescent="0.45">
      <c r="B4952" s="31">
        <v>1503</v>
      </c>
      <c r="C4952" s="32">
        <v>6.2874503433704376E-2</v>
      </c>
      <c r="F4952" s="35">
        <v>6297</v>
      </c>
      <c r="G4952" s="32">
        <v>0.12881700694561005</v>
      </c>
    </row>
    <row r="4953" spans="2:7" x14ac:dyDescent="0.45">
      <c r="B4953" s="34">
        <v>4504</v>
      </c>
      <c r="C4953" s="32">
        <v>6.2907196581363678E-2</v>
      </c>
      <c r="F4953" s="35">
        <v>2289</v>
      </c>
      <c r="G4953" s="32">
        <v>0.12885400652885437</v>
      </c>
    </row>
    <row r="4954" spans="2:7" x14ac:dyDescent="0.45">
      <c r="B4954" s="34">
        <v>6472</v>
      </c>
      <c r="C4954" s="32">
        <v>6.2948398292064667E-2</v>
      </c>
      <c r="F4954" s="35">
        <v>6012</v>
      </c>
      <c r="G4954" s="32">
        <v>0.12887200713157654</v>
      </c>
    </row>
    <row r="4955" spans="2:7" x14ac:dyDescent="0.45">
      <c r="B4955" s="34">
        <v>281</v>
      </c>
      <c r="C4955" s="32">
        <v>6.2994003295898438E-2</v>
      </c>
      <c r="F4955" s="35">
        <v>3396</v>
      </c>
      <c r="G4955" s="32">
        <v>0.12888200581073761</v>
      </c>
    </row>
    <row r="4956" spans="2:7" x14ac:dyDescent="0.45">
      <c r="B4956" s="34">
        <v>6215</v>
      </c>
      <c r="C4956" s="32">
        <v>6.2996096909046173E-2</v>
      </c>
      <c r="F4956" s="33">
        <v>5575</v>
      </c>
      <c r="G4956" s="32">
        <v>0.12890100479125977</v>
      </c>
    </row>
    <row r="4957" spans="2:7" x14ac:dyDescent="0.45">
      <c r="B4957" s="34">
        <v>4741</v>
      </c>
      <c r="C4957" s="32">
        <v>6.3021503388881683E-2</v>
      </c>
      <c r="F4957" s="33">
        <v>58</v>
      </c>
      <c r="G4957" s="32">
        <v>0.1289139986038208</v>
      </c>
    </row>
    <row r="4958" spans="2:7" x14ac:dyDescent="0.45">
      <c r="B4958" s="31">
        <v>7146</v>
      </c>
      <c r="C4958" s="32">
        <v>6.3021503388881683E-2</v>
      </c>
      <c r="F4958" s="33">
        <v>4142</v>
      </c>
      <c r="G4958" s="32">
        <v>0.12893499433994293</v>
      </c>
    </row>
    <row r="4959" spans="2:7" x14ac:dyDescent="0.45">
      <c r="B4959" s="34">
        <v>4433</v>
      </c>
      <c r="C4959" s="32">
        <v>6.3027597963809967E-2</v>
      </c>
      <c r="F4959" s="33">
        <v>271</v>
      </c>
      <c r="G4959" s="32">
        <v>0.12894600629806519</v>
      </c>
    </row>
    <row r="4960" spans="2:7" x14ac:dyDescent="0.45">
      <c r="B4960" s="34">
        <v>3847</v>
      </c>
      <c r="C4960" s="32">
        <v>6.303829699754715E-2</v>
      </c>
      <c r="F4960" s="33">
        <v>3970</v>
      </c>
      <c r="G4960" s="32">
        <v>0.12896999716758728</v>
      </c>
    </row>
    <row r="4961" spans="2:7" x14ac:dyDescent="0.45">
      <c r="B4961" s="34">
        <v>2692</v>
      </c>
      <c r="C4961" s="32">
        <v>6.3039302825927734E-2</v>
      </c>
      <c r="F4961" s="35">
        <v>3417</v>
      </c>
      <c r="G4961" s="32">
        <v>0.12898500263690948</v>
      </c>
    </row>
    <row r="4962" spans="2:7" x14ac:dyDescent="0.45">
      <c r="B4962" s="34">
        <v>628</v>
      </c>
      <c r="C4962" s="32">
        <v>6.3043199479579926E-2</v>
      </c>
      <c r="F4962" s="33">
        <v>2465</v>
      </c>
      <c r="G4962" s="32">
        <v>0.12906399369239807</v>
      </c>
    </row>
    <row r="4963" spans="2:7" x14ac:dyDescent="0.45">
      <c r="B4963" s="34">
        <v>3119</v>
      </c>
      <c r="C4963" s="32">
        <v>6.3058502972126007E-2</v>
      </c>
      <c r="F4963" s="35">
        <v>3363</v>
      </c>
      <c r="G4963" s="32">
        <v>0.12906999886035919</v>
      </c>
    </row>
    <row r="4964" spans="2:7" x14ac:dyDescent="0.45">
      <c r="B4964" s="34">
        <v>5006</v>
      </c>
      <c r="C4964" s="32">
        <v>6.3073799014091492E-2</v>
      </c>
      <c r="F4964" s="35">
        <v>4167</v>
      </c>
      <c r="G4964" s="32">
        <v>0.12910200655460358</v>
      </c>
    </row>
    <row r="4965" spans="2:7" x14ac:dyDescent="0.45">
      <c r="B4965" s="34">
        <v>1792</v>
      </c>
      <c r="C4965" s="32">
        <v>6.310349702835083E-2</v>
      </c>
      <c r="F4965" s="33">
        <v>3812</v>
      </c>
      <c r="G4965" s="32">
        <v>0.1291079968214035</v>
      </c>
    </row>
    <row r="4966" spans="2:7" x14ac:dyDescent="0.45">
      <c r="B4966" s="34">
        <v>485</v>
      </c>
      <c r="C4966" s="32">
        <v>6.3104502856731415E-2</v>
      </c>
      <c r="F4966" s="33">
        <v>4424</v>
      </c>
      <c r="G4966" s="32">
        <v>0.12917299568653107</v>
      </c>
    </row>
    <row r="4967" spans="2:7" x14ac:dyDescent="0.45">
      <c r="B4967" s="34">
        <v>1211</v>
      </c>
      <c r="C4967" s="32">
        <v>6.3116699457168579E-2</v>
      </c>
      <c r="F4967" s="35">
        <v>5301</v>
      </c>
      <c r="G4967" s="32">
        <v>0.12917399406433105</v>
      </c>
    </row>
    <row r="4968" spans="2:7" x14ac:dyDescent="0.45">
      <c r="B4968" s="34">
        <v>1903</v>
      </c>
      <c r="C4968" s="32">
        <v>6.3149899244308472E-2</v>
      </c>
      <c r="F4968" s="33">
        <v>71</v>
      </c>
      <c r="G4968" s="32">
        <v>0.12919500470161438</v>
      </c>
    </row>
    <row r="4969" spans="2:7" x14ac:dyDescent="0.45">
      <c r="B4969" s="34">
        <v>3563</v>
      </c>
      <c r="C4969" s="32">
        <v>6.3157796859741211E-2</v>
      </c>
      <c r="F4969" s="33">
        <v>2464</v>
      </c>
      <c r="G4969" s="32">
        <v>0.12926499545574188</v>
      </c>
    </row>
    <row r="4970" spans="2:7" x14ac:dyDescent="0.45">
      <c r="B4970" s="31">
        <v>741</v>
      </c>
      <c r="C4970" s="32">
        <v>6.3194401562213898E-2</v>
      </c>
      <c r="F4970" s="35">
        <v>6003</v>
      </c>
      <c r="G4970" s="32">
        <v>0.12927399575710297</v>
      </c>
    </row>
    <row r="4971" spans="2:7" x14ac:dyDescent="0.45">
      <c r="B4971" s="34">
        <v>1403</v>
      </c>
      <c r="C4971" s="32">
        <v>6.3203498721122742E-2</v>
      </c>
      <c r="F4971" s="33">
        <v>2902</v>
      </c>
      <c r="G4971" s="32">
        <v>0.1293099969625473</v>
      </c>
    </row>
    <row r="4972" spans="2:7" x14ac:dyDescent="0.45">
      <c r="B4972" s="34">
        <v>631</v>
      </c>
      <c r="C4972" s="32">
        <v>6.3203796744346619E-2</v>
      </c>
      <c r="F4972" s="35">
        <v>5127</v>
      </c>
      <c r="G4972" s="32">
        <v>0.12934300303459167</v>
      </c>
    </row>
    <row r="4973" spans="2:7" x14ac:dyDescent="0.45">
      <c r="B4973" s="34">
        <v>1744</v>
      </c>
      <c r="C4973" s="32">
        <v>6.3223801553249359E-2</v>
      </c>
      <c r="F4973" s="33">
        <v>5569</v>
      </c>
      <c r="G4973" s="32">
        <v>0.12934300303459167</v>
      </c>
    </row>
    <row r="4974" spans="2:7" x14ac:dyDescent="0.45">
      <c r="B4974" s="34">
        <v>2585</v>
      </c>
      <c r="C4974" s="32">
        <v>6.3232697546482086E-2</v>
      </c>
      <c r="F4974" s="35">
        <v>2430</v>
      </c>
      <c r="G4974" s="32">
        <v>0.12941500544548035</v>
      </c>
    </row>
    <row r="4975" spans="2:7" x14ac:dyDescent="0.45">
      <c r="B4975" s="34">
        <v>6665</v>
      </c>
      <c r="C4975" s="32">
        <v>6.3284099102020264E-2</v>
      </c>
      <c r="F4975" s="33">
        <v>4675</v>
      </c>
      <c r="G4975" s="32">
        <v>0.12949399650096893</v>
      </c>
    </row>
    <row r="4976" spans="2:7" x14ac:dyDescent="0.45">
      <c r="B4976" s="31">
        <v>4914</v>
      </c>
      <c r="C4976" s="32">
        <v>6.3289396464824677E-2</v>
      </c>
      <c r="F4976" s="35">
        <v>891</v>
      </c>
      <c r="G4976" s="32">
        <v>0.12956500053405762</v>
      </c>
    </row>
    <row r="4977" spans="2:7" x14ac:dyDescent="0.45">
      <c r="B4977" s="34">
        <v>4898</v>
      </c>
      <c r="C4977" s="32">
        <v>6.3351698219776154E-2</v>
      </c>
      <c r="F4977" s="33">
        <v>5311</v>
      </c>
      <c r="G4977" s="32">
        <v>0.12966200709342957</v>
      </c>
    </row>
    <row r="4978" spans="2:7" x14ac:dyDescent="0.45">
      <c r="B4978" s="34">
        <v>3299</v>
      </c>
      <c r="C4978" s="32">
        <v>6.3388697803020477E-2</v>
      </c>
      <c r="F4978" s="33">
        <v>3698</v>
      </c>
      <c r="G4978" s="32">
        <v>0.12970900535583496</v>
      </c>
    </row>
    <row r="4979" spans="2:7" x14ac:dyDescent="0.45">
      <c r="B4979" s="34">
        <v>2273</v>
      </c>
      <c r="C4979" s="32">
        <v>6.3390500843524933E-2</v>
      </c>
      <c r="F4979" s="35">
        <v>981</v>
      </c>
      <c r="G4979" s="32">
        <v>0.12971000373363495</v>
      </c>
    </row>
    <row r="4980" spans="2:7" x14ac:dyDescent="0.45">
      <c r="B4980" s="31">
        <v>3147</v>
      </c>
      <c r="C4980" s="32">
        <v>6.3405402004718781E-2</v>
      </c>
      <c r="F4980" s="35">
        <v>123</v>
      </c>
      <c r="G4980" s="32">
        <v>0.12975999712944031</v>
      </c>
    </row>
    <row r="4981" spans="2:7" x14ac:dyDescent="0.45">
      <c r="B4981" s="34">
        <v>5446</v>
      </c>
      <c r="C4981" s="32">
        <v>6.3416898250579834E-2</v>
      </c>
      <c r="F4981" s="33">
        <v>1574</v>
      </c>
      <c r="G4981" s="32">
        <v>0.12977400422096252</v>
      </c>
    </row>
    <row r="4982" spans="2:7" x14ac:dyDescent="0.45">
      <c r="B4982" s="34">
        <v>1517</v>
      </c>
      <c r="C4982" s="32">
        <v>6.3424699008464813E-2</v>
      </c>
      <c r="F4982" s="35">
        <v>4629</v>
      </c>
      <c r="G4982" s="32">
        <v>0.1298149973154068</v>
      </c>
    </row>
    <row r="4983" spans="2:7" x14ac:dyDescent="0.45">
      <c r="B4983" s="34">
        <v>5731</v>
      </c>
      <c r="C4983" s="32">
        <v>6.3464097678661346E-2</v>
      </c>
      <c r="F4983" s="33">
        <v>4013</v>
      </c>
      <c r="G4983" s="32">
        <v>0.12984800338745117</v>
      </c>
    </row>
    <row r="4984" spans="2:7" x14ac:dyDescent="0.45">
      <c r="B4984" s="34">
        <v>6185</v>
      </c>
      <c r="C4984" s="32">
        <v>6.349799782037735E-2</v>
      </c>
      <c r="F4984" s="33">
        <v>5144</v>
      </c>
      <c r="G4984" s="32">
        <v>0.12985999882221222</v>
      </c>
    </row>
    <row r="4985" spans="2:7" x14ac:dyDescent="0.45">
      <c r="B4985" s="34">
        <v>6676</v>
      </c>
      <c r="C4985" s="32">
        <v>6.3510298728942871E-2</v>
      </c>
      <c r="F4985" s="35">
        <v>1092</v>
      </c>
      <c r="G4985" s="32">
        <v>0.12988799810409546</v>
      </c>
    </row>
    <row r="4986" spans="2:7" x14ac:dyDescent="0.45">
      <c r="B4986" s="34">
        <v>6149</v>
      </c>
      <c r="C4986" s="32">
        <v>6.35996013879776E-2</v>
      </c>
      <c r="F4986" s="35">
        <v>762</v>
      </c>
      <c r="G4986" s="32">
        <v>0.12988899648189545</v>
      </c>
    </row>
    <row r="4987" spans="2:7" x14ac:dyDescent="0.45">
      <c r="B4987" s="34">
        <v>3074</v>
      </c>
      <c r="C4987" s="32">
        <v>6.3649803400039673E-2</v>
      </c>
      <c r="F4987" s="33">
        <v>4825</v>
      </c>
      <c r="G4987" s="32">
        <v>0.12993200123310089</v>
      </c>
    </row>
    <row r="4988" spans="2:7" x14ac:dyDescent="0.45">
      <c r="B4988" s="31">
        <v>243</v>
      </c>
      <c r="C4988" s="32">
        <v>6.3653096556663513E-2</v>
      </c>
      <c r="F4988" s="35">
        <v>3636</v>
      </c>
      <c r="G4988" s="32">
        <v>0.1299699991941452</v>
      </c>
    </row>
    <row r="4989" spans="2:7" x14ac:dyDescent="0.45">
      <c r="B4989" s="31">
        <v>3042</v>
      </c>
      <c r="C4989" s="32">
        <v>6.3660897314548492E-2</v>
      </c>
      <c r="F4989" s="33">
        <v>1798</v>
      </c>
      <c r="G4989" s="32">
        <v>0.12997600436210632</v>
      </c>
    </row>
    <row r="4990" spans="2:7" x14ac:dyDescent="0.45">
      <c r="B4990" s="34">
        <v>5429</v>
      </c>
      <c r="C4990" s="32">
        <v>6.3667796552181244E-2</v>
      </c>
      <c r="F4990" s="33">
        <v>4481</v>
      </c>
      <c r="G4990" s="32">
        <v>0.12999600172042847</v>
      </c>
    </row>
    <row r="4991" spans="2:7" x14ac:dyDescent="0.45">
      <c r="B4991" s="34">
        <v>6857</v>
      </c>
      <c r="C4991" s="32">
        <v>6.3668601214885712E-2</v>
      </c>
      <c r="F4991" s="35">
        <v>3618</v>
      </c>
      <c r="G4991" s="32">
        <v>0.13003000617027283</v>
      </c>
    </row>
    <row r="4992" spans="2:7" x14ac:dyDescent="0.45">
      <c r="B4992" s="34">
        <v>3005</v>
      </c>
      <c r="C4992" s="32">
        <v>6.3673801720142365E-2</v>
      </c>
      <c r="F4992" s="35">
        <v>4722</v>
      </c>
      <c r="G4992" s="32">
        <v>0.13003000617027283</v>
      </c>
    </row>
    <row r="4993" spans="2:7" x14ac:dyDescent="0.45">
      <c r="B4993" s="31">
        <v>852</v>
      </c>
      <c r="C4993" s="32">
        <v>6.3687801361083984E-2</v>
      </c>
      <c r="F4993" s="33">
        <v>475</v>
      </c>
      <c r="G4993" s="32">
        <v>0.1300320029258728</v>
      </c>
    </row>
    <row r="4994" spans="2:7" x14ac:dyDescent="0.45">
      <c r="B4994" s="34">
        <v>3194</v>
      </c>
      <c r="C4994" s="32">
        <v>6.3691303133964539E-2</v>
      </c>
      <c r="F4994" s="33">
        <v>5741</v>
      </c>
      <c r="G4994" s="32">
        <v>0.13004900515079498</v>
      </c>
    </row>
    <row r="4995" spans="2:7" x14ac:dyDescent="0.45">
      <c r="B4995" s="34">
        <v>3814</v>
      </c>
      <c r="C4995" s="32">
        <v>6.3718296587467194E-2</v>
      </c>
      <c r="F4995" s="35">
        <v>2427</v>
      </c>
      <c r="G4995" s="32">
        <v>0.13007800281047821</v>
      </c>
    </row>
    <row r="4996" spans="2:7" x14ac:dyDescent="0.45">
      <c r="B4996" s="34">
        <v>7078</v>
      </c>
      <c r="C4996" s="32">
        <v>6.3721701502799988E-2</v>
      </c>
      <c r="F4996" s="33">
        <v>3977</v>
      </c>
      <c r="G4996" s="32">
        <v>0.13008399307727814</v>
      </c>
    </row>
    <row r="4997" spans="2:7" x14ac:dyDescent="0.45">
      <c r="B4997" s="34">
        <v>6653</v>
      </c>
      <c r="C4997" s="32">
        <v>6.3761703670024872E-2</v>
      </c>
      <c r="F4997" s="33">
        <v>5581</v>
      </c>
      <c r="G4997" s="32">
        <v>0.13009700179100037</v>
      </c>
    </row>
    <row r="4998" spans="2:7" x14ac:dyDescent="0.45">
      <c r="B4998" s="34">
        <v>1535</v>
      </c>
      <c r="C4998" s="32">
        <v>6.3774600625038147E-2</v>
      </c>
      <c r="F4998" s="33">
        <v>3980</v>
      </c>
      <c r="G4998" s="32">
        <v>0.13011099398136139</v>
      </c>
    </row>
    <row r="4999" spans="2:7" x14ac:dyDescent="0.45">
      <c r="B4999" s="31">
        <v>4389</v>
      </c>
      <c r="C4999" s="32">
        <v>6.3805997371673584E-2</v>
      </c>
      <c r="F4999" s="33">
        <v>1049</v>
      </c>
      <c r="G4999" s="32">
        <v>0.1301410049200058</v>
      </c>
    </row>
    <row r="5000" spans="2:7" x14ac:dyDescent="0.45">
      <c r="B5000" s="31">
        <v>4665</v>
      </c>
      <c r="C5000" s="32">
        <v>6.3819803297519684E-2</v>
      </c>
      <c r="F5000" s="33">
        <v>577</v>
      </c>
      <c r="G5000" s="32">
        <v>0.13015300035476685</v>
      </c>
    </row>
    <row r="5001" spans="2:7" x14ac:dyDescent="0.45">
      <c r="B5001" s="34">
        <v>5975</v>
      </c>
      <c r="C5001" s="32">
        <v>6.3851602375507355E-2</v>
      </c>
      <c r="F5001" s="33">
        <v>1847</v>
      </c>
      <c r="G5001" s="32">
        <v>0.13017299771308899</v>
      </c>
    </row>
    <row r="5002" spans="2:7" x14ac:dyDescent="0.45">
      <c r="B5002" s="34">
        <v>3764</v>
      </c>
      <c r="C5002" s="32">
        <v>6.3895903527736664E-2</v>
      </c>
      <c r="F5002" s="33">
        <v>5353</v>
      </c>
      <c r="G5002" s="32">
        <v>0.13023500144481659</v>
      </c>
    </row>
    <row r="5003" spans="2:7" x14ac:dyDescent="0.45">
      <c r="B5003" s="31">
        <v>681</v>
      </c>
      <c r="C5003" s="32">
        <v>6.3914500176906586E-2</v>
      </c>
      <c r="F5003" s="33">
        <v>1843</v>
      </c>
      <c r="G5003" s="32">
        <v>0.13026200234889984</v>
      </c>
    </row>
    <row r="5004" spans="2:7" x14ac:dyDescent="0.45">
      <c r="B5004" s="31">
        <v>948</v>
      </c>
      <c r="C5004" s="32">
        <v>6.4007796347141266E-2</v>
      </c>
      <c r="F5004" s="33">
        <v>631</v>
      </c>
      <c r="G5004" s="32">
        <v>0.13028199970722198</v>
      </c>
    </row>
    <row r="5005" spans="2:7" x14ac:dyDescent="0.45">
      <c r="B5005" s="34">
        <v>899</v>
      </c>
      <c r="C5005" s="32">
        <v>6.4020000398159027E-2</v>
      </c>
      <c r="F5005" s="33">
        <v>3142</v>
      </c>
      <c r="G5005" s="32">
        <v>0.13030600547790527</v>
      </c>
    </row>
    <row r="5006" spans="2:7" x14ac:dyDescent="0.45">
      <c r="B5006" s="34">
        <v>4939</v>
      </c>
      <c r="C5006" s="32">
        <v>6.4041398465633392E-2</v>
      </c>
      <c r="F5006" s="33">
        <v>3775</v>
      </c>
      <c r="G5006" s="32">
        <v>0.13035699725151062</v>
      </c>
    </row>
    <row r="5007" spans="2:7" x14ac:dyDescent="0.45">
      <c r="B5007" s="34">
        <v>4129</v>
      </c>
      <c r="C5007" s="32">
        <v>6.4066097140312195E-2</v>
      </c>
      <c r="F5007" s="35">
        <v>4452</v>
      </c>
      <c r="G5007" s="32">
        <v>0.13040600717067719</v>
      </c>
    </row>
    <row r="5008" spans="2:7" x14ac:dyDescent="0.45">
      <c r="B5008" s="34">
        <v>4570</v>
      </c>
      <c r="C5008" s="32">
        <v>6.410679966211319E-2</v>
      </c>
      <c r="F5008" s="35">
        <v>2280</v>
      </c>
      <c r="G5008" s="32">
        <v>0.1304209977388382</v>
      </c>
    </row>
    <row r="5009" spans="2:7" x14ac:dyDescent="0.45">
      <c r="B5009" s="31">
        <v>303</v>
      </c>
      <c r="C5009" s="32">
        <v>6.410689651966095E-2</v>
      </c>
      <c r="F5009" s="35">
        <v>5382</v>
      </c>
      <c r="G5009" s="32">
        <v>0.13044500350952148</v>
      </c>
    </row>
    <row r="5010" spans="2:7" x14ac:dyDescent="0.45">
      <c r="B5010" s="31">
        <v>1536</v>
      </c>
      <c r="C5010" s="32">
        <v>6.4142800867557526E-2</v>
      </c>
      <c r="F5010" s="35">
        <v>5130</v>
      </c>
      <c r="G5010" s="32">
        <v>0.13048599660396576</v>
      </c>
    </row>
    <row r="5011" spans="2:7" x14ac:dyDescent="0.45">
      <c r="B5011" s="31">
        <v>870</v>
      </c>
      <c r="C5011" s="32">
        <v>6.4222797751426697E-2</v>
      </c>
      <c r="F5011" s="33">
        <v>2177</v>
      </c>
      <c r="G5011" s="32">
        <v>0.13051199913024902</v>
      </c>
    </row>
    <row r="5012" spans="2:7" x14ac:dyDescent="0.45">
      <c r="B5012" s="34">
        <v>6725</v>
      </c>
      <c r="C5012" s="32">
        <v>6.423640251159668E-2</v>
      </c>
      <c r="F5012" s="33">
        <v>941</v>
      </c>
      <c r="G5012" s="32">
        <v>0.13058200478553772</v>
      </c>
    </row>
    <row r="5013" spans="2:7" x14ac:dyDescent="0.45">
      <c r="B5013" s="31">
        <v>6333</v>
      </c>
      <c r="C5013" s="32">
        <v>6.4322002232074738E-2</v>
      </c>
      <c r="F5013" s="33">
        <v>3523</v>
      </c>
      <c r="G5013" s="32">
        <v>0.1306069940328598</v>
      </c>
    </row>
    <row r="5014" spans="2:7" x14ac:dyDescent="0.45">
      <c r="B5014" s="34">
        <v>1636</v>
      </c>
      <c r="C5014" s="32">
        <v>6.435520201921463E-2</v>
      </c>
      <c r="F5014" s="33">
        <v>1321</v>
      </c>
      <c r="G5014" s="32">
        <v>0.13061000406742096</v>
      </c>
    </row>
    <row r="5015" spans="2:7" x14ac:dyDescent="0.45">
      <c r="B5015" s="34">
        <v>6704</v>
      </c>
      <c r="C5015" s="32">
        <v>6.4366400241851807E-2</v>
      </c>
      <c r="F5015" s="33">
        <v>2905</v>
      </c>
      <c r="G5015" s="32">
        <v>0.13063900172710419</v>
      </c>
    </row>
    <row r="5016" spans="2:7" x14ac:dyDescent="0.45">
      <c r="B5016" s="31">
        <v>6078</v>
      </c>
      <c r="C5016" s="32">
        <v>6.4378097653388977E-2</v>
      </c>
      <c r="F5016" s="35">
        <v>5331</v>
      </c>
      <c r="G5016" s="32">
        <v>0.13068699836730957</v>
      </c>
    </row>
    <row r="5017" spans="2:7" x14ac:dyDescent="0.45">
      <c r="B5017" s="34">
        <v>1216</v>
      </c>
      <c r="C5017" s="32">
        <v>6.4381800591945648E-2</v>
      </c>
      <c r="F5017" s="35">
        <v>936</v>
      </c>
      <c r="G5017" s="32">
        <v>0.13070400059223175</v>
      </c>
    </row>
    <row r="5018" spans="2:7" x14ac:dyDescent="0.45">
      <c r="B5018" s="34">
        <v>5057</v>
      </c>
      <c r="C5018" s="32">
        <v>6.4391002058982849E-2</v>
      </c>
      <c r="F5018" s="35">
        <v>4932</v>
      </c>
      <c r="G5018" s="32">
        <v>0.13072399795055389</v>
      </c>
    </row>
    <row r="5019" spans="2:7" x14ac:dyDescent="0.45">
      <c r="B5019" s="34">
        <v>5560</v>
      </c>
      <c r="C5019" s="32">
        <v>6.4400002360343933E-2</v>
      </c>
      <c r="F5019" s="35">
        <v>4578</v>
      </c>
      <c r="G5019" s="32">
        <v>0.13077500462532043</v>
      </c>
    </row>
    <row r="5020" spans="2:7" x14ac:dyDescent="0.45">
      <c r="B5020" s="34">
        <v>4603</v>
      </c>
      <c r="C5020" s="32">
        <v>6.440570205450058E-2</v>
      </c>
      <c r="F5020" s="35">
        <v>945</v>
      </c>
      <c r="G5020" s="32">
        <v>0.13080799579620361</v>
      </c>
    </row>
    <row r="5021" spans="2:7" x14ac:dyDescent="0.45">
      <c r="B5021" s="34">
        <v>6772</v>
      </c>
      <c r="C5021" s="32">
        <v>6.4412698149681091E-2</v>
      </c>
      <c r="F5021" s="33">
        <v>5557</v>
      </c>
      <c r="G5021" s="32">
        <v>0.1308089941740036</v>
      </c>
    </row>
    <row r="5022" spans="2:7" x14ac:dyDescent="0.45">
      <c r="B5022" s="34">
        <v>7166</v>
      </c>
      <c r="C5022" s="32">
        <v>6.4418703317642212E-2</v>
      </c>
      <c r="F5022" s="33">
        <v>2935</v>
      </c>
      <c r="G5022" s="32">
        <v>0.13083699345588684</v>
      </c>
    </row>
    <row r="5023" spans="2:7" x14ac:dyDescent="0.45">
      <c r="B5023" s="31">
        <v>921</v>
      </c>
      <c r="C5023" s="32">
        <v>6.4515702426433563E-2</v>
      </c>
      <c r="F5023" s="33">
        <v>2150</v>
      </c>
      <c r="G5023" s="32">
        <v>0.13086199760437012</v>
      </c>
    </row>
    <row r="5024" spans="2:7" x14ac:dyDescent="0.45">
      <c r="B5024" s="34">
        <v>5672</v>
      </c>
      <c r="C5024" s="32">
        <v>6.4581796526908875E-2</v>
      </c>
      <c r="F5024" s="33">
        <v>1466</v>
      </c>
      <c r="G5024" s="32">
        <v>0.13086399435997009</v>
      </c>
    </row>
    <row r="5025" spans="2:7" x14ac:dyDescent="0.45">
      <c r="B5025" s="31">
        <v>6981</v>
      </c>
      <c r="C5025" s="32">
        <v>6.4584001898765564E-2</v>
      </c>
      <c r="F5025" s="33">
        <v>2467</v>
      </c>
      <c r="G5025" s="32">
        <v>0.13093400001525879</v>
      </c>
    </row>
    <row r="5026" spans="2:7" x14ac:dyDescent="0.45">
      <c r="B5026" s="34">
        <v>4033</v>
      </c>
      <c r="C5026" s="32">
        <v>6.4606599509716034E-2</v>
      </c>
      <c r="F5026" s="33">
        <v>2875</v>
      </c>
      <c r="G5026" s="32">
        <v>0.13093799352645874</v>
      </c>
    </row>
    <row r="5027" spans="2:7" x14ac:dyDescent="0.45">
      <c r="B5027" s="34">
        <v>5462</v>
      </c>
      <c r="C5027" s="32">
        <v>6.4613997936248779E-2</v>
      </c>
      <c r="F5027" s="33">
        <v>4120</v>
      </c>
      <c r="G5027" s="32">
        <v>0.13095200061798096</v>
      </c>
    </row>
    <row r="5028" spans="2:7" x14ac:dyDescent="0.45">
      <c r="B5028" s="34">
        <v>1723</v>
      </c>
      <c r="C5028" s="32">
        <v>6.4623802900314331E-2</v>
      </c>
      <c r="F5028" s="35">
        <v>3759</v>
      </c>
      <c r="G5028" s="32">
        <v>0.13097099959850311</v>
      </c>
    </row>
    <row r="5029" spans="2:7" x14ac:dyDescent="0.45">
      <c r="B5029" s="31">
        <v>5103</v>
      </c>
      <c r="C5029" s="32">
        <v>6.463710218667984E-2</v>
      </c>
      <c r="F5029" s="33">
        <v>1507</v>
      </c>
      <c r="G5029" s="32">
        <v>0.13107700645923615</v>
      </c>
    </row>
    <row r="5030" spans="2:7" x14ac:dyDescent="0.45">
      <c r="B5030" s="34">
        <v>5909</v>
      </c>
      <c r="C5030" s="32">
        <v>6.4637698233127594E-2</v>
      </c>
      <c r="F5030" s="35">
        <v>5922</v>
      </c>
      <c r="G5030" s="32">
        <v>0.13113699853420258</v>
      </c>
    </row>
    <row r="5031" spans="2:7" x14ac:dyDescent="0.45">
      <c r="B5031" s="34">
        <v>1012</v>
      </c>
      <c r="C5031" s="32">
        <v>6.4671501517295837E-2</v>
      </c>
      <c r="F5031" s="35">
        <v>1677</v>
      </c>
      <c r="G5031" s="32">
        <v>0.13114500045776367</v>
      </c>
    </row>
    <row r="5032" spans="2:7" x14ac:dyDescent="0.45">
      <c r="B5032" s="34">
        <v>5588</v>
      </c>
      <c r="C5032" s="32">
        <v>6.4683698117733002E-2</v>
      </c>
      <c r="F5032" s="35">
        <v>5436</v>
      </c>
      <c r="G5032" s="32">
        <v>0.13115499913692474</v>
      </c>
    </row>
    <row r="5033" spans="2:7" x14ac:dyDescent="0.45">
      <c r="B5033" s="34">
        <v>5465</v>
      </c>
      <c r="C5033" s="32">
        <v>6.4700096845626831E-2</v>
      </c>
      <c r="F5033" s="35">
        <v>3624</v>
      </c>
      <c r="G5033" s="32">
        <v>0.13118000328540802</v>
      </c>
    </row>
    <row r="5034" spans="2:7" x14ac:dyDescent="0.45">
      <c r="B5034" s="34">
        <v>1969</v>
      </c>
      <c r="C5034" s="32">
        <v>6.4706102013587952E-2</v>
      </c>
      <c r="F5034" s="35">
        <v>1131</v>
      </c>
      <c r="G5034" s="32">
        <v>0.13118700683116913</v>
      </c>
    </row>
    <row r="5035" spans="2:7" x14ac:dyDescent="0.45">
      <c r="B5035" s="31">
        <v>5841</v>
      </c>
      <c r="C5035" s="32">
        <v>6.4734697341918945E-2</v>
      </c>
      <c r="F5035" s="33">
        <v>895</v>
      </c>
      <c r="G5035" s="32">
        <v>0.13120299577713013</v>
      </c>
    </row>
    <row r="5036" spans="2:7" x14ac:dyDescent="0.45">
      <c r="B5036" s="34">
        <v>6023</v>
      </c>
      <c r="C5036" s="32">
        <v>6.4779803156852722E-2</v>
      </c>
      <c r="F5036" s="33">
        <v>4495</v>
      </c>
      <c r="G5036" s="32">
        <v>0.13124500215053558</v>
      </c>
    </row>
    <row r="5037" spans="2:7" x14ac:dyDescent="0.45">
      <c r="B5037" s="34">
        <v>2528</v>
      </c>
      <c r="C5037" s="32">
        <v>6.4784303307533264E-2</v>
      </c>
      <c r="F5037" s="33">
        <v>5692</v>
      </c>
      <c r="G5037" s="32">
        <v>0.13125699758529663</v>
      </c>
    </row>
    <row r="5038" spans="2:7" x14ac:dyDescent="0.45">
      <c r="B5038" s="34">
        <v>5890</v>
      </c>
      <c r="C5038" s="32">
        <v>6.4785003662109375E-2</v>
      </c>
      <c r="F5038" s="33">
        <v>2812</v>
      </c>
      <c r="G5038" s="32">
        <v>0.13128499686717987</v>
      </c>
    </row>
    <row r="5039" spans="2:7" x14ac:dyDescent="0.45">
      <c r="B5039" s="31">
        <v>1356</v>
      </c>
      <c r="C5039" s="32">
        <v>6.4825601875782013E-2</v>
      </c>
      <c r="F5039" s="33">
        <v>1300</v>
      </c>
      <c r="G5039" s="32">
        <v>0.13134700059890747</v>
      </c>
    </row>
    <row r="5040" spans="2:7" x14ac:dyDescent="0.45">
      <c r="B5040" s="34">
        <v>1786</v>
      </c>
      <c r="C5040" s="32">
        <v>6.4862102270126343E-2</v>
      </c>
      <c r="F5040" s="33">
        <v>146</v>
      </c>
      <c r="G5040" s="32">
        <v>0.13135099411010742</v>
      </c>
    </row>
    <row r="5041" spans="2:7" x14ac:dyDescent="0.45">
      <c r="B5041" s="34">
        <v>1892</v>
      </c>
      <c r="C5041" s="32">
        <v>6.4882703125476837E-2</v>
      </c>
      <c r="F5041" s="33">
        <v>3827</v>
      </c>
      <c r="G5041" s="32">
        <v>0.13142000138759613</v>
      </c>
    </row>
    <row r="5042" spans="2:7" x14ac:dyDescent="0.45">
      <c r="B5042" s="31">
        <v>1041</v>
      </c>
      <c r="C5042" s="32">
        <v>6.4888402819633484E-2</v>
      </c>
      <c r="F5042" s="35">
        <v>3468</v>
      </c>
      <c r="G5042" s="32">
        <v>0.13145899772644043</v>
      </c>
    </row>
    <row r="5043" spans="2:7" x14ac:dyDescent="0.45">
      <c r="B5043" s="34">
        <v>4685</v>
      </c>
      <c r="C5043" s="32">
        <v>6.4894102513790131E-2</v>
      </c>
      <c r="F5043" s="33">
        <v>2215</v>
      </c>
      <c r="G5043" s="32">
        <v>0.13146099448204041</v>
      </c>
    </row>
    <row r="5044" spans="2:7" x14ac:dyDescent="0.45">
      <c r="B5044" s="31">
        <v>6261</v>
      </c>
      <c r="C5044" s="32">
        <v>6.4961798489093781E-2</v>
      </c>
      <c r="F5044" s="33">
        <v>5554</v>
      </c>
      <c r="G5044" s="32">
        <v>0.13148699700832367</v>
      </c>
    </row>
    <row r="5045" spans="2:7" x14ac:dyDescent="0.45">
      <c r="B5045" s="31">
        <v>261</v>
      </c>
      <c r="C5045" s="32">
        <v>6.4971700310707092E-2</v>
      </c>
      <c r="F5045" s="35">
        <v>5346</v>
      </c>
      <c r="G5045" s="32">
        <v>0.13152499496936798</v>
      </c>
    </row>
    <row r="5046" spans="2:7" x14ac:dyDescent="0.45">
      <c r="B5046" s="34">
        <v>4675</v>
      </c>
      <c r="C5046" s="32">
        <v>6.4990200102329254E-2</v>
      </c>
      <c r="F5046" s="35">
        <v>4401</v>
      </c>
      <c r="G5046" s="32">
        <v>0.13152900338172913</v>
      </c>
    </row>
    <row r="5047" spans="2:7" x14ac:dyDescent="0.45">
      <c r="B5047" s="34">
        <v>3491</v>
      </c>
      <c r="C5047" s="32">
        <v>6.5073102712631226E-2</v>
      </c>
      <c r="F5047" s="33">
        <v>1735</v>
      </c>
      <c r="G5047" s="32">
        <v>0.13153399527072906</v>
      </c>
    </row>
    <row r="5048" spans="2:7" x14ac:dyDescent="0.45">
      <c r="B5048" s="31">
        <v>3981</v>
      </c>
      <c r="C5048" s="32">
        <v>6.5135501325130463E-2</v>
      </c>
      <c r="F5048" s="33">
        <v>3938</v>
      </c>
      <c r="G5048" s="32">
        <v>0.13162100315093994</v>
      </c>
    </row>
    <row r="5049" spans="2:7" x14ac:dyDescent="0.45">
      <c r="B5049" s="34">
        <v>3689</v>
      </c>
      <c r="C5049" s="32">
        <v>6.5138496458530426E-2</v>
      </c>
      <c r="F5049" s="33">
        <v>3545</v>
      </c>
      <c r="G5049" s="32">
        <v>0.13164900243282318</v>
      </c>
    </row>
    <row r="5050" spans="2:7" x14ac:dyDescent="0.45">
      <c r="B5050" s="34">
        <v>4529</v>
      </c>
      <c r="C5050" s="32">
        <v>6.5162897109985352E-2</v>
      </c>
      <c r="F5050" s="33">
        <v>6242</v>
      </c>
      <c r="G5050" s="32">
        <v>0.1316789984703064</v>
      </c>
    </row>
    <row r="5051" spans="2:7" x14ac:dyDescent="0.45">
      <c r="B5051" s="34">
        <v>4841</v>
      </c>
      <c r="C5051" s="32">
        <v>6.5184801816940308E-2</v>
      </c>
      <c r="F5051" s="35">
        <v>1332</v>
      </c>
      <c r="G5051" s="32">
        <v>0.13172200322151184</v>
      </c>
    </row>
    <row r="5052" spans="2:7" x14ac:dyDescent="0.45">
      <c r="B5052" s="34">
        <v>1417</v>
      </c>
      <c r="C5052" s="32">
        <v>6.5238602459430695E-2</v>
      </c>
      <c r="F5052" s="35">
        <v>291</v>
      </c>
      <c r="G5052" s="32">
        <v>0.13173499703407288</v>
      </c>
    </row>
    <row r="5053" spans="2:7" x14ac:dyDescent="0.45">
      <c r="B5053" s="34">
        <v>6719</v>
      </c>
      <c r="C5053" s="32">
        <v>6.5240100026130676E-2</v>
      </c>
      <c r="F5053" s="35">
        <v>5811</v>
      </c>
      <c r="G5053" s="32">
        <v>0.13174299895763397</v>
      </c>
    </row>
    <row r="5054" spans="2:7" x14ac:dyDescent="0.45">
      <c r="B5054" s="34">
        <v>2233</v>
      </c>
      <c r="C5054" s="32">
        <v>6.5243296325206757E-2</v>
      </c>
      <c r="F5054" s="35">
        <v>849</v>
      </c>
      <c r="G5054" s="32">
        <v>0.13174599409103394</v>
      </c>
    </row>
    <row r="5055" spans="2:7" x14ac:dyDescent="0.45">
      <c r="B5055" s="31">
        <v>6651</v>
      </c>
      <c r="C5055" s="32">
        <v>6.5276600420475006E-2</v>
      </c>
      <c r="F5055" s="33">
        <v>4270</v>
      </c>
      <c r="G5055" s="32">
        <v>0.13175800442695618</v>
      </c>
    </row>
    <row r="5056" spans="2:7" x14ac:dyDescent="0.45">
      <c r="B5056" s="34">
        <v>7145</v>
      </c>
      <c r="C5056" s="32">
        <v>6.5283298492431641E-2</v>
      </c>
      <c r="F5056" s="33">
        <v>3506</v>
      </c>
      <c r="G5056" s="32">
        <v>0.13179999589920044</v>
      </c>
    </row>
    <row r="5057" spans="2:7" x14ac:dyDescent="0.45">
      <c r="B5057" s="34">
        <v>794</v>
      </c>
      <c r="C5057" s="32">
        <v>6.5309301018714905E-2</v>
      </c>
      <c r="F5057" s="33">
        <v>6043</v>
      </c>
      <c r="G5057" s="32">
        <v>0.1318259984254837</v>
      </c>
    </row>
    <row r="5058" spans="2:7" x14ac:dyDescent="0.45">
      <c r="B5058" s="34">
        <v>1070</v>
      </c>
      <c r="C5058" s="32">
        <v>6.5352402627468109E-2</v>
      </c>
      <c r="F5058" s="33">
        <v>5498</v>
      </c>
      <c r="G5058" s="32">
        <v>0.13183200359344482</v>
      </c>
    </row>
    <row r="5059" spans="2:7" x14ac:dyDescent="0.45">
      <c r="B5059" s="31">
        <v>3444</v>
      </c>
      <c r="C5059" s="32">
        <v>6.5382897853851318E-2</v>
      </c>
      <c r="F5059" s="33">
        <v>2158</v>
      </c>
      <c r="G5059" s="32">
        <v>0.13183599710464478</v>
      </c>
    </row>
    <row r="5060" spans="2:7" x14ac:dyDescent="0.45">
      <c r="B5060" s="34">
        <v>4390</v>
      </c>
      <c r="C5060" s="32">
        <v>6.5392099320888519E-2</v>
      </c>
      <c r="F5060" s="35">
        <v>3783</v>
      </c>
      <c r="G5060" s="32">
        <v>0.13184399902820587</v>
      </c>
    </row>
    <row r="5061" spans="2:7" x14ac:dyDescent="0.45">
      <c r="B5061" s="34">
        <v>2420</v>
      </c>
      <c r="C5061" s="32">
        <v>6.539279967546463E-2</v>
      </c>
      <c r="F5061" s="33">
        <v>3154</v>
      </c>
      <c r="G5061" s="32">
        <v>0.13186000287532806</v>
      </c>
    </row>
    <row r="5062" spans="2:7" x14ac:dyDescent="0.45">
      <c r="B5062" s="34">
        <v>2114</v>
      </c>
      <c r="C5062" s="32">
        <v>6.5406396985054016E-2</v>
      </c>
      <c r="F5062" s="33">
        <v>727</v>
      </c>
      <c r="G5062" s="32">
        <v>0.13188199698925018</v>
      </c>
    </row>
    <row r="5063" spans="2:7" x14ac:dyDescent="0.45">
      <c r="B5063" s="31">
        <v>6849</v>
      </c>
      <c r="C5063" s="32">
        <v>6.5432697534561157E-2</v>
      </c>
      <c r="F5063" s="35">
        <v>3663</v>
      </c>
      <c r="G5063" s="32">
        <v>0.13189899921417236</v>
      </c>
    </row>
    <row r="5064" spans="2:7" x14ac:dyDescent="0.45">
      <c r="B5064" s="34">
        <v>6892</v>
      </c>
      <c r="C5064" s="32">
        <v>6.5433301031589508E-2</v>
      </c>
      <c r="F5064" s="35">
        <v>3273</v>
      </c>
      <c r="G5064" s="32">
        <v>0.13192799687385559</v>
      </c>
    </row>
    <row r="5065" spans="2:7" x14ac:dyDescent="0.45">
      <c r="B5065" s="31">
        <v>5118</v>
      </c>
      <c r="C5065" s="32">
        <v>6.546880304813385E-2</v>
      </c>
      <c r="F5065" s="33">
        <v>1106</v>
      </c>
      <c r="G5065" s="32">
        <v>0.13194899260997772</v>
      </c>
    </row>
    <row r="5066" spans="2:7" x14ac:dyDescent="0.45">
      <c r="B5066" s="31">
        <v>7050</v>
      </c>
      <c r="C5066" s="32">
        <v>6.5470702946186066E-2</v>
      </c>
      <c r="F5066" s="35">
        <v>4803</v>
      </c>
      <c r="G5066" s="32">
        <v>0.13195599615573883</v>
      </c>
    </row>
    <row r="5067" spans="2:7" x14ac:dyDescent="0.45">
      <c r="B5067" s="31">
        <v>7125</v>
      </c>
      <c r="C5067" s="32">
        <v>6.5472498536109924E-2</v>
      </c>
      <c r="F5067" s="35">
        <v>6327</v>
      </c>
      <c r="G5067" s="32">
        <v>0.1320129930973053</v>
      </c>
    </row>
    <row r="5068" spans="2:7" x14ac:dyDescent="0.45">
      <c r="B5068" s="34">
        <v>1376</v>
      </c>
      <c r="C5068" s="32">
        <v>6.5500199794769287E-2</v>
      </c>
      <c r="F5068" s="33">
        <v>3992</v>
      </c>
      <c r="G5068" s="32">
        <v>0.13205499947071075</v>
      </c>
    </row>
    <row r="5069" spans="2:7" x14ac:dyDescent="0.45">
      <c r="B5069" s="34">
        <v>6497</v>
      </c>
      <c r="C5069" s="32">
        <v>6.5503299236297607E-2</v>
      </c>
      <c r="F5069" s="33">
        <v>4921</v>
      </c>
      <c r="G5069" s="32">
        <v>0.1320669949054718</v>
      </c>
    </row>
    <row r="5070" spans="2:7" x14ac:dyDescent="0.45">
      <c r="B5070" s="34">
        <v>4882</v>
      </c>
      <c r="C5070" s="32">
        <v>6.5527200698852539E-2</v>
      </c>
      <c r="F5070" s="33">
        <v>3200</v>
      </c>
      <c r="G5070" s="32">
        <v>0.13207800686359406</v>
      </c>
    </row>
    <row r="5071" spans="2:7" x14ac:dyDescent="0.45">
      <c r="B5071" s="31">
        <v>366</v>
      </c>
      <c r="C5071" s="32">
        <v>6.5544098615646362E-2</v>
      </c>
      <c r="F5071" s="35">
        <v>1767</v>
      </c>
      <c r="G5071" s="32">
        <v>0.13212700188159943</v>
      </c>
    </row>
    <row r="5072" spans="2:7" x14ac:dyDescent="0.45">
      <c r="B5072" s="31">
        <v>4866</v>
      </c>
      <c r="C5072" s="32">
        <v>6.5557196736335754E-2</v>
      </c>
      <c r="F5072" s="33">
        <v>154</v>
      </c>
      <c r="G5072" s="32">
        <v>0.13215500116348267</v>
      </c>
    </row>
    <row r="5073" spans="2:7" x14ac:dyDescent="0.45">
      <c r="B5073" s="31">
        <v>2430</v>
      </c>
      <c r="C5073" s="32">
        <v>6.5576598048210144E-2</v>
      </c>
      <c r="F5073" s="33">
        <v>4844</v>
      </c>
      <c r="G5073" s="32">
        <v>0.13215899467468262</v>
      </c>
    </row>
    <row r="5074" spans="2:7" x14ac:dyDescent="0.45">
      <c r="B5074" s="31">
        <v>1095</v>
      </c>
      <c r="C5074" s="32">
        <v>6.5606199204921722E-2</v>
      </c>
      <c r="F5074" s="33">
        <v>1241</v>
      </c>
      <c r="G5074" s="32">
        <v>0.13218800723552704</v>
      </c>
    </row>
    <row r="5075" spans="2:7" x14ac:dyDescent="0.45">
      <c r="B5075" s="31">
        <v>3381</v>
      </c>
      <c r="C5075" s="32">
        <v>6.5613701939582825E-2</v>
      </c>
      <c r="F5075" s="33">
        <v>79</v>
      </c>
      <c r="G5075" s="32">
        <v>0.13223199546337128</v>
      </c>
    </row>
    <row r="5076" spans="2:7" x14ac:dyDescent="0.45">
      <c r="B5076" s="34">
        <v>5932</v>
      </c>
      <c r="C5076" s="32">
        <v>6.5662197768688202E-2</v>
      </c>
      <c r="F5076" s="33">
        <v>2644</v>
      </c>
      <c r="G5076" s="32">
        <v>0.13229699432849884</v>
      </c>
    </row>
    <row r="5077" spans="2:7" x14ac:dyDescent="0.45">
      <c r="B5077" s="34">
        <v>6127</v>
      </c>
      <c r="C5077" s="32">
        <v>6.5663799643516541E-2</v>
      </c>
      <c r="F5077" s="33">
        <v>3284</v>
      </c>
      <c r="G5077" s="32">
        <v>0.13230000436306</v>
      </c>
    </row>
    <row r="5078" spans="2:7" x14ac:dyDescent="0.45">
      <c r="B5078" s="31">
        <v>7023</v>
      </c>
      <c r="C5078" s="32">
        <v>6.5664798021316528E-2</v>
      </c>
      <c r="F5078" s="33">
        <v>5747</v>
      </c>
      <c r="G5078" s="32">
        <v>0.13234899938106537</v>
      </c>
    </row>
    <row r="5079" spans="2:7" x14ac:dyDescent="0.45">
      <c r="B5079" s="31">
        <v>279</v>
      </c>
      <c r="C5079" s="32">
        <v>6.5700598061084747E-2</v>
      </c>
      <c r="F5079" s="35">
        <v>642</v>
      </c>
      <c r="G5079" s="32">
        <v>0.13243600726127625</v>
      </c>
    </row>
    <row r="5080" spans="2:7" x14ac:dyDescent="0.45">
      <c r="B5080" s="34">
        <v>5386</v>
      </c>
      <c r="C5080" s="32">
        <v>6.5725699067115784E-2</v>
      </c>
      <c r="F5080" s="33">
        <v>3964</v>
      </c>
      <c r="G5080" s="32">
        <v>0.13244399428367615</v>
      </c>
    </row>
    <row r="5081" spans="2:7" x14ac:dyDescent="0.45">
      <c r="B5081" s="34">
        <v>4990</v>
      </c>
      <c r="C5081" s="32">
        <v>6.5745197236537933E-2</v>
      </c>
      <c r="F5081" s="35">
        <v>1857</v>
      </c>
      <c r="G5081" s="32">
        <v>0.13245299458503723</v>
      </c>
    </row>
    <row r="5082" spans="2:7" x14ac:dyDescent="0.45">
      <c r="B5082" s="34">
        <v>5233</v>
      </c>
      <c r="C5082" s="32">
        <v>6.579899787902832E-2</v>
      </c>
      <c r="F5082" s="35">
        <v>2250</v>
      </c>
      <c r="G5082" s="32">
        <v>0.13246999680995941</v>
      </c>
    </row>
    <row r="5083" spans="2:7" x14ac:dyDescent="0.45">
      <c r="B5083" s="31">
        <v>1518</v>
      </c>
      <c r="C5083" s="32">
        <v>6.5801598131656647E-2</v>
      </c>
      <c r="F5083" s="33">
        <v>4021</v>
      </c>
      <c r="G5083" s="32">
        <v>0.13248899579048157</v>
      </c>
    </row>
    <row r="5084" spans="2:7" x14ac:dyDescent="0.45">
      <c r="B5084" s="34">
        <v>3083</v>
      </c>
      <c r="C5084" s="32">
        <v>6.5827101469039917E-2</v>
      </c>
      <c r="F5084" s="33">
        <v>3265</v>
      </c>
      <c r="G5084" s="32">
        <v>0.13251200318336487</v>
      </c>
    </row>
    <row r="5085" spans="2:7" x14ac:dyDescent="0.45">
      <c r="B5085" s="34">
        <v>4967</v>
      </c>
      <c r="C5085" s="32">
        <v>6.5845496952533722E-2</v>
      </c>
      <c r="F5085" s="35">
        <v>4626</v>
      </c>
      <c r="G5085" s="32">
        <v>0.13258999586105347</v>
      </c>
    </row>
    <row r="5086" spans="2:7" x14ac:dyDescent="0.45">
      <c r="B5086" s="34">
        <v>6532</v>
      </c>
      <c r="C5086" s="32">
        <v>6.5921597182750702E-2</v>
      </c>
      <c r="F5086" s="35">
        <v>1254</v>
      </c>
      <c r="G5086" s="32">
        <v>0.13264699280261993</v>
      </c>
    </row>
    <row r="5087" spans="2:7" x14ac:dyDescent="0.45">
      <c r="B5087" s="34">
        <v>2200</v>
      </c>
      <c r="C5087" s="32">
        <v>6.5921798348426819E-2</v>
      </c>
      <c r="F5087" s="33">
        <v>2941</v>
      </c>
      <c r="G5087" s="32">
        <v>0.13265800476074219</v>
      </c>
    </row>
    <row r="5088" spans="2:7" x14ac:dyDescent="0.45">
      <c r="B5088" s="31">
        <v>744</v>
      </c>
      <c r="C5088" s="32">
        <v>6.5958097577095032E-2</v>
      </c>
      <c r="F5088" s="35">
        <v>2763</v>
      </c>
      <c r="G5088" s="32">
        <v>0.1326729953289032</v>
      </c>
    </row>
    <row r="5089" spans="2:7" x14ac:dyDescent="0.45">
      <c r="B5089" s="34">
        <v>3715</v>
      </c>
      <c r="C5089" s="32">
        <v>6.5982602536678314E-2</v>
      </c>
      <c r="F5089" s="35">
        <v>4548</v>
      </c>
      <c r="G5089" s="32">
        <v>0.13271699845790863</v>
      </c>
    </row>
    <row r="5090" spans="2:7" x14ac:dyDescent="0.45">
      <c r="B5090" s="31">
        <v>4413</v>
      </c>
      <c r="C5090" s="32">
        <v>6.5990403294563293E-2</v>
      </c>
      <c r="F5090" s="35">
        <v>4098</v>
      </c>
      <c r="G5090" s="32">
        <v>0.1327349990606308</v>
      </c>
    </row>
    <row r="5091" spans="2:7" x14ac:dyDescent="0.45">
      <c r="B5091" s="34">
        <v>3509</v>
      </c>
      <c r="C5091" s="32">
        <v>6.6029101610183716E-2</v>
      </c>
      <c r="F5091" s="33">
        <v>4541</v>
      </c>
      <c r="G5091" s="32">
        <v>0.13275699317455292</v>
      </c>
    </row>
    <row r="5092" spans="2:7" x14ac:dyDescent="0.45">
      <c r="B5092" s="34">
        <v>3227</v>
      </c>
      <c r="C5092" s="32">
        <v>6.6045299172401428E-2</v>
      </c>
      <c r="F5092" s="35">
        <v>2907</v>
      </c>
      <c r="G5092" s="32">
        <v>0.13279600441455841</v>
      </c>
    </row>
    <row r="5093" spans="2:7" x14ac:dyDescent="0.45">
      <c r="B5093" s="31">
        <v>5058</v>
      </c>
      <c r="C5093" s="32">
        <v>6.6056601703166962E-2</v>
      </c>
      <c r="F5093" s="33">
        <v>4501</v>
      </c>
      <c r="G5093" s="32">
        <v>0.13286599516868591</v>
      </c>
    </row>
    <row r="5094" spans="2:7" x14ac:dyDescent="0.45">
      <c r="B5094" s="34">
        <v>4457</v>
      </c>
      <c r="C5094" s="32">
        <v>6.6062502562999725E-2</v>
      </c>
      <c r="F5094" s="33">
        <v>5180</v>
      </c>
      <c r="G5094" s="32">
        <v>0.13288700580596924</v>
      </c>
    </row>
    <row r="5095" spans="2:7" x14ac:dyDescent="0.45">
      <c r="B5095" s="34">
        <v>1214</v>
      </c>
      <c r="C5095" s="32">
        <v>6.6064298152923584E-2</v>
      </c>
      <c r="F5095" s="33">
        <v>4849</v>
      </c>
      <c r="G5095" s="32">
        <v>0.13292400538921356</v>
      </c>
    </row>
    <row r="5096" spans="2:7" x14ac:dyDescent="0.45">
      <c r="B5096" s="31">
        <v>5391</v>
      </c>
      <c r="C5096" s="32">
        <v>6.6066302359104156E-2</v>
      </c>
      <c r="F5096" s="35">
        <v>492</v>
      </c>
      <c r="G5096" s="32">
        <v>0.1329289972782135</v>
      </c>
    </row>
    <row r="5097" spans="2:7" x14ac:dyDescent="0.45">
      <c r="B5097" s="34">
        <v>4697</v>
      </c>
      <c r="C5097" s="32">
        <v>6.6088400781154633E-2</v>
      </c>
      <c r="F5097" s="33">
        <v>5822</v>
      </c>
      <c r="G5097" s="32">
        <v>0.13307000696659088</v>
      </c>
    </row>
    <row r="5098" spans="2:7" x14ac:dyDescent="0.45">
      <c r="B5098" s="31">
        <v>1674</v>
      </c>
      <c r="C5098" s="32">
        <v>6.6096000373363495E-2</v>
      </c>
      <c r="F5098" s="33">
        <v>5095</v>
      </c>
      <c r="G5098" s="32">
        <v>0.13314899802207947</v>
      </c>
    </row>
    <row r="5099" spans="2:7" x14ac:dyDescent="0.45">
      <c r="B5099" s="34">
        <v>6805</v>
      </c>
      <c r="C5099" s="32">
        <v>6.6098600625991821E-2</v>
      </c>
      <c r="F5099" s="33">
        <v>2780</v>
      </c>
      <c r="G5099" s="32">
        <v>0.13325600326061249</v>
      </c>
    </row>
    <row r="5100" spans="2:7" x14ac:dyDescent="0.45">
      <c r="B5100" s="34">
        <v>7039</v>
      </c>
      <c r="C5100" s="32">
        <v>6.6101700067520142E-2</v>
      </c>
      <c r="F5100" s="35">
        <v>5559</v>
      </c>
      <c r="G5100" s="32">
        <v>0.1332709938287735</v>
      </c>
    </row>
    <row r="5101" spans="2:7" x14ac:dyDescent="0.45">
      <c r="B5101" s="31">
        <v>429</v>
      </c>
      <c r="C5101" s="32">
        <v>6.6127896308898926E-2</v>
      </c>
      <c r="F5101" s="35">
        <v>5424</v>
      </c>
      <c r="G5101" s="32">
        <v>0.13332000374794006</v>
      </c>
    </row>
    <row r="5102" spans="2:7" x14ac:dyDescent="0.45">
      <c r="B5102" s="34">
        <v>274</v>
      </c>
      <c r="C5102" s="32">
        <v>6.6158100962638855E-2</v>
      </c>
      <c r="F5102" s="33">
        <v>1697</v>
      </c>
      <c r="G5102" s="32">
        <v>0.13340400159358978</v>
      </c>
    </row>
    <row r="5103" spans="2:7" x14ac:dyDescent="0.45">
      <c r="B5103" s="31">
        <v>3915</v>
      </c>
      <c r="C5103" s="32">
        <v>6.6173799335956573E-2</v>
      </c>
      <c r="F5103" s="35">
        <v>4848</v>
      </c>
      <c r="G5103" s="32">
        <v>0.13344700634479523</v>
      </c>
    </row>
    <row r="5104" spans="2:7" x14ac:dyDescent="0.45">
      <c r="B5104" s="34">
        <v>2432</v>
      </c>
      <c r="C5104" s="32">
        <v>6.6178500652313232E-2</v>
      </c>
      <c r="F5104" s="35">
        <v>3678</v>
      </c>
      <c r="G5104" s="32">
        <v>0.13345199823379517</v>
      </c>
    </row>
    <row r="5105" spans="2:7" x14ac:dyDescent="0.45">
      <c r="B5105" s="34">
        <v>5624</v>
      </c>
      <c r="C5105" s="32">
        <v>6.6189400851726532E-2</v>
      </c>
      <c r="F5105" s="35">
        <v>3870</v>
      </c>
      <c r="G5105" s="32">
        <v>0.13358099758625031</v>
      </c>
    </row>
    <row r="5106" spans="2:7" x14ac:dyDescent="0.45">
      <c r="B5106" s="34">
        <v>7228</v>
      </c>
      <c r="C5106" s="32">
        <v>6.6226601600646973E-2</v>
      </c>
      <c r="F5106" s="33">
        <v>4549</v>
      </c>
      <c r="G5106" s="32">
        <v>0.13361300528049469</v>
      </c>
    </row>
    <row r="5107" spans="2:7" x14ac:dyDescent="0.45">
      <c r="B5107" s="34">
        <v>755</v>
      </c>
      <c r="C5107" s="32">
        <v>6.6265203058719635E-2</v>
      </c>
      <c r="F5107" s="33">
        <v>1084</v>
      </c>
      <c r="G5107" s="32">
        <v>0.13365000486373901</v>
      </c>
    </row>
    <row r="5108" spans="2:7" x14ac:dyDescent="0.45">
      <c r="B5108" s="34">
        <v>2804</v>
      </c>
      <c r="C5108" s="32">
        <v>6.6283002495765686E-2</v>
      </c>
      <c r="F5108" s="33">
        <v>956</v>
      </c>
      <c r="G5108" s="32">
        <v>0.13374499976634979</v>
      </c>
    </row>
    <row r="5109" spans="2:7" x14ac:dyDescent="0.45">
      <c r="B5109" s="34">
        <v>278</v>
      </c>
      <c r="C5109" s="32">
        <v>6.6285900771617889E-2</v>
      </c>
      <c r="F5109" s="33">
        <v>3979</v>
      </c>
      <c r="G5109" s="32">
        <v>0.13374699652194977</v>
      </c>
    </row>
    <row r="5110" spans="2:7" x14ac:dyDescent="0.45">
      <c r="B5110" s="34">
        <v>1628</v>
      </c>
      <c r="C5110" s="32">
        <v>6.630609929561615E-2</v>
      </c>
      <c r="F5110" s="35">
        <v>3990</v>
      </c>
      <c r="G5110" s="32">
        <v>0.13378399610519409</v>
      </c>
    </row>
    <row r="5111" spans="2:7" x14ac:dyDescent="0.45">
      <c r="B5111" s="34">
        <v>4394</v>
      </c>
      <c r="C5111" s="32">
        <v>6.6336199641227722E-2</v>
      </c>
      <c r="F5111" s="33">
        <v>2267</v>
      </c>
      <c r="G5111" s="32">
        <v>0.13383199274539948</v>
      </c>
    </row>
    <row r="5112" spans="2:7" x14ac:dyDescent="0.45">
      <c r="B5112" s="34">
        <v>3085</v>
      </c>
      <c r="C5112" s="32">
        <v>6.6336996853351593E-2</v>
      </c>
      <c r="F5112" s="35">
        <v>3000</v>
      </c>
      <c r="G5112" s="32">
        <v>0.13395600020885468</v>
      </c>
    </row>
    <row r="5113" spans="2:7" x14ac:dyDescent="0.45">
      <c r="B5113" s="31">
        <v>1200</v>
      </c>
      <c r="C5113" s="32">
        <v>6.6362597048282623E-2</v>
      </c>
      <c r="F5113" s="33">
        <v>5236</v>
      </c>
      <c r="G5113" s="32">
        <v>0.13397499918937683</v>
      </c>
    </row>
    <row r="5114" spans="2:7" x14ac:dyDescent="0.45">
      <c r="B5114" s="34">
        <v>6694</v>
      </c>
      <c r="C5114" s="32">
        <v>6.6373102366924286E-2</v>
      </c>
      <c r="F5114" s="35">
        <v>1974</v>
      </c>
      <c r="G5114" s="32">
        <v>0.133992999792099</v>
      </c>
    </row>
    <row r="5115" spans="2:7" x14ac:dyDescent="0.45">
      <c r="B5115" s="31">
        <v>324</v>
      </c>
      <c r="C5115" s="32">
        <v>6.6374197602272034E-2</v>
      </c>
      <c r="F5115" s="33">
        <v>6155</v>
      </c>
      <c r="G5115" s="32">
        <v>0.13410100340843201</v>
      </c>
    </row>
    <row r="5116" spans="2:7" x14ac:dyDescent="0.45">
      <c r="B5116" s="31">
        <v>1209</v>
      </c>
      <c r="C5116" s="32">
        <v>6.6439501941204071E-2</v>
      </c>
      <c r="F5116" s="35">
        <v>5133</v>
      </c>
      <c r="G5116" s="32">
        <v>0.13411000370979309</v>
      </c>
    </row>
    <row r="5117" spans="2:7" x14ac:dyDescent="0.45">
      <c r="B5117" s="34">
        <v>1859</v>
      </c>
      <c r="C5117" s="32">
        <v>6.6466100513935089E-2</v>
      </c>
      <c r="F5117" s="33">
        <v>3059</v>
      </c>
      <c r="G5117" s="32">
        <v>0.13413199782371521</v>
      </c>
    </row>
    <row r="5118" spans="2:7" x14ac:dyDescent="0.45">
      <c r="B5118" s="31">
        <v>2949</v>
      </c>
      <c r="C5118" s="32">
        <v>6.647849828004837E-2</v>
      </c>
      <c r="F5118" s="33">
        <v>892</v>
      </c>
      <c r="G5118" s="32">
        <v>0.13414999842643738</v>
      </c>
    </row>
    <row r="5119" spans="2:7" x14ac:dyDescent="0.45">
      <c r="B5119" s="31">
        <v>2181</v>
      </c>
      <c r="C5119" s="32">
        <v>6.6479198634624481E-2</v>
      </c>
      <c r="F5119" s="33">
        <v>5929</v>
      </c>
      <c r="G5119" s="32">
        <v>0.134210005402565</v>
      </c>
    </row>
    <row r="5120" spans="2:7" x14ac:dyDescent="0.45">
      <c r="B5120" s="34">
        <v>4085</v>
      </c>
      <c r="C5120" s="32">
        <v>6.6495999693870544E-2</v>
      </c>
      <c r="F5120" s="33">
        <v>5381</v>
      </c>
      <c r="G5120" s="32">
        <v>0.13422800600528717</v>
      </c>
    </row>
    <row r="5121" spans="2:7" x14ac:dyDescent="0.45">
      <c r="B5121" s="34">
        <v>230</v>
      </c>
      <c r="C5121" s="32">
        <v>6.652890145778656E-2</v>
      </c>
      <c r="F5121" s="35">
        <v>3348</v>
      </c>
      <c r="G5121" s="32">
        <v>0.13427700102329254</v>
      </c>
    </row>
    <row r="5122" spans="2:7" x14ac:dyDescent="0.45">
      <c r="B5122" s="31">
        <v>5514</v>
      </c>
      <c r="C5122" s="32">
        <v>6.6534698009490967E-2</v>
      </c>
      <c r="F5122" s="33">
        <v>1115</v>
      </c>
      <c r="G5122" s="32">
        <v>0.13433399796485901</v>
      </c>
    </row>
    <row r="5123" spans="2:7" x14ac:dyDescent="0.45">
      <c r="B5123" s="31">
        <v>1389</v>
      </c>
      <c r="C5123" s="32">
        <v>6.6539600491523743E-2</v>
      </c>
      <c r="F5123" s="35">
        <v>1797</v>
      </c>
      <c r="G5123" s="32">
        <v>0.13438400626182556</v>
      </c>
    </row>
    <row r="5124" spans="2:7" x14ac:dyDescent="0.45">
      <c r="B5124" s="34">
        <v>4975</v>
      </c>
      <c r="C5124" s="32">
        <v>6.6582702100276947E-2</v>
      </c>
      <c r="F5124" s="35">
        <v>3243</v>
      </c>
      <c r="G5124" s="32">
        <v>0.13440799713134766</v>
      </c>
    </row>
    <row r="5125" spans="2:7" x14ac:dyDescent="0.45">
      <c r="B5125" s="34">
        <v>4810</v>
      </c>
      <c r="C5125" s="32">
        <v>6.6599398851394653E-2</v>
      </c>
      <c r="F5125" s="33">
        <v>2017</v>
      </c>
      <c r="G5125" s="32">
        <v>0.13445200026035309</v>
      </c>
    </row>
    <row r="5126" spans="2:7" x14ac:dyDescent="0.45">
      <c r="B5126" s="31">
        <v>5151</v>
      </c>
      <c r="C5126" s="32">
        <v>6.6623598337173462E-2</v>
      </c>
      <c r="F5126" s="35">
        <v>1878</v>
      </c>
      <c r="G5126" s="32">
        <v>0.13446700572967529</v>
      </c>
    </row>
    <row r="5127" spans="2:7" x14ac:dyDescent="0.45">
      <c r="B5127" s="34">
        <v>3755</v>
      </c>
      <c r="C5127" s="32">
        <v>6.6639699041843414E-2</v>
      </c>
      <c r="F5127" s="33">
        <v>5104</v>
      </c>
      <c r="G5127" s="32">
        <v>0.1345829963684082</v>
      </c>
    </row>
    <row r="5128" spans="2:7" x14ac:dyDescent="0.45">
      <c r="B5128" s="31">
        <v>6318</v>
      </c>
      <c r="C5128" s="32">
        <v>6.6676601767539978E-2</v>
      </c>
      <c r="F5128" s="33">
        <v>583</v>
      </c>
      <c r="G5128" s="32">
        <v>0.13458700478076935</v>
      </c>
    </row>
    <row r="5129" spans="2:7" x14ac:dyDescent="0.45">
      <c r="B5129" s="34">
        <v>3305</v>
      </c>
      <c r="C5129" s="32">
        <v>6.6687397658824921E-2</v>
      </c>
      <c r="F5129" s="33">
        <v>3337</v>
      </c>
      <c r="G5129" s="32">
        <v>0.13460099697113037</v>
      </c>
    </row>
    <row r="5130" spans="2:7" x14ac:dyDescent="0.45">
      <c r="B5130" s="34">
        <v>3754</v>
      </c>
      <c r="C5130" s="32">
        <v>6.6745102405548096E-2</v>
      </c>
      <c r="F5130" s="35">
        <v>5106</v>
      </c>
      <c r="G5130" s="32">
        <v>0.13476899266242981</v>
      </c>
    </row>
    <row r="5131" spans="2:7" x14ac:dyDescent="0.45">
      <c r="B5131" s="34">
        <v>6035</v>
      </c>
      <c r="C5131" s="32">
        <v>6.6753298044204712E-2</v>
      </c>
      <c r="F5131" s="35">
        <v>5928</v>
      </c>
      <c r="G5131" s="32">
        <v>0.13479200005531311</v>
      </c>
    </row>
    <row r="5132" spans="2:7" x14ac:dyDescent="0.45">
      <c r="B5132" s="34">
        <v>563</v>
      </c>
      <c r="C5132" s="32">
        <v>6.67852982878685E-2</v>
      </c>
      <c r="F5132" s="33">
        <v>4459</v>
      </c>
      <c r="G5132" s="32">
        <v>0.1347929984331131</v>
      </c>
    </row>
    <row r="5133" spans="2:7" x14ac:dyDescent="0.45">
      <c r="B5133" s="31">
        <v>4071</v>
      </c>
      <c r="C5133" s="32">
        <v>6.6787399351596832E-2</v>
      </c>
      <c r="F5133" s="33">
        <v>4552</v>
      </c>
      <c r="G5133" s="32">
        <v>0.1348859965801239</v>
      </c>
    </row>
    <row r="5134" spans="2:7" x14ac:dyDescent="0.45">
      <c r="B5134" s="34">
        <v>6353</v>
      </c>
      <c r="C5134" s="32">
        <v>6.6791996359825134E-2</v>
      </c>
      <c r="F5134" s="33">
        <v>371</v>
      </c>
      <c r="G5134" s="32">
        <v>0.1349170058965683</v>
      </c>
    </row>
    <row r="5135" spans="2:7" x14ac:dyDescent="0.45">
      <c r="B5135" s="34">
        <v>5410</v>
      </c>
      <c r="C5135" s="32">
        <v>6.6795997321605682E-2</v>
      </c>
      <c r="F5135" s="35">
        <v>66</v>
      </c>
      <c r="G5135" s="32">
        <v>0.13492999970912933</v>
      </c>
    </row>
    <row r="5136" spans="2:7" x14ac:dyDescent="0.45">
      <c r="B5136" s="31">
        <v>2154</v>
      </c>
      <c r="C5136" s="32">
        <v>6.6797897219657898E-2</v>
      </c>
      <c r="F5136" s="33">
        <v>4609</v>
      </c>
      <c r="G5136" s="32">
        <v>0.13494600355625153</v>
      </c>
    </row>
    <row r="5137" spans="2:7" x14ac:dyDescent="0.45">
      <c r="B5137" s="34">
        <v>1189</v>
      </c>
      <c r="C5137" s="32">
        <v>6.6799700260162354E-2</v>
      </c>
      <c r="F5137" s="33">
        <v>1007</v>
      </c>
      <c r="G5137" s="32">
        <v>0.13496200740337372</v>
      </c>
    </row>
    <row r="5138" spans="2:7" x14ac:dyDescent="0.45">
      <c r="B5138" s="34">
        <v>2306</v>
      </c>
      <c r="C5138" s="32">
        <v>6.6800199449062347E-2</v>
      </c>
      <c r="F5138" s="33">
        <v>812</v>
      </c>
      <c r="G5138" s="32">
        <v>0.13496400415897369</v>
      </c>
    </row>
    <row r="5139" spans="2:7" x14ac:dyDescent="0.45">
      <c r="B5139" s="34">
        <v>1589</v>
      </c>
      <c r="C5139" s="32">
        <v>6.6805802285671234E-2</v>
      </c>
      <c r="F5139" s="33">
        <v>4465</v>
      </c>
      <c r="G5139" s="32">
        <v>0.13508500158786774</v>
      </c>
    </row>
    <row r="5140" spans="2:7" x14ac:dyDescent="0.45">
      <c r="B5140" s="34">
        <v>1480</v>
      </c>
      <c r="C5140" s="32">
        <v>6.6813603043556213E-2</v>
      </c>
      <c r="F5140" s="35">
        <v>2217</v>
      </c>
      <c r="G5140" s="32">
        <v>0.13508999347686768</v>
      </c>
    </row>
    <row r="5141" spans="2:7" x14ac:dyDescent="0.45">
      <c r="B5141" s="34">
        <v>2444</v>
      </c>
      <c r="C5141" s="32">
        <v>6.681639701128006E-2</v>
      </c>
      <c r="F5141" s="33">
        <v>145</v>
      </c>
      <c r="G5141" s="32">
        <v>0.13530699908733368</v>
      </c>
    </row>
    <row r="5142" spans="2:7" x14ac:dyDescent="0.45">
      <c r="B5142" s="34">
        <v>6388</v>
      </c>
      <c r="C5142" s="32">
        <v>6.6852599382400513E-2</v>
      </c>
      <c r="F5142" s="33">
        <v>1927</v>
      </c>
      <c r="G5142" s="32">
        <v>0.13533100485801697</v>
      </c>
    </row>
    <row r="5143" spans="2:7" x14ac:dyDescent="0.45">
      <c r="B5143" s="31">
        <v>1848</v>
      </c>
      <c r="C5143" s="32">
        <v>6.6951796412467957E-2</v>
      </c>
      <c r="F5143" s="35">
        <v>2994</v>
      </c>
      <c r="G5143" s="32">
        <v>0.13533499836921692</v>
      </c>
    </row>
    <row r="5144" spans="2:7" x14ac:dyDescent="0.45">
      <c r="B5144" s="34">
        <v>2531</v>
      </c>
      <c r="C5144" s="32">
        <v>6.6962696611881256E-2</v>
      </c>
      <c r="F5144" s="33">
        <v>1022</v>
      </c>
      <c r="G5144" s="32">
        <v>0.13547900319099426</v>
      </c>
    </row>
    <row r="5145" spans="2:7" x14ac:dyDescent="0.45">
      <c r="B5145" s="34">
        <v>3154</v>
      </c>
      <c r="C5145" s="32">
        <v>6.6966399550437927E-2</v>
      </c>
      <c r="F5145" s="33">
        <v>1874</v>
      </c>
      <c r="G5145" s="32">
        <v>0.13560700416564941</v>
      </c>
    </row>
    <row r="5146" spans="2:7" x14ac:dyDescent="0.45">
      <c r="B5146" s="34">
        <v>959</v>
      </c>
      <c r="C5146" s="32">
        <v>6.6973097622394562E-2</v>
      </c>
      <c r="F5146" s="33">
        <v>5638</v>
      </c>
      <c r="G5146" s="32">
        <v>0.13571299612522125</v>
      </c>
    </row>
    <row r="5147" spans="2:7" x14ac:dyDescent="0.45">
      <c r="B5147" s="31">
        <v>4380</v>
      </c>
      <c r="C5147" s="32">
        <v>6.6978499293327332E-2</v>
      </c>
      <c r="F5147" s="35">
        <v>2376</v>
      </c>
      <c r="G5147" s="32">
        <v>0.13572099804878235</v>
      </c>
    </row>
    <row r="5148" spans="2:7" x14ac:dyDescent="0.45">
      <c r="B5148" s="31">
        <v>3879</v>
      </c>
      <c r="C5148" s="32">
        <v>6.6982701420783997E-2</v>
      </c>
      <c r="F5148" s="33">
        <v>5750</v>
      </c>
      <c r="G5148" s="32">
        <v>0.13576200604438782</v>
      </c>
    </row>
    <row r="5149" spans="2:7" x14ac:dyDescent="0.45">
      <c r="B5149" s="31">
        <v>753</v>
      </c>
      <c r="C5149" s="32">
        <v>6.7052796483039856E-2</v>
      </c>
      <c r="F5149" s="33">
        <v>1549</v>
      </c>
      <c r="G5149" s="32">
        <v>0.13578499853610992</v>
      </c>
    </row>
    <row r="5150" spans="2:7" x14ac:dyDescent="0.45">
      <c r="B5150" s="34">
        <v>4594</v>
      </c>
      <c r="C5150" s="32">
        <v>6.7059002816677094E-2</v>
      </c>
      <c r="F5150" s="33">
        <v>3928</v>
      </c>
      <c r="G5150" s="32">
        <v>0.13584999740123749</v>
      </c>
    </row>
    <row r="5151" spans="2:7" x14ac:dyDescent="0.45">
      <c r="B5151" s="34">
        <v>1246</v>
      </c>
      <c r="C5151" s="32">
        <v>6.7065797746181488E-2</v>
      </c>
      <c r="F5151" s="35">
        <v>378</v>
      </c>
      <c r="G5151" s="32">
        <v>0.13586500287055969</v>
      </c>
    </row>
    <row r="5152" spans="2:7" x14ac:dyDescent="0.45">
      <c r="B5152" s="34">
        <v>3539</v>
      </c>
      <c r="C5152" s="32">
        <v>6.7105598747730255E-2</v>
      </c>
      <c r="F5152" s="33">
        <v>125</v>
      </c>
      <c r="G5152" s="32">
        <v>0.13589200377464294</v>
      </c>
    </row>
    <row r="5153" spans="2:7" x14ac:dyDescent="0.45">
      <c r="B5153" s="34">
        <v>1175</v>
      </c>
      <c r="C5153" s="32">
        <v>6.7106999456882477E-2</v>
      </c>
      <c r="F5153" s="33">
        <v>4442</v>
      </c>
      <c r="G5153" s="32">
        <v>0.13591299951076508</v>
      </c>
    </row>
    <row r="5154" spans="2:7" x14ac:dyDescent="0.45">
      <c r="B5154" s="34">
        <v>926</v>
      </c>
      <c r="C5154" s="32">
        <v>6.7116998136043549E-2</v>
      </c>
      <c r="F5154" s="33">
        <v>1745</v>
      </c>
      <c r="G5154" s="32">
        <v>0.13592599332332611</v>
      </c>
    </row>
    <row r="5155" spans="2:7" x14ac:dyDescent="0.45">
      <c r="B5155" s="34">
        <v>5837</v>
      </c>
      <c r="C5155" s="32">
        <v>6.7123301327228546E-2</v>
      </c>
      <c r="F5155" s="35">
        <v>5298</v>
      </c>
      <c r="G5155" s="32">
        <v>0.13595600426197052</v>
      </c>
    </row>
    <row r="5156" spans="2:7" x14ac:dyDescent="0.45">
      <c r="B5156" s="31">
        <v>6450</v>
      </c>
      <c r="C5156" s="32">
        <v>6.7149601876735687E-2</v>
      </c>
      <c r="F5156" s="35">
        <v>5667</v>
      </c>
      <c r="G5156" s="32">
        <v>0.13601499795913696</v>
      </c>
    </row>
    <row r="5157" spans="2:7" x14ac:dyDescent="0.45">
      <c r="B5157" s="31">
        <v>2019</v>
      </c>
      <c r="C5157" s="32">
        <v>6.7176401615142822E-2</v>
      </c>
      <c r="F5157" s="33">
        <v>1082</v>
      </c>
      <c r="G5157" s="32">
        <v>0.13601699471473694</v>
      </c>
    </row>
    <row r="5158" spans="2:7" x14ac:dyDescent="0.45">
      <c r="B5158" s="34">
        <v>6334</v>
      </c>
      <c r="C5158" s="32">
        <v>6.7182399332523346E-2</v>
      </c>
      <c r="F5158" s="35">
        <v>5844</v>
      </c>
      <c r="G5158" s="32">
        <v>0.13610099256038666</v>
      </c>
    </row>
    <row r="5159" spans="2:7" x14ac:dyDescent="0.45">
      <c r="B5159" s="34">
        <v>254</v>
      </c>
      <c r="C5159" s="32">
        <v>6.7192301154136658E-2</v>
      </c>
      <c r="F5159" s="35">
        <v>4164</v>
      </c>
      <c r="G5159" s="32">
        <v>0.13612900674343109</v>
      </c>
    </row>
    <row r="5160" spans="2:7" x14ac:dyDescent="0.45">
      <c r="B5160" s="34">
        <v>1472</v>
      </c>
      <c r="C5160" s="32">
        <v>6.7216299474239349E-2</v>
      </c>
      <c r="F5160" s="33">
        <v>1934</v>
      </c>
      <c r="G5160" s="32">
        <v>0.13614299893379211</v>
      </c>
    </row>
    <row r="5161" spans="2:7" x14ac:dyDescent="0.45">
      <c r="B5161" s="31">
        <v>3219</v>
      </c>
      <c r="C5161" s="32">
        <v>6.7245796322822571E-2</v>
      </c>
      <c r="F5161" s="33">
        <v>2249</v>
      </c>
      <c r="G5161" s="32">
        <v>0.13622500002384186</v>
      </c>
    </row>
    <row r="5162" spans="2:7" x14ac:dyDescent="0.45">
      <c r="B5162" s="31">
        <v>2112</v>
      </c>
      <c r="C5162" s="32">
        <v>6.7245900630950928E-2</v>
      </c>
      <c r="F5162" s="35">
        <v>3981</v>
      </c>
      <c r="G5162" s="32">
        <v>0.13623300194740295</v>
      </c>
    </row>
    <row r="5163" spans="2:7" x14ac:dyDescent="0.45">
      <c r="B5163" s="34">
        <v>518</v>
      </c>
      <c r="C5163" s="32">
        <v>6.7265503108501434E-2</v>
      </c>
      <c r="F5163" s="33">
        <v>4321</v>
      </c>
      <c r="G5163" s="32">
        <v>0.13628199696540833</v>
      </c>
    </row>
    <row r="5164" spans="2:7" x14ac:dyDescent="0.45">
      <c r="B5164" s="34">
        <v>4031</v>
      </c>
      <c r="C5164" s="32">
        <v>6.728140264749527E-2</v>
      </c>
      <c r="F5164" s="35">
        <v>1134</v>
      </c>
      <c r="G5164" s="32">
        <v>0.13628700375556946</v>
      </c>
    </row>
    <row r="5165" spans="2:7" x14ac:dyDescent="0.45">
      <c r="B5165" s="34">
        <v>5693</v>
      </c>
      <c r="C5165" s="32">
        <v>6.7301899194717407E-2</v>
      </c>
      <c r="F5165" s="35">
        <v>570</v>
      </c>
      <c r="G5165" s="32">
        <v>0.13628999888896942</v>
      </c>
    </row>
    <row r="5166" spans="2:7" x14ac:dyDescent="0.45">
      <c r="B5166" s="31">
        <v>6372</v>
      </c>
      <c r="C5166" s="32">
        <v>6.7312702536582947E-2</v>
      </c>
      <c r="F5166" s="33">
        <v>1067</v>
      </c>
      <c r="G5166" s="32">
        <v>0.13631199300289154</v>
      </c>
    </row>
    <row r="5167" spans="2:7" x14ac:dyDescent="0.45">
      <c r="B5167" s="31">
        <v>5136</v>
      </c>
      <c r="C5167" s="32">
        <v>6.7329898476600647E-2</v>
      </c>
      <c r="F5167" s="33">
        <v>2144</v>
      </c>
      <c r="G5167" s="32">
        <v>0.13632300496101379</v>
      </c>
    </row>
    <row r="5168" spans="2:7" x14ac:dyDescent="0.45">
      <c r="B5168" s="31">
        <v>1515</v>
      </c>
      <c r="C5168" s="32">
        <v>6.7364796996116638E-2</v>
      </c>
      <c r="F5168" s="33">
        <v>2227</v>
      </c>
      <c r="G5168" s="32">
        <v>0.13632300496101379</v>
      </c>
    </row>
    <row r="5169" spans="2:7" x14ac:dyDescent="0.45">
      <c r="B5169" s="31">
        <v>1956</v>
      </c>
      <c r="C5169" s="32">
        <v>6.7369602620601654E-2</v>
      </c>
      <c r="F5169" s="35">
        <v>1026</v>
      </c>
      <c r="G5169" s="32">
        <v>0.13633400201797485</v>
      </c>
    </row>
    <row r="5170" spans="2:7" x14ac:dyDescent="0.45">
      <c r="B5170" s="31">
        <v>7056</v>
      </c>
      <c r="C5170" s="32">
        <v>6.7372702062129974E-2</v>
      </c>
      <c r="F5170" s="33">
        <v>3847</v>
      </c>
      <c r="G5170" s="32">
        <v>0.13636399805545807</v>
      </c>
    </row>
    <row r="5171" spans="2:7" x14ac:dyDescent="0.45">
      <c r="B5171" s="34">
        <v>5318</v>
      </c>
      <c r="C5171" s="32">
        <v>6.7385800182819366E-2</v>
      </c>
      <c r="F5171" s="33">
        <v>5312</v>
      </c>
      <c r="G5171" s="32">
        <v>0.13647599518299103</v>
      </c>
    </row>
    <row r="5172" spans="2:7" x14ac:dyDescent="0.45">
      <c r="B5172" s="34">
        <v>1195</v>
      </c>
      <c r="C5172" s="32">
        <v>6.7400798201560974E-2</v>
      </c>
      <c r="F5172" s="35">
        <v>3831</v>
      </c>
      <c r="G5172" s="32">
        <v>0.13656799495220184</v>
      </c>
    </row>
    <row r="5173" spans="2:7" x14ac:dyDescent="0.45">
      <c r="B5173" s="31">
        <v>2799</v>
      </c>
      <c r="C5173" s="32">
        <v>6.740269809961319E-2</v>
      </c>
      <c r="F5173" s="33">
        <v>2615</v>
      </c>
      <c r="G5173" s="32">
        <v>0.13661600649356842</v>
      </c>
    </row>
    <row r="5174" spans="2:7" x14ac:dyDescent="0.45">
      <c r="B5174" s="34">
        <v>4049</v>
      </c>
      <c r="C5174" s="32">
        <v>6.7412398755550385E-2</v>
      </c>
      <c r="F5174" s="33">
        <v>5264</v>
      </c>
      <c r="G5174" s="32">
        <v>0.13663800060749054</v>
      </c>
    </row>
    <row r="5175" spans="2:7" x14ac:dyDescent="0.45">
      <c r="B5175" s="31">
        <v>1125</v>
      </c>
      <c r="C5175" s="32">
        <v>6.7424796521663666E-2</v>
      </c>
      <c r="F5175" s="33">
        <v>4589</v>
      </c>
      <c r="G5175" s="32">
        <v>0.13667500019073486</v>
      </c>
    </row>
    <row r="5176" spans="2:7" x14ac:dyDescent="0.45">
      <c r="B5176" s="31">
        <v>3810</v>
      </c>
      <c r="C5176" s="32">
        <v>6.7469403147697449E-2</v>
      </c>
      <c r="F5176" s="33">
        <v>2893</v>
      </c>
      <c r="G5176" s="32">
        <v>0.13678300380706787</v>
      </c>
    </row>
    <row r="5177" spans="2:7" x14ac:dyDescent="0.45">
      <c r="B5177" s="34">
        <v>3920</v>
      </c>
      <c r="C5177" s="32">
        <v>6.7477598786354065E-2</v>
      </c>
      <c r="F5177" s="33">
        <v>2420</v>
      </c>
      <c r="G5177" s="32">
        <v>0.13684700429439545</v>
      </c>
    </row>
    <row r="5178" spans="2:7" x14ac:dyDescent="0.45">
      <c r="B5178" s="34">
        <v>5381</v>
      </c>
      <c r="C5178" s="32">
        <v>6.7502796649932861E-2</v>
      </c>
      <c r="F5178" s="35">
        <v>4563</v>
      </c>
      <c r="G5178" s="32">
        <v>0.13685899972915649</v>
      </c>
    </row>
    <row r="5179" spans="2:7" x14ac:dyDescent="0.45">
      <c r="B5179" s="31">
        <v>5301</v>
      </c>
      <c r="C5179" s="32">
        <v>6.7503400146961212E-2</v>
      </c>
      <c r="F5179" s="33">
        <v>1267</v>
      </c>
      <c r="G5179" s="32">
        <v>0.13686800003051758</v>
      </c>
    </row>
    <row r="5180" spans="2:7" x14ac:dyDescent="0.45">
      <c r="B5180" s="31">
        <v>144</v>
      </c>
      <c r="C5180" s="32">
        <v>6.7510202527046204E-2</v>
      </c>
      <c r="F5180" s="33">
        <v>1736</v>
      </c>
      <c r="G5180" s="32">
        <v>0.13687999546527863</v>
      </c>
    </row>
    <row r="5181" spans="2:7" x14ac:dyDescent="0.45">
      <c r="B5181" s="34">
        <v>6563</v>
      </c>
      <c r="C5181" s="32">
        <v>6.7544497549533844E-2</v>
      </c>
      <c r="F5181" s="33">
        <v>3367</v>
      </c>
      <c r="G5181" s="32">
        <v>0.1369280070066452</v>
      </c>
    </row>
    <row r="5182" spans="2:7" x14ac:dyDescent="0.45">
      <c r="B5182" s="31">
        <v>5484</v>
      </c>
      <c r="C5182" s="32">
        <v>6.7553102970123291E-2</v>
      </c>
      <c r="F5182" s="33">
        <v>910</v>
      </c>
      <c r="G5182" s="32">
        <v>0.13694900274276733</v>
      </c>
    </row>
    <row r="5183" spans="2:7" x14ac:dyDescent="0.45">
      <c r="B5183" s="31">
        <v>117</v>
      </c>
      <c r="C5183" s="32">
        <v>6.7645199596881866E-2</v>
      </c>
      <c r="F5183" s="33">
        <v>6014</v>
      </c>
      <c r="G5183" s="32">
        <v>0.13695399463176727</v>
      </c>
    </row>
    <row r="5184" spans="2:7" x14ac:dyDescent="0.45">
      <c r="B5184" s="34">
        <v>4612</v>
      </c>
      <c r="C5184" s="32">
        <v>6.7650899291038513E-2</v>
      </c>
      <c r="F5184" s="33">
        <v>5456</v>
      </c>
      <c r="G5184" s="32">
        <v>0.13696299493312836</v>
      </c>
    </row>
    <row r="5185" spans="2:7" x14ac:dyDescent="0.45">
      <c r="B5185" s="34">
        <v>2999</v>
      </c>
      <c r="C5185" s="32">
        <v>6.7671500146389008E-2</v>
      </c>
      <c r="F5185" s="33">
        <v>1724</v>
      </c>
      <c r="G5185" s="32">
        <v>0.13696900010108948</v>
      </c>
    </row>
    <row r="5186" spans="2:7" x14ac:dyDescent="0.45">
      <c r="B5186" s="34">
        <v>7088</v>
      </c>
      <c r="C5186" s="32">
        <v>6.7680098116397858E-2</v>
      </c>
      <c r="F5186" s="35">
        <v>5553</v>
      </c>
      <c r="G5186" s="32">
        <v>0.13697700202465057</v>
      </c>
    </row>
    <row r="5187" spans="2:7" x14ac:dyDescent="0.45">
      <c r="B5187" s="34">
        <v>4543</v>
      </c>
      <c r="C5187" s="32">
        <v>6.7695699632167816E-2</v>
      </c>
      <c r="F5187" s="33">
        <v>2896</v>
      </c>
      <c r="G5187" s="32">
        <v>0.13697899878025055</v>
      </c>
    </row>
    <row r="5188" spans="2:7" x14ac:dyDescent="0.45">
      <c r="B5188" s="34">
        <v>1051</v>
      </c>
      <c r="C5188" s="32">
        <v>6.7708298563957214E-2</v>
      </c>
      <c r="F5188" s="33">
        <v>3341</v>
      </c>
      <c r="G5188" s="32">
        <v>0.1369909942150116</v>
      </c>
    </row>
    <row r="5189" spans="2:7" x14ac:dyDescent="0.45">
      <c r="B5189" s="31">
        <v>5268</v>
      </c>
      <c r="C5189" s="32">
        <v>6.7778296768665314E-2</v>
      </c>
      <c r="F5189" s="35">
        <v>5511</v>
      </c>
      <c r="G5189" s="32">
        <v>0.13704699277877808</v>
      </c>
    </row>
    <row r="5190" spans="2:7" x14ac:dyDescent="0.45">
      <c r="B5190" s="34">
        <v>721</v>
      </c>
      <c r="C5190" s="32">
        <v>6.7824199795722961E-2</v>
      </c>
      <c r="F5190" s="33">
        <v>761</v>
      </c>
      <c r="G5190" s="32">
        <v>0.13706700503826141</v>
      </c>
    </row>
    <row r="5191" spans="2:7" x14ac:dyDescent="0.45">
      <c r="B5191" s="34">
        <v>6064</v>
      </c>
      <c r="C5191" s="32">
        <v>6.7845001816749573E-2</v>
      </c>
      <c r="F5191" s="35">
        <v>3852</v>
      </c>
      <c r="G5191" s="32">
        <v>0.1370680034160614</v>
      </c>
    </row>
    <row r="5192" spans="2:7" x14ac:dyDescent="0.45">
      <c r="B5192" s="31">
        <v>6279</v>
      </c>
      <c r="C5192" s="32">
        <v>6.7895703017711639E-2</v>
      </c>
      <c r="F5192" s="33">
        <v>6040</v>
      </c>
      <c r="G5192" s="32">
        <v>0.13709999620914459</v>
      </c>
    </row>
    <row r="5193" spans="2:7" x14ac:dyDescent="0.45">
      <c r="B5193" s="34">
        <v>4145</v>
      </c>
      <c r="C5193" s="32">
        <v>6.7901201546192169E-2</v>
      </c>
      <c r="F5193" s="33">
        <v>5545</v>
      </c>
      <c r="G5193" s="32">
        <v>0.137130007147789</v>
      </c>
    </row>
    <row r="5194" spans="2:7" x14ac:dyDescent="0.45">
      <c r="B5194" s="31">
        <v>1425</v>
      </c>
      <c r="C5194" s="32">
        <v>6.7943297326564789E-2</v>
      </c>
      <c r="F5194" s="33">
        <v>1189</v>
      </c>
      <c r="G5194" s="32">
        <v>0.13713599741458893</v>
      </c>
    </row>
    <row r="5195" spans="2:7" x14ac:dyDescent="0.45">
      <c r="B5195" s="34">
        <v>1544</v>
      </c>
      <c r="C5195" s="32">
        <v>6.7948199808597565E-2</v>
      </c>
      <c r="F5195" s="33">
        <v>1607</v>
      </c>
      <c r="G5195" s="32">
        <v>0.13714599609375</v>
      </c>
    </row>
    <row r="5196" spans="2:7" x14ac:dyDescent="0.45">
      <c r="B5196" s="34">
        <v>4942</v>
      </c>
      <c r="C5196" s="32">
        <v>6.8005599081516266E-2</v>
      </c>
      <c r="F5196" s="33">
        <v>3781</v>
      </c>
      <c r="G5196" s="32">
        <v>0.13717600703239441</v>
      </c>
    </row>
    <row r="5197" spans="2:7" x14ac:dyDescent="0.45">
      <c r="B5197" s="31">
        <v>4131</v>
      </c>
      <c r="C5197" s="32">
        <v>6.8011000752449036E-2</v>
      </c>
      <c r="F5197" s="33">
        <v>632</v>
      </c>
      <c r="G5197" s="32">
        <v>0.13725100457668304</v>
      </c>
    </row>
    <row r="5198" spans="2:7" x14ac:dyDescent="0.45">
      <c r="B5198" s="34">
        <v>1411</v>
      </c>
      <c r="C5198" s="32">
        <v>6.8043902516365051E-2</v>
      </c>
      <c r="F5198" s="33">
        <v>2867</v>
      </c>
      <c r="G5198" s="32">
        <v>0.13725599646568298</v>
      </c>
    </row>
    <row r="5199" spans="2:7" x14ac:dyDescent="0.45">
      <c r="B5199" s="34">
        <v>1736</v>
      </c>
      <c r="C5199" s="32">
        <v>6.8057499825954437E-2</v>
      </c>
      <c r="F5199" s="33">
        <v>5345</v>
      </c>
      <c r="G5199" s="32">
        <v>0.1372780054807663</v>
      </c>
    </row>
    <row r="5200" spans="2:7" x14ac:dyDescent="0.45">
      <c r="B5200" s="34">
        <v>709</v>
      </c>
      <c r="C5200" s="32">
        <v>6.8060196936130524E-2</v>
      </c>
      <c r="F5200" s="35">
        <v>48</v>
      </c>
      <c r="G5200" s="32">
        <v>0.13737000524997711</v>
      </c>
    </row>
    <row r="5201" spans="2:7" x14ac:dyDescent="0.45">
      <c r="B5201" s="34">
        <v>2335</v>
      </c>
      <c r="C5201" s="32">
        <v>6.8075999617576599E-2</v>
      </c>
      <c r="F5201" s="33">
        <v>1039</v>
      </c>
      <c r="G5201" s="32">
        <v>0.1373869925737381</v>
      </c>
    </row>
    <row r="5202" spans="2:7" x14ac:dyDescent="0.45">
      <c r="B5202" s="31">
        <v>4449</v>
      </c>
      <c r="C5202" s="32">
        <v>6.8088896572589874E-2</v>
      </c>
      <c r="F5202" s="33">
        <v>2677</v>
      </c>
      <c r="G5202" s="32">
        <v>0.13739199936389923</v>
      </c>
    </row>
    <row r="5203" spans="2:7" x14ac:dyDescent="0.45">
      <c r="B5203" s="31">
        <v>945</v>
      </c>
      <c r="C5203" s="32">
        <v>6.8208396434783936E-2</v>
      </c>
      <c r="F5203" s="35">
        <v>2991</v>
      </c>
      <c r="G5203" s="32">
        <v>0.13739299774169922</v>
      </c>
    </row>
    <row r="5204" spans="2:7" x14ac:dyDescent="0.45">
      <c r="B5204" s="31">
        <v>2580</v>
      </c>
      <c r="C5204" s="32">
        <v>6.8246699869632721E-2</v>
      </c>
      <c r="F5204" s="35">
        <v>4260</v>
      </c>
      <c r="G5204" s="32">
        <v>0.13741099834442139</v>
      </c>
    </row>
    <row r="5205" spans="2:7" x14ac:dyDescent="0.45">
      <c r="B5205" s="34">
        <v>5014</v>
      </c>
      <c r="C5205" s="32">
        <v>6.8262502551078796E-2</v>
      </c>
      <c r="F5205" s="33">
        <v>3049</v>
      </c>
      <c r="G5205" s="32">
        <v>0.13743500411510468</v>
      </c>
    </row>
    <row r="5206" spans="2:7" x14ac:dyDescent="0.45">
      <c r="B5206" s="34">
        <v>5461</v>
      </c>
      <c r="C5206" s="32">
        <v>6.8383499979972839E-2</v>
      </c>
      <c r="F5206" s="33">
        <v>5105</v>
      </c>
      <c r="G5206" s="32">
        <v>0.13747599720954895</v>
      </c>
    </row>
    <row r="5207" spans="2:7" x14ac:dyDescent="0.45">
      <c r="B5207" s="34">
        <v>5495</v>
      </c>
      <c r="C5207" s="32">
        <v>6.8385697901248932E-2</v>
      </c>
      <c r="F5207" s="33">
        <v>757</v>
      </c>
      <c r="G5207" s="32">
        <v>0.13752099871635437</v>
      </c>
    </row>
    <row r="5208" spans="2:7" x14ac:dyDescent="0.45">
      <c r="B5208" s="31">
        <v>4362</v>
      </c>
      <c r="C5208" s="32">
        <v>6.8396501243114471E-2</v>
      </c>
      <c r="F5208" s="35">
        <v>2964</v>
      </c>
      <c r="G5208" s="32">
        <v>0.13758400082588196</v>
      </c>
    </row>
    <row r="5209" spans="2:7" x14ac:dyDescent="0.45">
      <c r="B5209" s="34">
        <v>1292</v>
      </c>
      <c r="C5209" s="32">
        <v>6.8403303623199463E-2</v>
      </c>
      <c r="F5209" s="33">
        <v>1058</v>
      </c>
      <c r="G5209" s="32">
        <v>0.13759300112724304</v>
      </c>
    </row>
    <row r="5210" spans="2:7" x14ac:dyDescent="0.45">
      <c r="B5210" s="31">
        <v>2682</v>
      </c>
      <c r="C5210" s="32">
        <v>6.8453297019004822E-2</v>
      </c>
      <c r="F5210" s="35">
        <v>4329</v>
      </c>
      <c r="G5210" s="32">
        <v>0.1376120001077652</v>
      </c>
    </row>
    <row r="5211" spans="2:7" x14ac:dyDescent="0.45">
      <c r="B5211" s="34">
        <v>275</v>
      </c>
      <c r="C5211" s="32">
        <v>6.8466298282146454E-2</v>
      </c>
      <c r="F5211" s="33">
        <v>2171</v>
      </c>
      <c r="G5211" s="32">
        <v>0.13762299716472626</v>
      </c>
    </row>
    <row r="5212" spans="2:7" x14ac:dyDescent="0.45">
      <c r="B5212" s="31">
        <v>672</v>
      </c>
      <c r="C5212" s="32">
        <v>6.8468302488327026E-2</v>
      </c>
      <c r="F5212" s="33">
        <v>4858</v>
      </c>
      <c r="G5212" s="32">
        <v>0.13767699897289276</v>
      </c>
    </row>
    <row r="5213" spans="2:7" x14ac:dyDescent="0.45">
      <c r="B5213" s="34">
        <v>4564</v>
      </c>
      <c r="C5213" s="32">
        <v>6.8520098924636841E-2</v>
      </c>
      <c r="F5213" s="33">
        <v>5765</v>
      </c>
      <c r="G5213" s="32">
        <v>0.13770300149917603</v>
      </c>
    </row>
    <row r="5214" spans="2:7" x14ac:dyDescent="0.45">
      <c r="B5214" s="34">
        <v>3497</v>
      </c>
      <c r="C5214" s="32">
        <v>6.8523697555065155E-2</v>
      </c>
      <c r="F5214" s="33">
        <v>4211</v>
      </c>
      <c r="G5214" s="32">
        <v>0.13774499297142029</v>
      </c>
    </row>
    <row r="5215" spans="2:7" x14ac:dyDescent="0.45">
      <c r="B5215" s="31">
        <v>6942</v>
      </c>
      <c r="C5215" s="32">
        <v>6.8526700139045715E-2</v>
      </c>
      <c r="F5215" s="35">
        <v>24</v>
      </c>
      <c r="G5215" s="32">
        <v>0.13775099813938141</v>
      </c>
    </row>
    <row r="5216" spans="2:7" x14ac:dyDescent="0.45">
      <c r="B5216" s="31">
        <v>4836</v>
      </c>
      <c r="C5216" s="32">
        <v>6.8526998162269592E-2</v>
      </c>
      <c r="F5216" s="33">
        <v>1774</v>
      </c>
      <c r="G5216" s="32">
        <v>0.13782399892807007</v>
      </c>
    </row>
    <row r="5217" spans="2:7" x14ac:dyDescent="0.45">
      <c r="B5217" s="34">
        <v>1003</v>
      </c>
      <c r="C5217" s="32">
        <v>6.853649765253067E-2</v>
      </c>
      <c r="F5217" s="33">
        <v>952</v>
      </c>
      <c r="G5217" s="32">
        <v>0.13783299922943115</v>
      </c>
    </row>
    <row r="5218" spans="2:7" x14ac:dyDescent="0.45">
      <c r="B5218" s="34">
        <v>6272</v>
      </c>
      <c r="C5218" s="32">
        <v>6.8540498614311218E-2</v>
      </c>
      <c r="F5218" s="33">
        <v>3484</v>
      </c>
      <c r="G5218" s="32">
        <v>0.13789500296115875</v>
      </c>
    </row>
    <row r="5219" spans="2:7" x14ac:dyDescent="0.45">
      <c r="B5219" s="34">
        <v>761</v>
      </c>
      <c r="C5219" s="32">
        <v>6.8605996668338776E-2</v>
      </c>
      <c r="F5219" s="33">
        <v>2312</v>
      </c>
      <c r="G5219" s="32">
        <v>0.13792000710964203</v>
      </c>
    </row>
    <row r="5220" spans="2:7" x14ac:dyDescent="0.45">
      <c r="B5220" s="31">
        <v>2490</v>
      </c>
      <c r="C5220" s="32">
        <v>6.8608701229095459E-2</v>
      </c>
      <c r="F5220" s="33">
        <v>5122</v>
      </c>
      <c r="G5220" s="32">
        <v>0.137937992811203</v>
      </c>
    </row>
    <row r="5221" spans="2:7" x14ac:dyDescent="0.45">
      <c r="B5221" s="34">
        <v>1018</v>
      </c>
      <c r="C5221" s="32">
        <v>6.8613298237323761E-2</v>
      </c>
      <c r="F5221" s="35">
        <v>4881</v>
      </c>
      <c r="G5221" s="32">
        <v>0.13797500729560852</v>
      </c>
    </row>
    <row r="5222" spans="2:7" x14ac:dyDescent="0.45">
      <c r="B5222" s="31">
        <v>4905</v>
      </c>
      <c r="C5222" s="32">
        <v>6.8627998232841492E-2</v>
      </c>
      <c r="F5222" s="33">
        <v>5749</v>
      </c>
      <c r="G5222" s="32">
        <v>0.13799899816513062</v>
      </c>
    </row>
    <row r="5223" spans="2:7" x14ac:dyDescent="0.45">
      <c r="B5223" s="34">
        <v>6922</v>
      </c>
      <c r="C5223" s="32">
        <v>6.8649902939796448E-2</v>
      </c>
      <c r="F5223" s="33">
        <v>2608</v>
      </c>
      <c r="G5223" s="32">
        <v>0.13802500069141388</v>
      </c>
    </row>
    <row r="5224" spans="2:7" x14ac:dyDescent="0.45">
      <c r="B5224" s="31">
        <v>435</v>
      </c>
      <c r="C5224" s="32">
        <v>6.865999847650528E-2</v>
      </c>
      <c r="F5224" s="35">
        <v>900</v>
      </c>
      <c r="G5224" s="32">
        <v>0.13804799318313599</v>
      </c>
    </row>
    <row r="5225" spans="2:7" x14ac:dyDescent="0.45">
      <c r="B5225" s="31">
        <v>978</v>
      </c>
      <c r="C5225" s="32">
        <v>6.8663500249385834E-2</v>
      </c>
      <c r="F5225" s="33">
        <v>4078</v>
      </c>
      <c r="G5225" s="32">
        <v>0.13807199895381927</v>
      </c>
    </row>
    <row r="5226" spans="2:7" x14ac:dyDescent="0.45">
      <c r="B5226" s="31">
        <v>1584</v>
      </c>
      <c r="C5226" s="32">
        <v>6.8677298724651337E-2</v>
      </c>
      <c r="F5226" s="33">
        <v>688</v>
      </c>
      <c r="G5226" s="32">
        <v>0.13807399570941925</v>
      </c>
    </row>
    <row r="5227" spans="2:7" x14ac:dyDescent="0.45">
      <c r="B5227" s="34">
        <v>3658</v>
      </c>
      <c r="C5227" s="32">
        <v>6.8688496947288513E-2</v>
      </c>
      <c r="F5227" s="33">
        <v>3550</v>
      </c>
      <c r="G5227" s="32">
        <v>0.13808700442314148</v>
      </c>
    </row>
    <row r="5228" spans="2:7" x14ac:dyDescent="0.45">
      <c r="B5228" s="31">
        <v>1551</v>
      </c>
      <c r="C5228" s="32">
        <v>6.8703196942806244E-2</v>
      </c>
      <c r="F5228" s="33">
        <v>3350</v>
      </c>
      <c r="G5228" s="32">
        <v>0.13813400268554688</v>
      </c>
    </row>
    <row r="5229" spans="2:7" x14ac:dyDescent="0.45">
      <c r="B5229" s="34">
        <v>4952</v>
      </c>
      <c r="C5229" s="32">
        <v>6.8717598915100098E-2</v>
      </c>
      <c r="F5229" s="35">
        <v>4257</v>
      </c>
      <c r="G5229" s="32">
        <v>0.13815699517726898</v>
      </c>
    </row>
    <row r="5230" spans="2:7" x14ac:dyDescent="0.45">
      <c r="B5230" s="34">
        <v>5558</v>
      </c>
      <c r="C5230" s="32">
        <v>6.8730197846889496E-2</v>
      </c>
      <c r="F5230" s="35">
        <v>1929</v>
      </c>
      <c r="G5230" s="32">
        <v>0.13823400437831879</v>
      </c>
    </row>
    <row r="5231" spans="2:7" x14ac:dyDescent="0.45">
      <c r="B5231" s="31">
        <v>1344</v>
      </c>
      <c r="C5231" s="32">
        <v>6.8753600120544434E-2</v>
      </c>
      <c r="F5231" s="35">
        <v>2352</v>
      </c>
      <c r="G5231" s="32">
        <v>0.13823799788951874</v>
      </c>
    </row>
    <row r="5232" spans="2:7" x14ac:dyDescent="0.45">
      <c r="B5232" s="34">
        <v>3116</v>
      </c>
      <c r="C5232" s="32">
        <v>6.8753696978092194E-2</v>
      </c>
      <c r="F5232" s="33">
        <v>5507</v>
      </c>
      <c r="G5232" s="32">
        <v>0.13831500709056854</v>
      </c>
    </row>
    <row r="5233" spans="2:7" x14ac:dyDescent="0.45">
      <c r="B5233" s="34">
        <v>4376</v>
      </c>
      <c r="C5233" s="32">
        <v>6.8756900727748871E-2</v>
      </c>
      <c r="F5233" s="33">
        <v>2588</v>
      </c>
      <c r="G5233" s="32">
        <v>0.13836799561977386</v>
      </c>
    </row>
    <row r="5234" spans="2:7" x14ac:dyDescent="0.45">
      <c r="B5234" s="34">
        <v>7193</v>
      </c>
      <c r="C5234" s="32">
        <v>6.880679726600647E-2</v>
      </c>
      <c r="F5234" s="33">
        <v>5422</v>
      </c>
      <c r="G5234" s="32">
        <v>0.13846400380134583</v>
      </c>
    </row>
    <row r="5235" spans="2:7" x14ac:dyDescent="0.45">
      <c r="B5235" s="34">
        <v>181</v>
      </c>
      <c r="C5235" s="32">
        <v>6.882070004940033E-2</v>
      </c>
      <c r="F5235" s="33">
        <v>3884</v>
      </c>
      <c r="G5235" s="32">
        <v>0.1385049968957901</v>
      </c>
    </row>
    <row r="5236" spans="2:7" x14ac:dyDescent="0.45">
      <c r="B5236" s="34">
        <v>5417</v>
      </c>
      <c r="C5236" s="32">
        <v>6.8857699632644653E-2</v>
      </c>
      <c r="F5236" s="33">
        <v>4055</v>
      </c>
      <c r="G5236" s="32">
        <v>0.13858699798583984</v>
      </c>
    </row>
    <row r="5237" spans="2:7" x14ac:dyDescent="0.45">
      <c r="B5237" s="34">
        <v>3056</v>
      </c>
      <c r="C5237" s="32">
        <v>6.8873099982738495E-2</v>
      </c>
      <c r="F5237" s="33">
        <v>3674</v>
      </c>
      <c r="G5237" s="32">
        <v>0.13863000273704529</v>
      </c>
    </row>
    <row r="5238" spans="2:7" x14ac:dyDescent="0.45">
      <c r="B5238" s="31">
        <v>4359</v>
      </c>
      <c r="C5238" s="32">
        <v>6.8935200572013855E-2</v>
      </c>
      <c r="F5238" s="35">
        <v>5124</v>
      </c>
      <c r="G5238" s="32">
        <v>0.13863900303840637</v>
      </c>
    </row>
    <row r="5239" spans="2:7" x14ac:dyDescent="0.45">
      <c r="B5239" s="34">
        <v>5599</v>
      </c>
      <c r="C5239" s="32">
        <v>6.8952798843383789E-2</v>
      </c>
      <c r="F5239" s="33">
        <v>3302</v>
      </c>
      <c r="G5239" s="32">
        <v>0.13882499933242798</v>
      </c>
    </row>
    <row r="5240" spans="2:7" x14ac:dyDescent="0.45">
      <c r="B5240" s="34">
        <v>6925</v>
      </c>
      <c r="C5240" s="32">
        <v>6.8953998386859894E-2</v>
      </c>
      <c r="F5240" s="33">
        <v>1063</v>
      </c>
      <c r="G5240" s="32">
        <v>0.13884399831295013</v>
      </c>
    </row>
    <row r="5241" spans="2:7" x14ac:dyDescent="0.45">
      <c r="B5241" s="31">
        <v>1857</v>
      </c>
      <c r="C5241" s="32">
        <v>6.8963199853897095E-2</v>
      </c>
      <c r="F5241" s="35">
        <v>5268</v>
      </c>
      <c r="G5241" s="32">
        <v>0.13886600732803345</v>
      </c>
    </row>
    <row r="5242" spans="2:7" x14ac:dyDescent="0.45">
      <c r="B5242" s="34">
        <v>508</v>
      </c>
      <c r="C5242" s="32">
        <v>6.8963401019573212E-2</v>
      </c>
      <c r="F5242" s="33">
        <v>4075</v>
      </c>
      <c r="G5242" s="32">
        <v>0.13888700306415558</v>
      </c>
    </row>
    <row r="5243" spans="2:7" x14ac:dyDescent="0.45">
      <c r="B5243" s="31">
        <v>618</v>
      </c>
      <c r="C5243" s="32">
        <v>6.8971402943134308E-2</v>
      </c>
      <c r="F5243" s="33">
        <v>2590</v>
      </c>
      <c r="G5243" s="32">
        <v>0.13893699645996094</v>
      </c>
    </row>
    <row r="5244" spans="2:7" x14ac:dyDescent="0.45">
      <c r="B5244" s="34">
        <v>4429</v>
      </c>
      <c r="C5244" s="32">
        <v>6.9028601050376892E-2</v>
      </c>
      <c r="F5244" s="33">
        <v>491</v>
      </c>
      <c r="G5244" s="32">
        <v>0.13895300030708313</v>
      </c>
    </row>
    <row r="5245" spans="2:7" x14ac:dyDescent="0.45">
      <c r="B5245" s="34">
        <v>3260</v>
      </c>
      <c r="C5245" s="32">
        <v>6.9085597991943359E-2</v>
      </c>
      <c r="F5245" s="33">
        <v>440</v>
      </c>
      <c r="G5245" s="32">
        <v>0.13896000385284424</v>
      </c>
    </row>
    <row r="5246" spans="2:7" x14ac:dyDescent="0.45">
      <c r="B5246" s="31">
        <v>1137</v>
      </c>
      <c r="C5246" s="32">
        <v>6.9107897579669952E-2</v>
      </c>
      <c r="F5246" s="33">
        <v>1937</v>
      </c>
      <c r="G5246" s="32">
        <v>0.13900299370288849</v>
      </c>
    </row>
    <row r="5247" spans="2:7" x14ac:dyDescent="0.45">
      <c r="B5247" s="34">
        <v>1150</v>
      </c>
      <c r="C5247" s="32">
        <v>6.9122202694416046E-2</v>
      </c>
      <c r="F5247" s="33">
        <v>1112</v>
      </c>
      <c r="G5247" s="32">
        <v>0.1390330046415329</v>
      </c>
    </row>
    <row r="5248" spans="2:7" x14ac:dyDescent="0.45">
      <c r="B5248" s="31">
        <v>3249</v>
      </c>
      <c r="C5248" s="32">
        <v>6.912810355424881E-2</v>
      </c>
      <c r="F5248" s="33">
        <v>1406</v>
      </c>
      <c r="G5248" s="32">
        <v>0.1391260027885437</v>
      </c>
    </row>
    <row r="5249" spans="2:7" x14ac:dyDescent="0.45">
      <c r="B5249" s="34">
        <v>1673</v>
      </c>
      <c r="C5249" s="32">
        <v>6.9134101271629333E-2</v>
      </c>
      <c r="F5249" s="33">
        <v>1183</v>
      </c>
      <c r="G5249" s="32">
        <v>0.13912799954414368</v>
      </c>
    </row>
    <row r="5250" spans="2:7" x14ac:dyDescent="0.45">
      <c r="B5250" s="31">
        <v>5907</v>
      </c>
      <c r="C5250" s="32">
        <v>6.9138996303081512E-2</v>
      </c>
      <c r="F5250" s="33">
        <v>3104</v>
      </c>
      <c r="G5250" s="32">
        <v>0.13917100429534912</v>
      </c>
    </row>
    <row r="5251" spans="2:7" x14ac:dyDescent="0.45">
      <c r="B5251" s="34">
        <v>821</v>
      </c>
      <c r="C5251" s="32">
        <v>6.9149099290370941E-2</v>
      </c>
      <c r="F5251" s="33">
        <v>485</v>
      </c>
      <c r="G5251" s="32">
        <v>0.1391880065202713</v>
      </c>
    </row>
    <row r="5252" spans="2:7" x14ac:dyDescent="0.45">
      <c r="B5252" s="31">
        <v>6750</v>
      </c>
      <c r="C5252" s="32">
        <v>6.9181099534034729E-2</v>
      </c>
      <c r="F5252" s="33">
        <v>4898</v>
      </c>
      <c r="G5252" s="32">
        <v>0.13919499516487122</v>
      </c>
    </row>
    <row r="5253" spans="2:7" x14ac:dyDescent="0.45">
      <c r="B5253" s="31">
        <v>4161</v>
      </c>
      <c r="C5253" s="32">
        <v>6.922999769449234E-2</v>
      </c>
      <c r="F5253" s="33">
        <v>1885</v>
      </c>
      <c r="G5253" s="32">
        <v>0.13926500082015991</v>
      </c>
    </row>
    <row r="5254" spans="2:7" x14ac:dyDescent="0.45">
      <c r="B5254" s="34">
        <v>2590</v>
      </c>
      <c r="C5254" s="32">
        <v>6.9234400987625122E-2</v>
      </c>
      <c r="F5254" s="33">
        <v>3646</v>
      </c>
      <c r="G5254" s="32">
        <v>0.13927100598812103</v>
      </c>
    </row>
    <row r="5255" spans="2:7" x14ac:dyDescent="0.45">
      <c r="B5255" s="34">
        <v>5251</v>
      </c>
      <c r="C5255" s="32">
        <v>6.9246098399162292E-2</v>
      </c>
      <c r="F5255" s="35">
        <v>5577</v>
      </c>
      <c r="G5255" s="32">
        <v>0.13929499685764313</v>
      </c>
    </row>
    <row r="5256" spans="2:7" x14ac:dyDescent="0.45">
      <c r="B5256" s="31">
        <v>4245</v>
      </c>
      <c r="C5256" s="32">
        <v>6.92719966173172E-2</v>
      </c>
      <c r="F5256" s="33">
        <v>997</v>
      </c>
      <c r="G5256" s="32">
        <v>0.13931199908256531</v>
      </c>
    </row>
    <row r="5257" spans="2:7" x14ac:dyDescent="0.45">
      <c r="B5257" s="31">
        <v>1590</v>
      </c>
      <c r="C5257" s="32">
        <v>6.9308899343013763E-2</v>
      </c>
      <c r="F5257" s="33">
        <v>5407</v>
      </c>
      <c r="G5257" s="32">
        <v>0.13931700587272644</v>
      </c>
    </row>
    <row r="5258" spans="2:7" x14ac:dyDescent="0.45">
      <c r="B5258" s="31">
        <v>291</v>
      </c>
      <c r="C5258" s="32">
        <v>6.932009756565094E-2</v>
      </c>
      <c r="F5258" s="33">
        <v>835</v>
      </c>
      <c r="G5258" s="32">
        <v>0.13932499289512634</v>
      </c>
    </row>
    <row r="5259" spans="2:7" x14ac:dyDescent="0.45">
      <c r="B5259" s="34">
        <v>583</v>
      </c>
      <c r="C5259" s="32">
        <v>6.9321997463703156E-2</v>
      </c>
      <c r="F5259" s="35">
        <v>4992</v>
      </c>
      <c r="G5259" s="32">
        <v>0.13933899998664856</v>
      </c>
    </row>
    <row r="5260" spans="2:7" x14ac:dyDescent="0.45">
      <c r="B5260" s="31">
        <v>2007</v>
      </c>
      <c r="C5260" s="32">
        <v>6.9347396492958069E-2</v>
      </c>
      <c r="F5260" s="35">
        <v>3633</v>
      </c>
      <c r="G5260" s="32">
        <v>0.13943499326705933</v>
      </c>
    </row>
    <row r="5261" spans="2:7" x14ac:dyDescent="0.45">
      <c r="B5261" s="34">
        <v>4207</v>
      </c>
      <c r="C5261" s="32">
        <v>6.9349601864814758E-2</v>
      </c>
      <c r="F5261" s="33">
        <v>3121</v>
      </c>
      <c r="G5261" s="32">
        <v>0.13943900167942047</v>
      </c>
    </row>
    <row r="5262" spans="2:7" x14ac:dyDescent="0.45">
      <c r="B5262" s="31">
        <v>2166</v>
      </c>
      <c r="C5262" s="32">
        <v>6.9371297955513E-2</v>
      </c>
      <c r="F5262" s="35">
        <v>3798</v>
      </c>
      <c r="G5262" s="32">
        <v>0.13946099579334259</v>
      </c>
    </row>
    <row r="5263" spans="2:7" x14ac:dyDescent="0.45">
      <c r="B5263" s="34">
        <v>6076</v>
      </c>
      <c r="C5263" s="32">
        <v>6.939379870891571E-2</v>
      </c>
      <c r="F5263" s="33">
        <v>5894</v>
      </c>
      <c r="G5263" s="32">
        <v>0.13946199417114258</v>
      </c>
    </row>
    <row r="5264" spans="2:7" x14ac:dyDescent="0.45">
      <c r="B5264" s="31">
        <v>21</v>
      </c>
      <c r="C5264" s="32">
        <v>6.9449096918106079E-2</v>
      </c>
      <c r="F5264" s="33">
        <v>545</v>
      </c>
      <c r="G5264" s="32">
        <v>0.13947400450706482</v>
      </c>
    </row>
    <row r="5265" spans="2:7" x14ac:dyDescent="0.45">
      <c r="B5265" s="31">
        <v>300</v>
      </c>
      <c r="C5265" s="32">
        <v>6.9449201226234436E-2</v>
      </c>
      <c r="F5265" s="33">
        <v>2021</v>
      </c>
      <c r="G5265" s="32">
        <v>0.13959099352359772</v>
      </c>
    </row>
    <row r="5266" spans="2:7" x14ac:dyDescent="0.45">
      <c r="B5266" s="34">
        <v>404</v>
      </c>
      <c r="C5266" s="32">
        <v>6.9476999342441559E-2</v>
      </c>
      <c r="F5266" s="33">
        <v>4996</v>
      </c>
      <c r="G5266" s="32">
        <v>0.13962000608444214</v>
      </c>
    </row>
    <row r="5267" spans="2:7" x14ac:dyDescent="0.45">
      <c r="B5267" s="34">
        <v>2620</v>
      </c>
      <c r="C5267" s="32">
        <v>6.9502100348472595E-2</v>
      </c>
      <c r="F5267" s="33">
        <v>4625</v>
      </c>
      <c r="G5267" s="32">
        <v>0.13962900638580322</v>
      </c>
    </row>
    <row r="5268" spans="2:7" x14ac:dyDescent="0.45">
      <c r="B5268" s="34">
        <v>757</v>
      </c>
      <c r="C5268" s="32">
        <v>6.9509096443653107E-2</v>
      </c>
      <c r="F5268" s="35">
        <v>4482</v>
      </c>
      <c r="G5268" s="32">
        <v>0.13971200585365295</v>
      </c>
    </row>
    <row r="5269" spans="2:7" x14ac:dyDescent="0.45">
      <c r="B5269" s="34">
        <v>5246</v>
      </c>
      <c r="C5269" s="32">
        <v>6.9511502981185913E-2</v>
      </c>
      <c r="F5269" s="35">
        <v>2385</v>
      </c>
      <c r="G5269" s="32">
        <v>0.13977299630641937</v>
      </c>
    </row>
    <row r="5270" spans="2:7" x14ac:dyDescent="0.45">
      <c r="B5270" s="34">
        <v>3719</v>
      </c>
      <c r="C5270" s="32">
        <v>6.9515600800514221E-2</v>
      </c>
      <c r="F5270" s="33">
        <v>1816</v>
      </c>
      <c r="G5270" s="32">
        <v>0.13981400430202484</v>
      </c>
    </row>
    <row r="5271" spans="2:7" x14ac:dyDescent="0.45">
      <c r="B5271" s="34">
        <v>4645</v>
      </c>
      <c r="C5271" s="32">
        <v>6.9541096687316895E-2</v>
      </c>
      <c r="F5271" s="33">
        <v>1649</v>
      </c>
      <c r="G5271" s="32">
        <v>0.13982799649238586</v>
      </c>
    </row>
    <row r="5272" spans="2:7" x14ac:dyDescent="0.45">
      <c r="B5272" s="31">
        <v>1023</v>
      </c>
      <c r="C5272" s="32">
        <v>6.9569796323776245E-2</v>
      </c>
      <c r="F5272" s="33">
        <v>5938</v>
      </c>
      <c r="G5272" s="32">
        <v>0.13985800743103027</v>
      </c>
    </row>
    <row r="5273" spans="2:7" x14ac:dyDescent="0.45">
      <c r="B5273" s="34">
        <v>1489</v>
      </c>
      <c r="C5273" s="32">
        <v>6.9574996829032898E-2</v>
      </c>
      <c r="F5273" s="33">
        <v>3644</v>
      </c>
      <c r="G5273" s="32">
        <v>0.13989199697971344</v>
      </c>
    </row>
    <row r="5274" spans="2:7" x14ac:dyDescent="0.45">
      <c r="B5274" s="31">
        <v>1155</v>
      </c>
      <c r="C5274" s="32">
        <v>6.9611497223377228E-2</v>
      </c>
      <c r="F5274" s="33">
        <v>5491</v>
      </c>
      <c r="G5274" s="32">
        <v>0.13998399674892426</v>
      </c>
    </row>
    <row r="5275" spans="2:7" x14ac:dyDescent="0.45">
      <c r="B5275" s="34">
        <v>5894</v>
      </c>
      <c r="C5275" s="32">
        <v>6.963290274143219E-2</v>
      </c>
      <c r="F5275" s="33">
        <v>2212</v>
      </c>
      <c r="G5275" s="32">
        <v>0.1399960070848465</v>
      </c>
    </row>
    <row r="5276" spans="2:7" x14ac:dyDescent="0.45">
      <c r="B5276" s="34">
        <v>4954</v>
      </c>
      <c r="C5276" s="32">
        <v>6.9651700556278229E-2</v>
      </c>
      <c r="F5276" s="35">
        <v>960</v>
      </c>
      <c r="G5276" s="32">
        <v>0.14002299308776855</v>
      </c>
    </row>
    <row r="5277" spans="2:7" x14ac:dyDescent="0.45">
      <c r="B5277" s="34">
        <v>5501</v>
      </c>
      <c r="C5277" s="32">
        <v>6.9668598473072052E-2</v>
      </c>
      <c r="F5277" s="33">
        <v>5783</v>
      </c>
      <c r="G5277" s="32">
        <v>0.14012199640274048</v>
      </c>
    </row>
    <row r="5278" spans="2:7" x14ac:dyDescent="0.45">
      <c r="B5278" s="34">
        <v>7063</v>
      </c>
      <c r="C5278" s="32">
        <v>6.968119740486145E-2</v>
      </c>
      <c r="F5278" s="33">
        <v>1045</v>
      </c>
      <c r="G5278" s="32">
        <v>0.14024199545383453</v>
      </c>
    </row>
    <row r="5279" spans="2:7" x14ac:dyDescent="0.45">
      <c r="B5279" s="31">
        <v>5259</v>
      </c>
      <c r="C5279" s="32">
        <v>6.9709502160549164E-2</v>
      </c>
      <c r="F5279" s="35">
        <v>3375</v>
      </c>
      <c r="G5279" s="32">
        <v>0.1402599960565567</v>
      </c>
    </row>
    <row r="5280" spans="2:7" x14ac:dyDescent="0.45">
      <c r="B5280" s="34">
        <v>7054</v>
      </c>
      <c r="C5280" s="32">
        <v>6.972309947013855E-2</v>
      </c>
      <c r="F5280" s="33">
        <v>2257</v>
      </c>
      <c r="G5280" s="32">
        <v>0.14030499756336212</v>
      </c>
    </row>
    <row r="5281" spans="2:7" x14ac:dyDescent="0.45">
      <c r="B5281" s="34">
        <v>4892</v>
      </c>
      <c r="C5281" s="32">
        <v>6.9770596921443939E-2</v>
      </c>
      <c r="F5281" s="33">
        <v>1291</v>
      </c>
      <c r="G5281" s="32">
        <v>0.14043299853801727</v>
      </c>
    </row>
    <row r="5282" spans="2:7" x14ac:dyDescent="0.45">
      <c r="B5282" s="34">
        <v>811</v>
      </c>
      <c r="C5282" s="32">
        <v>6.9779500365257263E-2</v>
      </c>
      <c r="F5282" s="33">
        <v>3314</v>
      </c>
      <c r="G5282" s="32">
        <v>0.14049500226974487</v>
      </c>
    </row>
    <row r="5283" spans="2:7" x14ac:dyDescent="0.45">
      <c r="B5283" s="31">
        <v>3675</v>
      </c>
      <c r="C5283" s="32">
        <v>6.9780200719833374E-2</v>
      </c>
      <c r="F5283" s="33">
        <v>5089</v>
      </c>
      <c r="G5283" s="32">
        <v>0.14052000641822815</v>
      </c>
    </row>
    <row r="5284" spans="2:7" x14ac:dyDescent="0.45">
      <c r="B5284" s="34">
        <v>6164</v>
      </c>
      <c r="C5284" s="32">
        <v>6.9818802177906036E-2</v>
      </c>
      <c r="F5284" s="33">
        <v>6157</v>
      </c>
      <c r="G5284" s="32">
        <v>0.1405780017375946</v>
      </c>
    </row>
    <row r="5285" spans="2:7" x14ac:dyDescent="0.45">
      <c r="B5285" s="34">
        <v>3571</v>
      </c>
      <c r="C5285" s="32">
        <v>6.9820798933506012E-2</v>
      </c>
      <c r="F5285" s="33">
        <v>4354</v>
      </c>
      <c r="G5285" s="32">
        <v>0.14058899879455566</v>
      </c>
    </row>
    <row r="5286" spans="2:7" x14ac:dyDescent="0.45">
      <c r="B5286" s="34">
        <v>3523</v>
      </c>
      <c r="C5286" s="32">
        <v>6.9852396845817566E-2</v>
      </c>
      <c r="F5286" s="33">
        <v>4448</v>
      </c>
      <c r="G5286" s="32">
        <v>0.14061599969863892</v>
      </c>
    </row>
    <row r="5287" spans="2:7" x14ac:dyDescent="0.45">
      <c r="B5287" s="34">
        <v>1432</v>
      </c>
      <c r="C5287" s="32">
        <v>6.9885499775409698E-2</v>
      </c>
      <c r="F5287" s="35">
        <v>2514</v>
      </c>
      <c r="G5287" s="32">
        <v>0.14066000282764435</v>
      </c>
    </row>
    <row r="5288" spans="2:7" x14ac:dyDescent="0.45">
      <c r="B5288" s="34">
        <v>4465</v>
      </c>
      <c r="C5288" s="32">
        <v>6.9906599819660187E-2</v>
      </c>
      <c r="F5288" s="35">
        <v>5109</v>
      </c>
      <c r="G5288" s="32">
        <v>0.14066000282764435</v>
      </c>
    </row>
    <row r="5289" spans="2:7" x14ac:dyDescent="0.45">
      <c r="B5289" s="34">
        <v>29</v>
      </c>
      <c r="C5289" s="32">
        <v>6.9984398782253265E-2</v>
      </c>
      <c r="F5289" s="33">
        <v>3539</v>
      </c>
      <c r="G5289" s="32">
        <v>0.14071899652481079</v>
      </c>
    </row>
    <row r="5290" spans="2:7" x14ac:dyDescent="0.45">
      <c r="B5290" s="34">
        <v>5609</v>
      </c>
      <c r="C5290" s="32">
        <v>6.9989100098609924E-2</v>
      </c>
      <c r="F5290" s="35">
        <v>294</v>
      </c>
      <c r="G5290" s="32">
        <v>0.1407260000705719</v>
      </c>
    </row>
    <row r="5291" spans="2:7" x14ac:dyDescent="0.45">
      <c r="B5291" s="31">
        <v>5652</v>
      </c>
      <c r="C5291" s="32">
        <v>7.0013098418712616E-2</v>
      </c>
      <c r="F5291" s="35">
        <v>3381</v>
      </c>
      <c r="G5291" s="32">
        <v>0.14076100289821625</v>
      </c>
    </row>
    <row r="5292" spans="2:7" x14ac:dyDescent="0.45">
      <c r="B5292" s="31">
        <v>4932</v>
      </c>
      <c r="C5292" s="32">
        <v>7.0016399025917053E-2</v>
      </c>
      <c r="F5292" s="35">
        <v>4299</v>
      </c>
      <c r="G5292" s="32">
        <v>0.1407649964094162</v>
      </c>
    </row>
    <row r="5293" spans="2:7" x14ac:dyDescent="0.45">
      <c r="B5293" s="34">
        <v>1207</v>
      </c>
      <c r="C5293" s="32">
        <v>7.0017099380493164E-2</v>
      </c>
      <c r="F5293" s="35">
        <v>957</v>
      </c>
      <c r="G5293" s="32">
        <v>0.14082899689674377</v>
      </c>
    </row>
    <row r="5294" spans="2:7" x14ac:dyDescent="0.45">
      <c r="B5294" s="34">
        <v>1769</v>
      </c>
      <c r="C5294" s="32">
        <v>7.003059983253479E-2</v>
      </c>
      <c r="F5294" s="33">
        <v>2621</v>
      </c>
      <c r="G5294" s="32">
        <v>0.14083400368690491</v>
      </c>
    </row>
    <row r="5295" spans="2:7" x14ac:dyDescent="0.45">
      <c r="B5295" s="34">
        <v>2659</v>
      </c>
      <c r="C5295" s="32">
        <v>7.0033803582191467E-2</v>
      </c>
      <c r="F5295" s="33">
        <v>3365</v>
      </c>
      <c r="G5295" s="32">
        <v>0.14084300398826599</v>
      </c>
    </row>
    <row r="5296" spans="2:7" x14ac:dyDescent="0.45">
      <c r="B5296" s="31">
        <v>1581</v>
      </c>
      <c r="C5296" s="32">
        <v>7.0047296583652496E-2</v>
      </c>
      <c r="F5296" s="35">
        <v>3378</v>
      </c>
      <c r="G5296" s="32">
        <v>0.14090000092983246</v>
      </c>
    </row>
    <row r="5297" spans="2:7" x14ac:dyDescent="0.45">
      <c r="B5297" s="34">
        <v>3826</v>
      </c>
      <c r="C5297" s="32">
        <v>7.0048101246356964E-2</v>
      </c>
      <c r="F5297" s="33">
        <v>85</v>
      </c>
      <c r="G5297" s="32">
        <v>0.14090800285339355</v>
      </c>
    </row>
    <row r="5298" spans="2:7" x14ac:dyDescent="0.45">
      <c r="B5298" s="34">
        <v>4615</v>
      </c>
      <c r="C5298" s="32">
        <v>7.0069603621959686E-2</v>
      </c>
      <c r="F5298" s="35">
        <v>57</v>
      </c>
      <c r="G5298" s="32">
        <v>0.14092299342155457</v>
      </c>
    </row>
    <row r="5299" spans="2:7" x14ac:dyDescent="0.45">
      <c r="B5299" s="34">
        <v>2737</v>
      </c>
      <c r="C5299" s="32">
        <v>7.0105403661727905E-2</v>
      </c>
      <c r="F5299" s="33">
        <v>3461</v>
      </c>
      <c r="G5299" s="32">
        <v>0.14095500111579895</v>
      </c>
    </row>
    <row r="5300" spans="2:7" x14ac:dyDescent="0.45">
      <c r="B5300" s="31">
        <v>5289</v>
      </c>
      <c r="C5300" s="32">
        <v>7.0105403661727905E-2</v>
      </c>
      <c r="F5300" s="35">
        <v>1335</v>
      </c>
      <c r="G5300" s="32">
        <v>0.1409589946269989</v>
      </c>
    </row>
    <row r="5301" spans="2:7" x14ac:dyDescent="0.45">
      <c r="B5301" s="34">
        <v>2926</v>
      </c>
      <c r="C5301" s="32">
        <v>7.0158697664737701E-2</v>
      </c>
      <c r="F5301" s="33">
        <v>1802</v>
      </c>
      <c r="G5301" s="32">
        <v>0.14100700616836548</v>
      </c>
    </row>
    <row r="5302" spans="2:7" x14ac:dyDescent="0.45">
      <c r="B5302" s="34">
        <v>224</v>
      </c>
      <c r="C5302" s="32">
        <v>7.0167399942874908E-2</v>
      </c>
      <c r="F5302" s="33">
        <v>874</v>
      </c>
      <c r="G5302" s="32">
        <v>0.14104300737380981</v>
      </c>
    </row>
    <row r="5303" spans="2:7" x14ac:dyDescent="0.45">
      <c r="B5303" s="34">
        <v>5809</v>
      </c>
      <c r="C5303" s="32">
        <v>7.0172101259231567E-2</v>
      </c>
      <c r="F5303" s="35">
        <v>489</v>
      </c>
      <c r="G5303" s="32">
        <v>0.1410830020904541</v>
      </c>
    </row>
    <row r="5304" spans="2:7" x14ac:dyDescent="0.45">
      <c r="B5304" s="34">
        <v>2501</v>
      </c>
      <c r="C5304" s="32">
        <v>7.0203296840190887E-2</v>
      </c>
      <c r="F5304" s="35">
        <v>531</v>
      </c>
      <c r="G5304" s="32">
        <v>0.14111000299453735</v>
      </c>
    </row>
    <row r="5305" spans="2:7" x14ac:dyDescent="0.45">
      <c r="B5305" s="34">
        <v>1483</v>
      </c>
      <c r="C5305" s="32">
        <v>7.0251300930976868E-2</v>
      </c>
      <c r="F5305" s="33">
        <v>110</v>
      </c>
      <c r="G5305" s="32">
        <v>0.14114899933338165</v>
      </c>
    </row>
    <row r="5306" spans="2:7" x14ac:dyDescent="0.45">
      <c r="B5306" s="34">
        <v>2110</v>
      </c>
      <c r="C5306" s="32">
        <v>7.0262402296066284E-2</v>
      </c>
      <c r="F5306" s="33">
        <v>4765</v>
      </c>
      <c r="G5306" s="32">
        <v>0.14130300283432007</v>
      </c>
    </row>
    <row r="5307" spans="2:7" x14ac:dyDescent="0.45">
      <c r="B5307" s="34">
        <v>1921</v>
      </c>
      <c r="C5307" s="32">
        <v>7.0299901068210602E-2</v>
      </c>
      <c r="F5307" s="33">
        <v>5173</v>
      </c>
      <c r="G5307" s="32">
        <v>0.14131799340248108</v>
      </c>
    </row>
    <row r="5308" spans="2:7" x14ac:dyDescent="0.45">
      <c r="B5308" s="31">
        <v>6033</v>
      </c>
      <c r="C5308" s="32">
        <v>7.0330999791622162E-2</v>
      </c>
      <c r="F5308" s="35">
        <v>5337</v>
      </c>
      <c r="G5308" s="32">
        <v>0.14133299887180328</v>
      </c>
    </row>
    <row r="5309" spans="2:7" x14ac:dyDescent="0.45">
      <c r="B5309" s="34">
        <v>3692</v>
      </c>
      <c r="C5309" s="32">
        <v>7.0381298661231995E-2</v>
      </c>
      <c r="F5309" s="33">
        <v>2290</v>
      </c>
      <c r="G5309" s="32">
        <v>0.14134299755096436</v>
      </c>
    </row>
    <row r="5310" spans="2:7" x14ac:dyDescent="0.45">
      <c r="B5310" s="31">
        <v>4791</v>
      </c>
      <c r="C5310" s="32">
        <v>7.0434898138046265E-2</v>
      </c>
      <c r="F5310" s="33">
        <v>1577</v>
      </c>
      <c r="G5310" s="32">
        <v>0.14138999581336975</v>
      </c>
    </row>
    <row r="5311" spans="2:7" x14ac:dyDescent="0.45">
      <c r="B5311" s="34">
        <v>1129</v>
      </c>
      <c r="C5311" s="32">
        <v>7.043670117855072E-2</v>
      </c>
      <c r="F5311" s="33">
        <v>3548</v>
      </c>
      <c r="G5311" s="32">
        <v>0.14139099419116974</v>
      </c>
    </row>
    <row r="5312" spans="2:7" x14ac:dyDescent="0.45">
      <c r="B5312" s="34">
        <v>6757</v>
      </c>
      <c r="C5312" s="32">
        <v>7.0450201630592346E-2</v>
      </c>
      <c r="F5312" s="33">
        <v>6143</v>
      </c>
      <c r="G5312" s="32">
        <v>0.14139699935913086</v>
      </c>
    </row>
    <row r="5313" spans="2:7" x14ac:dyDescent="0.45">
      <c r="B5313" s="34">
        <v>3781</v>
      </c>
      <c r="C5313" s="32">
        <v>7.0452198386192322E-2</v>
      </c>
      <c r="F5313" s="35">
        <v>6288</v>
      </c>
      <c r="G5313" s="32">
        <v>0.14146499335765839</v>
      </c>
    </row>
    <row r="5314" spans="2:7" x14ac:dyDescent="0.45">
      <c r="B5314" s="34">
        <v>4682</v>
      </c>
      <c r="C5314" s="32">
        <v>7.0452600717544556E-2</v>
      </c>
      <c r="F5314" s="35">
        <v>5217</v>
      </c>
      <c r="G5314" s="32">
        <v>0.14157399535179138</v>
      </c>
    </row>
    <row r="5315" spans="2:7" x14ac:dyDescent="0.45">
      <c r="B5315" s="31">
        <v>3897</v>
      </c>
      <c r="C5315" s="32">
        <v>7.047019898891449E-2</v>
      </c>
      <c r="F5315" s="33">
        <v>613</v>
      </c>
      <c r="G5315" s="32">
        <v>0.14162899553775787</v>
      </c>
    </row>
    <row r="5316" spans="2:7" x14ac:dyDescent="0.45">
      <c r="B5316" s="31">
        <v>3741</v>
      </c>
      <c r="C5316" s="32">
        <v>7.0482596755027771E-2</v>
      </c>
      <c r="F5316" s="33">
        <v>4753</v>
      </c>
      <c r="G5316" s="32">
        <v>0.14163200557231903</v>
      </c>
    </row>
    <row r="5317" spans="2:7" x14ac:dyDescent="0.45">
      <c r="B5317" s="34">
        <v>1435</v>
      </c>
      <c r="C5317" s="32">
        <v>7.0485197007656097E-2</v>
      </c>
      <c r="F5317" s="35">
        <v>1563</v>
      </c>
      <c r="G5317" s="32">
        <v>0.14170099794864655</v>
      </c>
    </row>
    <row r="5318" spans="2:7" x14ac:dyDescent="0.45">
      <c r="B5318" s="34">
        <v>4502</v>
      </c>
      <c r="C5318" s="32">
        <v>7.0508800446987152E-2</v>
      </c>
      <c r="F5318" s="33">
        <v>2426</v>
      </c>
      <c r="G5318" s="32">
        <v>0.14174699783325195</v>
      </c>
    </row>
    <row r="5319" spans="2:7" x14ac:dyDescent="0.45">
      <c r="B5319" s="34">
        <v>4402</v>
      </c>
      <c r="C5319" s="32">
        <v>7.0525698363780975E-2</v>
      </c>
      <c r="F5319" s="35">
        <v>1515</v>
      </c>
      <c r="G5319" s="32">
        <v>0.14178399741649628</v>
      </c>
    </row>
    <row r="5320" spans="2:7" x14ac:dyDescent="0.45">
      <c r="B5320" s="34">
        <v>6332</v>
      </c>
      <c r="C5320" s="32">
        <v>7.0539601147174835E-2</v>
      </c>
      <c r="F5320" s="35">
        <v>3765</v>
      </c>
      <c r="G5320" s="32">
        <v>0.14195999503135681</v>
      </c>
    </row>
    <row r="5321" spans="2:7" x14ac:dyDescent="0.45">
      <c r="B5321" s="34">
        <v>7199</v>
      </c>
      <c r="C5321" s="32">
        <v>7.0552997291088104E-2</v>
      </c>
      <c r="F5321" s="35">
        <v>1395</v>
      </c>
      <c r="G5321" s="32">
        <v>0.14198100566864014</v>
      </c>
    </row>
    <row r="5322" spans="2:7" x14ac:dyDescent="0.45">
      <c r="B5322" s="31">
        <v>3570</v>
      </c>
      <c r="C5322" s="32">
        <v>7.0585697889328003E-2</v>
      </c>
      <c r="F5322" s="33">
        <v>1841</v>
      </c>
      <c r="G5322" s="32">
        <v>0.14200599491596222</v>
      </c>
    </row>
    <row r="5323" spans="2:7" x14ac:dyDescent="0.45">
      <c r="B5323" s="34">
        <v>352</v>
      </c>
      <c r="C5323" s="32">
        <v>7.0594601333141327E-2</v>
      </c>
      <c r="F5323" s="35">
        <v>3528</v>
      </c>
      <c r="G5323" s="32">
        <v>0.14201000332832336</v>
      </c>
    </row>
    <row r="5324" spans="2:7" x14ac:dyDescent="0.45">
      <c r="B5324" s="34">
        <v>65</v>
      </c>
      <c r="C5324" s="32">
        <v>7.0601798593997955E-2</v>
      </c>
      <c r="F5324" s="33">
        <v>4619</v>
      </c>
      <c r="G5324" s="32">
        <v>0.1420380026102066</v>
      </c>
    </row>
    <row r="5325" spans="2:7" x14ac:dyDescent="0.45">
      <c r="B5325" s="31">
        <v>1869</v>
      </c>
      <c r="C5325" s="32">
        <v>7.0629402995109558E-2</v>
      </c>
      <c r="F5325" s="35">
        <v>903</v>
      </c>
      <c r="G5325" s="32">
        <v>0.14208999276161194</v>
      </c>
    </row>
    <row r="5326" spans="2:7" x14ac:dyDescent="0.45">
      <c r="B5326" s="34">
        <v>1468</v>
      </c>
      <c r="C5326" s="32">
        <v>7.0633299648761749E-2</v>
      </c>
      <c r="F5326" s="33">
        <v>3064</v>
      </c>
      <c r="G5326" s="32">
        <v>0.14213499426841736</v>
      </c>
    </row>
    <row r="5327" spans="2:7" x14ac:dyDescent="0.45">
      <c r="B5327" s="34">
        <v>5191</v>
      </c>
      <c r="C5327" s="32">
        <v>7.0654399693012238E-2</v>
      </c>
      <c r="F5327" s="33">
        <v>556</v>
      </c>
      <c r="G5327" s="32">
        <v>0.14218300580978394</v>
      </c>
    </row>
    <row r="5328" spans="2:7" x14ac:dyDescent="0.45">
      <c r="B5328" s="31">
        <v>3129</v>
      </c>
      <c r="C5328" s="32">
        <v>7.0686303079128265E-2</v>
      </c>
      <c r="F5328" s="35">
        <v>2631</v>
      </c>
      <c r="G5328" s="32">
        <v>0.14221499860286713</v>
      </c>
    </row>
    <row r="5329" spans="2:7" x14ac:dyDescent="0.45">
      <c r="B5329" s="31">
        <v>3003</v>
      </c>
      <c r="C5329" s="32">
        <v>7.0687197148799896E-2</v>
      </c>
      <c r="F5329" s="33">
        <v>713</v>
      </c>
      <c r="G5329" s="32">
        <v>0.14224100112915039</v>
      </c>
    </row>
    <row r="5330" spans="2:7" x14ac:dyDescent="0.45">
      <c r="B5330" s="34">
        <v>3479</v>
      </c>
      <c r="C5330" s="32">
        <v>7.0693202316761017E-2</v>
      </c>
      <c r="F5330" s="35">
        <v>4467</v>
      </c>
      <c r="G5330" s="32">
        <v>0.1422870010137558</v>
      </c>
    </row>
    <row r="5331" spans="2:7" x14ac:dyDescent="0.45">
      <c r="B5331" s="31">
        <v>6108</v>
      </c>
      <c r="C5331" s="32">
        <v>7.0707701146602631E-2</v>
      </c>
      <c r="F5331" s="33">
        <v>1447</v>
      </c>
      <c r="G5331" s="32">
        <v>0.14228999614715576</v>
      </c>
    </row>
    <row r="5332" spans="2:7" x14ac:dyDescent="0.45">
      <c r="B5332" s="34">
        <v>4826</v>
      </c>
      <c r="C5332" s="32">
        <v>7.0732496678829193E-2</v>
      </c>
      <c r="F5332" s="33">
        <v>1046</v>
      </c>
      <c r="G5332" s="32">
        <v>0.14236100018024445</v>
      </c>
    </row>
    <row r="5333" spans="2:7" x14ac:dyDescent="0.45">
      <c r="B5333" s="34">
        <v>4580</v>
      </c>
      <c r="C5333" s="32">
        <v>7.0732899010181427E-2</v>
      </c>
      <c r="F5333" s="33">
        <v>4784</v>
      </c>
      <c r="G5333" s="32">
        <v>0.14243300259113312</v>
      </c>
    </row>
    <row r="5334" spans="2:7" x14ac:dyDescent="0.45">
      <c r="B5334" s="34">
        <v>2708</v>
      </c>
      <c r="C5334" s="32">
        <v>7.0745103061199188E-2</v>
      </c>
      <c r="F5334" s="33">
        <v>1202</v>
      </c>
      <c r="G5334" s="32">
        <v>0.14249199628829956</v>
      </c>
    </row>
    <row r="5335" spans="2:7" x14ac:dyDescent="0.45">
      <c r="B5335" s="34">
        <v>6580</v>
      </c>
      <c r="C5335" s="32">
        <v>7.0758402347564697E-2</v>
      </c>
      <c r="F5335" s="33">
        <v>2173</v>
      </c>
      <c r="G5335" s="32">
        <v>0.14249199628829956</v>
      </c>
    </row>
    <row r="5336" spans="2:7" x14ac:dyDescent="0.45">
      <c r="B5336" s="31">
        <v>3627</v>
      </c>
      <c r="C5336" s="32">
        <v>7.07722008228302E-2</v>
      </c>
      <c r="F5336" s="35">
        <v>4821</v>
      </c>
      <c r="G5336" s="32">
        <v>0.14259499311447144</v>
      </c>
    </row>
    <row r="5337" spans="2:7" x14ac:dyDescent="0.45">
      <c r="B5337" s="34">
        <v>2624</v>
      </c>
      <c r="C5337" s="32">
        <v>7.081960141658783E-2</v>
      </c>
      <c r="F5337" s="33">
        <v>4759</v>
      </c>
      <c r="G5337" s="32">
        <v>0.14259600639343262</v>
      </c>
    </row>
    <row r="5338" spans="2:7" x14ac:dyDescent="0.45">
      <c r="B5338" s="31">
        <v>6048</v>
      </c>
      <c r="C5338" s="32">
        <v>7.0834599435329437E-2</v>
      </c>
      <c r="F5338" s="35">
        <v>486</v>
      </c>
      <c r="G5338" s="32">
        <v>0.14262199401855469</v>
      </c>
    </row>
    <row r="5339" spans="2:7" x14ac:dyDescent="0.45">
      <c r="B5339" s="34">
        <v>3530</v>
      </c>
      <c r="C5339" s="32">
        <v>7.0838198065757751E-2</v>
      </c>
      <c r="F5339" s="33">
        <v>881</v>
      </c>
      <c r="G5339" s="32">
        <v>0.14267200231552124</v>
      </c>
    </row>
    <row r="5340" spans="2:7" x14ac:dyDescent="0.45">
      <c r="B5340" s="31">
        <v>6</v>
      </c>
      <c r="C5340" s="32">
        <v>7.0911698043346405E-2</v>
      </c>
      <c r="F5340" s="33">
        <v>2945</v>
      </c>
      <c r="G5340" s="32">
        <v>0.14270900189876556</v>
      </c>
    </row>
    <row r="5341" spans="2:7" x14ac:dyDescent="0.45">
      <c r="B5341" s="34">
        <v>4490</v>
      </c>
      <c r="C5341" s="32">
        <v>7.0919498801231384E-2</v>
      </c>
      <c r="F5341" s="35">
        <v>2769</v>
      </c>
      <c r="G5341" s="32">
        <v>0.14278499782085419</v>
      </c>
    </row>
    <row r="5342" spans="2:7" x14ac:dyDescent="0.45">
      <c r="B5342" s="34">
        <v>3431</v>
      </c>
      <c r="C5342" s="32">
        <v>7.0940397679805756E-2</v>
      </c>
      <c r="F5342" s="35">
        <v>3204</v>
      </c>
      <c r="G5342" s="32">
        <v>0.14279599487781525</v>
      </c>
    </row>
    <row r="5343" spans="2:7" x14ac:dyDescent="0.45">
      <c r="B5343" s="31">
        <v>42</v>
      </c>
      <c r="C5343" s="32">
        <v>7.094690203666687E-2</v>
      </c>
      <c r="F5343" s="33">
        <v>814</v>
      </c>
      <c r="G5343" s="32">
        <v>0.14286899566650391</v>
      </c>
    </row>
    <row r="5344" spans="2:7" x14ac:dyDescent="0.45">
      <c r="B5344" s="31">
        <v>1017</v>
      </c>
      <c r="C5344" s="32">
        <v>7.0985801517963409E-2</v>
      </c>
      <c r="F5344" s="33">
        <v>6085</v>
      </c>
      <c r="G5344" s="32">
        <v>0.14288400113582611</v>
      </c>
    </row>
    <row r="5345" spans="2:7" x14ac:dyDescent="0.45">
      <c r="B5345" s="34">
        <v>4399</v>
      </c>
      <c r="C5345" s="32">
        <v>7.1042798459529877E-2</v>
      </c>
      <c r="F5345" s="33">
        <v>280</v>
      </c>
      <c r="G5345" s="32">
        <v>0.14291200041770935</v>
      </c>
    </row>
    <row r="5346" spans="2:7" x14ac:dyDescent="0.45">
      <c r="B5346" s="34">
        <v>242</v>
      </c>
      <c r="C5346" s="32">
        <v>7.1049399673938751E-2</v>
      </c>
      <c r="F5346" s="33">
        <v>1775</v>
      </c>
      <c r="G5346" s="32">
        <v>0.14291299879550934</v>
      </c>
    </row>
    <row r="5347" spans="2:7" x14ac:dyDescent="0.45">
      <c r="B5347" s="34">
        <v>5962</v>
      </c>
      <c r="C5347" s="32">
        <v>7.105109840631485E-2</v>
      </c>
      <c r="F5347" s="35">
        <v>4386</v>
      </c>
      <c r="G5347" s="32">
        <v>0.142985999584198</v>
      </c>
    </row>
    <row r="5348" spans="2:7" x14ac:dyDescent="0.45">
      <c r="B5348" s="34">
        <v>1469</v>
      </c>
      <c r="C5348" s="32">
        <v>7.1059398353099823E-2</v>
      </c>
      <c r="F5348" s="33">
        <v>1253</v>
      </c>
      <c r="G5348" s="32">
        <v>0.14300000667572021</v>
      </c>
    </row>
    <row r="5349" spans="2:7" x14ac:dyDescent="0.45">
      <c r="B5349" s="31">
        <v>1647</v>
      </c>
      <c r="C5349" s="32">
        <v>7.1068696677684784E-2</v>
      </c>
      <c r="F5349" s="35">
        <v>6075</v>
      </c>
      <c r="G5349" s="32">
        <v>0.1430169939994812</v>
      </c>
    </row>
    <row r="5350" spans="2:7" x14ac:dyDescent="0.45">
      <c r="B5350" s="31">
        <v>4887</v>
      </c>
      <c r="C5350" s="32">
        <v>7.1096301078796387E-2</v>
      </c>
      <c r="F5350" s="35">
        <v>2949</v>
      </c>
      <c r="G5350" s="32">
        <v>0.14304099977016449</v>
      </c>
    </row>
    <row r="5351" spans="2:7" x14ac:dyDescent="0.45">
      <c r="B5351" s="34">
        <v>80</v>
      </c>
      <c r="C5351" s="32">
        <v>7.1116596460342407E-2</v>
      </c>
      <c r="F5351" s="35">
        <v>1020</v>
      </c>
      <c r="G5351" s="32">
        <v>0.14304700493812561</v>
      </c>
    </row>
    <row r="5352" spans="2:7" x14ac:dyDescent="0.45">
      <c r="B5352" s="31">
        <v>3237</v>
      </c>
      <c r="C5352" s="32">
        <v>7.1143098175525665E-2</v>
      </c>
      <c r="F5352" s="33">
        <v>41</v>
      </c>
      <c r="G5352" s="32">
        <v>0.14309899508953094</v>
      </c>
    </row>
    <row r="5353" spans="2:7" x14ac:dyDescent="0.45">
      <c r="B5353" s="34">
        <v>3820</v>
      </c>
      <c r="C5353" s="32">
        <v>7.115279883146286E-2</v>
      </c>
      <c r="F5353" s="33">
        <v>2764</v>
      </c>
      <c r="G5353" s="32">
        <v>0.14309999346733093</v>
      </c>
    </row>
    <row r="5354" spans="2:7" x14ac:dyDescent="0.45">
      <c r="B5354" s="31">
        <v>1203</v>
      </c>
      <c r="C5354" s="32">
        <v>7.1163900196552277E-2</v>
      </c>
      <c r="F5354" s="33">
        <v>860</v>
      </c>
      <c r="G5354" s="32">
        <v>0.14312000572681427</v>
      </c>
    </row>
    <row r="5355" spans="2:7" x14ac:dyDescent="0.45">
      <c r="B5355" s="31">
        <v>6282</v>
      </c>
      <c r="C5355" s="32">
        <v>7.1171700954437256E-2</v>
      </c>
      <c r="F5355" s="33">
        <v>152</v>
      </c>
      <c r="G5355" s="32">
        <v>0.1431259959936142</v>
      </c>
    </row>
    <row r="5356" spans="2:7" x14ac:dyDescent="0.45">
      <c r="B5356" s="34">
        <v>149</v>
      </c>
      <c r="C5356" s="32">
        <v>7.1174800395965576E-2</v>
      </c>
      <c r="F5356" s="33">
        <v>808</v>
      </c>
      <c r="G5356" s="32">
        <v>0.14315900206565857</v>
      </c>
    </row>
    <row r="5357" spans="2:7" x14ac:dyDescent="0.45">
      <c r="B5357" s="34">
        <v>3044</v>
      </c>
      <c r="C5357" s="32">
        <v>7.1175798773765564E-2</v>
      </c>
      <c r="F5357" s="33">
        <v>4561</v>
      </c>
      <c r="G5357" s="32">
        <v>0.14324800670146942</v>
      </c>
    </row>
    <row r="5358" spans="2:7" x14ac:dyDescent="0.45">
      <c r="B5358" s="31">
        <v>807</v>
      </c>
      <c r="C5358" s="32">
        <v>7.1217000484466553E-2</v>
      </c>
      <c r="F5358" s="35">
        <v>3696</v>
      </c>
      <c r="G5358" s="32">
        <v>0.14325100183486938</v>
      </c>
    </row>
    <row r="5359" spans="2:7" x14ac:dyDescent="0.45">
      <c r="B5359" s="31">
        <v>6135</v>
      </c>
      <c r="C5359" s="32">
        <v>7.1266598999500275E-2</v>
      </c>
      <c r="F5359" s="33">
        <v>1309</v>
      </c>
      <c r="G5359" s="32">
        <v>0.14332699775695801</v>
      </c>
    </row>
    <row r="5360" spans="2:7" x14ac:dyDescent="0.45">
      <c r="B5360" s="34">
        <v>2803</v>
      </c>
      <c r="C5360" s="32">
        <v>7.1268700063228607E-2</v>
      </c>
      <c r="F5360" s="33">
        <v>2785</v>
      </c>
      <c r="G5360" s="32">
        <v>0.14344599843025208</v>
      </c>
    </row>
    <row r="5361" spans="2:7" x14ac:dyDescent="0.45">
      <c r="B5361" s="34">
        <v>4489</v>
      </c>
      <c r="C5361" s="32">
        <v>7.1328997611999512E-2</v>
      </c>
      <c r="F5361" s="35">
        <v>3081</v>
      </c>
      <c r="G5361" s="32">
        <v>0.14348900318145752</v>
      </c>
    </row>
    <row r="5362" spans="2:7" x14ac:dyDescent="0.45">
      <c r="B5362" s="34">
        <v>70</v>
      </c>
      <c r="C5362" s="32">
        <v>7.1334302425384521E-2</v>
      </c>
      <c r="F5362" s="33">
        <v>605</v>
      </c>
      <c r="G5362" s="32">
        <v>0.14349600672721863</v>
      </c>
    </row>
    <row r="5363" spans="2:7" x14ac:dyDescent="0.45">
      <c r="B5363" s="34">
        <v>1886</v>
      </c>
      <c r="C5363" s="32">
        <v>7.1363098919391632E-2</v>
      </c>
      <c r="F5363" s="33">
        <v>1204</v>
      </c>
      <c r="G5363" s="32">
        <v>0.14356599748134613</v>
      </c>
    </row>
    <row r="5364" spans="2:7" x14ac:dyDescent="0.45">
      <c r="B5364" s="34">
        <v>4648</v>
      </c>
      <c r="C5364" s="32">
        <v>7.1368999779224396E-2</v>
      </c>
      <c r="F5364" s="33">
        <v>5539</v>
      </c>
      <c r="G5364" s="32">
        <v>0.14363199472427368</v>
      </c>
    </row>
    <row r="5365" spans="2:7" x14ac:dyDescent="0.45">
      <c r="B5365" s="34">
        <v>1823</v>
      </c>
      <c r="C5365" s="32">
        <v>7.1413196623325348E-2</v>
      </c>
      <c r="F5365" s="35">
        <v>4926</v>
      </c>
      <c r="G5365" s="32">
        <v>0.14363999664783478</v>
      </c>
    </row>
    <row r="5366" spans="2:7" x14ac:dyDescent="0.45">
      <c r="B5366" s="31">
        <v>645</v>
      </c>
      <c r="C5366" s="32">
        <v>7.1418002247810364E-2</v>
      </c>
      <c r="F5366" s="35">
        <v>1752</v>
      </c>
      <c r="G5366" s="32">
        <v>0.14364999532699585</v>
      </c>
    </row>
    <row r="5367" spans="2:7" x14ac:dyDescent="0.45">
      <c r="B5367" s="34">
        <v>1424</v>
      </c>
      <c r="C5367" s="32">
        <v>7.1421600878238678E-2</v>
      </c>
      <c r="F5367" s="33">
        <v>1865</v>
      </c>
      <c r="G5367" s="32">
        <v>0.14366599917411804</v>
      </c>
    </row>
    <row r="5368" spans="2:7" x14ac:dyDescent="0.45">
      <c r="B5368" s="34">
        <v>2120</v>
      </c>
      <c r="C5368" s="32">
        <v>7.1441598236560822E-2</v>
      </c>
      <c r="F5368" s="33">
        <v>5146</v>
      </c>
      <c r="G5368" s="32">
        <v>0.14374899864196777</v>
      </c>
    </row>
    <row r="5369" spans="2:7" x14ac:dyDescent="0.45">
      <c r="B5369" s="34">
        <v>2762</v>
      </c>
      <c r="C5369" s="32">
        <v>7.1467600762844086E-2</v>
      </c>
      <c r="F5369" s="33">
        <v>275</v>
      </c>
      <c r="G5369" s="32">
        <v>0.14378100633621216</v>
      </c>
    </row>
    <row r="5370" spans="2:7" x14ac:dyDescent="0.45">
      <c r="B5370" s="34">
        <v>6661</v>
      </c>
      <c r="C5370" s="32">
        <v>7.1484699845314026E-2</v>
      </c>
      <c r="F5370" s="33">
        <v>3197</v>
      </c>
      <c r="G5370" s="32">
        <v>0.14380599558353424</v>
      </c>
    </row>
    <row r="5371" spans="2:7" x14ac:dyDescent="0.45">
      <c r="B5371" s="34">
        <v>2188</v>
      </c>
      <c r="C5371" s="32">
        <v>7.1496397256851196E-2</v>
      </c>
      <c r="F5371" s="33">
        <v>6257</v>
      </c>
      <c r="G5371" s="32">
        <v>0.14386500418186188</v>
      </c>
    </row>
    <row r="5372" spans="2:7" x14ac:dyDescent="0.45">
      <c r="B5372" s="31">
        <v>897</v>
      </c>
      <c r="C5372" s="32">
        <v>7.1498602628707886E-2</v>
      </c>
      <c r="F5372" s="33">
        <v>1265</v>
      </c>
      <c r="G5372" s="32">
        <v>0.14403000473976135</v>
      </c>
    </row>
    <row r="5373" spans="2:7" x14ac:dyDescent="0.45">
      <c r="B5373" s="31">
        <v>6120</v>
      </c>
      <c r="C5373" s="32">
        <v>7.1508601307868958E-2</v>
      </c>
      <c r="F5373" s="33">
        <v>5111</v>
      </c>
      <c r="G5373" s="32">
        <v>0.14403800666332245</v>
      </c>
    </row>
    <row r="5374" spans="2:7" x14ac:dyDescent="0.45">
      <c r="B5374" s="34">
        <v>1663</v>
      </c>
      <c r="C5374" s="32">
        <v>7.1530498564243317E-2</v>
      </c>
      <c r="F5374" s="35">
        <v>3810</v>
      </c>
      <c r="G5374" s="32">
        <v>0.14423100650310516</v>
      </c>
    </row>
    <row r="5375" spans="2:7" x14ac:dyDescent="0.45">
      <c r="B5375" s="34">
        <v>6689</v>
      </c>
      <c r="C5375" s="32">
        <v>7.1604497730731964E-2</v>
      </c>
      <c r="F5375" s="33">
        <v>3209</v>
      </c>
      <c r="G5375" s="32">
        <v>0.14425300061702728</v>
      </c>
    </row>
    <row r="5376" spans="2:7" x14ac:dyDescent="0.45">
      <c r="B5376" s="31">
        <v>6504</v>
      </c>
      <c r="C5376" s="32">
        <v>7.1605302393436432E-2</v>
      </c>
      <c r="F5376" s="33">
        <v>4771</v>
      </c>
      <c r="G5376" s="32">
        <v>0.14425800740718842</v>
      </c>
    </row>
    <row r="5377" spans="2:7" x14ac:dyDescent="0.45">
      <c r="B5377" s="31">
        <v>2061</v>
      </c>
      <c r="C5377" s="32">
        <v>7.1612201631069183E-2</v>
      </c>
      <c r="F5377" s="33">
        <v>5684</v>
      </c>
      <c r="G5377" s="32">
        <v>0.1442590057849884</v>
      </c>
    </row>
    <row r="5378" spans="2:7" x14ac:dyDescent="0.45">
      <c r="B5378" s="31">
        <v>6864</v>
      </c>
      <c r="C5378" s="32">
        <v>7.1631796658039093E-2</v>
      </c>
      <c r="F5378" s="33">
        <v>5374</v>
      </c>
      <c r="G5378" s="32">
        <v>0.14433200657367706</v>
      </c>
    </row>
    <row r="5379" spans="2:7" x14ac:dyDescent="0.45">
      <c r="B5379" s="31">
        <v>177</v>
      </c>
      <c r="C5379" s="32">
        <v>7.164350152015686E-2</v>
      </c>
      <c r="F5379" s="33">
        <v>17</v>
      </c>
      <c r="G5379" s="32">
        <v>0.14439700543880463</v>
      </c>
    </row>
    <row r="5380" spans="2:7" x14ac:dyDescent="0.45">
      <c r="B5380" s="34">
        <v>6655</v>
      </c>
      <c r="C5380" s="32">
        <v>7.1674399077892303E-2</v>
      </c>
      <c r="F5380" s="33">
        <v>2192</v>
      </c>
      <c r="G5380" s="32">
        <v>0.14444500207901001</v>
      </c>
    </row>
    <row r="5381" spans="2:7" x14ac:dyDescent="0.45">
      <c r="B5381" s="31">
        <v>114</v>
      </c>
      <c r="C5381" s="32">
        <v>7.1674898266792297E-2</v>
      </c>
      <c r="F5381" s="33">
        <v>1066</v>
      </c>
      <c r="G5381" s="32">
        <v>0.14445500075817108</v>
      </c>
    </row>
    <row r="5382" spans="2:7" x14ac:dyDescent="0.45">
      <c r="B5382" s="34">
        <v>6155</v>
      </c>
      <c r="C5382" s="32">
        <v>7.1701101958751678E-2</v>
      </c>
      <c r="F5382" s="33">
        <v>4357</v>
      </c>
      <c r="G5382" s="32">
        <v>0.14445999264717102</v>
      </c>
    </row>
    <row r="5383" spans="2:7" x14ac:dyDescent="0.45">
      <c r="B5383" s="31">
        <v>2991</v>
      </c>
      <c r="C5383" s="32">
        <v>7.1714103221893311E-2</v>
      </c>
      <c r="F5383" s="33">
        <v>1880</v>
      </c>
      <c r="G5383" s="32">
        <v>0.1444689929485321</v>
      </c>
    </row>
    <row r="5384" spans="2:7" x14ac:dyDescent="0.45">
      <c r="B5384" s="34">
        <v>1988</v>
      </c>
      <c r="C5384" s="32">
        <v>7.1722403168678284E-2</v>
      </c>
      <c r="F5384" s="33">
        <v>4574</v>
      </c>
      <c r="G5384" s="32">
        <v>0.14448000490665436</v>
      </c>
    </row>
    <row r="5385" spans="2:7" x14ac:dyDescent="0.45">
      <c r="B5385" s="34">
        <v>3976</v>
      </c>
      <c r="C5385" s="32">
        <v>7.1733102202415466E-2</v>
      </c>
      <c r="F5385" s="33">
        <v>3911</v>
      </c>
      <c r="G5385" s="32">
        <v>0.14457599818706512</v>
      </c>
    </row>
    <row r="5386" spans="2:7" x14ac:dyDescent="0.45">
      <c r="B5386" s="34">
        <v>2011</v>
      </c>
      <c r="C5386" s="32">
        <v>7.1737699210643768E-2</v>
      </c>
      <c r="F5386" s="33">
        <v>2548</v>
      </c>
      <c r="G5386" s="32">
        <v>0.14463399350643158</v>
      </c>
    </row>
    <row r="5387" spans="2:7" x14ac:dyDescent="0.45">
      <c r="B5387" s="34">
        <v>5494</v>
      </c>
      <c r="C5387" s="32">
        <v>7.1754299104213715E-2</v>
      </c>
      <c r="F5387" s="33">
        <v>4441</v>
      </c>
      <c r="G5387" s="32">
        <v>0.14470000565052032</v>
      </c>
    </row>
    <row r="5388" spans="2:7" x14ac:dyDescent="0.45">
      <c r="B5388" s="34">
        <v>1985</v>
      </c>
      <c r="C5388" s="32">
        <v>7.1810200810432434E-2</v>
      </c>
      <c r="F5388" s="35">
        <v>1245</v>
      </c>
      <c r="G5388" s="32">
        <v>0.14477899670600891</v>
      </c>
    </row>
    <row r="5389" spans="2:7" x14ac:dyDescent="0.45">
      <c r="B5389" s="34">
        <v>4807</v>
      </c>
      <c r="C5389" s="32">
        <v>7.1832403540611267E-2</v>
      </c>
      <c r="F5389" s="33">
        <v>3850</v>
      </c>
      <c r="G5389" s="32">
        <v>0.14489400386810303</v>
      </c>
    </row>
    <row r="5390" spans="2:7" x14ac:dyDescent="0.45">
      <c r="B5390" s="34">
        <v>5557</v>
      </c>
      <c r="C5390" s="32">
        <v>7.1859903633594513E-2</v>
      </c>
      <c r="F5390" s="33">
        <v>4138</v>
      </c>
      <c r="G5390" s="32">
        <v>0.14492100477218628</v>
      </c>
    </row>
    <row r="5391" spans="2:7" x14ac:dyDescent="0.45">
      <c r="B5391" s="31">
        <v>1533</v>
      </c>
      <c r="C5391" s="32">
        <v>7.1872599422931671E-2</v>
      </c>
      <c r="F5391" s="33">
        <v>4474</v>
      </c>
      <c r="G5391" s="32">
        <v>0.14494599401950836</v>
      </c>
    </row>
    <row r="5392" spans="2:7" x14ac:dyDescent="0.45">
      <c r="B5392" s="34">
        <v>2578</v>
      </c>
      <c r="C5392" s="32">
        <v>7.1873001754283905E-2</v>
      </c>
      <c r="F5392" s="33">
        <v>3005</v>
      </c>
      <c r="G5392" s="32">
        <v>0.14494800567626953</v>
      </c>
    </row>
    <row r="5393" spans="2:7" x14ac:dyDescent="0.45">
      <c r="B5393" s="34">
        <v>5371</v>
      </c>
      <c r="C5393" s="32">
        <v>7.1909703314304352E-2</v>
      </c>
      <c r="F5393" s="33">
        <v>5107</v>
      </c>
      <c r="G5393" s="32">
        <v>0.14500799775123596</v>
      </c>
    </row>
    <row r="5394" spans="2:7" x14ac:dyDescent="0.45">
      <c r="B5394" s="34">
        <v>6608</v>
      </c>
      <c r="C5394" s="32">
        <v>7.1910098195075989E-2</v>
      </c>
      <c r="F5394" s="33">
        <v>2483</v>
      </c>
      <c r="G5394" s="32">
        <v>0.14506599307060242</v>
      </c>
    </row>
    <row r="5395" spans="2:7" x14ac:dyDescent="0.45">
      <c r="B5395" s="34">
        <v>38</v>
      </c>
      <c r="C5395" s="32">
        <v>7.1929000318050385E-2</v>
      </c>
      <c r="F5395" s="33">
        <v>857</v>
      </c>
      <c r="G5395" s="32">
        <v>0.14511699974536896</v>
      </c>
    </row>
    <row r="5396" spans="2:7" x14ac:dyDescent="0.45">
      <c r="B5396" s="34">
        <v>286</v>
      </c>
      <c r="C5396" s="32">
        <v>7.1931302547454834E-2</v>
      </c>
      <c r="F5396" s="33">
        <v>5729</v>
      </c>
      <c r="G5396" s="32">
        <v>0.14522199332714081</v>
      </c>
    </row>
    <row r="5397" spans="2:7" x14ac:dyDescent="0.45">
      <c r="B5397" s="31">
        <v>3993</v>
      </c>
      <c r="C5397" s="32">
        <v>7.1957796812057495E-2</v>
      </c>
      <c r="F5397" s="33">
        <v>4883</v>
      </c>
      <c r="G5397" s="32">
        <v>0.14526300132274628</v>
      </c>
    </row>
    <row r="5398" spans="2:7" x14ac:dyDescent="0.45">
      <c r="B5398" s="34">
        <v>2641</v>
      </c>
      <c r="C5398" s="32">
        <v>7.1963600814342499E-2</v>
      </c>
      <c r="F5398" s="33">
        <v>5720</v>
      </c>
      <c r="G5398" s="32">
        <v>0.14527399837970734</v>
      </c>
    </row>
    <row r="5399" spans="2:7" x14ac:dyDescent="0.45">
      <c r="B5399" s="34">
        <v>1504</v>
      </c>
      <c r="C5399" s="32">
        <v>7.204359769821167E-2</v>
      </c>
      <c r="F5399" s="33">
        <v>1538</v>
      </c>
      <c r="G5399" s="32">
        <v>0.14529000222682953</v>
      </c>
    </row>
    <row r="5400" spans="2:7" x14ac:dyDescent="0.45">
      <c r="B5400" s="34">
        <v>1531</v>
      </c>
      <c r="C5400" s="32">
        <v>7.207450270652771E-2</v>
      </c>
      <c r="F5400" s="33">
        <v>2441</v>
      </c>
      <c r="G5400" s="32">
        <v>0.14529499411582947</v>
      </c>
    </row>
    <row r="5401" spans="2:7" x14ac:dyDescent="0.45">
      <c r="B5401" s="34">
        <v>2758</v>
      </c>
      <c r="C5401" s="32">
        <v>7.2076700627803802E-2</v>
      </c>
      <c r="F5401" s="35">
        <v>1728</v>
      </c>
      <c r="G5401" s="32">
        <v>0.14529800415039063</v>
      </c>
    </row>
    <row r="5402" spans="2:7" x14ac:dyDescent="0.45">
      <c r="B5402" s="34">
        <v>3965</v>
      </c>
      <c r="C5402" s="32">
        <v>7.2081699967384338E-2</v>
      </c>
      <c r="F5402" s="35">
        <v>3558</v>
      </c>
      <c r="G5402" s="32">
        <v>0.1453080028295517</v>
      </c>
    </row>
    <row r="5403" spans="2:7" x14ac:dyDescent="0.45">
      <c r="B5403" s="31">
        <v>3450</v>
      </c>
      <c r="C5403" s="32">
        <v>7.2084002196788788E-2</v>
      </c>
      <c r="F5403" s="33">
        <v>2494</v>
      </c>
      <c r="G5403" s="32">
        <v>0.14535200595855713</v>
      </c>
    </row>
    <row r="5404" spans="2:7" x14ac:dyDescent="0.45">
      <c r="B5404" s="31">
        <v>78</v>
      </c>
      <c r="C5404" s="32">
        <v>7.2146400809288025E-2</v>
      </c>
      <c r="F5404" s="33">
        <v>4519</v>
      </c>
      <c r="G5404" s="32">
        <v>0.14538300037384033</v>
      </c>
    </row>
    <row r="5405" spans="2:7" x14ac:dyDescent="0.45">
      <c r="B5405" s="34">
        <v>488</v>
      </c>
      <c r="C5405" s="32">
        <v>7.2151899337768555E-2</v>
      </c>
      <c r="F5405" s="35">
        <v>1239</v>
      </c>
      <c r="G5405" s="32">
        <v>0.14542199671268463</v>
      </c>
    </row>
    <row r="5406" spans="2:7" x14ac:dyDescent="0.45">
      <c r="B5406" s="34">
        <v>3143</v>
      </c>
      <c r="C5406" s="32">
        <v>7.2217896580696106E-2</v>
      </c>
      <c r="F5406" s="33">
        <v>2486</v>
      </c>
      <c r="G5406" s="32">
        <v>0.14546200633049011</v>
      </c>
    </row>
    <row r="5407" spans="2:7" x14ac:dyDescent="0.45">
      <c r="B5407" s="34">
        <v>4681</v>
      </c>
      <c r="C5407" s="32">
        <v>7.227730005979538E-2</v>
      </c>
      <c r="F5407" s="33">
        <v>1747</v>
      </c>
      <c r="G5407" s="32">
        <v>0.145564004778862</v>
      </c>
    </row>
    <row r="5408" spans="2:7" x14ac:dyDescent="0.45">
      <c r="B5408" s="34">
        <v>1993</v>
      </c>
      <c r="C5408" s="32">
        <v>7.2288103401660919E-2</v>
      </c>
      <c r="F5408" s="33">
        <v>2269</v>
      </c>
      <c r="G5408" s="32">
        <v>0.14558400213718414</v>
      </c>
    </row>
    <row r="5409" spans="2:7" x14ac:dyDescent="0.45">
      <c r="B5409" s="34">
        <v>4793</v>
      </c>
      <c r="C5409" s="32">
        <v>7.2301998734474182E-2</v>
      </c>
      <c r="F5409" s="33">
        <v>2299</v>
      </c>
      <c r="G5409" s="32">
        <v>0.14560900628566742</v>
      </c>
    </row>
    <row r="5410" spans="2:7" x14ac:dyDescent="0.45">
      <c r="B5410" s="34">
        <v>4862</v>
      </c>
      <c r="C5410" s="32">
        <v>7.2304598987102509E-2</v>
      </c>
      <c r="F5410" s="35">
        <v>5310</v>
      </c>
      <c r="G5410" s="32">
        <v>0.14566899836063385</v>
      </c>
    </row>
    <row r="5411" spans="2:7" x14ac:dyDescent="0.45">
      <c r="B5411" s="34">
        <v>695</v>
      </c>
      <c r="C5411" s="32">
        <v>7.2332300245761871E-2</v>
      </c>
      <c r="F5411" s="33">
        <v>3842</v>
      </c>
      <c r="G5411" s="32">
        <v>0.14567099511623383</v>
      </c>
    </row>
    <row r="5412" spans="2:7" x14ac:dyDescent="0.45">
      <c r="B5412" s="31">
        <v>1800</v>
      </c>
      <c r="C5412" s="32">
        <v>7.234790176153183E-2</v>
      </c>
      <c r="F5412" s="33">
        <v>1837</v>
      </c>
      <c r="G5412" s="32">
        <v>0.14569799602031708</v>
      </c>
    </row>
    <row r="5413" spans="2:7" x14ac:dyDescent="0.45">
      <c r="B5413" s="34">
        <v>5903</v>
      </c>
      <c r="C5413" s="32">
        <v>7.2351902723312378E-2</v>
      </c>
      <c r="F5413" s="33">
        <v>803</v>
      </c>
      <c r="G5413" s="32">
        <v>0.14573800563812256</v>
      </c>
    </row>
    <row r="5414" spans="2:7" x14ac:dyDescent="0.45">
      <c r="B5414" s="31">
        <v>6348</v>
      </c>
      <c r="C5414" s="32">
        <v>7.2388596832752228E-2</v>
      </c>
      <c r="F5414" s="35">
        <v>2565</v>
      </c>
      <c r="G5414" s="32">
        <v>0.14574199914932251</v>
      </c>
    </row>
    <row r="5415" spans="2:7" x14ac:dyDescent="0.45">
      <c r="B5415" s="34">
        <v>3742</v>
      </c>
      <c r="C5415" s="32">
        <v>7.2397500276565552E-2</v>
      </c>
      <c r="F5415" s="35">
        <v>99</v>
      </c>
      <c r="G5415" s="32">
        <v>0.14574499428272247</v>
      </c>
    </row>
    <row r="5416" spans="2:7" x14ac:dyDescent="0.45">
      <c r="B5416" s="31">
        <v>4371</v>
      </c>
      <c r="C5416" s="32">
        <v>7.24015012383461E-2</v>
      </c>
      <c r="F5416" s="33">
        <v>469</v>
      </c>
      <c r="G5416" s="32">
        <v>0.14575099945068359</v>
      </c>
    </row>
    <row r="5417" spans="2:7" x14ac:dyDescent="0.45">
      <c r="B5417" s="34">
        <v>350</v>
      </c>
      <c r="C5417" s="32">
        <v>7.2418302297592163E-2</v>
      </c>
      <c r="F5417" s="35">
        <v>2880</v>
      </c>
      <c r="G5417" s="32">
        <v>0.14578099548816681</v>
      </c>
    </row>
    <row r="5418" spans="2:7" x14ac:dyDescent="0.45">
      <c r="B5418" s="34">
        <v>2677</v>
      </c>
      <c r="C5418" s="32">
        <v>7.2473101317882538E-2</v>
      </c>
      <c r="F5418" s="33">
        <v>3505</v>
      </c>
      <c r="G5418" s="32">
        <v>0.14583000540733337</v>
      </c>
    </row>
    <row r="5419" spans="2:7" x14ac:dyDescent="0.45">
      <c r="B5419" s="34">
        <v>6959</v>
      </c>
      <c r="C5419" s="32">
        <v>7.2494097054004669E-2</v>
      </c>
      <c r="F5419" s="33">
        <v>3925</v>
      </c>
      <c r="G5419" s="32">
        <v>0.14586099982261658</v>
      </c>
    </row>
    <row r="5420" spans="2:7" x14ac:dyDescent="0.45">
      <c r="B5420" s="31">
        <v>1176</v>
      </c>
      <c r="C5420" s="32">
        <v>7.2512701153755188E-2</v>
      </c>
      <c r="F5420" s="35">
        <v>1581</v>
      </c>
      <c r="G5420" s="32">
        <v>0.14587500691413879</v>
      </c>
    </row>
    <row r="5421" spans="2:7" x14ac:dyDescent="0.45">
      <c r="B5421" s="34">
        <v>1261</v>
      </c>
      <c r="C5421" s="32">
        <v>7.2535902261734009E-2</v>
      </c>
      <c r="F5421" s="33">
        <v>5918</v>
      </c>
      <c r="G5421" s="32">
        <v>0.14587500691413879</v>
      </c>
    </row>
    <row r="5422" spans="2:7" x14ac:dyDescent="0.45">
      <c r="B5422" s="31">
        <v>3819</v>
      </c>
      <c r="C5422" s="32">
        <v>7.2560399770736694E-2</v>
      </c>
      <c r="F5422" s="35">
        <v>51</v>
      </c>
      <c r="G5422" s="32">
        <v>0.14593900740146637</v>
      </c>
    </row>
    <row r="5423" spans="2:7" x14ac:dyDescent="0.45">
      <c r="B5423" s="34">
        <v>6197</v>
      </c>
      <c r="C5423" s="32">
        <v>7.2593502700328827E-2</v>
      </c>
      <c r="F5423" s="33">
        <v>1313</v>
      </c>
      <c r="G5423" s="32">
        <v>0.14598299562931061</v>
      </c>
    </row>
    <row r="5424" spans="2:7" x14ac:dyDescent="0.45">
      <c r="B5424" s="34">
        <v>6935</v>
      </c>
      <c r="C5424" s="32">
        <v>7.2599798440933228E-2</v>
      </c>
      <c r="F5424" s="35">
        <v>4767</v>
      </c>
      <c r="G5424" s="32">
        <v>0.14600999653339386</v>
      </c>
    </row>
    <row r="5425" spans="2:7" x14ac:dyDescent="0.45">
      <c r="B5425" s="31">
        <v>5922</v>
      </c>
      <c r="C5425" s="32">
        <v>7.2659999132156372E-2</v>
      </c>
      <c r="F5425" s="33">
        <v>5390</v>
      </c>
      <c r="G5425" s="32">
        <v>0.14601300656795502</v>
      </c>
    </row>
    <row r="5426" spans="2:7" x14ac:dyDescent="0.45">
      <c r="B5426" s="34">
        <v>3320</v>
      </c>
      <c r="C5426" s="32">
        <v>7.2688497602939606E-2</v>
      </c>
      <c r="F5426" s="35">
        <v>3306</v>
      </c>
      <c r="G5426" s="32">
        <v>0.14606299996376038</v>
      </c>
    </row>
    <row r="5427" spans="2:7" x14ac:dyDescent="0.45">
      <c r="B5427" s="31">
        <v>4038</v>
      </c>
      <c r="C5427" s="32">
        <v>7.2741396725177765E-2</v>
      </c>
      <c r="F5427" s="33">
        <v>3520</v>
      </c>
      <c r="G5427" s="32">
        <v>0.14606599509716034</v>
      </c>
    </row>
    <row r="5428" spans="2:7" x14ac:dyDescent="0.45">
      <c r="B5428" s="31">
        <v>690</v>
      </c>
      <c r="C5428" s="32">
        <v>7.2750799357891083E-2</v>
      </c>
      <c r="F5428" s="35">
        <v>4461</v>
      </c>
      <c r="G5428" s="32">
        <v>0.14609000086784363</v>
      </c>
    </row>
    <row r="5429" spans="2:7" x14ac:dyDescent="0.45">
      <c r="B5429" s="31">
        <v>5673</v>
      </c>
      <c r="C5429" s="32">
        <v>7.2773396968841553E-2</v>
      </c>
      <c r="F5429" s="33">
        <v>4285</v>
      </c>
      <c r="G5429" s="32">
        <v>0.14615599811077118</v>
      </c>
    </row>
    <row r="5430" spans="2:7" x14ac:dyDescent="0.45">
      <c r="B5430" s="34">
        <v>4217</v>
      </c>
      <c r="C5430" s="32">
        <v>7.2776198387145996E-2</v>
      </c>
      <c r="F5430" s="33">
        <v>1897</v>
      </c>
      <c r="G5430" s="32">
        <v>0.1462009996175766</v>
      </c>
    </row>
    <row r="5431" spans="2:7" x14ac:dyDescent="0.45">
      <c r="B5431" s="34">
        <v>5827</v>
      </c>
      <c r="C5431" s="32">
        <v>7.2800703346729279E-2</v>
      </c>
      <c r="F5431" s="33">
        <v>2105</v>
      </c>
      <c r="G5431" s="32">
        <v>0.14628699421882629</v>
      </c>
    </row>
    <row r="5432" spans="2:7" x14ac:dyDescent="0.45">
      <c r="B5432" s="34">
        <v>1412</v>
      </c>
      <c r="C5432" s="32">
        <v>7.2812996804714203E-2</v>
      </c>
      <c r="F5432" s="33">
        <v>2962</v>
      </c>
      <c r="G5432" s="32">
        <v>0.1463250070810318</v>
      </c>
    </row>
    <row r="5433" spans="2:7" x14ac:dyDescent="0.45">
      <c r="B5433" s="31">
        <v>6834</v>
      </c>
      <c r="C5433" s="32">
        <v>7.2837002575397491E-2</v>
      </c>
      <c r="F5433" s="35">
        <v>624</v>
      </c>
      <c r="G5433" s="32">
        <v>0.14634999632835388</v>
      </c>
    </row>
    <row r="5434" spans="2:7" x14ac:dyDescent="0.45">
      <c r="B5434" s="34">
        <v>3241</v>
      </c>
      <c r="C5434" s="32">
        <v>7.285039871931076E-2</v>
      </c>
      <c r="F5434" s="33">
        <v>515</v>
      </c>
      <c r="G5434" s="32">
        <v>0.14636200666427612</v>
      </c>
    </row>
    <row r="5435" spans="2:7" x14ac:dyDescent="0.45">
      <c r="B5435" s="31">
        <v>6411</v>
      </c>
      <c r="C5435" s="32">
        <v>7.2855398058891296E-2</v>
      </c>
      <c r="F5435" s="33">
        <v>2744</v>
      </c>
      <c r="G5435" s="32">
        <v>0.14650000631809235</v>
      </c>
    </row>
    <row r="5436" spans="2:7" x14ac:dyDescent="0.45">
      <c r="B5436" s="34">
        <v>1355</v>
      </c>
      <c r="C5436" s="32">
        <v>7.2857700288295746E-2</v>
      </c>
      <c r="F5436" s="33">
        <v>1601</v>
      </c>
      <c r="G5436" s="32">
        <v>0.14650100469589233</v>
      </c>
    </row>
    <row r="5437" spans="2:7" x14ac:dyDescent="0.45">
      <c r="B5437" s="31">
        <v>2772</v>
      </c>
      <c r="C5437" s="32">
        <v>7.2874598205089569E-2</v>
      </c>
      <c r="F5437" s="35">
        <v>1539</v>
      </c>
      <c r="G5437" s="32">
        <v>0.1465190052986145</v>
      </c>
    </row>
    <row r="5438" spans="2:7" x14ac:dyDescent="0.45">
      <c r="B5438" s="34">
        <v>3055</v>
      </c>
      <c r="C5438" s="32">
        <v>7.2884097695350647E-2</v>
      </c>
      <c r="F5438" s="35">
        <v>1542</v>
      </c>
      <c r="G5438" s="32">
        <v>0.14655999839305878</v>
      </c>
    </row>
    <row r="5439" spans="2:7" x14ac:dyDescent="0.45">
      <c r="B5439" s="34">
        <v>6479</v>
      </c>
      <c r="C5439" s="32">
        <v>7.2906002402305603E-2</v>
      </c>
      <c r="F5439" s="33">
        <v>989</v>
      </c>
      <c r="G5439" s="32">
        <v>0.14667999744415283</v>
      </c>
    </row>
    <row r="5440" spans="2:7" x14ac:dyDescent="0.45">
      <c r="B5440" s="31">
        <v>1860</v>
      </c>
      <c r="C5440" s="32">
        <v>7.2942398488521576E-2</v>
      </c>
      <c r="F5440" s="35">
        <v>2043</v>
      </c>
      <c r="G5440" s="32">
        <v>0.14674399793148041</v>
      </c>
    </row>
    <row r="5441" spans="2:7" x14ac:dyDescent="0.45">
      <c r="B5441" s="34">
        <v>5633</v>
      </c>
      <c r="C5441" s="32">
        <v>7.2947002947330475E-2</v>
      </c>
      <c r="F5441" s="35">
        <v>5244</v>
      </c>
      <c r="G5441" s="32">
        <v>0.14677700400352478</v>
      </c>
    </row>
    <row r="5442" spans="2:7" x14ac:dyDescent="0.45">
      <c r="B5442" s="34">
        <v>142</v>
      </c>
      <c r="C5442" s="32">
        <v>7.2950899600982666E-2</v>
      </c>
      <c r="F5442" s="33">
        <v>3253</v>
      </c>
      <c r="G5442" s="32">
        <v>0.14691700041294098</v>
      </c>
    </row>
    <row r="5443" spans="2:7" x14ac:dyDescent="0.45">
      <c r="B5443" s="31">
        <v>6714</v>
      </c>
      <c r="C5443" s="32">
        <v>7.2965696454048157E-2</v>
      </c>
      <c r="F5443" s="33">
        <v>1051</v>
      </c>
      <c r="G5443" s="32">
        <v>0.14693400263786316</v>
      </c>
    </row>
    <row r="5444" spans="2:7" x14ac:dyDescent="0.45">
      <c r="B5444" s="31">
        <v>2757</v>
      </c>
      <c r="C5444" s="32">
        <v>7.2969399392604828E-2</v>
      </c>
      <c r="F5444" s="33">
        <v>4157</v>
      </c>
      <c r="G5444" s="32">
        <v>0.14698800444602966</v>
      </c>
    </row>
    <row r="5445" spans="2:7" x14ac:dyDescent="0.45">
      <c r="B5445" s="34">
        <v>829</v>
      </c>
      <c r="C5445" s="32">
        <v>7.3008596897125244E-2</v>
      </c>
      <c r="F5445" s="33">
        <v>1861</v>
      </c>
      <c r="G5445" s="32">
        <v>0.1470009982585907</v>
      </c>
    </row>
    <row r="5446" spans="2:7" x14ac:dyDescent="0.45">
      <c r="B5446" s="34">
        <v>1885</v>
      </c>
      <c r="C5446" s="32">
        <v>7.3029302060604095E-2</v>
      </c>
      <c r="F5446" s="33">
        <v>3656</v>
      </c>
      <c r="G5446" s="32">
        <v>0.14701099693775177</v>
      </c>
    </row>
    <row r="5447" spans="2:7" x14ac:dyDescent="0.45">
      <c r="B5447" s="31">
        <v>6015</v>
      </c>
      <c r="C5447" s="32">
        <v>7.303600013256073E-2</v>
      </c>
      <c r="F5447" s="33">
        <v>1223</v>
      </c>
      <c r="G5447" s="32">
        <v>0.14701500535011292</v>
      </c>
    </row>
    <row r="5448" spans="2:7" x14ac:dyDescent="0.45">
      <c r="B5448" s="34">
        <v>3296</v>
      </c>
      <c r="C5448" s="32">
        <v>7.3060899972915649E-2</v>
      </c>
      <c r="F5448" s="35">
        <v>5445</v>
      </c>
      <c r="G5448" s="32">
        <v>0.14708200097084045</v>
      </c>
    </row>
    <row r="5449" spans="2:7" x14ac:dyDescent="0.45">
      <c r="B5449" s="31">
        <v>3978</v>
      </c>
      <c r="C5449" s="32">
        <v>7.3077403008937836E-2</v>
      </c>
      <c r="F5449" s="35">
        <v>5214</v>
      </c>
      <c r="G5449" s="32">
        <v>0.1471019983291626</v>
      </c>
    </row>
    <row r="5450" spans="2:7" x14ac:dyDescent="0.45">
      <c r="B5450" s="34">
        <v>5329</v>
      </c>
      <c r="C5450" s="32">
        <v>7.3103196918964386E-2</v>
      </c>
      <c r="F5450" s="35">
        <v>147</v>
      </c>
      <c r="G5450" s="32">
        <v>0.14715400338172913</v>
      </c>
    </row>
    <row r="5451" spans="2:7" x14ac:dyDescent="0.45">
      <c r="B5451" s="31">
        <v>5985</v>
      </c>
      <c r="C5451" s="32">
        <v>7.3108099400997162E-2</v>
      </c>
      <c r="F5451" s="35">
        <v>1734</v>
      </c>
      <c r="G5451" s="32">
        <v>0.1473110020160675</v>
      </c>
    </row>
    <row r="5452" spans="2:7" x14ac:dyDescent="0.45">
      <c r="B5452" s="31">
        <v>3876</v>
      </c>
      <c r="C5452" s="32">
        <v>7.3119901120662689E-2</v>
      </c>
      <c r="F5452" s="35">
        <v>2145</v>
      </c>
      <c r="G5452" s="32">
        <v>0.1473270058631897</v>
      </c>
    </row>
    <row r="5453" spans="2:7" x14ac:dyDescent="0.45">
      <c r="B5453" s="34">
        <v>3437</v>
      </c>
      <c r="C5453" s="32">
        <v>7.3141597211360931E-2</v>
      </c>
      <c r="F5453" s="35">
        <v>3330</v>
      </c>
      <c r="G5453" s="32">
        <v>0.14741100370883942</v>
      </c>
    </row>
    <row r="5454" spans="2:7" x14ac:dyDescent="0.45">
      <c r="B5454" s="34">
        <v>4739</v>
      </c>
      <c r="C5454" s="32">
        <v>7.3149502277374268E-2</v>
      </c>
      <c r="F5454" s="33">
        <v>5594</v>
      </c>
      <c r="G5454" s="32">
        <v>0.14747899770736694</v>
      </c>
    </row>
    <row r="5455" spans="2:7" x14ac:dyDescent="0.45">
      <c r="B5455" s="34">
        <v>5483</v>
      </c>
      <c r="C5455" s="32">
        <v>7.3160797357559204E-2</v>
      </c>
      <c r="F5455" s="35">
        <v>1203</v>
      </c>
      <c r="G5455" s="32">
        <v>0.14748799800872803</v>
      </c>
    </row>
    <row r="5456" spans="2:7" x14ac:dyDescent="0.45">
      <c r="B5456" s="34">
        <v>5147</v>
      </c>
      <c r="C5456" s="32">
        <v>7.3167502880096436E-2</v>
      </c>
      <c r="F5456" s="33">
        <v>3407</v>
      </c>
      <c r="G5456" s="32">
        <v>0.14751000702381134</v>
      </c>
    </row>
    <row r="5457" spans="2:7" x14ac:dyDescent="0.45">
      <c r="B5457" s="34">
        <v>4427</v>
      </c>
      <c r="C5457" s="32">
        <v>7.3185600340366364E-2</v>
      </c>
      <c r="F5457" s="35">
        <v>4122</v>
      </c>
      <c r="G5457" s="32">
        <v>0.14758500456809998</v>
      </c>
    </row>
    <row r="5458" spans="2:7" x14ac:dyDescent="0.45">
      <c r="B5458" s="34">
        <v>1294</v>
      </c>
      <c r="C5458" s="32">
        <v>7.3197796940803528E-2</v>
      </c>
      <c r="F5458" s="35">
        <v>5610</v>
      </c>
      <c r="G5458" s="32">
        <v>0.14762799441814423</v>
      </c>
    </row>
    <row r="5459" spans="2:7" x14ac:dyDescent="0.45">
      <c r="B5459" s="34">
        <v>1939</v>
      </c>
      <c r="C5459" s="32">
        <v>7.3201403021812439E-2</v>
      </c>
      <c r="F5459" s="33">
        <v>3635</v>
      </c>
      <c r="G5459" s="32">
        <v>0.14763200283050537</v>
      </c>
    </row>
    <row r="5460" spans="2:7" x14ac:dyDescent="0.45">
      <c r="B5460" s="31">
        <v>195</v>
      </c>
      <c r="C5460" s="32">
        <v>7.3231697082519531E-2</v>
      </c>
      <c r="F5460" s="33">
        <v>278</v>
      </c>
      <c r="G5460" s="32">
        <v>0.1477230042219162</v>
      </c>
    </row>
    <row r="5461" spans="2:7" x14ac:dyDescent="0.45">
      <c r="B5461" s="34">
        <v>400</v>
      </c>
      <c r="C5461" s="32">
        <v>7.3238402605056763E-2</v>
      </c>
      <c r="F5461" s="33">
        <v>133</v>
      </c>
      <c r="G5461" s="32">
        <v>0.14773100614547729</v>
      </c>
    </row>
    <row r="5462" spans="2:7" x14ac:dyDescent="0.45">
      <c r="B5462" s="34">
        <v>1253</v>
      </c>
      <c r="C5462" s="32">
        <v>7.3279798030853271E-2</v>
      </c>
      <c r="F5462" s="33">
        <v>1043</v>
      </c>
      <c r="G5462" s="32">
        <v>0.1478009968996048</v>
      </c>
    </row>
    <row r="5463" spans="2:7" x14ac:dyDescent="0.45">
      <c r="B5463" s="31">
        <v>648</v>
      </c>
      <c r="C5463" s="32">
        <v>7.3404297232627869E-2</v>
      </c>
      <c r="F5463" s="33">
        <v>2044</v>
      </c>
      <c r="G5463" s="32">
        <v>0.14784300327301025</v>
      </c>
    </row>
    <row r="5464" spans="2:7" x14ac:dyDescent="0.45">
      <c r="B5464" s="34">
        <v>1865</v>
      </c>
      <c r="C5464" s="32">
        <v>7.3433898389339447E-2</v>
      </c>
      <c r="F5464" s="33">
        <v>1763</v>
      </c>
      <c r="G5464" s="32">
        <v>0.14796699583530426</v>
      </c>
    </row>
    <row r="5465" spans="2:7" x14ac:dyDescent="0.45">
      <c r="B5465" s="34">
        <v>218</v>
      </c>
      <c r="C5465" s="32">
        <v>7.3438502848148346E-2</v>
      </c>
      <c r="F5465" s="35">
        <v>834</v>
      </c>
      <c r="G5465" s="32">
        <v>0.14805899560451508</v>
      </c>
    </row>
    <row r="5466" spans="2:7" x14ac:dyDescent="0.45">
      <c r="B5466" s="31">
        <v>3081</v>
      </c>
      <c r="C5466" s="32">
        <v>7.3446199297904968E-2</v>
      </c>
      <c r="F5466" s="33">
        <v>4568</v>
      </c>
      <c r="G5466" s="32">
        <v>0.14810000360012054</v>
      </c>
    </row>
    <row r="5467" spans="2:7" x14ac:dyDescent="0.45">
      <c r="B5467" s="34">
        <v>4625</v>
      </c>
      <c r="C5467" s="32">
        <v>7.3450401425361633E-2</v>
      </c>
      <c r="F5467" s="33">
        <v>3682</v>
      </c>
      <c r="G5467" s="32">
        <v>0.14817799627780914</v>
      </c>
    </row>
    <row r="5468" spans="2:7" x14ac:dyDescent="0.45">
      <c r="B5468" s="34">
        <v>2500</v>
      </c>
      <c r="C5468" s="32">
        <v>7.3480799794197083E-2</v>
      </c>
      <c r="F5468" s="33">
        <v>5515</v>
      </c>
      <c r="G5468" s="32">
        <v>0.14821499586105347</v>
      </c>
    </row>
    <row r="5469" spans="2:7" x14ac:dyDescent="0.45">
      <c r="B5469" s="34">
        <v>5954</v>
      </c>
      <c r="C5469" s="32">
        <v>7.3490597307682037E-2</v>
      </c>
      <c r="F5469" s="33">
        <v>5870</v>
      </c>
      <c r="G5469" s="32">
        <v>0.14825500547885895</v>
      </c>
    </row>
    <row r="5470" spans="2:7" x14ac:dyDescent="0.45">
      <c r="B5470" s="31">
        <v>762</v>
      </c>
      <c r="C5470" s="32">
        <v>7.349870353937149E-2</v>
      </c>
      <c r="F5470" s="33">
        <v>3667</v>
      </c>
      <c r="G5470" s="32">
        <v>0.14843800663948059</v>
      </c>
    </row>
    <row r="5471" spans="2:7" x14ac:dyDescent="0.45">
      <c r="B5471" s="34">
        <v>5756</v>
      </c>
      <c r="C5471" s="32">
        <v>7.3506101965904236E-2</v>
      </c>
      <c r="F5471" s="33">
        <v>4679</v>
      </c>
      <c r="G5471" s="32">
        <v>0.14843800663948059</v>
      </c>
    </row>
    <row r="5472" spans="2:7" x14ac:dyDescent="0.45">
      <c r="B5472" s="31">
        <v>6537</v>
      </c>
      <c r="C5472" s="32">
        <v>7.3530197143554688E-2</v>
      </c>
      <c r="F5472" s="33">
        <v>6314</v>
      </c>
      <c r="G5472" s="32">
        <v>0.1485150009393692</v>
      </c>
    </row>
    <row r="5473" spans="2:7" x14ac:dyDescent="0.45">
      <c r="B5473" s="34">
        <v>1658</v>
      </c>
      <c r="C5473" s="32">
        <v>7.3548100888729095E-2</v>
      </c>
      <c r="F5473" s="33">
        <v>4298</v>
      </c>
      <c r="G5473" s="32">
        <v>0.14853499829769135</v>
      </c>
    </row>
    <row r="5474" spans="2:7" x14ac:dyDescent="0.45">
      <c r="B5474" s="31">
        <v>1404</v>
      </c>
      <c r="C5474" s="32">
        <v>7.3581703007221222E-2</v>
      </c>
      <c r="F5474" s="35">
        <v>5757</v>
      </c>
      <c r="G5474" s="32">
        <v>0.14882500469684601</v>
      </c>
    </row>
    <row r="5475" spans="2:7" x14ac:dyDescent="0.45">
      <c r="B5475" s="34">
        <v>3809</v>
      </c>
      <c r="C5475" s="32">
        <v>7.3665596544742584E-2</v>
      </c>
      <c r="F5475" s="33">
        <v>2884</v>
      </c>
      <c r="G5475" s="32">
        <v>0.14887799322605133</v>
      </c>
    </row>
    <row r="5476" spans="2:7" x14ac:dyDescent="0.45">
      <c r="B5476" s="31">
        <v>4020</v>
      </c>
      <c r="C5476" s="32">
        <v>7.3688402771949768E-2</v>
      </c>
      <c r="F5476" s="35">
        <v>516</v>
      </c>
      <c r="G5476" s="32">
        <v>0.14888599514961243</v>
      </c>
    </row>
    <row r="5477" spans="2:7" x14ac:dyDescent="0.45">
      <c r="B5477" s="34">
        <v>5324</v>
      </c>
      <c r="C5477" s="32">
        <v>7.3689498007297516E-2</v>
      </c>
      <c r="F5477" s="33">
        <v>554</v>
      </c>
      <c r="G5477" s="32">
        <v>0.14891700446605682</v>
      </c>
    </row>
    <row r="5478" spans="2:7" x14ac:dyDescent="0.45">
      <c r="B5478" s="34">
        <v>4165</v>
      </c>
      <c r="C5478" s="32">
        <v>7.3698796331882477E-2</v>
      </c>
      <c r="F5478" s="35">
        <v>5742</v>
      </c>
      <c r="G5478" s="32">
        <v>0.14893299341201782</v>
      </c>
    </row>
    <row r="5479" spans="2:7" x14ac:dyDescent="0.45">
      <c r="B5479" s="34">
        <v>265</v>
      </c>
      <c r="C5479" s="32">
        <v>7.3767602443695068E-2</v>
      </c>
      <c r="F5479" s="35">
        <v>12</v>
      </c>
      <c r="G5479" s="32">
        <v>0.1489730030298233</v>
      </c>
    </row>
    <row r="5480" spans="2:7" x14ac:dyDescent="0.45">
      <c r="B5480" s="34">
        <v>5257</v>
      </c>
      <c r="C5480" s="32">
        <v>7.3816597461700439E-2</v>
      </c>
      <c r="F5480" s="33">
        <v>1778</v>
      </c>
      <c r="G5480" s="32">
        <v>0.14899900555610657</v>
      </c>
    </row>
    <row r="5481" spans="2:7" x14ac:dyDescent="0.45">
      <c r="B5481" s="31">
        <v>2859</v>
      </c>
      <c r="C5481" s="32">
        <v>7.3865897953510284E-2</v>
      </c>
      <c r="F5481" s="33">
        <v>5012</v>
      </c>
      <c r="G5481" s="32">
        <v>0.14904899895191193</v>
      </c>
    </row>
    <row r="5482" spans="2:7" x14ac:dyDescent="0.45">
      <c r="B5482" s="34">
        <v>3619</v>
      </c>
      <c r="C5482" s="32">
        <v>7.3900699615478516E-2</v>
      </c>
      <c r="F5482" s="35">
        <v>2799</v>
      </c>
      <c r="G5482" s="32">
        <v>0.14909599721431732</v>
      </c>
    </row>
    <row r="5483" spans="2:7" x14ac:dyDescent="0.45">
      <c r="B5483" s="34">
        <v>3515</v>
      </c>
      <c r="C5483" s="32">
        <v>7.3942802846431732E-2</v>
      </c>
      <c r="F5483" s="33">
        <v>1316</v>
      </c>
      <c r="G5483" s="32">
        <v>0.14914199709892273</v>
      </c>
    </row>
    <row r="5484" spans="2:7" x14ac:dyDescent="0.45">
      <c r="B5484" s="34">
        <v>5119</v>
      </c>
      <c r="C5484" s="32">
        <v>7.3945999145507813E-2</v>
      </c>
      <c r="F5484" s="35">
        <v>1560</v>
      </c>
      <c r="G5484" s="32">
        <v>0.14918400347232819</v>
      </c>
    </row>
    <row r="5485" spans="2:7" x14ac:dyDescent="0.45">
      <c r="B5485" s="34">
        <v>326</v>
      </c>
      <c r="C5485" s="32">
        <v>7.3961600661277771E-2</v>
      </c>
      <c r="F5485" s="33">
        <v>5078</v>
      </c>
      <c r="G5485" s="32">
        <v>0.1492139995098114</v>
      </c>
    </row>
    <row r="5486" spans="2:7" x14ac:dyDescent="0.45">
      <c r="B5486" s="34">
        <v>3377</v>
      </c>
      <c r="C5486" s="32">
        <v>7.3965303599834442E-2</v>
      </c>
      <c r="F5486" s="33">
        <v>2564</v>
      </c>
      <c r="G5486" s="32">
        <v>0.14929899573326111</v>
      </c>
    </row>
    <row r="5487" spans="2:7" x14ac:dyDescent="0.45">
      <c r="B5487" s="34">
        <v>5321</v>
      </c>
      <c r="C5487" s="32">
        <v>7.3965400457382202E-2</v>
      </c>
      <c r="F5487" s="35">
        <v>3951</v>
      </c>
      <c r="G5487" s="32">
        <v>0.14933900535106659</v>
      </c>
    </row>
    <row r="5488" spans="2:7" x14ac:dyDescent="0.45">
      <c r="B5488" s="34">
        <v>6961</v>
      </c>
      <c r="C5488" s="32">
        <v>7.3983900249004364E-2</v>
      </c>
      <c r="F5488" s="33">
        <v>3008</v>
      </c>
      <c r="G5488" s="32">
        <v>0.14936999976634979</v>
      </c>
    </row>
    <row r="5489" spans="2:7" x14ac:dyDescent="0.45">
      <c r="B5489" s="31">
        <v>5859</v>
      </c>
      <c r="C5489" s="32">
        <v>7.40199014544487E-2</v>
      </c>
      <c r="F5489" s="33">
        <v>116</v>
      </c>
      <c r="G5489" s="32">
        <v>0.14937600493431091</v>
      </c>
    </row>
    <row r="5490" spans="2:7" x14ac:dyDescent="0.45">
      <c r="B5490" s="31">
        <v>6420</v>
      </c>
      <c r="C5490" s="32">
        <v>7.4045799672603607E-2</v>
      </c>
      <c r="F5490" s="33">
        <v>677</v>
      </c>
      <c r="G5490" s="32">
        <v>0.1493770033121109</v>
      </c>
    </row>
    <row r="5491" spans="2:7" x14ac:dyDescent="0.45">
      <c r="B5491" s="34">
        <v>1093</v>
      </c>
      <c r="C5491" s="32">
        <v>7.4060201644897461E-2</v>
      </c>
      <c r="F5491" s="35">
        <v>5352</v>
      </c>
      <c r="G5491" s="32">
        <v>0.14956599473953247</v>
      </c>
    </row>
    <row r="5492" spans="2:7" x14ac:dyDescent="0.45">
      <c r="B5492" s="34">
        <v>1303</v>
      </c>
      <c r="C5492" s="32">
        <v>7.4076399207115173E-2</v>
      </c>
      <c r="F5492" s="33">
        <v>1907</v>
      </c>
      <c r="G5492" s="32">
        <v>0.14960099756717682</v>
      </c>
    </row>
    <row r="5493" spans="2:7" x14ac:dyDescent="0.45">
      <c r="B5493" s="34">
        <v>1393</v>
      </c>
      <c r="C5493" s="32">
        <v>7.4077397584915161E-2</v>
      </c>
      <c r="F5493" s="33">
        <v>1255</v>
      </c>
      <c r="G5493" s="32">
        <v>0.14966599643230438</v>
      </c>
    </row>
    <row r="5494" spans="2:7" x14ac:dyDescent="0.45">
      <c r="B5494" s="34">
        <v>527</v>
      </c>
      <c r="C5494" s="32">
        <v>7.4084103107452393E-2</v>
      </c>
      <c r="F5494" s="35">
        <v>1665</v>
      </c>
      <c r="G5494" s="32">
        <v>0.14969700574874878</v>
      </c>
    </row>
    <row r="5495" spans="2:7" x14ac:dyDescent="0.45">
      <c r="B5495" s="31">
        <v>276</v>
      </c>
      <c r="C5495" s="32">
        <v>7.4095800518989563E-2</v>
      </c>
      <c r="F5495" s="35">
        <v>5418</v>
      </c>
      <c r="G5495" s="32">
        <v>0.14971999824047089</v>
      </c>
    </row>
    <row r="5496" spans="2:7" x14ac:dyDescent="0.45">
      <c r="B5496" s="31">
        <v>5982</v>
      </c>
      <c r="C5496" s="32">
        <v>7.410450279712677E-2</v>
      </c>
      <c r="F5496" s="33">
        <v>5830</v>
      </c>
      <c r="G5496" s="32">
        <v>0.14977599680423737</v>
      </c>
    </row>
    <row r="5497" spans="2:7" x14ac:dyDescent="0.45">
      <c r="B5497" s="31">
        <v>4962</v>
      </c>
      <c r="C5497" s="32">
        <v>7.4109703302383423E-2</v>
      </c>
      <c r="F5497" s="33">
        <v>1982</v>
      </c>
      <c r="G5497" s="32">
        <v>0.14980000257492065</v>
      </c>
    </row>
    <row r="5498" spans="2:7" x14ac:dyDescent="0.45">
      <c r="B5498" s="31">
        <v>4542</v>
      </c>
      <c r="C5498" s="32">
        <v>7.4124902486801147E-2</v>
      </c>
      <c r="F5498" s="35">
        <v>2505</v>
      </c>
      <c r="G5498" s="32">
        <v>0.14995099604129791</v>
      </c>
    </row>
    <row r="5499" spans="2:7" x14ac:dyDescent="0.45">
      <c r="B5499" s="31">
        <v>4017</v>
      </c>
      <c r="C5499" s="32">
        <v>7.4127696454524994E-2</v>
      </c>
      <c r="F5499" s="35">
        <v>4029</v>
      </c>
      <c r="G5499" s="32">
        <v>0.15000399947166443</v>
      </c>
    </row>
    <row r="5500" spans="2:7" x14ac:dyDescent="0.45">
      <c r="B5500" s="34">
        <v>3179</v>
      </c>
      <c r="C5500" s="32">
        <v>7.4139103293418884E-2</v>
      </c>
      <c r="F5500" s="35">
        <v>4353</v>
      </c>
      <c r="G5500" s="32">
        <v>0.15006600320339203</v>
      </c>
    </row>
    <row r="5501" spans="2:7" x14ac:dyDescent="0.45">
      <c r="B5501" s="31">
        <v>6702</v>
      </c>
      <c r="C5501" s="32">
        <v>7.4141800403594971E-2</v>
      </c>
      <c r="F5501" s="35">
        <v>4740</v>
      </c>
      <c r="G5501" s="32">
        <v>0.1500840038061142</v>
      </c>
    </row>
    <row r="5502" spans="2:7" x14ac:dyDescent="0.45">
      <c r="B5502" s="34">
        <v>91</v>
      </c>
      <c r="C5502" s="32">
        <v>7.4170202016830444E-2</v>
      </c>
      <c r="F5502" s="33">
        <v>4531</v>
      </c>
      <c r="G5502" s="32">
        <v>0.15013399720191956</v>
      </c>
    </row>
    <row r="5503" spans="2:7" x14ac:dyDescent="0.45">
      <c r="B5503" s="34">
        <v>5051</v>
      </c>
      <c r="C5503" s="32">
        <v>7.4201703071594238E-2</v>
      </c>
      <c r="F5503" s="35">
        <v>2310</v>
      </c>
      <c r="G5503" s="32">
        <v>0.15013499557971954</v>
      </c>
    </row>
    <row r="5504" spans="2:7" x14ac:dyDescent="0.45">
      <c r="B5504" s="34">
        <v>5881</v>
      </c>
      <c r="C5504" s="32">
        <v>7.4232198297977448E-2</v>
      </c>
      <c r="F5504" s="33">
        <v>478</v>
      </c>
      <c r="G5504" s="32">
        <v>0.15021200478076935</v>
      </c>
    </row>
    <row r="5505" spans="2:7" x14ac:dyDescent="0.45">
      <c r="B5505" s="34">
        <v>490</v>
      </c>
      <c r="C5505" s="32">
        <v>7.4288703501224518E-2</v>
      </c>
      <c r="F5505" s="35">
        <v>5940</v>
      </c>
      <c r="G5505" s="32">
        <v>0.15021899342536926</v>
      </c>
    </row>
    <row r="5506" spans="2:7" x14ac:dyDescent="0.45">
      <c r="B5506" s="34">
        <v>4520</v>
      </c>
      <c r="C5506" s="32">
        <v>7.4289396405220032E-2</v>
      </c>
      <c r="F5506" s="35">
        <v>2604</v>
      </c>
      <c r="G5506" s="32">
        <v>0.1502390056848526</v>
      </c>
    </row>
    <row r="5507" spans="2:7" x14ac:dyDescent="0.45">
      <c r="B5507" s="34">
        <v>1547</v>
      </c>
      <c r="C5507" s="32">
        <v>7.4293598532676697E-2</v>
      </c>
      <c r="F5507" s="33">
        <v>3655</v>
      </c>
      <c r="G5507" s="32">
        <v>0.15024000406265259</v>
      </c>
    </row>
    <row r="5508" spans="2:7" x14ac:dyDescent="0.45">
      <c r="B5508" s="31">
        <v>1422</v>
      </c>
      <c r="C5508" s="32">
        <v>7.4294202029705048E-2</v>
      </c>
      <c r="F5508" s="35">
        <v>5178</v>
      </c>
      <c r="G5508" s="32">
        <v>0.15024900436401367</v>
      </c>
    </row>
    <row r="5509" spans="2:7" x14ac:dyDescent="0.45">
      <c r="B5509" s="34">
        <v>4801</v>
      </c>
      <c r="C5509" s="32">
        <v>7.430189847946167E-2</v>
      </c>
      <c r="F5509" s="35">
        <v>498</v>
      </c>
      <c r="G5509" s="32">
        <v>0.15040799975395203</v>
      </c>
    </row>
    <row r="5510" spans="2:7" x14ac:dyDescent="0.45">
      <c r="B5510" s="34">
        <v>2113</v>
      </c>
      <c r="C5510" s="32">
        <v>7.4311099946498871E-2</v>
      </c>
      <c r="F5510" s="35">
        <v>3924</v>
      </c>
      <c r="G5510" s="32">
        <v>0.15043699741363525</v>
      </c>
    </row>
    <row r="5511" spans="2:7" x14ac:dyDescent="0.45">
      <c r="B5511" s="34">
        <v>5855</v>
      </c>
      <c r="C5511" s="32">
        <v>7.435239851474762E-2</v>
      </c>
      <c r="F5511" s="33">
        <v>509</v>
      </c>
      <c r="G5511" s="32">
        <v>0.15046299993991852</v>
      </c>
    </row>
    <row r="5512" spans="2:7" x14ac:dyDescent="0.45">
      <c r="B5512" s="34">
        <v>4744</v>
      </c>
      <c r="C5512" s="32">
        <v>7.4389800429344177E-2</v>
      </c>
      <c r="F5512" s="33">
        <v>5785</v>
      </c>
      <c r="G5512" s="32">
        <v>0.15047900378704071</v>
      </c>
    </row>
    <row r="5513" spans="2:7" x14ac:dyDescent="0.45">
      <c r="B5513" s="31">
        <v>2034</v>
      </c>
      <c r="C5513" s="32">
        <v>7.4404999613761902E-2</v>
      </c>
      <c r="F5513" s="33">
        <v>4496</v>
      </c>
      <c r="G5513" s="32">
        <v>0.1505420058965683</v>
      </c>
    </row>
    <row r="5514" spans="2:7" x14ac:dyDescent="0.45">
      <c r="B5514" s="34">
        <v>3745</v>
      </c>
      <c r="C5514" s="32">
        <v>7.444009929895401E-2</v>
      </c>
      <c r="F5514" s="35">
        <v>6252</v>
      </c>
      <c r="G5514" s="32">
        <v>0.15057000517845154</v>
      </c>
    </row>
    <row r="5515" spans="2:7" x14ac:dyDescent="0.45">
      <c r="B5515" s="34">
        <v>5059</v>
      </c>
      <c r="C5515" s="32">
        <v>7.445959746837616E-2</v>
      </c>
      <c r="F5515" s="33">
        <v>4865</v>
      </c>
      <c r="G5515" s="32">
        <v>0.15058900415897369</v>
      </c>
    </row>
    <row r="5516" spans="2:7" x14ac:dyDescent="0.45">
      <c r="B5516" s="31">
        <v>6726</v>
      </c>
      <c r="C5516" s="32">
        <v>7.447119802236557E-2</v>
      </c>
      <c r="F5516" s="33">
        <v>1754</v>
      </c>
      <c r="G5516" s="32">
        <v>0.15062199532985687</v>
      </c>
    </row>
    <row r="5517" spans="2:7" x14ac:dyDescent="0.45">
      <c r="B5517" s="31">
        <v>1449</v>
      </c>
      <c r="C5517" s="32">
        <v>7.4507102370262146E-2</v>
      </c>
      <c r="F5517" s="35">
        <v>1320</v>
      </c>
      <c r="G5517" s="32">
        <v>0.15064500272274017</v>
      </c>
    </row>
    <row r="5518" spans="2:7" x14ac:dyDescent="0.45">
      <c r="B5518" s="34">
        <v>5102</v>
      </c>
      <c r="C5518" s="32">
        <v>7.4549898505210876E-2</v>
      </c>
      <c r="F5518" s="35">
        <v>2397</v>
      </c>
      <c r="G5518" s="32">
        <v>0.15064899623394012</v>
      </c>
    </row>
    <row r="5519" spans="2:7" x14ac:dyDescent="0.45">
      <c r="B5519" s="34">
        <v>6790</v>
      </c>
      <c r="C5519" s="32">
        <v>7.455269992351532E-2</v>
      </c>
      <c r="F5519" s="33">
        <v>961</v>
      </c>
      <c r="G5519" s="32">
        <v>0.15068000555038452</v>
      </c>
    </row>
    <row r="5520" spans="2:7" x14ac:dyDescent="0.45">
      <c r="B5520" s="34">
        <v>4435</v>
      </c>
      <c r="C5520" s="32">
        <v>7.4560597538948059E-2</v>
      </c>
      <c r="F5520" s="33">
        <v>1459</v>
      </c>
      <c r="G5520" s="32">
        <v>0.15077200531959534</v>
      </c>
    </row>
    <row r="5521" spans="2:7" x14ac:dyDescent="0.45">
      <c r="B5521" s="34">
        <v>428</v>
      </c>
      <c r="C5521" s="32">
        <v>7.4563600122928619E-2</v>
      </c>
      <c r="F5521" s="33">
        <v>764</v>
      </c>
      <c r="G5521" s="32">
        <v>0.15079300105571747</v>
      </c>
    </row>
    <row r="5522" spans="2:7" x14ac:dyDescent="0.45">
      <c r="B5522" s="34">
        <v>2299</v>
      </c>
      <c r="C5522" s="32">
        <v>7.4566997587680817E-2</v>
      </c>
      <c r="F5522" s="33">
        <v>5455</v>
      </c>
      <c r="G5522" s="32">
        <v>0.15079499781131744</v>
      </c>
    </row>
    <row r="5523" spans="2:7" x14ac:dyDescent="0.45">
      <c r="B5523" s="34">
        <v>3691</v>
      </c>
      <c r="C5523" s="32">
        <v>7.4666999280452728E-2</v>
      </c>
      <c r="F5523" s="33">
        <v>4870</v>
      </c>
      <c r="G5523" s="32">
        <v>0.15086600184440613</v>
      </c>
    </row>
    <row r="5524" spans="2:7" x14ac:dyDescent="0.45">
      <c r="B5524" s="34">
        <v>6428</v>
      </c>
      <c r="C5524" s="32">
        <v>7.4668198823928833E-2</v>
      </c>
      <c r="F5524" s="33">
        <v>3542</v>
      </c>
      <c r="G5524" s="32">
        <v>0.15092800557613373</v>
      </c>
    </row>
    <row r="5525" spans="2:7" x14ac:dyDescent="0.45">
      <c r="B5525" s="34">
        <v>1402</v>
      </c>
      <c r="C5525" s="32">
        <v>7.4679099023342133E-2</v>
      </c>
      <c r="F5525" s="35">
        <v>4074</v>
      </c>
      <c r="G5525" s="32">
        <v>0.15093299746513367</v>
      </c>
    </row>
    <row r="5526" spans="2:7" x14ac:dyDescent="0.45">
      <c r="B5526" s="34">
        <v>6260</v>
      </c>
      <c r="C5526" s="32">
        <v>7.4679598212242126E-2</v>
      </c>
      <c r="F5526" s="35">
        <v>1899</v>
      </c>
      <c r="G5526" s="32">
        <v>0.15097600221633911</v>
      </c>
    </row>
    <row r="5527" spans="2:7" x14ac:dyDescent="0.45">
      <c r="B5527" s="34">
        <v>5996</v>
      </c>
      <c r="C5527" s="32">
        <v>7.4718199670314789E-2</v>
      </c>
      <c r="F5527" s="35">
        <v>2733</v>
      </c>
      <c r="G5527" s="32">
        <v>0.15099400281906128</v>
      </c>
    </row>
    <row r="5528" spans="2:7" x14ac:dyDescent="0.45">
      <c r="B5528" s="34">
        <v>6761</v>
      </c>
      <c r="C5528" s="32">
        <v>7.477860152721405E-2</v>
      </c>
      <c r="F5528" s="33">
        <v>3796</v>
      </c>
      <c r="G5528" s="32">
        <v>0.15105900168418884</v>
      </c>
    </row>
    <row r="5529" spans="2:7" x14ac:dyDescent="0.45">
      <c r="B5529" s="34">
        <v>4559</v>
      </c>
      <c r="C5529" s="32">
        <v>7.48089998960495E-2</v>
      </c>
      <c r="F5529" s="35">
        <v>4590</v>
      </c>
      <c r="G5529" s="32">
        <v>0.15110599994659424</v>
      </c>
    </row>
    <row r="5530" spans="2:7" x14ac:dyDescent="0.45">
      <c r="B5530" s="31">
        <v>246</v>
      </c>
      <c r="C5530" s="32">
        <v>7.4814796447753906E-2</v>
      </c>
      <c r="F5530" s="35">
        <v>2502</v>
      </c>
      <c r="G5530" s="32">
        <v>0.15111799538135529</v>
      </c>
    </row>
    <row r="5531" spans="2:7" x14ac:dyDescent="0.45">
      <c r="B5531" s="34">
        <v>2542</v>
      </c>
      <c r="C5531" s="32">
        <v>7.4816696345806122E-2</v>
      </c>
      <c r="F5531" s="33">
        <v>1421</v>
      </c>
      <c r="G5531" s="32">
        <v>0.15112599730491638</v>
      </c>
    </row>
    <row r="5532" spans="2:7" x14ac:dyDescent="0.45">
      <c r="B5532" s="34">
        <v>4981</v>
      </c>
      <c r="C5532" s="32">
        <v>7.4852697551250458E-2</v>
      </c>
      <c r="F5532" s="35">
        <v>1650</v>
      </c>
      <c r="G5532" s="32">
        <v>0.15116100013256073</v>
      </c>
    </row>
    <row r="5533" spans="2:7" x14ac:dyDescent="0.45">
      <c r="B5533" s="34">
        <v>1090</v>
      </c>
      <c r="C5533" s="32">
        <v>7.4853196740150452E-2</v>
      </c>
      <c r="F5533" s="33">
        <v>5845</v>
      </c>
      <c r="G5533" s="32">
        <v>0.15128600597381592</v>
      </c>
    </row>
    <row r="5534" spans="2:7" x14ac:dyDescent="0.45">
      <c r="B5534" s="34">
        <v>3899</v>
      </c>
      <c r="C5534" s="32">
        <v>7.4853397905826569E-2</v>
      </c>
      <c r="F5534" s="33">
        <v>245</v>
      </c>
      <c r="G5534" s="32">
        <v>0.15134499967098236</v>
      </c>
    </row>
    <row r="5535" spans="2:7" x14ac:dyDescent="0.45">
      <c r="B5535" s="34">
        <v>3617</v>
      </c>
      <c r="C5535" s="32">
        <v>7.4887499213218689E-2</v>
      </c>
      <c r="F5535" s="33">
        <v>983</v>
      </c>
      <c r="G5535" s="32">
        <v>0.15138499438762665</v>
      </c>
    </row>
    <row r="5536" spans="2:7" x14ac:dyDescent="0.45">
      <c r="B5536" s="31">
        <v>345</v>
      </c>
      <c r="C5536" s="32">
        <v>7.4897699058055878E-2</v>
      </c>
      <c r="F5536" s="33">
        <v>656</v>
      </c>
      <c r="G5536" s="32">
        <v>0.15141700208187103</v>
      </c>
    </row>
    <row r="5537" spans="2:7" x14ac:dyDescent="0.45">
      <c r="B5537" s="34">
        <v>6640</v>
      </c>
      <c r="C5537" s="32">
        <v>7.4909500777721405E-2</v>
      </c>
      <c r="F5537" s="35">
        <v>2340</v>
      </c>
      <c r="G5537" s="32">
        <v>0.1514739990234375</v>
      </c>
    </row>
    <row r="5538" spans="2:7" x14ac:dyDescent="0.45">
      <c r="B5538" s="34">
        <v>5905</v>
      </c>
      <c r="C5538" s="32">
        <v>7.4933998286724091E-2</v>
      </c>
      <c r="F5538" s="33">
        <v>1244</v>
      </c>
      <c r="G5538" s="32">
        <v>0.15149299800395966</v>
      </c>
    </row>
    <row r="5539" spans="2:7" x14ac:dyDescent="0.45">
      <c r="B5539" s="34">
        <v>1979</v>
      </c>
      <c r="C5539" s="32">
        <v>7.4961297214031219E-2</v>
      </c>
      <c r="F5539" s="33">
        <v>1687</v>
      </c>
      <c r="G5539" s="32">
        <v>0.15150700509548187</v>
      </c>
    </row>
    <row r="5540" spans="2:7" x14ac:dyDescent="0.45">
      <c r="B5540" s="34">
        <v>2081</v>
      </c>
      <c r="C5540" s="32">
        <v>7.4992001056671143E-2</v>
      </c>
      <c r="F5540" s="35">
        <v>5517</v>
      </c>
      <c r="G5540" s="32">
        <v>0.1516139954328537</v>
      </c>
    </row>
    <row r="5541" spans="2:7" x14ac:dyDescent="0.45">
      <c r="B5541" s="34">
        <v>1754</v>
      </c>
      <c r="C5541" s="32">
        <v>7.5011998414993286E-2</v>
      </c>
      <c r="F5541" s="33">
        <v>4096</v>
      </c>
      <c r="G5541" s="32">
        <v>0.15162199735641479</v>
      </c>
    </row>
    <row r="5542" spans="2:7" x14ac:dyDescent="0.45">
      <c r="B5542" s="34">
        <v>3905</v>
      </c>
      <c r="C5542" s="32">
        <v>7.5020298361778259E-2</v>
      </c>
      <c r="F5542" s="33">
        <v>2755</v>
      </c>
      <c r="G5542" s="32">
        <v>0.15168799459934235</v>
      </c>
    </row>
    <row r="5543" spans="2:7" x14ac:dyDescent="0.45">
      <c r="B5543" s="34">
        <v>6107</v>
      </c>
      <c r="C5543" s="32">
        <v>7.5025901198387146E-2</v>
      </c>
      <c r="F5543" s="33">
        <v>5441</v>
      </c>
      <c r="G5543" s="32">
        <v>0.15170900523662567</v>
      </c>
    </row>
    <row r="5544" spans="2:7" x14ac:dyDescent="0.45">
      <c r="B5544" s="34">
        <v>3451</v>
      </c>
      <c r="C5544" s="32">
        <v>7.510550320148468E-2</v>
      </c>
      <c r="F5544" s="33">
        <v>112</v>
      </c>
      <c r="G5544" s="32">
        <v>0.15172900259494781</v>
      </c>
    </row>
    <row r="5545" spans="2:7" x14ac:dyDescent="0.45">
      <c r="B5545" s="31">
        <v>2748</v>
      </c>
      <c r="C5545" s="32">
        <v>7.5108602643013E-2</v>
      </c>
      <c r="F5545" s="33">
        <v>2567</v>
      </c>
      <c r="G5545" s="32">
        <v>0.15174999833106995</v>
      </c>
    </row>
    <row r="5546" spans="2:7" x14ac:dyDescent="0.45">
      <c r="B5546" s="31">
        <v>3684</v>
      </c>
      <c r="C5546" s="32">
        <v>7.5113996863365173E-2</v>
      </c>
      <c r="F5546" s="33">
        <v>6337</v>
      </c>
      <c r="G5546" s="32">
        <v>0.15175899863243103</v>
      </c>
    </row>
    <row r="5547" spans="2:7" x14ac:dyDescent="0.45">
      <c r="B5547" s="31">
        <v>1512</v>
      </c>
      <c r="C5547" s="32">
        <v>7.5131602585315704E-2</v>
      </c>
      <c r="F5547" s="33">
        <v>3595</v>
      </c>
      <c r="G5547" s="32">
        <v>0.15176199376583099</v>
      </c>
    </row>
    <row r="5548" spans="2:7" x14ac:dyDescent="0.45">
      <c r="B5548" s="34">
        <v>4586</v>
      </c>
      <c r="C5548" s="32">
        <v>7.5147196650505066E-2</v>
      </c>
      <c r="F5548" s="33">
        <v>5510</v>
      </c>
      <c r="G5548" s="32">
        <v>0.15178799629211426</v>
      </c>
    </row>
    <row r="5549" spans="2:7" x14ac:dyDescent="0.45">
      <c r="B5549" s="34">
        <v>5305</v>
      </c>
      <c r="C5549" s="32">
        <v>7.5148902833461761E-2</v>
      </c>
      <c r="F5549" s="35">
        <v>5316</v>
      </c>
      <c r="G5549" s="32">
        <v>0.15185500681400299</v>
      </c>
    </row>
    <row r="5550" spans="2:7" x14ac:dyDescent="0.45">
      <c r="B5550" s="34">
        <v>1949</v>
      </c>
      <c r="C5550" s="32">
        <v>7.5163602828979492E-2</v>
      </c>
      <c r="F5550" s="33">
        <v>3860</v>
      </c>
      <c r="G5550" s="32">
        <v>0.15191100537776947</v>
      </c>
    </row>
    <row r="5551" spans="2:7" x14ac:dyDescent="0.45">
      <c r="B5551" s="31">
        <v>156</v>
      </c>
      <c r="C5551" s="32">
        <v>7.5193800032138824E-2</v>
      </c>
      <c r="F5551" s="33">
        <v>4777</v>
      </c>
      <c r="G5551" s="32">
        <v>0.15198500454425812</v>
      </c>
    </row>
    <row r="5552" spans="2:7" x14ac:dyDescent="0.45">
      <c r="B5552" s="34">
        <v>2962</v>
      </c>
      <c r="C5552" s="32">
        <v>7.5215697288513184E-2</v>
      </c>
      <c r="F5552" s="35">
        <v>1008</v>
      </c>
      <c r="G5552" s="32">
        <v>0.15201300382614136</v>
      </c>
    </row>
    <row r="5553" spans="2:7" x14ac:dyDescent="0.45">
      <c r="B5553" s="34">
        <v>2710</v>
      </c>
      <c r="C5553" s="32">
        <v>7.5235798954963684E-2</v>
      </c>
      <c r="F5553" s="35">
        <v>4746</v>
      </c>
      <c r="G5553" s="32">
        <v>0.1520249992609024</v>
      </c>
    </row>
    <row r="5554" spans="2:7" x14ac:dyDescent="0.45">
      <c r="B5554" s="34">
        <v>1058</v>
      </c>
      <c r="C5554" s="32">
        <v>7.5252503156661987E-2</v>
      </c>
      <c r="F5554" s="33">
        <v>482</v>
      </c>
      <c r="G5554" s="32">
        <v>0.15203200280666351</v>
      </c>
    </row>
    <row r="5555" spans="2:7" x14ac:dyDescent="0.45">
      <c r="B5555" s="31">
        <v>6852</v>
      </c>
      <c r="C5555" s="32">
        <v>7.526320219039917E-2</v>
      </c>
      <c r="F5555" s="33">
        <v>1001</v>
      </c>
      <c r="G5555" s="32">
        <v>0.15205800533294678</v>
      </c>
    </row>
    <row r="5556" spans="2:7" x14ac:dyDescent="0.45">
      <c r="B5556" s="31">
        <v>1002</v>
      </c>
      <c r="C5556" s="32">
        <v>7.5305499136447906E-2</v>
      </c>
      <c r="F5556" s="33">
        <v>3052</v>
      </c>
      <c r="G5556" s="32">
        <v>0.15209400653839111</v>
      </c>
    </row>
    <row r="5557" spans="2:7" x14ac:dyDescent="0.45">
      <c r="B5557" s="34">
        <v>5248</v>
      </c>
      <c r="C5557" s="32">
        <v>7.5313501060009003E-2</v>
      </c>
      <c r="F5557" s="33">
        <v>5846</v>
      </c>
      <c r="G5557" s="32">
        <v>0.15218499302864075</v>
      </c>
    </row>
    <row r="5558" spans="2:7" x14ac:dyDescent="0.45">
      <c r="B5558" s="34">
        <v>5504</v>
      </c>
      <c r="C5558" s="32">
        <v>7.5316503643989563E-2</v>
      </c>
      <c r="F5558" s="33">
        <v>1345</v>
      </c>
      <c r="G5558" s="32">
        <v>0.1522040069103241</v>
      </c>
    </row>
    <row r="5559" spans="2:7" x14ac:dyDescent="0.45">
      <c r="B5559" s="34">
        <v>385</v>
      </c>
      <c r="C5559" s="32">
        <v>7.53277987241745E-2</v>
      </c>
      <c r="F5559" s="35">
        <v>1065</v>
      </c>
      <c r="G5559" s="32">
        <v>0.1522430032491684</v>
      </c>
    </row>
    <row r="5560" spans="2:7" x14ac:dyDescent="0.45">
      <c r="B5560" s="34">
        <v>1453</v>
      </c>
      <c r="C5560" s="32">
        <v>7.5330697000026703E-2</v>
      </c>
      <c r="F5560" s="33">
        <v>4445</v>
      </c>
      <c r="G5560" s="32">
        <v>0.15227200090885162</v>
      </c>
    </row>
    <row r="5561" spans="2:7" x14ac:dyDescent="0.45">
      <c r="B5561" s="34">
        <v>2404</v>
      </c>
      <c r="C5561" s="32">
        <v>7.5350098311901093E-2</v>
      </c>
      <c r="F5561" s="33">
        <v>5531</v>
      </c>
      <c r="G5561" s="32">
        <v>0.15233799815177917</v>
      </c>
    </row>
    <row r="5562" spans="2:7" x14ac:dyDescent="0.45">
      <c r="B5562" s="34">
        <v>221</v>
      </c>
      <c r="C5562" s="32">
        <v>7.5351499021053314E-2</v>
      </c>
      <c r="F5562" s="33">
        <v>1012</v>
      </c>
      <c r="G5562" s="32">
        <v>0.15238699316978455</v>
      </c>
    </row>
    <row r="5563" spans="2:7" x14ac:dyDescent="0.45">
      <c r="B5563" s="34">
        <v>43</v>
      </c>
      <c r="C5563" s="32">
        <v>7.5363397598266602E-2</v>
      </c>
      <c r="F5563" s="35">
        <v>1779</v>
      </c>
      <c r="G5563" s="32">
        <v>0.15239499509334564</v>
      </c>
    </row>
    <row r="5564" spans="2:7" x14ac:dyDescent="0.45">
      <c r="B5564" s="34">
        <v>50</v>
      </c>
      <c r="C5564" s="32">
        <v>7.5414702296257019E-2</v>
      </c>
      <c r="F5564" s="35">
        <v>3093</v>
      </c>
      <c r="G5564" s="32">
        <v>0.15240299701690674</v>
      </c>
    </row>
    <row r="5565" spans="2:7" x14ac:dyDescent="0.45">
      <c r="B5565" s="34">
        <v>890</v>
      </c>
      <c r="C5565" s="32">
        <v>7.5416602194309235E-2</v>
      </c>
      <c r="F5565" s="35">
        <v>4800</v>
      </c>
      <c r="G5565" s="32">
        <v>0.15242299437522888</v>
      </c>
    </row>
    <row r="5566" spans="2:7" x14ac:dyDescent="0.45">
      <c r="B5566" s="34">
        <v>6938</v>
      </c>
      <c r="C5566" s="32">
        <v>7.5454697012901306E-2</v>
      </c>
      <c r="F5566" s="35">
        <v>4011</v>
      </c>
      <c r="G5566" s="32">
        <v>0.15265099704265594</v>
      </c>
    </row>
    <row r="5567" spans="2:7" x14ac:dyDescent="0.45">
      <c r="B5567" s="34">
        <v>6967</v>
      </c>
      <c r="C5567" s="32">
        <v>7.5462602078914642E-2</v>
      </c>
      <c r="F5567" s="33">
        <v>5519</v>
      </c>
      <c r="G5567" s="32">
        <v>0.15265600383281708</v>
      </c>
    </row>
    <row r="5568" spans="2:7" x14ac:dyDescent="0.45">
      <c r="B5568" s="31">
        <v>3477</v>
      </c>
      <c r="C5568" s="32">
        <v>7.5464896857738495E-2</v>
      </c>
      <c r="F5568" s="35">
        <v>3069</v>
      </c>
      <c r="G5568" s="32">
        <v>0.15265999734401703</v>
      </c>
    </row>
    <row r="5569" spans="2:7" x14ac:dyDescent="0.45">
      <c r="B5569" s="34">
        <v>1067</v>
      </c>
      <c r="C5569" s="32">
        <v>7.5471803545951843E-2</v>
      </c>
      <c r="F5569" s="33">
        <v>500</v>
      </c>
      <c r="G5569" s="32">
        <v>0.15266099572181702</v>
      </c>
    </row>
    <row r="5570" spans="2:7" x14ac:dyDescent="0.45">
      <c r="B5570" s="31">
        <v>5199</v>
      </c>
      <c r="C5570" s="32">
        <v>7.5520902872085571E-2</v>
      </c>
      <c r="F5570" s="33">
        <v>3055</v>
      </c>
      <c r="G5570" s="32">
        <v>0.15267899632453918</v>
      </c>
    </row>
    <row r="5571" spans="2:7" x14ac:dyDescent="0.45">
      <c r="B5571" s="34">
        <v>6133</v>
      </c>
      <c r="C5571" s="32">
        <v>7.5528398156166077E-2</v>
      </c>
      <c r="F5571" s="35">
        <v>5907</v>
      </c>
      <c r="G5571" s="32">
        <v>0.15267999470233917</v>
      </c>
    </row>
    <row r="5572" spans="2:7" x14ac:dyDescent="0.45">
      <c r="B5572" s="31">
        <v>855</v>
      </c>
      <c r="C5572" s="32">
        <v>7.556779682636261E-2</v>
      </c>
      <c r="F5572" s="33">
        <v>3790</v>
      </c>
      <c r="G5572" s="32">
        <v>0.15268099308013916</v>
      </c>
    </row>
    <row r="5573" spans="2:7" x14ac:dyDescent="0.45">
      <c r="B5573" s="31">
        <v>456</v>
      </c>
      <c r="C5573" s="32">
        <v>7.557939738035202E-2</v>
      </c>
      <c r="F5573" s="33">
        <v>1585</v>
      </c>
      <c r="G5573" s="32">
        <v>0.15270900726318359</v>
      </c>
    </row>
    <row r="5574" spans="2:7" x14ac:dyDescent="0.45">
      <c r="B5574" s="34">
        <v>361</v>
      </c>
      <c r="C5574" s="32">
        <v>7.5589299201965332E-2</v>
      </c>
      <c r="F5574" s="33">
        <v>2782</v>
      </c>
      <c r="G5574" s="32">
        <v>0.15271300077438354</v>
      </c>
    </row>
    <row r="5575" spans="2:7" x14ac:dyDescent="0.45">
      <c r="B5575" s="34">
        <v>2185</v>
      </c>
      <c r="C5575" s="32">
        <v>7.5594298541545868E-2</v>
      </c>
      <c r="F5575" s="33">
        <v>3737</v>
      </c>
      <c r="G5575" s="32">
        <v>0.15282300114631653</v>
      </c>
    </row>
    <row r="5576" spans="2:7" x14ac:dyDescent="0.45">
      <c r="B5576" s="31">
        <v>1173</v>
      </c>
      <c r="C5576" s="32">
        <v>7.5615301728248596E-2</v>
      </c>
      <c r="F5576" s="33">
        <v>5879</v>
      </c>
      <c r="G5576" s="32">
        <v>0.15302500128746033</v>
      </c>
    </row>
    <row r="5577" spans="2:7" x14ac:dyDescent="0.45">
      <c r="B5577" s="34">
        <v>5570</v>
      </c>
      <c r="C5577" s="32">
        <v>7.5639300048351288E-2</v>
      </c>
      <c r="F5577" s="33">
        <v>1664</v>
      </c>
      <c r="G5577" s="32">
        <v>0.1530659943819046</v>
      </c>
    </row>
    <row r="5578" spans="2:7" x14ac:dyDescent="0.45">
      <c r="B5578" s="34">
        <v>4708</v>
      </c>
      <c r="C5578" s="32">
        <v>7.5677499175071716E-2</v>
      </c>
      <c r="F5578" s="33">
        <v>1694</v>
      </c>
      <c r="G5578" s="32">
        <v>0.15308700501918793</v>
      </c>
    </row>
    <row r="5579" spans="2:7" x14ac:dyDescent="0.45">
      <c r="B5579" s="31">
        <v>5097</v>
      </c>
      <c r="C5579" s="32">
        <v>7.5686797499656677E-2</v>
      </c>
      <c r="F5579" s="33">
        <v>1645</v>
      </c>
      <c r="G5579" s="32">
        <v>0.15311099588871002</v>
      </c>
    </row>
    <row r="5580" spans="2:7" x14ac:dyDescent="0.45">
      <c r="B5580" s="34">
        <v>1279</v>
      </c>
      <c r="C5580" s="32">
        <v>7.5721599161624908E-2</v>
      </c>
      <c r="F5580" s="33">
        <v>6044</v>
      </c>
      <c r="G5580" s="32">
        <v>0.1531279981136322</v>
      </c>
    </row>
    <row r="5581" spans="2:7" x14ac:dyDescent="0.45">
      <c r="B5581" s="34">
        <v>5206</v>
      </c>
      <c r="C5581" s="32">
        <v>7.572539895772934E-2</v>
      </c>
      <c r="F5581" s="35">
        <v>3543</v>
      </c>
      <c r="G5581" s="32">
        <v>0.15318000316619873</v>
      </c>
    </row>
    <row r="5582" spans="2:7" x14ac:dyDescent="0.45">
      <c r="B5582" s="34">
        <v>7225</v>
      </c>
      <c r="C5582" s="32">
        <v>7.5740396976470947E-2</v>
      </c>
      <c r="F5582" s="33">
        <v>5602</v>
      </c>
      <c r="G5582" s="32">
        <v>0.15318599343299866</v>
      </c>
    </row>
    <row r="5583" spans="2:7" x14ac:dyDescent="0.45">
      <c r="B5583" s="34">
        <v>4663</v>
      </c>
      <c r="C5583" s="32">
        <v>7.5822196900844574E-2</v>
      </c>
      <c r="F5583" s="35">
        <v>1824</v>
      </c>
      <c r="G5583" s="32">
        <v>0.15320500731468201</v>
      </c>
    </row>
    <row r="5584" spans="2:7" x14ac:dyDescent="0.45">
      <c r="B5584" s="34">
        <v>2164</v>
      </c>
      <c r="C5584" s="32">
        <v>7.5862996280193329E-2</v>
      </c>
      <c r="F5584" s="33">
        <v>3266</v>
      </c>
      <c r="G5584" s="32">
        <v>0.15320500731468201</v>
      </c>
    </row>
    <row r="5585" spans="2:7" x14ac:dyDescent="0.45">
      <c r="B5585" s="34">
        <v>1196</v>
      </c>
      <c r="C5585" s="32">
        <v>7.5910396873950958E-2</v>
      </c>
      <c r="F5585" s="33">
        <v>5587</v>
      </c>
      <c r="G5585" s="32">
        <v>0.15326699614524841</v>
      </c>
    </row>
    <row r="5586" spans="2:7" x14ac:dyDescent="0.45">
      <c r="B5586" s="31">
        <v>858</v>
      </c>
      <c r="C5586" s="32">
        <v>7.5928397476673126E-2</v>
      </c>
      <c r="F5586" s="33">
        <v>4282</v>
      </c>
      <c r="G5586" s="32">
        <v>0.15339599549770355</v>
      </c>
    </row>
    <row r="5587" spans="2:7" x14ac:dyDescent="0.45">
      <c r="B5587" s="31">
        <v>4680</v>
      </c>
      <c r="C5587" s="32">
        <v>7.5969398021697998E-2</v>
      </c>
      <c r="F5587" s="35">
        <v>4470</v>
      </c>
      <c r="G5587" s="32">
        <v>0.1534460037946701</v>
      </c>
    </row>
    <row r="5588" spans="2:7" x14ac:dyDescent="0.45">
      <c r="B5588" s="34">
        <v>2720</v>
      </c>
      <c r="C5588" s="32">
        <v>7.6027996838092804E-2</v>
      </c>
      <c r="F5588" s="33">
        <v>1328</v>
      </c>
      <c r="G5588" s="32">
        <v>0.15345899760723114</v>
      </c>
    </row>
    <row r="5589" spans="2:7" x14ac:dyDescent="0.45">
      <c r="B5589" s="31">
        <v>2355</v>
      </c>
      <c r="C5589" s="32">
        <v>7.6040998101234436E-2</v>
      </c>
      <c r="F5589" s="33">
        <v>2680</v>
      </c>
      <c r="G5589" s="32">
        <v>0.15351299941539764</v>
      </c>
    </row>
    <row r="5590" spans="2:7" x14ac:dyDescent="0.45">
      <c r="B5590" s="34">
        <v>679</v>
      </c>
      <c r="C5590" s="32">
        <v>7.6044902205467224E-2</v>
      </c>
      <c r="F5590" s="33">
        <v>3821</v>
      </c>
      <c r="G5590" s="32">
        <v>0.15359300374984741</v>
      </c>
    </row>
    <row r="5591" spans="2:7" x14ac:dyDescent="0.45">
      <c r="B5591" s="34">
        <v>1739</v>
      </c>
      <c r="C5591" s="32">
        <v>7.6049402356147766E-2</v>
      </c>
      <c r="F5591" s="33">
        <v>5402</v>
      </c>
      <c r="G5591" s="32">
        <v>0.15359799563884735</v>
      </c>
    </row>
    <row r="5592" spans="2:7" x14ac:dyDescent="0.45">
      <c r="B5592" s="34">
        <v>736</v>
      </c>
      <c r="C5592" s="32">
        <v>7.6063297688961029E-2</v>
      </c>
      <c r="F5592" s="33">
        <v>5546</v>
      </c>
      <c r="G5592" s="32">
        <v>0.15360699594020844</v>
      </c>
    </row>
    <row r="5593" spans="2:7" x14ac:dyDescent="0.45">
      <c r="B5593" s="34">
        <v>607</v>
      </c>
      <c r="C5593" s="32">
        <v>7.6117202639579773E-2</v>
      </c>
      <c r="F5593" s="33">
        <v>4909</v>
      </c>
      <c r="G5593" s="32">
        <v>0.15368799865245819</v>
      </c>
    </row>
    <row r="5594" spans="2:7" x14ac:dyDescent="0.45">
      <c r="B5594" s="31">
        <v>399</v>
      </c>
      <c r="C5594" s="32">
        <v>7.6145701110363007E-2</v>
      </c>
      <c r="F5594" s="35">
        <v>3261</v>
      </c>
      <c r="G5594" s="32">
        <v>0.15369099378585815</v>
      </c>
    </row>
    <row r="5595" spans="2:7" x14ac:dyDescent="0.45">
      <c r="B5595" s="34">
        <v>2884</v>
      </c>
      <c r="C5595" s="32">
        <v>7.6145797967910767E-2</v>
      </c>
      <c r="F5595" s="33">
        <v>3611</v>
      </c>
      <c r="G5595" s="32">
        <v>0.15374800562858582</v>
      </c>
    </row>
    <row r="5596" spans="2:7" x14ac:dyDescent="0.45">
      <c r="B5596" s="31">
        <v>750</v>
      </c>
      <c r="C5596" s="32">
        <v>7.6194599270820618E-2</v>
      </c>
      <c r="F5596" s="35">
        <v>2628</v>
      </c>
      <c r="G5596" s="32">
        <v>0.15380400419235229</v>
      </c>
    </row>
    <row r="5597" spans="2:7" x14ac:dyDescent="0.45">
      <c r="B5597" s="31">
        <v>5295</v>
      </c>
      <c r="C5597" s="32">
        <v>7.6225198805332184E-2</v>
      </c>
      <c r="F5597" s="33">
        <v>173</v>
      </c>
      <c r="G5597" s="32">
        <v>0.15380699932575226</v>
      </c>
    </row>
    <row r="5598" spans="2:7" x14ac:dyDescent="0.45">
      <c r="B5598" s="34">
        <v>977</v>
      </c>
      <c r="C5598" s="32">
        <v>7.6242603361606598E-2</v>
      </c>
      <c r="F5598" s="33">
        <v>1658</v>
      </c>
      <c r="G5598" s="32">
        <v>0.15389899909496307</v>
      </c>
    </row>
    <row r="5599" spans="2:7" x14ac:dyDescent="0.45">
      <c r="B5599" s="34">
        <v>170</v>
      </c>
      <c r="C5599" s="32">
        <v>7.6253801584243774E-2</v>
      </c>
      <c r="F5599" s="33">
        <v>3140</v>
      </c>
      <c r="G5599" s="32">
        <v>0.15396499633789063</v>
      </c>
    </row>
    <row r="5600" spans="2:7" x14ac:dyDescent="0.45">
      <c r="B5600" s="31">
        <v>258</v>
      </c>
      <c r="C5600" s="32">
        <v>7.6262399554252625E-2</v>
      </c>
      <c r="F5600" s="33">
        <v>4432</v>
      </c>
      <c r="G5600" s="32">
        <v>0.15398800373077393</v>
      </c>
    </row>
    <row r="5601" spans="2:7" x14ac:dyDescent="0.45">
      <c r="B5601" s="34">
        <v>893</v>
      </c>
      <c r="C5601" s="32">
        <v>7.628999650478363E-2</v>
      </c>
      <c r="F5601" s="35">
        <v>3615</v>
      </c>
      <c r="G5601" s="32">
        <v>0.15399299561977386</v>
      </c>
    </row>
    <row r="5602" spans="2:7" x14ac:dyDescent="0.45">
      <c r="B5602" s="34">
        <v>6937</v>
      </c>
      <c r="C5602" s="32">
        <v>7.6339699327945709E-2</v>
      </c>
      <c r="F5602" s="35">
        <v>6312</v>
      </c>
      <c r="G5602" s="32">
        <v>0.15399600565433502</v>
      </c>
    </row>
    <row r="5603" spans="2:7" x14ac:dyDescent="0.45">
      <c r="B5603" s="31">
        <v>2832</v>
      </c>
      <c r="C5603" s="32">
        <v>7.6431199908256531E-2</v>
      </c>
      <c r="F5603" s="33">
        <v>121</v>
      </c>
      <c r="G5603" s="32">
        <v>0.15401099622249603</v>
      </c>
    </row>
    <row r="5604" spans="2:7" x14ac:dyDescent="0.45">
      <c r="B5604" s="34">
        <v>5947</v>
      </c>
      <c r="C5604" s="32">
        <v>7.645849883556366E-2</v>
      </c>
      <c r="F5604" s="33">
        <v>800</v>
      </c>
      <c r="G5604" s="32">
        <v>0.15402999520301819</v>
      </c>
    </row>
    <row r="5605" spans="2:7" x14ac:dyDescent="0.45">
      <c r="B5605" s="31">
        <v>6741</v>
      </c>
      <c r="C5605" s="32">
        <v>7.6497696340084076E-2</v>
      </c>
      <c r="F5605" s="35">
        <v>6183</v>
      </c>
      <c r="G5605" s="32">
        <v>0.15404300391674042</v>
      </c>
    </row>
    <row r="5606" spans="2:7" x14ac:dyDescent="0.45">
      <c r="B5606" s="34">
        <v>2906</v>
      </c>
      <c r="C5606" s="32">
        <v>7.6499097049236298E-2</v>
      </c>
      <c r="F5606" s="33">
        <v>5909</v>
      </c>
      <c r="G5606" s="32">
        <v>0.15406300127506256</v>
      </c>
    </row>
    <row r="5607" spans="2:7" x14ac:dyDescent="0.45">
      <c r="B5607" s="31">
        <v>1983</v>
      </c>
      <c r="C5607" s="32">
        <v>7.6534397900104523E-2</v>
      </c>
      <c r="F5607" s="35">
        <v>5415</v>
      </c>
      <c r="G5607" s="32">
        <v>0.15406599640846252</v>
      </c>
    </row>
    <row r="5608" spans="2:7" x14ac:dyDescent="0.45">
      <c r="B5608" s="31">
        <v>5376</v>
      </c>
      <c r="C5608" s="32">
        <v>7.653520256280899E-2</v>
      </c>
      <c r="F5608" s="35">
        <v>3813</v>
      </c>
      <c r="G5608" s="32">
        <v>0.15407399833202362</v>
      </c>
    </row>
    <row r="5609" spans="2:7" x14ac:dyDescent="0.45">
      <c r="B5609" s="34">
        <v>4448</v>
      </c>
      <c r="C5609" s="32">
        <v>7.6568499207496643E-2</v>
      </c>
      <c r="F5609" s="33">
        <v>5522</v>
      </c>
      <c r="G5609" s="32">
        <v>0.15408900380134583</v>
      </c>
    </row>
    <row r="5610" spans="2:7" x14ac:dyDescent="0.45">
      <c r="B5610" s="34">
        <v>4838</v>
      </c>
      <c r="C5610" s="32">
        <v>7.6579898595809937E-2</v>
      </c>
      <c r="F5610" s="33">
        <v>1322</v>
      </c>
      <c r="G5610" s="32">
        <v>0.15410000085830688</v>
      </c>
    </row>
    <row r="5611" spans="2:7" x14ac:dyDescent="0.45">
      <c r="B5611" s="34">
        <v>152</v>
      </c>
      <c r="C5611" s="32">
        <v>7.6605699956417084E-2</v>
      </c>
      <c r="F5611" s="33">
        <v>1336</v>
      </c>
      <c r="G5611" s="32">
        <v>0.15417799353599548</v>
      </c>
    </row>
    <row r="5612" spans="2:7" x14ac:dyDescent="0.45">
      <c r="B5612" s="34">
        <v>5087</v>
      </c>
      <c r="C5612" s="32">
        <v>7.6612599194049835E-2</v>
      </c>
      <c r="F5612" s="33">
        <v>3955</v>
      </c>
      <c r="G5612" s="32">
        <v>0.15425500273704529</v>
      </c>
    </row>
    <row r="5613" spans="2:7" x14ac:dyDescent="0.45">
      <c r="B5613" s="34">
        <v>5215</v>
      </c>
      <c r="C5613" s="32">
        <v>7.6612703502178192E-2</v>
      </c>
      <c r="F5613" s="35">
        <v>1212</v>
      </c>
      <c r="G5613" s="32">
        <v>0.15427300333976746</v>
      </c>
    </row>
    <row r="5614" spans="2:7" x14ac:dyDescent="0.45">
      <c r="B5614" s="34">
        <v>2665</v>
      </c>
      <c r="C5614" s="32">
        <v>7.6617002487182617E-2</v>
      </c>
      <c r="F5614" s="33">
        <v>1079</v>
      </c>
      <c r="G5614" s="32">
        <v>0.15428100526332855</v>
      </c>
    </row>
    <row r="5615" spans="2:7" x14ac:dyDescent="0.45">
      <c r="B5615" s="34">
        <v>7094</v>
      </c>
      <c r="C5615" s="32">
        <v>7.6630696654319763E-2</v>
      </c>
      <c r="F5615" s="33">
        <v>3733</v>
      </c>
      <c r="G5615" s="32">
        <v>0.15434199571609497</v>
      </c>
    </row>
    <row r="5616" spans="2:7" x14ac:dyDescent="0.45">
      <c r="B5616" s="34">
        <v>55</v>
      </c>
      <c r="C5616" s="32">
        <v>7.6642103493213654E-2</v>
      </c>
      <c r="F5616" s="35">
        <v>1341</v>
      </c>
      <c r="G5616" s="32">
        <v>0.15443399548530579</v>
      </c>
    </row>
    <row r="5617" spans="2:7" x14ac:dyDescent="0.45">
      <c r="B5617" s="31">
        <v>4467</v>
      </c>
      <c r="C5617" s="32">
        <v>7.6642997562885284E-2</v>
      </c>
      <c r="F5617" s="35">
        <v>711</v>
      </c>
      <c r="G5617" s="32">
        <v>0.15443800389766693</v>
      </c>
    </row>
    <row r="5618" spans="2:7" x14ac:dyDescent="0.45">
      <c r="B5618" s="34">
        <v>3302</v>
      </c>
      <c r="C5618" s="32">
        <v>7.6647698879241943E-2</v>
      </c>
      <c r="F5618" s="33">
        <v>1753</v>
      </c>
      <c r="G5618" s="32">
        <v>0.15444000065326691</v>
      </c>
    </row>
    <row r="5619" spans="2:7" x14ac:dyDescent="0.45">
      <c r="B5619" s="34">
        <v>6716</v>
      </c>
      <c r="C5619" s="32">
        <v>7.6675496995449066E-2</v>
      </c>
      <c r="F5619" s="33">
        <v>1210</v>
      </c>
      <c r="G5619" s="32">
        <v>0.1546189934015274</v>
      </c>
    </row>
    <row r="5620" spans="2:7" x14ac:dyDescent="0.45">
      <c r="B5620" s="31">
        <v>1587</v>
      </c>
      <c r="C5620" s="32">
        <v>7.6699398458003998E-2</v>
      </c>
      <c r="F5620" s="33">
        <v>1229</v>
      </c>
      <c r="G5620" s="32">
        <v>0.15467299520969391</v>
      </c>
    </row>
    <row r="5621" spans="2:7" x14ac:dyDescent="0.45">
      <c r="B5621" s="34">
        <v>5056</v>
      </c>
      <c r="C5621" s="32">
        <v>7.6708301901817322E-2</v>
      </c>
      <c r="F5621" s="33">
        <v>2096</v>
      </c>
      <c r="G5621" s="32">
        <v>0.15468600392341614</v>
      </c>
    </row>
    <row r="5622" spans="2:7" x14ac:dyDescent="0.45">
      <c r="B5622" s="34">
        <v>3656</v>
      </c>
      <c r="C5622" s="32">
        <v>7.6727099716663361E-2</v>
      </c>
      <c r="F5622" s="35">
        <v>3756</v>
      </c>
      <c r="G5622" s="32">
        <v>0.15487299859523773</v>
      </c>
    </row>
    <row r="5623" spans="2:7" x14ac:dyDescent="0.45">
      <c r="B5623" s="31">
        <v>909</v>
      </c>
      <c r="C5623" s="32">
        <v>7.6748400926589966E-2</v>
      </c>
      <c r="F5623" s="33">
        <v>3002</v>
      </c>
      <c r="G5623" s="32">
        <v>0.15499100089073181</v>
      </c>
    </row>
    <row r="5624" spans="2:7" x14ac:dyDescent="0.45">
      <c r="B5624" s="34">
        <v>3359</v>
      </c>
      <c r="C5624" s="32">
        <v>7.6776899397373199E-2</v>
      </c>
      <c r="F5624" s="33">
        <v>1819</v>
      </c>
      <c r="G5624" s="32">
        <v>0.15511399507522583</v>
      </c>
    </row>
    <row r="5625" spans="2:7" x14ac:dyDescent="0.45">
      <c r="B5625" s="34">
        <v>158</v>
      </c>
      <c r="C5625" s="32">
        <v>7.678540050983429E-2</v>
      </c>
      <c r="F5625" s="35">
        <v>3657</v>
      </c>
      <c r="G5625" s="32">
        <v>0.15515300631523132</v>
      </c>
    </row>
    <row r="5626" spans="2:7" x14ac:dyDescent="0.45">
      <c r="B5626" s="34">
        <v>2450</v>
      </c>
      <c r="C5626" s="32">
        <v>7.679469883441925E-2</v>
      </c>
      <c r="F5626" s="35">
        <v>645</v>
      </c>
      <c r="G5626" s="32">
        <v>0.15524299442768097</v>
      </c>
    </row>
    <row r="5627" spans="2:7" x14ac:dyDescent="0.45">
      <c r="B5627" s="34">
        <v>925</v>
      </c>
      <c r="C5627" s="32">
        <v>7.6824001967906952E-2</v>
      </c>
      <c r="F5627" s="33">
        <v>6259</v>
      </c>
      <c r="G5627" s="32">
        <v>0.15526799857616425</v>
      </c>
    </row>
    <row r="5628" spans="2:7" x14ac:dyDescent="0.45">
      <c r="B5628" s="34">
        <v>1855</v>
      </c>
      <c r="C5628" s="32">
        <v>7.6852098107337952E-2</v>
      </c>
      <c r="F5628" s="33">
        <v>4090</v>
      </c>
      <c r="G5628" s="32">
        <v>0.15530000627040863</v>
      </c>
    </row>
    <row r="5629" spans="2:7" x14ac:dyDescent="0.45">
      <c r="B5629" s="31">
        <v>222</v>
      </c>
      <c r="C5629" s="32">
        <v>7.6859302818775177E-2</v>
      </c>
      <c r="F5629" s="35">
        <v>2541</v>
      </c>
      <c r="G5629" s="32">
        <v>0.15534499287605286</v>
      </c>
    </row>
    <row r="5630" spans="2:7" x14ac:dyDescent="0.45">
      <c r="B5630" s="34">
        <v>2477</v>
      </c>
      <c r="C5630" s="32">
        <v>7.6877497136592865E-2</v>
      </c>
      <c r="F5630" s="33">
        <v>5029</v>
      </c>
      <c r="G5630" s="32">
        <v>0.15540300309658051</v>
      </c>
    </row>
    <row r="5631" spans="2:7" x14ac:dyDescent="0.45">
      <c r="B5631" s="34">
        <v>191</v>
      </c>
      <c r="C5631" s="32">
        <v>7.6889701187610626E-2</v>
      </c>
      <c r="F5631" s="33">
        <v>268</v>
      </c>
      <c r="G5631" s="32">
        <v>0.15541200339794159</v>
      </c>
    </row>
    <row r="5632" spans="2:7" x14ac:dyDescent="0.45">
      <c r="B5632" s="34">
        <v>5200</v>
      </c>
      <c r="C5632" s="32">
        <v>7.6898299157619476E-2</v>
      </c>
      <c r="F5632" s="33">
        <v>490</v>
      </c>
      <c r="G5632" s="32">
        <v>0.155458003282547</v>
      </c>
    </row>
    <row r="5633" spans="2:7" x14ac:dyDescent="0.45">
      <c r="B5633" s="31">
        <v>2259</v>
      </c>
      <c r="C5633" s="32">
        <v>7.6900899410247803E-2</v>
      </c>
      <c r="F5633" s="33">
        <v>5933</v>
      </c>
      <c r="G5633" s="32">
        <v>0.155458003282547</v>
      </c>
    </row>
    <row r="5634" spans="2:7" x14ac:dyDescent="0.45">
      <c r="B5634" s="34">
        <v>2714</v>
      </c>
      <c r="C5634" s="32">
        <v>7.6907902956008911E-2</v>
      </c>
      <c r="F5634" s="33">
        <v>2801</v>
      </c>
      <c r="G5634" s="32">
        <v>0.15546000003814697</v>
      </c>
    </row>
    <row r="5635" spans="2:7" x14ac:dyDescent="0.45">
      <c r="B5635" s="31">
        <v>5025</v>
      </c>
      <c r="C5635" s="32">
        <v>7.6931297779083252E-2</v>
      </c>
      <c r="F5635" s="33">
        <v>3224</v>
      </c>
      <c r="G5635" s="32">
        <v>0.15554200112819672</v>
      </c>
    </row>
    <row r="5636" spans="2:7" x14ac:dyDescent="0.45">
      <c r="B5636" s="34">
        <v>1286</v>
      </c>
      <c r="C5636" s="32">
        <v>7.6935797929763794E-2</v>
      </c>
      <c r="F5636" s="33">
        <v>6128</v>
      </c>
      <c r="G5636" s="32">
        <v>0.15559600293636322</v>
      </c>
    </row>
    <row r="5637" spans="2:7" x14ac:dyDescent="0.45">
      <c r="B5637" s="31">
        <v>594</v>
      </c>
      <c r="C5637" s="32">
        <v>7.6948501169681549E-2</v>
      </c>
      <c r="F5637" s="33">
        <v>4949</v>
      </c>
      <c r="G5637" s="32">
        <v>0.1557140052318573</v>
      </c>
    </row>
    <row r="5638" spans="2:7" x14ac:dyDescent="0.45">
      <c r="B5638" s="34">
        <v>707</v>
      </c>
      <c r="C5638" s="32">
        <v>7.697729766368866E-2</v>
      </c>
      <c r="F5638" s="33">
        <v>523</v>
      </c>
      <c r="G5638" s="32">
        <v>0.15578800439834595</v>
      </c>
    </row>
    <row r="5639" spans="2:7" x14ac:dyDescent="0.45">
      <c r="B5639" s="34">
        <v>4106</v>
      </c>
      <c r="C5639" s="32">
        <v>7.6979696750640869E-2</v>
      </c>
      <c r="F5639" s="33">
        <v>1711</v>
      </c>
      <c r="G5639" s="32">
        <v>0.15582099556922913</v>
      </c>
    </row>
    <row r="5640" spans="2:7" x14ac:dyDescent="0.45">
      <c r="B5640" s="34">
        <v>5717</v>
      </c>
      <c r="C5640" s="32">
        <v>7.7003598213195801E-2</v>
      </c>
      <c r="F5640" s="33">
        <v>533</v>
      </c>
      <c r="G5640" s="32">
        <v>0.15586000680923462</v>
      </c>
    </row>
    <row r="5641" spans="2:7" x14ac:dyDescent="0.45">
      <c r="B5641" s="34">
        <v>3683</v>
      </c>
      <c r="C5641" s="32">
        <v>7.7024601399898529E-2</v>
      </c>
      <c r="F5641" s="33">
        <v>1237</v>
      </c>
      <c r="G5641" s="32">
        <v>0.15586000680923462</v>
      </c>
    </row>
    <row r="5642" spans="2:7" x14ac:dyDescent="0.45">
      <c r="B5642" s="34">
        <v>6821</v>
      </c>
      <c r="C5642" s="32">
        <v>7.7026598155498505E-2</v>
      </c>
      <c r="F5642" s="33">
        <v>1547</v>
      </c>
      <c r="G5642" s="32">
        <v>0.15587300062179565</v>
      </c>
    </row>
    <row r="5643" spans="2:7" x14ac:dyDescent="0.45">
      <c r="B5643" s="34">
        <v>5002</v>
      </c>
      <c r="C5643" s="32">
        <v>7.7059201896190643E-2</v>
      </c>
      <c r="F5643" s="33">
        <v>4499</v>
      </c>
      <c r="G5643" s="32">
        <v>0.15595999360084534</v>
      </c>
    </row>
    <row r="5644" spans="2:7" x14ac:dyDescent="0.45">
      <c r="B5644" s="34">
        <v>3473</v>
      </c>
      <c r="C5644" s="32">
        <v>7.7084101736545563E-2</v>
      </c>
      <c r="F5644" s="35">
        <v>2421</v>
      </c>
      <c r="G5644" s="32">
        <v>0.15598000586032867</v>
      </c>
    </row>
    <row r="5645" spans="2:7" x14ac:dyDescent="0.45">
      <c r="B5645" s="31">
        <v>4857</v>
      </c>
      <c r="C5645" s="32">
        <v>7.7086202800273895E-2</v>
      </c>
      <c r="F5645" s="35">
        <v>5676</v>
      </c>
      <c r="G5645" s="32">
        <v>0.15604899823665619</v>
      </c>
    </row>
    <row r="5646" spans="2:7" x14ac:dyDescent="0.45">
      <c r="B5646" s="34">
        <v>1958</v>
      </c>
      <c r="C5646" s="32">
        <v>7.7105298638343811E-2</v>
      </c>
      <c r="F5646" s="33">
        <v>6206</v>
      </c>
      <c r="G5646" s="32">
        <v>0.15607500076293945</v>
      </c>
    </row>
    <row r="5647" spans="2:7" x14ac:dyDescent="0.45">
      <c r="B5647" s="34">
        <v>7153</v>
      </c>
      <c r="C5647" s="32">
        <v>7.7123202383518219E-2</v>
      </c>
      <c r="F5647" s="35">
        <v>675</v>
      </c>
      <c r="G5647" s="32">
        <v>0.15608400106430054</v>
      </c>
    </row>
    <row r="5648" spans="2:7" x14ac:dyDescent="0.45">
      <c r="B5648" s="34">
        <v>5963</v>
      </c>
      <c r="C5648" s="32">
        <v>7.7184997498989105E-2</v>
      </c>
      <c r="F5648" s="33">
        <v>3688</v>
      </c>
      <c r="G5648" s="32">
        <v>0.15610499680042267</v>
      </c>
    </row>
    <row r="5649" spans="2:7" x14ac:dyDescent="0.45">
      <c r="B5649" s="34">
        <v>5549</v>
      </c>
      <c r="C5649" s="32">
        <v>7.7205799520015717E-2</v>
      </c>
      <c r="F5649" s="35">
        <v>4584</v>
      </c>
      <c r="G5649" s="32">
        <v>0.15623000264167786</v>
      </c>
    </row>
    <row r="5650" spans="2:7" x14ac:dyDescent="0.45">
      <c r="B5650" s="34">
        <v>6781</v>
      </c>
      <c r="C5650" s="32">
        <v>7.7211402356624603E-2</v>
      </c>
      <c r="F5650" s="33">
        <v>5561</v>
      </c>
      <c r="G5650" s="32">
        <v>0.15625</v>
      </c>
    </row>
    <row r="5651" spans="2:7" x14ac:dyDescent="0.45">
      <c r="B5651" s="34">
        <v>6175</v>
      </c>
      <c r="C5651" s="32">
        <v>7.7271096408367157E-2</v>
      </c>
      <c r="F5651" s="33">
        <v>3134</v>
      </c>
      <c r="G5651" s="32">
        <v>0.1562809944152832</v>
      </c>
    </row>
    <row r="5652" spans="2:7" x14ac:dyDescent="0.45">
      <c r="B5652" s="34">
        <v>2612</v>
      </c>
      <c r="C5652" s="32">
        <v>7.7303603291511536E-2</v>
      </c>
      <c r="F5652" s="35">
        <v>5085</v>
      </c>
      <c r="G5652" s="32">
        <v>0.15633200109004974</v>
      </c>
    </row>
    <row r="5653" spans="2:7" x14ac:dyDescent="0.45">
      <c r="B5653" s="31">
        <v>6729</v>
      </c>
      <c r="C5653" s="32">
        <v>7.7310003340244293E-2</v>
      </c>
      <c r="F5653" s="35">
        <v>1617</v>
      </c>
      <c r="G5653" s="32">
        <v>0.15635000169277191</v>
      </c>
    </row>
    <row r="5654" spans="2:7" x14ac:dyDescent="0.45">
      <c r="B5654" s="34">
        <v>6292</v>
      </c>
      <c r="C5654" s="32">
        <v>7.7337898313999176E-2</v>
      </c>
      <c r="F5654" s="33">
        <v>4546</v>
      </c>
      <c r="G5654" s="32">
        <v>0.15638600289821625</v>
      </c>
    </row>
    <row r="5655" spans="2:7" x14ac:dyDescent="0.45">
      <c r="B5655" s="34">
        <v>3923</v>
      </c>
      <c r="C5655" s="32">
        <v>7.7343098819255829E-2</v>
      </c>
      <c r="F5655" s="35">
        <v>3888</v>
      </c>
      <c r="G5655" s="32">
        <v>0.15649500489234924</v>
      </c>
    </row>
    <row r="5656" spans="2:7" x14ac:dyDescent="0.45">
      <c r="B5656" s="34">
        <v>7135</v>
      </c>
      <c r="C5656" s="32">
        <v>7.7369898557662964E-2</v>
      </c>
      <c r="F5656" s="33">
        <v>5132</v>
      </c>
      <c r="G5656" s="32">
        <v>0.15657499432563782</v>
      </c>
    </row>
    <row r="5657" spans="2:7" x14ac:dyDescent="0.45">
      <c r="B5657" s="31">
        <v>2526</v>
      </c>
      <c r="C5657" s="32">
        <v>7.7396996319293976E-2</v>
      </c>
      <c r="F5657" s="33">
        <v>3235</v>
      </c>
      <c r="G5657" s="32">
        <v>0.15660999715328217</v>
      </c>
    </row>
    <row r="5658" spans="2:7" x14ac:dyDescent="0.45">
      <c r="B5658" s="34">
        <v>5092</v>
      </c>
      <c r="C5658" s="32">
        <v>7.7416300773620605E-2</v>
      </c>
      <c r="F5658" s="33">
        <v>5090</v>
      </c>
      <c r="G5658" s="32">
        <v>0.15662600100040436</v>
      </c>
    </row>
    <row r="5659" spans="2:7" x14ac:dyDescent="0.45">
      <c r="B5659" s="31">
        <v>5814</v>
      </c>
      <c r="C5659" s="32">
        <v>7.7426597476005554E-2</v>
      </c>
      <c r="F5659" s="35">
        <v>6207</v>
      </c>
      <c r="G5659" s="32">
        <v>0.1566459983587265</v>
      </c>
    </row>
    <row r="5660" spans="2:7" x14ac:dyDescent="0.45">
      <c r="B5660" s="34">
        <v>2078</v>
      </c>
      <c r="C5660" s="32">
        <v>7.7429801225662231E-2</v>
      </c>
      <c r="F5660" s="33">
        <v>2591</v>
      </c>
      <c r="G5660" s="32">
        <v>0.15666399896144867</v>
      </c>
    </row>
    <row r="5661" spans="2:7" x14ac:dyDescent="0.45">
      <c r="B5661" s="34">
        <v>6989</v>
      </c>
      <c r="C5661" s="32">
        <v>7.7438503503799438E-2</v>
      </c>
      <c r="F5661" s="35">
        <v>4812</v>
      </c>
      <c r="G5661" s="32">
        <v>0.15666399896144867</v>
      </c>
    </row>
    <row r="5662" spans="2:7" x14ac:dyDescent="0.45">
      <c r="B5662" s="34">
        <v>2927</v>
      </c>
      <c r="C5662" s="32">
        <v>7.7455297112464905E-2</v>
      </c>
      <c r="F5662" s="33">
        <v>2243</v>
      </c>
      <c r="G5662" s="32">
        <v>0.15668000280857086</v>
      </c>
    </row>
    <row r="5663" spans="2:7" x14ac:dyDescent="0.45">
      <c r="B5663" s="31">
        <v>3024</v>
      </c>
      <c r="C5663" s="32">
        <v>7.7478602528572083E-2</v>
      </c>
      <c r="F5663" s="33">
        <v>2455</v>
      </c>
      <c r="G5663" s="32">
        <v>0.15671299397945404</v>
      </c>
    </row>
    <row r="5664" spans="2:7" x14ac:dyDescent="0.45">
      <c r="B5664" s="34">
        <v>5090</v>
      </c>
      <c r="C5664" s="32">
        <v>7.7479198575019836E-2</v>
      </c>
      <c r="F5664" s="33">
        <v>550</v>
      </c>
      <c r="G5664" s="32">
        <v>0.1567160040140152</v>
      </c>
    </row>
    <row r="5665" spans="2:7" x14ac:dyDescent="0.45">
      <c r="B5665" s="34">
        <v>6622</v>
      </c>
      <c r="C5665" s="32">
        <v>7.7480301260948181E-2</v>
      </c>
      <c r="F5665" s="33">
        <v>5917</v>
      </c>
      <c r="G5665" s="32">
        <v>0.15683600306510925</v>
      </c>
    </row>
    <row r="5666" spans="2:7" x14ac:dyDescent="0.45">
      <c r="B5666" s="34">
        <v>2255</v>
      </c>
      <c r="C5666" s="32">
        <v>7.7516399323940277E-2</v>
      </c>
      <c r="F5666" s="33">
        <v>793</v>
      </c>
      <c r="G5666" s="32">
        <v>0.15692900121212006</v>
      </c>
    </row>
    <row r="5667" spans="2:7" x14ac:dyDescent="0.45">
      <c r="B5667" s="31">
        <v>2946</v>
      </c>
      <c r="C5667" s="32">
        <v>7.7545903623104095E-2</v>
      </c>
      <c r="F5667" s="33">
        <v>4892</v>
      </c>
      <c r="G5667" s="32">
        <v>0.15692900121212006</v>
      </c>
    </row>
    <row r="5668" spans="2:7" x14ac:dyDescent="0.45">
      <c r="B5668" s="31">
        <v>1575</v>
      </c>
      <c r="C5668" s="32">
        <v>7.7605903148651123E-2</v>
      </c>
      <c r="F5668" s="33">
        <v>2761</v>
      </c>
      <c r="G5668" s="32">
        <v>0.15696099400520325</v>
      </c>
    </row>
    <row r="5669" spans="2:7" x14ac:dyDescent="0.45">
      <c r="B5669" s="34">
        <v>4712</v>
      </c>
      <c r="C5669" s="32">
        <v>7.7646300196647644E-2</v>
      </c>
      <c r="F5669" s="33">
        <v>1340</v>
      </c>
      <c r="G5669" s="32">
        <v>0.15700499713420868</v>
      </c>
    </row>
    <row r="5670" spans="2:7" x14ac:dyDescent="0.45">
      <c r="B5670" s="31">
        <v>4440</v>
      </c>
      <c r="C5670" s="32">
        <v>7.7691100537776947E-2</v>
      </c>
      <c r="F5670" s="33">
        <v>1279</v>
      </c>
      <c r="G5670" s="32">
        <v>0.15702199935913086</v>
      </c>
    </row>
    <row r="5671" spans="2:7" x14ac:dyDescent="0.45">
      <c r="B5671" s="34">
        <v>4496</v>
      </c>
      <c r="C5671" s="32">
        <v>7.7708497643470764E-2</v>
      </c>
      <c r="F5671" s="33">
        <v>5086</v>
      </c>
      <c r="G5671" s="32">
        <v>0.15709100663661957</v>
      </c>
    </row>
    <row r="5672" spans="2:7" x14ac:dyDescent="0.45">
      <c r="B5672" s="34">
        <v>2183</v>
      </c>
      <c r="C5672" s="32">
        <v>7.7744200825691223E-2</v>
      </c>
      <c r="F5672" s="33">
        <v>4750</v>
      </c>
      <c r="G5672" s="32">
        <v>0.15716999769210815</v>
      </c>
    </row>
    <row r="5673" spans="2:7" x14ac:dyDescent="0.45">
      <c r="B5673" s="34">
        <v>947</v>
      </c>
      <c r="C5673" s="32">
        <v>7.7752597630023956E-2</v>
      </c>
      <c r="F5673" s="35">
        <v>6051</v>
      </c>
      <c r="G5673" s="32">
        <v>0.15719999372959137</v>
      </c>
    </row>
    <row r="5674" spans="2:7" x14ac:dyDescent="0.45">
      <c r="B5674" s="31">
        <v>5844</v>
      </c>
      <c r="C5674" s="32">
        <v>7.7789798378944397E-2</v>
      </c>
      <c r="F5674" s="33">
        <v>5123</v>
      </c>
      <c r="G5674" s="32">
        <v>0.1572050005197525</v>
      </c>
    </row>
    <row r="5675" spans="2:7" x14ac:dyDescent="0.45">
      <c r="B5675" s="34">
        <v>6091</v>
      </c>
      <c r="C5675" s="32">
        <v>7.7815398573875427E-2</v>
      </c>
      <c r="F5675" s="33">
        <v>2699</v>
      </c>
      <c r="G5675" s="32">
        <v>0.15724499523639679</v>
      </c>
    </row>
    <row r="5676" spans="2:7" x14ac:dyDescent="0.45">
      <c r="B5676" s="34">
        <v>5668</v>
      </c>
      <c r="C5676" s="32">
        <v>7.7849797904491425E-2</v>
      </c>
      <c r="F5676" s="33">
        <v>686</v>
      </c>
      <c r="G5676" s="32">
        <v>0.15730899572372437</v>
      </c>
    </row>
    <row r="5677" spans="2:7" x14ac:dyDescent="0.45">
      <c r="B5677" s="31">
        <v>7137</v>
      </c>
      <c r="C5677" s="32">
        <v>7.7859103679656982E-2</v>
      </c>
      <c r="F5677" s="35">
        <v>4458</v>
      </c>
      <c r="G5677" s="32">
        <v>0.15734200179576874</v>
      </c>
    </row>
    <row r="5678" spans="2:7" x14ac:dyDescent="0.45">
      <c r="B5678" s="31">
        <v>6888</v>
      </c>
      <c r="C5678" s="32">
        <v>7.7875100076198578E-2</v>
      </c>
      <c r="F5678" s="33">
        <v>1973</v>
      </c>
      <c r="G5678" s="32">
        <v>0.15737900137901306</v>
      </c>
    </row>
    <row r="5679" spans="2:7" x14ac:dyDescent="0.45">
      <c r="B5679" s="34">
        <v>895</v>
      </c>
      <c r="C5679" s="32">
        <v>7.7927097678184509E-2</v>
      </c>
      <c r="F5679" s="33">
        <v>3016</v>
      </c>
      <c r="G5679" s="32">
        <v>0.15743400156497955</v>
      </c>
    </row>
    <row r="5680" spans="2:7" x14ac:dyDescent="0.45">
      <c r="B5680" s="34">
        <v>2333</v>
      </c>
      <c r="C5680" s="32">
        <v>7.7934503555297852E-2</v>
      </c>
      <c r="F5680" s="33">
        <v>2950</v>
      </c>
      <c r="G5680" s="32">
        <v>0.15744499862194061</v>
      </c>
    </row>
    <row r="5681" spans="2:7" x14ac:dyDescent="0.45">
      <c r="B5681" s="34">
        <v>4055</v>
      </c>
      <c r="C5681" s="32">
        <v>7.7940098941326141E-2</v>
      </c>
      <c r="F5681" s="35">
        <v>3045</v>
      </c>
      <c r="G5681" s="32">
        <v>0.15746399760246277</v>
      </c>
    </row>
    <row r="5682" spans="2:7" x14ac:dyDescent="0.45">
      <c r="B5682" s="34">
        <v>1577</v>
      </c>
      <c r="C5682" s="32">
        <v>7.7952198684215546E-2</v>
      </c>
      <c r="F5682" s="33">
        <v>6334</v>
      </c>
      <c r="G5682" s="32">
        <v>0.15751700103282928</v>
      </c>
    </row>
    <row r="5683" spans="2:7" x14ac:dyDescent="0.45">
      <c r="B5683" s="34">
        <v>4505</v>
      </c>
      <c r="C5683" s="32">
        <v>7.7959902584552765E-2</v>
      </c>
      <c r="F5683" s="33">
        <v>2456</v>
      </c>
      <c r="G5683" s="32">
        <v>0.15752699971199036</v>
      </c>
    </row>
    <row r="5684" spans="2:7" x14ac:dyDescent="0.45">
      <c r="B5684" s="31">
        <v>4563</v>
      </c>
      <c r="C5684" s="32">
        <v>7.7967502176761627E-2</v>
      </c>
      <c r="F5684" s="33">
        <v>6005</v>
      </c>
      <c r="G5684" s="32">
        <v>0.15771099925041199</v>
      </c>
    </row>
    <row r="5685" spans="2:7" x14ac:dyDescent="0.45">
      <c r="B5685" s="31">
        <v>6039</v>
      </c>
      <c r="C5685" s="32">
        <v>7.7982001006603241E-2</v>
      </c>
      <c r="F5685" s="35">
        <v>1722</v>
      </c>
      <c r="G5685" s="32">
        <v>0.15771299600601196</v>
      </c>
    </row>
    <row r="5686" spans="2:7" x14ac:dyDescent="0.45">
      <c r="B5686" s="34">
        <v>2392</v>
      </c>
      <c r="C5686" s="32">
        <v>7.8012898564338684E-2</v>
      </c>
      <c r="F5686" s="33">
        <v>2204</v>
      </c>
      <c r="G5686" s="32">
        <v>0.15773299336433411</v>
      </c>
    </row>
    <row r="5687" spans="2:7" x14ac:dyDescent="0.45">
      <c r="B5687" s="34">
        <v>7006</v>
      </c>
      <c r="C5687" s="32">
        <v>7.802080363035202E-2</v>
      </c>
      <c r="F5687" s="33">
        <v>6073</v>
      </c>
      <c r="G5687" s="32">
        <v>0.15781000256538391</v>
      </c>
    </row>
    <row r="5688" spans="2:7" x14ac:dyDescent="0.45">
      <c r="B5688" s="34">
        <v>4622</v>
      </c>
      <c r="C5688" s="32">
        <v>7.8029699623584747E-2</v>
      </c>
      <c r="F5688" s="33">
        <v>1304</v>
      </c>
      <c r="G5688" s="32">
        <v>0.15794999897480011</v>
      </c>
    </row>
    <row r="5689" spans="2:7" x14ac:dyDescent="0.45">
      <c r="B5689" s="31">
        <v>5601</v>
      </c>
      <c r="C5689" s="32">
        <v>7.8030303120613098E-2</v>
      </c>
      <c r="F5689" s="33">
        <v>226</v>
      </c>
      <c r="G5689" s="32">
        <v>0.15797600150108337</v>
      </c>
    </row>
    <row r="5690" spans="2:7" x14ac:dyDescent="0.45">
      <c r="B5690" s="31">
        <v>4119</v>
      </c>
      <c r="C5690" s="32">
        <v>7.8043699264526367E-2</v>
      </c>
      <c r="F5690" s="35">
        <v>993</v>
      </c>
      <c r="G5690" s="32">
        <v>0.15809899568557739</v>
      </c>
    </row>
    <row r="5691" spans="2:7" x14ac:dyDescent="0.45">
      <c r="B5691" s="31">
        <v>5124</v>
      </c>
      <c r="C5691" s="32">
        <v>7.8073702752590179E-2</v>
      </c>
      <c r="F5691" s="33">
        <v>3638</v>
      </c>
      <c r="G5691" s="32">
        <v>0.15810300409793854</v>
      </c>
    </row>
    <row r="5692" spans="2:7" x14ac:dyDescent="0.45">
      <c r="B5692" s="31">
        <v>5565</v>
      </c>
      <c r="C5692" s="32">
        <v>7.8110396862030029E-2</v>
      </c>
      <c r="F5692" s="33">
        <v>4391</v>
      </c>
      <c r="G5692" s="32">
        <v>0.15830099582672119</v>
      </c>
    </row>
    <row r="5693" spans="2:7" x14ac:dyDescent="0.45">
      <c r="B5693" s="34">
        <v>941</v>
      </c>
      <c r="C5693" s="32">
        <v>7.8129500150680542E-2</v>
      </c>
      <c r="F5693" s="35">
        <v>1545</v>
      </c>
      <c r="G5693" s="32">
        <v>0.1583160012960434</v>
      </c>
    </row>
    <row r="5694" spans="2:7" x14ac:dyDescent="0.45">
      <c r="B5694" s="31">
        <v>4473</v>
      </c>
      <c r="C5694" s="32">
        <v>7.8169800341129303E-2</v>
      </c>
      <c r="F5694" s="33">
        <v>3205</v>
      </c>
      <c r="G5694" s="32">
        <v>0.15837900340557098</v>
      </c>
    </row>
    <row r="5695" spans="2:7" x14ac:dyDescent="0.45">
      <c r="B5695" s="31">
        <v>5508</v>
      </c>
      <c r="C5695" s="32">
        <v>7.8198596835136414E-2</v>
      </c>
      <c r="F5695" s="33">
        <v>542</v>
      </c>
      <c r="G5695" s="32">
        <v>0.15839399397373199</v>
      </c>
    </row>
    <row r="5696" spans="2:7" x14ac:dyDescent="0.45">
      <c r="B5696" s="34">
        <v>166</v>
      </c>
      <c r="C5696" s="32">
        <v>7.8203298151493073E-2</v>
      </c>
      <c r="F5696" s="33">
        <v>4684</v>
      </c>
      <c r="G5696" s="32">
        <v>0.15849199891090393</v>
      </c>
    </row>
    <row r="5697" spans="2:7" x14ac:dyDescent="0.45">
      <c r="B5697" s="31">
        <v>5826</v>
      </c>
      <c r="C5697" s="32">
        <v>7.8208096325397491E-2</v>
      </c>
      <c r="F5697" s="35">
        <v>5118</v>
      </c>
      <c r="G5697" s="32">
        <v>0.15852199494838715</v>
      </c>
    </row>
    <row r="5698" spans="2:7" x14ac:dyDescent="0.45">
      <c r="B5698" s="31">
        <v>2700</v>
      </c>
      <c r="C5698" s="32">
        <v>7.8218400478363037E-2</v>
      </c>
      <c r="F5698" s="33">
        <v>3382</v>
      </c>
      <c r="G5698" s="32">
        <v>0.15853899717330933</v>
      </c>
    </row>
    <row r="5699" spans="2:7" x14ac:dyDescent="0.45">
      <c r="B5699" s="31">
        <v>1068</v>
      </c>
      <c r="C5699" s="32">
        <v>7.8219503164291382E-2</v>
      </c>
      <c r="F5699" s="35">
        <v>2523</v>
      </c>
      <c r="G5699" s="32">
        <v>0.15854600071907043</v>
      </c>
    </row>
    <row r="5700" spans="2:7" x14ac:dyDescent="0.45">
      <c r="B5700" s="34">
        <v>3065</v>
      </c>
      <c r="C5700" s="32">
        <v>7.8239202499389648E-2</v>
      </c>
      <c r="F5700" s="33">
        <v>2422</v>
      </c>
      <c r="G5700" s="32">
        <v>0.15858000516891479</v>
      </c>
    </row>
    <row r="5701" spans="2:7" x14ac:dyDescent="0.45">
      <c r="B5701" s="34">
        <v>1856</v>
      </c>
      <c r="C5701" s="32">
        <v>7.8255496919155121E-2</v>
      </c>
      <c r="F5701" s="33">
        <v>2473</v>
      </c>
      <c r="G5701" s="32">
        <v>0.15861299633979797</v>
      </c>
    </row>
    <row r="5702" spans="2:7" x14ac:dyDescent="0.45">
      <c r="B5702" s="34">
        <v>5990</v>
      </c>
      <c r="C5702" s="32">
        <v>7.8259997069835663E-2</v>
      </c>
      <c r="F5702" s="33">
        <v>4093</v>
      </c>
      <c r="G5702" s="32">
        <v>0.15862800180912018</v>
      </c>
    </row>
    <row r="5703" spans="2:7" x14ac:dyDescent="0.45">
      <c r="B5703" s="34">
        <v>4267</v>
      </c>
      <c r="C5703" s="32">
        <v>7.8289002180099487E-2</v>
      </c>
      <c r="F5703" s="33">
        <v>1732</v>
      </c>
      <c r="G5703" s="32">
        <v>0.15863700211048126</v>
      </c>
    </row>
    <row r="5704" spans="2:7" x14ac:dyDescent="0.45">
      <c r="B5704" s="34">
        <v>1868</v>
      </c>
      <c r="C5704" s="32">
        <v>7.8289203345775604E-2</v>
      </c>
      <c r="F5704" s="33">
        <v>5213</v>
      </c>
      <c r="G5704" s="32">
        <v>0.15869900584220886</v>
      </c>
    </row>
    <row r="5705" spans="2:7" x14ac:dyDescent="0.45">
      <c r="B5705" s="34">
        <v>5326</v>
      </c>
      <c r="C5705" s="32">
        <v>7.829660177230835E-2</v>
      </c>
      <c r="F5705" s="33">
        <v>836</v>
      </c>
      <c r="G5705" s="32">
        <v>0.15870100259780884</v>
      </c>
    </row>
    <row r="5706" spans="2:7" x14ac:dyDescent="0.45">
      <c r="B5706" s="34">
        <v>5120</v>
      </c>
      <c r="C5706" s="32">
        <v>7.8336700797080994E-2</v>
      </c>
      <c r="F5706" s="33">
        <v>4483</v>
      </c>
      <c r="G5706" s="32">
        <v>0.1587039977312088</v>
      </c>
    </row>
    <row r="5707" spans="2:7" x14ac:dyDescent="0.45">
      <c r="B5707" s="34">
        <v>40</v>
      </c>
      <c r="C5707" s="32">
        <v>7.8345403075218201E-2</v>
      </c>
      <c r="F5707" s="35">
        <v>801</v>
      </c>
      <c r="G5707" s="32">
        <v>0.15881900489330292</v>
      </c>
    </row>
    <row r="5708" spans="2:7" x14ac:dyDescent="0.45">
      <c r="B5708" s="34">
        <v>5999</v>
      </c>
      <c r="C5708" s="32">
        <v>7.8353703022003174E-2</v>
      </c>
      <c r="F5708" s="35">
        <v>369</v>
      </c>
      <c r="G5708" s="32">
        <v>0.15884500741958618</v>
      </c>
    </row>
    <row r="5709" spans="2:7" x14ac:dyDescent="0.45">
      <c r="B5709" s="34">
        <v>182</v>
      </c>
      <c r="C5709" s="32">
        <v>7.8374102711677551E-2</v>
      </c>
      <c r="F5709" s="33">
        <v>5543</v>
      </c>
      <c r="G5709" s="32">
        <v>0.15885099768638611</v>
      </c>
    </row>
    <row r="5710" spans="2:7" x14ac:dyDescent="0.45">
      <c r="B5710" s="34">
        <v>6361</v>
      </c>
      <c r="C5710" s="32">
        <v>7.8427597880363464E-2</v>
      </c>
      <c r="F5710" s="35">
        <v>6</v>
      </c>
      <c r="G5710" s="32">
        <v>0.15889500081539154</v>
      </c>
    </row>
    <row r="5711" spans="2:7" x14ac:dyDescent="0.45">
      <c r="B5711" s="34">
        <v>283</v>
      </c>
      <c r="C5711" s="32">
        <v>7.8428998589515686E-2</v>
      </c>
      <c r="F5711" s="35">
        <v>6333</v>
      </c>
      <c r="G5711" s="32">
        <v>0.1589139997959137</v>
      </c>
    </row>
    <row r="5712" spans="2:7" x14ac:dyDescent="0.45">
      <c r="B5712" s="34">
        <v>1351</v>
      </c>
      <c r="C5712" s="32">
        <v>7.8460797667503357E-2</v>
      </c>
      <c r="F5712" s="33">
        <v>2678</v>
      </c>
      <c r="G5712" s="32">
        <v>0.15906499326229095</v>
      </c>
    </row>
    <row r="5713" spans="2:7" x14ac:dyDescent="0.45">
      <c r="B5713" s="34">
        <v>5783</v>
      </c>
      <c r="C5713" s="32">
        <v>7.8469701111316681E-2</v>
      </c>
      <c r="F5713" s="33">
        <v>580</v>
      </c>
      <c r="G5713" s="32">
        <v>0.15916299819946289</v>
      </c>
    </row>
    <row r="5714" spans="2:7" x14ac:dyDescent="0.45">
      <c r="B5714" s="34">
        <v>1879</v>
      </c>
      <c r="C5714" s="32">
        <v>7.8481696546077728E-2</v>
      </c>
      <c r="F5714" s="33">
        <v>532</v>
      </c>
      <c r="G5714" s="32">
        <v>0.1593099981546402</v>
      </c>
    </row>
    <row r="5715" spans="2:7" x14ac:dyDescent="0.45">
      <c r="B5715" s="31">
        <v>3858</v>
      </c>
      <c r="C5715" s="32">
        <v>7.8487798571586609E-2</v>
      </c>
      <c r="F5715" s="33">
        <v>2575</v>
      </c>
      <c r="G5715" s="32">
        <v>0.15935100615024567</v>
      </c>
    </row>
    <row r="5716" spans="2:7" x14ac:dyDescent="0.45">
      <c r="B5716" s="31">
        <v>1275</v>
      </c>
      <c r="C5716" s="32">
        <v>7.8510500490665436E-2</v>
      </c>
      <c r="F5716" s="33">
        <v>1771</v>
      </c>
      <c r="G5716" s="32">
        <v>0.15936000645160675</v>
      </c>
    </row>
    <row r="5717" spans="2:7" x14ac:dyDescent="0.45">
      <c r="B5717" s="34">
        <v>1789</v>
      </c>
      <c r="C5717" s="32">
        <v>7.8526802361011505E-2</v>
      </c>
      <c r="F5717" s="35">
        <v>987</v>
      </c>
      <c r="G5717" s="32">
        <v>0.15939199924468994</v>
      </c>
    </row>
    <row r="5718" spans="2:7" x14ac:dyDescent="0.45">
      <c r="B5718" s="34">
        <v>1052</v>
      </c>
      <c r="C5718" s="32">
        <v>7.853669673204422E-2</v>
      </c>
      <c r="F5718" s="33">
        <v>5389</v>
      </c>
      <c r="G5718" s="32">
        <v>0.15940999984741211</v>
      </c>
    </row>
    <row r="5719" spans="2:7" x14ac:dyDescent="0.45">
      <c r="B5719" s="34">
        <v>500</v>
      </c>
      <c r="C5719" s="32">
        <v>7.8540898859500885E-2</v>
      </c>
      <c r="F5719" s="35">
        <v>4554</v>
      </c>
      <c r="G5719" s="32">
        <v>0.15948399901390076</v>
      </c>
    </row>
    <row r="5720" spans="2:7" x14ac:dyDescent="0.45">
      <c r="B5720" s="34">
        <v>6782</v>
      </c>
      <c r="C5720" s="32">
        <v>7.8551903367042542E-2</v>
      </c>
      <c r="F5720" s="35">
        <v>5094</v>
      </c>
      <c r="G5720" s="32">
        <v>0.15952500700950623</v>
      </c>
    </row>
    <row r="5721" spans="2:7" x14ac:dyDescent="0.45">
      <c r="B5721" s="34">
        <v>5425</v>
      </c>
      <c r="C5721" s="32">
        <v>7.857300341129303E-2</v>
      </c>
      <c r="F5721" s="35">
        <v>3645</v>
      </c>
      <c r="G5721" s="32">
        <v>0.15954600274562836</v>
      </c>
    </row>
    <row r="5722" spans="2:7" x14ac:dyDescent="0.45">
      <c r="B5722" s="31">
        <v>3192</v>
      </c>
      <c r="C5722" s="32">
        <v>7.8577600419521332E-2</v>
      </c>
      <c r="F5722" s="35">
        <v>837</v>
      </c>
      <c r="G5722" s="32">
        <v>0.15957300364971161</v>
      </c>
    </row>
    <row r="5723" spans="2:7" x14ac:dyDescent="0.45">
      <c r="B5723" s="34">
        <v>22</v>
      </c>
      <c r="C5723" s="32">
        <v>7.8651100397109985E-2</v>
      </c>
      <c r="F5723" s="33">
        <v>3368</v>
      </c>
      <c r="G5723" s="32">
        <v>0.15959900617599487</v>
      </c>
    </row>
    <row r="5724" spans="2:7" x14ac:dyDescent="0.45">
      <c r="B5724" s="34">
        <v>3010</v>
      </c>
      <c r="C5724" s="32">
        <v>7.866080105304718E-2</v>
      </c>
      <c r="F5724" s="33">
        <v>4453</v>
      </c>
      <c r="G5724" s="32">
        <v>0.15968699753284454</v>
      </c>
    </row>
    <row r="5725" spans="2:7" x14ac:dyDescent="0.45">
      <c r="B5725" s="31">
        <v>5388</v>
      </c>
      <c r="C5725" s="32">
        <v>7.8675299882888794E-2</v>
      </c>
      <c r="F5725" s="33">
        <v>3014</v>
      </c>
      <c r="G5725" s="32">
        <v>0.15977300703525543</v>
      </c>
    </row>
    <row r="5726" spans="2:7" x14ac:dyDescent="0.45">
      <c r="B5726" s="34">
        <v>5779</v>
      </c>
      <c r="C5726" s="32">
        <v>7.8683197498321533E-2</v>
      </c>
      <c r="F5726" s="35">
        <v>963</v>
      </c>
      <c r="G5726" s="32">
        <v>0.15986500680446625</v>
      </c>
    </row>
    <row r="5727" spans="2:7" x14ac:dyDescent="0.45">
      <c r="B5727" s="34">
        <v>1597</v>
      </c>
      <c r="C5727" s="32">
        <v>7.8696399927139282E-2</v>
      </c>
      <c r="F5727" s="33">
        <v>1972</v>
      </c>
      <c r="G5727" s="32">
        <v>0.16003699600696564</v>
      </c>
    </row>
    <row r="5728" spans="2:7" x14ac:dyDescent="0.45">
      <c r="B5728" s="34">
        <v>1442</v>
      </c>
      <c r="C5728" s="32">
        <v>7.8699603676795959E-2</v>
      </c>
      <c r="F5728" s="33">
        <v>2972</v>
      </c>
      <c r="G5728" s="32">
        <v>0.16007800400257111</v>
      </c>
    </row>
    <row r="5729" spans="2:7" x14ac:dyDescent="0.45">
      <c r="B5729" s="31">
        <v>5430</v>
      </c>
      <c r="C5729" s="32">
        <v>7.8703701496124268E-2</v>
      </c>
      <c r="F5729" s="33">
        <v>6335</v>
      </c>
      <c r="G5729" s="32">
        <v>0.16008700430393219</v>
      </c>
    </row>
    <row r="5730" spans="2:7" x14ac:dyDescent="0.45">
      <c r="B5730" s="34">
        <v>848</v>
      </c>
      <c r="C5730" s="32">
        <v>7.8706398606300354E-2</v>
      </c>
      <c r="F5730" s="35">
        <v>4731</v>
      </c>
      <c r="G5730" s="32">
        <v>0.16014799475669861</v>
      </c>
    </row>
    <row r="5731" spans="2:7" x14ac:dyDescent="0.45">
      <c r="B5731" s="34">
        <v>682</v>
      </c>
      <c r="C5731" s="32">
        <v>7.8743100166320801E-2</v>
      </c>
      <c r="F5731" s="35">
        <v>3327</v>
      </c>
      <c r="G5731" s="32">
        <v>0.1602109968662262</v>
      </c>
    </row>
    <row r="5732" spans="2:7" x14ac:dyDescent="0.45">
      <c r="B5732" s="34">
        <v>4411</v>
      </c>
      <c r="C5732" s="32">
        <v>7.8746199607849121E-2</v>
      </c>
      <c r="F5732" s="33">
        <v>3599</v>
      </c>
      <c r="G5732" s="32">
        <v>0.16023899614810944</v>
      </c>
    </row>
    <row r="5733" spans="2:7" x14ac:dyDescent="0.45">
      <c r="B5733" s="31">
        <v>135</v>
      </c>
      <c r="C5733" s="32">
        <v>7.8762002289295197E-2</v>
      </c>
      <c r="F5733" s="33">
        <v>1604</v>
      </c>
      <c r="G5733" s="32">
        <v>0.16026699542999268</v>
      </c>
    </row>
    <row r="5734" spans="2:7" x14ac:dyDescent="0.45">
      <c r="B5734" s="34">
        <v>1001</v>
      </c>
      <c r="C5734" s="32">
        <v>7.8763999044895172E-2</v>
      </c>
      <c r="F5734" s="35">
        <v>6024</v>
      </c>
      <c r="G5734" s="32">
        <v>0.1603119969367981</v>
      </c>
    </row>
    <row r="5735" spans="2:7" x14ac:dyDescent="0.45">
      <c r="B5735" s="34">
        <v>746</v>
      </c>
      <c r="C5735" s="32">
        <v>7.8842401504516602E-2</v>
      </c>
      <c r="F5735" s="35">
        <v>3057</v>
      </c>
      <c r="G5735" s="32">
        <v>0.16039200127124786</v>
      </c>
    </row>
    <row r="5736" spans="2:7" x14ac:dyDescent="0.45">
      <c r="B5736" s="34">
        <v>2545</v>
      </c>
      <c r="C5736" s="32">
        <v>7.886359840631485E-2</v>
      </c>
      <c r="F5736" s="33">
        <v>1856</v>
      </c>
      <c r="G5736" s="32">
        <v>0.16039599478244781</v>
      </c>
    </row>
    <row r="5737" spans="2:7" x14ac:dyDescent="0.45">
      <c r="B5737" s="34">
        <v>6698</v>
      </c>
      <c r="C5737" s="32">
        <v>7.8890398144721985E-2</v>
      </c>
      <c r="F5737" s="33">
        <v>2543</v>
      </c>
      <c r="G5737" s="32">
        <v>0.16055299341678619</v>
      </c>
    </row>
    <row r="5738" spans="2:7" x14ac:dyDescent="0.45">
      <c r="B5738" s="34">
        <v>4565</v>
      </c>
      <c r="C5738" s="32">
        <v>7.8894801437854767E-2</v>
      </c>
      <c r="F5738" s="33">
        <v>904</v>
      </c>
      <c r="G5738" s="32">
        <v>0.16060599684715271</v>
      </c>
    </row>
    <row r="5739" spans="2:7" x14ac:dyDescent="0.45">
      <c r="B5739" s="34">
        <v>2969</v>
      </c>
      <c r="C5739" s="32">
        <v>7.8918002545833588E-2</v>
      </c>
      <c r="F5739" s="33">
        <v>2740</v>
      </c>
      <c r="G5739" s="32">
        <v>0.16072100400924683</v>
      </c>
    </row>
    <row r="5740" spans="2:7" x14ac:dyDescent="0.45">
      <c r="B5740" s="31">
        <v>231</v>
      </c>
      <c r="C5740" s="32">
        <v>7.893429696559906E-2</v>
      </c>
      <c r="F5740" s="33">
        <v>2210</v>
      </c>
      <c r="G5740" s="32">
        <v>0.16072799265384674</v>
      </c>
    </row>
    <row r="5741" spans="2:7" x14ac:dyDescent="0.45">
      <c r="B5741" s="34">
        <v>6647</v>
      </c>
      <c r="C5741" s="32">
        <v>7.8942999243736267E-2</v>
      </c>
      <c r="F5741" s="33">
        <v>2020</v>
      </c>
      <c r="G5741" s="32">
        <v>0.16076099872589111</v>
      </c>
    </row>
    <row r="5742" spans="2:7" x14ac:dyDescent="0.45">
      <c r="B5742" s="34">
        <v>7103</v>
      </c>
      <c r="C5742" s="32">
        <v>7.901020348072052E-2</v>
      </c>
      <c r="F5742" s="35">
        <v>4605</v>
      </c>
      <c r="G5742" s="32">
        <v>0.1608240008354187</v>
      </c>
    </row>
    <row r="5743" spans="2:7" x14ac:dyDescent="0.45">
      <c r="B5743" s="34">
        <v>4885</v>
      </c>
      <c r="C5743" s="32">
        <v>7.9028300940990448E-2</v>
      </c>
      <c r="F5743" s="35">
        <v>1947</v>
      </c>
      <c r="G5743" s="32">
        <v>0.16102799773216248</v>
      </c>
    </row>
    <row r="5744" spans="2:7" x14ac:dyDescent="0.45">
      <c r="B5744" s="31">
        <v>729</v>
      </c>
      <c r="C5744" s="32">
        <v>7.9061396420001984E-2</v>
      </c>
      <c r="F5744" s="33">
        <v>5138</v>
      </c>
      <c r="G5744" s="32">
        <v>0.16107100248336792</v>
      </c>
    </row>
    <row r="5745" spans="2:7" x14ac:dyDescent="0.45">
      <c r="B5745" s="31">
        <v>6792</v>
      </c>
      <c r="C5745" s="32">
        <v>7.9093299806118011E-2</v>
      </c>
      <c r="F5745" s="33">
        <v>1268</v>
      </c>
      <c r="G5745" s="32">
        <v>0.16129499673843384</v>
      </c>
    </row>
    <row r="5746" spans="2:7" x14ac:dyDescent="0.45">
      <c r="B5746" s="34">
        <v>272</v>
      </c>
      <c r="C5746" s="32">
        <v>7.9097799956798553E-2</v>
      </c>
      <c r="F5746" s="33">
        <v>6266</v>
      </c>
      <c r="G5746" s="32">
        <v>0.16142399609088898</v>
      </c>
    </row>
    <row r="5747" spans="2:7" x14ac:dyDescent="0.45">
      <c r="B5747" s="34">
        <v>412</v>
      </c>
      <c r="C5747" s="32">
        <v>7.9128101468086243E-2</v>
      </c>
      <c r="F5747" s="35">
        <v>2487</v>
      </c>
      <c r="G5747" s="32">
        <v>0.16142700612545013</v>
      </c>
    </row>
    <row r="5748" spans="2:7" x14ac:dyDescent="0.45">
      <c r="B5748" s="34">
        <v>1496</v>
      </c>
      <c r="C5748" s="32">
        <v>7.9151198267936707E-2</v>
      </c>
      <c r="F5748" s="33">
        <v>740</v>
      </c>
      <c r="G5748" s="32">
        <v>0.16147400438785553</v>
      </c>
    </row>
    <row r="5749" spans="2:7" x14ac:dyDescent="0.45">
      <c r="B5749" s="34">
        <v>872</v>
      </c>
      <c r="C5749" s="32">
        <v>7.9162202775478363E-2</v>
      </c>
      <c r="F5749" s="33">
        <v>4739</v>
      </c>
      <c r="G5749" s="32">
        <v>0.1614840030670166</v>
      </c>
    </row>
    <row r="5750" spans="2:7" x14ac:dyDescent="0.45">
      <c r="B5750" s="34">
        <v>176</v>
      </c>
      <c r="C5750" s="32">
        <v>7.9169899225234985E-2</v>
      </c>
      <c r="F5750" s="35">
        <v>5163</v>
      </c>
      <c r="G5750" s="32">
        <v>0.16148500144481659</v>
      </c>
    </row>
    <row r="5751" spans="2:7" x14ac:dyDescent="0.45">
      <c r="B5751" s="34">
        <v>3862</v>
      </c>
      <c r="C5751" s="32">
        <v>7.9176798462867737E-2</v>
      </c>
      <c r="F5751" s="33">
        <v>5434</v>
      </c>
      <c r="G5751" s="32">
        <v>0.16155500710010529</v>
      </c>
    </row>
    <row r="5752" spans="2:7" x14ac:dyDescent="0.45">
      <c r="B5752" s="34">
        <v>425</v>
      </c>
      <c r="C5752" s="32">
        <v>7.9181097447872162E-2</v>
      </c>
      <c r="F5752" s="33">
        <v>1489</v>
      </c>
      <c r="G5752" s="32">
        <v>0.16166900098323822</v>
      </c>
    </row>
    <row r="5753" spans="2:7" x14ac:dyDescent="0.45">
      <c r="B5753" s="31">
        <v>663</v>
      </c>
      <c r="C5753" s="32">
        <v>7.9239197075366974E-2</v>
      </c>
      <c r="F5753" s="33">
        <v>3779</v>
      </c>
      <c r="G5753" s="32">
        <v>0.16169999539852142</v>
      </c>
    </row>
    <row r="5754" spans="2:7" x14ac:dyDescent="0.45">
      <c r="B5754" s="31">
        <v>1884</v>
      </c>
      <c r="C5754" s="32">
        <v>7.924419641494751E-2</v>
      </c>
      <c r="F5754" s="33">
        <v>487</v>
      </c>
      <c r="G5754" s="32">
        <v>0.161763995885849</v>
      </c>
    </row>
    <row r="5755" spans="2:7" x14ac:dyDescent="0.45">
      <c r="B5755" s="31">
        <v>843</v>
      </c>
      <c r="C5755" s="32">
        <v>7.9299800097942352E-2</v>
      </c>
      <c r="F5755" s="33">
        <v>2542</v>
      </c>
      <c r="G5755" s="32">
        <v>0.16177999973297119</v>
      </c>
    </row>
    <row r="5756" spans="2:7" x14ac:dyDescent="0.45">
      <c r="B5756" s="31">
        <v>5211</v>
      </c>
      <c r="C5756" s="32">
        <v>7.930070161819458E-2</v>
      </c>
      <c r="F5756" s="33">
        <v>1310</v>
      </c>
      <c r="G5756" s="32">
        <v>0.1617870032787323</v>
      </c>
    </row>
    <row r="5757" spans="2:7" x14ac:dyDescent="0.45">
      <c r="B5757" s="34">
        <v>6739</v>
      </c>
      <c r="C5757" s="32">
        <v>7.9333603382110596E-2</v>
      </c>
      <c r="F5757" s="33">
        <v>1558</v>
      </c>
      <c r="G5757" s="32">
        <v>0.16179600358009338</v>
      </c>
    </row>
    <row r="5758" spans="2:7" x14ac:dyDescent="0.45">
      <c r="B5758" s="34">
        <v>1264</v>
      </c>
      <c r="C5758" s="32">
        <v>7.934880256652832E-2</v>
      </c>
      <c r="F5758" s="33">
        <v>4607</v>
      </c>
      <c r="G5758" s="32">
        <v>0.16181899607181549</v>
      </c>
    </row>
    <row r="5759" spans="2:7" x14ac:dyDescent="0.45">
      <c r="B5759" s="34">
        <v>1652</v>
      </c>
      <c r="C5759" s="32">
        <v>7.9371899366378784E-2</v>
      </c>
      <c r="F5759" s="33">
        <v>572</v>
      </c>
      <c r="G5759" s="32">
        <v>0.16192400455474854</v>
      </c>
    </row>
    <row r="5760" spans="2:7" x14ac:dyDescent="0.45">
      <c r="B5760" s="34">
        <v>3452</v>
      </c>
      <c r="C5760" s="32">
        <v>7.9375997185707092E-2</v>
      </c>
      <c r="F5760" s="35">
        <v>4110</v>
      </c>
      <c r="G5760" s="32">
        <v>0.1620199978351593</v>
      </c>
    </row>
    <row r="5761" spans="2:7" x14ac:dyDescent="0.45">
      <c r="B5761" s="34">
        <v>4178</v>
      </c>
      <c r="C5761" s="32">
        <v>7.9412803053855896E-2</v>
      </c>
      <c r="F5761" s="35">
        <v>1578</v>
      </c>
      <c r="G5761" s="32">
        <v>0.16211900115013123</v>
      </c>
    </row>
    <row r="5762" spans="2:7" x14ac:dyDescent="0.45">
      <c r="B5762" s="31">
        <v>411</v>
      </c>
      <c r="C5762" s="32">
        <v>7.9420402646064758E-2</v>
      </c>
      <c r="F5762" s="33">
        <v>2273</v>
      </c>
      <c r="G5762" s="32">
        <v>0.16215899586677551</v>
      </c>
    </row>
    <row r="5763" spans="2:7" x14ac:dyDescent="0.45">
      <c r="B5763" s="31">
        <v>1815</v>
      </c>
      <c r="C5763" s="32">
        <v>7.9432301223278046E-2</v>
      </c>
      <c r="F5763" s="33">
        <v>4778</v>
      </c>
      <c r="G5763" s="32">
        <v>0.16216699779033661</v>
      </c>
    </row>
    <row r="5764" spans="2:7" x14ac:dyDescent="0.45">
      <c r="B5764" s="34">
        <v>2038</v>
      </c>
      <c r="C5764" s="32">
        <v>7.9480096697807312E-2</v>
      </c>
      <c r="F5764" s="33">
        <v>4184</v>
      </c>
      <c r="G5764" s="32">
        <v>0.16217499971389771</v>
      </c>
    </row>
    <row r="5765" spans="2:7" x14ac:dyDescent="0.45">
      <c r="B5765" s="31">
        <v>5364</v>
      </c>
      <c r="C5765" s="32">
        <v>7.9484596848487854E-2</v>
      </c>
      <c r="F5765" s="35">
        <v>3177</v>
      </c>
      <c r="G5765" s="32">
        <v>0.16221299767494202</v>
      </c>
    </row>
    <row r="5766" spans="2:7" x14ac:dyDescent="0.45">
      <c r="B5766" s="31">
        <v>1827</v>
      </c>
      <c r="C5766" s="32">
        <v>7.9525701701641083E-2</v>
      </c>
      <c r="F5766" s="33">
        <v>1981</v>
      </c>
      <c r="G5766" s="32">
        <v>0.16228699684143066</v>
      </c>
    </row>
    <row r="5767" spans="2:7" x14ac:dyDescent="0.45">
      <c r="B5767" s="34">
        <v>662</v>
      </c>
      <c r="C5767" s="32">
        <v>7.9562097787857056E-2</v>
      </c>
      <c r="F5767" s="35">
        <v>3003</v>
      </c>
      <c r="G5767" s="32">
        <v>0.16234000027179718</v>
      </c>
    </row>
    <row r="5768" spans="2:7" x14ac:dyDescent="0.45">
      <c r="B5768" s="31">
        <v>1500</v>
      </c>
      <c r="C5768" s="32">
        <v>7.96051025390625E-2</v>
      </c>
      <c r="F5768" s="33">
        <v>2248</v>
      </c>
      <c r="G5768" s="32">
        <v>0.16240599751472473</v>
      </c>
    </row>
    <row r="5769" spans="2:7" x14ac:dyDescent="0.45">
      <c r="B5769" s="31">
        <v>576</v>
      </c>
      <c r="C5769" s="32">
        <v>7.9614698886871338E-2</v>
      </c>
      <c r="F5769" s="33">
        <v>2347</v>
      </c>
      <c r="G5769" s="32">
        <v>0.1624470055103302</v>
      </c>
    </row>
    <row r="5770" spans="2:7" x14ac:dyDescent="0.45">
      <c r="B5770" s="34">
        <v>67</v>
      </c>
      <c r="C5770" s="32">
        <v>7.9663701355457306E-2</v>
      </c>
      <c r="F5770" s="35">
        <v>567</v>
      </c>
      <c r="G5770" s="32">
        <v>0.16246099770069122</v>
      </c>
    </row>
    <row r="5771" spans="2:7" x14ac:dyDescent="0.45">
      <c r="B5771" s="31">
        <v>3153</v>
      </c>
      <c r="C5771" s="32">
        <v>7.9700596630573273E-2</v>
      </c>
      <c r="F5771" s="33">
        <v>142</v>
      </c>
      <c r="G5771" s="32">
        <v>0.16265900433063507</v>
      </c>
    </row>
    <row r="5772" spans="2:7" x14ac:dyDescent="0.45">
      <c r="B5772" s="34">
        <v>5972</v>
      </c>
      <c r="C5772" s="32">
        <v>7.9756103456020355E-2</v>
      </c>
      <c r="F5772" s="33">
        <v>3472</v>
      </c>
      <c r="G5772" s="32">
        <v>0.16303899884223938</v>
      </c>
    </row>
    <row r="5773" spans="2:7" x14ac:dyDescent="0.45">
      <c r="B5773" s="34">
        <v>4904</v>
      </c>
      <c r="C5773" s="32">
        <v>7.9791203141212463E-2</v>
      </c>
      <c r="F5773" s="35">
        <v>4047</v>
      </c>
      <c r="G5773" s="32">
        <v>0.16312600672245026</v>
      </c>
    </row>
    <row r="5774" spans="2:7" x14ac:dyDescent="0.45">
      <c r="B5774" s="31">
        <v>219</v>
      </c>
      <c r="C5774" s="32">
        <v>7.9809896647930145E-2</v>
      </c>
      <c r="F5774" s="35">
        <v>5451</v>
      </c>
      <c r="G5774" s="32">
        <v>0.1631460040807724</v>
      </c>
    </row>
    <row r="5775" spans="2:7" x14ac:dyDescent="0.45">
      <c r="B5775" s="34">
        <v>1103</v>
      </c>
      <c r="C5775" s="32">
        <v>7.984200119972229E-2</v>
      </c>
      <c r="F5775" s="35">
        <v>4872</v>
      </c>
      <c r="G5775" s="32">
        <v>0.16317300498485565</v>
      </c>
    </row>
    <row r="5776" spans="2:7" x14ac:dyDescent="0.45">
      <c r="B5776" s="34">
        <v>5584</v>
      </c>
      <c r="C5776" s="32">
        <v>7.98444002866745E-2</v>
      </c>
      <c r="F5776" s="35">
        <v>2445</v>
      </c>
      <c r="G5776" s="32">
        <v>0.16320100426673889</v>
      </c>
    </row>
    <row r="5777" spans="2:7" x14ac:dyDescent="0.45">
      <c r="B5777" s="31">
        <v>5667</v>
      </c>
      <c r="C5777" s="32">
        <v>7.9848401248455048E-2</v>
      </c>
      <c r="F5777" s="33">
        <v>1883</v>
      </c>
      <c r="G5777" s="32">
        <v>0.16323800384998322</v>
      </c>
    </row>
    <row r="5778" spans="2:7" x14ac:dyDescent="0.45">
      <c r="B5778" s="31">
        <v>5040</v>
      </c>
      <c r="C5778" s="32">
        <v>7.9852499067783356E-2</v>
      </c>
      <c r="F5778" s="33">
        <v>2968</v>
      </c>
      <c r="G5778" s="32">
        <v>0.16332699358463287</v>
      </c>
    </row>
    <row r="5779" spans="2:7" x14ac:dyDescent="0.45">
      <c r="B5779" s="31">
        <v>1326</v>
      </c>
      <c r="C5779" s="32">
        <v>7.9867199063301086E-2</v>
      </c>
      <c r="F5779" s="35">
        <v>5220</v>
      </c>
      <c r="G5779" s="32">
        <v>0.16335900127887726</v>
      </c>
    </row>
    <row r="5780" spans="2:7" x14ac:dyDescent="0.45">
      <c r="B5780" s="34">
        <v>1891</v>
      </c>
      <c r="C5780" s="32">
        <v>7.9883597791194916E-2</v>
      </c>
      <c r="F5780" s="33">
        <v>2423</v>
      </c>
      <c r="G5780" s="32">
        <v>0.16339899599552155</v>
      </c>
    </row>
    <row r="5781" spans="2:7" x14ac:dyDescent="0.45">
      <c r="B5781" s="34">
        <v>6068</v>
      </c>
      <c r="C5781" s="32">
        <v>7.9901501536369324E-2</v>
      </c>
      <c r="F5781" s="35">
        <v>135</v>
      </c>
      <c r="G5781" s="32">
        <v>0.1634880006313324</v>
      </c>
    </row>
    <row r="5782" spans="2:7" x14ac:dyDescent="0.45">
      <c r="B5782" s="31">
        <v>7218</v>
      </c>
      <c r="C5782" s="32">
        <v>7.9918302595615387E-2</v>
      </c>
      <c r="F5782" s="33">
        <v>5600</v>
      </c>
      <c r="G5782" s="32">
        <v>0.16363300383090973</v>
      </c>
    </row>
    <row r="5783" spans="2:7" x14ac:dyDescent="0.45">
      <c r="B5783" s="31">
        <v>1545</v>
      </c>
      <c r="C5783" s="32">
        <v>7.9938597977161407E-2</v>
      </c>
      <c r="F5783" s="35">
        <v>5997</v>
      </c>
      <c r="G5783" s="32">
        <v>0.16367499530315399</v>
      </c>
    </row>
    <row r="5784" spans="2:7" x14ac:dyDescent="0.45">
      <c r="B5784" s="34">
        <v>1046</v>
      </c>
      <c r="C5784" s="32">
        <v>7.9988300800323486E-2</v>
      </c>
      <c r="F5784" s="33">
        <v>2303</v>
      </c>
      <c r="G5784" s="32">
        <v>0.16391000151634216</v>
      </c>
    </row>
    <row r="5785" spans="2:7" x14ac:dyDescent="0.45">
      <c r="B5785" s="34">
        <v>3511</v>
      </c>
      <c r="C5785" s="32">
        <v>7.9997502267360687E-2</v>
      </c>
      <c r="F5785" s="33">
        <v>4586</v>
      </c>
      <c r="G5785" s="32">
        <v>0.16392600536346436</v>
      </c>
    </row>
    <row r="5786" spans="2:7" x14ac:dyDescent="0.45">
      <c r="B5786" s="34">
        <v>3718</v>
      </c>
      <c r="C5786" s="32">
        <v>7.9999499022960663E-2</v>
      </c>
      <c r="F5786" s="33">
        <v>4694</v>
      </c>
      <c r="G5786" s="32">
        <v>0.16393199563026428</v>
      </c>
    </row>
    <row r="5787" spans="2:7" x14ac:dyDescent="0.45">
      <c r="B5787" s="34">
        <v>4853</v>
      </c>
      <c r="C5787" s="32">
        <v>8.0008797347545624E-2</v>
      </c>
      <c r="F5787" s="35">
        <v>4647</v>
      </c>
      <c r="G5787" s="32">
        <v>0.16405700147151947</v>
      </c>
    </row>
    <row r="5788" spans="2:7" x14ac:dyDescent="0.45">
      <c r="B5788" s="34">
        <v>3884</v>
      </c>
      <c r="C5788" s="32">
        <v>8.0017402768135071E-2</v>
      </c>
      <c r="F5788" s="35">
        <v>1281</v>
      </c>
      <c r="G5788" s="32">
        <v>0.16411800682544708</v>
      </c>
    </row>
    <row r="5789" spans="2:7" x14ac:dyDescent="0.45">
      <c r="B5789" s="31">
        <v>6657</v>
      </c>
      <c r="C5789" s="32">
        <v>8.004780113697052E-2</v>
      </c>
      <c r="F5789" s="33">
        <v>5147</v>
      </c>
      <c r="G5789" s="32">
        <v>0.16414700448513031</v>
      </c>
    </row>
    <row r="5790" spans="2:7" x14ac:dyDescent="0.45">
      <c r="B5790" s="34">
        <v>3215</v>
      </c>
      <c r="C5790" s="32">
        <v>8.0052398145198822E-2</v>
      </c>
      <c r="F5790" s="33">
        <v>2681</v>
      </c>
      <c r="G5790" s="32">
        <v>0.16415500640869141</v>
      </c>
    </row>
    <row r="5791" spans="2:7" x14ac:dyDescent="0.45">
      <c r="B5791" s="34">
        <v>4247</v>
      </c>
      <c r="C5791" s="32">
        <v>8.0064103007316589E-2</v>
      </c>
      <c r="F5791" s="33">
        <v>980</v>
      </c>
      <c r="G5791" s="32">
        <v>0.16418799757957458</v>
      </c>
    </row>
    <row r="5792" spans="2:7" x14ac:dyDescent="0.45">
      <c r="B5792" s="34">
        <v>4699</v>
      </c>
      <c r="C5792" s="32">
        <v>8.0099202692508698E-2</v>
      </c>
      <c r="F5792" s="35">
        <v>4662</v>
      </c>
      <c r="G5792" s="32">
        <v>0.16419300436973572</v>
      </c>
    </row>
    <row r="5793" spans="2:7" x14ac:dyDescent="0.45">
      <c r="B5793" s="34">
        <v>2813</v>
      </c>
      <c r="C5793" s="32">
        <v>8.0137096345424652E-2</v>
      </c>
      <c r="F5793" s="33">
        <v>3496</v>
      </c>
      <c r="G5793" s="32">
        <v>0.1642100065946579</v>
      </c>
    </row>
    <row r="5794" spans="2:7" x14ac:dyDescent="0.45">
      <c r="B5794" s="34">
        <v>4307</v>
      </c>
      <c r="C5794" s="32">
        <v>8.0168202519416809E-2</v>
      </c>
      <c r="F5794" s="33">
        <v>5416</v>
      </c>
      <c r="G5794" s="32">
        <v>0.16427299380302429</v>
      </c>
    </row>
    <row r="5795" spans="2:7" x14ac:dyDescent="0.45">
      <c r="B5795" s="31">
        <v>4893</v>
      </c>
      <c r="C5795" s="32">
        <v>8.0174200236797333E-2</v>
      </c>
      <c r="F5795" s="35">
        <v>5454</v>
      </c>
      <c r="G5795" s="32">
        <v>0.16445499658584595</v>
      </c>
    </row>
    <row r="5796" spans="2:7" x14ac:dyDescent="0.45">
      <c r="B5796" s="31">
        <v>1845</v>
      </c>
      <c r="C5796" s="32">
        <v>8.0186799168586731E-2</v>
      </c>
      <c r="F5796" s="33">
        <v>2671</v>
      </c>
      <c r="G5796" s="32">
        <v>0.16448800265789032</v>
      </c>
    </row>
    <row r="5797" spans="2:7" x14ac:dyDescent="0.45">
      <c r="B5797" s="34">
        <v>3649</v>
      </c>
      <c r="C5797" s="32">
        <v>8.0196700990200043E-2</v>
      </c>
      <c r="F5797" s="33">
        <v>3518</v>
      </c>
      <c r="G5797" s="32">
        <v>0.16453200578689575</v>
      </c>
    </row>
    <row r="5798" spans="2:7" x14ac:dyDescent="0.45">
      <c r="B5798" s="31">
        <v>2265</v>
      </c>
      <c r="C5798" s="32">
        <v>8.0254696309566498E-2</v>
      </c>
      <c r="F5798" s="33">
        <v>4082</v>
      </c>
      <c r="G5798" s="32">
        <v>0.16475200653076172</v>
      </c>
    </row>
    <row r="5799" spans="2:7" x14ac:dyDescent="0.45">
      <c r="B5799" s="34">
        <v>3569</v>
      </c>
      <c r="C5799" s="32">
        <v>8.0300703644752502E-2</v>
      </c>
      <c r="F5799" s="33">
        <v>4918</v>
      </c>
      <c r="G5799" s="32">
        <v>0.16478900611400604</v>
      </c>
    </row>
    <row r="5800" spans="2:7" x14ac:dyDescent="0.45">
      <c r="B5800" s="31">
        <v>2358</v>
      </c>
      <c r="C5800" s="32">
        <v>8.0361098051071167E-2</v>
      </c>
      <c r="F5800" s="35">
        <v>3165</v>
      </c>
      <c r="G5800" s="32">
        <v>0.16485500335693359</v>
      </c>
    </row>
    <row r="5801" spans="2:7" x14ac:dyDescent="0.45">
      <c r="B5801" s="31">
        <v>129</v>
      </c>
      <c r="C5801" s="32">
        <v>8.0395400524139404E-2</v>
      </c>
      <c r="F5801" s="33">
        <v>3893</v>
      </c>
      <c r="G5801" s="32">
        <v>0.16485799849033356</v>
      </c>
    </row>
    <row r="5802" spans="2:7" x14ac:dyDescent="0.45">
      <c r="B5802" s="34">
        <v>4381</v>
      </c>
      <c r="C5802" s="32">
        <v>8.0416999757289886E-2</v>
      </c>
      <c r="F5802" s="33">
        <v>1985</v>
      </c>
      <c r="G5802" s="32">
        <v>0.1649940013885498</v>
      </c>
    </row>
    <row r="5803" spans="2:7" x14ac:dyDescent="0.45">
      <c r="B5803" s="34">
        <v>4600</v>
      </c>
      <c r="C5803" s="32">
        <v>8.0447502434253693E-2</v>
      </c>
      <c r="F5803" s="33">
        <v>4894</v>
      </c>
      <c r="G5803" s="32">
        <v>0.16500300168991089</v>
      </c>
    </row>
    <row r="5804" spans="2:7" x14ac:dyDescent="0.45">
      <c r="B5804" s="31">
        <v>5838</v>
      </c>
      <c r="C5804" s="32">
        <v>8.0455400049686432E-2</v>
      </c>
      <c r="F5804" s="33">
        <v>3961</v>
      </c>
      <c r="G5804" s="32">
        <v>0.16501100361347198</v>
      </c>
    </row>
    <row r="5805" spans="2:7" x14ac:dyDescent="0.45">
      <c r="B5805" s="34">
        <v>5276</v>
      </c>
      <c r="C5805" s="32">
        <v>8.0457203090190887E-2</v>
      </c>
      <c r="F5805" s="33">
        <v>139</v>
      </c>
      <c r="G5805" s="32">
        <v>0.16501800715923309</v>
      </c>
    </row>
    <row r="5806" spans="2:7" x14ac:dyDescent="0.45">
      <c r="B5806" s="34">
        <v>4282</v>
      </c>
      <c r="C5806" s="32">
        <v>8.0493301153182983E-2</v>
      </c>
      <c r="F5806" s="33">
        <v>5459</v>
      </c>
      <c r="G5806" s="32">
        <v>0.1650879979133606</v>
      </c>
    </row>
    <row r="5807" spans="2:7" x14ac:dyDescent="0.45">
      <c r="B5807" s="34">
        <v>2062</v>
      </c>
      <c r="C5807" s="32">
        <v>8.0519698560237885E-2</v>
      </c>
      <c r="F5807" s="33">
        <v>2704</v>
      </c>
      <c r="G5807" s="32">
        <v>0.1651110053062439</v>
      </c>
    </row>
    <row r="5808" spans="2:7" x14ac:dyDescent="0.45">
      <c r="B5808" s="31">
        <v>6777</v>
      </c>
      <c r="C5808" s="32">
        <v>8.0540299415588379E-2</v>
      </c>
      <c r="F5808" s="35">
        <v>3309</v>
      </c>
      <c r="G5808" s="32">
        <v>0.16520200669765472</v>
      </c>
    </row>
    <row r="5809" spans="2:7" x14ac:dyDescent="0.45">
      <c r="B5809" s="34">
        <v>257</v>
      </c>
      <c r="C5809" s="32">
        <v>8.0549798905849457E-2</v>
      </c>
      <c r="F5809" s="33">
        <v>2383</v>
      </c>
      <c r="G5809" s="32">
        <v>0.16524800658226013</v>
      </c>
    </row>
    <row r="5810" spans="2:7" x14ac:dyDescent="0.45">
      <c r="B5810" s="34">
        <v>1841</v>
      </c>
      <c r="C5810" s="32">
        <v>8.0556496977806091E-2</v>
      </c>
      <c r="F5810" s="33">
        <v>4901</v>
      </c>
      <c r="G5810" s="32">
        <v>0.16526800394058228</v>
      </c>
    </row>
    <row r="5811" spans="2:7" x14ac:dyDescent="0.45">
      <c r="B5811" s="34">
        <v>3314</v>
      </c>
      <c r="C5811" s="32">
        <v>8.0570697784423828E-2</v>
      </c>
      <c r="F5811" s="33">
        <v>4504</v>
      </c>
      <c r="G5811" s="32">
        <v>0.16527199745178223</v>
      </c>
    </row>
    <row r="5812" spans="2:7" x14ac:dyDescent="0.45">
      <c r="B5812" s="34">
        <v>3524</v>
      </c>
      <c r="C5812" s="32">
        <v>8.0577097833156586E-2</v>
      </c>
      <c r="F5812" s="35">
        <v>2553</v>
      </c>
      <c r="G5812" s="32">
        <v>0.16529600322246552</v>
      </c>
    </row>
    <row r="5813" spans="2:7" x14ac:dyDescent="0.45">
      <c r="B5813" s="34">
        <v>6251</v>
      </c>
      <c r="C5813" s="32">
        <v>8.0581396818161011E-2</v>
      </c>
      <c r="F5813" s="33">
        <v>4007</v>
      </c>
      <c r="G5813" s="32">
        <v>0.1653439998626709</v>
      </c>
    </row>
    <row r="5814" spans="2:7" x14ac:dyDescent="0.45">
      <c r="B5814" s="34">
        <v>979</v>
      </c>
      <c r="C5814" s="32">
        <v>8.0621898174285889E-2</v>
      </c>
      <c r="F5814" s="35">
        <v>2781</v>
      </c>
      <c r="G5814" s="32">
        <v>0.16535300016403198</v>
      </c>
    </row>
    <row r="5815" spans="2:7" x14ac:dyDescent="0.45">
      <c r="B5815" s="34">
        <v>2923</v>
      </c>
      <c r="C5815" s="32">
        <v>8.0629497766494751E-2</v>
      </c>
      <c r="F5815" s="33">
        <v>101</v>
      </c>
      <c r="G5815" s="32">
        <v>0.16553600132465363</v>
      </c>
    </row>
    <row r="5816" spans="2:7" x14ac:dyDescent="0.45">
      <c r="B5816" s="34">
        <v>5084</v>
      </c>
      <c r="C5816" s="32">
        <v>8.0635599792003632E-2</v>
      </c>
      <c r="F5816" s="35">
        <v>3948</v>
      </c>
      <c r="G5816" s="32">
        <v>0.16564300656318665</v>
      </c>
    </row>
    <row r="5817" spans="2:7" x14ac:dyDescent="0.45">
      <c r="B5817" s="34">
        <v>3647</v>
      </c>
      <c r="C5817" s="32">
        <v>8.0656096339225769E-2</v>
      </c>
      <c r="F5817" s="35">
        <v>852</v>
      </c>
      <c r="G5817" s="32">
        <v>0.16573299467563629</v>
      </c>
    </row>
    <row r="5818" spans="2:7" x14ac:dyDescent="0.45">
      <c r="B5818" s="34">
        <v>5617</v>
      </c>
      <c r="C5818" s="32">
        <v>8.0668702721595764E-2</v>
      </c>
      <c r="F5818" s="35">
        <v>156</v>
      </c>
      <c r="G5818" s="32">
        <v>0.16573700308799744</v>
      </c>
    </row>
    <row r="5819" spans="2:7" x14ac:dyDescent="0.45">
      <c r="B5819" s="34">
        <v>5266</v>
      </c>
      <c r="C5819" s="32">
        <v>8.0677397549152374E-2</v>
      </c>
      <c r="F5819" s="33">
        <v>5320</v>
      </c>
      <c r="G5819" s="32">
        <v>0.16586700081825256</v>
      </c>
    </row>
    <row r="5820" spans="2:7" x14ac:dyDescent="0.45">
      <c r="B5820" s="34">
        <v>3068</v>
      </c>
      <c r="C5820" s="32">
        <v>8.0723203718662262E-2</v>
      </c>
      <c r="F5820" s="35">
        <v>4542</v>
      </c>
      <c r="G5820" s="32">
        <v>0.16589799523353577</v>
      </c>
    </row>
    <row r="5821" spans="2:7" x14ac:dyDescent="0.45">
      <c r="B5821" s="31">
        <v>1617</v>
      </c>
      <c r="C5821" s="32">
        <v>8.0734096467494965E-2</v>
      </c>
      <c r="F5821" s="33">
        <v>5113</v>
      </c>
      <c r="G5821" s="32">
        <v>0.16591499745845795</v>
      </c>
    </row>
    <row r="5822" spans="2:7" x14ac:dyDescent="0.45">
      <c r="B5822" s="34">
        <v>974</v>
      </c>
      <c r="C5822" s="32">
        <v>8.0739103257656097E-2</v>
      </c>
      <c r="F5822" s="35">
        <v>5619</v>
      </c>
      <c r="G5822" s="32">
        <v>0.16596999764442444</v>
      </c>
    </row>
    <row r="5823" spans="2:7" x14ac:dyDescent="0.45">
      <c r="B5823" s="34">
        <v>6703</v>
      </c>
      <c r="C5823" s="32">
        <v>8.0742396414279938E-2</v>
      </c>
      <c r="F5823" s="33">
        <v>473</v>
      </c>
      <c r="G5823" s="32">
        <v>0.16597999632358551</v>
      </c>
    </row>
    <row r="5824" spans="2:7" x14ac:dyDescent="0.45">
      <c r="B5824" s="34">
        <v>3196</v>
      </c>
      <c r="C5824" s="32">
        <v>8.0746300518512726E-2</v>
      </c>
      <c r="F5824" s="35">
        <v>4575</v>
      </c>
      <c r="G5824" s="32">
        <v>0.16599999368190765</v>
      </c>
    </row>
    <row r="5825" spans="2:7" x14ac:dyDescent="0.45">
      <c r="B5825" s="34">
        <v>3328</v>
      </c>
      <c r="C5825" s="32">
        <v>8.0753698945045471E-2</v>
      </c>
      <c r="F5825" s="35">
        <v>1434</v>
      </c>
      <c r="G5825" s="32">
        <v>0.16600300371646881</v>
      </c>
    </row>
    <row r="5826" spans="2:7" x14ac:dyDescent="0.45">
      <c r="B5826" s="31">
        <v>2214</v>
      </c>
      <c r="C5826" s="32">
        <v>8.0759301781654358E-2</v>
      </c>
      <c r="F5826" s="33">
        <v>2971</v>
      </c>
      <c r="G5826" s="32">
        <v>0.16612100601196289</v>
      </c>
    </row>
    <row r="5827" spans="2:7" x14ac:dyDescent="0.45">
      <c r="B5827" s="34">
        <v>337</v>
      </c>
      <c r="C5827" s="32">
        <v>8.0771900713443756E-2</v>
      </c>
      <c r="F5827" s="35">
        <v>1257</v>
      </c>
      <c r="G5827" s="32">
        <v>0.16613000631332397</v>
      </c>
    </row>
    <row r="5828" spans="2:7" x14ac:dyDescent="0.45">
      <c r="B5828" s="34">
        <v>7198</v>
      </c>
      <c r="C5828" s="32">
        <v>8.0774202942848206E-2</v>
      </c>
      <c r="F5828" s="33">
        <v>973</v>
      </c>
      <c r="G5828" s="32">
        <v>0.16616000235080719</v>
      </c>
    </row>
    <row r="5829" spans="2:7" x14ac:dyDescent="0.45">
      <c r="B5829" s="31">
        <v>423</v>
      </c>
      <c r="C5829" s="32">
        <v>8.0816999077796936E-2</v>
      </c>
      <c r="F5829" s="35">
        <v>3687</v>
      </c>
      <c r="G5829" s="32">
        <v>0.16628000140190125</v>
      </c>
    </row>
    <row r="5830" spans="2:7" x14ac:dyDescent="0.45">
      <c r="B5830" s="31">
        <v>3597</v>
      </c>
      <c r="C5830" s="32">
        <v>8.0868497490882874E-2</v>
      </c>
      <c r="F5830" s="33">
        <v>1912</v>
      </c>
      <c r="G5830" s="32">
        <v>0.16660100221633911</v>
      </c>
    </row>
    <row r="5831" spans="2:7" x14ac:dyDescent="0.45">
      <c r="B5831" s="34">
        <v>4477</v>
      </c>
      <c r="C5831" s="32">
        <v>8.0886900424957275E-2</v>
      </c>
      <c r="F5831" s="35">
        <v>1608</v>
      </c>
      <c r="G5831" s="32">
        <v>0.1666560024023056</v>
      </c>
    </row>
    <row r="5832" spans="2:7" x14ac:dyDescent="0.45">
      <c r="B5832" s="34">
        <v>2435</v>
      </c>
      <c r="C5832" s="32">
        <v>8.0909997224807739E-2</v>
      </c>
      <c r="F5832" s="35">
        <v>690</v>
      </c>
      <c r="G5832" s="32">
        <v>0.16671900451183319</v>
      </c>
    </row>
    <row r="5833" spans="2:7" x14ac:dyDescent="0.45">
      <c r="B5833" s="31">
        <v>5853</v>
      </c>
      <c r="C5833" s="32">
        <v>8.092769980430603E-2</v>
      </c>
      <c r="F5833" s="33">
        <v>2585</v>
      </c>
      <c r="G5833" s="32">
        <v>0.16676400601863861</v>
      </c>
    </row>
    <row r="5834" spans="2:7" x14ac:dyDescent="0.45">
      <c r="B5834" s="31">
        <v>3498</v>
      </c>
      <c r="C5834" s="32">
        <v>8.0934099853038788E-2</v>
      </c>
      <c r="F5834" s="33">
        <v>4856</v>
      </c>
      <c r="G5834" s="32">
        <v>0.16678300499916077</v>
      </c>
    </row>
    <row r="5835" spans="2:7" x14ac:dyDescent="0.45">
      <c r="B5835" s="31">
        <v>7086</v>
      </c>
      <c r="C5835" s="32">
        <v>8.0950401723384857E-2</v>
      </c>
      <c r="F5835" s="33">
        <v>2440</v>
      </c>
      <c r="G5835" s="32">
        <v>0.16689400374889374</v>
      </c>
    </row>
    <row r="5836" spans="2:7" x14ac:dyDescent="0.45">
      <c r="B5836" s="34">
        <v>5782</v>
      </c>
      <c r="C5836" s="32">
        <v>8.0969497561454773E-2</v>
      </c>
      <c r="F5836" s="33">
        <v>571</v>
      </c>
      <c r="G5836" s="32">
        <v>0.16691599786281586</v>
      </c>
    </row>
    <row r="5837" spans="2:7" x14ac:dyDescent="0.45">
      <c r="B5837" s="34">
        <v>725</v>
      </c>
      <c r="C5837" s="32">
        <v>8.0984197556972504E-2</v>
      </c>
      <c r="F5837" s="35">
        <v>966</v>
      </c>
      <c r="G5837" s="32">
        <v>0.16693200170993805</v>
      </c>
    </row>
    <row r="5838" spans="2:7" x14ac:dyDescent="0.45">
      <c r="B5838" s="31">
        <v>3123</v>
      </c>
      <c r="C5838" s="32">
        <v>8.0994598567485809E-2</v>
      </c>
      <c r="F5838" s="33">
        <v>4172</v>
      </c>
      <c r="G5838" s="32">
        <v>0.16695199906826019</v>
      </c>
    </row>
    <row r="5839" spans="2:7" x14ac:dyDescent="0.45">
      <c r="B5839" s="31">
        <v>2622</v>
      </c>
      <c r="C5839" s="32">
        <v>8.1008300185203552E-2</v>
      </c>
      <c r="F5839" s="35">
        <v>5373</v>
      </c>
      <c r="G5839" s="32">
        <v>0.16714900732040405</v>
      </c>
    </row>
    <row r="5840" spans="2:7" x14ac:dyDescent="0.45">
      <c r="B5840" s="31">
        <v>1287</v>
      </c>
      <c r="C5840" s="32">
        <v>8.1019602715969086E-2</v>
      </c>
      <c r="F5840" s="33">
        <v>5348</v>
      </c>
      <c r="G5840" s="32">
        <v>0.16720899939537048</v>
      </c>
    </row>
    <row r="5841" spans="2:7" x14ac:dyDescent="0.45">
      <c r="B5841" s="31">
        <v>2115</v>
      </c>
      <c r="C5841" s="32">
        <v>8.1029899418354034E-2</v>
      </c>
      <c r="F5841" s="33">
        <v>5101</v>
      </c>
      <c r="G5841" s="32">
        <v>0.16735999286174774</v>
      </c>
    </row>
    <row r="5842" spans="2:7" x14ac:dyDescent="0.45">
      <c r="B5842" s="34">
        <v>5392</v>
      </c>
      <c r="C5842" s="32">
        <v>8.1063799560070038E-2</v>
      </c>
      <c r="F5842" s="35">
        <v>5115</v>
      </c>
      <c r="G5842" s="32">
        <v>0.16736100614070892</v>
      </c>
    </row>
    <row r="5843" spans="2:7" x14ac:dyDescent="0.45">
      <c r="B5843" s="31">
        <v>4056</v>
      </c>
      <c r="C5843" s="32">
        <v>8.1067703664302826E-2</v>
      </c>
      <c r="F5843" s="35">
        <v>6345</v>
      </c>
      <c r="G5843" s="32">
        <v>0.16736499965190887</v>
      </c>
    </row>
    <row r="5844" spans="2:7" x14ac:dyDescent="0.45">
      <c r="B5844" s="34">
        <v>1373</v>
      </c>
      <c r="C5844" s="32">
        <v>8.1076100468635559E-2</v>
      </c>
      <c r="F5844" s="35">
        <v>4917</v>
      </c>
      <c r="G5844" s="32">
        <v>0.16746899485588074</v>
      </c>
    </row>
    <row r="5845" spans="2:7" x14ac:dyDescent="0.45">
      <c r="B5845" s="31">
        <v>2706</v>
      </c>
      <c r="C5845" s="32">
        <v>8.1090196967124939E-2</v>
      </c>
      <c r="F5845" s="35">
        <v>4017</v>
      </c>
      <c r="G5845" s="32">
        <v>0.16754500567913055</v>
      </c>
    </row>
    <row r="5846" spans="2:7" x14ac:dyDescent="0.45">
      <c r="B5846" s="31">
        <v>84</v>
      </c>
      <c r="C5846" s="32">
        <v>8.1137999892234802E-2</v>
      </c>
      <c r="F5846" s="35">
        <v>54</v>
      </c>
      <c r="G5846" s="32">
        <v>0.16754800081253052</v>
      </c>
    </row>
    <row r="5847" spans="2:7" x14ac:dyDescent="0.45">
      <c r="B5847" s="34">
        <v>5585</v>
      </c>
      <c r="C5847" s="32">
        <v>8.1149600446224213E-2</v>
      </c>
      <c r="F5847" s="33">
        <v>986</v>
      </c>
      <c r="G5847" s="32">
        <v>0.16764600574970245</v>
      </c>
    </row>
    <row r="5848" spans="2:7" x14ac:dyDescent="0.45">
      <c r="B5848" s="34">
        <v>2942</v>
      </c>
      <c r="C5848" s="32">
        <v>8.1160299479961395E-2</v>
      </c>
      <c r="F5848" s="33">
        <v>3758</v>
      </c>
      <c r="G5848" s="32">
        <v>0.1676969975233078</v>
      </c>
    </row>
    <row r="5849" spans="2:7" x14ac:dyDescent="0.45">
      <c r="B5849" s="34">
        <v>2872</v>
      </c>
      <c r="C5849" s="32">
        <v>8.1172697246074677E-2</v>
      </c>
      <c r="F5849" s="33">
        <v>3778</v>
      </c>
      <c r="G5849" s="32">
        <v>0.16796199977397919</v>
      </c>
    </row>
    <row r="5850" spans="2:7" x14ac:dyDescent="0.45">
      <c r="B5850" s="31">
        <v>1737</v>
      </c>
      <c r="C5850" s="32">
        <v>8.1217199563980103E-2</v>
      </c>
      <c r="F5850" s="33">
        <v>4781</v>
      </c>
      <c r="G5850" s="32">
        <v>0.16809499263763428</v>
      </c>
    </row>
    <row r="5851" spans="2:7" x14ac:dyDescent="0.45">
      <c r="B5851" s="34">
        <v>2006</v>
      </c>
      <c r="C5851" s="32">
        <v>8.1238202750682831E-2</v>
      </c>
      <c r="F5851" s="33">
        <v>1370</v>
      </c>
      <c r="G5851" s="32">
        <v>0.16822700202465057</v>
      </c>
    </row>
    <row r="5852" spans="2:7" x14ac:dyDescent="0.45">
      <c r="B5852" s="34">
        <v>5017</v>
      </c>
      <c r="C5852" s="32">
        <v>8.1239603459835052E-2</v>
      </c>
      <c r="F5852" s="33">
        <v>2554</v>
      </c>
      <c r="G5852" s="32">
        <v>0.16836799681186676</v>
      </c>
    </row>
    <row r="5853" spans="2:7" x14ac:dyDescent="0.45">
      <c r="B5853" s="34">
        <v>7175</v>
      </c>
      <c r="C5853" s="32">
        <v>8.125709742307663E-2</v>
      </c>
      <c r="F5853" s="33">
        <v>976</v>
      </c>
      <c r="G5853" s="32">
        <v>0.16837400197982788</v>
      </c>
    </row>
    <row r="5854" spans="2:7" x14ac:dyDescent="0.45">
      <c r="B5854" s="34">
        <v>4348</v>
      </c>
      <c r="C5854" s="32">
        <v>8.1274800002574921E-2</v>
      </c>
      <c r="F5854" s="33">
        <v>1793</v>
      </c>
      <c r="G5854" s="32">
        <v>0.16839699447154999</v>
      </c>
    </row>
    <row r="5855" spans="2:7" x14ac:dyDescent="0.45">
      <c r="B5855" s="34">
        <v>2381</v>
      </c>
      <c r="C5855" s="32">
        <v>8.1275001168251038E-2</v>
      </c>
      <c r="F5855" s="33">
        <v>5426</v>
      </c>
      <c r="G5855" s="32">
        <v>0.16840100288391113</v>
      </c>
    </row>
    <row r="5856" spans="2:7" x14ac:dyDescent="0.45">
      <c r="B5856" s="34">
        <v>2806</v>
      </c>
      <c r="C5856" s="32">
        <v>8.1289403140544891E-2</v>
      </c>
      <c r="F5856" s="35">
        <v>105</v>
      </c>
      <c r="G5856" s="32">
        <v>0.16866399347782135</v>
      </c>
    </row>
    <row r="5857" spans="2:7" x14ac:dyDescent="0.45">
      <c r="B5857" s="31">
        <v>531</v>
      </c>
      <c r="C5857" s="32">
        <v>8.1296898424625397E-2</v>
      </c>
      <c r="F5857" s="33">
        <v>1739</v>
      </c>
      <c r="G5857" s="32">
        <v>0.16873799264431</v>
      </c>
    </row>
    <row r="5858" spans="2:7" x14ac:dyDescent="0.45">
      <c r="B5858" s="31">
        <v>4392</v>
      </c>
      <c r="C5858" s="32">
        <v>8.1314101815223694E-2</v>
      </c>
      <c r="F5858" s="33">
        <v>937</v>
      </c>
      <c r="G5858" s="32">
        <v>0.16881300508975983</v>
      </c>
    </row>
    <row r="5859" spans="2:7" x14ac:dyDescent="0.45">
      <c r="B5859" s="34">
        <v>2017</v>
      </c>
      <c r="C5859" s="32">
        <v>8.1399202346801758E-2</v>
      </c>
      <c r="F5859" s="33">
        <v>1072</v>
      </c>
      <c r="G5859" s="32">
        <v>0.16885000467300415</v>
      </c>
    </row>
    <row r="5860" spans="2:7" x14ac:dyDescent="0.45">
      <c r="B5860" s="34">
        <v>4930</v>
      </c>
      <c r="C5860" s="32">
        <v>8.1399902701377869E-2</v>
      </c>
      <c r="F5860" s="35">
        <v>3219</v>
      </c>
      <c r="G5860" s="32">
        <v>0.16891999542713165</v>
      </c>
    </row>
    <row r="5861" spans="2:7" x14ac:dyDescent="0.45">
      <c r="B5861" s="31">
        <v>2982</v>
      </c>
      <c r="C5861" s="32">
        <v>8.1406697630882263E-2</v>
      </c>
      <c r="F5861" s="33">
        <v>4513</v>
      </c>
      <c r="G5861" s="32">
        <v>0.16897399723529816</v>
      </c>
    </row>
    <row r="5862" spans="2:7" x14ac:dyDescent="0.45">
      <c r="B5862" s="34">
        <v>2839</v>
      </c>
      <c r="C5862" s="32">
        <v>8.1452399492263794E-2</v>
      </c>
      <c r="F5862" s="33">
        <v>6203</v>
      </c>
      <c r="G5862" s="32">
        <v>0.16906100511550903</v>
      </c>
    </row>
    <row r="5863" spans="2:7" x14ac:dyDescent="0.45">
      <c r="B5863" s="34">
        <v>812</v>
      </c>
      <c r="C5863" s="32">
        <v>8.1457197666168213E-2</v>
      </c>
      <c r="F5863" s="33">
        <v>4744</v>
      </c>
      <c r="G5863" s="32">
        <v>0.16912500560283661</v>
      </c>
    </row>
    <row r="5864" spans="2:7" x14ac:dyDescent="0.45">
      <c r="B5864" s="34">
        <v>3026</v>
      </c>
      <c r="C5864" s="32">
        <v>8.1493496894836426E-2</v>
      </c>
      <c r="F5864" s="33">
        <v>3487</v>
      </c>
      <c r="G5864" s="32">
        <v>0.16912800073623657</v>
      </c>
    </row>
    <row r="5865" spans="2:7" x14ac:dyDescent="0.45">
      <c r="B5865" s="31">
        <v>1038</v>
      </c>
      <c r="C5865" s="32">
        <v>8.151719719171524E-2</v>
      </c>
      <c r="F5865" s="35">
        <v>5979</v>
      </c>
      <c r="G5865" s="32">
        <v>0.16913899779319763</v>
      </c>
    </row>
    <row r="5866" spans="2:7" x14ac:dyDescent="0.45">
      <c r="B5866" s="34">
        <v>1694</v>
      </c>
      <c r="C5866" s="32">
        <v>8.1565499305725098E-2</v>
      </c>
      <c r="F5866" s="35">
        <v>2643</v>
      </c>
      <c r="G5866" s="32">
        <v>0.16939300298690796</v>
      </c>
    </row>
    <row r="5867" spans="2:7" x14ac:dyDescent="0.45">
      <c r="B5867" s="31">
        <v>5253</v>
      </c>
      <c r="C5867" s="32">
        <v>8.1567399203777313E-2</v>
      </c>
      <c r="F5867" s="33">
        <v>5110</v>
      </c>
      <c r="G5867" s="32">
        <v>0.16940300166606903</v>
      </c>
    </row>
    <row r="5868" spans="2:7" x14ac:dyDescent="0.45">
      <c r="B5868" s="31">
        <v>6087</v>
      </c>
      <c r="C5868" s="32">
        <v>8.1571698188781738E-2</v>
      </c>
      <c r="F5868" s="35">
        <v>1533</v>
      </c>
      <c r="G5868" s="32">
        <v>0.16948999464511871</v>
      </c>
    </row>
    <row r="5869" spans="2:7" x14ac:dyDescent="0.45">
      <c r="B5869" s="31">
        <v>132</v>
      </c>
      <c r="C5869" s="32">
        <v>8.165760338306427E-2</v>
      </c>
      <c r="F5869" s="35">
        <v>2622</v>
      </c>
      <c r="G5869" s="32">
        <v>0.16949999332427979</v>
      </c>
    </row>
    <row r="5870" spans="2:7" x14ac:dyDescent="0.45">
      <c r="B5870" s="34">
        <v>4969</v>
      </c>
      <c r="C5870" s="32">
        <v>8.1688299775123596E-2</v>
      </c>
      <c r="F5870" s="35">
        <v>2469</v>
      </c>
      <c r="G5870" s="32">
        <v>0.16952000558376312</v>
      </c>
    </row>
    <row r="5871" spans="2:7" x14ac:dyDescent="0.45">
      <c r="B5871" s="31">
        <v>282</v>
      </c>
      <c r="C5871" s="32">
        <v>8.1709899008274078E-2</v>
      </c>
      <c r="F5871" s="35">
        <v>5190</v>
      </c>
      <c r="G5871" s="32">
        <v>0.16954599320888519</v>
      </c>
    </row>
    <row r="5872" spans="2:7" x14ac:dyDescent="0.45">
      <c r="B5872" s="34">
        <v>6406</v>
      </c>
      <c r="C5872" s="32">
        <v>8.1726297736167908E-2</v>
      </c>
      <c r="F5872" s="35">
        <v>1653</v>
      </c>
      <c r="G5872" s="32">
        <v>0.16958199441432953</v>
      </c>
    </row>
    <row r="5873" spans="2:7" x14ac:dyDescent="0.45">
      <c r="B5873" s="34">
        <v>5278</v>
      </c>
      <c r="C5873" s="32">
        <v>8.1762403249740601E-2</v>
      </c>
      <c r="F5873" s="35">
        <v>909</v>
      </c>
      <c r="G5873" s="32">
        <v>0.16960300505161285</v>
      </c>
    </row>
    <row r="5874" spans="2:7" x14ac:dyDescent="0.45">
      <c r="B5874" s="31">
        <v>123</v>
      </c>
      <c r="C5874" s="32">
        <v>8.1786498427391052E-2</v>
      </c>
      <c r="F5874" s="33">
        <v>5225</v>
      </c>
      <c r="G5874" s="32">
        <v>0.16978999972343445</v>
      </c>
    </row>
    <row r="5875" spans="2:7" x14ac:dyDescent="0.45">
      <c r="B5875" s="31">
        <v>3921</v>
      </c>
      <c r="C5875" s="32">
        <v>8.1788599491119385E-2</v>
      </c>
      <c r="F5875" s="33">
        <v>5099</v>
      </c>
      <c r="G5875" s="32">
        <v>0.16980700194835663</v>
      </c>
    </row>
    <row r="5876" spans="2:7" x14ac:dyDescent="0.45">
      <c r="B5876" s="34">
        <v>1549</v>
      </c>
      <c r="C5876" s="32">
        <v>8.1795096397399902E-2</v>
      </c>
      <c r="F5876" s="33">
        <v>6253</v>
      </c>
      <c r="G5876" s="32">
        <v>0.1699569970369339</v>
      </c>
    </row>
    <row r="5877" spans="2:7" x14ac:dyDescent="0.45">
      <c r="B5877" s="34">
        <v>256</v>
      </c>
      <c r="C5877" s="32">
        <v>8.1831201910972595E-2</v>
      </c>
      <c r="F5877" s="33">
        <v>1787</v>
      </c>
      <c r="G5877" s="32">
        <v>0.16996900737285614</v>
      </c>
    </row>
    <row r="5878" spans="2:7" x14ac:dyDescent="0.45">
      <c r="B5878" s="34">
        <v>4730</v>
      </c>
      <c r="C5878" s="32">
        <v>8.1868797540664673E-2</v>
      </c>
      <c r="F5878" s="33">
        <v>1231</v>
      </c>
      <c r="G5878" s="32">
        <v>0.1699959933757782</v>
      </c>
    </row>
    <row r="5879" spans="2:7" x14ac:dyDescent="0.45">
      <c r="B5879" s="31">
        <v>7014</v>
      </c>
      <c r="C5879" s="32">
        <v>8.1888601183891296E-2</v>
      </c>
      <c r="F5879" s="33">
        <v>2135</v>
      </c>
      <c r="G5879" s="32">
        <v>0.17001700401306152</v>
      </c>
    </row>
    <row r="5880" spans="2:7" x14ac:dyDescent="0.45">
      <c r="B5880" s="31">
        <v>5544</v>
      </c>
      <c r="C5880" s="32">
        <v>8.1935800611972809E-2</v>
      </c>
      <c r="F5880" s="35">
        <v>999</v>
      </c>
      <c r="G5880" s="32">
        <v>0.17002600431442261</v>
      </c>
    </row>
    <row r="5881" spans="2:7" x14ac:dyDescent="0.45">
      <c r="B5881" s="34">
        <v>1447</v>
      </c>
      <c r="C5881" s="32">
        <v>8.1975102424621582E-2</v>
      </c>
      <c r="F5881" s="35">
        <v>4518</v>
      </c>
      <c r="G5881" s="32">
        <v>0.1700890064239502</v>
      </c>
    </row>
    <row r="5882" spans="2:7" x14ac:dyDescent="0.45">
      <c r="B5882" s="34">
        <v>1756</v>
      </c>
      <c r="C5882" s="32">
        <v>8.200470358133316E-2</v>
      </c>
      <c r="F5882" s="35">
        <v>1791</v>
      </c>
      <c r="G5882" s="32">
        <v>0.17012800276279449</v>
      </c>
    </row>
    <row r="5883" spans="2:7" x14ac:dyDescent="0.45">
      <c r="B5883" s="31">
        <v>4326</v>
      </c>
      <c r="C5883" s="32">
        <v>8.2051500678062439E-2</v>
      </c>
      <c r="F5883" s="33">
        <v>5230</v>
      </c>
      <c r="G5883" s="32">
        <v>0.1702360063791275</v>
      </c>
    </row>
    <row r="5884" spans="2:7" x14ac:dyDescent="0.45">
      <c r="B5884" s="34">
        <v>3889</v>
      </c>
      <c r="C5884" s="32">
        <v>8.2077398896217346E-2</v>
      </c>
      <c r="F5884" s="33">
        <v>3028</v>
      </c>
      <c r="G5884" s="32">
        <v>0.17038099467754364</v>
      </c>
    </row>
    <row r="5885" spans="2:7" x14ac:dyDescent="0.45">
      <c r="B5885" s="31">
        <v>2436</v>
      </c>
      <c r="C5885" s="32">
        <v>8.2107499241828918E-2</v>
      </c>
      <c r="F5885" s="33">
        <v>5257</v>
      </c>
      <c r="G5885" s="32">
        <v>0.17054200172424316</v>
      </c>
    </row>
    <row r="5886" spans="2:7" x14ac:dyDescent="0.45">
      <c r="B5886" s="34">
        <v>533</v>
      </c>
      <c r="C5886" s="32">
        <v>8.2137100398540497E-2</v>
      </c>
      <c r="F5886" s="33">
        <v>944</v>
      </c>
      <c r="G5886" s="32">
        <v>0.17054300010204315</v>
      </c>
    </row>
    <row r="5887" spans="2:7" x14ac:dyDescent="0.45">
      <c r="B5887" s="31">
        <v>5871</v>
      </c>
      <c r="C5887" s="32">
        <v>8.215939998626709E-2</v>
      </c>
      <c r="F5887" s="33">
        <v>2386</v>
      </c>
      <c r="G5887" s="32">
        <v>0.17054599523544312</v>
      </c>
    </row>
    <row r="5888" spans="2:7" x14ac:dyDescent="0.45">
      <c r="B5888" s="34">
        <v>1937</v>
      </c>
      <c r="C5888" s="32">
        <v>8.2184098660945892E-2</v>
      </c>
      <c r="F5888" s="33">
        <v>3572</v>
      </c>
      <c r="G5888" s="32">
        <v>0.1707099974155426</v>
      </c>
    </row>
    <row r="5889" spans="2:7" x14ac:dyDescent="0.45">
      <c r="B5889" s="31">
        <v>2655</v>
      </c>
      <c r="C5889" s="32">
        <v>8.2184396684169769E-2</v>
      </c>
      <c r="F5889" s="35">
        <v>5112</v>
      </c>
      <c r="G5889" s="32">
        <v>0.17071400582790375</v>
      </c>
    </row>
    <row r="5890" spans="2:7" x14ac:dyDescent="0.45">
      <c r="B5890" s="34">
        <v>6745</v>
      </c>
      <c r="C5890" s="32">
        <v>8.2188799977302551E-2</v>
      </c>
      <c r="F5890" s="33">
        <v>4054</v>
      </c>
      <c r="G5890" s="32">
        <v>0.17084099352359772</v>
      </c>
    </row>
    <row r="5891" spans="2:7" x14ac:dyDescent="0.45">
      <c r="B5891" s="34">
        <v>4100</v>
      </c>
      <c r="C5891" s="32">
        <v>8.2195602357387543E-2</v>
      </c>
      <c r="F5891" s="33">
        <v>3088</v>
      </c>
      <c r="G5891" s="32">
        <v>0.17098900675773621</v>
      </c>
    </row>
    <row r="5892" spans="2:7" x14ac:dyDescent="0.45">
      <c r="B5892" s="31">
        <v>5487</v>
      </c>
      <c r="C5892" s="32">
        <v>8.2204997539520264E-2</v>
      </c>
      <c r="F5892" s="35">
        <v>4632</v>
      </c>
      <c r="G5892" s="32">
        <v>0.17111200094223022</v>
      </c>
    </row>
    <row r="5893" spans="2:7" x14ac:dyDescent="0.45">
      <c r="B5893" s="34">
        <v>6362</v>
      </c>
      <c r="C5893" s="32">
        <v>8.2240201532840729E-2</v>
      </c>
      <c r="F5893" s="35">
        <v>1554</v>
      </c>
      <c r="G5893" s="32">
        <v>0.17130899429321289</v>
      </c>
    </row>
    <row r="5894" spans="2:7" x14ac:dyDescent="0.45">
      <c r="B5894" s="31">
        <v>5394</v>
      </c>
      <c r="C5894" s="32">
        <v>8.2249999046325684E-2</v>
      </c>
      <c r="F5894" s="33">
        <v>2419</v>
      </c>
      <c r="G5894" s="32">
        <v>0.17133599519729614</v>
      </c>
    </row>
    <row r="5895" spans="2:7" x14ac:dyDescent="0.45">
      <c r="B5895" s="34">
        <v>608</v>
      </c>
      <c r="C5895" s="32">
        <v>8.227270096540451E-2</v>
      </c>
      <c r="F5895" s="33">
        <v>2597</v>
      </c>
      <c r="G5895" s="32">
        <v>0.17134399712085724</v>
      </c>
    </row>
    <row r="5896" spans="2:7" x14ac:dyDescent="0.45">
      <c r="B5896" s="34">
        <v>2005</v>
      </c>
      <c r="C5896" s="32">
        <v>8.2286402583122253E-2</v>
      </c>
      <c r="F5896" s="35">
        <v>5226</v>
      </c>
      <c r="G5896" s="32">
        <v>0.17139700055122375</v>
      </c>
    </row>
    <row r="5897" spans="2:7" x14ac:dyDescent="0.45">
      <c r="B5897" s="31">
        <v>3702</v>
      </c>
      <c r="C5897" s="32">
        <v>8.2318797707557678E-2</v>
      </c>
      <c r="F5897" s="33">
        <v>938</v>
      </c>
      <c r="G5897" s="32">
        <v>0.17144300043582916</v>
      </c>
    </row>
    <row r="5898" spans="2:7" x14ac:dyDescent="0.45">
      <c r="B5898" s="34">
        <v>556</v>
      </c>
      <c r="C5898" s="32">
        <v>8.2337997853755951E-2</v>
      </c>
      <c r="F5898" s="35">
        <v>5379</v>
      </c>
      <c r="G5898" s="32">
        <v>0.17146900296211243</v>
      </c>
    </row>
    <row r="5899" spans="2:7" x14ac:dyDescent="0.45">
      <c r="B5899" s="31">
        <v>4953</v>
      </c>
      <c r="C5899" s="32">
        <v>8.233950287103653E-2</v>
      </c>
      <c r="F5899" s="33">
        <v>4498</v>
      </c>
      <c r="G5899" s="32">
        <v>0.17147000133991241</v>
      </c>
    </row>
    <row r="5900" spans="2:7" x14ac:dyDescent="0.45">
      <c r="B5900" s="34">
        <v>4232</v>
      </c>
      <c r="C5900" s="32">
        <v>8.2349203526973724E-2</v>
      </c>
      <c r="F5900" s="35">
        <v>1005</v>
      </c>
      <c r="G5900" s="32">
        <v>0.17152799665927887</v>
      </c>
    </row>
    <row r="5901" spans="2:7" x14ac:dyDescent="0.45">
      <c r="B5901" s="34">
        <v>778</v>
      </c>
      <c r="C5901" s="32">
        <v>8.2374401390552521E-2</v>
      </c>
      <c r="F5901" s="33">
        <v>1676</v>
      </c>
      <c r="G5901" s="32">
        <v>0.17154400050640106</v>
      </c>
    </row>
    <row r="5902" spans="2:7" x14ac:dyDescent="0.45">
      <c r="B5902" s="34">
        <v>5759</v>
      </c>
      <c r="C5902" s="32">
        <v>8.239070326089859E-2</v>
      </c>
      <c r="F5902" s="35">
        <v>2658</v>
      </c>
      <c r="G5902" s="32">
        <v>0.17156399786472321</v>
      </c>
    </row>
    <row r="5903" spans="2:7" x14ac:dyDescent="0.45">
      <c r="B5903" s="34">
        <v>5971</v>
      </c>
      <c r="C5903" s="32">
        <v>8.2391500473022461E-2</v>
      </c>
      <c r="F5903" s="33">
        <v>991</v>
      </c>
      <c r="G5903" s="32">
        <v>0.17157000303268433</v>
      </c>
    </row>
    <row r="5904" spans="2:7" x14ac:dyDescent="0.45">
      <c r="B5904" s="34">
        <v>919</v>
      </c>
      <c r="C5904" s="32">
        <v>8.23931023478508E-2</v>
      </c>
      <c r="F5904" s="33">
        <v>1814</v>
      </c>
      <c r="G5904" s="32">
        <v>0.17162400484085083</v>
      </c>
    </row>
    <row r="5905" spans="2:7" x14ac:dyDescent="0.45">
      <c r="B5905" s="34">
        <v>362</v>
      </c>
      <c r="C5905" s="32">
        <v>8.2445196807384491E-2</v>
      </c>
      <c r="F5905" s="33">
        <v>1780</v>
      </c>
      <c r="G5905" s="32">
        <v>0.1716810017824173</v>
      </c>
    </row>
    <row r="5906" spans="2:7" x14ac:dyDescent="0.45">
      <c r="B5906" s="34">
        <v>4541</v>
      </c>
      <c r="C5906" s="32">
        <v>8.2459896802902222E-2</v>
      </c>
      <c r="F5906" s="33">
        <v>2221</v>
      </c>
      <c r="G5906" s="32">
        <v>0.17168200016021729</v>
      </c>
    </row>
    <row r="5907" spans="2:7" x14ac:dyDescent="0.45">
      <c r="B5907" s="31">
        <v>597</v>
      </c>
      <c r="C5907" s="32">
        <v>8.2460902631282806E-2</v>
      </c>
      <c r="F5907" s="33">
        <v>1640</v>
      </c>
      <c r="G5907" s="32">
        <v>0.17187400162220001</v>
      </c>
    </row>
    <row r="5908" spans="2:7" x14ac:dyDescent="0.45">
      <c r="B5908" s="34">
        <v>1079</v>
      </c>
      <c r="C5908" s="32">
        <v>8.2478299736976624E-2</v>
      </c>
      <c r="F5908" s="33">
        <v>289</v>
      </c>
      <c r="G5908" s="32">
        <v>0.17202399671077728</v>
      </c>
    </row>
    <row r="5909" spans="2:7" x14ac:dyDescent="0.45">
      <c r="B5909" s="34">
        <v>4379</v>
      </c>
      <c r="C5909" s="32">
        <v>8.2480296492576599E-2</v>
      </c>
      <c r="F5909" s="35">
        <v>4368</v>
      </c>
      <c r="G5909" s="32">
        <v>0.1720380038022995</v>
      </c>
    </row>
    <row r="5910" spans="2:7" x14ac:dyDescent="0.45">
      <c r="B5910" s="31">
        <v>4974</v>
      </c>
      <c r="C5910" s="32">
        <v>8.2517102360725403E-2</v>
      </c>
      <c r="F5910" s="33">
        <v>964</v>
      </c>
      <c r="G5910" s="32">
        <v>0.17211799323558807</v>
      </c>
    </row>
    <row r="5911" spans="2:7" x14ac:dyDescent="0.45">
      <c r="B5911" s="31">
        <v>99</v>
      </c>
      <c r="C5911" s="32">
        <v>8.2528300583362579E-2</v>
      </c>
      <c r="F5911" s="33">
        <v>958</v>
      </c>
      <c r="G5911" s="32">
        <v>0.17218199372291565</v>
      </c>
    </row>
    <row r="5912" spans="2:7" x14ac:dyDescent="0.45">
      <c r="B5912" s="34">
        <v>3155</v>
      </c>
      <c r="C5912" s="32">
        <v>8.2535900175571442E-2</v>
      </c>
      <c r="F5912" s="35">
        <v>921</v>
      </c>
      <c r="G5912" s="32">
        <v>0.17242699861526489</v>
      </c>
    </row>
    <row r="5913" spans="2:7" x14ac:dyDescent="0.45">
      <c r="B5913" s="31">
        <v>6921</v>
      </c>
      <c r="C5913" s="32">
        <v>8.2537896931171417E-2</v>
      </c>
      <c r="F5913" s="35">
        <v>2547</v>
      </c>
      <c r="G5913" s="32">
        <v>0.17245900630950928</v>
      </c>
    </row>
    <row r="5914" spans="2:7" x14ac:dyDescent="0.45">
      <c r="B5914" s="34">
        <v>6212</v>
      </c>
      <c r="C5914" s="32">
        <v>8.2559302449226379E-2</v>
      </c>
      <c r="F5914" s="35">
        <v>1317</v>
      </c>
      <c r="G5914" s="32">
        <v>0.17258499562740326</v>
      </c>
    </row>
    <row r="5915" spans="2:7" x14ac:dyDescent="0.45">
      <c r="B5915" s="34">
        <v>2387</v>
      </c>
      <c r="C5915" s="32">
        <v>8.2586497068405151E-2</v>
      </c>
      <c r="F5915" s="35">
        <v>3585</v>
      </c>
      <c r="G5915" s="32">
        <v>0.17262199521064758</v>
      </c>
    </row>
    <row r="5916" spans="2:7" x14ac:dyDescent="0.45">
      <c r="B5916" s="31">
        <v>3435</v>
      </c>
      <c r="C5916" s="32">
        <v>8.2592599093914032E-2</v>
      </c>
      <c r="F5916" s="33">
        <v>1270</v>
      </c>
      <c r="G5916" s="32">
        <v>0.17278799414634705</v>
      </c>
    </row>
    <row r="5917" spans="2:7" x14ac:dyDescent="0.45">
      <c r="B5917" s="34">
        <v>6692</v>
      </c>
      <c r="C5917" s="32">
        <v>8.2599401473999023E-2</v>
      </c>
      <c r="F5917" s="33">
        <v>2432</v>
      </c>
      <c r="G5917" s="32">
        <v>0.17280200123786926</v>
      </c>
    </row>
    <row r="5918" spans="2:7" x14ac:dyDescent="0.45">
      <c r="B5918" s="31">
        <v>3705</v>
      </c>
      <c r="C5918" s="32">
        <v>8.2645900547504425E-2</v>
      </c>
      <c r="F5918" s="35">
        <v>4620</v>
      </c>
      <c r="G5918" s="32">
        <v>0.17291900515556335</v>
      </c>
    </row>
    <row r="5919" spans="2:7" x14ac:dyDescent="0.45">
      <c r="B5919" s="34">
        <v>1345</v>
      </c>
      <c r="C5919" s="32">
        <v>8.2652397453784943E-2</v>
      </c>
      <c r="F5919" s="33">
        <v>4639</v>
      </c>
      <c r="G5919" s="32">
        <v>0.17297099530696869</v>
      </c>
    </row>
    <row r="5920" spans="2:7" x14ac:dyDescent="0.45">
      <c r="B5920" s="31">
        <v>12</v>
      </c>
      <c r="C5920" s="32">
        <v>8.2653403282165527E-2</v>
      </c>
      <c r="F5920" s="33">
        <v>1663</v>
      </c>
      <c r="G5920" s="32">
        <v>0.17297899723052979</v>
      </c>
    </row>
    <row r="5921" spans="2:7" x14ac:dyDescent="0.45">
      <c r="B5921" s="34">
        <v>3380</v>
      </c>
      <c r="C5921" s="32">
        <v>8.2671798765659332E-2</v>
      </c>
      <c r="F5921" s="33">
        <v>308</v>
      </c>
      <c r="G5921" s="32">
        <v>0.17311100661754608</v>
      </c>
    </row>
    <row r="5922" spans="2:7" x14ac:dyDescent="0.45">
      <c r="B5922" s="31">
        <v>2391</v>
      </c>
      <c r="C5922" s="32">
        <v>8.2690097391605377E-2</v>
      </c>
      <c r="F5922" s="33">
        <v>6053</v>
      </c>
      <c r="G5922" s="32">
        <v>0.17336800694465637</v>
      </c>
    </row>
    <row r="5923" spans="2:7" x14ac:dyDescent="0.45">
      <c r="B5923" s="34">
        <v>1735</v>
      </c>
      <c r="C5923" s="32">
        <v>8.2694500684738159E-2</v>
      </c>
      <c r="F5923" s="35">
        <v>2988</v>
      </c>
      <c r="G5923" s="32">
        <v>0.17363099753856659</v>
      </c>
    </row>
    <row r="5924" spans="2:7" x14ac:dyDescent="0.45">
      <c r="B5924" s="31">
        <v>4902</v>
      </c>
      <c r="C5924" s="32">
        <v>8.2707002758979797E-2</v>
      </c>
      <c r="F5924" s="33">
        <v>5128</v>
      </c>
      <c r="G5924" s="32">
        <v>0.17363600432872772</v>
      </c>
    </row>
    <row r="5925" spans="2:7" x14ac:dyDescent="0.45">
      <c r="B5925" s="34">
        <v>2375</v>
      </c>
      <c r="C5925" s="32">
        <v>8.2707397639751434E-2</v>
      </c>
      <c r="F5925" s="33">
        <v>1190</v>
      </c>
      <c r="G5925" s="32">
        <v>0.17364899814128876</v>
      </c>
    </row>
    <row r="5926" spans="2:7" x14ac:dyDescent="0.45">
      <c r="B5926" s="31">
        <v>2571</v>
      </c>
      <c r="C5926" s="32">
        <v>8.2724101841449738E-2</v>
      </c>
      <c r="F5926" s="35">
        <v>918</v>
      </c>
      <c r="G5926" s="32">
        <v>0.17367100715637207</v>
      </c>
    </row>
    <row r="5927" spans="2:7" x14ac:dyDescent="0.45">
      <c r="B5927" s="34">
        <v>694</v>
      </c>
      <c r="C5927" s="32">
        <v>8.2732401788234711E-2</v>
      </c>
      <c r="F5927" s="33">
        <v>4634</v>
      </c>
      <c r="G5927" s="32">
        <v>0.17383299767971039</v>
      </c>
    </row>
    <row r="5928" spans="2:7" x14ac:dyDescent="0.45">
      <c r="B5928" s="34">
        <v>6340</v>
      </c>
      <c r="C5928" s="32">
        <v>8.2773901522159576E-2</v>
      </c>
      <c r="F5928" s="33">
        <v>1795</v>
      </c>
      <c r="G5928" s="32">
        <v>0.17390100657939911</v>
      </c>
    </row>
    <row r="5929" spans="2:7" x14ac:dyDescent="0.45">
      <c r="B5929" s="31">
        <v>1167</v>
      </c>
      <c r="C5929" s="32">
        <v>8.2778699696063995E-2</v>
      </c>
      <c r="F5929" s="33">
        <v>3034</v>
      </c>
      <c r="G5929" s="32">
        <v>0.17396600544452667</v>
      </c>
    </row>
    <row r="5930" spans="2:7" x14ac:dyDescent="0.45">
      <c r="B5930" s="34">
        <v>4445</v>
      </c>
      <c r="C5930" s="32">
        <v>8.2800000905990601E-2</v>
      </c>
      <c r="F5930" s="33">
        <v>695</v>
      </c>
      <c r="G5930" s="32">
        <v>0.1740729957818985</v>
      </c>
    </row>
    <row r="5931" spans="2:7" x14ac:dyDescent="0.45">
      <c r="B5931" s="34">
        <v>598</v>
      </c>
      <c r="C5931" s="32">
        <v>8.2816101610660553E-2</v>
      </c>
      <c r="F5931" s="35">
        <v>3222</v>
      </c>
      <c r="G5931" s="32">
        <v>0.17408600449562073</v>
      </c>
    </row>
    <row r="5932" spans="2:7" x14ac:dyDescent="0.45">
      <c r="B5932" s="31">
        <v>615</v>
      </c>
      <c r="C5932" s="32">
        <v>8.2828402519226074E-2</v>
      </c>
      <c r="F5932" s="33">
        <v>6007</v>
      </c>
      <c r="G5932" s="32">
        <v>0.17416800558567047</v>
      </c>
    </row>
    <row r="5933" spans="2:7" x14ac:dyDescent="0.45">
      <c r="B5933" s="34">
        <v>4364</v>
      </c>
      <c r="C5933" s="32">
        <v>8.2850098609924316E-2</v>
      </c>
      <c r="F5933" s="35">
        <v>3039</v>
      </c>
      <c r="G5933" s="32">
        <v>0.17420199513435364</v>
      </c>
    </row>
    <row r="5934" spans="2:7" x14ac:dyDescent="0.45">
      <c r="B5934" s="34">
        <v>2842</v>
      </c>
      <c r="C5934" s="32">
        <v>8.2870297133922577E-2</v>
      </c>
      <c r="F5934" s="33">
        <v>3070</v>
      </c>
      <c r="G5934" s="32">
        <v>0.17421799898147583</v>
      </c>
    </row>
    <row r="5935" spans="2:7" x14ac:dyDescent="0.45">
      <c r="B5935" s="34">
        <v>3467</v>
      </c>
      <c r="C5935" s="32">
        <v>8.2908302545547485E-2</v>
      </c>
      <c r="F5935" s="33">
        <v>2774</v>
      </c>
      <c r="G5935" s="32">
        <v>0.17423500120639801</v>
      </c>
    </row>
    <row r="5936" spans="2:7" x14ac:dyDescent="0.45">
      <c r="B5936" s="31">
        <v>4005</v>
      </c>
      <c r="C5936" s="32">
        <v>8.2956999540328979E-2</v>
      </c>
      <c r="F5936" s="33">
        <v>6004</v>
      </c>
      <c r="G5936" s="32">
        <v>0.17427100241184235</v>
      </c>
    </row>
    <row r="5937" spans="2:7" x14ac:dyDescent="0.45">
      <c r="B5937" s="34">
        <v>4000</v>
      </c>
      <c r="C5937" s="32">
        <v>8.2978300750255585E-2</v>
      </c>
      <c r="F5937" s="33">
        <v>5869</v>
      </c>
      <c r="G5937" s="32">
        <v>0.17443999648094177</v>
      </c>
    </row>
    <row r="5938" spans="2:7" x14ac:dyDescent="0.45">
      <c r="B5938" s="31">
        <v>4536</v>
      </c>
      <c r="C5938" s="32">
        <v>8.2998499274253845E-2</v>
      </c>
      <c r="F5938" s="35">
        <v>1737</v>
      </c>
      <c r="G5938" s="32">
        <v>0.17461399734020233</v>
      </c>
    </row>
    <row r="5939" spans="2:7" x14ac:dyDescent="0.45">
      <c r="B5939" s="31">
        <v>3813</v>
      </c>
      <c r="C5939" s="32">
        <v>8.3011902868747711E-2</v>
      </c>
      <c r="F5939" s="33">
        <v>3310</v>
      </c>
      <c r="G5939" s="32">
        <v>0.17465999722480774</v>
      </c>
    </row>
    <row r="5940" spans="2:7" x14ac:dyDescent="0.45">
      <c r="B5940" s="34">
        <v>1526</v>
      </c>
      <c r="C5940" s="32">
        <v>8.3022497594356537E-2</v>
      </c>
      <c r="F5940" s="33">
        <v>499</v>
      </c>
      <c r="G5940" s="32">
        <v>0.17468099296092987</v>
      </c>
    </row>
    <row r="5941" spans="2:7" x14ac:dyDescent="0.45">
      <c r="B5941" s="31">
        <v>4164</v>
      </c>
      <c r="C5941" s="32">
        <v>8.3027303218841553E-2</v>
      </c>
      <c r="F5941" s="33">
        <v>143</v>
      </c>
      <c r="G5941" s="32">
        <v>0.17480599880218506</v>
      </c>
    </row>
    <row r="5942" spans="2:7" x14ac:dyDescent="0.45">
      <c r="B5942" s="34">
        <v>814</v>
      </c>
      <c r="C5942" s="32">
        <v>8.3031602203845978E-2</v>
      </c>
      <c r="F5942" s="33">
        <v>3001</v>
      </c>
      <c r="G5942" s="32">
        <v>0.17496900260448456</v>
      </c>
    </row>
    <row r="5943" spans="2:7" x14ac:dyDescent="0.45">
      <c r="B5943" s="34">
        <v>5221</v>
      </c>
      <c r="C5943" s="32">
        <v>8.3038702607154846E-2</v>
      </c>
      <c r="F5943" s="33">
        <v>1315</v>
      </c>
      <c r="G5943" s="32">
        <v>0.17503400146961212</v>
      </c>
    </row>
    <row r="5944" spans="2:7" x14ac:dyDescent="0.45">
      <c r="B5944" s="31">
        <v>7131</v>
      </c>
      <c r="C5944" s="32">
        <v>8.3049297332763672E-2</v>
      </c>
      <c r="F5944" s="33">
        <v>4118</v>
      </c>
      <c r="G5944" s="32">
        <v>0.17505300045013428</v>
      </c>
    </row>
    <row r="5945" spans="2:7" x14ac:dyDescent="0.45">
      <c r="B5945" s="31">
        <v>2973</v>
      </c>
      <c r="C5945" s="32">
        <v>8.3069600164890289E-2</v>
      </c>
      <c r="F5945" s="33">
        <v>1031</v>
      </c>
      <c r="G5945" s="32">
        <v>0.17506000399589539</v>
      </c>
    </row>
    <row r="5946" spans="2:7" x14ac:dyDescent="0.45">
      <c r="B5946" s="34">
        <v>6262</v>
      </c>
      <c r="C5946" s="32">
        <v>8.3078503608703613E-2</v>
      </c>
      <c r="F5946" s="35">
        <v>6279</v>
      </c>
      <c r="G5946" s="32">
        <v>0.17507599294185638</v>
      </c>
    </row>
    <row r="5947" spans="2:7" x14ac:dyDescent="0.45">
      <c r="B5947" s="31">
        <v>1767</v>
      </c>
      <c r="C5947" s="32">
        <v>8.3090603351593018E-2</v>
      </c>
      <c r="F5947" s="33">
        <v>3173</v>
      </c>
      <c r="G5947" s="32">
        <v>0.17511500418186188</v>
      </c>
    </row>
    <row r="5948" spans="2:7" x14ac:dyDescent="0.45">
      <c r="B5948" s="34">
        <v>2068</v>
      </c>
      <c r="C5948" s="32">
        <v>8.3109103143215179E-2</v>
      </c>
      <c r="F5948" s="35">
        <v>5028</v>
      </c>
      <c r="G5948" s="32">
        <v>0.17517100274562836</v>
      </c>
    </row>
    <row r="5949" spans="2:7" x14ac:dyDescent="0.45">
      <c r="B5949" s="34">
        <v>934</v>
      </c>
      <c r="C5949" s="32">
        <v>8.3130396902561188E-2</v>
      </c>
      <c r="F5949" s="33">
        <v>353</v>
      </c>
      <c r="G5949" s="32">
        <v>0.17525899410247803</v>
      </c>
    </row>
    <row r="5950" spans="2:7" x14ac:dyDescent="0.45">
      <c r="B5950" s="34">
        <v>914</v>
      </c>
      <c r="C5950" s="32">
        <v>8.3155199885368347E-2</v>
      </c>
      <c r="F5950" s="33">
        <v>4754</v>
      </c>
      <c r="G5950" s="32">
        <v>0.17526400089263916</v>
      </c>
    </row>
    <row r="5951" spans="2:7" x14ac:dyDescent="0.45">
      <c r="B5951" s="31">
        <v>6327</v>
      </c>
      <c r="C5951" s="32">
        <v>8.3163201808929443E-2</v>
      </c>
      <c r="F5951" s="33">
        <v>880</v>
      </c>
      <c r="G5951" s="32">
        <v>0.17545600235462189</v>
      </c>
    </row>
    <row r="5952" spans="2:7" x14ac:dyDescent="0.45">
      <c r="B5952" s="34">
        <v>4814</v>
      </c>
      <c r="C5952" s="32">
        <v>8.3168402314186096E-2</v>
      </c>
      <c r="F5952" s="33">
        <v>3481</v>
      </c>
      <c r="G5952" s="32">
        <v>0.17546899616718292</v>
      </c>
    </row>
    <row r="5953" spans="2:7" x14ac:dyDescent="0.45">
      <c r="B5953" s="34">
        <v>2449</v>
      </c>
      <c r="C5953" s="32">
        <v>8.3206996321678162E-2</v>
      </c>
      <c r="F5953" s="33">
        <v>1252</v>
      </c>
      <c r="G5953" s="32">
        <v>0.17562900483608246</v>
      </c>
    </row>
    <row r="5954" spans="2:7" x14ac:dyDescent="0.45">
      <c r="B5954" s="34">
        <v>4736</v>
      </c>
      <c r="C5954" s="32">
        <v>8.3215899765491486E-2</v>
      </c>
      <c r="F5954" s="33">
        <v>5030</v>
      </c>
      <c r="G5954" s="32">
        <v>0.17563000321388245</v>
      </c>
    </row>
    <row r="5955" spans="2:7" x14ac:dyDescent="0.45">
      <c r="B5955" s="34">
        <v>1160</v>
      </c>
      <c r="C5955" s="32">
        <v>8.3222903311252594E-2</v>
      </c>
      <c r="F5955" s="35">
        <v>5607</v>
      </c>
      <c r="G5955" s="32">
        <v>0.17583100497722626</v>
      </c>
    </row>
    <row r="5956" spans="2:7" x14ac:dyDescent="0.45">
      <c r="B5956" s="31">
        <v>1929</v>
      </c>
      <c r="C5956" s="32">
        <v>8.3255797624588013E-2</v>
      </c>
      <c r="F5956" s="33">
        <v>1630</v>
      </c>
      <c r="G5956" s="32">
        <v>0.17603899538516998</v>
      </c>
    </row>
    <row r="5957" spans="2:7" x14ac:dyDescent="0.45">
      <c r="B5957" s="31">
        <v>309</v>
      </c>
      <c r="C5957" s="32">
        <v>8.3261497318744659E-2</v>
      </c>
      <c r="F5957" s="33">
        <v>4070</v>
      </c>
      <c r="G5957" s="32">
        <v>0.17605799436569214</v>
      </c>
    </row>
    <row r="5958" spans="2:7" x14ac:dyDescent="0.45">
      <c r="B5958" s="34">
        <v>784</v>
      </c>
      <c r="C5958" s="32">
        <v>8.3267100155353546E-2</v>
      </c>
      <c r="F5958" s="33">
        <v>1762</v>
      </c>
      <c r="G5958" s="32">
        <v>0.1761070042848587</v>
      </c>
    </row>
    <row r="5959" spans="2:7" x14ac:dyDescent="0.45">
      <c r="B5959" s="34">
        <v>4442</v>
      </c>
      <c r="C5959" s="32">
        <v>8.3275198936462402E-2</v>
      </c>
      <c r="F5959" s="33">
        <v>1208</v>
      </c>
      <c r="G5959" s="32">
        <v>0.17611899971961975</v>
      </c>
    </row>
    <row r="5960" spans="2:7" x14ac:dyDescent="0.45">
      <c r="B5960" s="34">
        <v>1270</v>
      </c>
      <c r="C5960" s="32">
        <v>8.3279900252819061E-2</v>
      </c>
      <c r="F5960" s="35">
        <v>2208</v>
      </c>
      <c r="G5960" s="32">
        <v>0.17651300132274628</v>
      </c>
    </row>
    <row r="5961" spans="2:7" x14ac:dyDescent="0.45">
      <c r="B5961" s="34">
        <v>1591</v>
      </c>
      <c r="C5961" s="32">
        <v>8.329010009765625E-2</v>
      </c>
      <c r="F5961" s="33">
        <v>1042</v>
      </c>
      <c r="G5961" s="32">
        <v>0.17652800679206848</v>
      </c>
    </row>
    <row r="5962" spans="2:7" x14ac:dyDescent="0.45">
      <c r="B5962" s="31">
        <v>2097</v>
      </c>
      <c r="C5962" s="32">
        <v>8.3330899477005005E-2</v>
      </c>
      <c r="F5962" s="35">
        <v>555</v>
      </c>
      <c r="G5962" s="32">
        <v>0.1765349954366684</v>
      </c>
    </row>
    <row r="5963" spans="2:7" x14ac:dyDescent="0.45">
      <c r="B5963" s="34">
        <v>4420</v>
      </c>
      <c r="C5963" s="32">
        <v>8.3343103528022766E-2</v>
      </c>
      <c r="F5963" s="33">
        <v>3211</v>
      </c>
      <c r="G5963" s="32">
        <v>0.17658400535583496</v>
      </c>
    </row>
    <row r="5964" spans="2:7" x14ac:dyDescent="0.45">
      <c r="B5964" s="31">
        <v>270</v>
      </c>
      <c r="C5964" s="32">
        <v>8.3400003612041473E-2</v>
      </c>
      <c r="F5964" s="33">
        <v>3364</v>
      </c>
      <c r="G5964" s="32">
        <v>0.17660899460315704</v>
      </c>
    </row>
    <row r="5965" spans="2:7" x14ac:dyDescent="0.45">
      <c r="B5965" s="34">
        <v>4273</v>
      </c>
      <c r="C5965" s="32">
        <v>8.340819925069809E-2</v>
      </c>
      <c r="F5965" s="33">
        <v>833</v>
      </c>
      <c r="G5965" s="32">
        <v>0.17676100134849548</v>
      </c>
    </row>
    <row r="5966" spans="2:7" x14ac:dyDescent="0.45">
      <c r="B5966" s="31">
        <v>1677</v>
      </c>
      <c r="C5966" s="32">
        <v>8.3451397716999054E-2</v>
      </c>
      <c r="F5966" s="35">
        <v>5091</v>
      </c>
      <c r="G5966" s="32">
        <v>0.1768060028553009</v>
      </c>
    </row>
    <row r="5967" spans="2:7" x14ac:dyDescent="0.45">
      <c r="B5967" s="31">
        <v>4011</v>
      </c>
      <c r="C5967" s="32">
        <v>8.3498500287532806E-2</v>
      </c>
      <c r="F5967" s="35">
        <v>501</v>
      </c>
      <c r="G5967" s="32">
        <v>0.17694899439811707</v>
      </c>
    </row>
    <row r="5968" spans="2:7" x14ac:dyDescent="0.45">
      <c r="B5968" s="34">
        <v>5887</v>
      </c>
      <c r="C5968" s="32">
        <v>8.3516396582126617E-2</v>
      </c>
      <c r="F5968" s="33">
        <v>565</v>
      </c>
      <c r="G5968" s="32">
        <v>0.1769690066576004</v>
      </c>
    </row>
    <row r="5969" spans="2:7" x14ac:dyDescent="0.45">
      <c r="B5969" s="31">
        <v>2922</v>
      </c>
      <c r="C5969" s="32">
        <v>8.3530902862548828E-2</v>
      </c>
      <c r="F5969" s="33">
        <v>5429</v>
      </c>
      <c r="G5969" s="32">
        <v>0.17697200179100037</v>
      </c>
    </row>
    <row r="5970" spans="2:7" x14ac:dyDescent="0.45">
      <c r="B5970" s="31">
        <v>327</v>
      </c>
      <c r="C5970" s="32">
        <v>8.3546802401542664E-2</v>
      </c>
      <c r="F5970" s="33">
        <v>6308</v>
      </c>
      <c r="G5970" s="32">
        <v>0.17708300054073334</v>
      </c>
    </row>
    <row r="5971" spans="2:7" x14ac:dyDescent="0.45">
      <c r="B5971" s="31">
        <v>3234</v>
      </c>
      <c r="C5971" s="32">
        <v>8.3555497229099274E-2</v>
      </c>
      <c r="F5971" s="35">
        <v>5160</v>
      </c>
      <c r="G5971" s="32">
        <v>0.17709900438785553</v>
      </c>
    </row>
    <row r="5972" spans="2:7" x14ac:dyDescent="0.45">
      <c r="B5972" s="34">
        <v>1858</v>
      </c>
      <c r="C5972" s="32">
        <v>8.3568699657917023E-2</v>
      </c>
      <c r="F5972" s="33">
        <v>4471</v>
      </c>
      <c r="G5972" s="32">
        <v>0.17716899514198303</v>
      </c>
    </row>
    <row r="5973" spans="2:7" x14ac:dyDescent="0.45">
      <c r="B5973" s="34">
        <v>1318</v>
      </c>
      <c r="C5973" s="32">
        <v>8.3569101989269257E-2</v>
      </c>
      <c r="F5973" s="33">
        <v>6205</v>
      </c>
      <c r="G5973" s="32">
        <v>0.17723099887371063</v>
      </c>
    </row>
    <row r="5974" spans="2:7" x14ac:dyDescent="0.45">
      <c r="B5974" s="34">
        <v>3674</v>
      </c>
      <c r="C5974" s="32">
        <v>8.3601303398609161E-2</v>
      </c>
      <c r="F5974" s="33">
        <v>2452</v>
      </c>
      <c r="G5974" s="32">
        <v>0.17755000293254852</v>
      </c>
    </row>
    <row r="5975" spans="2:7" x14ac:dyDescent="0.45">
      <c r="B5975" s="34">
        <v>5600</v>
      </c>
      <c r="C5975" s="32">
        <v>8.3678498864173889E-2</v>
      </c>
      <c r="F5975" s="33">
        <v>5333</v>
      </c>
      <c r="G5975" s="32">
        <v>0.17770400643348694</v>
      </c>
    </row>
    <row r="5976" spans="2:7" x14ac:dyDescent="0.45">
      <c r="B5976" s="34">
        <v>5852</v>
      </c>
      <c r="C5976" s="32">
        <v>8.3679497241973877E-2</v>
      </c>
      <c r="F5976" s="33">
        <v>1004</v>
      </c>
      <c r="G5976" s="32">
        <v>0.17800499498844147</v>
      </c>
    </row>
    <row r="5977" spans="2:7" x14ac:dyDescent="0.45">
      <c r="B5977" s="31">
        <v>678</v>
      </c>
      <c r="C5977" s="32">
        <v>8.3738498389720917E-2</v>
      </c>
      <c r="F5977" s="35">
        <v>807</v>
      </c>
      <c r="G5977" s="32">
        <v>0.17802600562572479</v>
      </c>
    </row>
    <row r="5978" spans="2:7" x14ac:dyDescent="0.45">
      <c r="B5978" s="34">
        <v>7093</v>
      </c>
      <c r="C5978" s="32">
        <v>8.3739101886749268E-2</v>
      </c>
      <c r="F5978" s="33">
        <v>1681</v>
      </c>
      <c r="G5978" s="32">
        <v>0.17809100449085236</v>
      </c>
    </row>
    <row r="5979" spans="2:7" x14ac:dyDescent="0.45">
      <c r="B5979" s="34">
        <v>3767</v>
      </c>
      <c r="C5979" s="32">
        <v>8.3741500973701477E-2</v>
      </c>
      <c r="F5979" s="35">
        <v>828</v>
      </c>
      <c r="G5979" s="32">
        <v>0.17810100317001343</v>
      </c>
    </row>
    <row r="5980" spans="2:7" x14ac:dyDescent="0.45">
      <c r="B5980" s="34">
        <v>4597</v>
      </c>
      <c r="C5980" s="32">
        <v>8.3776101469993591E-2</v>
      </c>
      <c r="F5980" s="33">
        <v>4624</v>
      </c>
      <c r="G5980" s="32">
        <v>0.17836299538612366</v>
      </c>
    </row>
    <row r="5981" spans="2:7" x14ac:dyDescent="0.45">
      <c r="B5981" s="34">
        <v>4738</v>
      </c>
      <c r="C5981" s="32">
        <v>8.3776600658893585E-2</v>
      </c>
      <c r="F5981" s="33">
        <v>29</v>
      </c>
      <c r="G5981" s="32">
        <v>0.17839199304580688</v>
      </c>
    </row>
    <row r="5982" spans="2:7" x14ac:dyDescent="0.45">
      <c r="B5982" s="34">
        <v>5467</v>
      </c>
      <c r="C5982" s="32">
        <v>8.3791099488735199E-2</v>
      </c>
      <c r="F5982" s="33">
        <v>1862</v>
      </c>
      <c r="G5982" s="32">
        <v>0.17845499515533447</v>
      </c>
    </row>
    <row r="5983" spans="2:7" x14ac:dyDescent="0.45">
      <c r="B5983" s="34">
        <v>3460</v>
      </c>
      <c r="C5983" s="32">
        <v>8.3821102976799011E-2</v>
      </c>
      <c r="F5983" s="33">
        <v>2885</v>
      </c>
      <c r="G5983" s="32">
        <v>0.17846499383449554</v>
      </c>
    </row>
    <row r="5984" spans="2:7" x14ac:dyDescent="0.45">
      <c r="B5984" s="34">
        <v>169</v>
      </c>
      <c r="C5984" s="32">
        <v>8.3823703229427338E-2</v>
      </c>
      <c r="F5984" s="35">
        <v>1971</v>
      </c>
      <c r="G5984" s="32">
        <v>0.17848899960517883</v>
      </c>
    </row>
    <row r="5985" spans="2:7" x14ac:dyDescent="0.45">
      <c r="B5985" s="34">
        <v>2666</v>
      </c>
      <c r="C5985" s="32">
        <v>8.3848603069782257E-2</v>
      </c>
      <c r="F5985" s="33">
        <v>673</v>
      </c>
      <c r="G5985" s="32">
        <v>0.17872099578380585</v>
      </c>
    </row>
    <row r="5986" spans="2:7" x14ac:dyDescent="0.45">
      <c r="B5986" s="34">
        <v>1316</v>
      </c>
      <c r="C5986" s="32">
        <v>8.3879999816417694E-2</v>
      </c>
      <c r="F5986" s="33">
        <v>2686</v>
      </c>
      <c r="G5986" s="32">
        <v>0.17880299687385559</v>
      </c>
    </row>
    <row r="5987" spans="2:7" x14ac:dyDescent="0.45">
      <c r="B5987" s="34">
        <v>1880</v>
      </c>
      <c r="C5987" s="32">
        <v>8.3892598748207092E-2</v>
      </c>
      <c r="F5987" s="35">
        <v>2892</v>
      </c>
      <c r="G5987" s="32">
        <v>0.17891900241374969</v>
      </c>
    </row>
    <row r="5988" spans="2:7" x14ac:dyDescent="0.45">
      <c r="B5988" s="34">
        <v>244</v>
      </c>
      <c r="C5988" s="32">
        <v>8.3941802382469177E-2</v>
      </c>
      <c r="F5988" s="33">
        <v>3760</v>
      </c>
      <c r="G5988" s="32">
        <v>0.17897999286651611</v>
      </c>
    </row>
    <row r="5989" spans="2:7" x14ac:dyDescent="0.45">
      <c r="B5989" s="31">
        <v>5775</v>
      </c>
      <c r="C5989" s="32">
        <v>8.3970099687576294E-2</v>
      </c>
      <c r="F5989" s="33">
        <v>1207</v>
      </c>
      <c r="G5989" s="32">
        <v>0.17949000000953674</v>
      </c>
    </row>
    <row r="5990" spans="2:7" x14ac:dyDescent="0.45">
      <c r="B5990" s="31">
        <v>5898</v>
      </c>
      <c r="C5990" s="32">
        <v>8.3992302417755127E-2</v>
      </c>
      <c r="F5990" s="35">
        <v>873</v>
      </c>
      <c r="G5990" s="32">
        <v>0.17980900406837463</v>
      </c>
    </row>
    <row r="5991" spans="2:7" x14ac:dyDescent="0.45">
      <c r="B5991" s="31">
        <v>4443</v>
      </c>
      <c r="C5991" s="32">
        <v>8.4000803530216217E-2</v>
      </c>
      <c r="F5991" s="33">
        <v>1565</v>
      </c>
      <c r="G5991" s="32">
        <v>0.17992199957370758</v>
      </c>
    </row>
    <row r="5992" spans="2:7" x14ac:dyDescent="0.45">
      <c r="B5992" s="31">
        <v>555</v>
      </c>
      <c r="C5992" s="32">
        <v>8.401159942150116E-2</v>
      </c>
      <c r="F5992" s="33">
        <v>4511</v>
      </c>
      <c r="G5992" s="32">
        <v>0.17992700636386871</v>
      </c>
    </row>
    <row r="5993" spans="2:7" x14ac:dyDescent="0.45">
      <c r="B5993" s="34">
        <v>2396</v>
      </c>
      <c r="C5993" s="32">
        <v>8.4071196615695953E-2</v>
      </c>
      <c r="F5993" s="33">
        <v>547</v>
      </c>
      <c r="G5993" s="32">
        <v>0.18004000186920166</v>
      </c>
    </row>
    <row r="5994" spans="2:7" x14ac:dyDescent="0.45">
      <c r="B5994" s="34">
        <v>1916</v>
      </c>
      <c r="C5994" s="32">
        <v>8.4074400365352631E-2</v>
      </c>
      <c r="F5994" s="33">
        <v>497</v>
      </c>
      <c r="G5994" s="32">
        <v>0.18005199730396271</v>
      </c>
    </row>
    <row r="5995" spans="2:7" x14ac:dyDescent="0.45">
      <c r="B5995" s="31">
        <v>5574</v>
      </c>
      <c r="C5995" s="32">
        <v>8.4093697369098663E-2</v>
      </c>
      <c r="F5995" s="35">
        <v>4404</v>
      </c>
      <c r="G5995" s="32">
        <v>0.18005800247192383</v>
      </c>
    </row>
    <row r="5996" spans="2:7" x14ac:dyDescent="0.45">
      <c r="B5996" s="31">
        <v>6549</v>
      </c>
      <c r="C5996" s="32">
        <v>8.4127701818943024E-2</v>
      </c>
      <c r="F5996" s="35">
        <v>5637</v>
      </c>
      <c r="G5996" s="32">
        <v>0.18025399744510651</v>
      </c>
    </row>
    <row r="5997" spans="2:7" x14ac:dyDescent="0.45">
      <c r="B5997" s="34">
        <v>920</v>
      </c>
      <c r="C5997" s="32">
        <v>8.4131702780723572E-2</v>
      </c>
      <c r="F5997" s="35">
        <v>1740</v>
      </c>
      <c r="G5997" s="32">
        <v>0.18033899366855621</v>
      </c>
    </row>
    <row r="5998" spans="2:7" x14ac:dyDescent="0.45">
      <c r="B5998" s="34">
        <v>7015</v>
      </c>
      <c r="C5998" s="32">
        <v>8.4177598357200623E-2</v>
      </c>
      <c r="F5998" s="33">
        <v>5881</v>
      </c>
      <c r="G5998" s="32">
        <v>0.18072600662708282</v>
      </c>
    </row>
    <row r="5999" spans="2:7" x14ac:dyDescent="0.45">
      <c r="B5999" s="31">
        <v>882</v>
      </c>
      <c r="C5999" s="32">
        <v>8.4196902811527252E-2</v>
      </c>
      <c r="F5999" s="35">
        <v>1587</v>
      </c>
      <c r="G5999" s="32">
        <v>0.18073000013828278</v>
      </c>
    </row>
    <row r="6000" spans="2:7" x14ac:dyDescent="0.45">
      <c r="B6000" s="31">
        <v>5997</v>
      </c>
      <c r="C6000" s="32">
        <v>8.4201201796531677E-2</v>
      </c>
      <c r="F6000" s="33">
        <v>4003</v>
      </c>
      <c r="G6000" s="32">
        <v>0.18074199557304382</v>
      </c>
    </row>
    <row r="6001" spans="2:7" x14ac:dyDescent="0.45">
      <c r="B6001" s="34">
        <v>1123</v>
      </c>
      <c r="C6001" s="32">
        <v>8.4259100258350372E-2</v>
      </c>
      <c r="F6001" s="35">
        <v>4449</v>
      </c>
      <c r="G6001" s="32">
        <v>0.18084600567817688</v>
      </c>
    </row>
    <row r="6002" spans="2:7" x14ac:dyDescent="0.45">
      <c r="B6002" s="34">
        <v>85</v>
      </c>
      <c r="C6002" s="32">
        <v>8.4286503493785858E-2</v>
      </c>
      <c r="F6002" s="33">
        <v>1205</v>
      </c>
      <c r="G6002" s="32">
        <v>0.18109700083732605</v>
      </c>
    </row>
    <row r="6003" spans="2:7" x14ac:dyDescent="0.45">
      <c r="B6003" s="34">
        <v>3599</v>
      </c>
      <c r="C6003" s="32">
        <v>8.4296196699142456E-2</v>
      </c>
      <c r="F6003" s="33">
        <v>4036</v>
      </c>
      <c r="G6003" s="32">
        <v>0.18140800297260284</v>
      </c>
    </row>
    <row r="6004" spans="2:7" x14ac:dyDescent="0.45">
      <c r="B6004" s="34">
        <v>2566</v>
      </c>
      <c r="C6004" s="32">
        <v>8.4332399070262909E-2</v>
      </c>
      <c r="F6004" s="35">
        <v>3405</v>
      </c>
      <c r="G6004" s="32">
        <v>0.18144400417804718</v>
      </c>
    </row>
    <row r="6005" spans="2:7" x14ac:dyDescent="0.45">
      <c r="B6005" s="34">
        <v>6457</v>
      </c>
      <c r="C6005" s="32">
        <v>8.4355302155017853E-2</v>
      </c>
      <c r="F6005" s="33">
        <v>163</v>
      </c>
      <c r="G6005" s="32">
        <v>0.18145400285720825</v>
      </c>
    </row>
    <row r="6006" spans="2:7" x14ac:dyDescent="0.45">
      <c r="B6006" s="34">
        <v>2168</v>
      </c>
      <c r="C6006" s="32">
        <v>8.4368802607059479E-2</v>
      </c>
      <c r="F6006" s="33">
        <v>8</v>
      </c>
      <c r="G6006" s="32">
        <v>0.18153400719165802</v>
      </c>
    </row>
    <row r="6007" spans="2:7" x14ac:dyDescent="0.45">
      <c r="B6007" s="34">
        <v>6917</v>
      </c>
      <c r="C6007" s="32">
        <v>8.4412500262260437E-2</v>
      </c>
      <c r="F6007" s="35">
        <v>4611</v>
      </c>
      <c r="G6007" s="32">
        <v>0.18167999386787415</v>
      </c>
    </row>
    <row r="6008" spans="2:7" x14ac:dyDescent="0.45">
      <c r="B6008" s="34">
        <v>1927</v>
      </c>
      <c r="C6008" s="32">
        <v>8.441539853811264E-2</v>
      </c>
      <c r="F6008" s="33">
        <v>32</v>
      </c>
      <c r="G6008" s="32">
        <v>0.18186299502849579</v>
      </c>
    </row>
    <row r="6009" spans="2:7" x14ac:dyDescent="0.45">
      <c r="B6009" s="34">
        <v>1795</v>
      </c>
      <c r="C6009" s="32">
        <v>8.4439903497695923E-2</v>
      </c>
      <c r="F6009" s="33">
        <v>4333</v>
      </c>
      <c r="G6009" s="32">
        <v>0.18186800181865692</v>
      </c>
    </row>
    <row r="6010" spans="2:7" x14ac:dyDescent="0.45">
      <c r="B6010" s="34">
        <v>6436</v>
      </c>
      <c r="C6010" s="32">
        <v>8.4486901760101318E-2</v>
      </c>
      <c r="F6010" s="33">
        <v>4106</v>
      </c>
      <c r="G6010" s="32">
        <v>0.18188099563121796</v>
      </c>
    </row>
    <row r="6011" spans="2:7" x14ac:dyDescent="0.45">
      <c r="B6011" s="34">
        <v>7118</v>
      </c>
      <c r="C6011" s="32">
        <v>8.4494702517986298E-2</v>
      </c>
      <c r="F6011" s="35">
        <v>270</v>
      </c>
      <c r="G6011" s="32">
        <v>0.18191799521446228</v>
      </c>
    </row>
    <row r="6012" spans="2:7" x14ac:dyDescent="0.45">
      <c r="B6012" s="34">
        <v>6098</v>
      </c>
      <c r="C6012" s="32">
        <v>8.4535099565982819E-2</v>
      </c>
      <c r="F6012" s="33">
        <v>940</v>
      </c>
      <c r="G6012" s="32">
        <v>0.18225400149822235</v>
      </c>
    </row>
    <row r="6013" spans="2:7" x14ac:dyDescent="0.45">
      <c r="B6013" s="34">
        <v>4547</v>
      </c>
      <c r="C6013" s="32">
        <v>8.4551498293876648E-2</v>
      </c>
      <c r="F6013" s="33">
        <v>1073</v>
      </c>
      <c r="G6013" s="32">
        <v>0.1823199987411499</v>
      </c>
    </row>
    <row r="6014" spans="2:7" x14ac:dyDescent="0.45">
      <c r="B6014" s="31">
        <v>2553</v>
      </c>
      <c r="C6014" s="32">
        <v>8.4569096565246582E-2</v>
      </c>
      <c r="F6014" s="35">
        <v>2016</v>
      </c>
      <c r="G6014" s="32">
        <v>0.18251499533653259</v>
      </c>
    </row>
    <row r="6015" spans="2:7" x14ac:dyDescent="0.45">
      <c r="B6015" s="31">
        <v>3252</v>
      </c>
      <c r="C6015" s="32">
        <v>8.45784991979599E-2</v>
      </c>
      <c r="F6015" s="35">
        <v>3471</v>
      </c>
      <c r="G6015" s="32">
        <v>0.18252800405025482</v>
      </c>
    </row>
    <row r="6016" spans="2:7" x14ac:dyDescent="0.45">
      <c r="B6016" s="34">
        <v>7114</v>
      </c>
      <c r="C6016" s="32">
        <v>8.4583796560764313E-2</v>
      </c>
      <c r="F6016" s="35">
        <v>5154</v>
      </c>
      <c r="G6016" s="32">
        <v>0.18264199793338776</v>
      </c>
    </row>
    <row r="6017" spans="2:7" x14ac:dyDescent="0.45">
      <c r="B6017" s="34">
        <v>3874</v>
      </c>
      <c r="C6017" s="32">
        <v>8.4584802389144897E-2</v>
      </c>
      <c r="F6017" s="35">
        <v>6264</v>
      </c>
      <c r="G6017" s="32">
        <v>0.18294000625610352</v>
      </c>
    </row>
    <row r="6018" spans="2:7" x14ac:dyDescent="0.45">
      <c r="B6018" s="31">
        <v>3636</v>
      </c>
      <c r="C6018" s="32">
        <v>8.4588699042797089E-2</v>
      </c>
      <c r="F6018" s="33">
        <v>1529</v>
      </c>
      <c r="G6018" s="32">
        <v>0.18301600217819214</v>
      </c>
    </row>
    <row r="6019" spans="2:7" x14ac:dyDescent="0.45">
      <c r="B6019" s="31">
        <v>3909</v>
      </c>
      <c r="C6019" s="32">
        <v>8.4624797105789185E-2</v>
      </c>
      <c r="F6019" s="33">
        <v>208</v>
      </c>
      <c r="G6019" s="32">
        <v>0.18358799815177917</v>
      </c>
    </row>
    <row r="6020" spans="2:7" x14ac:dyDescent="0.45">
      <c r="B6020" s="34">
        <v>1534</v>
      </c>
      <c r="C6020" s="32">
        <v>8.4625296294689178E-2</v>
      </c>
      <c r="F6020" s="33">
        <v>5140</v>
      </c>
      <c r="G6020" s="32">
        <v>0.18364499509334564</v>
      </c>
    </row>
    <row r="6021" spans="2:7" x14ac:dyDescent="0.45">
      <c r="B6021" s="34">
        <v>2348</v>
      </c>
      <c r="C6021" s="32">
        <v>8.46375972032547E-2</v>
      </c>
      <c r="F6021" s="33">
        <v>5299</v>
      </c>
      <c r="G6021" s="32">
        <v>0.18365499377250671</v>
      </c>
    </row>
    <row r="6022" spans="2:7" x14ac:dyDescent="0.45">
      <c r="B6022" s="34">
        <v>3038</v>
      </c>
      <c r="C6022" s="32">
        <v>8.4651201963424683E-2</v>
      </c>
      <c r="F6022" s="35">
        <v>1866</v>
      </c>
      <c r="G6022" s="32">
        <v>0.18368400633335114</v>
      </c>
    </row>
    <row r="6023" spans="2:7" x14ac:dyDescent="0.45">
      <c r="B6023" s="34">
        <v>4514</v>
      </c>
      <c r="C6023" s="32">
        <v>8.4659703075885773E-2</v>
      </c>
      <c r="F6023" s="33">
        <v>3130</v>
      </c>
      <c r="G6023" s="32">
        <v>0.18371100723743439</v>
      </c>
    </row>
    <row r="6024" spans="2:7" x14ac:dyDescent="0.45">
      <c r="B6024" s="34">
        <v>658</v>
      </c>
      <c r="C6024" s="32">
        <v>8.4664203226566315E-2</v>
      </c>
      <c r="F6024" s="33">
        <v>5717</v>
      </c>
      <c r="G6024" s="32">
        <v>0.18412299454212189</v>
      </c>
    </row>
    <row r="6025" spans="2:7" x14ac:dyDescent="0.45">
      <c r="B6025" s="31">
        <v>1749</v>
      </c>
      <c r="C6025" s="32">
        <v>8.4695696830749512E-2</v>
      </c>
      <c r="F6025" s="33">
        <v>40</v>
      </c>
      <c r="G6025" s="32">
        <v>0.18417100608348846</v>
      </c>
    </row>
    <row r="6026" spans="2:7" x14ac:dyDescent="0.45">
      <c r="B6026" s="34">
        <v>2515</v>
      </c>
      <c r="C6026" s="32">
        <v>8.4708802402019501E-2</v>
      </c>
      <c r="F6026" s="33">
        <v>4406</v>
      </c>
      <c r="G6026" s="32">
        <v>0.18446600437164307</v>
      </c>
    </row>
    <row r="6027" spans="2:7" x14ac:dyDescent="0.45">
      <c r="B6027" s="34">
        <v>3610</v>
      </c>
      <c r="C6027" s="32">
        <v>8.4742002189159393E-2</v>
      </c>
      <c r="F6027" s="33">
        <v>5332</v>
      </c>
      <c r="G6027" s="32">
        <v>0.18448799848556519</v>
      </c>
    </row>
    <row r="6028" spans="2:7" x14ac:dyDescent="0.45">
      <c r="B6028" s="34">
        <v>5078</v>
      </c>
      <c r="C6028" s="32">
        <v>8.4748201072216034E-2</v>
      </c>
      <c r="F6028" s="35">
        <v>5433</v>
      </c>
      <c r="G6028" s="32">
        <v>0.18471699953079224</v>
      </c>
    </row>
    <row r="6029" spans="2:7" x14ac:dyDescent="0.45">
      <c r="B6029" s="34">
        <v>1750</v>
      </c>
      <c r="C6029" s="32">
        <v>8.4772698581218719E-2</v>
      </c>
      <c r="F6029" s="33">
        <v>4615</v>
      </c>
      <c r="G6029" s="32">
        <v>0.18498900532722473</v>
      </c>
    </row>
    <row r="6030" spans="2:7" x14ac:dyDescent="0.45">
      <c r="B6030" s="31">
        <v>3069</v>
      </c>
      <c r="C6030" s="32">
        <v>8.4774099290370941E-2</v>
      </c>
      <c r="F6030" s="33">
        <v>877</v>
      </c>
      <c r="G6030" s="32">
        <v>0.18500399589538574</v>
      </c>
    </row>
    <row r="6031" spans="2:7" x14ac:dyDescent="0.45">
      <c r="B6031" s="34">
        <v>316</v>
      </c>
      <c r="C6031" s="32">
        <v>8.4828898310661316E-2</v>
      </c>
      <c r="F6031" s="35">
        <v>5961</v>
      </c>
      <c r="G6031" s="32">
        <v>0.18568900227546692</v>
      </c>
    </row>
    <row r="6032" spans="2:7" x14ac:dyDescent="0.45">
      <c r="B6032" s="31">
        <v>3297</v>
      </c>
      <c r="C6032" s="32">
        <v>8.4852196276187897E-2</v>
      </c>
      <c r="F6032" s="33">
        <v>754</v>
      </c>
      <c r="G6032" s="32">
        <v>0.186831995844841</v>
      </c>
    </row>
    <row r="6033" spans="2:7" x14ac:dyDescent="0.45">
      <c r="B6033" s="31">
        <v>5736</v>
      </c>
      <c r="C6033" s="32">
        <v>8.4858499467372894E-2</v>
      </c>
      <c r="F6033" s="33">
        <v>1342</v>
      </c>
      <c r="G6033" s="32">
        <v>0.18685300648212433</v>
      </c>
    </row>
    <row r="6034" spans="2:7" x14ac:dyDescent="0.45">
      <c r="B6034" s="31">
        <v>5016</v>
      </c>
      <c r="C6034" s="32">
        <v>8.4862299263477325E-2</v>
      </c>
      <c r="F6034" s="35">
        <v>894</v>
      </c>
      <c r="G6034" s="32">
        <v>0.18713599443435669</v>
      </c>
    </row>
    <row r="6035" spans="2:7" x14ac:dyDescent="0.45">
      <c r="B6035" s="34">
        <v>577</v>
      </c>
      <c r="C6035" s="32">
        <v>8.4864400327205658E-2</v>
      </c>
      <c r="F6035" s="33">
        <v>992</v>
      </c>
      <c r="G6035" s="32">
        <v>0.1871969997882843</v>
      </c>
    </row>
    <row r="6036" spans="2:7" x14ac:dyDescent="0.45">
      <c r="B6036" s="34">
        <v>592</v>
      </c>
      <c r="C6036" s="32">
        <v>8.4924802184104919E-2</v>
      </c>
      <c r="F6036" s="33">
        <v>1216</v>
      </c>
      <c r="G6036" s="32">
        <v>0.1872979998588562</v>
      </c>
    </row>
    <row r="6037" spans="2:7" x14ac:dyDescent="0.45">
      <c r="B6037" s="34">
        <v>6398</v>
      </c>
      <c r="C6037" s="32">
        <v>8.4945797920227051E-2</v>
      </c>
      <c r="F6037" s="33">
        <v>3554</v>
      </c>
      <c r="G6037" s="32">
        <v>0.1874220073223114</v>
      </c>
    </row>
    <row r="6038" spans="2:7" x14ac:dyDescent="0.45">
      <c r="B6038" s="34">
        <v>3944</v>
      </c>
      <c r="C6038" s="32">
        <v>8.4947802126407623E-2</v>
      </c>
      <c r="F6038" s="35">
        <v>4737</v>
      </c>
      <c r="G6038" s="32">
        <v>0.1874919980764389</v>
      </c>
    </row>
    <row r="6039" spans="2:7" x14ac:dyDescent="0.45">
      <c r="B6039" s="34">
        <v>5933</v>
      </c>
      <c r="C6039" s="32">
        <v>8.4949798882007599E-2</v>
      </c>
      <c r="F6039" s="33">
        <v>4612</v>
      </c>
      <c r="G6039" s="32">
        <v>0.18767200410366058</v>
      </c>
    </row>
    <row r="6040" spans="2:7" x14ac:dyDescent="0.45">
      <c r="B6040" s="31">
        <v>804</v>
      </c>
      <c r="C6040" s="32">
        <v>8.4951803088188171E-2</v>
      </c>
      <c r="F6040" s="33">
        <v>1871</v>
      </c>
      <c r="G6040" s="32">
        <v>0.18767300248146057</v>
      </c>
    </row>
    <row r="6041" spans="2:7" x14ac:dyDescent="0.45">
      <c r="B6041" s="34">
        <v>5455</v>
      </c>
      <c r="C6041" s="32">
        <v>8.4957696497440338E-2</v>
      </c>
      <c r="F6041" s="33">
        <v>4369</v>
      </c>
      <c r="G6041" s="32">
        <v>0.1877020001411438</v>
      </c>
    </row>
    <row r="6042" spans="2:7" x14ac:dyDescent="0.45">
      <c r="B6042" s="34">
        <v>6211</v>
      </c>
      <c r="C6042" s="32">
        <v>8.4974698722362518E-2</v>
      </c>
      <c r="F6042" s="33">
        <v>2663</v>
      </c>
      <c r="G6042" s="32">
        <v>0.18773099780082703</v>
      </c>
    </row>
    <row r="6043" spans="2:7" x14ac:dyDescent="0.45">
      <c r="B6043" s="34">
        <v>7204</v>
      </c>
      <c r="C6043" s="32">
        <v>8.4985703229904175E-2</v>
      </c>
      <c r="F6043" s="33">
        <v>1954</v>
      </c>
      <c r="G6043" s="32">
        <v>0.18788899481296539</v>
      </c>
    </row>
    <row r="6044" spans="2:7" x14ac:dyDescent="0.45">
      <c r="B6044" s="34">
        <v>5590</v>
      </c>
      <c r="C6044" s="32">
        <v>8.5025198757648468E-2</v>
      </c>
      <c r="F6044" s="35">
        <v>3606</v>
      </c>
      <c r="G6044" s="32">
        <v>0.18789499998092651</v>
      </c>
    </row>
    <row r="6045" spans="2:7" x14ac:dyDescent="0.45">
      <c r="B6045" s="34">
        <v>2086</v>
      </c>
      <c r="C6045" s="32">
        <v>8.5034802556037903E-2</v>
      </c>
      <c r="F6045" s="33">
        <v>5185</v>
      </c>
      <c r="G6045" s="32">
        <v>0.18806299567222595</v>
      </c>
    </row>
    <row r="6046" spans="2:7" x14ac:dyDescent="0.45">
      <c r="B6046" s="31">
        <v>2016</v>
      </c>
      <c r="C6046" s="32">
        <v>8.5056401789188385E-2</v>
      </c>
      <c r="F6046" s="33">
        <v>1121</v>
      </c>
      <c r="G6046" s="32">
        <v>0.1881210058927536</v>
      </c>
    </row>
    <row r="6047" spans="2:7" x14ac:dyDescent="0.45">
      <c r="B6047" s="31">
        <v>6288</v>
      </c>
      <c r="C6047" s="32">
        <v>8.507789671421051E-2</v>
      </c>
      <c r="F6047" s="35">
        <v>5571</v>
      </c>
      <c r="G6047" s="32">
        <v>0.18834400177001953</v>
      </c>
    </row>
    <row r="6048" spans="2:7" x14ac:dyDescent="0.45">
      <c r="B6048" s="31">
        <v>4989</v>
      </c>
      <c r="C6048" s="32">
        <v>8.5098102688789368E-2</v>
      </c>
      <c r="F6048" s="33">
        <v>2765</v>
      </c>
      <c r="G6048" s="32">
        <v>0.18846000730991364</v>
      </c>
    </row>
    <row r="6049" spans="2:7" x14ac:dyDescent="0.45">
      <c r="B6049" s="34">
        <v>3046</v>
      </c>
      <c r="C6049" s="32">
        <v>8.5192099213600159E-2</v>
      </c>
      <c r="F6049" s="33">
        <v>5393</v>
      </c>
      <c r="G6049" s="32">
        <v>0.18873299658298492</v>
      </c>
    </row>
    <row r="6050" spans="2:7" x14ac:dyDescent="0.45">
      <c r="B6050" s="34">
        <v>2480</v>
      </c>
      <c r="C6050" s="32">
        <v>8.5265502333641052E-2</v>
      </c>
      <c r="F6050" s="33">
        <v>4438</v>
      </c>
      <c r="G6050" s="32">
        <v>0.18880400061607361</v>
      </c>
    </row>
    <row r="6051" spans="2:7" x14ac:dyDescent="0.45">
      <c r="B6051" s="34">
        <v>2191</v>
      </c>
      <c r="C6051" s="32">
        <v>8.5284300148487091E-2</v>
      </c>
      <c r="F6051" s="33">
        <v>3782</v>
      </c>
      <c r="G6051" s="32">
        <v>0.18890300393104553</v>
      </c>
    </row>
    <row r="6052" spans="2:7" x14ac:dyDescent="0.45">
      <c r="B6052" s="31">
        <v>1680</v>
      </c>
      <c r="C6052" s="32">
        <v>8.5324697196483612E-2</v>
      </c>
      <c r="F6052" s="33">
        <v>5216</v>
      </c>
      <c r="G6052" s="32">
        <v>0.18924300372600555</v>
      </c>
    </row>
    <row r="6053" spans="2:7" x14ac:dyDescent="0.45">
      <c r="B6053" s="34">
        <v>7217</v>
      </c>
      <c r="C6053" s="32">
        <v>8.5325099527835846E-2</v>
      </c>
      <c r="F6053" s="33">
        <v>1259</v>
      </c>
      <c r="G6053" s="32">
        <v>0.18961900472640991</v>
      </c>
    </row>
    <row r="6054" spans="2:7" x14ac:dyDescent="0.45">
      <c r="B6054" s="34">
        <v>3182</v>
      </c>
      <c r="C6054" s="32">
        <v>8.5328802466392517E-2</v>
      </c>
      <c r="F6054" s="33">
        <v>4904</v>
      </c>
      <c r="G6054" s="32">
        <v>0.18961900472640991</v>
      </c>
    </row>
    <row r="6055" spans="2:7" x14ac:dyDescent="0.45">
      <c r="B6055" s="34">
        <v>3634</v>
      </c>
      <c r="C6055" s="32">
        <v>8.5335701704025269E-2</v>
      </c>
      <c r="F6055" s="33">
        <v>4099</v>
      </c>
      <c r="G6055" s="32">
        <v>0.18977299332618713</v>
      </c>
    </row>
    <row r="6056" spans="2:7" x14ac:dyDescent="0.45">
      <c r="B6056" s="34">
        <v>6401</v>
      </c>
      <c r="C6056" s="32">
        <v>8.5352398455142975E-2</v>
      </c>
      <c r="F6056" s="35">
        <v>1344</v>
      </c>
      <c r="G6056" s="32">
        <v>0.19009700417518616</v>
      </c>
    </row>
    <row r="6057" spans="2:7" x14ac:dyDescent="0.45">
      <c r="B6057" s="34">
        <v>3352</v>
      </c>
      <c r="C6057" s="32">
        <v>8.5384197533130646E-2</v>
      </c>
      <c r="F6057" s="35">
        <v>3609</v>
      </c>
      <c r="G6057" s="32">
        <v>0.19031399488449097</v>
      </c>
    </row>
    <row r="6058" spans="2:7" x14ac:dyDescent="0.45">
      <c r="B6058" s="34">
        <v>5621</v>
      </c>
      <c r="C6058" s="32">
        <v>8.539610356092453E-2</v>
      </c>
      <c r="F6058" s="33">
        <v>2024</v>
      </c>
      <c r="G6058" s="32">
        <v>0.19043600559234619</v>
      </c>
    </row>
    <row r="6059" spans="2:7" x14ac:dyDescent="0.45">
      <c r="B6059" s="31">
        <v>396</v>
      </c>
      <c r="C6059" s="32">
        <v>8.5456699132919312E-2</v>
      </c>
      <c r="F6059" s="35">
        <v>4500</v>
      </c>
      <c r="G6059" s="32">
        <v>0.19077000021934509</v>
      </c>
    </row>
    <row r="6060" spans="2:7" x14ac:dyDescent="0.45">
      <c r="B6060" s="31">
        <v>6084</v>
      </c>
      <c r="C6060" s="32">
        <v>8.5496403276920319E-2</v>
      </c>
      <c r="F6060" s="33">
        <v>4025</v>
      </c>
      <c r="G6060" s="32">
        <v>0.19078099727630615</v>
      </c>
    </row>
    <row r="6061" spans="2:7" x14ac:dyDescent="0.45">
      <c r="B6061" s="31">
        <v>3033</v>
      </c>
      <c r="C6061" s="32">
        <v>8.5521802306175232E-2</v>
      </c>
      <c r="F6061" s="35">
        <v>1107</v>
      </c>
      <c r="G6061" s="32">
        <v>0.19097700715065002</v>
      </c>
    </row>
    <row r="6062" spans="2:7" x14ac:dyDescent="0.45">
      <c r="B6062" s="34">
        <v>5033</v>
      </c>
      <c r="C6062" s="32">
        <v>8.5523903369903564E-2</v>
      </c>
      <c r="F6062" s="33">
        <v>3475</v>
      </c>
      <c r="G6062" s="32">
        <v>0.19103699922561646</v>
      </c>
    </row>
    <row r="6063" spans="2:7" x14ac:dyDescent="0.45">
      <c r="B6063" s="34">
        <v>1699</v>
      </c>
      <c r="C6063" s="32">
        <v>8.5526302456855774E-2</v>
      </c>
      <c r="F6063" s="33">
        <v>5698</v>
      </c>
      <c r="G6063" s="32">
        <v>0.19116400182247162</v>
      </c>
    </row>
    <row r="6064" spans="2:7" x14ac:dyDescent="0.45">
      <c r="B6064" s="31">
        <v>4671</v>
      </c>
      <c r="C6064" s="32">
        <v>8.5528597235679626E-2</v>
      </c>
      <c r="F6064" s="33">
        <v>3473</v>
      </c>
      <c r="G6064" s="32">
        <v>0.19133999943733215</v>
      </c>
    </row>
    <row r="6065" spans="2:7" x14ac:dyDescent="0.45">
      <c r="B6065" s="34">
        <v>4180</v>
      </c>
      <c r="C6065" s="32">
        <v>8.5556402802467346E-2</v>
      </c>
      <c r="F6065" s="33">
        <v>3677</v>
      </c>
      <c r="G6065" s="32">
        <v>0.19146400690078735</v>
      </c>
    </row>
    <row r="6066" spans="2:7" x14ac:dyDescent="0.45">
      <c r="B6066" s="34">
        <v>4589</v>
      </c>
      <c r="C6066" s="32">
        <v>8.5573896765708923E-2</v>
      </c>
      <c r="F6066" s="33">
        <v>4493</v>
      </c>
      <c r="G6066" s="32">
        <v>0.19147999584674835</v>
      </c>
    </row>
    <row r="6067" spans="2:7" x14ac:dyDescent="0.45">
      <c r="B6067" s="31">
        <v>3198</v>
      </c>
      <c r="C6067" s="32">
        <v>8.5642203688621521E-2</v>
      </c>
      <c r="F6067" s="35">
        <v>3255</v>
      </c>
      <c r="G6067" s="32">
        <v>0.19158899784088135</v>
      </c>
    </row>
    <row r="6068" spans="2:7" x14ac:dyDescent="0.45">
      <c r="B6068" s="31">
        <v>228</v>
      </c>
      <c r="C6068" s="32">
        <v>8.5696101188659668E-2</v>
      </c>
      <c r="F6068" s="33">
        <v>1294</v>
      </c>
      <c r="G6068" s="32">
        <v>0.19185200333595276</v>
      </c>
    </row>
    <row r="6069" spans="2:7" x14ac:dyDescent="0.45">
      <c r="B6069" s="34">
        <v>2033</v>
      </c>
      <c r="C6069" s="32">
        <v>8.5708901286125183E-2</v>
      </c>
      <c r="F6069" s="35">
        <v>4071</v>
      </c>
      <c r="G6069" s="32">
        <v>0.19199900329113007</v>
      </c>
    </row>
    <row r="6070" spans="2:7" x14ac:dyDescent="0.45">
      <c r="B6070" s="34">
        <v>4670</v>
      </c>
      <c r="C6070" s="32">
        <v>8.5710301995277405E-2</v>
      </c>
      <c r="F6070" s="33">
        <v>1952</v>
      </c>
      <c r="G6070" s="32">
        <v>0.19205600023269653</v>
      </c>
    </row>
    <row r="6071" spans="2:7" x14ac:dyDescent="0.45">
      <c r="B6071" s="34">
        <v>6080</v>
      </c>
      <c r="C6071" s="32">
        <v>8.5769698023796082E-2</v>
      </c>
      <c r="F6071" s="33">
        <v>655</v>
      </c>
      <c r="G6071" s="32">
        <v>0.19235500693321228</v>
      </c>
    </row>
    <row r="6072" spans="2:7" x14ac:dyDescent="0.45">
      <c r="B6072" s="31">
        <v>1047</v>
      </c>
      <c r="C6072" s="32">
        <v>8.5770398378372192E-2</v>
      </c>
      <c r="F6072" s="33">
        <v>1274</v>
      </c>
      <c r="G6072" s="32">
        <v>0.19240500032901764</v>
      </c>
    </row>
    <row r="6073" spans="2:7" x14ac:dyDescent="0.45">
      <c r="B6073" s="31">
        <v>3150</v>
      </c>
      <c r="C6073" s="32">
        <v>8.5808597505092621E-2</v>
      </c>
      <c r="F6073" s="33">
        <v>4402</v>
      </c>
      <c r="G6073" s="32">
        <v>0.19304299354553223</v>
      </c>
    </row>
    <row r="6074" spans="2:7" x14ac:dyDescent="0.45">
      <c r="B6074" s="34">
        <v>3061</v>
      </c>
      <c r="C6074" s="32">
        <v>8.5842601954936981E-2</v>
      </c>
      <c r="F6074" s="33">
        <v>3659</v>
      </c>
      <c r="G6074" s="32">
        <v>0.19311399757862091</v>
      </c>
    </row>
    <row r="6075" spans="2:7" x14ac:dyDescent="0.45">
      <c r="B6075" s="34">
        <v>4574</v>
      </c>
      <c r="C6075" s="32">
        <v>8.5882797837257385E-2</v>
      </c>
      <c r="F6075" s="33">
        <v>811</v>
      </c>
      <c r="G6075" s="32">
        <v>0.19371500611305237</v>
      </c>
    </row>
    <row r="6076" spans="2:7" x14ac:dyDescent="0.45">
      <c r="B6076" s="34">
        <v>5365</v>
      </c>
      <c r="C6076" s="32">
        <v>8.5934698581695557E-2</v>
      </c>
      <c r="F6076" s="35">
        <v>2220</v>
      </c>
      <c r="G6076" s="32">
        <v>0.19421200454235077</v>
      </c>
    </row>
    <row r="6077" spans="2:7" x14ac:dyDescent="0.45">
      <c r="B6077" s="31">
        <v>7215</v>
      </c>
      <c r="C6077" s="32">
        <v>8.5961699485778809E-2</v>
      </c>
      <c r="F6077" s="33">
        <v>4616</v>
      </c>
      <c r="G6077" s="32">
        <v>0.19481700658798218</v>
      </c>
    </row>
    <row r="6078" spans="2:7" x14ac:dyDescent="0.45">
      <c r="B6078" s="34">
        <v>775</v>
      </c>
      <c r="C6078" s="32">
        <v>8.5975497961044312E-2</v>
      </c>
      <c r="F6078" s="33">
        <v>4543</v>
      </c>
      <c r="G6078" s="32">
        <v>0.19491399824619293</v>
      </c>
    </row>
    <row r="6079" spans="2:7" x14ac:dyDescent="0.45">
      <c r="B6079" s="31">
        <v>81</v>
      </c>
      <c r="C6079" s="32">
        <v>8.5982002317905426E-2</v>
      </c>
      <c r="F6079" s="33">
        <v>1217</v>
      </c>
      <c r="G6079" s="32">
        <v>0.19545400142669678</v>
      </c>
    </row>
    <row r="6080" spans="2:7" x14ac:dyDescent="0.45">
      <c r="B6080" s="34">
        <v>6617</v>
      </c>
      <c r="C6080" s="32">
        <v>8.5997700691223145E-2</v>
      </c>
      <c r="F6080" s="33">
        <v>1733</v>
      </c>
      <c r="G6080" s="32">
        <v>0.19585399329662323</v>
      </c>
    </row>
    <row r="6081" spans="2:7" x14ac:dyDescent="0.45">
      <c r="B6081" s="34">
        <v>3034</v>
      </c>
      <c r="C6081" s="32">
        <v>8.6008600890636444E-2</v>
      </c>
      <c r="F6081" s="33">
        <v>4628</v>
      </c>
      <c r="G6081" s="32">
        <v>0.19596999883651733</v>
      </c>
    </row>
    <row r="6082" spans="2:7" x14ac:dyDescent="0.45">
      <c r="B6082" s="31">
        <v>6648</v>
      </c>
      <c r="C6082" s="32">
        <v>8.6041003465652466E-2</v>
      </c>
      <c r="F6082" s="33">
        <v>6286</v>
      </c>
      <c r="G6082" s="32">
        <v>0.19674499332904816</v>
      </c>
    </row>
    <row r="6083" spans="2:7" x14ac:dyDescent="0.45">
      <c r="B6083" s="31">
        <v>5967</v>
      </c>
      <c r="C6083" s="32">
        <v>8.605620265007019E-2</v>
      </c>
      <c r="F6083" s="33">
        <v>1117</v>
      </c>
      <c r="G6083" s="32">
        <v>0.19688299298286438</v>
      </c>
    </row>
    <row r="6084" spans="2:7" x14ac:dyDescent="0.45">
      <c r="B6084" s="34">
        <v>2656</v>
      </c>
      <c r="C6084" s="32">
        <v>8.6071096360683441E-2</v>
      </c>
      <c r="F6084" s="33">
        <v>2786</v>
      </c>
      <c r="G6084" s="32">
        <v>0.19716499745845795</v>
      </c>
    </row>
    <row r="6085" spans="2:7" x14ac:dyDescent="0.45">
      <c r="B6085" s="31">
        <v>5670</v>
      </c>
      <c r="C6085" s="32">
        <v>8.6097396910190582E-2</v>
      </c>
      <c r="F6085" s="35">
        <v>1233</v>
      </c>
      <c r="G6085" s="32">
        <v>0.19729399681091309</v>
      </c>
    </row>
    <row r="6086" spans="2:7" x14ac:dyDescent="0.45">
      <c r="B6086" s="34">
        <v>6913</v>
      </c>
      <c r="C6086" s="32">
        <v>8.6103297770023346E-2</v>
      </c>
      <c r="F6086" s="35">
        <v>915</v>
      </c>
      <c r="G6086" s="32">
        <v>0.19732299447059631</v>
      </c>
    </row>
    <row r="6087" spans="2:7" x14ac:dyDescent="0.45">
      <c r="B6087" s="34">
        <v>2207</v>
      </c>
      <c r="C6087" s="32">
        <v>8.6126498878002167E-2</v>
      </c>
      <c r="F6087" s="33">
        <v>508</v>
      </c>
      <c r="G6087" s="32">
        <v>0.19760699570178986</v>
      </c>
    </row>
    <row r="6088" spans="2:7" x14ac:dyDescent="0.45">
      <c r="B6088" s="34">
        <v>581</v>
      </c>
      <c r="C6088" s="32">
        <v>8.6237698793411255E-2</v>
      </c>
      <c r="F6088" s="33">
        <v>2393</v>
      </c>
      <c r="G6088" s="32">
        <v>0.19766199588775635</v>
      </c>
    </row>
    <row r="6089" spans="2:7" x14ac:dyDescent="0.45">
      <c r="B6089" s="34">
        <v>3952</v>
      </c>
      <c r="C6089" s="32">
        <v>8.6240001022815704E-2</v>
      </c>
      <c r="F6089" s="33">
        <v>4540</v>
      </c>
      <c r="G6089" s="32">
        <v>0.19774700701236725</v>
      </c>
    </row>
    <row r="6090" spans="2:7" x14ac:dyDescent="0.45">
      <c r="B6090" s="34">
        <v>7172</v>
      </c>
      <c r="C6090" s="32">
        <v>8.6260296404361725E-2</v>
      </c>
      <c r="F6090" s="35">
        <v>1941</v>
      </c>
      <c r="G6090" s="32">
        <v>0.19784900546073914</v>
      </c>
    </row>
    <row r="6091" spans="2:7" x14ac:dyDescent="0.45">
      <c r="B6091" s="31">
        <v>963</v>
      </c>
      <c r="C6091" s="32">
        <v>8.6294002830982208E-2</v>
      </c>
      <c r="F6091" s="33">
        <v>3032</v>
      </c>
      <c r="G6091" s="32">
        <v>0.19813400506973267</v>
      </c>
    </row>
    <row r="6092" spans="2:7" x14ac:dyDescent="0.45">
      <c r="B6092" s="34">
        <v>6980</v>
      </c>
      <c r="C6092" s="32">
        <v>8.6324803531169891E-2</v>
      </c>
      <c r="F6092" s="33">
        <v>1928</v>
      </c>
      <c r="G6092" s="32">
        <v>0.19814999401569366</v>
      </c>
    </row>
    <row r="6093" spans="2:7" x14ac:dyDescent="0.45">
      <c r="B6093" s="34">
        <v>962</v>
      </c>
      <c r="C6093" s="32">
        <v>8.6330503225326538E-2</v>
      </c>
      <c r="F6093" s="33">
        <v>6026</v>
      </c>
      <c r="G6093" s="32">
        <v>0.1983570009469986</v>
      </c>
    </row>
    <row r="6094" spans="2:7" x14ac:dyDescent="0.45">
      <c r="B6094" s="34">
        <v>796</v>
      </c>
      <c r="C6094" s="32">
        <v>8.6332902312278748E-2</v>
      </c>
      <c r="F6094" s="35">
        <v>5334</v>
      </c>
      <c r="G6094" s="32">
        <v>0.19881999492645264</v>
      </c>
    </row>
    <row r="6095" spans="2:7" x14ac:dyDescent="0.45">
      <c r="B6095" s="31">
        <v>5865</v>
      </c>
      <c r="C6095" s="32">
        <v>8.6378201842308044E-2</v>
      </c>
      <c r="F6095" s="33">
        <v>2668</v>
      </c>
      <c r="G6095" s="32">
        <v>0.19897300004959106</v>
      </c>
    </row>
    <row r="6096" spans="2:7" x14ac:dyDescent="0.45">
      <c r="B6096" s="34">
        <v>4259</v>
      </c>
      <c r="C6096" s="32">
        <v>8.6387597024440765E-2</v>
      </c>
      <c r="F6096" s="35">
        <v>2871</v>
      </c>
      <c r="G6096" s="32">
        <v>0.19897699356079102</v>
      </c>
    </row>
    <row r="6097" spans="2:7" x14ac:dyDescent="0.45">
      <c r="B6097" s="34">
        <v>5134</v>
      </c>
      <c r="C6097" s="32">
        <v>8.6403101682662964E-2</v>
      </c>
      <c r="F6097" s="33">
        <v>4610</v>
      </c>
      <c r="G6097" s="32">
        <v>0.19947299361228943</v>
      </c>
    </row>
    <row r="6098" spans="2:7" x14ac:dyDescent="0.45">
      <c r="B6098" s="34">
        <v>1445</v>
      </c>
      <c r="C6098" s="32">
        <v>8.6407497525215149E-2</v>
      </c>
      <c r="F6098" s="33">
        <v>851</v>
      </c>
      <c r="G6098" s="32">
        <v>0.19954100251197815</v>
      </c>
    </row>
    <row r="6099" spans="2:7" x14ac:dyDescent="0.45">
      <c r="B6099" s="34">
        <v>6151</v>
      </c>
      <c r="C6099" s="32">
        <v>8.6510300636291504E-2</v>
      </c>
      <c r="F6099" s="35">
        <v>3837</v>
      </c>
      <c r="G6099" s="32">
        <v>0.19971899688243866</v>
      </c>
    </row>
    <row r="6100" spans="2:7" x14ac:dyDescent="0.45">
      <c r="B6100" s="34">
        <v>461</v>
      </c>
      <c r="C6100" s="32">
        <v>8.6517699062824249E-2</v>
      </c>
      <c r="F6100" s="33">
        <v>4594</v>
      </c>
      <c r="G6100" s="32">
        <v>0.19990399479866028</v>
      </c>
    </row>
    <row r="6101" spans="2:7" x14ac:dyDescent="0.45">
      <c r="B6101" s="31">
        <v>1998</v>
      </c>
      <c r="C6101" s="32">
        <v>8.6533203721046448E-2</v>
      </c>
      <c r="F6101" s="33">
        <v>6131</v>
      </c>
      <c r="G6101" s="32">
        <v>0.19994300603866577</v>
      </c>
    </row>
    <row r="6102" spans="2:7" x14ac:dyDescent="0.45">
      <c r="B6102" s="31">
        <v>162</v>
      </c>
      <c r="C6102" s="32">
        <v>8.6546801030635834E-2</v>
      </c>
      <c r="F6102" s="33">
        <v>3469</v>
      </c>
      <c r="G6102" s="32">
        <v>0.2000340074300766</v>
      </c>
    </row>
    <row r="6103" spans="2:7" x14ac:dyDescent="0.45">
      <c r="B6103" s="34">
        <v>5839</v>
      </c>
      <c r="C6103" s="32">
        <v>8.6561501026153564E-2</v>
      </c>
      <c r="F6103" s="35">
        <v>1461</v>
      </c>
      <c r="G6103" s="32">
        <v>0.20028099417686462</v>
      </c>
    </row>
    <row r="6104" spans="2:7" x14ac:dyDescent="0.45">
      <c r="B6104" s="31">
        <v>6081</v>
      </c>
      <c r="C6104" s="32">
        <v>8.6562097072601318E-2</v>
      </c>
      <c r="F6104" s="35">
        <v>5289</v>
      </c>
      <c r="G6104" s="32">
        <v>0.20052999258041382</v>
      </c>
    </row>
    <row r="6105" spans="2:7" x14ac:dyDescent="0.45">
      <c r="B6105" s="34">
        <v>1384</v>
      </c>
      <c r="C6105" s="32">
        <v>8.6587399244308472E-2</v>
      </c>
      <c r="F6105" s="35">
        <v>4476</v>
      </c>
      <c r="G6105" s="32">
        <v>0.20053699612617493</v>
      </c>
    </row>
    <row r="6106" spans="2:7" x14ac:dyDescent="0.45">
      <c r="B6106" s="31">
        <v>6129</v>
      </c>
      <c r="C6106" s="32">
        <v>8.6599797010421753E-2</v>
      </c>
      <c r="F6106" s="33">
        <v>1675</v>
      </c>
      <c r="G6106" s="32">
        <v>0.20072700083255768</v>
      </c>
    </row>
    <row r="6107" spans="2:7" x14ac:dyDescent="0.45">
      <c r="B6107" s="31">
        <v>66</v>
      </c>
      <c r="C6107" s="32">
        <v>8.6664699018001556E-2</v>
      </c>
      <c r="F6107" s="33">
        <v>5326</v>
      </c>
      <c r="G6107" s="32">
        <v>0.2008029967546463</v>
      </c>
    </row>
    <row r="6108" spans="2:7" x14ac:dyDescent="0.45">
      <c r="B6108" s="34">
        <v>4492</v>
      </c>
      <c r="C6108" s="32">
        <v>8.6670801043510437E-2</v>
      </c>
      <c r="F6108" s="35">
        <v>3582</v>
      </c>
      <c r="G6108" s="32">
        <v>0.20085500180721283</v>
      </c>
    </row>
    <row r="6109" spans="2:7" x14ac:dyDescent="0.45">
      <c r="B6109" s="31">
        <v>6882</v>
      </c>
      <c r="C6109" s="32">
        <v>8.6719296872615814E-2</v>
      </c>
      <c r="F6109" s="33">
        <v>5267</v>
      </c>
      <c r="G6109" s="32">
        <v>0.20102199912071228</v>
      </c>
    </row>
    <row r="6110" spans="2:7" x14ac:dyDescent="0.45">
      <c r="B6110" s="34">
        <v>4706</v>
      </c>
      <c r="C6110" s="32">
        <v>8.6738601326942444E-2</v>
      </c>
      <c r="F6110" s="33">
        <v>2282</v>
      </c>
      <c r="G6110" s="32">
        <v>0.20148900151252747</v>
      </c>
    </row>
    <row r="6111" spans="2:7" x14ac:dyDescent="0.45">
      <c r="B6111" s="31">
        <v>3648</v>
      </c>
      <c r="C6111" s="32">
        <v>8.6754798889160156E-2</v>
      </c>
      <c r="F6111" s="33">
        <v>3331</v>
      </c>
      <c r="G6111" s="32">
        <v>0.20151700079441071</v>
      </c>
    </row>
    <row r="6112" spans="2:7" x14ac:dyDescent="0.45">
      <c r="B6112" s="31">
        <v>1539</v>
      </c>
      <c r="C6112" s="32">
        <v>8.6759299039840698E-2</v>
      </c>
      <c r="F6112" s="33">
        <v>1298</v>
      </c>
      <c r="G6112" s="32">
        <v>0.2016569972038269</v>
      </c>
    </row>
    <row r="6113" spans="2:7" x14ac:dyDescent="0.45">
      <c r="B6113" s="34">
        <v>6089</v>
      </c>
      <c r="C6113" s="32">
        <v>8.6761802434921265E-2</v>
      </c>
      <c r="F6113" s="35">
        <v>3651</v>
      </c>
      <c r="G6113" s="32">
        <v>0.20183700323104858</v>
      </c>
    </row>
    <row r="6114" spans="2:7" x14ac:dyDescent="0.45">
      <c r="B6114" s="34">
        <v>4481</v>
      </c>
      <c r="C6114" s="32">
        <v>8.6779199540615082E-2</v>
      </c>
      <c r="F6114" s="33">
        <v>5</v>
      </c>
      <c r="G6114" s="32">
        <v>0.20188599824905396</v>
      </c>
    </row>
    <row r="6115" spans="2:7" x14ac:dyDescent="0.45">
      <c r="B6115" s="31">
        <v>735</v>
      </c>
      <c r="C6115" s="32">
        <v>8.6831599473953247E-2</v>
      </c>
      <c r="F6115" s="33">
        <v>6070</v>
      </c>
      <c r="G6115" s="32">
        <v>0.2022089958190918</v>
      </c>
    </row>
    <row r="6116" spans="2:7" x14ac:dyDescent="0.45">
      <c r="B6116" s="34">
        <v>2165</v>
      </c>
      <c r="C6116" s="32">
        <v>8.6875103414058685E-2</v>
      </c>
      <c r="F6116" s="33">
        <v>5368</v>
      </c>
      <c r="G6116" s="32">
        <v>0.20224100351333618</v>
      </c>
    </row>
    <row r="6117" spans="2:7" x14ac:dyDescent="0.45">
      <c r="B6117" s="31">
        <v>6360</v>
      </c>
      <c r="C6117" s="32">
        <v>8.6876198649406433E-2</v>
      </c>
      <c r="F6117" s="33">
        <v>5096</v>
      </c>
      <c r="G6117" s="32">
        <v>0.20228399336338043</v>
      </c>
    </row>
    <row r="6118" spans="2:7" x14ac:dyDescent="0.45">
      <c r="B6118" s="31">
        <v>6051</v>
      </c>
      <c r="C6118" s="32">
        <v>8.6898498237133026E-2</v>
      </c>
      <c r="F6118" s="33">
        <v>1297</v>
      </c>
      <c r="G6118" s="32">
        <v>0.20261900126934052</v>
      </c>
    </row>
    <row r="6119" spans="2:7" x14ac:dyDescent="0.45">
      <c r="B6119" s="34">
        <v>772</v>
      </c>
      <c r="C6119" s="32">
        <v>8.6910799145698547E-2</v>
      </c>
      <c r="F6119" s="33">
        <v>4490</v>
      </c>
      <c r="G6119" s="32">
        <v>0.20271700620651245</v>
      </c>
    </row>
    <row r="6120" spans="2:7" x14ac:dyDescent="0.45">
      <c r="B6120" s="34">
        <v>3020</v>
      </c>
      <c r="C6120" s="32">
        <v>8.7002500891685486E-2</v>
      </c>
      <c r="F6120" s="33">
        <v>5087</v>
      </c>
      <c r="G6120" s="32">
        <v>0.20281200110912323</v>
      </c>
    </row>
    <row r="6121" spans="2:7" x14ac:dyDescent="0.45">
      <c r="B6121" s="34">
        <v>2236</v>
      </c>
      <c r="C6121" s="32">
        <v>8.7022401392459869E-2</v>
      </c>
      <c r="F6121" s="35">
        <v>5802</v>
      </c>
      <c r="G6121" s="32">
        <v>0.20291300117969513</v>
      </c>
    </row>
    <row r="6122" spans="2:7" x14ac:dyDescent="0.45">
      <c r="B6122" s="34">
        <v>1975</v>
      </c>
      <c r="C6122" s="32">
        <v>8.7031297385692596E-2</v>
      </c>
      <c r="F6122" s="35">
        <v>4935</v>
      </c>
      <c r="G6122" s="32">
        <v>0.20299699902534485</v>
      </c>
    </row>
    <row r="6123" spans="2:7" x14ac:dyDescent="0.45">
      <c r="B6123" s="34">
        <v>6607</v>
      </c>
      <c r="C6123" s="32">
        <v>8.7043501436710358E-2</v>
      </c>
      <c r="F6123" s="33">
        <v>3703</v>
      </c>
      <c r="G6123" s="32">
        <v>0.20325100421905518</v>
      </c>
    </row>
    <row r="6124" spans="2:7" x14ac:dyDescent="0.45">
      <c r="B6124" s="34">
        <v>997</v>
      </c>
      <c r="C6124" s="32">
        <v>8.7055101990699768E-2</v>
      </c>
      <c r="F6124" s="33">
        <v>2578</v>
      </c>
      <c r="G6124" s="32">
        <v>0.20358499884605408</v>
      </c>
    </row>
    <row r="6125" spans="2:7" x14ac:dyDescent="0.45">
      <c r="B6125" s="34">
        <v>6218</v>
      </c>
      <c r="C6125" s="32">
        <v>8.705650269985199E-2</v>
      </c>
      <c r="F6125" s="35">
        <v>1200</v>
      </c>
      <c r="G6125" s="32">
        <v>0.20389699935913086</v>
      </c>
    </row>
    <row r="6126" spans="2:7" x14ac:dyDescent="0.45">
      <c r="B6126" s="34">
        <v>529</v>
      </c>
      <c r="C6126" s="32">
        <v>8.7078802287578583E-2</v>
      </c>
      <c r="F6126" s="33">
        <v>854</v>
      </c>
      <c r="G6126" s="32">
        <v>0.20454899966716766</v>
      </c>
    </row>
    <row r="6127" spans="2:7" x14ac:dyDescent="0.45">
      <c r="B6127" s="31">
        <v>3177</v>
      </c>
      <c r="C6127" s="32">
        <v>8.7106302380561829E-2</v>
      </c>
      <c r="F6127" s="35">
        <v>4623</v>
      </c>
      <c r="G6127" s="32">
        <v>0.20526699721813202</v>
      </c>
    </row>
    <row r="6128" spans="2:7" x14ac:dyDescent="0.45">
      <c r="B6128" s="31">
        <v>1386</v>
      </c>
      <c r="C6128" s="32">
        <v>8.7139196693897247E-2</v>
      </c>
      <c r="F6128" s="33">
        <v>4403</v>
      </c>
      <c r="G6128" s="32">
        <v>0.20601899921894073</v>
      </c>
    </row>
    <row r="6129" spans="2:7" x14ac:dyDescent="0.45">
      <c r="B6129" s="34">
        <v>5948</v>
      </c>
      <c r="C6129" s="32">
        <v>8.7146997451782227E-2</v>
      </c>
      <c r="F6129" s="33">
        <v>59</v>
      </c>
      <c r="G6129" s="32">
        <v>0.2060990035533905</v>
      </c>
    </row>
    <row r="6130" spans="2:7" x14ac:dyDescent="0.45">
      <c r="B6130" s="34">
        <v>6181</v>
      </c>
      <c r="C6130" s="32">
        <v>8.7161697447299957E-2</v>
      </c>
      <c r="F6130" s="33">
        <v>5387</v>
      </c>
      <c r="G6130" s="32">
        <v>0.20611199736595154</v>
      </c>
    </row>
    <row r="6131" spans="2:7" x14ac:dyDescent="0.45">
      <c r="B6131" s="31">
        <v>675</v>
      </c>
      <c r="C6131" s="32">
        <v>8.7170101702213287E-2</v>
      </c>
      <c r="F6131" s="33">
        <v>4558</v>
      </c>
      <c r="G6131" s="32">
        <v>0.20618599653244019</v>
      </c>
    </row>
    <row r="6132" spans="2:7" x14ac:dyDescent="0.45">
      <c r="B6132" s="31">
        <v>4236</v>
      </c>
      <c r="C6132" s="32">
        <v>8.7210401892662048E-2</v>
      </c>
      <c r="F6132" s="33">
        <v>5171</v>
      </c>
      <c r="G6132" s="32">
        <v>0.20638400316238403</v>
      </c>
    </row>
    <row r="6133" spans="2:7" x14ac:dyDescent="0.45">
      <c r="B6133" s="34">
        <v>2446</v>
      </c>
      <c r="C6133" s="32">
        <v>8.7224297225475311E-2</v>
      </c>
      <c r="F6133" s="35">
        <v>3912</v>
      </c>
      <c r="G6133" s="32">
        <v>0.20639899373054504</v>
      </c>
    </row>
    <row r="6134" spans="2:7" x14ac:dyDescent="0.45">
      <c r="B6134" s="34">
        <v>1177</v>
      </c>
      <c r="C6134" s="32">
        <v>8.7244197726249695E-2</v>
      </c>
      <c r="F6134" s="33">
        <v>1757</v>
      </c>
      <c r="G6134" s="32">
        <v>0.20640400052070618</v>
      </c>
    </row>
    <row r="6135" spans="2:7" x14ac:dyDescent="0.45">
      <c r="B6135" s="34">
        <v>986</v>
      </c>
      <c r="C6135" s="32">
        <v>8.7255202233791351E-2</v>
      </c>
      <c r="F6135" s="33">
        <v>3037</v>
      </c>
      <c r="G6135" s="32">
        <v>0.20647600293159485</v>
      </c>
    </row>
    <row r="6136" spans="2:7" x14ac:dyDescent="0.45">
      <c r="B6136" s="34">
        <v>2227</v>
      </c>
      <c r="C6136" s="32">
        <v>8.7271697819232941E-2</v>
      </c>
      <c r="F6136" s="35">
        <v>165</v>
      </c>
      <c r="G6136" s="32">
        <v>0.20665200054645538</v>
      </c>
    </row>
    <row r="6137" spans="2:7" x14ac:dyDescent="0.45">
      <c r="B6137" s="34">
        <v>2410</v>
      </c>
      <c r="C6137" s="32">
        <v>8.7275601923465729E-2</v>
      </c>
      <c r="F6137" s="35">
        <v>1758</v>
      </c>
      <c r="G6137" s="32">
        <v>0.20706400275230408</v>
      </c>
    </row>
    <row r="6138" spans="2:7" x14ac:dyDescent="0.45">
      <c r="B6138" s="31">
        <v>4290</v>
      </c>
      <c r="C6138" s="32">
        <v>8.7283499538898468E-2</v>
      </c>
      <c r="F6138" s="35">
        <v>5835</v>
      </c>
      <c r="G6138" s="32">
        <v>0.20717400312423706</v>
      </c>
    </row>
    <row r="6139" spans="2:7" x14ac:dyDescent="0.45">
      <c r="B6139" s="34">
        <v>203</v>
      </c>
      <c r="C6139" s="32">
        <v>8.7317101657390594E-2</v>
      </c>
      <c r="F6139" s="33">
        <v>1966</v>
      </c>
      <c r="G6139" s="32">
        <v>0.20739500224590302</v>
      </c>
    </row>
    <row r="6140" spans="2:7" x14ac:dyDescent="0.45">
      <c r="B6140" s="34">
        <v>995</v>
      </c>
      <c r="C6140" s="32">
        <v>8.7322302162647247E-2</v>
      </c>
      <c r="F6140" s="35">
        <v>4572</v>
      </c>
      <c r="G6140" s="32">
        <v>0.20770199596881866</v>
      </c>
    </row>
    <row r="6141" spans="2:7" x14ac:dyDescent="0.45">
      <c r="B6141" s="34">
        <v>6005</v>
      </c>
      <c r="C6141" s="32">
        <v>8.7336599826812744E-2</v>
      </c>
      <c r="F6141" s="33">
        <v>2576</v>
      </c>
      <c r="G6141" s="32">
        <v>0.20770899951457977</v>
      </c>
    </row>
    <row r="6142" spans="2:7" x14ac:dyDescent="0.45">
      <c r="B6142" s="34">
        <v>691</v>
      </c>
      <c r="C6142" s="32">
        <v>8.734150230884552E-2</v>
      </c>
      <c r="F6142" s="33">
        <v>1214</v>
      </c>
      <c r="G6142" s="32">
        <v>0.20795099437236786</v>
      </c>
    </row>
    <row r="6143" spans="2:7" x14ac:dyDescent="0.45">
      <c r="B6143" s="34">
        <v>2239</v>
      </c>
      <c r="C6143" s="32">
        <v>8.7409898638725281E-2</v>
      </c>
      <c r="F6143" s="33">
        <v>1946</v>
      </c>
      <c r="G6143" s="32">
        <v>0.20812499523162842</v>
      </c>
    </row>
    <row r="6144" spans="2:7" x14ac:dyDescent="0.45">
      <c r="B6144" s="34">
        <v>1007</v>
      </c>
      <c r="C6144" s="32">
        <v>8.7456002831459045E-2</v>
      </c>
      <c r="F6144" s="33">
        <v>5176</v>
      </c>
      <c r="G6144" s="32">
        <v>0.20821200311183929</v>
      </c>
    </row>
    <row r="6145" spans="2:7" x14ac:dyDescent="0.45">
      <c r="B6145" s="31">
        <v>5094</v>
      </c>
      <c r="C6145" s="32">
        <v>8.746829628944397E-2</v>
      </c>
      <c r="F6145" s="33">
        <v>3598</v>
      </c>
      <c r="G6145" s="32">
        <v>0.20828700065612793</v>
      </c>
    </row>
    <row r="6146" spans="2:7" x14ac:dyDescent="0.45">
      <c r="B6146" s="31">
        <v>786</v>
      </c>
      <c r="C6146" s="32">
        <v>8.7477996945381165E-2</v>
      </c>
      <c r="F6146" s="35">
        <v>4080</v>
      </c>
      <c r="G6146" s="32">
        <v>0.20832100510597229</v>
      </c>
    </row>
    <row r="6147" spans="2:7" x14ac:dyDescent="0.45">
      <c r="B6147" s="31">
        <v>3678</v>
      </c>
      <c r="C6147" s="32">
        <v>8.7492898106575012E-2</v>
      </c>
      <c r="F6147" s="33">
        <v>5129</v>
      </c>
      <c r="G6147" s="32">
        <v>0.20885500311851501</v>
      </c>
    </row>
    <row r="6148" spans="2:7" x14ac:dyDescent="0.45">
      <c r="B6148" s="31">
        <v>780</v>
      </c>
      <c r="C6148" s="32">
        <v>8.7499603629112244E-2</v>
      </c>
      <c r="F6148" s="33">
        <v>4555</v>
      </c>
      <c r="G6148" s="32">
        <v>0.20896300673484802</v>
      </c>
    </row>
    <row r="6149" spans="2:7" x14ac:dyDescent="0.45">
      <c r="B6149" s="31">
        <v>3786</v>
      </c>
      <c r="C6149" s="32">
        <v>8.7550200521945953E-2</v>
      </c>
      <c r="F6149" s="33">
        <v>1064</v>
      </c>
      <c r="G6149" s="32">
        <v>0.20940999686717987</v>
      </c>
    </row>
    <row r="6150" spans="2:7" x14ac:dyDescent="0.45">
      <c r="B6150" s="34">
        <v>6443</v>
      </c>
      <c r="C6150" s="32">
        <v>8.7561801075935364E-2</v>
      </c>
      <c r="F6150" s="33">
        <v>5039</v>
      </c>
      <c r="G6150" s="32">
        <v>0.20941199362277985</v>
      </c>
    </row>
    <row r="6151" spans="2:7" x14ac:dyDescent="0.45">
      <c r="B6151" s="34">
        <v>3770</v>
      </c>
      <c r="C6151" s="32">
        <v>8.7590701878070831E-2</v>
      </c>
      <c r="F6151" s="33">
        <v>4571</v>
      </c>
      <c r="G6151" s="32">
        <v>0.20985199511051178</v>
      </c>
    </row>
    <row r="6152" spans="2:7" x14ac:dyDescent="0.45">
      <c r="B6152" s="34">
        <v>1802</v>
      </c>
      <c r="C6152" s="32">
        <v>8.760400116443634E-2</v>
      </c>
      <c r="F6152" s="35">
        <v>1977</v>
      </c>
      <c r="G6152" s="32">
        <v>0.20989899337291718</v>
      </c>
    </row>
    <row r="6153" spans="2:7" x14ac:dyDescent="0.45">
      <c r="B6153" s="31">
        <v>3666</v>
      </c>
      <c r="C6153" s="32">
        <v>8.7621696293354034E-2</v>
      </c>
      <c r="F6153" s="33">
        <v>5114</v>
      </c>
      <c r="G6153" s="32">
        <v>0.20998699963092804</v>
      </c>
    </row>
    <row r="6154" spans="2:7" x14ac:dyDescent="0.45">
      <c r="B6154" s="34">
        <v>7222</v>
      </c>
      <c r="C6154" s="32">
        <v>8.7652198970317841E-2</v>
      </c>
      <c r="F6154" s="33">
        <v>4595</v>
      </c>
      <c r="G6154" s="32">
        <v>0.21034300327301025</v>
      </c>
    </row>
    <row r="6155" spans="2:7" x14ac:dyDescent="0.45">
      <c r="B6155" s="31">
        <v>984</v>
      </c>
      <c r="C6155" s="32">
        <v>8.7683998048305511E-2</v>
      </c>
      <c r="F6155" s="35">
        <v>6057</v>
      </c>
      <c r="G6155" s="32">
        <v>0.21040399372577667</v>
      </c>
    </row>
    <row r="6156" spans="2:7" x14ac:dyDescent="0.45">
      <c r="B6156" s="34">
        <v>4822</v>
      </c>
      <c r="C6156" s="32">
        <v>8.7737500667572021E-2</v>
      </c>
      <c r="F6156" s="33">
        <v>5200</v>
      </c>
      <c r="G6156" s="32">
        <v>0.21048100292682648</v>
      </c>
    </row>
    <row r="6157" spans="2:7" x14ac:dyDescent="0.45">
      <c r="B6157" s="34">
        <v>4778</v>
      </c>
      <c r="C6157" s="32">
        <v>8.7766796350479126E-2</v>
      </c>
      <c r="F6157" s="33">
        <v>4312</v>
      </c>
      <c r="G6157" s="32">
        <v>0.21062800288200378</v>
      </c>
    </row>
    <row r="6158" spans="2:7" x14ac:dyDescent="0.45">
      <c r="B6158" s="34">
        <v>2848</v>
      </c>
      <c r="C6158" s="32">
        <v>8.7773598730564117E-2</v>
      </c>
      <c r="F6158" s="33">
        <v>5537</v>
      </c>
      <c r="G6158" s="32">
        <v>0.21113100647926331</v>
      </c>
    </row>
    <row r="6159" spans="2:7" x14ac:dyDescent="0.45">
      <c r="B6159" s="34">
        <v>3856</v>
      </c>
      <c r="C6159" s="32">
        <v>8.7778598070144653E-2</v>
      </c>
      <c r="F6159" s="33">
        <v>2993</v>
      </c>
      <c r="G6159" s="32">
        <v>0.21143099665641785</v>
      </c>
    </row>
    <row r="6160" spans="2:7" x14ac:dyDescent="0.45">
      <c r="B6160" s="34">
        <v>3236</v>
      </c>
      <c r="C6160" s="32">
        <v>8.7782002985477448E-2</v>
      </c>
      <c r="F6160" s="33">
        <v>5582</v>
      </c>
      <c r="G6160" s="32">
        <v>0.21176600456237793</v>
      </c>
    </row>
    <row r="6161" spans="2:7" x14ac:dyDescent="0.45">
      <c r="B6161" s="34">
        <v>1934</v>
      </c>
      <c r="C6161" s="32">
        <v>8.7820500135421753E-2</v>
      </c>
      <c r="F6161" s="35">
        <v>3072</v>
      </c>
      <c r="G6161" s="32">
        <v>0.21198299527168274</v>
      </c>
    </row>
    <row r="6162" spans="2:7" x14ac:dyDescent="0.45">
      <c r="B6162" s="34">
        <v>916</v>
      </c>
      <c r="C6162" s="32">
        <v>8.7844900786876678E-2</v>
      </c>
      <c r="F6162" s="35">
        <v>1248</v>
      </c>
      <c r="G6162" s="32">
        <v>0.2120870053768158</v>
      </c>
    </row>
    <row r="6163" spans="2:7" x14ac:dyDescent="0.45">
      <c r="B6163" s="31">
        <v>6720</v>
      </c>
      <c r="C6163" s="32">
        <v>8.7849900126457214E-2</v>
      </c>
      <c r="F6163" s="35">
        <v>243</v>
      </c>
      <c r="G6163" s="32">
        <v>0.21270699799060822</v>
      </c>
    </row>
    <row r="6164" spans="2:7" x14ac:dyDescent="0.45">
      <c r="B6164" s="34">
        <v>643</v>
      </c>
      <c r="C6164" s="32">
        <v>8.7865099310874939E-2</v>
      </c>
      <c r="F6164" s="33">
        <v>4469</v>
      </c>
      <c r="G6164" s="32">
        <v>0.21290099620819092</v>
      </c>
    </row>
    <row r="6165" spans="2:7" x14ac:dyDescent="0.45">
      <c r="B6165" s="34">
        <v>952</v>
      </c>
      <c r="C6165" s="32">
        <v>8.7869100272655487E-2</v>
      </c>
      <c r="F6165" s="33">
        <v>3529</v>
      </c>
      <c r="G6165" s="32">
        <v>0.21341300010681152</v>
      </c>
    </row>
    <row r="6166" spans="2:7" x14ac:dyDescent="0.45">
      <c r="B6166" s="34">
        <v>4714</v>
      </c>
      <c r="C6166" s="32">
        <v>8.7903901934623718E-2</v>
      </c>
      <c r="F6166" s="33">
        <v>3053</v>
      </c>
      <c r="G6166" s="32">
        <v>0.21373200416564941</v>
      </c>
    </row>
    <row r="6167" spans="2:7" x14ac:dyDescent="0.45">
      <c r="B6167" s="31">
        <v>15</v>
      </c>
      <c r="C6167" s="32">
        <v>8.7957203388214111E-2</v>
      </c>
      <c r="F6167" s="35">
        <v>2226</v>
      </c>
      <c r="G6167" s="32">
        <v>0.21384599804878235</v>
      </c>
    </row>
    <row r="6168" spans="2:7" x14ac:dyDescent="0.45">
      <c r="B6168" s="34">
        <v>3113</v>
      </c>
      <c r="C6168" s="32">
        <v>8.7969303131103516E-2</v>
      </c>
      <c r="F6168" s="33">
        <v>157</v>
      </c>
      <c r="G6168" s="32">
        <v>0.21393199265003204</v>
      </c>
    </row>
    <row r="6169" spans="2:7" x14ac:dyDescent="0.45">
      <c r="B6169" s="31">
        <v>4683</v>
      </c>
      <c r="C6169" s="32">
        <v>8.8006697595119476E-2</v>
      </c>
      <c r="F6169" s="35">
        <v>2022</v>
      </c>
      <c r="G6169" s="32">
        <v>0.21432200074195862</v>
      </c>
    </row>
    <row r="6170" spans="2:7" x14ac:dyDescent="0.45">
      <c r="B6170" s="34">
        <v>3014</v>
      </c>
      <c r="C6170" s="32">
        <v>8.800719678401947E-2</v>
      </c>
      <c r="F6170" s="33">
        <v>1894</v>
      </c>
      <c r="G6170" s="32">
        <v>0.21433199942111969</v>
      </c>
    </row>
    <row r="6171" spans="2:7" x14ac:dyDescent="0.45">
      <c r="B6171" s="31">
        <v>1272</v>
      </c>
      <c r="C6171" s="32">
        <v>8.8012300431728363E-2</v>
      </c>
      <c r="F6171" s="35">
        <v>3036</v>
      </c>
      <c r="G6171" s="32">
        <v>0.21460899710655212</v>
      </c>
    </row>
    <row r="6172" spans="2:7" x14ac:dyDescent="0.45">
      <c r="B6172" s="31">
        <v>1407</v>
      </c>
      <c r="C6172" s="32">
        <v>8.8043197989463806E-2</v>
      </c>
      <c r="F6172" s="33">
        <v>2509</v>
      </c>
      <c r="G6172" s="32">
        <v>0.21465699374675751</v>
      </c>
    </row>
    <row r="6173" spans="2:7" x14ac:dyDescent="0.45">
      <c r="B6173" s="34">
        <v>4355</v>
      </c>
      <c r="C6173" s="32">
        <v>8.805210143327713E-2</v>
      </c>
      <c r="F6173" s="35">
        <v>2796</v>
      </c>
      <c r="G6173" s="32">
        <v>0.21479600667953491</v>
      </c>
    </row>
    <row r="6174" spans="2:7" x14ac:dyDescent="0.45">
      <c r="B6174" s="31">
        <v>3231</v>
      </c>
      <c r="C6174" s="32">
        <v>8.8052697479724884E-2</v>
      </c>
      <c r="F6174" s="33">
        <v>2237</v>
      </c>
      <c r="G6174" s="32">
        <v>0.21522800624370575</v>
      </c>
    </row>
    <row r="6175" spans="2:7" x14ac:dyDescent="0.45">
      <c r="B6175" s="31">
        <v>6828</v>
      </c>
      <c r="C6175" s="32">
        <v>8.8060803711414337E-2</v>
      </c>
      <c r="F6175" s="33">
        <v>5999</v>
      </c>
      <c r="G6175" s="32">
        <v>0.21525900065898895</v>
      </c>
    </row>
    <row r="6176" spans="2:7" x14ac:dyDescent="0.45">
      <c r="B6176" s="31">
        <v>1236</v>
      </c>
      <c r="C6176" s="32">
        <v>8.8062100112438202E-2</v>
      </c>
      <c r="F6176" s="33">
        <v>2633</v>
      </c>
      <c r="G6176" s="32">
        <v>0.21566499769687653</v>
      </c>
    </row>
    <row r="6177" spans="2:7" x14ac:dyDescent="0.45">
      <c r="B6177" s="34">
        <v>3671</v>
      </c>
      <c r="C6177" s="32">
        <v>8.8109500706195831E-2</v>
      </c>
      <c r="F6177" s="33">
        <v>1690</v>
      </c>
      <c r="G6177" s="32">
        <v>0.21569900214672089</v>
      </c>
    </row>
    <row r="6178" spans="2:7" x14ac:dyDescent="0.45">
      <c r="B6178" s="34">
        <v>1834</v>
      </c>
      <c r="C6178" s="32">
        <v>8.8134303689002991E-2</v>
      </c>
      <c r="F6178" s="35">
        <v>4836</v>
      </c>
      <c r="G6178" s="32">
        <v>0.21672500669956207</v>
      </c>
    </row>
    <row r="6179" spans="2:7" x14ac:dyDescent="0.45">
      <c r="B6179" s="34">
        <v>3938</v>
      </c>
      <c r="C6179" s="32">
        <v>8.8135302066802979E-2</v>
      </c>
      <c r="F6179" s="33">
        <v>2795</v>
      </c>
      <c r="G6179" s="32">
        <v>0.21719899773597717</v>
      </c>
    </row>
    <row r="6180" spans="2:7" x14ac:dyDescent="0.45">
      <c r="B6180" s="34">
        <v>5984</v>
      </c>
      <c r="C6180" s="32">
        <v>8.8165901601314545E-2</v>
      </c>
      <c r="F6180" s="35">
        <v>4773</v>
      </c>
      <c r="G6180" s="32">
        <v>0.21725200116634369</v>
      </c>
    </row>
    <row r="6181" spans="2:7" x14ac:dyDescent="0.45">
      <c r="B6181" s="34">
        <v>3448</v>
      </c>
      <c r="C6181" s="32">
        <v>8.8168300688266754E-2</v>
      </c>
      <c r="F6181" s="33">
        <v>179</v>
      </c>
      <c r="G6181" s="32">
        <v>0.21727299690246582</v>
      </c>
    </row>
    <row r="6182" spans="2:7" x14ac:dyDescent="0.45">
      <c r="B6182" s="31">
        <v>3399</v>
      </c>
      <c r="C6182" s="32">
        <v>8.8173702359199524E-2</v>
      </c>
      <c r="F6182" s="33">
        <v>4627</v>
      </c>
      <c r="G6182" s="32">
        <v>0.21806700527667999</v>
      </c>
    </row>
    <row r="6183" spans="2:7" x14ac:dyDescent="0.45">
      <c r="B6183" s="31">
        <v>6114</v>
      </c>
      <c r="C6183" s="32">
        <v>8.8186800479888916E-2</v>
      </c>
      <c r="F6183" s="35">
        <v>1011</v>
      </c>
      <c r="G6183" s="32">
        <v>0.21825799345970154</v>
      </c>
    </row>
    <row r="6184" spans="2:7" x14ac:dyDescent="0.45">
      <c r="B6184" s="34">
        <v>5965</v>
      </c>
      <c r="C6184" s="32">
        <v>8.8199697434902191E-2</v>
      </c>
      <c r="F6184" s="35">
        <v>1944</v>
      </c>
      <c r="G6184" s="32">
        <v>0.21860599517822266</v>
      </c>
    </row>
    <row r="6185" spans="2:7" x14ac:dyDescent="0.45">
      <c r="B6185" s="34">
        <v>4451</v>
      </c>
      <c r="C6185" s="32">
        <v>8.8221997022628784E-2</v>
      </c>
      <c r="F6185" s="33">
        <v>4726</v>
      </c>
      <c r="G6185" s="32">
        <v>0.2189600020647049</v>
      </c>
    </row>
    <row r="6186" spans="2:7" x14ac:dyDescent="0.45">
      <c r="B6186" s="34">
        <v>4361</v>
      </c>
      <c r="C6186" s="32">
        <v>8.8315799832344055E-2</v>
      </c>
      <c r="F6186" s="33">
        <v>2996</v>
      </c>
      <c r="G6186" s="32">
        <v>0.21984800696372986</v>
      </c>
    </row>
    <row r="6187" spans="2:7" x14ac:dyDescent="0.45">
      <c r="B6187" s="34">
        <v>5626</v>
      </c>
      <c r="C6187" s="32">
        <v>8.8370397686958313E-2</v>
      </c>
      <c r="F6187" s="33">
        <v>1553</v>
      </c>
      <c r="G6187" s="32">
        <v>0.22000099718570709</v>
      </c>
    </row>
    <row r="6188" spans="2:7" x14ac:dyDescent="0.45">
      <c r="B6188" s="34">
        <v>44</v>
      </c>
      <c r="C6188" s="32">
        <v>8.8391996920108795E-2</v>
      </c>
      <c r="F6188" s="33">
        <v>5093</v>
      </c>
      <c r="G6188" s="32">
        <v>0.22004400193691254</v>
      </c>
    </row>
    <row r="6189" spans="2:7" x14ac:dyDescent="0.45">
      <c r="B6189" s="31">
        <v>93</v>
      </c>
      <c r="C6189" s="32">
        <v>8.8400498032569885E-2</v>
      </c>
      <c r="F6189" s="33">
        <v>896</v>
      </c>
      <c r="G6189" s="32">
        <v>0.22007200121879578</v>
      </c>
    </row>
    <row r="6190" spans="2:7" x14ac:dyDescent="0.45">
      <c r="B6190" s="34">
        <v>260</v>
      </c>
      <c r="C6190" s="32">
        <v>8.8402599096298218E-2</v>
      </c>
      <c r="F6190" s="33">
        <v>1813</v>
      </c>
      <c r="G6190" s="32">
        <v>0.22126300632953644</v>
      </c>
    </row>
    <row r="6191" spans="2:7" x14ac:dyDescent="0.45">
      <c r="B6191" s="31">
        <v>3780</v>
      </c>
      <c r="C6191" s="32">
        <v>8.8468596339225769E-2</v>
      </c>
      <c r="F6191" s="33">
        <v>2446</v>
      </c>
      <c r="G6191" s="32">
        <v>0.22134600579738617</v>
      </c>
    </row>
    <row r="6192" spans="2:7" x14ac:dyDescent="0.45">
      <c r="B6192" s="34">
        <v>3112</v>
      </c>
      <c r="C6192" s="32">
        <v>8.850570023059845E-2</v>
      </c>
      <c r="F6192" s="33">
        <v>4460</v>
      </c>
      <c r="G6192" s="32">
        <v>0.22190099954605103</v>
      </c>
    </row>
    <row r="6193" spans="2:7" x14ac:dyDescent="0.45">
      <c r="B6193" s="31">
        <v>5505</v>
      </c>
      <c r="C6193" s="32">
        <v>8.8509403169155121E-2</v>
      </c>
      <c r="F6193" s="33">
        <v>4343</v>
      </c>
      <c r="G6193" s="32">
        <v>0.22233399748802185</v>
      </c>
    </row>
    <row r="6194" spans="2:7" x14ac:dyDescent="0.45">
      <c r="B6194" s="34">
        <v>5554</v>
      </c>
      <c r="C6194" s="32">
        <v>8.8513299822807312E-2</v>
      </c>
      <c r="F6194" s="33">
        <v>2657</v>
      </c>
      <c r="G6194" s="32">
        <v>0.22246600687503815</v>
      </c>
    </row>
    <row r="6195" spans="2:7" x14ac:dyDescent="0.45">
      <c r="B6195" s="34">
        <v>724</v>
      </c>
      <c r="C6195" s="32">
        <v>8.8541902601718903E-2</v>
      </c>
      <c r="F6195" s="33">
        <v>3889</v>
      </c>
      <c r="G6195" s="32">
        <v>0.22260500490665436</v>
      </c>
    </row>
    <row r="6196" spans="2:7" x14ac:dyDescent="0.45">
      <c r="B6196" s="34">
        <v>2989</v>
      </c>
      <c r="C6196" s="32">
        <v>8.8587403297424316E-2</v>
      </c>
      <c r="F6196" s="33">
        <v>3653</v>
      </c>
      <c r="G6196" s="32">
        <v>0.22327099740505219</v>
      </c>
    </row>
    <row r="6197" spans="2:7" x14ac:dyDescent="0.45">
      <c r="B6197" s="31">
        <v>1473</v>
      </c>
      <c r="C6197" s="32">
        <v>8.8610097765922546E-2</v>
      </c>
      <c r="F6197" s="35">
        <v>207</v>
      </c>
      <c r="G6197" s="32">
        <v>0.22377499938011169</v>
      </c>
    </row>
    <row r="6198" spans="2:7" x14ac:dyDescent="0.45">
      <c r="B6198" s="31">
        <v>543</v>
      </c>
      <c r="C6198" s="32">
        <v>8.8617302477359772E-2</v>
      </c>
      <c r="F6198" s="33">
        <v>1654</v>
      </c>
      <c r="G6198" s="32">
        <v>0.22384299337863922</v>
      </c>
    </row>
    <row r="6199" spans="2:7" x14ac:dyDescent="0.45">
      <c r="B6199" s="34">
        <v>5158</v>
      </c>
      <c r="C6199" s="32">
        <v>8.8624998927116394E-2</v>
      </c>
      <c r="F6199" s="33">
        <v>3079</v>
      </c>
      <c r="G6199" s="32">
        <v>0.22433200478553772</v>
      </c>
    </row>
    <row r="6200" spans="2:7" x14ac:dyDescent="0.45">
      <c r="B6200" s="31">
        <v>1830</v>
      </c>
      <c r="C6200" s="32">
        <v>8.865009993314743E-2</v>
      </c>
      <c r="F6200" s="35">
        <v>6276</v>
      </c>
      <c r="G6200" s="32">
        <v>0.22506999969482422</v>
      </c>
    </row>
    <row r="6201" spans="2:7" x14ac:dyDescent="0.45">
      <c r="B6201" s="31">
        <v>2220</v>
      </c>
      <c r="C6201" s="32">
        <v>8.8711299002170563E-2</v>
      </c>
      <c r="F6201" s="35">
        <v>1623</v>
      </c>
      <c r="G6201" s="32">
        <v>0.22522200644016266</v>
      </c>
    </row>
    <row r="6202" spans="2:7" x14ac:dyDescent="0.45">
      <c r="B6202" s="34">
        <v>3163</v>
      </c>
      <c r="C6202" s="32">
        <v>8.872850239276886E-2</v>
      </c>
      <c r="F6202" s="35">
        <v>3360</v>
      </c>
      <c r="G6202" s="32">
        <v>0.22621700167655945</v>
      </c>
    </row>
    <row r="6203" spans="2:7" x14ac:dyDescent="0.45">
      <c r="B6203" s="31">
        <v>6357</v>
      </c>
      <c r="C6203" s="32">
        <v>8.8750399649143219E-2</v>
      </c>
      <c r="F6203" s="33">
        <v>3301</v>
      </c>
      <c r="G6203" s="32">
        <v>0.22642199695110321</v>
      </c>
    </row>
    <row r="6204" spans="2:7" x14ac:dyDescent="0.45">
      <c r="B6204" s="34">
        <v>1337</v>
      </c>
      <c r="C6204" s="32">
        <v>8.8766701519489288E-2</v>
      </c>
      <c r="F6204" s="35">
        <v>3669</v>
      </c>
      <c r="G6204" s="32">
        <v>0.2267950028181076</v>
      </c>
    </row>
    <row r="6205" spans="2:7" x14ac:dyDescent="0.45">
      <c r="B6205" s="34">
        <v>6358</v>
      </c>
      <c r="C6205" s="32">
        <v>8.8788397610187531E-2</v>
      </c>
      <c r="F6205" s="33">
        <v>3167</v>
      </c>
      <c r="G6205" s="32">
        <v>0.22727900743484497</v>
      </c>
    </row>
    <row r="6206" spans="2:7" x14ac:dyDescent="0.45">
      <c r="B6206" s="34">
        <v>3983</v>
      </c>
      <c r="C6206" s="32">
        <v>8.8801100850105286E-2</v>
      </c>
      <c r="F6206" s="35">
        <v>1077</v>
      </c>
      <c r="G6206" s="32">
        <v>0.22731199860572815</v>
      </c>
    </row>
    <row r="6207" spans="2:7" x14ac:dyDescent="0.45">
      <c r="B6207" s="34">
        <v>2234</v>
      </c>
      <c r="C6207" s="32">
        <v>8.8815301656723022E-2</v>
      </c>
      <c r="F6207" s="35">
        <v>5538</v>
      </c>
      <c r="G6207" s="32">
        <v>0.22735999524593353</v>
      </c>
    </row>
    <row r="6208" spans="2:7" x14ac:dyDescent="0.45">
      <c r="B6208" s="34">
        <v>1457</v>
      </c>
      <c r="C6208" s="32">
        <v>8.8837802410125732E-2</v>
      </c>
      <c r="F6208" s="33">
        <v>5944</v>
      </c>
      <c r="G6208" s="32">
        <v>0.22787800431251526</v>
      </c>
    </row>
    <row r="6209" spans="2:7" x14ac:dyDescent="0.45">
      <c r="B6209" s="34">
        <v>5828</v>
      </c>
      <c r="C6209" s="32">
        <v>8.8844902813434601E-2</v>
      </c>
      <c r="F6209" s="33">
        <v>3724</v>
      </c>
      <c r="G6209" s="32">
        <v>0.22825899720191956</v>
      </c>
    </row>
    <row r="6210" spans="2:7" x14ac:dyDescent="0.45">
      <c r="B6210" s="34">
        <v>2084</v>
      </c>
      <c r="C6210" s="32">
        <v>8.8888503611087799E-2</v>
      </c>
      <c r="F6210" s="33">
        <v>5228</v>
      </c>
      <c r="G6210" s="32">
        <v>0.22871600091457367</v>
      </c>
    </row>
    <row r="6211" spans="2:7" x14ac:dyDescent="0.45">
      <c r="B6211" s="34">
        <v>3388</v>
      </c>
      <c r="C6211" s="32">
        <v>8.8894501328468323E-2</v>
      </c>
      <c r="F6211" s="33">
        <v>3536</v>
      </c>
      <c r="G6211" s="32">
        <v>0.2287759929895401</v>
      </c>
    </row>
    <row r="6212" spans="2:7" x14ac:dyDescent="0.45">
      <c r="B6212" s="34">
        <v>4879</v>
      </c>
      <c r="C6212" s="32">
        <v>8.889789879322052E-2</v>
      </c>
      <c r="F6212" s="35">
        <v>6054</v>
      </c>
      <c r="G6212" s="32">
        <v>0.22983799874782562</v>
      </c>
    </row>
    <row r="6213" spans="2:7" x14ac:dyDescent="0.45">
      <c r="B6213" s="34">
        <v>3950</v>
      </c>
      <c r="C6213" s="32">
        <v>8.8920801877975464E-2</v>
      </c>
      <c r="F6213" s="33">
        <v>6263</v>
      </c>
      <c r="G6213" s="32">
        <v>0.23011800646781921</v>
      </c>
    </row>
    <row r="6214" spans="2:7" x14ac:dyDescent="0.45">
      <c r="B6214" s="34">
        <v>2974</v>
      </c>
      <c r="C6214" s="32">
        <v>8.8931001722812653E-2</v>
      </c>
      <c r="F6214" s="33">
        <v>3191</v>
      </c>
      <c r="G6214" s="32">
        <v>0.23056000471115112</v>
      </c>
    </row>
    <row r="6215" spans="2:7" x14ac:dyDescent="0.45">
      <c r="B6215" s="34">
        <v>2674</v>
      </c>
      <c r="C6215" s="32">
        <v>8.8947601616382599E-2</v>
      </c>
      <c r="F6215" s="33">
        <v>1960</v>
      </c>
      <c r="G6215" s="32">
        <v>0.2314240038394928</v>
      </c>
    </row>
    <row r="6216" spans="2:7" x14ac:dyDescent="0.45">
      <c r="B6216" s="34">
        <v>7226</v>
      </c>
      <c r="C6216" s="32">
        <v>8.8973701000213623E-2</v>
      </c>
      <c r="F6216" s="33">
        <v>4630</v>
      </c>
      <c r="G6216" s="32">
        <v>0.2315090000629425</v>
      </c>
    </row>
    <row r="6217" spans="2:7" x14ac:dyDescent="0.45">
      <c r="B6217" s="34">
        <v>685</v>
      </c>
      <c r="C6217" s="32">
        <v>8.9024700224399567E-2</v>
      </c>
      <c r="F6217" s="33">
        <v>2869</v>
      </c>
      <c r="G6217" s="32">
        <v>0.23195600509643555</v>
      </c>
    </row>
    <row r="6218" spans="2:7" x14ac:dyDescent="0.45">
      <c r="B6218" s="34">
        <v>2039</v>
      </c>
      <c r="C6218" s="32">
        <v>8.9026898145675659E-2</v>
      </c>
      <c r="F6218" s="33">
        <v>1748</v>
      </c>
      <c r="G6218" s="32">
        <v>0.23205600678920746</v>
      </c>
    </row>
    <row r="6219" spans="2:7" x14ac:dyDescent="0.45">
      <c r="B6219" s="31">
        <v>6453</v>
      </c>
      <c r="C6219" s="32">
        <v>8.90469029545784E-2</v>
      </c>
      <c r="F6219" s="35">
        <v>1098</v>
      </c>
      <c r="G6219" s="32">
        <v>0.23277300596237183</v>
      </c>
    </row>
    <row r="6220" spans="2:7" x14ac:dyDescent="0.45">
      <c r="B6220" s="34">
        <v>2945</v>
      </c>
      <c r="C6220" s="32">
        <v>8.9055702090263367E-2</v>
      </c>
      <c r="F6220" s="33">
        <v>5588</v>
      </c>
      <c r="G6220" s="32">
        <v>0.23342600464820862</v>
      </c>
    </row>
    <row r="6221" spans="2:7" x14ac:dyDescent="0.45">
      <c r="B6221" s="31">
        <v>3270</v>
      </c>
      <c r="C6221" s="32">
        <v>8.9143402874469757E-2</v>
      </c>
      <c r="F6221" s="33">
        <v>6037</v>
      </c>
      <c r="G6221" s="32">
        <v>0.23389700055122375</v>
      </c>
    </row>
    <row r="6222" spans="2:7" x14ac:dyDescent="0.45">
      <c r="B6222" s="31">
        <v>1524</v>
      </c>
      <c r="C6222" s="32">
        <v>8.9164100587368011E-2</v>
      </c>
      <c r="F6222" s="33">
        <v>3514</v>
      </c>
      <c r="G6222" s="32">
        <v>0.23401099443435669</v>
      </c>
    </row>
    <row r="6223" spans="2:7" x14ac:dyDescent="0.45">
      <c r="B6223" s="34">
        <v>5930</v>
      </c>
      <c r="C6223" s="32">
        <v>8.9166499674320221E-2</v>
      </c>
      <c r="F6223" s="35">
        <v>4380</v>
      </c>
      <c r="G6223" s="32">
        <v>0.23458699882030487</v>
      </c>
    </row>
    <row r="6224" spans="2:7" x14ac:dyDescent="0.45">
      <c r="B6224" s="34">
        <v>790</v>
      </c>
      <c r="C6224" s="32">
        <v>8.9218601584434509E-2</v>
      </c>
      <c r="F6224" s="33">
        <v>538</v>
      </c>
      <c r="G6224" s="32">
        <v>0.23514999449253082</v>
      </c>
    </row>
    <row r="6225" spans="2:7" x14ac:dyDescent="0.45">
      <c r="B6225" s="34">
        <v>3929</v>
      </c>
      <c r="C6225" s="32">
        <v>8.9233197271823883E-2</v>
      </c>
      <c r="F6225" s="33">
        <v>164</v>
      </c>
      <c r="G6225" s="32">
        <v>0.23519200086593628</v>
      </c>
    </row>
    <row r="6226" spans="2:7" x14ac:dyDescent="0.45">
      <c r="B6226" s="34">
        <v>3787</v>
      </c>
      <c r="C6226" s="32">
        <v>8.9266203343868256E-2</v>
      </c>
      <c r="F6226" s="33">
        <v>1010</v>
      </c>
      <c r="G6226" s="32">
        <v>0.23524700105190277</v>
      </c>
    </row>
    <row r="6227" spans="2:7" x14ac:dyDescent="0.45">
      <c r="B6227" s="31">
        <v>5904</v>
      </c>
      <c r="C6227" s="32">
        <v>8.9273400604724884E-2</v>
      </c>
      <c r="F6227" s="35">
        <v>4659</v>
      </c>
      <c r="G6227" s="32">
        <v>0.2373650074005127</v>
      </c>
    </row>
    <row r="6228" spans="2:7" x14ac:dyDescent="0.45">
      <c r="B6228" s="34">
        <v>3592</v>
      </c>
      <c r="C6228" s="32">
        <v>8.9286699891090393E-2</v>
      </c>
      <c r="F6228" s="33">
        <v>886</v>
      </c>
      <c r="G6228" s="32">
        <v>0.23756800591945648</v>
      </c>
    </row>
    <row r="6229" spans="2:7" x14ac:dyDescent="0.45">
      <c r="B6229" s="31">
        <v>336</v>
      </c>
      <c r="C6229" s="32">
        <v>8.9293196797370911E-2</v>
      </c>
      <c r="F6229" s="35">
        <v>5541</v>
      </c>
      <c r="G6229" s="32">
        <v>0.23999300599098206</v>
      </c>
    </row>
    <row r="6230" spans="2:7" x14ac:dyDescent="0.45">
      <c r="B6230" s="31">
        <v>5439</v>
      </c>
      <c r="C6230" s="32">
        <v>8.9293599128723145E-2</v>
      </c>
      <c r="F6230" s="33">
        <v>2783</v>
      </c>
      <c r="G6230" s="32">
        <v>0.24045799672603607</v>
      </c>
    </row>
    <row r="6231" spans="2:7" x14ac:dyDescent="0.45">
      <c r="B6231" s="34">
        <v>73</v>
      </c>
      <c r="C6231" s="32">
        <v>8.9297197759151459E-2</v>
      </c>
      <c r="F6231" s="33">
        <v>659</v>
      </c>
      <c r="G6231" s="32">
        <v>0.24051299691200256</v>
      </c>
    </row>
    <row r="6232" spans="2:7" x14ac:dyDescent="0.45">
      <c r="B6232" s="34">
        <v>932</v>
      </c>
      <c r="C6232" s="32">
        <v>8.9302398264408112E-2</v>
      </c>
      <c r="F6232" s="35">
        <v>1278</v>
      </c>
      <c r="G6232" s="32">
        <v>0.24071599543094635</v>
      </c>
    </row>
    <row r="6233" spans="2:7" x14ac:dyDescent="0.45">
      <c r="B6233" s="34">
        <v>5753</v>
      </c>
      <c r="C6233" s="32">
        <v>8.9315101504325867E-2</v>
      </c>
      <c r="F6233" s="33">
        <v>3182</v>
      </c>
      <c r="G6233" s="32">
        <v>0.24116499722003937</v>
      </c>
    </row>
    <row r="6234" spans="2:7" x14ac:dyDescent="0.45">
      <c r="B6234" s="34">
        <v>364</v>
      </c>
      <c r="C6234" s="32">
        <v>8.9321203529834747E-2</v>
      </c>
      <c r="F6234" s="33">
        <v>5509</v>
      </c>
      <c r="G6234" s="32">
        <v>0.24161399900913239</v>
      </c>
    </row>
    <row r="6235" spans="2:7" x14ac:dyDescent="0.45">
      <c r="B6235" s="34">
        <v>6187</v>
      </c>
      <c r="C6235" s="32">
        <v>8.9328400790691376E-2</v>
      </c>
      <c r="F6235" s="33">
        <v>911</v>
      </c>
      <c r="G6235" s="32">
        <v>0.24162399768829346</v>
      </c>
    </row>
    <row r="6236" spans="2:7" x14ac:dyDescent="0.45">
      <c r="B6236" s="34">
        <v>5195</v>
      </c>
      <c r="C6236" s="32">
        <v>8.932899683713913E-2</v>
      </c>
      <c r="F6236" s="33">
        <v>5875</v>
      </c>
      <c r="G6236" s="32">
        <v>0.24227100610733032</v>
      </c>
    </row>
    <row r="6237" spans="2:7" x14ac:dyDescent="0.45">
      <c r="B6237" s="34">
        <v>3233</v>
      </c>
      <c r="C6237" s="32">
        <v>8.934350311756134E-2</v>
      </c>
      <c r="F6237" s="35">
        <v>933</v>
      </c>
      <c r="G6237" s="32">
        <v>0.24245299398899078</v>
      </c>
    </row>
    <row r="6238" spans="2:7" x14ac:dyDescent="0.45">
      <c r="B6238" s="34">
        <v>6377</v>
      </c>
      <c r="C6238" s="32">
        <v>8.9383900165557861E-2</v>
      </c>
      <c r="F6238" s="33">
        <v>611</v>
      </c>
      <c r="G6238" s="32">
        <v>0.24363900721073151</v>
      </c>
    </row>
    <row r="6239" spans="2:7" x14ac:dyDescent="0.45">
      <c r="B6239" s="34">
        <v>2890</v>
      </c>
      <c r="C6239" s="32">
        <v>8.9412398636341095E-2</v>
      </c>
      <c r="F6239" s="33">
        <v>4927</v>
      </c>
      <c r="G6239" s="32">
        <v>0.24364699423313141</v>
      </c>
    </row>
    <row r="6240" spans="2:7" x14ac:dyDescent="0.45">
      <c r="B6240" s="34">
        <v>1897</v>
      </c>
      <c r="C6240" s="32">
        <v>8.9441999793052673E-2</v>
      </c>
      <c r="F6240" s="33">
        <v>3289</v>
      </c>
      <c r="G6240" s="32">
        <v>0.24410499632358551</v>
      </c>
    </row>
    <row r="6241" spans="2:7" x14ac:dyDescent="0.45">
      <c r="B6241" s="31">
        <v>6624</v>
      </c>
      <c r="C6241" s="32">
        <v>8.9461199939250946E-2</v>
      </c>
      <c r="F6241" s="33">
        <v>2803</v>
      </c>
      <c r="G6241" s="32">
        <v>0.24587200582027435</v>
      </c>
    </row>
    <row r="6242" spans="2:7" x14ac:dyDescent="0.45">
      <c r="B6242" s="34">
        <v>2197</v>
      </c>
      <c r="C6242" s="32">
        <v>8.9505001902580261E-2</v>
      </c>
      <c r="F6242" s="33">
        <v>5126</v>
      </c>
      <c r="G6242" s="32">
        <v>0.24603499472141266</v>
      </c>
    </row>
    <row r="6243" spans="2:7" x14ac:dyDescent="0.45">
      <c r="B6243" s="34">
        <v>3355</v>
      </c>
      <c r="C6243" s="32">
        <v>8.9516296982765198E-2</v>
      </c>
      <c r="F6243" s="35">
        <v>2580</v>
      </c>
      <c r="G6243" s="32">
        <v>0.24611499905586243</v>
      </c>
    </row>
    <row r="6244" spans="2:7" x14ac:dyDescent="0.45">
      <c r="B6244" s="34">
        <v>5743</v>
      </c>
      <c r="C6244" s="32">
        <v>8.9521698653697968E-2</v>
      </c>
      <c r="F6244" s="33">
        <v>3074</v>
      </c>
      <c r="G6244" s="32">
        <v>0.24621500074863434</v>
      </c>
    </row>
    <row r="6245" spans="2:7" x14ac:dyDescent="0.45">
      <c r="B6245" s="34">
        <v>4045</v>
      </c>
      <c r="C6245" s="32">
        <v>8.9524999260902405E-2</v>
      </c>
      <c r="F6245" s="35">
        <v>4614</v>
      </c>
      <c r="G6245" s="32">
        <v>0.2470259964466095</v>
      </c>
    </row>
    <row r="6246" spans="2:7" x14ac:dyDescent="0.45">
      <c r="B6246" s="34">
        <v>7141</v>
      </c>
      <c r="C6246" s="32">
        <v>8.9531697332859039E-2</v>
      </c>
      <c r="F6246" s="35">
        <v>153</v>
      </c>
      <c r="G6246" s="32">
        <v>0.24706999957561493</v>
      </c>
    </row>
    <row r="6247" spans="2:7" x14ac:dyDescent="0.45">
      <c r="B6247" s="31">
        <v>5895</v>
      </c>
      <c r="C6247" s="32">
        <v>8.9561700820922852E-2</v>
      </c>
      <c r="F6247" s="35">
        <v>1818</v>
      </c>
      <c r="G6247" s="32">
        <v>0.2471960037946701</v>
      </c>
    </row>
    <row r="6248" spans="2:7" x14ac:dyDescent="0.45">
      <c r="B6248" s="34">
        <v>160</v>
      </c>
      <c r="C6248" s="32">
        <v>8.9626297354698181E-2</v>
      </c>
      <c r="F6248" s="35">
        <v>1263</v>
      </c>
      <c r="G6248" s="32">
        <v>0.24721899628639221</v>
      </c>
    </row>
    <row r="6249" spans="2:7" x14ac:dyDescent="0.45">
      <c r="B6249" s="34">
        <v>3613</v>
      </c>
      <c r="C6249" s="32">
        <v>8.9638896286487579E-2</v>
      </c>
      <c r="F6249" s="33">
        <v>1048</v>
      </c>
      <c r="G6249" s="32">
        <v>0.24780400097370148</v>
      </c>
    </row>
    <row r="6250" spans="2:7" x14ac:dyDescent="0.45">
      <c r="B6250" s="34">
        <v>2476</v>
      </c>
      <c r="C6250" s="32">
        <v>8.9666500687599182E-2</v>
      </c>
      <c r="F6250" s="33">
        <v>3355</v>
      </c>
      <c r="G6250" s="32">
        <v>0.24879799783229828</v>
      </c>
    </row>
    <row r="6251" spans="2:7" x14ac:dyDescent="0.45">
      <c r="B6251" s="34">
        <v>5132</v>
      </c>
      <c r="C6251" s="32">
        <v>8.9733198285102844E-2</v>
      </c>
      <c r="F6251" s="33">
        <v>3271</v>
      </c>
      <c r="G6251" s="32">
        <v>0.24990600347518921</v>
      </c>
    </row>
    <row r="6252" spans="2:7" x14ac:dyDescent="0.45">
      <c r="B6252" s="31">
        <v>2136</v>
      </c>
      <c r="C6252" s="32">
        <v>8.9740298688411713E-2</v>
      </c>
      <c r="F6252" s="33">
        <v>4177</v>
      </c>
      <c r="G6252" s="32">
        <v>0.25015100836753845</v>
      </c>
    </row>
    <row r="6253" spans="2:7" x14ac:dyDescent="0.45">
      <c r="B6253" s="34">
        <v>5603</v>
      </c>
      <c r="C6253" s="32">
        <v>8.9757099747657776E-2</v>
      </c>
      <c r="F6253" s="33">
        <v>4556</v>
      </c>
      <c r="G6253" s="32">
        <v>0.2504589855670929</v>
      </c>
    </row>
    <row r="6254" spans="2:7" x14ac:dyDescent="0.45">
      <c r="B6254" s="31">
        <v>4311</v>
      </c>
      <c r="C6254" s="32">
        <v>8.98313969373703E-2</v>
      </c>
      <c r="F6254" s="33">
        <v>1373</v>
      </c>
      <c r="G6254" s="32">
        <v>0.25151398777961731</v>
      </c>
    </row>
    <row r="6255" spans="2:7" x14ac:dyDescent="0.45">
      <c r="B6255" s="34">
        <v>6976</v>
      </c>
      <c r="C6255" s="32">
        <v>8.9834600687026978E-2</v>
      </c>
      <c r="F6255" s="35">
        <v>1956</v>
      </c>
      <c r="G6255" s="32">
        <v>0.25361499190330505</v>
      </c>
    </row>
    <row r="6256" spans="2:7" x14ac:dyDescent="0.45">
      <c r="B6256" s="31">
        <v>4554</v>
      </c>
      <c r="C6256" s="32">
        <v>8.985929936170578E-2</v>
      </c>
      <c r="F6256" s="35">
        <v>1188</v>
      </c>
      <c r="G6256" s="32">
        <v>0.25372999906539917</v>
      </c>
    </row>
    <row r="6257" spans="2:7" x14ac:dyDescent="0.45">
      <c r="B6257" s="31">
        <v>2205</v>
      </c>
      <c r="C6257" s="32">
        <v>8.9863397181034088E-2</v>
      </c>
      <c r="F6257" s="33">
        <v>22</v>
      </c>
      <c r="G6257" s="32">
        <v>0.25472599267959595</v>
      </c>
    </row>
    <row r="6258" spans="2:7" x14ac:dyDescent="0.45">
      <c r="B6258" s="34">
        <v>5941</v>
      </c>
      <c r="C6258" s="32">
        <v>8.9916296303272247E-2</v>
      </c>
      <c r="F6258" s="33">
        <v>6050</v>
      </c>
      <c r="G6258" s="32">
        <v>0.25486600399017334</v>
      </c>
    </row>
    <row r="6259" spans="2:7" x14ac:dyDescent="0.45">
      <c r="B6259" s="31">
        <v>3207</v>
      </c>
      <c r="C6259" s="32">
        <v>8.9930400252342224E-2</v>
      </c>
      <c r="F6259" s="33">
        <v>5540</v>
      </c>
      <c r="G6259" s="32">
        <v>0.25596100091934204</v>
      </c>
    </row>
    <row r="6260" spans="2:7" x14ac:dyDescent="0.45">
      <c r="B6260" s="34">
        <v>3821</v>
      </c>
      <c r="C6260" s="32">
        <v>8.9980803430080414E-2</v>
      </c>
      <c r="F6260" s="35">
        <v>978</v>
      </c>
      <c r="G6260" s="32">
        <v>0.25635999441146851</v>
      </c>
    </row>
    <row r="6261" spans="2:7" x14ac:dyDescent="0.45">
      <c r="B6261" s="31">
        <v>3117</v>
      </c>
      <c r="C6261" s="32">
        <v>8.9997000992298126E-2</v>
      </c>
      <c r="F6261" s="35">
        <v>5103</v>
      </c>
      <c r="G6261" s="32">
        <v>0.25652900338172913</v>
      </c>
    </row>
    <row r="6262" spans="2:7" x14ac:dyDescent="0.45">
      <c r="B6262" s="34">
        <v>4595</v>
      </c>
      <c r="C6262" s="32">
        <v>9.0053297579288483E-2</v>
      </c>
      <c r="F6262" s="33">
        <v>2471</v>
      </c>
      <c r="G6262" s="32">
        <v>0.25654101371765137</v>
      </c>
    </row>
    <row r="6263" spans="2:7" x14ac:dyDescent="0.45">
      <c r="B6263" s="34">
        <v>3769</v>
      </c>
      <c r="C6263" s="32">
        <v>9.007350355386734E-2</v>
      </c>
      <c r="F6263" s="33">
        <v>6055</v>
      </c>
      <c r="G6263" s="32">
        <v>0.256632000207901</v>
      </c>
    </row>
    <row r="6264" spans="2:7" x14ac:dyDescent="0.45">
      <c r="B6264" s="31">
        <v>6462</v>
      </c>
      <c r="C6264" s="32">
        <v>9.0088203549385071E-2</v>
      </c>
      <c r="F6264" s="33">
        <v>2026</v>
      </c>
      <c r="G6264" s="32">
        <v>0.25680500268936157</v>
      </c>
    </row>
    <row r="6265" spans="2:7" x14ac:dyDescent="0.45">
      <c r="B6265" s="31">
        <v>4710</v>
      </c>
      <c r="C6265" s="32">
        <v>9.0089298784732819E-2</v>
      </c>
      <c r="F6265" s="35">
        <v>4689</v>
      </c>
      <c r="G6265" s="32">
        <v>0.25783199071884155</v>
      </c>
    </row>
    <row r="6266" spans="2:7" x14ac:dyDescent="0.45">
      <c r="B6266" s="31">
        <v>1506</v>
      </c>
      <c r="C6266" s="32">
        <v>9.0129300951957703E-2</v>
      </c>
      <c r="F6266" s="33">
        <v>3526</v>
      </c>
      <c r="G6266" s="32">
        <v>0.25821700692176819</v>
      </c>
    </row>
    <row r="6267" spans="2:7" x14ac:dyDescent="0.45">
      <c r="B6267" s="34">
        <v>2429</v>
      </c>
      <c r="C6267" s="32">
        <v>9.0181797742843628E-2</v>
      </c>
      <c r="F6267" s="33">
        <v>3530</v>
      </c>
      <c r="G6267" s="32">
        <v>0.25870499014854431</v>
      </c>
    </row>
    <row r="6268" spans="2:7" x14ac:dyDescent="0.45">
      <c r="B6268" s="34">
        <v>3211</v>
      </c>
      <c r="C6268" s="32">
        <v>9.0207099914550781E-2</v>
      </c>
      <c r="F6268" s="33">
        <v>2960</v>
      </c>
      <c r="G6268" s="32">
        <v>0.25900501012802124</v>
      </c>
    </row>
    <row r="6269" spans="2:7" x14ac:dyDescent="0.45">
      <c r="B6269" s="31">
        <v>5829</v>
      </c>
      <c r="C6269" s="32">
        <v>9.0231403708457947E-2</v>
      </c>
      <c r="F6269" s="33">
        <v>646</v>
      </c>
      <c r="G6269" s="32">
        <v>0.25977501273155212</v>
      </c>
    </row>
    <row r="6270" spans="2:7" x14ac:dyDescent="0.45">
      <c r="B6270" s="34">
        <v>2228</v>
      </c>
      <c r="C6270" s="32">
        <v>9.0314500033855438E-2</v>
      </c>
      <c r="F6270" s="33">
        <v>2551</v>
      </c>
      <c r="G6270" s="32">
        <v>0.26005300879478455</v>
      </c>
    </row>
    <row r="6271" spans="2:7" x14ac:dyDescent="0.45">
      <c r="B6271" s="34">
        <v>200</v>
      </c>
      <c r="C6271" s="32">
        <v>9.0357497334480286E-2</v>
      </c>
      <c r="F6271" s="33">
        <v>1612</v>
      </c>
      <c r="G6271" s="32">
        <v>0.26027101278305054</v>
      </c>
    </row>
    <row r="6272" spans="2:7" x14ac:dyDescent="0.45">
      <c r="B6272" s="31">
        <v>4488</v>
      </c>
      <c r="C6272" s="32">
        <v>9.0374201536178589E-2</v>
      </c>
      <c r="F6272" s="33">
        <v>1891</v>
      </c>
      <c r="G6272" s="32">
        <v>0.26106700301170349</v>
      </c>
    </row>
    <row r="6273" spans="2:7" x14ac:dyDescent="0.45">
      <c r="B6273" s="31">
        <v>4401</v>
      </c>
      <c r="C6273" s="32">
        <v>9.038340300321579E-2</v>
      </c>
      <c r="F6273" s="33">
        <v>5923</v>
      </c>
      <c r="G6273" s="32">
        <v>0.26191601157188416</v>
      </c>
    </row>
    <row r="6274" spans="2:7" x14ac:dyDescent="0.45">
      <c r="B6274" s="34">
        <v>719</v>
      </c>
      <c r="C6274" s="32">
        <v>9.0446896851062775E-2</v>
      </c>
      <c r="F6274" s="33">
        <v>1556</v>
      </c>
      <c r="G6274" s="32">
        <v>0.26331201195716858</v>
      </c>
    </row>
    <row r="6275" spans="2:7" x14ac:dyDescent="0.45">
      <c r="B6275" s="34">
        <v>2671</v>
      </c>
      <c r="C6275" s="32">
        <v>9.0464800596237183E-2</v>
      </c>
      <c r="F6275" s="35">
        <v>3171</v>
      </c>
      <c r="G6275" s="32">
        <v>0.26417401432991028</v>
      </c>
    </row>
    <row r="6276" spans="2:7" x14ac:dyDescent="0.45">
      <c r="B6276" s="34">
        <v>671</v>
      </c>
      <c r="C6276" s="32">
        <v>9.049069881439209E-2</v>
      </c>
      <c r="F6276" s="35">
        <v>2571</v>
      </c>
      <c r="G6276" s="32">
        <v>0.26449799537658691</v>
      </c>
    </row>
    <row r="6277" spans="2:7" x14ac:dyDescent="0.45">
      <c r="B6277" s="31">
        <v>7149</v>
      </c>
      <c r="C6277" s="32">
        <v>9.0532399713993073E-2</v>
      </c>
      <c r="F6277" s="35">
        <v>2559</v>
      </c>
      <c r="G6277" s="32">
        <v>0.26506000757217407</v>
      </c>
    </row>
    <row r="6278" spans="2:7" x14ac:dyDescent="0.45">
      <c r="B6278" s="34">
        <v>1357</v>
      </c>
      <c r="C6278" s="32">
        <v>9.0539701282978058E-2</v>
      </c>
      <c r="F6278" s="33">
        <v>1250</v>
      </c>
      <c r="G6278" s="32">
        <v>0.26526200771331787</v>
      </c>
    </row>
    <row r="6279" spans="2:7" x14ac:dyDescent="0.45">
      <c r="B6279" s="34">
        <v>5111</v>
      </c>
      <c r="C6279" s="32">
        <v>9.0560600161552429E-2</v>
      </c>
      <c r="F6279" s="35">
        <v>3075</v>
      </c>
      <c r="G6279" s="32">
        <v>0.26842498779296875</v>
      </c>
    </row>
    <row r="6280" spans="2:7" x14ac:dyDescent="0.45">
      <c r="B6280" s="34">
        <v>245</v>
      </c>
      <c r="C6280" s="32">
        <v>9.0592697262763977E-2</v>
      </c>
      <c r="F6280" s="35">
        <v>1785</v>
      </c>
      <c r="G6280" s="32">
        <v>0.27037701010704041</v>
      </c>
    </row>
    <row r="6281" spans="2:7" x14ac:dyDescent="0.45">
      <c r="B6281" s="34">
        <v>4735</v>
      </c>
      <c r="C6281" s="32">
        <v>9.0608499944210052E-2</v>
      </c>
      <c r="F6281" s="33">
        <v>5119</v>
      </c>
      <c r="G6281" s="32">
        <v>0.27042099833488464</v>
      </c>
    </row>
    <row r="6282" spans="2:7" x14ac:dyDescent="0.45">
      <c r="B6282" s="34">
        <v>718</v>
      </c>
      <c r="C6282" s="32">
        <v>9.0609200298786163E-2</v>
      </c>
      <c r="F6282" s="33">
        <v>6052</v>
      </c>
      <c r="G6282" s="32">
        <v>0.270579993724823</v>
      </c>
    </row>
    <row r="6283" spans="2:7" x14ac:dyDescent="0.45">
      <c r="B6283" s="31">
        <v>1116</v>
      </c>
      <c r="C6283" s="32">
        <v>9.0646900236606598E-2</v>
      </c>
      <c r="F6283" s="33">
        <v>593</v>
      </c>
      <c r="G6283" s="32">
        <v>0.27154800295829773</v>
      </c>
    </row>
    <row r="6284" spans="2:7" x14ac:dyDescent="0.45">
      <c r="B6284" s="31">
        <v>5478</v>
      </c>
      <c r="C6284" s="32">
        <v>9.068559855222702E-2</v>
      </c>
      <c r="F6284" s="33">
        <v>4553</v>
      </c>
      <c r="G6284" s="32">
        <v>0.2716430127620697</v>
      </c>
    </row>
    <row r="6285" spans="2:7" x14ac:dyDescent="0.45">
      <c r="B6285" s="31">
        <v>5115</v>
      </c>
      <c r="C6285" s="32">
        <v>9.071359783411026E-2</v>
      </c>
      <c r="F6285" s="35">
        <v>2232</v>
      </c>
      <c r="G6285" s="32">
        <v>0.27422699332237244</v>
      </c>
    </row>
    <row r="6286" spans="2:7" x14ac:dyDescent="0.45">
      <c r="B6286" s="34">
        <v>1136</v>
      </c>
      <c r="C6286" s="32">
        <v>9.0734198689460754E-2</v>
      </c>
      <c r="F6286" s="35">
        <v>1629</v>
      </c>
      <c r="G6286" s="32">
        <v>0.27826198935508728</v>
      </c>
    </row>
    <row r="6287" spans="2:7" x14ac:dyDescent="0.45">
      <c r="B6287" s="31">
        <v>2367</v>
      </c>
      <c r="C6287" s="32">
        <v>9.0744003653526306E-2</v>
      </c>
      <c r="F6287" s="33">
        <v>5912</v>
      </c>
      <c r="G6287" s="32">
        <v>0.27963700890541077</v>
      </c>
    </row>
    <row r="6288" spans="2:7" x14ac:dyDescent="0.45">
      <c r="B6288" s="34">
        <v>3806</v>
      </c>
      <c r="C6288" s="32">
        <v>9.0766899287700653E-2</v>
      </c>
      <c r="F6288" s="33">
        <v>5116</v>
      </c>
      <c r="G6288" s="32">
        <v>0.27981600165367126</v>
      </c>
    </row>
    <row r="6289" spans="2:7" x14ac:dyDescent="0.45">
      <c r="B6289" s="34">
        <v>3424</v>
      </c>
      <c r="C6289" s="32">
        <v>9.0842701494693756E-2</v>
      </c>
      <c r="F6289" s="33">
        <v>1550</v>
      </c>
      <c r="G6289" s="32">
        <v>0.28115499019622803</v>
      </c>
    </row>
    <row r="6290" spans="2:7" x14ac:dyDescent="0.45">
      <c r="B6290" s="34">
        <v>590</v>
      </c>
      <c r="C6290" s="32">
        <v>9.0905800461769104E-2</v>
      </c>
      <c r="F6290" s="33">
        <v>5942</v>
      </c>
      <c r="G6290" s="32">
        <v>0.28229200839996338</v>
      </c>
    </row>
    <row r="6291" spans="2:7" x14ac:dyDescent="0.45">
      <c r="B6291" s="34">
        <v>5794</v>
      </c>
      <c r="C6291" s="32">
        <v>9.0984098613262177E-2</v>
      </c>
      <c r="F6291" s="33">
        <v>5536</v>
      </c>
      <c r="G6291" s="32">
        <v>0.28236299753189087</v>
      </c>
    </row>
    <row r="6292" spans="2:7" x14ac:dyDescent="0.45">
      <c r="B6292" s="31">
        <v>234</v>
      </c>
      <c r="C6292" s="32">
        <v>9.0990900993347168E-2</v>
      </c>
      <c r="F6292" s="35">
        <v>3054</v>
      </c>
      <c r="G6292" s="32">
        <v>0.2827250063419342</v>
      </c>
    </row>
    <row r="6293" spans="2:7" x14ac:dyDescent="0.45">
      <c r="B6293" s="34">
        <v>3470</v>
      </c>
      <c r="C6293" s="32">
        <v>9.1001100838184357E-2</v>
      </c>
      <c r="F6293" s="33">
        <v>4804</v>
      </c>
      <c r="G6293" s="32">
        <v>0.28492099046707153</v>
      </c>
    </row>
    <row r="6294" spans="2:7" x14ac:dyDescent="0.45">
      <c r="B6294" s="34">
        <v>6104</v>
      </c>
      <c r="C6294" s="32">
        <v>9.1001801192760468E-2</v>
      </c>
      <c r="F6294" s="33">
        <v>2942</v>
      </c>
      <c r="G6294" s="32">
        <v>0.28506100177764893</v>
      </c>
    </row>
    <row r="6295" spans="2:7" x14ac:dyDescent="0.45">
      <c r="B6295" s="34">
        <v>6883</v>
      </c>
      <c r="C6295" s="32">
        <v>9.1003499925136566E-2</v>
      </c>
      <c r="F6295" s="33">
        <v>3965</v>
      </c>
      <c r="G6295" s="32">
        <v>0.28662800788879395</v>
      </c>
    </row>
    <row r="6296" spans="2:7" x14ac:dyDescent="0.45">
      <c r="B6296" s="34">
        <v>8</v>
      </c>
      <c r="C6296" s="32">
        <v>9.1019198298454285E-2</v>
      </c>
      <c r="F6296" s="33">
        <v>4000</v>
      </c>
      <c r="G6296" s="32">
        <v>0.28835299611091614</v>
      </c>
    </row>
    <row r="6297" spans="2:7" x14ac:dyDescent="0.45">
      <c r="B6297" s="34">
        <v>5764</v>
      </c>
      <c r="C6297" s="32">
        <v>9.1076500713825226E-2</v>
      </c>
      <c r="F6297" s="33">
        <v>5945</v>
      </c>
      <c r="G6297" s="32">
        <v>0.28918999433517456</v>
      </c>
    </row>
    <row r="6298" spans="2:7" x14ac:dyDescent="0.45">
      <c r="B6298" s="31">
        <v>150</v>
      </c>
      <c r="C6298" s="32">
        <v>9.1089800000190735E-2</v>
      </c>
      <c r="F6298" s="35">
        <v>5139</v>
      </c>
      <c r="G6298" s="32">
        <v>0.28952598571777344</v>
      </c>
    </row>
    <row r="6299" spans="2:7" x14ac:dyDescent="0.45">
      <c r="B6299" s="34">
        <v>1031</v>
      </c>
      <c r="C6299" s="32">
        <v>9.11111980676651E-2</v>
      </c>
      <c r="F6299" s="33">
        <v>616</v>
      </c>
      <c r="G6299" s="32">
        <v>0.29102799296379089</v>
      </c>
    </row>
    <row r="6300" spans="2:7" x14ac:dyDescent="0.45">
      <c r="B6300" s="31">
        <v>732</v>
      </c>
      <c r="C6300" s="32">
        <v>9.1122299432754517E-2</v>
      </c>
      <c r="F6300" s="35">
        <v>4776</v>
      </c>
      <c r="G6300" s="32">
        <v>0.29252099990844727</v>
      </c>
    </row>
    <row r="6301" spans="2:7" x14ac:dyDescent="0.45">
      <c r="B6301" s="34">
        <v>1325</v>
      </c>
      <c r="C6301" s="32">
        <v>9.1160103678703308E-2</v>
      </c>
      <c r="F6301" s="35">
        <v>5394</v>
      </c>
      <c r="G6301" s="32">
        <v>0.29296299815177917</v>
      </c>
    </row>
    <row r="6302" spans="2:7" x14ac:dyDescent="0.45">
      <c r="B6302" s="34">
        <v>3841</v>
      </c>
      <c r="C6302" s="32">
        <v>9.1161496937274933E-2</v>
      </c>
      <c r="F6302" s="33">
        <v>6074</v>
      </c>
      <c r="G6302" s="32">
        <v>0.29474499821662903</v>
      </c>
    </row>
    <row r="6303" spans="2:7" x14ac:dyDescent="0.45">
      <c r="B6303" s="31">
        <v>4110</v>
      </c>
      <c r="C6303" s="32">
        <v>9.1181203722953796E-2</v>
      </c>
      <c r="F6303" s="35">
        <v>1050</v>
      </c>
      <c r="G6303" s="32">
        <v>0.29570901393890381</v>
      </c>
    </row>
    <row r="6304" spans="2:7" x14ac:dyDescent="0.45">
      <c r="B6304" s="34">
        <v>5407</v>
      </c>
      <c r="C6304" s="32">
        <v>9.1214202344417572E-2</v>
      </c>
      <c r="F6304" s="33">
        <v>6329</v>
      </c>
      <c r="G6304" s="32">
        <v>0.2972710132598877</v>
      </c>
    </row>
    <row r="6305" spans="2:7" x14ac:dyDescent="0.45">
      <c r="B6305" s="34">
        <v>2413</v>
      </c>
      <c r="C6305" s="32">
        <v>9.1216102242469788E-2</v>
      </c>
      <c r="F6305" s="35">
        <v>477</v>
      </c>
      <c r="G6305" s="32">
        <v>0.29754400253295898</v>
      </c>
    </row>
    <row r="6306" spans="2:7" x14ac:dyDescent="0.45">
      <c r="B6306" s="34">
        <v>2108</v>
      </c>
      <c r="C6306" s="32">
        <v>9.1223299503326416E-2</v>
      </c>
      <c r="F6306" s="35">
        <v>1761</v>
      </c>
      <c r="G6306" s="32">
        <v>0.29941898584365845</v>
      </c>
    </row>
    <row r="6307" spans="2:7" x14ac:dyDescent="0.45">
      <c r="B6307" s="34">
        <v>5983</v>
      </c>
      <c r="C6307" s="32">
        <v>9.12742018699646E-2</v>
      </c>
      <c r="F6307" s="33">
        <v>1948</v>
      </c>
      <c r="G6307" s="32">
        <v>0.29952099919319153</v>
      </c>
    </row>
    <row r="6308" spans="2:7" x14ac:dyDescent="0.45">
      <c r="B6308" s="31">
        <v>3846</v>
      </c>
      <c r="C6308" s="32">
        <v>9.1302096843719482E-2</v>
      </c>
      <c r="F6308" s="33">
        <v>5477</v>
      </c>
      <c r="G6308" s="32">
        <v>0.29991099238395691</v>
      </c>
    </row>
    <row r="6309" spans="2:7" x14ac:dyDescent="0.45">
      <c r="B6309" s="34">
        <v>5243</v>
      </c>
      <c r="C6309" s="32">
        <v>9.1323703527450562E-2</v>
      </c>
      <c r="F6309" s="35">
        <v>768</v>
      </c>
      <c r="G6309" s="32">
        <v>0.30095601081848145</v>
      </c>
    </row>
    <row r="6310" spans="2:7" x14ac:dyDescent="0.45">
      <c r="B6310" s="34">
        <v>4694</v>
      </c>
      <c r="C6310" s="32">
        <v>9.1348700225353241E-2</v>
      </c>
      <c r="F6310" s="33">
        <v>2566</v>
      </c>
      <c r="G6310" s="32">
        <v>0.30113199353218079</v>
      </c>
    </row>
    <row r="6311" spans="2:7" x14ac:dyDescent="0.45">
      <c r="B6311" s="34">
        <v>904</v>
      </c>
      <c r="C6311" s="32">
        <v>9.1351799666881561E-2</v>
      </c>
      <c r="F6311" s="33">
        <v>5137</v>
      </c>
      <c r="G6311" s="32">
        <v>0.30263200402259827</v>
      </c>
    </row>
    <row r="6312" spans="2:7" x14ac:dyDescent="0.45">
      <c r="B6312" s="34">
        <v>6116</v>
      </c>
      <c r="C6312" s="32">
        <v>9.1358296573162079E-2</v>
      </c>
      <c r="F6312" s="35">
        <v>5910</v>
      </c>
      <c r="G6312" s="32">
        <v>0.30344301462173462</v>
      </c>
    </row>
    <row r="6313" spans="2:7" x14ac:dyDescent="0.45">
      <c r="B6313" s="31">
        <v>6393</v>
      </c>
      <c r="C6313" s="32">
        <v>9.1369703412055969E-2</v>
      </c>
      <c r="F6313" s="35">
        <v>3051</v>
      </c>
      <c r="G6313" s="32">
        <v>0.30344799160957336</v>
      </c>
    </row>
    <row r="6314" spans="2:7" x14ac:dyDescent="0.45">
      <c r="B6314" s="31">
        <v>4044</v>
      </c>
      <c r="C6314" s="32">
        <v>9.1400802135467529E-2</v>
      </c>
      <c r="F6314" s="35">
        <v>954</v>
      </c>
      <c r="G6314" s="32">
        <v>0.30935001373291016</v>
      </c>
    </row>
    <row r="6315" spans="2:7" x14ac:dyDescent="0.45">
      <c r="B6315" s="31">
        <v>5496</v>
      </c>
      <c r="C6315" s="32">
        <v>9.1412201523780823E-2</v>
      </c>
      <c r="F6315" s="33">
        <v>4588</v>
      </c>
      <c r="G6315" s="32">
        <v>0.30946400761604309</v>
      </c>
    </row>
    <row r="6316" spans="2:7" x14ac:dyDescent="0.45">
      <c r="B6316" s="34">
        <v>6979</v>
      </c>
      <c r="C6316" s="32">
        <v>9.1426603496074677E-2</v>
      </c>
      <c r="F6316" s="33">
        <v>4618</v>
      </c>
      <c r="G6316" s="32">
        <v>0.31099501252174377</v>
      </c>
    </row>
    <row r="6317" spans="2:7" x14ac:dyDescent="0.45">
      <c r="B6317" s="34">
        <v>6749</v>
      </c>
      <c r="C6317" s="32">
        <v>9.150029718875885E-2</v>
      </c>
      <c r="F6317" s="33">
        <v>2417</v>
      </c>
      <c r="G6317" s="32">
        <v>0.31335398554801941</v>
      </c>
    </row>
    <row r="6318" spans="2:7" x14ac:dyDescent="0.45">
      <c r="B6318" s="31">
        <v>5976</v>
      </c>
      <c r="C6318" s="32">
        <v>9.1508999466896057E-2</v>
      </c>
      <c r="F6318" s="35">
        <v>4491</v>
      </c>
      <c r="G6318" s="32">
        <v>0.3135170042514801</v>
      </c>
    </row>
    <row r="6319" spans="2:7" x14ac:dyDescent="0.45">
      <c r="B6319" s="34">
        <v>673</v>
      </c>
      <c r="C6319" s="32">
        <v>9.1517597436904907E-2</v>
      </c>
      <c r="F6319" s="33">
        <v>2618</v>
      </c>
      <c r="G6319" s="32">
        <v>0.31417000293731689</v>
      </c>
    </row>
    <row r="6320" spans="2:7" x14ac:dyDescent="0.45">
      <c r="B6320" s="34">
        <v>4123</v>
      </c>
      <c r="C6320" s="32">
        <v>9.1529898345470428E-2</v>
      </c>
      <c r="F6320" s="33">
        <v>1021</v>
      </c>
      <c r="G6320" s="32">
        <v>0.31536000967025757</v>
      </c>
    </row>
    <row r="6321" spans="2:7" x14ac:dyDescent="0.45">
      <c r="B6321" s="34">
        <v>1790</v>
      </c>
      <c r="C6321" s="32">
        <v>9.1544598340988159E-2</v>
      </c>
      <c r="F6321" s="35">
        <v>5955</v>
      </c>
      <c r="G6321" s="32">
        <v>0.3217490017414093</v>
      </c>
    </row>
    <row r="6322" spans="2:7" x14ac:dyDescent="0.45">
      <c r="B6322" s="34">
        <v>4456</v>
      </c>
      <c r="C6322" s="32">
        <v>9.155680239200592E-2</v>
      </c>
      <c r="F6322" s="35">
        <v>4734</v>
      </c>
      <c r="G6322" s="32">
        <v>0.32178699970245361</v>
      </c>
    </row>
    <row r="6323" spans="2:7" x14ac:dyDescent="0.45">
      <c r="B6323" s="34">
        <v>3526</v>
      </c>
      <c r="C6323" s="32">
        <v>9.1561503708362579E-2</v>
      </c>
      <c r="F6323" s="35">
        <v>6306</v>
      </c>
      <c r="G6323" s="32">
        <v>0.32178899645805359</v>
      </c>
    </row>
    <row r="6324" spans="2:7" x14ac:dyDescent="0.45">
      <c r="B6324" s="34">
        <v>2951</v>
      </c>
      <c r="C6324" s="32">
        <v>9.1593898832798004E-2</v>
      </c>
      <c r="F6324" s="35">
        <v>1863</v>
      </c>
      <c r="G6324" s="32">
        <v>0.32201600074768066</v>
      </c>
    </row>
    <row r="6325" spans="2:7" x14ac:dyDescent="0.45">
      <c r="B6325" s="31">
        <v>996</v>
      </c>
      <c r="C6325" s="32">
        <v>9.1599397361278534E-2</v>
      </c>
      <c r="F6325" s="35">
        <v>4473</v>
      </c>
      <c r="G6325" s="32">
        <v>0.32487601041793823</v>
      </c>
    </row>
    <row r="6326" spans="2:7" x14ac:dyDescent="0.45">
      <c r="B6326" s="34">
        <v>4141</v>
      </c>
      <c r="C6326" s="32">
        <v>9.1617099940776825E-2</v>
      </c>
      <c r="F6326" s="35">
        <v>4770</v>
      </c>
      <c r="G6326" s="32">
        <v>0.32659301161766052</v>
      </c>
    </row>
    <row r="6327" spans="2:7" x14ac:dyDescent="0.45">
      <c r="B6327" s="31">
        <v>3654</v>
      </c>
      <c r="C6327" s="32">
        <v>9.1686002910137177E-2</v>
      </c>
      <c r="F6327" s="33">
        <v>5915</v>
      </c>
      <c r="G6327" s="32">
        <v>0.32891398668289185</v>
      </c>
    </row>
    <row r="6328" spans="2:7" x14ac:dyDescent="0.45">
      <c r="B6328" s="34">
        <v>5897</v>
      </c>
      <c r="C6328" s="32">
        <v>9.1742396354675293E-2</v>
      </c>
      <c r="F6328" s="33">
        <v>856</v>
      </c>
      <c r="G6328" s="32">
        <v>0.32911199331283569</v>
      </c>
    </row>
    <row r="6329" spans="2:7" x14ac:dyDescent="0.45">
      <c r="B6329" s="34">
        <v>424</v>
      </c>
      <c r="C6329" s="32">
        <v>9.1815702617168427E-2</v>
      </c>
      <c r="F6329" s="33">
        <v>994</v>
      </c>
      <c r="G6329" s="32">
        <v>0.32945498824119568</v>
      </c>
    </row>
    <row r="6330" spans="2:7" x14ac:dyDescent="0.45">
      <c r="B6330" s="31">
        <v>4596</v>
      </c>
      <c r="C6330" s="32">
        <v>9.1839499771595001E-2</v>
      </c>
      <c r="F6330" s="35">
        <v>2460</v>
      </c>
      <c r="G6330" s="32">
        <v>0.33023801445960999</v>
      </c>
    </row>
    <row r="6331" spans="2:7" x14ac:dyDescent="0.45">
      <c r="B6331" s="31">
        <v>5751</v>
      </c>
      <c r="C6331" s="32">
        <v>9.1845698654651642E-2</v>
      </c>
      <c r="F6331" s="35">
        <v>495</v>
      </c>
      <c r="G6331" s="32">
        <v>0.33279401063919067</v>
      </c>
    </row>
    <row r="6332" spans="2:7" x14ac:dyDescent="0.45">
      <c r="B6332" s="31">
        <v>4614</v>
      </c>
      <c r="C6332" s="32">
        <v>9.1864198446273804E-2</v>
      </c>
      <c r="F6332" s="33">
        <v>3071</v>
      </c>
      <c r="G6332" s="32">
        <v>0.33561700582504272</v>
      </c>
    </row>
    <row r="6333" spans="2:7" x14ac:dyDescent="0.45">
      <c r="B6333" s="31">
        <v>2724</v>
      </c>
      <c r="C6333" s="32">
        <v>9.1877900063991547E-2</v>
      </c>
      <c r="F6333" s="33">
        <v>884</v>
      </c>
      <c r="G6333" s="32">
        <v>0.33767199516296387</v>
      </c>
    </row>
    <row r="6334" spans="2:7" x14ac:dyDescent="0.45">
      <c r="B6334" s="34">
        <v>292</v>
      </c>
      <c r="C6334" s="32">
        <v>9.1902598738670349E-2</v>
      </c>
      <c r="F6334" s="33">
        <v>4913</v>
      </c>
      <c r="G6334" s="32">
        <v>0.33801400661468506</v>
      </c>
    </row>
    <row r="6335" spans="2:7" x14ac:dyDescent="0.45">
      <c r="B6335" s="31">
        <v>1476</v>
      </c>
      <c r="C6335" s="32">
        <v>9.1907098889350891E-2</v>
      </c>
      <c r="F6335" s="33">
        <v>1930</v>
      </c>
      <c r="G6335" s="32">
        <v>0.33817899227142334</v>
      </c>
    </row>
    <row r="6336" spans="2:7" x14ac:dyDescent="0.45">
      <c r="B6336" s="31">
        <v>2487</v>
      </c>
      <c r="C6336" s="32">
        <v>9.1928198933601379E-2</v>
      </c>
      <c r="F6336" s="35">
        <v>5121</v>
      </c>
      <c r="G6336" s="32">
        <v>0.34160000085830688</v>
      </c>
    </row>
    <row r="6337" spans="2:7" x14ac:dyDescent="0.45">
      <c r="B6337" s="34">
        <v>4717</v>
      </c>
      <c r="C6337" s="32">
        <v>9.1972596943378448E-2</v>
      </c>
      <c r="F6337" s="33">
        <v>3019</v>
      </c>
      <c r="G6337" s="32">
        <v>0.34176400303840637</v>
      </c>
    </row>
    <row r="6338" spans="2:7" x14ac:dyDescent="0.45">
      <c r="B6338" s="34">
        <v>877</v>
      </c>
      <c r="C6338" s="32">
        <v>9.1982401907444E-2</v>
      </c>
      <c r="F6338" s="33">
        <v>5435</v>
      </c>
      <c r="G6338" s="32">
        <v>0.34201300144195557</v>
      </c>
    </row>
    <row r="6339" spans="2:7" x14ac:dyDescent="0.45">
      <c r="B6339" s="34">
        <v>46</v>
      </c>
      <c r="C6339" s="32">
        <v>9.199339896440506E-2</v>
      </c>
      <c r="F6339" s="35">
        <v>6105</v>
      </c>
      <c r="G6339" s="32">
        <v>0.34754499793052673</v>
      </c>
    </row>
    <row r="6340" spans="2:7" x14ac:dyDescent="0.45">
      <c r="B6340" s="34">
        <v>6113</v>
      </c>
      <c r="C6340" s="32">
        <v>9.2013999819755554E-2</v>
      </c>
      <c r="F6340" s="33">
        <v>704</v>
      </c>
      <c r="G6340" s="32">
        <v>0.34937798976898193</v>
      </c>
    </row>
    <row r="6341" spans="2:7" x14ac:dyDescent="0.45">
      <c r="B6341" s="34">
        <v>5387</v>
      </c>
      <c r="C6341" s="32">
        <v>9.2024199664592743E-2</v>
      </c>
      <c r="F6341" s="33">
        <v>2270</v>
      </c>
      <c r="G6341" s="32">
        <v>0.35635501146316528</v>
      </c>
    </row>
    <row r="6342" spans="2:7" x14ac:dyDescent="0.45">
      <c r="B6342" s="31">
        <v>1752</v>
      </c>
      <c r="C6342" s="32">
        <v>9.2056103050708771E-2</v>
      </c>
      <c r="F6342" s="35">
        <v>2973</v>
      </c>
      <c r="G6342" s="32">
        <v>0.35855099558830261</v>
      </c>
    </row>
    <row r="6343" spans="2:7" x14ac:dyDescent="0.45">
      <c r="B6343" s="34">
        <v>6368</v>
      </c>
      <c r="C6343" s="32">
        <v>9.2063300311565399E-2</v>
      </c>
      <c r="F6343" s="33">
        <v>2630</v>
      </c>
      <c r="G6343" s="32">
        <v>0.36020201444625854</v>
      </c>
    </row>
    <row r="6344" spans="2:7" x14ac:dyDescent="0.45">
      <c r="B6344" s="34">
        <v>5902</v>
      </c>
      <c r="C6344" s="32">
        <v>9.2110499739646912E-2</v>
      </c>
      <c r="F6344" s="33">
        <v>1576</v>
      </c>
      <c r="G6344" s="32">
        <v>0.36211299896240234</v>
      </c>
    </row>
    <row r="6345" spans="2:7" x14ac:dyDescent="0.45">
      <c r="B6345" s="34">
        <v>6074</v>
      </c>
      <c r="C6345" s="32">
        <v>9.2128098011016846E-2</v>
      </c>
      <c r="F6345" s="35">
        <v>1071</v>
      </c>
      <c r="G6345" s="32">
        <v>0.3746969997882843</v>
      </c>
    </row>
    <row r="6346" spans="2:7" x14ac:dyDescent="0.45">
      <c r="B6346" s="34">
        <v>676</v>
      </c>
      <c r="C6346" s="32">
        <v>9.2145197093486786E-2</v>
      </c>
      <c r="F6346" s="35">
        <v>558</v>
      </c>
      <c r="G6346" s="32">
        <v>0.39915698766708374</v>
      </c>
    </row>
    <row r="6347" spans="2:7" x14ac:dyDescent="0.45">
      <c r="B6347" s="34">
        <v>3244</v>
      </c>
      <c r="C6347" s="32">
        <v>9.2173799872398376E-2</v>
      </c>
      <c r="F6347" s="33">
        <v>1931</v>
      </c>
      <c r="G6347" s="32">
        <v>0.45844200253486633</v>
      </c>
    </row>
    <row r="6348" spans="2:7" x14ac:dyDescent="0.45">
      <c r="B6348" s="34">
        <v>5464</v>
      </c>
      <c r="C6348" s="32">
        <v>9.2289596796035767E-2</v>
      </c>
      <c r="F6348" s="33">
        <v>4606</v>
      </c>
      <c r="G6348" s="32">
        <v>0.47315299510955811</v>
      </c>
    </row>
    <row r="6349" spans="2:7" x14ac:dyDescent="0.45">
      <c r="B6349" s="31">
        <v>3756</v>
      </c>
      <c r="C6349" s="32">
        <v>9.2307701706886292E-2</v>
      </c>
      <c r="F6349" s="33">
        <v>4069</v>
      </c>
      <c r="G6349" s="32">
        <v>0.53624600172042847</v>
      </c>
    </row>
    <row r="6350" spans="2:7" x14ac:dyDescent="0.45">
      <c r="B6350" s="34">
        <v>4726</v>
      </c>
      <c r="C6350" s="32">
        <v>9.2370003461837769E-2</v>
      </c>
    </row>
    <row r="6351" spans="2:7" x14ac:dyDescent="0.45">
      <c r="B6351" s="34">
        <v>6160</v>
      </c>
      <c r="C6351" s="32">
        <v>9.2372000217437744E-2</v>
      </c>
    </row>
    <row r="6352" spans="2:7" x14ac:dyDescent="0.45">
      <c r="B6352" s="34">
        <v>7216</v>
      </c>
      <c r="C6352" s="32">
        <v>9.2378102242946625E-2</v>
      </c>
    </row>
    <row r="6353" spans="2:3" x14ac:dyDescent="0.45">
      <c r="B6353" s="34">
        <v>6451</v>
      </c>
      <c r="C6353" s="32">
        <v>9.2437200248241425E-2</v>
      </c>
    </row>
    <row r="6354" spans="2:3" x14ac:dyDescent="0.45">
      <c r="B6354" s="34">
        <v>7046</v>
      </c>
      <c r="C6354" s="32">
        <v>9.2453397810459137E-2</v>
      </c>
    </row>
    <row r="6355" spans="2:3" x14ac:dyDescent="0.45">
      <c r="B6355" s="34">
        <v>6541</v>
      </c>
      <c r="C6355" s="32">
        <v>9.2511698603630066E-2</v>
      </c>
    </row>
    <row r="6356" spans="2:3" x14ac:dyDescent="0.45">
      <c r="B6356" s="34">
        <v>3121</v>
      </c>
      <c r="C6356" s="32">
        <v>9.2521399259567261E-2</v>
      </c>
    </row>
    <row r="6357" spans="2:3" x14ac:dyDescent="0.45">
      <c r="B6357" s="34">
        <v>754</v>
      </c>
      <c r="C6357" s="32">
        <v>9.2543803155422211E-2</v>
      </c>
    </row>
    <row r="6358" spans="2:3" x14ac:dyDescent="0.45">
      <c r="B6358" s="31">
        <v>6552</v>
      </c>
      <c r="C6358" s="32">
        <v>9.2556700110435486E-2</v>
      </c>
    </row>
    <row r="6359" spans="2:3" x14ac:dyDescent="0.45">
      <c r="B6359" s="34">
        <v>1387</v>
      </c>
      <c r="C6359" s="32">
        <v>9.2575103044509888E-2</v>
      </c>
    </row>
    <row r="6360" spans="2:3" x14ac:dyDescent="0.45">
      <c r="B6360" s="34">
        <v>3383</v>
      </c>
      <c r="C6360" s="32">
        <v>9.2678502202033997E-2</v>
      </c>
    </row>
    <row r="6361" spans="2:3" x14ac:dyDescent="0.45">
      <c r="B6361" s="34">
        <v>650</v>
      </c>
      <c r="C6361" s="32">
        <v>9.2691197991371155E-2</v>
      </c>
    </row>
    <row r="6362" spans="2:3" x14ac:dyDescent="0.45">
      <c r="B6362" s="31">
        <v>3096</v>
      </c>
      <c r="C6362" s="32">
        <v>9.2702299356460571E-2</v>
      </c>
    </row>
    <row r="6363" spans="2:3" x14ac:dyDescent="0.45">
      <c r="B6363" s="34">
        <v>6707</v>
      </c>
      <c r="C6363" s="32">
        <v>9.2760197818279266E-2</v>
      </c>
    </row>
    <row r="6364" spans="2:3" x14ac:dyDescent="0.45">
      <c r="B6364" s="31">
        <v>75</v>
      </c>
      <c r="C6364" s="32">
        <v>9.2764496803283691E-2</v>
      </c>
    </row>
    <row r="6365" spans="2:3" x14ac:dyDescent="0.45">
      <c r="B6365" s="34">
        <v>3752</v>
      </c>
      <c r="C6365" s="32">
        <v>9.2787101864814758E-2</v>
      </c>
    </row>
    <row r="6366" spans="2:3" x14ac:dyDescent="0.45">
      <c r="B6366" s="34">
        <v>1481</v>
      </c>
      <c r="C6366" s="32">
        <v>9.2791296541690826E-2</v>
      </c>
    </row>
    <row r="6367" spans="2:3" x14ac:dyDescent="0.45">
      <c r="B6367" s="34">
        <v>5237</v>
      </c>
      <c r="C6367" s="32">
        <v>9.2808499932289124E-2</v>
      </c>
    </row>
    <row r="6368" spans="2:3" x14ac:dyDescent="0.45">
      <c r="B6368" s="34">
        <v>235</v>
      </c>
      <c r="C6368" s="32">
        <v>9.2829100787639618E-2</v>
      </c>
    </row>
    <row r="6369" spans="2:3" x14ac:dyDescent="0.45">
      <c r="B6369" s="34">
        <v>3301</v>
      </c>
      <c r="C6369" s="32">
        <v>9.2838600277900696E-2</v>
      </c>
    </row>
    <row r="6370" spans="2:3" x14ac:dyDescent="0.45">
      <c r="B6370" s="31">
        <v>4695</v>
      </c>
      <c r="C6370" s="32">
        <v>9.2843197286128998E-2</v>
      </c>
    </row>
    <row r="6371" spans="2:3" x14ac:dyDescent="0.45">
      <c r="B6371" s="31">
        <v>6807</v>
      </c>
      <c r="C6371" s="32">
        <v>9.2844098806381226E-2</v>
      </c>
    </row>
    <row r="6372" spans="2:3" x14ac:dyDescent="0.45">
      <c r="B6372" s="34">
        <v>4114</v>
      </c>
      <c r="C6372" s="32">
        <v>9.2849798500537872E-2</v>
      </c>
    </row>
    <row r="6373" spans="2:3" x14ac:dyDescent="0.45">
      <c r="B6373" s="34">
        <v>907</v>
      </c>
      <c r="C6373" s="32">
        <v>9.2861101031303406E-2</v>
      </c>
    </row>
    <row r="6374" spans="2:3" x14ac:dyDescent="0.45">
      <c r="B6374" s="31">
        <v>3288</v>
      </c>
      <c r="C6374" s="32">
        <v>9.2965103685855865E-2</v>
      </c>
    </row>
    <row r="6375" spans="2:3" x14ac:dyDescent="0.45">
      <c r="B6375" s="34">
        <v>148</v>
      </c>
      <c r="C6375" s="32">
        <v>9.2968396842479706E-2</v>
      </c>
    </row>
    <row r="6376" spans="2:3" x14ac:dyDescent="0.45">
      <c r="B6376" s="34">
        <v>76</v>
      </c>
      <c r="C6376" s="32">
        <v>9.2979602515697479E-2</v>
      </c>
    </row>
    <row r="6377" spans="2:3" x14ac:dyDescent="0.45">
      <c r="B6377" s="34">
        <v>3878</v>
      </c>
      <c r="C6377" s="32">
        <v>9.3006297945976257E-2</v>
      </c>
    </row>
    <row r="6378" spans="2:3" x14ac:dyDescent="0.45">
      <c r="B6378" s="34">
        <v>3097</v>
      </c>
      <c r="C6378" s="32">
        <v>9.3021303415298462E-2</v>
      </c>
    </row>
    <row r="6379" spans="2:3" x14ac:dyDescent="0.45">
      <c r="B6379" s="34">
        <v>7162</v>
      </c>
      <c r="C6379" s="32">
        <v>9.3055099248886108E-2</v>
      </c>
    </row>
    <row r="6380" spans="2:3" x14ac:dyDescent="0.45">
      <c r="B6380" s="31">
        <v>2103</v>
      </c>
      <c r="C6380" s="32">
        <v>9.3085400760173798E-2</v>
      </c>
    </row>
    <row r="6381" spans="2:3" x14ac:dyDescent="0.45">
      <c r="B6381" s="34">
        <v>301</v>
      </c>
      <c r="C6381" s="32">
        <v>9.316369891166687E-2</v>
      </c>
    </row>
    <row r="6382" spans="2:3" x14ac:dyDescent="0.45">
      <c r="B6382" s="34">
        <v>3175</v>
      </c>
      <c r="C6382" s="32">
        <v>9.3184903264045715E-2</v>
      </c>
    </row>
    <row r="6383" spans="2:3" x14ac:dyDescent="0.45">
      <c r="B6383" s="34">
        <v>4160</v>
      </c>
      <c r="C6383" s="32">
        <v>9.3240901827812195E-2</v>
      </c>
    </row>
    <row r="6384" spans="2:3" x14ac:dyDescent="0.45">
      <c r="B6384" s="34">
        <v>524</v>
      </c>
      <c r="C6384" s="32">
        <v>9.3276798725128174E-2</v>
      </c>
    </row>
    <row r="6385" spans="2:3" x14ac:dyDescent="0.45">
      <c r="B6385" s="34">
        <v>20</v>
      </c>
      <c r="C6385" s="32">
        <v>9.3340501189231873E-2</v>
      </c>
    </row>
    <row r="6386" spans="2:3" x14ac:dyDescent="0.45">
      <c r="B6386" s="31">
        <v>3549</v>
      </c>
      <c r="C6386" s="32">
        <v>9.3354798853397369E-2</v>
      </c>
    </row>
    <row r="6387" spans="2:3" x14ac:dyDescent="0.45">
      <c r="B6387" s="34">
        <v>5159</v>
      </c>
      <c r="C6387" s="32">
        <v>9.337259829044342E-2</v>
      </c>
    </row>
    <row r="6388" spans="2:3" x14ac:dyDescent="0.45">
      <c r="B6388" s="31">
        <v>165</v>
      </c>
      <c r="C6388" s="32">
        <v>9.34005007147789E-2</v>
      </c>
    </row>
    <row r="6389" spans="2:3" x14ac:dyDescent="0.45">
      <c r="B6389" s="34">
        <v>6985</v>
      </c>
      <c r="C6389" s="32">
        <v>9.3523301184177399E-2</v>
      </c>
    </row>
    <row r="6390" spans="2:3" x14ac:dyDescent="0.45">
      <c r="B6390" s="34">
        <v>5908</v>
      </c>
      <c r="C6390" s="32">
        <v>9.3533799052238464E-2</v>
      </c>
    </row>
    <row r="6391" spans="2:3" x14ac:dyDescent="0.45">
      <c r="B6391" s="31">
        <v>2871</v>
      </c>
      <c r="C6391" s="32">
        <v>9.3538098037242889E-2</v>
      </c>
    </row>
    <row r="6392" spans="2:3" x14ac:dyDescent="0.45">
      <c r="B6392" s="34">
        <v>982</v>
      </c>
      <c r="C6392" s="32">
        <v>9.3538500368595123E-2</v>
      </c>
    </row>
    <row r="6393" spans="2:3" x14ac:dyDescent="0.45">
      <c r="B6393" s="34">
        <v>7117</v>
      </c>
      <c r="C6393" s="32">
        <v>9.3561999499797821E-2</v>
      </c>
    </row>
    <row r="6394" spans="2:3" x14ac:dyDescent="0.45">
      <c r="B6394" s="31">
        <v>4701</v>
      </c>
      <c r="C6394" s="32">
        <v>9.3621201813220978E-2</v>
      </c>
    </row>
    <row r="6395" spans="2:3" x14ac:dyDescent="0.45">
      <c r="B6395" s="34">
        <v>3946</v>
      </c>
      <c r="C6395" s="32">
        <v>9.3680903315544128E-2</v>
      </c>
    </row>
    <row r="6396" spans="2:3" x14ac:dyDescent="0.45">
      <c r="B6396" s="34">
        <v>6391</v>
      </c>
      <c r="C6396" s="32">
        <v>9.3685902655124664E-2</v>
      </c>
    </row>
    <row r="6397" spans="2:3" x14ac:dyDescent="0.45">
      <c r="B6397" s="34">
        <v>7019</v>
      </c>
      <c r="C6397" s="32">
        <v>9.3716897070407867E-2</v>
      </c>
    </row>
    <row r="6398" spans="2:3" x14ac:dyDescent="0.45">
      <c r="B6398" s="34">
        <v>5426</v>
      </c>
      <c r="C6398" s="32">
        <v>9.3771003186702728E-2</v>
      </c>
    </row>
    <row r="6399" spans="2:3" x14ac:dyDescent="0.45">
      <c r="B6399" s="34">
        <v>5807</v>
      </c>
      <c r="C6399" s="32">
        <v>9.3787401914596558E-2</v>
      </c>
    </row>
    <row r="6400" spans="2:3" x14ac:dyDescent="0.45">
      <c r="B6400" s="31">
        <v>6396</v>
      </c>
      <c r="C6400" s="32">
        <v>9.3792401254177094E-2</v>
      </c>
    </row>
    <row r="6401" spans="2:3" x14ac:dyDescent="0.45">
      <c r="B6401" s="34">
        <v>5485</v>
      </c>
      <c r="C6401" s="32">
        <v>9.3839898705482483E-2</v>
      </c>
    </row>
    <row r="6402" spans="2:3" x14ac:dyDescent="0.45">
      <c r="B6402" s="34">
        <v>3493</v>
      </c>
      <c r="C6402" s="32">
        <v>9.3853898346424103E-2</v>
      </c>
    </row>
    <row r="6403" spans="2:3" x14ac:dyDescent="0.45">
      <c r="B6403" s="34">
        <v>869</v>
      </c>
      <c r="C6403" s="32">
        <v>9.386260062456131E-2</v>
      </c>
    </row>
    <row r="6404" spans="2:3" x14ac:dyDescent="0.45">
      <c r="B6404" s="34">
        <v>5842</v>
      </c>
      <c r="C6404" s="32">
        <v>9.3910001218318939E-2</v>
      </c>
    </row>
    <row r="6405" spans="2:3" x14ac:dyDescent="0.45">
      <c r="B6405" s="34">
        <v>1700</v>
      </c>
      <c r="C6405" s="32">
        <v>9.3978896737098694E-2</v>
      </c>
    </row>
    <row r="6406" spans="2:3" x14ac:dyDescent="0.45">
      <c r="B6406" s="31">
        <v>4515</v>
      </c>
      <c r="C6406" s="32">
        <v>9.4013497233390808E-2</v>
      </c>
    </row>
    <row r="6407" spans="2:3" x14ac:dyDescent="0.45">
      <c r="B6407" s="34">
        <v>1585</v>
      </c>
      <c r="C6407" s="32">
        <v>9.4040900468826294E-2</v>
      </c>
    </row>
    <row r="6408" spans="2:3" x14ac:dyDescent="0.45">
      <c r="B6408" s="34">
        <v>2158</v>
      </c>
      <c r="C6408" s="32">
        <v>9.4067797064781189E-2</v>
      </c>
    </row>
    <row r="6409" spans="2:3" x14ac:dyDescent="0.45">
      <c r="B6409" s="31">
        <v>63</v>
      </c>
      <c r="C6409" s="32">
        <v>9.4081699848175049E-2</v>
      </c>
    </row>
    <row r="6410" spans="2:3" x14ac:dyDescent="0.45">
      <c r="B6410" s="34">
        <v>536</v>
      </c>
      <c r="C6410" s="32">
        <v>9.411119669675827E-2</v>
      </c>
    </row>
    <row r="6411" spans="2:3" x14ac:dyDescent="0.45">
      <c r="B6411" s="34">
        <v>1462</v>
      </c>
      <c r="C6411" s="32">
        <v>9.4113297760486603E-2</v>
      </c>
    </row>
    <row r="6412" spans="2:3" x14ac:dyDescent="0.45">
      <c r="B6412" s="31">
        <v>4113</v>
      </c>
      <c r="C6412" s="32">
        <v>9.412519633769989E-2</v>
      </c>
    </row>
    <row r="6413" spans="2:3" x14ac:dyDescent="0.45">
      <c r="B6413" s="31">
        <v>3063</v>
      </c>
      <c r="C6413" s="32">
        <v>9.4134703278541565E-2</v>
      </c>
    </row>
    <row r="6414" spans="2:3" x14ac:dyDescent="0.45">
      <c r="B6414" s="31">
        <v>2805</v>
      </c>
      <c r="C6414" s="32">
        <v>9.4193197786808014E-2</v>
      </c>
    </row>
    <row r="6415" spans="2:3" x14ac:dyDescent="0.45">
      <c r="B6415" s="34">
        <v>1375</v>
      </c>
      <c r="C6415" s="32">
        <v>9.4221703708171844E-2</v>
      </c>
    </row>
    <row r="6416" spans="2:3" x14ac:dyDescent="0.45">
      <c r="B6416" s="34">
        <v>35</v>
      </c>
      <c r="C6416" s="32">
        <v>9.4238199293613434E-2</v>
      </c>
    </row>
    <row r="6417" spans="2:3" x14ac:dyDescent="0.45">
      <c r="B6417" s="34">
        <v>167</v>
      </c>
      <c r="C6417" s="32">
        <v>9.4243496656417847E-2</v>
      </c>
    </row>
    <row r="6418" spans="2:3" x14ac:dyDescent="0.45">
      <c r="B6418" s="34">
        <v>4210</v>
      </c>
      <c r="C6418" s="32">
        <v>9.4244502484798431E-2</v>
      </c>
    </row>
    <row r="6419" spans="2:3" x14ac:dyDescent="0.45">
      <c r="B6419" s="31">
        <v>1161</v>
      </c>
      <c r="C6419" s="32">
        <v>9.4261303544044495E-2</v>
      </c>
    </row>
    <row r="6420" spans="2:3" x14ac:dyDescent="0.45">
      <c r="B6420" s="34">
        <v>2149</v>
      </c>
      <c r="C6420" s="32">
        <v>9.4281502068042755E-2</v>
      </c>
    </row>
    <row r="6421" spans="2:3" x14ac:dyDescent="0.45">
      <c r="B6421" s="34">
        <v>3646</v>
      </c>
      <c r="C6421" s="32">
        <v>9.4314903020858765E-2</v>
      </c>
    </row>
    <row r="6422" spans="2:3" x14ac:dyDescent="0.45">
      <c r="B6422" s="34">
        <v>3638</v>
      </c>
      <c r="C6422" s="32">
        <v>9.4316601753234863E-2</v>
      </c>
    </row>
    <row r="6423" spans="2:3" x14ac:dyDescent="0.45">
      <c r="B6423" s="31">
        <v>2196</v>
      </c>
      <c r="C6423" s="32">
        <v>9.4339802861213684E-2</v>
      </c>
    </row>
    <row r="6424" spans="2:3" x14ac:dyDescent="0.45">
      <c r="B6424" s="34">
        <v>742</v>
      </c>
      <c r="C6424" s="32">
        <v>9.4347402453422546E-2</v>
      </c>
    </row>
    <row r="6425" spans="2:3" x14ac:dyDescent="0.45">
      <c r="B6425" s="34">
        <v>4001</v>
      </c>
      <c r="C6425" s="32">
        <v>9.436739981174469E-2</v>
      </c>
    </row>
    <row r="6426" spans="2:3" x14ac:dyDescent="0.45">
      <c r="B6426" s="31">
        <v>5331</v>
      </c>
      <c r="C6426" s="32">
        <v>9.4414196908473969E-2</v>
      </c>
    </row>
    <row r="6427" spans="2:3" x14ac:dyDescent="0.45">
      <c r="B6427" s="31">
        <v>4470</v>
      </c>
      <c r="C6427" s="32">
        <v>9.4559900462627411E-2</v>
      </c>
    </row>
    <row r="6428" spans="2:3" x14ac:dyDescent="0.45">
      <c r="B6428" s="31">
        <v>5613</v>
      </c>
      <c r="C6428" s="32">
        <v>9.45701003074646E-2</v>
      </c>
    </row>
    <row r="6429" spans="2:3" x14ac:dyDescent="0.45">
      <c r="B6429" s="34">
        <v>5821</v>
      </c>
      <c r="C6429" s="32">
        <v>9.4606600701808929E-2</v>
      </c>
    </row>
    <row r="6430" spans="2:3" x14ac:dyDescent="0.45">
      <c r="B6430" s="34">
        <v>3643</v>
      </c>
      <c r="C6430" s="32">
        <v>9.4661898910999298E-2</v>
      </c>
    </row>
    <row r="6431" spans="2:3" x14ac:dyDescent="0.45">
      <c r="B6431" s="34">
        <v>988</v>
      </c>
      <c r="C6431" s="32">
        <v>9.4665102660655975E-2</v>
      </c>
    </row>
    <row r="6432" spans="2:3" x14ac:dyDescent="0.45">
      <c r="B6432" s="34">
        <v>5180</v>
      </c>
      <c r="C6432" s="32">
        <v>9.466879814863205E-2</v>
      </c>
    </row>
    <row r="6433" spans="2:3" x14ac:dyDescent="0.45">
      <c r="B6433" s="34">
        <v>2077</v>
      </c>
      <c r="C6433" s="32">
        <v>9.4719603657722473E-2</v>
      </c>
    </row>
    <row r="6434" spans="2:3" x14ac:dyDescent="0.45">
      <c r="B6434" s="34">
        <v>4927</v>
      </c>
      <c r="C6434" s="32">
        <v>9.4733797013759613E-2</v>
      </c>
    </row>
    <row r="6435" spans="2:3" x14ac:dyDescent="0.45">
      <c r="B6435" s="34">
        <v>6449</v>
      </c>
      <c r="C6435" s="32">
        <v>9.4755597412586212E-2</v>
      </c>
    </row>
    <row r="6436" spans="2:3" x14ac:dyDescent="0.45">
      <c r="B6436" s="34">
        <v>896</v>
      </c>
      <c r="C6436" s="32">
        <v>9.476199746131897E-2</v>
      </c>
    </row>
    <row r="6437" spans="2:3" x14ac:dyDescent="0.45">
      <c r="B6437" s="31">
        <v>3282</v>
      </c>
      <c r="C6437" s="32">
        <v>9.476509690284729E-2</v>
      </c>
    </row>
    <row r="6438" spans="2:3" x14ac:dyDescent="0.45">
      <c r="B6438" s="31">
        <v>2163</v>
      </c>
      <c r="C6438" s="32">
        <v>9.4812199473381042E-2</v>
      </c>
    </row>
    <row r="6439" spans="2:3" x14ac:dyDescent="0.45">
      <c r="B6439" s="31">
        <v>5004</v>
      </c>
      <c r="C6439" s="32">
        <v>9.4817198812961578E-2</v>
      </c>
    </row>
    <row r="6440" spans="2:3" x14ac:dyDescent="0.45">
      <c r="B6440" s="31">
        <v>5319</v>
      </c>
      <c r="C6440" s="32">
        <v>9.4831697642803192E-2</v>
      </c>
    </row>
    <row r="6441" spans="2:3" x14ac:dyDescent="0.45">
      <c r="B6441" s="34">
        <v>2171</v>
      </c>
      <c r="C6441" s="32">
        <v>9.4848096370697021E-2</v>
      </c>
    </row>
    <row r="6442" spans="2:3" x14ac:dyDescent="0.45">
      <c r="B6442" s="31">
        <v>4524</v>
      </c>
      <c r="C6442" s="32">
        <v>9.4882696866989136E-2</v>
      </c>
    </row>
    <row r="6443" spans="2:3" x14ac:dyDescent="0.45">
      <c r="B6443" s="31">
        <v>2139</v>
      </c>
      <c r="C6443" s="32">
        <v>9.4935797154903412E-2</v>
      </c>
    </row>
    <row r="6444" spans="2:3" x14ac:dyDescent="0.45">
      <c r="B6444" s="31">
        <v>2223</v>
      </c>
      <c r="C6444" s="32">
        <v>9.4936400651931763E-2</v>
      </c>
    </row>
    <row r="6445" spans="2:3" x14ac:dyDescent="0.45">
      <c r="B6445" s="34">
        <v>3673</v>
      </c>
      <c r="C6445" s="32">
        <v>9.4982996582984924E-2</v>
      </c>
    </row>
    <row r="6446" spans="2:3" x14ac:dyDescent="0.45">
      <c r="B6446" s="34">
        <v>5945</v>
      </c>
      <c r="C6446" s="32">
        <v>9.5026403665542603E-2</v>
      </c>
    </row>
    <row r="6447" spans="2:3" x14ac:dyDescent="0.45">
      <c r="B6447" s="34">
        <v>2953</v>
      </c>
      <c r="C6447" s="32">
        <v>9.5056302845478058E-2</v>
      </c>
    </row>
    <row r="6448" spans="2:3" x14ac:dyDescent="0.45">
      <c r="B6448" s="34">
        <v>6400</v>
      </c>
      <c r="C6448" s="32">
        <v>9.5122396945953369E-2</v>
      </c>
    </row>
    <row r="6449" spans="2:3" x14ac:dyDescent="0.45">
      <c r="B6449" s="34">
        <v>2135</v>
      </c>
      <c r="C6449" s="32">
        <v>9.52301025390625E-2</v>
      </c>
    </row>
    <row r="6450" spans="2:3" x14ac:dyDescent="0.45">
      <c r="B6450" s="34">
        <v>478</v>
      </c>
      <c r="C6450" s="32">
        <v>9.5234200358390808E-2</v>
      </c>
    </row>
    <row r="6451" spans="2:3" x14ac:dyDescent="0.45">
      <c r="B6451" s="34">
        <v>1466</v>
      </c>
      <c r="C6451" s="32">
        <v>9.5240198075771332E-2</v>
      </c>
    </row>
    <row r="6452" spans="2:3" x14ac:dyDescent="0.45">
      <c r="B6452" s="34">
        <v>4484</v>
      </c>
      <c r="C6452" s="32">
        <v>9.5246799290180206E-2</v>
      </c>
    </row>
    <row r="6453" spans="2:3" x14ac:dyDescent="0.45">
      <c r="B6453" s="31">
        <v>69</v>
      </c>
      <c r="C6453" s="32">
        <v>9.5342501997947693E-2</v>
      </c>
    </row>
    <row r="6454" spans="2:3" x14ac:dyDescent="0.45">
      <c r="B6454" s="31">
        <v>4425</v>
      </c>
      <c r="C6454" s="32">
        <v>9.5356002449989319E-2</v>
      </c>
    </row>
    <row r="6455" spans="2:3" x14ac:dyDescent="0.45">
      <c r="B6455" s="31">
        <v>5919</v>
      </c>
      <c r="C6455" s="32">
        <v>9.5362402498722076E-2</v>
      </c>
    </row>
    <row r="6456" spans="2:3" x14ac:dyDescent="0.45">
      <c r="B6456" s="34">
        <v>4553</v>
      </c>
      <c r="C6456" s="32">
        <v>9.5366902649402618E-2</v>
      </c>
    </row>
    <row r="6457" spans="2:3" x14ac:dyDescent="0.45">
      <c r="B6457" s="31">
        <v>795</v>
      </c>
      <c r="C6457" s="32">
        <v>9.5400802791118622E-2</v>
      </c>
    </row>
    <row r="6458" spans="2:3" x14ac:dyDescent="0.45">
      <c r="B6458" s="31">
        <v>1380</v>
      </c>
      <c r="C6458" s="32">
        <v>9.5431901514530182E-2</v>
      </c>
    </row>
    <row r="6459" spans="2:3" x14ac:dyDescent="0.45">
      <c r="B6459" s="34">
        <v>5477</v>
      </c>
      <c r="C6459" s="32">
        <v>9.5479696989059448E-2</v>
      </c>
    </row>
    <row r="6460" spans="2:3" x14ac:dyDescent="0.45">
      <c r="B6460" s="34">
        <v>2704</v>
      </c>
      <c r="C6460" s="32">
        <v>9.5501802861690521E-2</v>
      </c>
    </row>
    <row r="6461" spans="2:3" x14ac:dyDescent="0.45">
      <c r="B6461" s="34">
        <v>1423</v>
      </c>
      <c r="C6461" s="32">
        <v>9.5513902604579926E-2</v>
      </c>
    </row>
    <row r="6462" spans="2:3" x14ac:dyDescent="0.45">
      <c r="B6462" s="34">
        <v>2629</v>
      </c>
      <c r="C6462" s="32">
        <v>9.5552399754524231E-2</v>
      </c>
    </row>
    <row r="6463" spans="2:3" x14ac:dyDescent="0.45">
      <c r="B6463" s="34">
        <v>716</v>
      </c>
      <c r="C6463" s="32">
        <v>9.5604501664638519E-2</v>
      </c>
    </row>
    <row r="6464" spans="2:3" x14ac:dyDescent="0.45">
      <c r="B6464" s="34">
        <v>1307</v>
      </c>
      <c r="C6464" s="32">
        <v>9.5622599124908447E-2</v>
      </c>
    </row>
    <row r="6465" spans="2:3" x14ac:dyDescent="0.45">
      <c r="B6465" s="34">
        <v>481</v>
      </c>
      <c r="C6465" s="32">
        <v>9.5675498247146606E-2</v>
      </c>
    </row>
    <row r="6466" spans="2:3" x14ac:dyDescent="0.45">
      <c r="B6466" s="34">
        <v>1915</v>
      </c>
      <c r="C6466" s="32">
        <v>9.568999707698822E-2</v>
      </c>
    </row>
    <row r="6467" spans="2:3" x14ac:dyDescent="0.45">
      <c r="B6467" s="34">
        <v>3235</v>
      </c>
      <c r="C6467" s="32">
        <v>9.5726199448108673E-2</v>
      </c>
    </row>
    <row r="6468" spans="2:3" x14ac:dyDescent="0.45">
      <c r="B6468" s="34">
        <v>6233</v>
      </c>
      <c r="C6468" s="32">
        <v>9.5727398991584778E-2</v>
      </c>
    </row>
    <row r="6469" spans="2:3" x14ac:dyDescent="0.45">
      <c r="B6469" s="31">
        <v>570</v>
      </c>
      <c r="C6469" s="32">
        <v>9.5807097852230072E-2</v>
      </c>
    </row>
    <row r="6470" spans="2:3" x14ac:dyDescent="0.45">
      <c r="B6470" s="34">
        <v>2870</v>
      </c>
      <c r="C6470" s="32">
        <v>9.5903001725673676E-2</v>
      </c>
    </row>
    <row r="6471" spans="2:3" x14ac:dyDescent="0.45">
      <c r="B6471" s="31">
        <v>1110</v>
      </c>
      <c r="C6471" s="32">
        <v>9.5959201455116272E-2</v>
      </c>
    </row>
    <row r="6472" spans="2:3" x14ac:dyDescent="0.45">
      <c r="B6472" s="34">
        <v>5281</v>
      </c>
      <c r="C6472" s="32">
        <v>9.5960497856140137E-2</v>
      </c>
    </row>
    <row r="6473" spans="2:3" x14ac:dyDescent="0.45">
      <c r="B6473" s="34">
        <v>104</v>
      </c>
      <c r="C6473" s="32">
        <v>9.596630185842514E-2</v>
      </c>
    </row>
    <row r="6474" spans="2:3" x14ac:dyDescent="0.45">
      <c r="B6474" s="34">
        <v>769</v>
      </c>
      <c r="C6474" s="32">
        <v>9.5986701548099518E-2</v>
      </c>
    </row>
    <row r="6475" spans="2:3" x14ac:dyDescent="0.45">
      <c r="B6475" s="31">
        <v>6009</v>
      </c>
      <c r="C6475" s="32">
        <v>9.5993198454380035E-2</v>
      </c>
    </row>
    <row r="6476" spans="2:3" x14ac:dyDescent="0.45">
      <c r="B6476" s="31">
        <v>738</v>
      </c>
      <c r="C6476" s="32">
        <v>9.6070900559425354E-2</v>
      </c>
    </row>
    <row r="6477" spans="2:3" x14ac:dyDescent="0.45">
      <c r="B6477" s="34">
        <v>7058</v>
      </c>
      <c r="C6477" s="32">
        <v>9.6115298569202423E-2</v>
      </c>
    </row>
    <row r="6478" spans="2:3" x14ac:dyDescent="0.45">
      <c r="B6478" s="34">
        <v>3248</v>
      </c>
      <c r="C6478" s="32">
        <v>9.6126697957515717E-2</v>
      </c>
    </row>
    <row r="6479" spans="2:3" x14ac:dyDescent="0.45">
      <c r="B6479" s="34">
        <v>4607</v>
      </c>
      <c r="C6479" s="32">
        <v>9.6145100891590118E-2</v>
      </c>
    </row>
    <row r="6480" spans="2:3" x14ac:dyDescent="0.45">
      <c r="B6480" s="34">
        <v>139</v>
      </c>
      <c r="C6480" s="32">
        <v>9.6157602965831757E-2</v>
      </c>
    </row>
    <row r="6481" spans="2:3" x14ac:dyDescent="0.45">
      <c r="B6481" s="34">
        <v>2</v>
      </c>
      <c r="C6481" s="32">
        <v>9.6222296357154846E-2</v>
      </c>
    </row>
    <row r="6482" spans="2:3" x14ac:dyDescent="0.45">
      <c r="B6482" s="31">
        <v>2184</v>
      </c>
      <c r="C6482" s="32">
        <v>9.6226401627063751E-2</v>
      </c>
    </row>
    <row r="6483" spans="2:3" x14ac:dyDescent="0.45">
      <c r="B6483" s="34">
        <v>4772</v>
      </c>
      <c r="C6483" s="32">
        <v>9.6226900815963745E-2</v>
      </c>
    </row>
    <row r="6484" spans="2:3" x14ac:dyDescent="0.45">
      <c r="B6484" s="34">
        <v>5929</v>
      </c>
      <c r="C6484" s="32">
        <v>9.6227802336215973E-2</v>
      </c>
    </row>
    <row r="6485" spans="2:3" x14ac:dyDescent="0.45">
      <c r="B6485" s="31">
        <v>6885</v>
      </c>
      <c r="C6485" s="32">
        <v>9.6251502633094788E-2</v>
      </c>
    </row>
    <row r="6486" spans="2:3" x14ac:dyDescent="0.45">
      <c r="B6486" s="31">
        <v>1890</v>
      </c>
      <c r="C6486" s="32">
        <v>9.639190137386322E-2</v>
      </c>
    </row>
    <row r="6487" spans="2:3" x14ac:dyDescent="0.45">
      <c r="B6487" s="34">
        <v>4946</v>
      </c>
      <c r="C6487" s="32">
        <v>9.6404597163200378E-2</v>
      </c>
    </row>
    <row r="6488" spans="2:3" x14ac:dyDescent="0.45">
      <c r="B6488" s="31">
        <v>4800</v>
      </c>
      <c r="C6488" s="32">
        <v>9.6447296440601349E-2</v>
      </c>
    </row>
    <row r="6489" spans="2:3" x14ac:dyDescent="0.45">
      <c r="B6489" s="34">
        <v>6086</v>
      </c>
      <c r="C6489" s="32">
        <v>9.6465401351451874E-2</v>
      </c>
    </row>
    <row r="6490" spans="2:3" x14ac:dyDescent="0.45">
      <c r="B6490" s="31">
        <v>5640</v>
      </c>
      <c r="C6490" s="32">
        <v>9.6583999693393707E-2</v>
      </c>
    </row>
    <row r="6491" spans="2:3" x14ac:dyDescent="0.45">
      <c r="B6491" s="34">
        <v>1397</v>
      </c>
      <c r="C6491" s="32">
        <v>9.6585400402545929E-2</v>
      </c>
    </row>
    <row r="6492" spans="2:3" x14ac:dyDescent="0.45">
      <c r="B6492" s="34">
        <v>6220</v>
      </c>
      <c r="C6492" s="32">
        <v>9.6710801124572754E-2</v>
      </c>
    </row>
    <row r="6493" spans="2:3" x14ac:dyDescent="0.45">
      <c r="B6493" s="34">
        <v>1217</v>
      </c>
      <c r="C6493" s="32">
        <v>9.6742697060108185E-2</v>
      </c>
    </row>
    <row r="6494" spans="2:3" x14ac:dyDescent="0.45">
      <c r="B6494" s="31">
        <v>2931</v>
      </c>
      <c r="C6494" s="32">
        <v>9.6753798425197601E-2</v>
      </c>
    </row>
    <row r="6495" spans="2:3" x14ac:dyDescent="0.45">
      <c r="B6495" s="31">
        <v>4227</v>
      </c>
      <c r="C6495" s="32">
        <v>9.6816003322601318E-2</v>
      </c>
    </row>
    <row r="6496" spans="2:3" x14ac:dyDescent="0.45">
      <c r="B6496" s="34">
        <v>277</v>
      </c>
      <c r="C6496" s="32">
        <v>9.6817001700401306E-2</v>
      </c>
    </row>
    <row r="6497" spans="2:3" x14ac:dyDescent="0.45">
      <c r="B6497" s="31">
        <v>1185</v>
      </c>
      <c r="C6497" s="32">
        <v>9.6852898597717285E-2</v>
      </c>
    </row>
    <row r="6498" spans="2:3" x14ac:dyDescent="0.45">
      <c r="B6498" s="31">
        <v>255</v>
      </c>
      <c r="C6498" s="32">
        <v>9.6855498850345612E-2</v>
      </c>
    </row>
    <row r="6499" spans="2:3" x14ac:dyDescent="0.45">
      <c r="B6499" s="34">
        <v>1867</v>
      </c>
      <c r="C6499" s="32">
        <v>9.6861101686954498E-2</v>
      </c>
    </row>
    <row r="6500" spans="2:3" x14ac:dyDescent="0.45">
      <c r="B6500" s="31">
        <v>3927</v>
      </c>
      <c r="C6500" s="32">
        <v>9.6922598779201508E-2</v>
      </c>
    </row>
    <row r="6501" spans="2:3" x14ac:dyDescent="0.45">
      <c r="B6501" s="34">
        <v>4202</v>
      </c>
      <c r="C6501" s="32">
        <v>9.6923597157001495E-2</v>
      </c>
    </row>
    <row r="6502" spans="2:3" x14ac:dyDescent="0.45">
      <c r="B6502" s="31">
        <v>1086</v>
      </c>
      <c r="C6502" s="32">
        <v>9.6938997507095337E-2</v>
      </c>
    </row>
    <row r="6503" spans="2:3" x14ac:dyDescent="0.45">
      <c r="B6503" s="34">
        <v>4985</v>
      </c>
      <c r="C6503" s="32">
        <v>9.697510302066803E-2</v>
      </c>
    </row>
    <row r="6504" spans="2:3" x14ac:dyDescent="0.45">
      <c r="B6504" s="31">
        <v>5412</v>
      </c>
      <c r="C6504" s="32">
        <v>9.7028501331806183E-2</v>
      </c>
    </row>
    <row r="6505" spans="2:3" x14ac:dyDescent="0.45">
      <c r="B6505" s="34">
        <v>530</v>
      </c>
      <c r="C6505" s="32">
        <v>9.7038798034191132E-2</v>
      </c>
    </row>
    <row r="6506" spans="2:3" x14ac:dyDescent="0.45">
      <c r="B6506" s="31">
        <v>2544</v>
      </c>
      <c r="C6506" s="32">
        <v>9.7039401531219482E-2</v>
      </c>
    </row>
    <row r="6507" spans="2:3" x14ac:dyDescent="0.45">
      <c r="B6507" s="34">
        <v>2390</v>
      </c>
      <c r="C6507" s="32">
        <v>9.7058102488517761E-2</v>
      </c>
    </row>
    <row r="6508" spans="2:3" x14ac:dyDescent="0.45">
      <c r="B6508" s="34">
        <v>4012</v>
      </c>
      <c r="C6508" s="32">
        <v>9.7066603600978851E-2</v>
      </c>
    </row>
    <row r="6509" spans="2:3" x14ac:dyDescent="0.45">
      <c r="B6509" s="34">
        <v>1081</v>
      </c>
      <c r="C6509" s="32">
        <v>9.7081102430820465E-2</v>
      </c>
    </row>
    <row r="6510" spans="2:3" x14ac:dyDescent="0.45">
      <c r="B6510" s="34">
        <v>4535</v>
      </c>
      <c r="C6510" s="32">
        <v>9.7143396735191345E-2</v>
      </c>
    </row>
    <row r="6511" spans="2:3" x14ac:dyDescent="0.45">
      <c r="B6511" s="34">
        <v>5414</v>
      </c>
      <c r="C6511" s="32">
        <v>9.7198903560638428E-2</v>
      </c>
    </row>
    <row r="6512" spans="2:3" x14ac:dyDescent="0.45">
      <c r="B6512" s="34">
        <v>2447</v>
      </c>
      <c r="C6512" s="32">
        <v>9.722069650888443E-2</v>
      </c>
    </row>
    <row r="6513" spans="2:3" x14ac:dyDescent="0.45">
      <c r="B6513" s="34">
        <v>6371</v>
      </c>
      <c r="C6513" s="32">
        <v>9.7294896841049194E-2</v>
      </c>
    </row>
    <row r="6514" spans="2:3" x14ac:dyDescent="0.45">
      <c r="B6514" s="34">
        <v>4925</v>
      </c>
      <c r="C6514" s="32">
        <v>9.729669988155365E-2</v>
      </c>
    </row>
    <row r="6515" spans="2:3" x14ac:dyDescent="0.45">
      <c r="B6515" s="34">
        <v>1</v>
      </c>
      <c r="C6515" s="32">
        <v>9.7310498356819153E-2</v>
      </c>
    </row>
    <row r="6516" spans="2:3" x14ac:dyDescent="0.45">
      <c r="B6516" s="31">
        <v>5799</v>
      </c>
      <c r="C6516" s="32">
        <v>9.7371801733970642E-2</v>
      </c>
    </row>
    <row r="6517" spans="2:3" x14ac:dyDescent="0.45">
      <c r="B6517" s="34">
        <v>2291</v>
      </c>
      <c r="C6517" s="32">
        <v>9.7397997975349426E-2</v>
      </c>
    </row>
    <row r="6518" spans="2:3" x14ac:dyDescent="0.45">
      <c r="B6518" s="31">
        <v>2685</v>
      </c>
      <c r="C6518" s="32">
        <v>9.7407296299934387E-2</v>
      </c>
    </row>
    <row r="6519" spans="2:3" x14ac:dyDescent="0.45">
      <c r="B6519" s="31">
        <v>5796</v>
      </c>
      <c r="C6519" s="32">
        <v>9.7410596907138824E-2</v>
      </c>
    </row>
    <row r="6520" spans="2:3" x14ac:dyDescent="0.45">
      <c r="B6520" s="31">
        <v>6831</v>
      </c>
      <c r="C6520" s="32">
        <v>9.7429201006889343E-2</v>
      </c>
    </row>
    <row r="6521" spans="2:3" x14ac:dyDescent="0.45">
      <c r="B6521" s="34">
        <v>4784</v>
      </c>
      <c r="C6521" s="32">
        <v>9.7441703081130981E-2</v>
      </c>
    </row>
    <row r="6522" spans="2:3" x14ac:dyDescent="0.45">
      <c r="B6522" s="34">
        <v>5086</v>
      </c>
      <c r="C6522" s="32">
        <v>9.7450599074363708E-2</v>
      </c>
    </row>
    <row r="6523" spans="2:3" x14ac:dyDescent="0.45">
      <c r="B6523" s="34">
        <v>4711</v>
      </c>
      <c r="C6523" s="32">
        <v>9.7462497651576996E-2</v>
      </c>
    </row>
    <row r="6524" spans="2:3" x14ac:dyDescent="0.45">
      <c r="B6524" s="31">
        <v>2325</v>
      </c>
      <c r="C6524" s="32">
        <v>9.7479000687599182E-2</v>
      </c>
    </row>
    <row r="6525" spans="2:3" x14ac:dyDescent="0.45">
      <c r="B6525" s="34">
        <v>3887</v>
      </c>
      <c r="C6525" s="32">
        <v>9.7497299313545227E-2</v>
      </c>
    </row>
    <row r="6526" spans="2:3" x14ac:dyDescent="0.45">
      <c r="B6526" s="31">
        <v>5067</v>
      </c>
      <c r="C6526" s="32">
        <v>9.7569897770881653E-2</v>
      </c>
    </row>
    <row r="6527" spans="2:3" x14ac:dyDescent="0.45">
      <c r="B6527" s="34">
        <v>3580</v>
      </c>
      <c r="C6527" s="32">
        <v>9.7592897713184357E-2</v>
      </c>
    </row>
    <row r="6528" spans="2:3" x14ac:dyDescent="0.45">
      <c r="B6528" s="34">
        <v>196</v>
      </c>
      <c r="C6528" s="32">
        <v>9.7642198204994202E-2</v>
      </c>
    </row>
    <row r="6529" spans="2:3" x14ac:dyDescent="0.45">
      <c r="B6529" s="34">
        <v>6686</v>
      </c>
      <c r="C6529" s="32">
        <v>9.7648501396179199E-2</v>
      </c>
    </row>
    <row r="6530" spans="2:3" x14ac:dyDescent="0.45">
      <c r="B6530" s="31">
        <v>3075</v>
      </c>
      <c r="C6530" s="32">
        <v>9.7658596932888031E-2</v>
      </c>
    </row>
    <row r="6531" spans="2:3" x14ac:dyDescent="0.45">
      <c r="B6531" s="31">
        <v>3030</v>
      </c>
      <c r="C6531" s="32">
        <v>9.7678802907466888E-2</v>
      </c>
    </row>
    <row r="6532" spans="2:3" x14ac:dyDescent="0.45">
      <c r="B6532" s="34">
        <v>937</v>
      </c>
      <c r="C6532" s="32">
        <v>9.7707197070121765E-2</v>
      </c>
    </row>
    <row r="6533" spans="2:3" x14ac:dyDescent="0.45">
      <c r="B6533" s="31">
        <v>2535</v>
      </c>
      <c r="C6533" s="32">
        <v>9.7713097929954529E-2</v>
      </c>
    </row>
    <row r="6534" spans="2:3" x14ac:dyDescent="0.45">
      <c r="B6534" s="34">
        <v>5728</v>
      </c>
      <c r="C6534" s="32">
        <v>9.7757197916507721E-2</v>
      </c>
    </row>
    <row r="6535" spans="2:3" x14ac:dyDescent="0.45">
      <c r="B6535" s="34">
        <v>2893</v>
      </c>
      <c r="C6535" s="32">
        <v>9.7770698368549347E-2</v>
      </c>
    </row>
    <row r="6536" spans="2:3" x14ac:dyDescent="0.45">
      <c r="B6536" s="34">
        <v>1276</v>
      </c>
      <c r="C6536" s="32">
        <v>9.7779601812362671E-2</v>
      </c>
    </row>
    <row r="6537" spans="2:3" x14ac:dyDescent="0.45">
      <c r="B6537" s="34">
        <v>1967</v>
      </c>
      <c r="C6537" s="32">
        <v>9.7796700894832611E-2</v>
      </c>
    </row>
    <row r="6538" spans="2:3" x14ac:dyDescent="0.45">
      <c r="B6538" s="31">
        <v>6717</v>
      </c>
      <c r="C6538" s="32">
        <v>9.7827598452568054E-2</v>
      </c>
    </row>
    <row r="6539" spans="2:3" x14ac:dyDescent="0.45">
      <c r="B6539" s="34">
        <v>965</v>
      </c>
      <c r="C6539" s="32">
        <v>9.786900132894516E-2</v>
      </c>
    </row>
    <row r="6540" spans="2:3" x14ac:dyDescent="0.45">
      <c r="B6540" s="34">
        <v>3436</v>
      </c>
      <c r="C6540" s="32">
        <v>9.7899101674556732E-2</v>
      </c>
    </row>
    <row r="6541" spans="2:3" x14ac:dyDescent="0.45">
      <c r="B6541" s="34">
        <v>6755</v>
      </c>
      <c r="C6541" s="32">
        <v>9.7902096807956696E-2</v>
      </c>
    </row>
    <row r="6542" spans="2:3" x14ac:dyDescent="0.45">
      <c r="B6542" s="31">
        <v>285</v>
      </c>
      <c r="C6542" s="32">
        <v>9.792020171880722E-2</v>
      </c>
    </row>
    <row r="6543" spans="2:3" x14ac:dyDescent="0.45">
      <c r="B6543" s="31">
        <v>297</v>
      </c>
      <c r="C6543" s="32">
        <v>9.7928397357463837E-2</v>
      </c>
    </row>
    <row r="6544" spans="2:3" x14ac:dyDescent="0.45">
      <c r="B6544" s="31">
        <v>2238</v>
      </c>
      <c r="C6544" s="32">
        <v>9.8034501075744629E-2</v>
      </c>
    </row>
    <row r="6545" spans="2:3" x14ac:dyDescent="0.45">
      <c r="B6545" s="34">
        <v>3667</v>
      </c>
      <c r="C6545" s="32">
        <v>9.8048999905586243E-2</v>
      </c>
    </row>
    <row r="6546" spans="2:3" x14ac:dyDescent="0.45">
      <c r="B6546" s="31">
        <v>5595</v>
      </c>
      <c r="C6546" s="32">
        <v>9.8049603402614594E-2</v>
      </c>
    </row>
    <row r="6547" spans="2:3" x14ac:dyDescent="0.45">
      <c r="B6547" s="34">
        <v>2690</v>
      </c>
      <c r="C6547" s="32">
        <v>9.8061501979827881E-2</v>
      </c>
    </row>
    <row r="6548" spans="2:3" x14ac:dyDescent="0.45">
      <c r="B6548" s="31">
        <v>4911</v>
      </c>
      <c r="C6548" s="32">
        <v>9.8192401230335236E-2</v>
      </c>
    </row>
    <row r="6549" spans="2:3" x14ac:dyDescent="0.45">
      <c r="B6549" s="34">
        <v>119</v>
      </c>
      <c r="C6549" s="32">
        <v>9.8246000707149506E-2</v>
      </c>
    </row>
    <row r="6550" spans="2:3" x14ac:dyDescent="0.45">
      <c r="B6550" s="34">
        <v>1364</v>
      </c>
      <c r="C6550" s="32">
        <v>9.8265096545219421E-2</v>
      </c>
    </row>
    <row r="6551" spans="2:3" x14ac:dyDescent="0.45">
      <c r="B6551" s="34">
        <v>4912</v>
      </c>
      <c r="C6551" s="32">
        <v>9.8319701850414276E-2</v>
      </c>
    </row>
    <row r="6552" spans="2:3" x14ac:dyDescent="0.45">
      <c r="B6552" s="34">
        <v>4940</v>
      </c>
      <c r="C6552" s="32">
        <v>9.83738973736763E-2</v>
      </c>
    </row>
    <row r="6553" spans="2:3" x14ac:dyDescent="0.45">
      <c r="B6553" s="34">
        <v>6268</v>
      </c>
      <c r="C6553" s="32">
        <v>9.8415002226829529E-2</v>
      </c>
    </row>
    <row r="6554" spans="2:3" x14ac:dyDescent="0.45">
      <c r="B6554" s="31">
        <v>4176</v>
      </c>
      <c r="C6554" s="32">
        <v>9.8424702882766724E-2</v>
      </c>
    </row>
    <row r="6555" spans="2:3" x14ac:dyDescent="0.45">
      <c r="B6555" s="34">
        <v>92</v>
      </c>
      <c r="C6555" s="32">
        <v>9.8445899784564972E-2</v>
      </c>
    </row>
    <row r="6556" spans="2:3" x14ac:dyDescent="0.45">
      <c r="B6556" s="34">
        <v>6404</v>
      </c>
      <c r="C6556" s="32">
        <v>9.854310005903244E-2</v>
      </c>
    </row>
    <row r="6557" spans="2:3" x14ac:dyDescent="0.45">
      <c r="B6557" s="34">
        <v>5752</v>
      </c>
      <c r="C6557" s="32">
        <v>9.8553702235221863E-2</v>
      </c>
    </row>
    <row r="6558" spans="2:3" x14ac:dyDescent="0.45">
      <c r="B6558" s="34">
        <v>968</v>
      </c>
      <c r="C6558" s="32">
        <v>9.855400025844574E-2</v>
      </c>
    </row>
    <row r="6559" spans="2:3" x14ac:dyDescent="0.45">
      <c r="B6559" s="31">
        <v>4647</v>
      </c>
      <c r="C6559" s="32">
        <v>9.8584197461605072E-2</v>
      </c>
    </row>
    <row r="6560" spans="2:3" x14ac:dyDescent="0.45">
      <c r="B6560" s="31">
        <v>2889</v>
      </c>
      <c r="C6560" s="32">
        <v>9.8598003387451172E-2</v>
      </c>
    </row>
    <row r="6561" spans="2:3" x14ac:dyDescent="0.45">
      <c r="B6561" s="34">
        <v>6656</v>
      </c>
      <c r="C6561" s="32">
        <v>9.8608396947383881E-2</v>
      </c>
    </row>
    <row r="6562" spans="2:3" x14ac:dyDescent="0.45">
      <c r="B6562" s="34">
        <v>5482</v>
      </c>
      <c r="C6562" s="32">
        <v>9.8667100071907043E-2</v>
      </c>
    </row>
    <row r="6563" spans="2:3" x14ac:dyDescent="0.45">
      <c r="B6563" s="34">
        <v>3128</v>
      </c>
      <c r="C6563" s="32">
        <v>9.873180091381073E-2</v>
      </c>
    </row>
    <row r="6564" spans="2:3" x14ac:dyDescent="0.45">
      <c r="B6564" s="31">
        <v>3273</v>
      </c>
      <c r="C6564" s="32">
        <v>9.8774001002311707E-2</v>
      </c>
    </row>
    <row r="6565" spans="2:3" x14ac:dyDescent="0.45">
      <c r="B6565" s="34">
        <v>6067</v>
      </c>
      <c r="C6565" s="32">
        <v>9.8790198564529419E-2</v>
      </c>
    </row>
    <row r="6566" spans="2:3" x14ac:dyDescent="0.45">
      <c r="B6566" s="31">
        <v>6354</v>
      </c>
      <c r="C6566" s="32">
        <v>9.881889820098877E-2</v>
      </c>
    </row>
    <row r="6567" spans="2:3" x14ac:dyDescent="0.45">
      <c r="B6567" s="31">
        <v>3099</v>
      </c>
      <c r="C6567" s="32">
        <v>9.8821498453617096E-2</v>
      </c>
    </row>
    <row r="6568" spans="2:3" x14ac:dyDescent="0.45">
      <c r="B6568" s="31">
        <v>4923</v>
      </c>
      <c r="C6568" s="32">
        <v>9.8868399858474731E-2</v>
      </c>
    </row>
    <row r="6569" spans="2:3" x14ac:dyDescent="0.45">
      <c r="B6569" s="34">
        <v>5645</v>
      </c>
      <c r="C6569" s="32">
        <v>9.8888799548149109E-2</v>
      </c>
    </row>
    <row r="6570" spans="2:3" x14ac:dyDescent="0.45">
      <c r="B6570" s="34">
        <v>2401</v>
      </c>
      <c r="C6570" s="32">
        <v>9.889809787273407E-2</v>
      </c>
    </row>
    <row r="6571" spans="2:3" x14ac:dyDescent="0.45">
      <c r="B6571" s="34">
        <v>817</v>
      </c>
      <c r="C6571" s="32">
        <v>9.8947197198867798E-2</v>
      </c>
    </row>
    <row r="6572" spans="2:3" x14ac:dyDescent="0.45">
      <c r="B6572" s="31">
        <v>5427</v>
      </c>
      <c r="C6572" s="32">
        <v>9.8959602415561676E-2</v>
      </c>
    </row>
    <row r="6573" spans="2:3" x14ac:dyDescent="0.45">
      <c r="B6573" s="31">
        <v>3144</v>
      </c>
      <c r="C6573" s="32">
        <v>9.8973900079727173E-2</v>
      </c>
    </row>
    <row r="6574" spans="2:3" x14ac:dyDescent="0.45">
      <c r="B6574" s="34">
        <v>1895</v>
      </c>
      <c r="C6574" s="32">
        <v>9.8995096981525421E-2</v>
      </c>
    </row>
    <row r="6575" spans="2:3" x14ac:dyDescent="0.45">
      <c r="B6575" s="34">
        <v>5830</v>
      </c>
      <c r="C6575" s="32">
        <v>9.9142402410507202E-2</v>
      </c>
    </row>
    <row r="6576" spans="2:3" x14ac:dyDescent="0.45">
      <c r="B6576" s="34">
        <v>2891</v>
      </c>
      <c r="C6576" s="32">
        <v>9.9162399768829346E-2</v>
      </c>
    </row>
    <row r="6577" spans="2:3" x14ac:dyDescent="0.45">
      <c r="B6577" s="34">
        <v>752</v>
      </c>
      <c r="C6577" s="32">
        <v>9.918539971113205E-2</v>
      </c>
    </row>
    <row r="6578" spans="2:3" x14ac:dyDescent="0.45">
      <c r="B6578" s="34">
        <v>3785</v>
      </c>
      <c r="C6578" s="32">
        <v>9.9207200109958649E-2</v>
      </c>
    </row>
    <row r="6579" spans="2:3" x14ac:dyDescent="0.45">
      <c r="B6579" s="31">
        <v>5916</v>
      </c>
      <c r="C6579" s="32">
        <v>9.9241897463798523E-2</v>
      </c>
    </row>
    <row r="6580" spans="2:3" x14ac:dyDescent="0.45">
      <c r="B6580" s="31">
        <v>7107</v>
      </c>
      <c r="C6580" s="32">
        <v>9.9282696843147278E-2</v>
      </c>
    </row>
    <row r="6581" spans="2:3" x14ac:dyDescent="0.45">
      <c r="B6581" s="31">
        <v>5529</v>
      </c>
      <c r="C6581" s="32">
        <v>9.9296897649765015E-2</v>
      </c>
    </row>
    <row r="6582" spans="2:3" x14ac:dyDescent="0.45">
      <c r="B6582" s="34">
        <v>2887</v>
      </c>
      <c r="C6582" s="32">
        <v>9.9311798810958862E-2</v>
      </c>
    </row>
    <row r="6583" spans="2:3" x14ac:dyDescent="0.45">
      <c r="B6583" s="34">
        <v>6823</v>
      </c>
      <c r="C6583" s="32">
        <v>9.9331602454185486E-2</v>
      </c>
    </row>
    <row r="6584" spans="2:3" x14ac:dyDescent="0.45">
      <c r="B6584" s="34">
        <v>3394</v>
      </c>
      <c r="C6584" s="32">
        <v>9.9362902343273163E-2</v>
      </c>
    </row>
    <row r="6585" spans="2:3" x14ac:dyDescent="0.45">
      <c r="B6585" s="34">
        <v>5791</v>
      </c>
      <c r="C6585" s="32">
        <v>9.9394999444484711E-2</v>
      </c>
    </row>
    <row r="6586" spans="2:3" x14ac:dyDescent="0.45">
      <c r="B6586" s="34">
        <v>1963</v>
      </c>
      <c r="C6586" s="32">
        <v>9.9410898983478546E-2</v>
      </c>
    </row>
    <row r="6587" spans="2:3" x14ac:dyDescent="0.45">
      <c r="B6587" s="34">
        <v>3839</v>
      </c>
      <c r="C6587" s="32">
        <v>9.9440000951290131E-2</v>
      </c>
    </row>
    <row r="6588" spans="2:3" x14ac:dyDescent="0.45">
      <c r="B6588" s="34">
        <v>1339</v>
      </c>
      <c r="C6588" s="32">
        <v>9.9506303668022156E-2</v>
      </c>
    </row>
    <row r="6589" spans="2:3" x14ac:dyDescent="0.45">
      <c r="B6589" s="31">
        <v>3663</v>
      </c>
      <c r="C6589" s="32">
        <v>9.9517397582530975E-2</v>
      </c>
    </row>
    <row r="6590" spans="2:3" x14ac:dyDescent="0.45">
      <c r="B6590" s="34">
        <v>2567</v>
      </c>
      <c r="C6590" s="32">
        <v>9.954950213432312E-2</v>
      </c>
    </row>
    <row r="6591" spans="2:3" x14ac:dyDescent="0.45">
      <c r="B6591" s="31">
        <v>891</v>
      </c>
      <c r="C6591" s="32">
        <v>9.9574200809001923E-2</v>
      </c>
    </row>
    <row r="6592" spans="2:3" x14ac:dyDescent="0.45">
      <c r="B6592" s="31">
        <v>45</v>
      </c>
      <c r="C6592" s="32">
        <v>9.9578902125358582E-2</v>
      </c>
    </row>
    <row r="6593" spans="2:3" x14ac:dyDescent="0.45">
      <c r="B6593" s="34">
        <v>6110</v>
      </c>
      <c r="C6593" s="32">
        <v>9.9637001752853394E-2</v>
      </c>
    </row>
    <row r="6594" spans="2:3" x14ac:dyDescent="0.45">
      <c r="B6594" s="31">
        <v>1359</v>
      </c>
      <c r="C6594" s="32">
        <v>9.9664196372032166E-2</v>
      </c>
    </row>
    <row r="6595" spans="2:3" x14ac:dyDescent="0.45">
      <c r="B6595" s="31">
        <v>2124</v>
      </c>
      <c r="C6595" s="32">
        <v>9.980359673500061E-2</v>
      </c>
    </row>
    <row r="6596" spans="2:3" x14ac:dyDescent="0.45">
      <c r="B6596" s="31">
        <v>5769</v>
      </c>
      <c r="C6596" s="32">
        <v>9.9804200232028961E-2</v>
      </c>
    </row>
    <row r="6597" spans="2:3" x14ac:dyDescent="0.45">
      <c r="B6597" s="34">
        <v>6844</v>
      </c>
      <c r="C6597" s="32">
        <v>9.9809899926185608E-2</v>
      </c>
    </row>
    <row r="6598" spans="2:3" x14ac:dyDescent="0.45">
      <c r="B6598" s="34">
        <v>1310</v>
      </c>
      <c r="C6598" s="32">
        <v>9.9848300218582153E-2</v>
      </c>
    </row>
    <row r="6599" spans="2:3" x14ac:dyDescent="0.45">
      <c r="B6599" s="34">
        <v>409</v>
      </c>
      <c r="C6599" s="32">
        <v>9.9855996668338776E-2</v>
      </c>
    </row>
    <row r="6600" spans="2:3" x14ac:dyDescent="0.45">
      <c r="B6600" s="34">
        <v>3379</v>
      </c>
      <c r="C6600" s="32">
        <v>9.986259788274765E-2</v>
      </c>
    </row>
    <row r="6601" spans="2:3" x14ac:dyDescent="0.45">
      <c r="B6601" s="34">
        <v>5803</v>
      </c>
      <c r="C6601" s="32">
        <v>9.9905900657176971E-2</v>
      </c>
    </row>
    <row r="6602" spans="2:3" x14ac:dyDescent="0.45">
      <c r="B6602" s="34">
        <v>5819</v>
      </c>
      <c r="C6602" s="32">
        <v>9.9967896938323975E-2</v>
      </c>
    </row>
    <row r="6603" spans="2:3" x14ac:dyDescent="0.45">
      <c r="B6603" s="34">
        <v>6737</v>
      </c>
      <c r="C6603" s="32">
        <v>0.10002300143241882</v>
      </c>
    </row>
    <row r="6604" spans="2:3" x14ac:dyDescent="0.45">
      <c r="B6604" s="31">
        <v>2484</v>
      </c>
      <c r="C6604" s="32">
        <v>0.10003799945116043</v>
      </c>
    </row>
    <row r="6605" spans="2:3" x14ac:dyDescent="0.45">
      <c r="B6605" s="34">
        <v>3193</v>
      </c>
      <c r="C6605" s="32">
        <v>0.10005900263786316</v>
      </c>
    </row>
    <row r="6606" spans="2:3" x14ac:dyDescent="0.45">
      <c r="B6606" s="31">
        <v>3000</v>
      </c>
      <c r="C6606" s="32">
        <v>0.10007700324058533</v>
      </c>
    </row>
    <row r="6607" spans="2:3" x14ac:dyDescent="0.45">
      <c r="B6607" s="31">
        <v>3537</v>
      </c>
      <c r="C6607" s="32">
        <v>0.10008099675178528</v>
      </c>
    </row>
    <row r="6608" spans="2:3" x14ac:dyDescent="0.45">
      <c r="B6608" s="31">
        <v>6681</v>
      </c>
      <c r="C6608" s="32">
        <v>0.10016100108623505</v>
      </c>
    </row>
    <row r="6609" spans="2:3" x14ac:dyDescent="0.45">
      <c r="B6609" s="31">
        <v>4719</v>
      </c>
      <c r="C6609" s="32">
        <v>0.1001800000667572</v>
      </c>
    </row>
    <row r="6610" spans="2:3" x14ac:dyDescent="0.45">
      <c r="B6610" s="34">
        <v>2533</v>
      </c>
      <c r="C6610" s="32">
        <v>0.10025600343942642</v>
      </c>
    </row>
    <row r="6611" spans="2:3" x14ac:dyDescent="0.45">
      <c r="B6611" s="31">
        <v>1701</v>
      </c>
      <c r="C6611" s="32">
        <v>0.10026799887418747</v>
      </c>
    </row>
    <row r="6612" spans="2:3" x14ac:dyDescent="0.45">
      <c r="B6612" s="34">
        <v>2684</v>
      </c>
      <c r="C6612" s="32">
        <v>0.10032100230455399</v>
      </c>
    </row>
    <row r="6613" spans="2:3" x14ac:dyDescent="0.45">
      <c r="B6613" s="34">
        <v>2833</v>
      </c>
      <c r="C6613" s="32">
        <v>0.1003279983997345</v>
      </c>
    </row>
    <row r="6614" spans="2:3" x14ac:dyDescent="0.45">
      <c r="B6614" s="34">
        <v>4075</v>
      </c>
      <c r="C6614" s="32">
        <v>0.10042600333690643</v>
      </c>
    </row>
    <row r="6615" spans="2:3" x14ac:dyDescent="0.45">
      <c r="B6615" s="34">
        <v>2560</v>
      </c>
      <c r="C6615" s="32">
        <v>0.1004289984703064</v>
      </c>
    </row>
    <row r="6616" spans="2:3" x14ac:dyDescent="0.45">
      <c r="B6616" s="34">
        <v>5788</v>
      </c>
      <c r="C6616" s="32">
        <v>0.10044000297784805</v>
      </c>
    </row>
    <row r="6617" spans="2:3" x14ac:dyDescent="0.45">
      <c r="B6617" s="34">
        <v>6346</v>
      </c>
      <c r="C6617" s="32">
        <v>0.10048799961805344</v>
      </c>
    </row>
    <row r="6618" spans="2:3" x14ac:dyDescent="0.45">
      <c r="B6618" s="34">
        <v>1330</v>
      </c>
      <c r="C6618" s="32">
        <v>0.10057800263166428</v>
      </c>
    </row>
    <row r="6619" spans="2:3" x14ac:dyDescent="0.45">
      <c r="B6619" s="34">
        <v>5899</v>
      </c>
      <c r="C6619" s="32">
        <v>0.10060799866914749</v>
      </c>
    </row>
    <row r="6620" spans="2:3" x14ac:dyDescent="0.45">
      <c r="B6620" s="31">
        <v>6240</v>
      </c>
      <c r="C6620" s="32">
        <v>0.10062000155448914</v>
      </c>
    </row>
    <row r="6621" spans="2:3" x14ac:dyDescent="0.45">
      <c r="B6621" s="34">
        <v>101</v>
      </c>
      <c r="C6621" s="32">
        <v>0.10063499957323074</v>
      </c>
    </row>
    <row r="6622" spans="2:3" x14ac:dyDescent="0.45">
      <c r="B6622" s="31">
        <v>2172</v>
      </c>
      <c r="C6622" s="32">
        <v>0.10064300149679184</v>
      </c>
    </row>
    <row r="6623" spans="2:3" x14ac:dyDescent="0.45">
      <c r="B6623" s="34">
        <v>1762</v>
      </c>
      <c r="C6623" s="32">
        <v>0.10064899921417236</v>
      </c>
    </row>
    <row r="6624" spans="2:3" x14ac:dyDescent="0.45">
      <c r="B6624" s="34">
        <v>6791</v>
      </c>
      <c r="C6624" s="32">
        <v>0.10068000108003616</v>
      </c>
    </row>
    <row r="6625" spans="2:3" x14ac:dyDescent="0.45">
      <c r="B6625" s="31">
        <v>1953</v>
      </c>
      <c r="C6625" s="32">
        <v>0.10071899741888046</v>
      </c>
    </row>
    <row r="6626" spans="2:3" x14ac:dyDescent="0.45">
      <c r="B6626" s="34">
        <v>3413</v>
      </c>
      <c r="C6626" s="32">
        <v>0.10075200349092484</v>
      </c>
    </row>
    <row r="6627" spans="2:3" x14ac:dyDescent="0.45">
      <c r="B6627" s="34">
        <v>3605</v>
      </c>
      <c r="C6627" s="32">
        <v>0.10077200084924698</v>
      </c>
    </row>
    <row r="6628" spans="2:3" x14ac:dyDescent="0.45">
      <c r="B6628" s="34">
        <v>4391</v>
      </c>
      <c r="C6628" s="32">
        <v>0.10079000145196915</v>
      </c>
    </row>
    <row r="6629" spans="2:3" x14ac:dyDescent="0.45">
      <c r="B6629" s="34">
        <v>103</v>
      </c>
      <c r="C6629" s="32">
        <v>0.10079400241374969</v>
      </c>
    </row>
    <row r="6630" spans="2:3" x14ac:dyDescent="0.45">
      <c r="B6630" s="34">
        <v>3415</v>
      </c>
      <c r="C6630" s="32">
        <v>0.10080999881029129</v>
      </c>
    </row>
    <row r="6631" spans="2:3" x14ac:dyDescent="0.45">
      <c r="B6631" s="34">
        <v>3221</v>
      </c>
      <c r="C6631" s="32">
        <v>0.10085400193929672</v>
      </c>
    </row>
    <row r="6632" spans="2:3" x14ac:dyDescent="0.45">
      <c r="B6632" s="34">
        <v>4846</v>
      </c>
      <c r="C6632" s="32">
        <v>0.10085500031709671</v>
      </c>
    </row>
    <row r="6633" spans="2:3" x14ac:dyDescent="0.45">
      <c r="B6633" s="34">
        <v>2726</v>
      </c>
      <c r="C6633" s="32">
        <v>0.10086499899625778</v>
      </c>
    </row>
    <row r="6634" spans="2:3" x14ac:dyDescent="0.45">
      <c r="B6634" s="34">
        <v>427</v>
      </c>
      <c r="C6634" s="32">
        <v>0.10087099671363831</v>
      </c>
    </row>
    <row r="6635" spans="2:3" x14ac:dyDescent="0.45">
      <c r="B6635" s="34">
        <v>5297</v>
      </c>
      <c r="C6635" s="32">
        <v>0.10093700140714645</v>
      </c>
    </row>
    <row r="6636" spans="2:3" x14ac:dyDescent="0.45">
      <c r="B6636" s="34">
        <v>3848</v>
      </c>
      <c r="C6636" s="32">
        <v>0.10093899816274643</v>
      </c>
    </row>
    <row r="6637" spans="2:3" x14ac:dyDescent="0.45">
      <c r="B6637" s="34">
        <v>6688</v>
      </c>
      <c r="C6637" s="32">
        <v>0.10107599943876266</v>
      </c>
    </row>
    <row r="6638" spans="2:3" x14ac:dyDescent="0.45">
      <c r="B6638" s="34">
        <v>293</v>
      </c>
      <c r="C6638" s="32">
        <v>0.10107900202274323</v>
      </c>
    </row>
    <row r="6639" spans="2:3" x14ac:dyDescent="0.45">
      <c r="B6639" s="34">
        <v>557</v>
      </c>
      <c r="C6639" s="32">
        <v>0.10124099999666214</v>
      </c>
    </row>
    <row r="6640" spans="2:3" x14ac:dyDescent="0.45">
      <c r="B6640" s="34">
        <v>4480</v>
      </c>
      <c r="C6640" s="32">
        <v>0.10126599669456482</v>
      </c>
    </row>
    <row r="6641" spans="2:3" x14ac:dyDescent="0.45">
      <c r="B6641" s="34">
        <v>3482</v>
      </c>
      <c r="C6641" s="32">
        <v>0.10127700120210648</v>
      </c>
    </row>
    <row r="6642" spans="2:3" x14ac:dyDescent="0.45">
      <c r="B6642" s="34">
        <v>5452</v>
      </c>
      <c r="C6642" s="32">
        <v>0.10128399729728699</v>
      </c>
    </row>
    <row r="6643" spans="2:3" x14ac:dyDescent="0.45">
      <c r="B6643" s="31">
        <v>3267</v>
      </c>
      <c r="C6643" s="32">
        <v>0.1012910008430481</v>
      </c>
    </row>
    <row r="6644" spans="2:3" x14ac:dyDescent="0.45">
      <c r="B6644" s="31">
        <v>3837</v>
      </c>
      <c r="C6644" s="32">
        <v>0.10141400247812271</v>
      </c>
    </row>
    <row r="6645" spans="2:3" x14ac:dyDescent="0.45">
      <c r="B6645" s="34">
        <v>5054</v>
      </c>
      <c r="C6645" s="32">
        <v>0.10143300145864487</v>
      </c>
    </row>
    <row r="6646" spans="2:3" x14ac:dyDescent="0.45">
      <c r="B6646" s="34">
        <v>4423</v>
      </c>
      <c r="C6646" s="32">
        <v>0.10144899785518646</v>
      </c>
    </row>
    <row r="6647" spans="2:3" x14ac:dyDescent="0.45">
      <c r="B6647" s="31">
        <v>5448</v>
      </c>
      <c r="C6647" s="32">
        <v>0.10146199911832809</v>
      </c>
    </row>
    <row r="6648" spans="2:3" x14ac:dyDescent="0.45">
      <c r="B6648" s="34">
        <v>1381</v>
      </c>
      <c r="C6648" s="32">
        <v>0.10149800032377243</v>
      </c>
    </row>
    <row r="6649" spans="2:3" x14ac:dyDescent="0.45">
      <c r="B6649" s="31">
        <v>4293</v>
      </c>
      <c r="C6649" s="32">
        <v>0.10152900218963623</v>
      </c>
    </row>
    <row r="6650" spans="2:3" x14ac:dyDescent="0.45">
      <c r="B6650" s="34">
        <v>4373</v>
      </c>
      <c r="C6650" s="32">
        <v>0.10157500207424164</v>
      </c>
    </row>
    <row r="6651" spans="2:3" x14ac:dyDescent="0.45">
      <c r="B6651" s="34">
        <v>3284</v>
      </c>
      <c r="C6651" s="32">
        <v>0.1015859991312027</v>
      </c>
    </row>
    <row r="6652" spans="2:3" x14ac:dyDescent="0.45">
      <c r="B6652" s="34">
        <v>4372</v>
      </c>
      <c r="C6652" s="32">
        <v>0.10165099799633026</v>
      </c>
    </row>
    <row r="6653" spans="2:3" x14ac:dyDescent="0.45">
      <c r="B6653" s="34">
        <v>1580</v>
      </c>
      <c r="C6653" s="32">
        <v>0.1016789972782135</v>
      </c>
    </row>
    <row r="6654" spans="2:3" x14ac:dyDescent="0.45">
      <c r="B6654" s="34">
        <v>4367</v>
      </c>
      <c r="C6654" s="32">
        <v>0.10168199986219406</v>
      </c>
    </row>
    <row r="6655" spans="2:3" x14ac:dyDescent="0.45">
      <c r="B6655" s="34">
        <v>1171</v>
      </c>
      <c r="C6655" s="32">
        <v>0.10171400010585785</v>
      </c>
    </row>
    <row r="6656" spans="2:3" x14ac:dyDescent="0.45">
      <c r="B6656" s="34">
        <v>3502</v>
      </c>
      <c r="C6656" s="32">
        <v>0.10172399878501892</v>
      </c>
    </row>
    <row r="6657" spans="2:3" x14ac:dyDescent="0.45">
      <c r="B6657" s="34">
        <v>287</v>
      </c>
      <c r="C6657" s="32">
        <v>0.10175099968910217</v>
      </c>
    </row>
    <row r="6658" spans="2:3" x14ac:dyDescent="0.45">
      <c r="B6658" s="34">
        <v>2009</v>
      </c>
      <c r="C6658" s="32">
        <v>0.10179899632930756</v>
      </c>
    </row>
    <row r="6659" spans="2:3" x14ac:dyDescent="0.45">
      <c r="B6659" s="34">
        <v>2459</v>
      </c>
      <c r="C6659" s="32">
        <v>0.10180400311946869</v>
      </c>
    </row>
    <row r="6660" spans="2:3" x14ac:dyDescent="0.45">
      <c r="B6660" s="34">
        <v>1775</v>
      </c>
      <c r="C6660" s="32">
        <v>0.10183200240135193</v>
      </c>
    </row>
    <row r="6661" spans="2:3" x14ac:dyDescent="0.45">
      <c r="B6661" s="34">
        <v>4405</v>
      </c>
      <c r="C6661" s="32">
        <v>0.10185699909925461</v>
      </c>
    </row>
    <row r="6662" spans="2:3" x14ac:dyDescent="0.45">
      <c r="B6662" s="34">
        <v>6709</v>
      </c>
      <c r="C6662" s="32">
        <v>0.10189300030469894</v>
      </c>
    </row>
    <row r="6663" spans="2:3" x14ac:dyDescent="0.45">
      <c r="B6663" s="34">
        <v>3514</v>
      </c>
      <c r="C6663" s="32">
        <v>0.1019819974899292</v>
      </c>
    </row>
    <row r="6664" spans="2:3" x14ac:dyDescent="0.45">
      <c r="B6664" s="34">
        <v>6650</v>
      </c>
      <c r="C6664" s="32">
        <v>0.10200300067663193</v>
      </c>
    </row>
    <row r="6665" spans="2:3" x14ac:dyDescent="0.45">
      <c r="B6665" s="34">
        <v>5476</v>
      </c>
      <c r="C6665" s="32">
        <v>0.1020049974322319</v>
      </c>
    </row>
    <row r="6666" spans="2:3" x14ac:dyDescent="0.45">
      <c r="B6666" s="31">
        <v>252</v>
      </c>
      <c r="C6666" s="32">
        <v>0.10201700031757355</v>
      </c>
    </row>
    <row r="6667" spans="2:3" x14ac:dyDescent="0.45">
      <c r="B6667" s="31">
        <v>6708</v>
      </c>
      <c r="C6667" s="32">
        <v>0.10204099863767624</v>
      </c>
    </row>
    <row r="6668" spans="2:3" x14ac:dyDescent="0.45">
      <c r="B6668" s="34">
        <v>791</v>
      </c>
      <c r="C6668" s="32">
        <v>0.10209199786186218</v>
      </c>
    </row>
    <row r="6669" spans="2:3" x14ac:dyDescent="0.45">
      <c r="B6669" s="31">
        <v>4581</v>
      </c>
      <c r="C6669" s="32">
        <v>0.10209500044584274</v>
      </c>
    </row>
    <row r="6670" spans="2:3" x14ac:dyDescent="0.45">
      <c r="B6670" s="31">
        <v>6840</v>
      </c>
      <c r="C6670" s="32">
        <v>0.1021369993686676</v>
      </c>
    </row>
    <row r="6671" spans="2:3" x14ac:dyDescent="0.45">
      <c r="B6671" s="34">
        <v>656</v>
      </c>
      <c r="C6671" s="32">
        <v>0.10215499997138977</v>
      </c>
    </row>
    <row r="6672" spans="2:3" x14ac:dyDescent="0.45">
      <c r="B6672" s="34">
        <v>3181</v>
      </c>
      <c r="C6672" s="32">
        <v>0.10224100202322006</v>
      </c>
    </row>
    <row r="6673" spans="2:3" x14ac:dyDescent="0.45">
      <c r="B6673" s="34">
        <v>4261</v>
      </c>
      <c r="C6673" s="32">
        <v>0.10238999873399734</v>
      </c>
    </row>
    <row r="6674" spans="2:3" x14ac:dyDescent="0.45">
      <c r="B6674" s="34">
        <v>7177</v>
      </c>
      <c r="C6674" s="32">
        <v>0.10249599814414978</v>
      </c>
    </row>
    <row r="6675" spans="2:3" x14ac:dyDescent="0.45">
      <c r="B6675" s="31">
        <v>549</v>
      </c>
      <c r="C6675" s="32">
        <v>0.102681003510952</v>
      </c>
    </row>
    <row r="6676" spans="2:3" x14ac:dyDescent="0.45">
      <c r="B6676" s="31">
        <v>492</v>
      </c>
      <c r="C6676" s="32">
        <v>0.10274100303649902</v>
      </c>
    </row>
    <row r="6677" spans="2:3" x14ac:dyDescent="0.45">
      <c r="B6677" s="34">
        <v>1994</v>
      </c>
      <c r="C6677" s="32">
        <v>0.10281699895858765</v>
      </c>
    </row>
    <row r="6678" spans="2:3" x14ac:dyDescent="0.45">
      <c r="B6678" s="31">
        <v>2397</v>
      </c>
      <c r="C6678" s="32">
        <v>0.10295999795198441</v>
      </c>
    </row>
    <row r="6679" spans="2:3" x14ac:dyDescent="0.45">
      <c r="B6679" s="34">
        <v>5536</v>
      </c>
      <c r="C6679" s="32">
        <v>0.10300499945878983</v>
      </c>
    </row>
    <row r="6680" spans="2:3" x14ac:dyDescent="0.45">
      <c r="B6680" s="34">
        <v>1132</v>
      </c>
      <c r="C6680" s="32">
        <v>0.1030609980225563</v>
      </c>
    </row>
    <row r="6681" spans="2:3" x14ac:dyDescent="0.45">
      <c r="B6681" s="34">
        <v>953</v>
      </c>
      <c r="C6681" s="32">
        <v>0.10311300307512283</v>
      </c>
    </row>
    <row r="6682" spans="2:3" x14ac:dyDescent="0.45">
      <c r="B6682" s="34">
        <v>3077</v>
      </c>
      <c r="C6682" s="32">
        <v>0.10311499983072281</v>
      </c>
    </row>
    <row r="6683" spans="2:3" x14ac:dyDescent="0.45">
      <c r="B6683" s="31">
        <v>5952</v>
      </c>
      <c r="C6683" s="32">
        <v>0.10313799977302551</v>
      </c>
    </row>
    <row r="6684" spans="2:3" x14ac:dyDescent="0.45">
      <c r="B6684" s="34">
        <v>296</v>
      </c>
      <c r="C6684" s="32">
        <v>0.10316299647092819</v>
      </c>
    </row>
    <row r="6685" spans="2:3" x14ac:dyDescent="0.45">
      <c r="B6685" s="34">
        <v>4567</v>
      </c>
      <c r="C6685" s="32">
        <v>0.10328000038862228</v>
      </c>
    </row>
    <row r="6686" spans="2:3" x14ac:dyDescent="0.45">
      <c r="B6686" s="34">
        <v>6202</v>
      </c>
      <c r="C6686" s="32">
        <v>0.10332100093364716</v>
      </c>
    </row>
    <row r="6687" spans="2:3" x14ac:dyDescent="0.45">
      <c r="B6687" s="34">
        <v>4661</v>
      </c>
      <c r="C6687" s="32">
        <v>0.1033720001578331</v>
      </c>
    </row>
    <row r="6688" spans="2:3" x14ac:dyDescent="0.45">
      <c r="B6688" s="31">
        <v>4704</v>
      </c>
      <c r="C6688" s="32">
        <v>0.1033950001001358</v>
      </c>
    </row>
    <row r="6689" spans="2:3" x14ac:dyDescent="0.45">
      <c r="B6689" s="34">
        <v>5047</v>
      </c>
      <c r="C6689" s="32">
        <v>0.10350800305604935</v>
      </c>
    </row>
    <row r="6690" spans="2:3" x14ac:dyDescent="0.45">
      <c r="B6690" s="34">
        <v>335</v>
      </c>
      <c r="C6690" s="32">
        <v>0.10352800041437149</v>
      </c>
    </row>
    <row r="6691" spans="2:3" x14ac:dyDescent="0.45">
      <c r="B6691" s="34">
        <v>1819</v>
      </c>
      <c r="C6691" s="32">
        <v>0.10353299975395203</v>
      </c>
    </row>
    <row r="6692" spans="2:3" x14ac:dyDescent="0.45">
      <c r="B6692" s="31">
        <v>3720</v>
      </c>
      <c r="C6692" s="32">
        <v>0.10361699759960175</v>
      </c>
    </row>
    <row r="6693" spans="2:3" x14ac:dyDescent="0.45">
      <c r="B6693" s="34">
        <v>2725</v>
      </c>
      <c r="C6693" s="32">
        <v>0.10364200174808502</v>
      </c>
    </row>
    <row r="6694" spans="2:3" x14ac:dyDescent="0.45">
      <c r="B6694" s="31">
        <v>5169</v>
      </c>
      <c r="C6694" s="32">
        <v>0.10366199910640717</v>
      </c>
    </row>
    <row r="6695" spans="2:3" x14ac:dyDescent="0.45">
      <c r="B6695" s="34">
        <v>4823</v>
      </c>
      <c r="C6695" s="32">
        <v>0.10372799634933472</v>
      </c>
    </row>
    <row r="6696" spans="2:3" x14ac:dyDescent="0.45">
      <c r="B6696" s="34">
        <v>4537</v>
      </c>
      <c r="C6696" s="32">
        <v>0.1037599965929985</v>
      </c>
    </row>
    <row r="6697" spans="2:3" x14ac:dyDescent="0.45">
      <c r="B6697" s="31">
        <v>4686</v>
      </c>
      <c r="C6697" s="32">
        <v>0.10378199815750122</v>
      </c>
    </row>
    <row r="6698" spans="2:3" x14ac:dyDescent="0.45">
      <c r="B6698" s="34">
        <v>1798</v>
      </c>
      <c r="C6698" s="32">
        <v>0.10384300351142883</v>
      </c>
    </row>
    <row r="6699" spans="2:3" x14ac:dyDescent="0.45">
      <c r="B6699" s="34">
        <v>3653</v>
      </c>
      <c r="C6699" s="32">
        <v>0.10387600213289261</v>
      </c>
    </row>
    <row r="6700" spans="2:3" x14ac:dyDescent="0.45">
      <c r="B6700" s="34">
        <v>2597</v>
      </c>
      <c r="C6700" s="32">
        <v>0.10389800369739532</v>
      </c>
    </row>
    <row r="6701" spans="2:3" x14ac:dyDescent="0.45">
      <c r="B6701" s="34">
        <v>5900</v>
      </c>
      <c r="C6701" s="32">
        <v>0.10393500328063965</v>
      </c>
    </row>
    <row r="6702" spans="2:3" x14ac:dyDescent="0.45">
      <c r="B6702" s="34">
        <v>3281</v>
      </c>
      <c r="C6702" s="32">
        <v>0.10395299643278122</v>
      </c>
    </row>
    <row r="6703" spans="2:3" x14ac:dyDescent="0.45">
      <c r="B6703" s="34">
        <v>6349</v>
      </c>
      <c r="C6703" s="32">
        <v>0.10395500063896179</v>
      </c>
    </row>
    <row r="6704" spans="2:3" x14ac:dyDescent="0.45">
      <c r="B6704" s="31">
        <v>5901</v>
      </c>
      <c r="C6704" s="32">
        <v>0.10397899895906448</v>
      </c>
    </row>
    <row r="6705" spans="2:3" x14ac:dyDescent="0.45">
      <c r="B6705" s="34">
        <v>5879</v>
      </c>
      <c r="C6705" s="32">
        <v>0.10400299727916718</v>
      </c>
    </row>
    <row r="6706" spans="2:3" x14ac:dyDescent="0.45">
      <c r="B6706" s="34">
        <v>3883</v>
      </c>
      <c r="C6706" s="32">
        <v>0.10401199758052826</v>
      </c>
    </row>
    <row r="6707" spans="2:3" x14ac:dyDescent="0.45">
      <c r="B6707" s="34">
        <v>74</v>
      </c>
      <c r="C6707" s="32">
        <v>0.10404200106859207</v>
      </c>
    </row>
    <row r="6708" spans="2:3" x14ac:dyDescent="0.45">
      <c r="B6708" s="34">
        <v>833</v>
      </c>
      <c r="C6708" s="32">
        <v>0.10405299812555313</v>
      </c>
    </row>
    <row r="6709" spans="2:3" x14ac:dyDescent="0.45">
      <c r="B6709" s="31">
        <v>1839</v>
      </c>
      <c r="C6709" s="32">
        <v>0.10406000167131424</v>
      </c>
    </row>
    <row r="6710" spans="2:3" x14ac:dyDescent="0.45">
      <c r="B6710" s="34">
        <v>5497</v>
      </c>
      <c r="C6710" s="32">
        <v>0.10407400131225586</v>
      </c>
    </row>
    <row r="6711" spans="2:3" x14ac:dyDescent="0.45">
      <c r="B6711" s="34">
        <v>47</v>
      </c>
      <c r="C6711" s="32">
        <v>0.10411600023508072</v>
      </c>
    </row>
    <row r="6712" spans="2:3" x14ac:dyDescent="0.45">
      <c r="B6712" s="34">
        <v>7189</v>
      </c>
      <c r="C6712" s="32">
        <v>0.10413700342178345</v>
      </c>
    </row>
    <row r="6713" spans="2:3" x14ac:dyDescent="0.45">
      <c r="B6713" s="31">
        <v>6366</v>
      </c>
      <c r="C6713" s="32">
        <v>0.10415799915790558</v>
      </c>
    </row>
    <row r="6714" spans="2:3" x14ac:dyDescent="0.45">
      <c r="B6714" s="31">
        <v>168</v>
      </c>
      <c r="C6714" s="32">
        <v>0.10418599843978882</v>
      </c>
    </row>
    <row r="6715" spans="2:3" x14ac:dyDescent="0.45">
      <c r="B6715" s="34">
        <v>6455</v>
      </c>
      <c r="C6715" s="32">
        <v>0.10422399640083313</v>
      </c>
    </row>
    <row r="6716" spans="2:3" x14ac:dyDescent="0.45">
      <c r="B6716" s="34">
        <v>2782</v>
      </c>
      <c r="C6716" s="32">
        <v>0.10423900187015533</v>
      </c>
    </row>
    <row r="6717" spans="2:3" x14ac:dyDescent="0.45">
      <c r="B6717" s="34">
        <v>1016</v>
      </c>
      <c r="C6717" s="32">
        <v>0.10430700331926346</v>
      </c>
    </row>
    <row r="6718" spans="2:3" x14ac:dyDescent="0.45">
      <c r="B6718" s="34">
        <v>5456</v>
      </c>
      <c r="C6718" s="32">
        <v>0.10432499647140503</v>
      </c>
    </row>
    <row r="6719" spans="2:3" x14ac:dyDescent="0.45">
      <c r="B6719" s="31">
        <v>3600</v>
      </c>
      <c r="C6719" s="32">
        <v>0.104373998939991</v>
      </c>
    </row>
    <row r="6720" spans="2:3" x14ac:dyDescent="0.45">
      <c r="B6720" s="31">
        <v>6204</v>
      </c>
      <c r="C6720" s="32">
        <v>0.10437899827957153</v>
      </c>
    </row>
    <row r="6721" spans="2:3" x14ac:dyDescent="0.45">
      <c r="B6721" s="34">
        <v>4508</v>
      </c>
      <c r="C6721" s="32">
        <v>0.10439000278711319</v>
      </c>
    </row>
    <row r="6722" spans="2:3" x14ac:dyDescent="0.45">
      <c r="B6722" s="34">
        <v>2281</v>
      </c>
      <c r="C6722" s="32">
        <v>0.10439199954271317</v>
      </c>
    </row>
    <row r="6723" spans="2:3" x14ac:dyDescent="0.45">
      <c r="B6723" s="34">
        <v>3622</v>
      </c>
      <c r="C6723" s="32">
        <v>0.10444000363349915</v>
      </c>
    </row>
    <row r="6724" spans="2:3" x14ac:dyDescent="0.45">
      <c r="B6724" s="34">
        <v>4691</v>
      </c>
      <c r="C6724" s="32">
        <v>0.10452800244092941</v>
      </c>
    </row>
    <row r="6725" spans="2:3" x14ac:dyDescent="0.45">
      <c r="B6725" s="34">
        <v>5698</v>
      </c>
      <c r="C6725" s="32">
        <v>0.10453800112009048</v>
      </c>
    </row>
    <row r="6726" spans="2:3" x14ac:dyDescent="0.45">
      <c r="B6726" s="31">
        <v>3996</v>
      </c>
      <c r="C6726" s="32">
        <v>0.10459499806165695</v>
      </c>
    </row>
    <row r="6727" spans="2:3" x14ac:dyDescent="0.45">
      <c r="B6727" s="34">
        <v>2195</v>
      </c>
      <c r="C6727" s="32">
        <v>0.10460799932479858</v>
      </c>
    </row>
    <row r="6728" spans="2:3" x14ac:dyDescent="0.45">
      <c r="B6728" s="31">
        <v>6165</v>
      </c>
      <c r="C6728" s="32">
        <v>0.10464899986982346</v>
      </c>
    </row>
    <row r="6729" spans="2:3" x14ac:dyDescent="0.45">
      <c r="B6729" s="34">
        <v>4727</v>
      </c>
      <c r="C6729" s="32">
        <v>0.10474000126123428</v>
      </c>
    </row>
    <row r="6730" spans="2:3" x14ac:dyDescent="0.45">
      <c r="B6730" s="34">
        <v>6386</v>
      </c>
      <c r="C6730" s="32">
        <v>0.10475499927997589</v>
      </c>
    </row>
    <row r="6731" spans="2:3" x14ac:dyDescent="0.45">
      <c r="B6731" s="34">
        <v>3058</v>
      </c>
      <c r="C6731" s="32">
        <v>0.10475999861955643</v>
      </c>
    </row>
    <row r="6732" spans="2:3" x14ac:dyDescent="0.45">
      <c r="B6732" s="34">
        <v>4022</v>
      </c>
      <c r="C6732" s="32">
        <v>0.1048400029540062</v>
      </c>
    </row>
    <row r="6733" spans="2:3" x14ac:dyDescent="0.45">
      <c r="B6733" s="34">
        <v>625</v>
      </c>
      <c r="C6733" s="32">
        <v>0.10484600067138672</v>
      </c>
    </row>
    <row r="6734" spans="2:3" x14ac:dyDescent="0.45">
      <c r="B6734" s="31">
        <v>4941</v>
      </c>
      <c r="C6734" s="32">
        <v>0.10487999767065048</v>
      </c>
    </row>
    <row r="6735" spans="2:3" x14ac:dyDescent="0.45">
      <c r="B6735" s="34">
        <v>6503</v>
      </c>
      <c r="C6735" s="32">
        <v>0.10498599708080292</v>
      </c>
    </row>
    <row r="6736" spans="2:3" x14ac:dyDescent="0.45">
      <c r="B6736" s="34">
        <v>3854</v>
      </c>
      <c r="C6736" s="32">
        <v>0.10501299798488617</v>
      </c>
    </row>
    <row r="6737" spans="2:3" x14ac:dyDescent="0.45">
      <c r="B6737" s="34">
        <v>1888</v>
      </c>
      <c r="C6737" s="32">
        <v>0.10502800345420837</v>
      </c>
    </row>
    <row r="6738" spans="2:3" x14ac:dyDescent="0.45">
      <c r="B6738" s="34">
        <v>637</v>
      </c>
      <c r="C6738" s="32">
        <v>0.10503099858760834</v>
      </c>
    </row>
    <row r="6739" spans="2:3" x14ac:dyDescent="0.45">
      <c r="B6739" s="31">
        <v>2415</v>
      </c>
      <c r="C6739" s="32">
        <v>0.10507600009441376</v>
      </c>
    </row>
    <row r="6740" spans="2:3" x14ac:dyDescent="0.45">
      <c r="B6740" s="31">
        <v>2664</v>
      </c>
      <c r="C6740" s="32">
        <v>0.10509499907493591</v>
      </c>
    </row>
    <row r="6741" spans="2:3" x14ac:dyDescent="0.45">
      <c r="B6741" s="31">
        <v>3213</v>
      </c>
      <c r="C6741" s="32">
        <v>0.10513699799776077</v>
      </c>
    </row>
    <row r="6742" spans="2:3" x14ac:dyDescent="0.45">
      <c r="B6742" s="34">
        <v>1391</v>
      </c>
      <c r="C6742" s="32">
        <v>0.10515099763870239</v>
      </c>
    </row>
    <row r="6743" spans="2:3" x14ac:dyDescent="0.45">
      <c r="B6743" s="34">
        <v>646</v>
      </c>
      <c r="C6743" s="32">
        <v>0.10516700148582458</v>
      </c>
    </row>
    <row r="6744" spans="2:3" x14ac:dyDescent="0.45">
      <c r="B6744" s="34">
        <v>5081</v>
      </c>
      <c r="C6744" s="32">
        <v>0.10531400144100189</v>
      </c>
    </row>
    <row r="6745" spans="2:3" x14ac:dyDescent="0.45">
      <c r="B6745" s="31">
        <v>6369</v>
      </c>
      <c r="C6745" s="32">
        <v>0.10532700270414352</v>
      </c>
    </row>
    <row r="6746" spans="2:3" x14ac:dyDescent="0.45">
      <c r="B6746" s="31">
        <v>27</v>
      </c>
      <c r="C6746" s="32">
        <v>0.10533300042152405</v>
      </c>
    </row>
    <row r="6747" spans="2:3" x14ac:dyDescent="0.45">
      <c r="B6747" s="34">
        <v>6685</v>
      </c>
      <c r="C6747" s="32">
        <v>0.10534799844026566</v>
      </c>
    </row>
    <row r="6748" spans="2:3" x14ac:dyDescent="0.45">
      <c r="B6748" s="31">
        <v>3573</v>
      </c>
      <c r="C6748" s="32">
        <v>0.10539200156927109</v>
      </c>
    </row>
    <row r="6749" spans="2:3" x14ac:dyDescent="0.45">
      <c r="B6749" s="31">
        <v>5100</v>
      </c>
      <c r="C6749" s="32">
        <v>0.10539299994707108</v>
      </c>
    </row>
    <row r="6750" spans="2:3" x14ac:dyDescent="0.45">
      <c r="B6750" s="31">
        <v>4539</v>
      </c>
      <c r="C6750" s="32">
        <v>0.10545100271701813</v>
      </c>
    </row>
    <row r="6751" spans="2:3" x14ac:dyDescent="0.45">
      <c r="B6751" s="31">
        <v>5568</v>
      </c>
      <c r="C6751" s="32">
        <v>0.10549899935722351</v>
      </c>
    </row>
    <row r="6752" spans="2:3" x14ac:dyDescent="0.45">
      <c r="B6752" s="31">
        <v>5046</v>
      </c>
      <c r="C6752" s="32">
        <v>0.10555800050497055</v>
      </c>
    </row>
    <row r="6753" spans="2:3" x14ac:dyDescent="0.45">
      <c r="B6753" s="31">
        <v>4716</v>
      </c>
      <c r="C6753" s="32">
        <v>0.10558000206947327</v>
      </c>
    </row>
    <row r="6754" spans="2:3" x14ac:dyDescent="0.45">
      <c r="B6754" s="34">
        <v>2717</v>
      </c>
      <c r="C6754" s="32">
        <v>0.10561700165271759</v>
      </c>
    </row>
    <row r="6755" spans="2:3" x14ac:dyDescent="0.45">
      <c r="B6755" s="34">
        <v>3319</v>
      </c>
      <c r="C6755" s="32">
        <v>0.10562600195407867</v>
      </c>
    </row>
    <row r="6756" spans="2:3" x14ac:dyDescent="0.45">
      <c r="B6756" s="31">
        <v>693</v>
      </c>
      <c r="C6756" s="32">
        <v>0.10564400255680084</v>
      </c>
    </row>
    <row r="6757" spans="2:3" x14ac:dyDescent="0.45">
      <c r="B6757" s="31">
        <v>36</v>
      </c>
      <c r="C6757" s="32">
        <v>0.10572499781847</v>
      </c>
    </row>
    <row r="6758" spans="2:3" x14ac:dyDescent="0.45">
      <c r="B6758" s="31">
        <v>714</v>
      </c>
      <c r="C6758" s="32">
        <v>0.10589499771595001</v>
      </c>
    </row>
    <row r="6759" spans="2:3" x14ac:dyDescent="0.45">
      <c r="B6759" s="31">
        <v>3222</v>
      </c>
      <c r="C6759" s="32">
        <v>0.10598400235176086</v>
      </c>
    </row>
    <row r="6760" spans="2:3" x14ac:dyDescent="0.45">
      <c r="B6760" s="34">
        <v>145</v>
      </c>
      <c r="C6760" s="32">
        <v>0.10599300265312195</v>
      </c>
    </row>
    <row r="6761" spans="2:3" x14ac:dyDescent="0.45">
      <c r="B6761" s="31">
        <v>2994</v>
      </c>
      <c r="C6761" s="32">
        <v>0.10599499940872192</v>
      </c>
    </row>
    <row r="6762" spans="2:3" x14ac:dyDescent="0.45">
      <c r="B6762" s="34">
        <v>2393</v>
      </c>
      <c r="C6762" s="32">
        <v>0.10604500025510788</v>
      </c>
    </row>
    <row r="6763" spans="2:3" x14ac:dyDescent="0.45">
      <c r="B6763" s="34">
        <v>290</v>
      </c>
      <c r="C6763" s="32">
        <v>0.10605999827384949</v>
      </c>
    </row>
    <row r="6764" spans="2:3" x14ac:dyDescent="0.45">
      <c r="B6764" s="34">
        <v>3977</v>
      </c>
      <c r="C6764" s="32">
        <v>0.10607600212097168</v>
      </c>
    </row>
    <row r="6765" spans="2:3" x14ac:dyDescent="0.45">
      <c r="B6765" s="34">
        <v>6380</v>
      </c>
      <c r="C6765" s="32">
        <v>0.10614100098609924</v>
      </c>
    </row>
    <row r="6766" spans="2:3" x14ac:dyDescent="0.45">
      <c r="B6766" s="31">
        <v>1923</v>
      </c>
      <c r="C6766" s="32">
        <v>0.10618799924850464</v>
      </c>
    </row>
    <row r="6767" spans="2:3" x14ac:dyDescent="0.45">
      <c r="B6767" s="34">
        <v>7156</v>
      </c>
      <c r="C6767" s="32">
        <v>0.10619600117206573</v>
      </c>
    </row>
    <row r="6768" spans="2:3" x14ac:dyDescent="0.45">
      <c r="B6768" s="34">
        <v>271</v>
      </c>
      <c r="C6768" s="32">
        <v>0.10623399913311005</v>
      </c>
    </row>
    <row r="6769" spans="2:3" x14ac:dyDescent="0.45">
      <c r="B6769" s="31">
        <v>5961</v>
      </c>
      <c r="C6769" s="32">
        <v>0.10624799877405167</v>
      </c>
    </row>
    <row r="6770" spans="2:3" x14ac:dyDescent="0.45">
      <c r="B6770" s="31">
        <v>6972</v>
      </c>
      <c r="C6770" s="32">
        <v>0.10625799745321274</v>
      </c>
    </row>
    <row r="6771" spans="2:3" x14ac:dyDescent="0.45">
      <c r="B6771" s="34">
        <v>5468</v>
      </c>
      <c r="C6771" s="32">
        <v>0.10627999901771545</v>
      </c>
    </row>
    <row r="6772" spans="2:3" x14ac:dyDescent="0.45">
      <c r="B6772" s="31">
        <v>1329</v>
      </c>
      <c r="C6772" s="32">
        <v>0.10637400299310684</v>
      </c>
    </row>
    <row r="6773" spans="2:3" x14ac:dyDescent="0.45">
      <c r="B6773" s="31">
        <v>6381</v>
      </c>
      <c r="C6773" s="32">
        <v>0.10640200227499008</v>
      </c>
    </row>
    <row r="6774" spans="2:3" x14ac:dyDescent="0.45">
      <c r="B6774" s="34">
        <v>730</v>
      </c>
      <c r="C6774" s="32">
        <v>0.10642299801111221</v>
      </c>
    </row>
    <row r="6775" spans="2:3" x14ac:dyDescent="0.45">
      <c r="B6775" s="34">
        <v>2309</v>
      </c>
      <c r="C6775" s="32">
        <v>0.10643699765205383</v>
      </c>
    </row>
    <row r="6776" spans="2:3" x14ac:dyDescent="0.45">
      <c r="B6776" s="34">
        <v>5936</v>
      </c>
      <c r="C6776" s="32">
        <v>0.10644800215959549</v>
      </c>
    </row>
    <row r="6777" spans="2:3" x14ac:dyDescent="0.45">
      <c r="B6777" s="31">
        <v>4617</v>
      </c>
      <c r="C6777" s="32">
        <v>0.10646799951791763</v>
      </c>
    </row>
    <row r="6778" spans="2:3" x14ac:dyDescent="0.45">
      <c r="B6778" s="34">
        <v>3247</v>
      </c>
      <c r="C6778" s="32">
        <v>0.10647699981927872</v>
      </c>
    </row>
    <row r="6779" spans="2:3" x14ac:dyDescent="0.45">
      <c r="B6779" s="31">
        <v>3174</v>
      </c>
      <c r="C6779" s="32">
        <v>0.1064779981970787</v>
      </c>
    </row>
    <row r="6780" spans="2:3" x14ac:dyDescent="0.45">
      <c r="B6780" s="34">
        <v>4943</v>
      </c>
      <c r="C6780" s="32">
        <v>0.10654199868440628</v>
      </c>
    </row>
    <row r="6781" spans="2:3" x14ac:dyDescent="0.45">
      <c r="B6781" s="34">
        <v>127</v>
      </c>
      <c r="C6781" s="32">
        <v>0.1065479964017868</v>
      </c>
    </row>
    <row r="6782" spans="2:3" x14ac:dyDescent="0.45">
      <c r="B6782" s="31">
        <v>1794</v>
      </c>
      <c r="C6782" s="32">
        <v>0.10654900223016739</v>
      </c>
    </row>
    <row r="6783" spans="2:3" x14ac:dyDescent="0.45">
      <c r="B6783" s="31">
        <v>5502</v>
      </c>
      <c r="C6783" s="32">
        <v>0.10656099766492844</v>
      </c>
    </row>
    <row r="6784" spans="2:3" x14ac:dyDescent="0.45">
      <c r="B6784" s="34">
        <v>3506</v>
      </c>
      <c r="C6784" s="32">
        <v>0.10673899948596954</v>
      </c>
    </row>
    <row r="6785" spans="2:3" x14ac:dyDescent="0.45">
      <c r="B6785" s="34">
        <v>5639</v>
      </c>
      <c r="C6785" s="32">
        <v>0.10674399882555008</v>
      </c>
    </row>
    <row r="6786" spans="2:3" x14ac:dyDescent="0.45">
      <c r="B6786" s="31">
        <v>5034</v>
      </c>
      <c r="C6786" s="32">
        <v>0.10677900165319443</v>
      </c>
    </row>
    <row r="6787" spans="2:3" x14ac:dyDescent="0.45">
      <c r="B6787" s="34">
        <v>1661</v>
      </c>
      <c r="C6787" s="32">
        <v>0.10689900070428848</v>
      </c>
    </row>
    <row r="6788" spans="2:3" x14ac:dyDescent="0.45">
      <c r="B6788" s="34">
        <v>6710</v>
      </c>
      <c r="C6788" s="32">
        <v>0.10694900155067444</v>
      </c>
    </row>
    <row r="6789" spans="2:3" x14ac:dyDescent="0.45">
      <c r="B6789" s="34">
        <v>172</v>
      </c>
      <c r="C6789" s="32">
        <v>0.10695900022983551</v>
      </c>
    </row>
    <row r="6790" spans="2:3" x14ac:dyDescent="0.45">
      <c r="B6790" s="34">
        <v>6139</v>
      </c>
      <c r="C6790" s="32">
        <v>0.10707499831914902</v>
      </c>
    </row>
    <row r="6791" spans="2:3" x14ac:dyDescent="0.45">
      <c r="B6791" s="34">
        <v>5177</v>
      </c>
      <c r="C6791" s="32">
        <v>0.10712099820375443</v>
      </c>
    </row>
    <row r="6792" spans="2:3" x14ac:dyDescent="0.45">
      <c r="B6792" s="31">
        <v>3519</v>
      </c>
      <c r="C6792" s="32">
        <v>0.10715699940919876</v>
      </c>
    </row>
    <row r="6793" spans="2:3" x14ac:dyDescent="0.45">
      <c r="B6793" s="34">
        <v>3203</v>
      </c>
      <c r="C6793" s="32">
        <v>0.10724999755620956</v>
      </c>
    </row>
    <row r="6794" spans="2:3" x14ac:dyDescent="0.45">
      <c r="B6794" s="34">
        <v>1771</v>
      </c>
      <c r="C6794" s="32">
        <v>0.10733199864625931</v>
      </c>
    </row>
    <row r="6795" spans="2:3" x14ac:dyDescent="0.45">
      <c r="B6795" s="34">
        <v>970</v>
      </c>
      <c r="C6795" s="32">
        <v>0.10736200213432312</v>
      </c>
    </row>
    <row r="6796" spans="2:3" x14ac:dyDescent="0.45">
      <c r="B6796" s="34">
        <v>6758</v>
      </c>
      <c r="C6796" s="32">
        <v>0.1073869988322258</v>
      </c>
    </row>
    <row r="6797" spans="2:3" x14ac:dyDescent="0.45">
      <c r="B6797" s="34">
        <v>4678</v>
      </c>
      <c r="C6797" s="32">
        <v>0.1074180006980896</v>
      </c>
    </row>
    <row r="6798" spans="2:3" x14ac:dyDescent="0.45">
      <c r="B6798" s="34">
        <v>3187</v>
      </c>
      <c r="C6798" s="32">
        <v>0.10750100016593933</v>
      </c>
    </row>
    <row r="6799" spans="2:3" x14ac:dyDescent="0.45">
      <c r="B6799" s="34">
        <v>2905</v>
      </c>
      <c r="C6799" s="32">
        <v>0.10750500112771988</v>
      </c>
    </row>
    <row r="6800" spans="2:3" x14ac:dyDescent="0.45">
      <c r="B6800" s="34">
        <v>5128</v>
      </c>
      <c r="C6800" s="32">
        <v>0.10762800276279449</v>
      </c>
    </row>
    <row r="6801" spans="2:3" x14ac:dyDescent="0.45">
      <c r="B6801" s="31">
        <v>3066</v>
      </c>
      <c r="C6801" s="32">
        <v>0.10763899981975555</v>
      </c>
    </row>
    <row r="6802" spans="2:3" x14ac:dyDescent="0.45">
      <c r="B6802" s="34">
        <v>6677</v>
      </c>
      <c r="C6802" s="32">
        <v>0.10764800012111664</v>
      </c>
    </row>
    <row r="6803" spans="2:3" x14ac:dyDescent="0.45">
      <c r="B6803" s="34">
        <v>5510</v>
      </c>
      <c r="C6803" s="32">
        <v>0.10766600072383881</v>
      </c>
    </row>
    <row r="6804" spans="2:3" x14ac:dyDescent="0.45">
      <c r="B6804" s="34">
        <v>758</v>
      </c>
      <c r="C6804" s="32">
        <v>0.10769700258970261</v>
      </c>
    </row>
    <row r="6805" spans="2:3" x14ac:dyDescent="0.45">
      <c r="B6805" s="34">
        <v>1966</v>
      </c>
      <c r="C6805" s="32">
        <v>0.10772799700498581</v>
      </c>
    </row>
    <row r="6806" spans="2:3" x14ac:dyDescent="0.45">
      <c r="B6806" s="34">
        <v>1334</v>
      </c>
      <c r="C6806" s="32">
        <v>0.10775800049304962</v>
      </c>
    </row>
    <row r="6807" spans="2:3" x14ac:dyDescent="0.45">
      <c r="B6807" s="31">
        <v>4725</v>
      </c>
      <c r="C6807" s="32">
        <v>0.1077750027179718</v>
      </c>
    </row>
    <row r="6808" spans="2:3" x14ac:dyDescent="0.45">
      <c r="B6808" s="34">
        <v>163</v>
      </c>
      <c r="C6808" s="32">
        <v>0.10793600231409073</v>
      </c>
    </row>
    <row r="6809" spans="2:3" x14ac:dyDescent="0.45">
      <c r="B6809" s="34">
        <v>1006</v>
      </c>
      <c r="C6809" s="32">
        <v>0.10795500129461288</v>
      </c>
    </row>
    <row r="6810" spans="2:3" x14ac:dyDescent="0.45">
      <c r="B6810" s="34">
        <v>115</v>
      </c>
      <c r="C6810" s="32">
        <v>0.10804200172424316</v>
      </c>
    </row>
    <row r="6811" spans="2:3" x14ac:dyDescent="0.45">
      <c r="B6811" s="34">
        <v>3886</v>
      </c>
      <c r="C6811" s="32">
        <v>0.10809600353240967</v>
      </c>
    </row>
    <row r="6812" spans="2:3" x14ac:dyDescent="0.45">
      <c r="B6812" s="34">
        <v>5434</v>
      </c>
      <c r="C6812" s="32">
        <v>0.10809999704360962</v>
      </c>
    </row>
    <row r="6813" spans="2:3" x14ac:dyDescent="0.45">
      <c r="B6813" s="34">
        <v>535</v>
      </c>
      <c r="C6813" s="32">
        <v>0.1081010028719902</v>
      </c>
    </row>
    <row r="6814" spans="2:3" x14ac:dyDescent="0.45">
      <c r="B6814" s="34">
        <v>5515</v>
      </c>
      <c r="C6814" s="32">
        <v>0.10817600041627884</v>
      </c>
    </row>
    <row r="6815" spans="2:3" x14ac:dyDescent="0.45">
      <c r="B6815" s="31">
        <v>1005</v>
      </c>
      <c r="C6815" s="32">
        <v>0.10828399658203125</v>
      </c>
    </row>
    <row r="6816" spans="2:3" x14ac:dyDescent="0.45">
      <c r="B6816" s="34">
        <v>6347</v>
      </c>
      <c r="C6816" s="32">
        <v>0.10833899676799774</v>
      </c>
    </row>
    <row r="6817" spans="2:3" x14ac:dyDescent="0.45">
      <c r="B6817" s="34">
        <v>842</v>
      </c>
      <c r="C6817" s="32">
        <v>0.10845799744129181</v>
      </c>
    </row>
    <row r="6818" spans="2:3" x14ac:dyDescent="0.45">
      <c r="B6818" s="34">
        <v>233</v>
      </c>
      <c r="C6818" s="32">
        <v>0.10848599672317505</v>
      </c>
    </row>
    <row r="6819" spans="2:3" x14ac:dyDescent="0.45">
      <c r="B6819" s="31">
        <v>639</v>
      </c>
      <c r="C6819" s="32">
        <v>0.1085520014166832</v>
      </c>
    </row>
    <row r="6820" spans="2:3" x14ac:dyDescent="0.45">
      <c r="B6820" s="34">
        <v>4798</v>
      </c>
      <c r="C6820" s="32">
        <v>0.10858599841594696</v>
      </c>
    </row>
    <row r="6821" spans="2:3" x14ac:dyDescent="0.45">
      <c r="B6821" s="34">
        <v>3397</v>
      </c>
      <c r="C6821" s="32">
        <v>0.10884100198745728</v>
      </c>
    </row>
    <row r="6822" spans="2:3" x14ac:dyDescent="0.45">
      <c r="B6822" s="31">
        <v>6762</v>
      </c>
      <c r="C6822" s="32">
        <v>0.10905200242996216</v>
      </c>
    </row>
    <row r="6823" spans="2:3" x14ac:dyDescent="0.45">
      <c r="B6823" s="34">
        <v>5212</v>
      </c>
      <c r="C6823" s="32">
        <v>0.10917600244283676</v>
      </c>
    </row>
    <row r="6824" spans="2:3" x14ac:dyDescent="0.45">
      <c r="B6824" s="34">
        <v>5896</v>
      </c>
      <c r="C6824" s="32">
        <v>0.10921400040388107</v>
      </c>
    </row>
    <row r="6825" spans="2:3" x14ac:dyDescent="0.45">
      <c r="B6825" s="34">
        <v>4262</v>
      </c>
      <c r="C6825" s="32">
        <v>0.10922300070524216</v>
      </c>
    </row>
    <row r="6826" spans="2:3" x14ac:dyDescent="0.45">
      <c r="B6826" s="34">
        <v>6178</v>
      </c>
      <c r="C6826" s="32">
        <v>0.10922600328922272</v>
      </c>
    </row>
    <row r="6827" spans="2:3" x14ac:dyDescent="0.45">
      <c r="B6827" s="34">
        <v>3197</v>
      </c>
      <c r="C6827" s="32">
        <v>0.10924799740314484</v>
      </c>
    </row>
    <row r="6828" spans="2:3" x14ac:dyDescent="0.45">
      <c r="B6828" s="31">
        <v>3408</v>
      </c>
      <c r="C6828" s="32">
        <v>0.1092969998717308</v>
      </c>
    </row>
    <row r="6829" spans="2:3" x14ac:dyDescent="0.45">
      <c r="B6829" s="31">
        <v>1833</v>
      </c>
      <c r="C6829" s="32">
        <v>0.10934299975633621</v>
      </c>
    </row>
    <row r="6830" spans="2:3" x14ac:dyDescent="0.45">
      <c r="B6830" s="31">
        <v>3618</v>
      </c>
      <c r="C6830" s="32">
        <v>0.10936199873685837</v>
      </c>
    </row>
    <row r="6831" spans="2:3" x14ac:dyDescent="0.45">
      <c r="B6831" s="34">
        <v>2398</v>
      </c>
      <c r="C6831" s="32">
        <v>0.10940899699926376</v>
      </c>
    </row>
    <row r="6832" spans="2:3" x14ac:dyDescent="0.45">
      <c r="B6832" s="34">
        <v>4</v>
      </c>
      <c r="C6832" s="32">
        <v>0.1094290018081665</v>
      </c>
    </row>
    <row r="6833" spans="2:3" x14ac:dyDescent="0.45">
      <c r="B6833" s="34">
        <v>2192</v>
      </c>
      <c r="C6833" s="32">
        <v>0.10951299965381622</v>
      </c>
    </row>
    <row r="6834" spans="2:3" x14ac:dyDescent="0.45">
      <c r="B6834" s="34">
        <v>5225</v>
      </c>
      <c r="C6834" s="32">
        <v>0.10971499979496002</v>
      </c>
    </row>
    <row r="6835" spans="2:3" x14ac:dyDescent="0.45">
      <c r="B6835" s="34">
        <v>7106</v>
      </c>
      <c r="C6835" s="32">
        <v>0.10972899943590164</v>
      </c>
    </row>
    <row r="6836" spans="2:3" x14ac:dyDescent="0.45">
      <c r="B6836" s="34">
        <v>2411</v>
      </c>
      <c r="C6836" s="32">
        <v>0.10974399745464325</v>
      </c>
    </row>
    <row r="6837" spans="2:3" x14ac:dyDescent="0.45">
      <c r="B6837" s="34">
        <v>6359</v>
      </c>
      <c r="C6837" s="32">
        <v>0.10976800322532654</v>
      </c>
    </row>
    <row r="6838" spans="2:3" x14ac:dyDescent="0.45">
      <c r="B6838" s="34">
        <v>3176</v>
      </c>
      <c r="C6838" s="32">
        <v>0.10990899801254272</v>
      </c>
    </row>
    <row r="6839" spans="2:3" x14ac:dyDescent="0.45">
      <c r="B6839" s="34">
        <v>3403</v>
      </c>
      <c r="C6839" s="32">
        <v>0.10992500185966492</v>
      </c>
    </row>
    <row r="6840" spans="2:3" x14ac:dyDescent="0.45">
      <c r="B6840" s="31">
        <v>5643</v>
      </c>
      <c r="C6840" s="32">
        <v>0.10995899885892868</v>
      </c>
    </row>
    <row r="6841" spans="2:3" x14ac:dyDescent="0.45">
      <c r="B6841" s="34">
        <v>5860</v>
      </c>
      <c r="C6841" s="32">
        <v>0.10999699681997299</v>
      </c>
    </row>
    <row r="6842" spans="2:3" x14ac:dyDescent="0.45">
      <c r="B6842" s="34">
        <v>5074</v>
      </c>
      <c r="C6842" s="32">
        <v>0.11013100296258926</v>
      </c>
    </row>
    <row r="6843" spans="2:3" x14ac:dyDescent="0.45">
      <c r="B6843" s="34">
        <v>2522</v>
      </c>
      <c r="C6843" s="32">
        <v>0.11014500260353088</v>
      </c>
    </row>
    <row r="6844" spans="2:3" x14ac:dyDescent="0.45">
      <c r="B6844" s="31">
        <v>4053</v>
      </c>
      <c r="C6844" s="32">
        <v>0.1101590022444725</v>
      </c>
    </row>
    <row r="6845" spans="2:3" x14ac:dyDescent="0.45">
      <c r="B6845" s="34">
        <v>2380</v>
      </c>
      <c r="C6845" s="32">
        <v>0.11016300320625305</v>
      </c>
    </row>
    <row r="6846" spans="2:3" x14ac:dyDescent="0.45">
      <c r="B6846" s="34">
        <v>5450</v>
      </c>
      <c r="C6846" s="32">
        <v>0.110166996717453</v>
      </c>
    </row>
    <row r="6847" spans="2:3" x14ac:dyDescent="0.45">
      <c r="B6847" s="31">
        <v>2703</v>
      </c>
      <c r="C6847" s="32">
        <v>0.11022000014781952</v>
      </c>
    </row>
    <row r="6848" spans="2:3" x14ac:dyDescent="0.45">
      <c r="B6848" s="34">
        <v>205</v>
      </c>
      <c r="C6848" s="32">
        <v>0.1102449968457222</v>
      </c>
    </row>
    <row r="6849" spans="2:3" x14ac:dyDescent="0.45">
      <c r="B6849" s="34">
        <v>1811</v>
      </c>
      <c r="C6849" s="32">
        <v>0.11029800027608871</v>
      </c>
    </row>
    <row r="6850" spans="2:3" x14ac:dyDescent="0.45">
      <c r="B6850" s="34">
        <v>664</v>
      </c>
      <c r="C6850" s="32">
        <v>0.1103610023856163</v>
      </c>
    </row>
    <row r="6851" spans="2:3" x14ac:dyDescent="0.45">
      <c r="B6851" s="34">
        <v>266</v>
      </c>
      <c r="C6851" s="32">
        <v>0.110446996986866</v>
      </c>
    </row>
    <row r="6852" spans="2:3" x14ac:dyDescent="0.45">
      <c r="B6852" s="34">
        <v>4756</v>
      </c>
      <c r="C6852" s="32">
        <v>0.11052899807691574</v>
      </c>
    </row>
    <row r="6853" spans="2:3" x14ac:dyDescent="0.45">
      <c r="B6853" s="31">
        <v>636</v>
      </c>
      <c r="C6853" s="32">
        <v>0.11054400354623795</v>
      </c>
    </row>
    <row r="6854" spans="2:3" x14ac:dyDescent="0.45">
      <c r="B6854" s="31">
        <v>5988</v>
      </c>
      <c r="C6854" s="32">
        <v>0.11057700216770172</v>
      </c>
    </row>
    <row r="6855" spans="2:3" x14ac:dyDescent="0.45">
      <c r="B6855" s="34">
        <v>4403</v>
      </c>
      <c r="C6855" s="32">
        <v>0.11065900325775146</v>
      </c>
    </row>
    <row r="6856" spans="2:3" x14ac:dyDescent="0.45">
      <c r="B6856" s="34">
        <v>6683</v>
      </c>
      <c r="C6856" s="32">
        <v>0.11073499917984009</v>
      </c>
    </row>
    <row r="6857" spans="2:3" x14ac:dyDescent="0.45">
      <c r="B6857" s="31">
        <v>1809</v>
      </c>
      <c r="C6857" s="32">
        <v>0.11079300194978714</v>
      </c>
    </row>
    <row r="6858" spans="2:3" x14ac:dyDescent="0.45">
      <c r="B6858" s="34">
        <v>6787</v>
      </c>
      <c r="C6858" s="32">
        <v>0.1108580008149147</v>
      </c>
    </row>
    <row r="6859" spans="2:3" x14ac:dyDescent="0.45">
      <c r="B6859" s="34">
        <v>3544</v>
      </c>
      <c r="C6859" s="32">
        <v>0.111005999147892</v>
      </c>
    </row>
    <row r="6860" spans="2:3" x14ac:dyDescent="0.45">
      <c r="B6860" s="34">
        <v>88</v>
      </c>
      <c r="C6860" s="32">
        <v>0.11101999878883362</v>
      </c>
    </row>
    <row r="6861" spans="2:3" x14ac:dyDescent="0.45">
      <c r="B6861" s="34">
        <v>5831</v>
      </c>
      <c r="C6861" s="32">
        <v>0.11108300089836121</v>
      </c>
    </row>
    <row r="6862" spans="2:3" x14ac:dyDescent="0.45">
      <c r="B6862" s="34">
        <v>3640</v>
      </c>
      <c r="C6862" s="32">
        <v>0.11116000264883041</v>
      </c>
    </row>
    <row r="6863" spans="2:3" x14ac:dyDescent="0.45">
      <c r="B6863" s="31">
        <v>6351</v>
      </c>
      <c r="C6863" s="32">
        <v>0.11125999689102173</v>
      </c>
    </row>
    <row r="6864" spans="2:3" x14ac:dyDescent="0.45">
      <c r="B6864" s="31">
        <v>2586</v>
      </c>
      <c r="C6864" s="32">
        <v>0.11129000037908554</v>
      </c>
    </row>
    <row r="6865" spans="2:3" x14ac:dyDescent="0.45">
      <c r="B6865" s="34">
        <v>2957</v>
      </c>
      <c r="C6865" s="32">
        <v>0.11129499971866608</v>
      </c>
    </row>
    <row r="6866" spans="2:3" x14ac:dyDescent="0.45">
      <c r="B6866" s="31">
        <v>3543</v>
      </c>
      <c r="C6866" s="32">
        <v>0.1113089993596077</v>
      </c>
    </row>
    <row r="6867" spans="2:3" x14ac:dyDescent="0.45">
      <c r="B6867" s="34">
        <v>2423</v>
      </c>
      <c r="C6867" s="32">
        <v>0.11145299673080444</v>
      </c>
    </row>
    <row r="6868" spans="2:3" x14ac:dyDescent="0.45">
      <c r="B6868" s="34">
        <v>3584</v>
      </c>
      <c r="C6868" s="32">
        <v>0.11147399991750717</v>
      </c>
    </row>
    <row r="6869" spans="2:3" x14ac:dyDescent="0.45">
      <c r="B6869" s="31">
        <v>174</v>
      </c>
      <c r="C6869" s="32">
        <v>0.11155100166797638</v>
      </c>
    </row>
    <row r="6870" spans="2:3" x14ac:dyDescent="0.45">
      <c r="B6870" s="34">
        <v>502</v>
      </c>
      <c r="C6870" s="32">
        <v>0.11157800257205963</v>
      </c>
    </row>
    <row r="6871" spans="2:3" x14ac:dyDescent="0.45">
      <c r="B6871" s="34">
        <v>4705</v>
      </c>
      <c r="C6871" s="32">
        <v>0.11166799813508987</v>
      </c>
    </row>
    <row r="6872" spans="2:3" x14ac:dyDescent="0.45">
      <c r="B6872" s="34">
        <v>5488</v>
      </c>
      <c r="C6872" s="32">
        <v>0.11167500168085098</v>
      </c>
    </row>
    <row r="6873" spans="2:3" x14ac:dyDescent="0.45">
      <c r="B6873" s="34">
        <v>262</v>
      </c>
      <c r="C6873" s="32">
        <v>0.11178500205278397</v>
      </c>
    </row>
    <row r="6874" spans="2:3" x14ac:dyDescent="0.45">
      <c r="B6874" s="31">
        <v>6690</v>
      </c>
      <c r="C6874" s="32">
        <v>0.11178799718618393</v>
      </c>
    </row>
    <row r="6875" spans="2:3" x14ac:dyDescent="0.45">
      <c r="B6875" s="34">
        <v>4516</v>
      </c>
      <c r="C6875" s="32">
        <v>0.11184100061655045</v>
      </c>
    </row>
    <row r="6876" spans="2:3" x14ac:dyDescent="0.45">
      <c r="B6876" s="31">
        <v>1458</v>
      </c>
      <c r="C6876" s="32">
        <v>0.11185400187969208</v>
      </c>
    </row>
    <row r="6877" spans="2:3" x14ac:dyDescent="0.45">
      <c r="B6877" s="31">
        <v>4455</v>
      </c>
      <c r="C6877" s="32">
        <v>0.11186199635267258</v>
      </c>
    </row>
    <row r="6878" spans="2:3" x14ac:dyDescent="0.45">
      <c r="B6878" s="31">
        <v>5733</v>
      </c>
      <c r="C6878" s="32">
        <v>0.11187300086021423</v>
      </c>
    </row>
    <row r="6879" spans="2:3" x14ac:dyDescent="0.45">
      <c r="B6879" s="34">
        <v>1273</v>
      </c>
      <c r="C6879" s="32">
        <v>0.1118910014629364</v>
      </c>
    </row>
    <row r="6880" spans="2:3" x14ac:dyDescent="0.45">
      <c r="B6880" s="31">
        <v>1413</v>
      </c>
      <c r="C6880" s="32">
        <v>0.11195900291204453</v>
      </c>
    </row>
    <row r="6881" spans="2:3" x14ac:dyDescent="0.45">
      <c r="B6881" s="34">
        <v>4561</v>
      </c>
      <c r="C6881" s="32">
        <v>0.11197999864816666</v>
      </c>
    </row>
    <row r="6882" spans="2:3" x14ac:dyDescent="0.45">
      <c r="B6882" s="31">
        <v>4626</v>
      </c>
      <c r="C6882" s="32">
        <v>0.11199100315570831</v>
      </c>
    </row>
    <row r="6883" spans="2:3" x14ac:dyDescent="0.45">
      <c r="B6883" s="31">
        <v>3447</v>
      </c>
      <c r="C6883" s="32">
        <v>0.11202599853277206</v>
      </c>
    </row>
    <row r="6884" spans="2:3" x14ac:dyDescent="0.45">
      <c r="B6884" s="34">
        <v>908</v>
      </c>
      <c r="C6884" s="32">
        <v>0.11208800226449966</v>
      </c>
    </row>
    <row r="6885" spans="2:3" x14ac:dyDescent="0.45">
      <c r="B6885" s="31">
        <v>1521</v>
      </c>
      <c r="C6885" s="32">
        <v>0.11225900053977966</v>
      </c>
    </row>
    <row r="6886" spans="2:3" x14ac:dyDescent="0.45">
      <c r="B6886" s="34">
        <v>1484</v>
      </c>
      <c r="C6886" s="32">
        <v>0.11229299753904343</v>
      </c>
    </row>
    <row r="6887" spans="2:3" x14ac:dyDescent="0.45">
      <c r="B6887" s="34">
        <v>3250</v>
      </c>
      <c r="C6887" s="32">
        <v>0.11235000193119049</v>
      </c>
    </row>
    <row r="6888" spans="2:3" x14ac:dyDescent="0.45">
      <c r="B6888" s="34">
        <v>4369</v>
      </c>
      <c r="C6888" s="32">
        <v>0.11240000277757645</v>
      </c>
    </row>
    <row r="6889" spans="2:3" x14ac:dyDescent="0.45">
      <c r="B6889" s="34">
        <v>6221</v>
      </c>
      <c r="C6889" s="32">
        <v>0.11243999749422073</v>
      </c>
    </row>
    <row r="6890" spans="2:3" x14ac:dyDescent="0.45">
      <c r="B6890" s="31">
        <v>198</v>
      </c>
      <c r="C6890" s="32">
        <v>0.11248599737882614</v>
      </c>
    </row>
    <row r="6891" spans="2:3" x14ac:dyDescent="0.45">
      <c r="B6891" s="34">
        <v>3277</v>
      </c>
      <c r="C6891" s="32">
        <v>0.11249200254678726</v>
      </c>
    </row>
    <row r="6892" spans="2:3" x14ac:dyDescent="0.45">
      <c r="B6892" s="34">
        <v>4406</v>
      </c>
      <c r="C6892" s="32">
        <v>0.11250899732112885</v>
      </c>
    </row>
    <row r="6893" spans="2:3" x14ac:dyDescent="0.45">
      <c r="B6893" s="34">
        <v>806</v>
      </c>
      <c r="C6893" s="32">
        <v>0.11251799762248993</v>
      </c>
    </row>
    <row r="6894" spans="2:3" x14ac:dyDescent="0.45">
      <c r="B6894" s="31">
        <v>5802</v>
      </c>
      <c r="C6894" s="32">
        <v>0.11268199980258942</v>
      </c>
    </row>
    <row r="6895" spans="2:3" x14ac:dyDescent="0.45">
      <c r="B6895" s="34">
        <v>1367</v>
      </c>
      <c r="C6895" s="32">
        <v>0.11268600076436996</v>
      </c>
    </row>
    <row r="6896" spans="2:3" x14ac:dyDescent="0.45">
      <c r="B6896" s="34">
        <v>3607</v>
      </c>
      <c r="C6896" s="32">
        <v>0.11282499879598618</v>
      </c>
    </row>
    <row r="6897" spans="2:3" x14ac:dyDescent="0.45">
      <c r="B6897" s="34">
        <v>6343</v>
      </c>
      <c r="C6897" s="32">
        <v>0.11302900314331055</v>
      </c>
    </row>
    <row r="6898" spans="2:3" x14ac:dyDescent="0.45">
      <c r="B6898" s="34">
        <v>3701</v>
      </c>
      <c r="C6898" s="32">
        <v>0.11312299966812134</v>
      </c>
    </row>
    <row r="6899" spans="2:3" x14ac:dyDescent="0.45">
      <c r="B6899" s="34">
        <v>6862</v>
      </c>
      <c r="C6899" s="32">
        <v>0.11318100243806839</v>
      </c>
    </row>
    <row r="6900" spans="2:3" x14ac:dyDescent="0.45">
      <c r="B6900" s="34">
        <v>4624</v>
      </c>
      <c r="C6900" s="32">
        <v>0.11324100196361542</v>
      </c>
    </row>
    <row r="6901" spans="2:3" x14ac:dyDescent="0.45">
      <c r="B6901" s="34">
        <v>4664</v>
      </c>
      <c r="C6901" s="32">
        <v>0.11327099800109863</v>
      </c>
    </row>
    <row r="6902" spans="2:3" x14ac:dyDescent="0.45">
      <c r="B6902" s="34">
        <v>2605</v>
      </c>
      <c r="C6902" s="32">
        <v>0.11340499669313431</v>
      </c>
    </row>
    <row r="6903" spans="2:3" x14ac:dyDescent="0.45">
      <c r="B6903" s="31">
        <v>1797</v>
      </c>
      <c r="C6903" s="32">
        <v>0.11341399699449539</v>
      </c>
    </row>
    <row r="6904" spans="2:3" x14ac:dyDescent="0.45">
      <c r="B6904" s="34">
        <v>5836</v>
      </c>
      <c r="C6904" s="32">
        <v>0.11341600120067596</v>
      </c>
    </row>
    <row r="6905" spans="2:3" x14ac:dyDescent="0.45">
      <c r="B6905" s="34">
        <v>5851</v>
      </c>
      <c r="C6905" s="32">
        <v>0.11343500018119812</v>
      </c>
    </row>
    <row r="6906" spans="2:3" x14ac:dyDescent="0.45">
      <c r="B6906" s="31">
        <v>5043</v>
      </c>
      <c r="C6906" s="32">
        <v>0.11352799832820892</v>
      </c>
    </row>
    <row r="6907" spans="2:3" x14ac:dyDescent="0.45">
      <c r="B6907" s="34">
        <v>3695</v>
      </c>
      <c r="C6907" s="32">
        <v>0.11353799700737</v>
      </c>
    </row>
    <row r="6908" spans="2:3" x14ac:dyDescent="0.45">
      <c r="B6908" s="34">
        <v>2551</v>
      </c>
      <c r="C6908" s="32">
        <v>0.11356999725103378</v>
      </c>
    </row>
    <row r="6909" spans="2:3" x14ac:dyDescent="0.45">
      <c r="B6909" s="34">
        <v>4660</v>
      </c>
      <c r="C6909" s="32">
        <v>0.11362899839878082</v>
      </c>
    </row>
    <row r="6910" spans="2:3" x14ac:dyDescent="0.45">
      <c r="B6910" s="34">
        <v>710</v>
      </c>
      <c r="C6910" s="32">
        <v>0.11379099637269974</v>
      </c>
    </row>
    <row r="6911" spans="2:3" x14ac:dyDescent="0.45">
      <c r="B6911" s="31">
        <v>5811</v>
      </c>
      <c r="C6911" s="32">
        <v>0.11409299820661545</v>
      </c>
    </row>
    <row r="6912" spans="2:3" x14ac:dyDescent="0.45">
      <c r="B6912" s="34">
        <v>5438</v>
      </c>
      <c r="C6912" s="32">
        <v>0.11413200199604034</v>
      </c>
    </row>
    <row r="6913" spans="2:3" x14ac:dyDescent="0.45">
      <c r="B6913" s="34">
        <v>2155</v>
      </c>
      <c r="C6913" s="32">
        <v>0.1141740009188652</v>
      </c>
    </row>
    <row r="6914" spans="2:3" x14ac:dyDescent="0.45">
      <c r="B6914" s="34">
        <v>3407</v>
      </c>
      <c r="C6914" s="32">
        <v>0.11417700350284576</v>
      </c>
    </row>
    <row r="6915" spans="2:3" x14ac:dyDescent="0.45">
      <c r="B6915" s="34">
        <v>5279</v>
      </c>
      <c r="C6915" s="32">
        <v>0.11418300122022629</v>
      </c>
    </row>
    <row r="6916" spans="2:3" x14ac:dyDescent="0.45">
      <c r="B6916" s="34">
        <v>1069</v>
      </c>
      <c r="C6916" s="32">
        <v>0.11419200152158737</v>
      </c>
    </row>
    <row r="6917" spans="2:3" x14ac:dyDescent="0.45">
      <c r="B6917" s="31">
        <v>2412</v>
      </c>
      <c r="C6917" s="32">
        <v>0.11425600200891495</v>
      </c>
    </row>
    <row r="6918" spans="2:3" x14ac:dyDescent="0.45">
      <c r="B6918" s="34">
        <v>4901</v>
      </c>
      <c r="C6918" s="32">
        <v>0.11431200057268143</v>
      </c>
    </row>
    <row r="6919" spans="2:3" x14ac:dyDescent="0.45">
      <c r="B6919" s="34">
        <v>4723</v>
      </c>
      <c r="C6919" s="32">
        <v>0.11432699859142303</v>
      </c>
    </row>
    <row r="6920" spans="2:3" x14ac:dyDescent="0.45">
      <c r="B6920" s="31">
        <v>3747</v>
      </c>
      <c r="C6920" s="32">
        <v>0.11437200009822845</v>
      </c>
    </row>
    <row r="6921" spans="2:3" x14ac:dyDescent="0.45">
      <c r="B6921" s="34">
        <v>3149</v>
      </c>
      <c r="C6921" s="32">
        <v>0.11454500257968903</v>
      </c>
    </row>
    <row r="6922" spans="2:3" x14ac:dyDescent="0.45">
      <c r="B6922" s="34">
        <v>371</v>
      </c>
      <c r="C6922" s="32">
        <v>0.11457700282335281</v>
      </c>
    </row>
    <row r="6923" spans="2:3" x14ac:dyDescent="0.45">
      <c r="B6923" s="34">
        <v>3898</v>
      </c>
      <c r="C6923" s="32">
        <v>0.11464300006628036</v>
      </c>
    </row>
    <row r="6924" spans="2:3" x14ac:dyDescent="0.45">
      <c r="B6924" s="34">
        <v>6731</v>
      </c>
      <c r="C6924" s="32">
        <v>0.11464899778366089</v>
      </c>
    </row>
    <row r="6925" spans="2:3" x14ac:dyDescent="0.45">
      <c r="B6925" s="34">
        <v>5960</v>
      </c>
      <c r="C6925" s="32">
        <v>0.11482799798250198</v>
      </c>
    </row>
    <row r="6926" spans="2:3" x14ac:dyDescent="0.45">
      <c r="B6926" s="31">
        <v>4896</v>
      </c>
      <c r="C6926" s="32">
        <v>0.11501500010490417</v>
      </c>
    </row>
    <row r="6927" spans="2:3" x14ac:dyDescent="0.45">
      <c r="B6927" s="34">
        <v>3127</v>
      </c>
      <c r="C6927" s="32">
        <v>0.11503800004720688</v>
      </c>
    </row>
    <row r="6928" spans="2:3" x14ac:dyDescent="0.45">
      <c r="B6928" s="31">
        <v>3489</v>
      </c>
      <c r="C6928" s="32">
        <v>0.11508200317621231</v>
      </c>
    </row>
    <row r="6929" spans="2:3" x14ac:dyDescent="0.45">
      <c r="B6929" s="34">
        <v>1369</v>
      </c>
      <c r="C6929" s="32">
        <v>0.11518300324678421</v>
      </c>
    </row>
    <row r="6930" spans="2:3" x14ac:dyDescent="0.45">
      <c r="B6930" s="34">
        <v>3106</v>
      </c>
      <c r="C6930" s="32">
        <v>0.11527600139379501</v>
      </c>
    </row>
    <row r="6931" spans="2:3" x14ac:dyDescent="0.45">
      <c r="B6931" s="34">
        <v>4724</v>
      </c>
      <c r="C6931" s="32">
        <v>0.11530199646949768</v>
      </c>
    </row>
    <row r="6932" spans="2:3" x14ac:dyDescent="0.45">
      <c r="B6932" s="34">
        <v>2141</v>
      </c>
      <c r="C6932" s="32">
        <v>0.1153469979763031</v>
      </c>
    </row>
    <row r="6933" spans="2:3" x14ac:dyDescent="0.45">
      <c r="B6933" s="34">
        <v>3815</v>
      </c>
      <c r="C6933" s="32">
        <v>0.11535999923944473</v>
      </c>
    </row>
    <row r="6934" spans="2:3" x14ac:dyDescent="0.45">
      <c r="B6934" s="34">
        <v>4447</v>
      </c>
      <c r="C6934" s="32">
        <v>0.11559200286865234</v>
      </c>
    </row>
    <row r="6935" spans="2:3" x14ac:dyDescent="0.45">
      <c r="B6935" s="34">
        <v>3547</v>
      </c>
      <c r="C6935" s="32">
        <v>0.11562900245189667</v>
      </c>
    </row>
    <row r="6936" spans="2:3" x14ac:dyDescent="0.45">
      <c r="B6936" s="34">
        <v>253</v>
      </c>
      <c r="C6936" s="32">
        <v>0.11565399914979935</v>
      </c>
    </row>
    <row r="6937" spans="2:3" x14ac:dyDescent="0.45">
      <c r="B6937" s="34">
        <v>3002</v>
      </c>
      <c r="C6937" s="32">
        <v>0.11567699909210205</v>
      </c>
    </row>
    <row r="6938" spans="2:3" x14ac:dyDescent="0.45">
      <c r="B6938" s="31">
        <v>2547</v>
      </c>
      <c r="C6938" s="32">
        <v>0.11567799746990204</v>
      </c>
    </row>
    <row r="6939" spans="2:3" x14ac:dyDescent="0.45">
      <c r="B6939" s="34">
        <v>4576</v>
      </c>
      <c r="C6939" s="32">
        <v>0.11569800227880478</v>
      </c>
    </row>
    <row r="6940" spans="2:3" x14ac:dyDescent="0.45">
      <c r="B6940" s="34">
        <v>5867</v>
      </c>
      <c r="C6940" s="32">
        <v>0.11572600156068802</v>
      </c>
    </row>
    <row r="6941" spans="2:3" x14ac:dyDescent="0.45">
      <c r="B6941" s="34">
        <v>34</v>
      </c>
      <c r="C6941" s="32">
        <v>0.11575700342655182</v>
      </c>
    </row>
    <row r="6942" spans="2:3" x14ac:dyDescent="0.45">
      <c r="B6942" s="34">
        <v>6814</v>
      </c>
      <c r="C6942" s="32">
        <v>0.11591300368309021</v>
      </c>
    </row>
    <row r="6943" spans="2:3" x14ac:dyDescent="0.45">
      <c r="B6943" s="34">
        <v>5264</v>
      </c>
      <c r="C6943" s="32">
        <v>0.11601699888706207</v>
      </c>
    </row>
    <row r="6944" spans="2:3" x14ac:dyDescent="0.45">
      <c r="B6944" s="31">
        <v>3168</v>
      </c>
      <c r="C6944" s="32">
        <v>0.11604800075292587</v>
      </c>
    </row>
    <row r="6945" spans="2:3" x14ac:dyDescent="0.45">
      <c r="B6945" s="34">
        <v>4994</v>
      </c>
      <c r="C6945" s="32">
        <v>0.11608699709177017</v>
      </c>
    </row>
    <row r="6946" spans="2:3" x14ac:dyDescent="0.45">
      <c r="B6946" s="31">
        <v>1266</v>
      </c>
      <c r="C6946" s="32">
        <v>0.1161469966173172</v>
      </c>
    </row>
    <row r="6947" spans="2:3" x14ac:dyDescent="0.45">
      <c r="B6947" s="34">
        <v>2219</v>
      </c>
      <c r="C6947" s="32">
        <v>0.11614800244569778</v>
      </c>
    </row>
    <row r="6948" spans="2:3" x14ac:dyDescent="0.45">
      <c r="B6948" s="34">
        <v>475</v>
      </c>
      <c r="C6948" s="32">
        <v>0.11624299734830856</v>
      </c>
    </row>
    <row r="6949" spans="2:3" x14ac:dyDescent="0.45">
      <c r="B6949" s="34">
        <v>2246</v>
      </c>
      <c r="C6949" s="32">
        <v>0.11637599766254425</v>
      </c>
    </row>
    <row r="6950" spans="2:3" x14ac:dyDescent="0.45">
      <c r="B6950" s="34">
        <v>3191</v>
      </c>
      <c r="C6950" s="32">
        <v>0.11642599850893021</v>
      </c>
    </row>
    <row r="6951" spans="2:3" x14ac:dyDescent="0.45">
      <c r="B6951" s="34">
        <v>5389</v>
      </c>
      <c r="C6951" s="32">
        <v>0.11642599850893021</v>
      </c>
    </row>
    <row r="6952" spans="2:3" x14ac:dyDescent="0.45">
      <c r="B6952" s="31">
        <v>6948</v>
      </c>
      <c r="C6952" s="32">
        <v>0.11643099784851074</v>
      </c>
    </row>
    <row r="6953" spans="2:3" x14ac:dyDescent="0.45">
      <c r="B6953" s="34">
        <v>2921</v>
      </c>
      <c r="C6953" s="32">
        <v>0.11650600284337997</v>
      </c>
    </row>
    <row r="6954" spans="2:3" x14ac:dyDescent="0.45">
      <c r="B6954" s="34">
        <v>4540</v>
      </c>
      <c r="C6954" s="32">
        <v>0.1165120005607605</v>
      </c>
    </row>
    <row r="6955" spans="2:3" x14ac:dyDescent="0.45">
      <c r="B6955" s="31">
        <v>5535</v>
      </c>
      <c r="C6955" s="32">
        <v>0.11653599888086319</v>
      </c>
    </row>
    <row r="6956" spans="2:3" x14ac:dyDescent="0.45">
      <c r="B6956" s="34">
        <v>6916</v>
      </c>
      <c r="C6956" s="32">
        <v>0.11670400202274323</v>
      </c>
    </row>
    <row r="6957" spans="2:3" x14ac:dyDescent="0.45">
      <c r="B6957" s="34">
        <v>4886</v>
      </c>
      <c r="C6957" s="32">
        <v>0.11672600358724594</v>
      </c>
    </row>
    <row r="6958" spans="2:3" x14ac:dyDescent="0.45">
      <c r="B6958" s="31">
        <v>3303</v>
      </c>
      <c r="C6958" s="32">
        <v>0.11681599915027618</v>
      </c>
    </row>
    <row r="6959" spans="2:3" x14ac:dyDescent="0.45">
      <c r="B6959" s="34">
        <v>3400</v>
      </c>
      <c r="C6959" s="32">
        <v>0.11699499934911728</v>
      </c>
    </row>
    <row r="6960" spans="2:3" x14ac:dyDescent="0.45">
      <c r="B6960" s="34">
        <v>692</v>
      </c>
      <c r="C6960" s="32">
        <v>0.11704699695110321</v>
      </c>
    </row>
    <row r="6961" spans="2:3" x14ac:dyDescent="0.45">
      <c r="B6961" s="34">
        <v>3274</v>
      </c>
      <c r="C6961" s="32">
        <v>0.11711200326681137</v>
      </c>
    </row>
    <row r="6962" spans="2:3" x14ac:dyDescent="0.45">
      <c r="B6962" s="34">
        <v>5179</v>
      </c>
      <c r="C6962" s="32">
        <v>0.11721999943256378</v>
      </c>
    </row>
    <row r="6963" spans="2:3" x14ac:dyDescent="0.45">
      <c r="B6963" s="34">
        <v>3365</v>
      </c>
      <c r="C6963" s="32">
        <v>0.11728999763727188</v>
      </c>
    </row>
    <row r="6964" spans="2:3" x14ac:dyDescent="0.45">
      <c r="B6964" s="34">
        <v>2662</v>
      </c>
      <c r="C6964" s="32">
        <v>0.11732900142669678</v>
      </c>
    </row>
    <row r="6965" spans="2:3" x14ac:dyDescent="0.45">
      <c r="B6965" s="34">
        <v>6118</v>
      </c>
      <c r="C6965" s="32">
        <v>0.11744800209999084</v>
      </c>
    </row>
    <row r="6966" spans="2:3" x14ac:dyDescent="0.45">
      <c r="B6966" s="31">
        <v>1362</v>
      </c>
      <c r="C6966" s="32">
        <v>0.11747899651527405</v>
      </c>
    </row>
    <row r="6967" spans="2:3" x14ac:dyDescent="0.45">
      <c r="B6967" s="34">
        <v>4679</v>
      </c>
      <c r="C6967" s="32">
        <v>0.1174980029463768</v>
      </c>
    </row>
    <row r="6968" spans="2:3" x14ac:dyDescent="0.45">
      <c r="B6968" s="31">
        <v>72</v>
      </c>
      <c r="C6968" s="32">
        <v>0.11759600043296814</v>
      </c>
    </row>
    <row r="6969" spans="2:3" x14ac:dyDescent="0.45">
      <c r="B6969" s="31">
        <v>2082</v>
      </c>
      <c r="C6969" s="32">
        <v>0.11772099882364273</v>
      </c>
    </row>
    <row r="6970" spans="2:3" x14ac:dyDescent="0.45">
      <c r="B6970" s="31">
        <v>7227</v>
      </c>
      <c r="C6970" s="32">
        <v>0.11778800189495087</v>
      </c>
    </row>
    <row r="6971" spans="2:3" x14ac:dyDescent="0.45">
      <c r="B6971" s="34">
        <v>2644</v>
      </c>
      <c r="C6971" s="32">
        <v>0.11810600012540817</v>
      </c>
    </row>
    <row r="6972" spans="2:3" x14ac:dyDescent="0.45">
      <c r="B6972" s="34">
        <v>2251</v>
      </c>
      <c r="C6972" s="32">
        <v>0.11815100163221359</v>
      </c>
    </row>
    <row r="6973" spans="2:3" x14ac:dyDescent="0.45">
      <c r="B6973" s="31">
        <v>5517</v>
      </c>
      <c r="C6973" s="32">
        <v>0.11823199689388275</v>
      </c>
    </row>
    <row r="6974" spans="2:3" x14ac:dyDescent="0.45">
      <c r="B6974" s="34">
        <v>3091</v>
      </c>
      <c r="C6974" s="32">
        <v>0.11827000230550766</v>
      </c>
    </row>
    <row r="6975" spans="2:3" x14ac:dyDescent="0.45">
      <c r="B6975" s="34">
        <v>632</v>
      </c>
      <c r="C6975" s="32">
        <v>0.11828400194644928</v>
      </c>
    </row>
    <row r="6976" spans="2:3" x14ac:dyDescent="0.45">
      <c r="B6976" s="34">
        <v>4910</v>
      </c>
      <c r="C6976" s="32">
        <v>0.11841800063848495</v>
      </c>
    </row>
    <row r="6977" spans="2:3" x14ac:dyDescent="0.45">
      <c r="B6977" s="34">
        <v>299</v>
      </c>
      <c r="C6977" s="32">
        <v>0.11854799836874008</v>
      </c>
    </row>
    <row r="6978" spans="2:3" x14ac:dyDescent="0.45">
      <c r="B6978" s="31">
        <v>7128</v>
      </c>
      <c r="C6978" s="32">
        <v>0.1186240017414093</v>
      </c>
    </row>
    <row r="6979" spans="2:3" x14ac:dyDescent="0.45">
      <c r="B6979" s="31">
        <v>2538</v>
      </c>
      <c r="C6979" s="32">
        <v>0.11872199922800064</v>
      </c>
    </row>
    <row r="6980" spans="2:3" x14ac:dyDescent="0.45">
      <c r="B6980" s="34">
        <v>5800</v>
      </c>
      <c r="C6980" s="32">
        <v>0.11874999850988388</v>
      </c>
    </row>
    <row r="6981" spans="2:3" x14ac:dyDescent="0.45">
      <c r="B6981" s="34">
        <v>4082</v>
      </c>
      <c r="C6981" s="32">
        <v>0.1188109964132309</v>
      </c>
    </row>
    <row r="6982" spans="2:3" x14ac:dyDescent="0.45">
      <c r="B6982" s="34">
        <v>5239</v>
      </c>
      <c r="C6982" s="32">
        <v>0.1188960000872612</v>
      </c>
    </row>
    <row r="6983" spans="2:3" x14ac:dyDescent="0.45">
      <c r="B6983" s="31">
        <v>333</v>
      </c>
      <c r="C6983" s="32">
        <v>0.11890500038862228</v>
      </c>
    </row>
    <row r="6984" spans="2:3" x14ac:dyDescent="0.45">
      <c r="B6984" s="34">
        <v>2564</v>
      </c>
      <c r="C6984" s="32">
        <v>0.11899299919605255</v>
      </c>
    </row>
    <row r="6985" spans="2:3" x14ac:dyDescent="0.45">
      <c r="B6985" s="34">
        <v>5146</v>
      </c>
      <c r="C6985" s="32">
        <v>0.11909099668264389</v>
      </c>
    </row>
    <row r="6986" spans="2:3" x14ac:dyDescent="0.45">
      <c r="B6986" s="34">
        <v>6269</v>
      </c>
      <c r="C6986" s="32">
        <v>0.11920599639415741</v>
      </c>
    </row>
    <row r="6987" spans="2:3" x14ac:dyDescent="0.45">
      <c r="B6987" s="31">
        <v>183</v>
      </c>
      <c r="C6987" s="32">
        <v>0.11936599761247635</v>
      </c>
    </row>
    <row r="6988" spans="2:3" x14ac:dyDescent="0.45">
      <c r="B6988" s="34">
        <v>5710</v>
      </c>
      <c r="C6988" s="32">
        <v>0.11939200013875961</v>
      </c>
    </row>
    <row r="6989" spans="2:3" x14ac:dyDescent="0.45">
      <c r="B6989" s="34">
        <v>7096</v>
      </c>
      <c r="C6989" s="32">
        <v>0.11943800002336502</v>
      </c>
    </row>
    <row r="6990" spans="2:3" x14ac:dyDescent="0.45">
      <c r="B6990" s="34">
        <v>635</v>
      </c>
      <c r="C6990" s="32">
        <v>0.11945900321006775</v>
      </c>
    </row>
    <row r="6991" spans="2:3" x14ac:dyDescent="0.45">
      <c r="B6991" s="34">
        <v>6881</v>
      </c>
      <c r="C6991" s="32">
        <v>0.11958400160074234</v>
      </c>
    </row>
    <row r="6992" spans="2:3" x14ac:dyDescent="0.45">
      <c r="B6992" s="34">
        <v>68</v>
      </c>
      <c r="C6992" s="32">
        <v>0.11958800256252289</v>
      </c>
    </row>
    <row r="6993" spans="2:3" x14ac:dyDescent="0.45">
      <c r="B6993" s="34">
        <v>2824</v>
      </c>
      <c r="C6993" s="32">
        <v>0.11969800293445587</v>
      </c>
    </row>
    <row r="6994" spans="2:3" x14ac:dyDescent="0.45">
      <c r="B6994" s="34">
        <v>2881</v>
      </c>
      <c r="C6994" s="32">
        <v>0.11985500156879425</v>
      </c>
    </row>
    <row r="6995" spans="2:3" x14ac:dyDescent="0.45">
      <c r="B6995" s="34">
        <v>2204</v>
      </c>
      <c r="C6995" s="32">
        <v>0.11988399922847748</v>
      </c>
    </row>
    <row r="6996" spans="2:3" x14ac:dyDescent="0.45">
      <c r="B6996" s="34">
        <v>3682</v>
      </c>
      <c r="C6996" s="32">
        <v>0.12012600153684616</v>
      </c>
    </row>
    <row r="6997" spans="2:3" x14ac:dyDescent="0.45">
      <c r="B6997" s="34">
        <v>6646</v>
      </c>
      <c r="C6997" s="32">
        <v>0.120448999106884</v>
      </c>
    </row>
    <row r="6998" spans="2:3" x14ac:dyDescent="0.45">
      <c r="B6998" s="34">
        <v>4436</v>
      </c>
      <c r="C6998" s="32">
        <v>0.12054300308227539</v>
      </c>
    </row>
    <row r="6999" spans="2:3" x14ac:dyDescent="0.45">
      <c r="B6999" s="31">
        <v>3228</v>
      </c>
      <c r="C6999" s="32">
        <v>0.12065500020980835</v>
      </c>
    </row>
    <row r="7000" spans="2:3" x14ac:dyDescent="0.45">
      <c r="B7000" s="34">
        <v>3164</v>
      </c>
      <c r="C7000" s="32">
        <v>0.1207439973950386</v>
      </c>
    </row>
    <row r="7001" spans="2:3" x14ac:dyDescent="0.45">
      <c r="B7001" s="34">
        <v>2455</v>
      </c>
      <c r="C7001" s="32">
        <v>0.12085799872875214</v>
      </c>
    </row>
    <row r="7002" spans="2:3" x14ac:dyDescent="0.45">
      <c r="B7002" s="31">
        <v>6363</v>
      </c>
      <c r="C7002" s="32">
        <v>0.12093000113964081</v>
      </c>
    </row>
    <row r="7003" spans="2:3" x14ac:dyDescent="0.45">
      <c r="B7003" s="34">
        <v>2729</v>
      </c>
      <c r="C7003" s="32">
        <v>0.12108299881219864</v>
      </c>
    </row>
    <row r="7004" spans="2:3" x14ac:dyDescent="0.45">
      <c r="B7004" s="31">
        <v>6399</v>
      </c>
      <c r="C7004" s="32">
        <v>0.121117003262043</v>
      </c>
    </row>
    <row r="7005" spans="2:3" x14ac:dyDescent="0.45">
      <c r="B7005" s="31">
        <v>2190</v>
      </c>
      <c r="C7005" s="32">
        <v>0.12116400152444839</v>
      </c>
    </row>
    <row r="7006" spans="2:3" x14ac:dyDescent="0.45">
      <c r="B7006" s="34">
        <v>4928</v>
      </c>
      <c r="C7006" s="32">
        <v>0.12119100242853165</v>
      </c>
    </row>
    <row r="7007" spans="2:3" x14ac:dyDescent="0.45">
      <c r="B7007" s="34">
        <v>2095</v>
      </c>
      <c r="C7007" s="32">
        <v>0.12120400369167328</v>
      </c>
    </row>
    <row r="7008" spans="2:3" x14ac:dyDescent="0.45">
      <c r="B7008" s="31">
        <v>5208</v>
      </c>
      <c r="C7008" s="32">
        <v>0.1212100014090538</v>
      </c>
    </row>
    <row r="7009" spans="2:3" x14ac:dyDescent="0.45">
      <c r="B7009" s="34">
        <v>4804</v>
      </c>
      <c r="C7009" s="32">
        <v>0.12149500101804733</v>
      </c>
    </row>
    <row r="7010" spans="2:3" x14ac:dyDescent="0.45">
      <c r="B7010" s="31">
        <v>5493</v>
      </c>
      <c r="C7010" s="32">
        <v>0.121629998087883</v>
      </c>
    </row>
    <row r="7011" spans="2:3" x14ac:dyDescent="0.45">
      <c r="B7011" s="31">
        <v>2988</v>
      </c>
      <c r="C7011" s="32">
        <v>0.12163099646568298</v>
      </c>
    </row>
    <row r="7012" spans="2:3" x14ac:dyDescent="0.45">
      <c r="B7012" s="34">
        <v>4042</v>
      </c>
      <c r="C7012" s="32">
        <v>0.1216609999537468</v>
      </c>
    </row>
    <row r="7013" spans="2:3" x14ac:dyDescent="0.45">
      <c r="B7013" s="31">
        <v>3165</v>
      </c>
      <c r="C7013" s="32">
        <v>0.12180300056934357</v>
      </c>
    </row>
    <row r="7014" spans="2:3" x14ac:dyDescent="0.45">
      <c r="B7014" s="31">
        <v>6990</v>
      </c>
      <c r="C7014" s="32">
        <v>0.12205400317907333</v>
      </c>
    </row>
    <row r="7015" spans="2:3" x14ac:dyDescent="0.45">
      <c r="B7015" s="31">
        <v>5577</v>
      </c>
      <c r="C7015" s="32">
        <v>0.12209100276231766</v>
      </c>
    </row>
    <row r="7016" spans="2:3" x14ac:dyDescent="0.45">
      <c r="B7016" s="34">
        <v>944</v>
      </c>
      <c r="C7016" s="32">
        <v>0.12213099747896194</v>
      </c>
    </row>
    <row r="7017" spans="2:3" x14ac:dyDescent="0.45">
      <c r="B7017" s="31">
        <v>4722</v>
      </c>
      <c r="C7017" s="32">
        <v>0.12233199924230576</v>
      </c>
    </row>
    <row r="7018" spans="2:3" x14ac:dyDescent="0.45">
      <c r="B7018" s="34">
        <v>739</v>
      </c>
      <c r="C7018" s="32">
        <v>0.12240699678659439</v>
      </c>
    </row>
    <row r="7019" spans="2:3" x14ac:dyDescent="0.45">
      <c r="B7019" s="34">
        <v>6760</v>
      </c>
      <c r="C7019" s="32">
        <v>0.12242799997329712</v>
      </c>
    </row>
    <row r="7020" spans="2:3" x14ac:dyDescent="0.45">
      <c r="B7020" s="34">
        <v>5846</v>
      </c>
      <c r="C7020" s="32">
        <v>0.12243500351905823</v>
      </c>
    </row>
    <row r="7021" spans="2:3" x14ac:dyDescent="0.45">
      <c r="B7021" s="34">
        <v>3142</v>
      </c>
      <c r="C7021" s="32">
        <v>0.12253600358963013</v>
      </c>
    </row>
    <row r="7022" spans="2:3" x14ac:dyDescent="0.45">
      <c r="B7022" s="31">
        <v>5367</v>
      </c>
      <c r="C7022" s="32">
        <v>0.12256100028753281</v>
      </c>
    </row>
    <row r="7023" spans="2:3" x14ac:dyDescent="0.45">
      <c r="B7023" s="34">
        <v>1793</v>
      </c>
      <c r="C7023" s="32">
        <v>0.12283200025558472</v>
      </c>
    </row>
    <row r="7024" spans="2:3" x14ac:dyDescent="0.45">
      <c r="B7024" s="31">
        <v>1563</v>
      </c>
      <c r="C7024" s="32">
        <v>0.1228640004992485</v>
      </c>
    </row>
    <row r="7025" spans="2:3" x14ac:dyDescent="0.45">
      <c r="B7025" s="34">
        <v>3635</v>
      </c>
      <c r="C7025" s="32">
        <v>0.12295299768447876</v>
      </c>
    </row>
    <row r="7026" spans="2:3" x14ac:dyDescent="0.45">
      <c r="B7026" s="34">
        <v>2582</v>
      </c>
      <c r="C7026" s="32">
        <v>0.12298499792814255</v>
      </c>
    </row>
    <row r="7027" spans="2:3" x14ac:dyDescent="0.45">
      <c r="B7027" s="34">
        <v>3293</v>
      </c>
      <c r="C7027" s="32">
        <v>0.12303099781274796</v>
      </c>
    </row>
    <row r="7028" spans="2:3" x14ac:dyDescent="0.45">
      <c r="B7028" s="34">
        <v>1976</v>
      </c>
      <c r="C7028" s="32">
        <v>0.1230819970369339</v>
      </c>
    </row>
    <row r="7029" spans="2:3" x14ac:dyDescent="0.45">
      <c r="B7029" s="34">
        <v>3947</v>
      </c>
      <c r="C7029" s="32">
        <v>0.12310200184583664</v>
      </c>
    </row>
    <row r="7030" spans="2:3" x14ac:dyDescent="0.45">
      <c r="B7030" s="34">
        <v>6382</v>
      </c>
      <c r="C7030" s="32">
        <v>0.1231750026345253</v>
      </c>
    </row>
    <row r="7031" spans="2:3" x14ac:dyDescent="0.45">
      <c r="B7031" s="34">
        <v>1831</v>
      </c>
      <c r="C7031" s="32">
        <v>0.12319499999284744</v>
      </c>
    </row>
    <row r="7032" spans="2:3" x14ac:dyDescent="0.45">
      <c r="B7032" s="31">
        <v>1365</v>
      </c>
      <c r="C7032" s="32">
        <v>0.12320700287818909</v>
      </c>
    </row>
    <row r="7033" spans="2:3" x14ac:dyDescent="0.45">
      <c r="B7033" s="31">
        <v>2904</v>
      </c>
      <c r="C7033" s="32">
        <v>0.12327499687671661</v>
      </c>
    </row>
    <row r="7034" spans="2:3" x14ac:dyDescent="0.45">
      <c r="B7034" s="31">
        <v>204</v>
      </c>
      <c r="C7034" s="32">
        <v>0.1232760027050972</v>
      </c>
    </row>
    <row r="7035" spans="2:3" x14ac:dyDescent="0.45">
      <c r="B7035" s="31">
        <v>6027</v>
      </c>
      <c r="C7035" s="32">
        <v>0.12335299700498581</v>
      </c>
    </row>
    <row r="7036" spans="2:3" x14ac:dyDescent="0.45">
      <c r="B7036" s="31">
        <v>5166</v>
      </c>
      <c r="C7036" s="32">
        <v>0.12344899773597717</v>
      </c>
    </row>
    <row r="7037" spans="2:3" x14ac:dyDescent="0.45">
      <c r="B7037" s="34">
        <v>910</v>
      </c>
      <c r="C7037" s="32">
        <v>0.12352000176906586</v>
      </c>
    </row>
    <row r="7038" spans="2:3" x14ac:dyDescent="0.45">
      <c r="B7038" s="34">
        <v>401</v>
      </c>
      <c r="C7038" s="32">
        <v>0.12352100014686584</v>
      </c>
    </row>
    <row r="7039" spans="2:3" x14ac:dyDescent="0.45">
      <c r="B7039" s="34">
        <v>4844</v>
      </c>
      <c r="C7039" s="32">
        <v>0.1237030029296875</v>
      </c>
    </row>
    <row r="7040" spans="2:3" x14ac:dyDescent="0.45">
      <c r="B7040" s="34">
        <v>6374</v>
      </c>
      <c r="C7040" s="32">
        <v>0.12387599796056747</v>
      </c>
    </row>
    <row r="7041" spans="2:3" x14ac:dyDescent="0.45">
      <c r="B7041" s="31">
        <v>6093</v>
      </c>
      <c r="C7041" s="32">
        <v>0.12407200038433075</v>
      </c>
    </row>
    <row r="7042" spans="2:3" x14ac:dyDescent="0.45">
      <c r="B7042" s="34">
        <v>6536</v>
      </c>
      <c r="C7042" s="32">
        <v>0.12407699972391129</v>
      </c>
    </row>
    <row r="7043" spans="2:3" x14ac:dyDescent="0.45">
      <c r="B7043" s="31">
        <v>4698</v>
      </c>
      <c r="C7043" s="32">
        <v>0.12430500239133835</v>
      </c>
    </row>
    <row r="7044" spans="2:3" x14ac:dyDescent="0.45">
      <c r="B7044" s="31">
        <v>4428</v>
      </c>
      <c r="C7044" s="32">
        <v>0.12433099746704102</v>
      </c>
    </row>
    <row r="7045" spans="2:3" x14ac:dyDescent="0.45">
      <c r="B7045" s="34">
        <v>2036</v>
      </c>
      <c r="C7045" s="32">
        <v>0.12463299930095673</v>
      </c>
    </row>
    <row r="7046" spans="2:3" x14ac:dyDescent="0.45">
      <c r="B7046" s="34">
        <v>6350</v>
      </c>
      <c r="C7046" s="32">
        <v>0.12470000237226486</v>
      </c>
    </row>
    <row r="7047" spans="2:3" x14ac:dyDescent="0.45">
      <c r="B7047" s="34">
        <v>358</v>
      </c>
      <c r="C7047" s="32">
        <v>0.12494999915361404</v>
      </c>
    </row>
    <row r="7048" spans="2:3" x14ac:dyDescent="0.45">
      <c r="B7048" s="31">
        <v>6384</v>
      </c>
      <c r="C7048" s="32">
        <v>0.12508399784564972</v>
      </c>
    </row>
    <row r="7049" spans="2:3" x14ac:dyDescent="0.45">
      <c r="B7049" s="34">
        <v>1537</v>
      </c>
      <c r="C7049" s="32">
        <v>0.12511099874973297</v>
      </c>
    </row>
    <row r="7050" spans="2:3" x14ac:dyDescent="0.45">
      <c r="B7050" s="31">
        <v>6528</v>
      </c>
      <c r="C7050" s="32">
        <v>0.12511900067329407</v>
      </c>
    </row>
    <row r="7051" spans="2:3" x14ac:dyDescent="0.45">
      <c r="B7051" s="34">
        <v>4291</v>
      </c>
      <c r="C7051" s="32">
        <v>0.12523899972438812</v>
      </c>
    </row>
    <row r="7052" spans="2:3" x14ac:dyDescent="0.45">
      <c r="B7052" s="31">
        <v>4632</v>
      </c>
      <c r="C7052" s="32">
        <v>0.12549899518489838</v>
      </c>
    </row>
    <row r="7053" spans="2:3" x14ac:dyDescent="0.45">
      <c r="B7053" s="34">
        <v>4684</v>
      </c>
      <c r="C7053" s="32">
        <v>0.1256289929151535</v>
      </c>
    </row>
    <row r="7054" spans="2:3" x14ac:dyDescent="0.45">
      <c r="B7054" s="31">
        <v>4938</v>
      </c>
      <c r="C7054" s="32">
        <v>0.1259319931268692</v>
      </c>
    </row>
    <row r="7055" spans="2:3" x14ac:dyDescent="0.45">
      <c r="B7055" s="34">
        <v>2749</v>
      </c>
      <c r="C7055" s="32">
        <v>0.12595699727535248</v>
      </c>
    </row>
    <row r="7056" spans="2:3" x14ac:dyDescent="0.45">
      <c r="B7056" s="34">
        <v>3503</v>
      </c>
      <c r="C7056" s="32">
        <v>0.12602600455284119</v>
      </c>
    </row>
    <row r="7057" spans="2:3" x14ac:dyDescent="0.45">
      <c r="B7057" s="34">
        <v>2555</v>
      </c>
      <c r="C7057" s="32">
        <v>0.1260329931974411</v>
      </c>
    </row>
    <row r="7058" spans="2:3" x14ac:dyDescent="0.45">
      <c r="B7058" s="34">
        <v>5923</v>
      </c>
      <c r="C7058" s="32">
        <v>0.12635199725627899</v>
      </c>
    </row>
    <row r="7059" spans="2:3" x14ac:dyDescent="0.45">
      <c r="B7059" s="31">
        <v>789</v>
      </c>
      <c r="C7059" s="32">
        <v>0.12642000615596771</v>
      </c>
    </row>
    <row r="7060" spans="2:3" x14ac:dyDescent="0.45">
      <c r="B7060" s="31">
        <v>1353</v>
      </c>
      <c r="C7060" s="32">
        <v>0.12647899985313416</v>
      </c>
    </row>
    <row r="7061" spans="2:3" x14ac:dyDescent="0.45">
      <c r="B7061" s="34">
        <v>3265</v>
      </c>
      <c r="C7061" s="32">
        <v>0.12668099999427795</v>
      </c>
    </row>
    <row r="7062" spans="2:3" x14ac:dyDescent="0.45">
      <c r="B7062" s="31">
        <v>3546</v>
      </c>
      <c r="C7062" s="32">
        <v>0.12672199308872223</v>
      </c>
    </row>
    <row r="7063" spans="2:3" x14ac:dyDescent="0.45">
      <c r="B7063" s="31">
        <v>2577</v>
      </c>
      <c r="C7063" s="32">
        <v>0.12675300240516663</v>
      </c>
    </row>
    <row r="7064" spans="2:3" x14ac:dyDescent="0.45">
      <c r="B7064" s="34">
        <v>259</v>
      </c>
      <c r="C7064" s="32">
        <v>0.1268559992313385</v>
      </c>
    </row>
    <row r="7065" spans="2:3" x14ac:dyDescent="0.45">
      <c r="B7065" s="34">
        <v>3118</v>
      </c>
      <c r="C7065" s="32">
        <v>0.12692700326442719</v>
      </c>
    </row>
    <row r="7066" spans="2:3" x14ac:dyDescent="0.45">
      <c r="B7066" s="34">
        <v>3230</v>
      </c>
      <c r="C7066" s="32">
        <v>0.12696200609207153</v>
      </c>
    </row>
    <row r="7067" spans="2:3" x14ac:dyDescent="0.45">
      <c r="B7067" s="34">
        <v>2687</v>
      </c>
      <c r="C7067" s="32">
        <v>0.12696300446987152</v>
      </c>
    </row>
    <row r="7068" spans="2:3" x14ac:dyDescent="0.45">
      <c r="B7068" s="34">
        <v>889</v>
      </c>
      <c r="C7068" s="32">
        <v>0.12721100449562073</v>
      </c>
    </row>
    <row r="7069" spans="2:3" x14ac:dyDescent="0.45">
      <c r="B7069" s="34">
        <v>298</v>
      </c>
      <c r="C7069" s="32">
        <v>0.12736600637435913</v>
      </c>
    </row>
    <row r="7070" spans="2:3" x14ac:dyDescent="0.45">
      <c r="B7070" s="34">
        <v>1475</v>
      </c>
      <c r="C7070" s="32">
        <v>0.1274770051240921</v>
      </c>
    </row>
    <row r="7071" spans="2:3" x14ac:dyDescent="0.45">
      <c r="B7071" s="34">
        <v>5638</v>
      </c>
      <c r="C7071" s="32">
        <v>0.12748800218105316</v>
      </c>
    </row>
    <row r="7072" spans="2:3" x14ac:dyDescent="0.45">
      <c r="B7072" s="34">
        <v>6695</v>
      </c>
      <c r="C7072" s="32">
        <v>0.12777300179004669</v>
      </c>
    </row>
    <row r="7073" spans="2:3" x14ac:dyDescent="0.45">
      <c r="B7073" s="31">
        <v>5592</v>
      </c>
      <c r="C7073" s="32">
        <v>0.12777799367904663</v>
      </c>
    </row>
    <row r="7074" spans="2:3" x14ac:dyDescent="0.45">
      <c r="B7074" s="34">
        <v>1805</v>
      </c>
      <c r="C7074" s="32">
        <v>0.12781499326229095</v>
      </c>
    </row>
    <row r="7075" spans="2:3" x14ac:dyDescent="0.45">
      <c r="B7075" s="34">
        <v>3151</v>
      </c>
      <c r="C7075" s="32">
        <v>0.12781499326229095</v>
      </c>
    </row>
    <row r="7076" spans="2:3" x14ac:dyDescent="0.45">
      <c r="B7076" s="34">
        <v>649</v>
      </c>
      <c r="C7076" s="32">
        <v>0.12792700529098511</v>
      </c>
    </row>
    <row r="7077" spans="2:3" x14ac:dyDescent="0.45">
      <c r="B7077" s="31">
        <v>2028</v>
      </c>
      <c r="C7077" s="32">
        <v>0.12818799912929535</v>
      </c>
    </row>
    <row r="7078" spans="2:3" x14ac:dyDescent="0.45">
      <c r="B7078" s="31">
        <v>2559</v>
      </c>
      <c r="C7078" s="32">
        <v>0.12819500267505646</v>
      </c>
    </row>
    <row r="7079" spans="2:3" x14ac:dyDescent="0.45">
      <c r="B7079" s="34">
        <v>6032</v>
      </c>
      <c r="C7079" s="32">
        <v>0.12825599312782288</v>
      </c>
    </row>
    <row r="7080" spans="2:3" x14ac:dyDescent="0.45">
      <c r="B7080" s="31">
        <v>51</v>
      </c>
      <c r="C7080" s="32">
        <v>0.12837700545787811</v>
      </c>
    </row>
    <row r="7081" spans="2:3" x14ac:dyDescent="0.45">
      <c r="B7081" s="34">
        <v>6701</v>
      </c>
      <c r="C7081" s="32">
        <v>0.12854300439357758</v>
      </c>
    </row>
    <row r="7082" spans="2:3" x14ac:dyDescent="0.45">
      <c r="B7082" s="34">
        <v>6397</v>
      </c>
      <c r="C7082" s="32">
        <v>0.1289609968662262</v>
      </c>
    </row>
    <row r="7083" spans="2:3" x14ac:dyDescent="0.45">
      <c r="B7083" s="31">
        <v>2529</v>
      </c>
      <c r="C7083" s="32">
        <v>0.12917299568653107</v>
      </c>
    </row>
    <row r="7084" spans="2:3" x14ac:dyDescent="0.45">
      <c r="B7084" s="34">
        <v>5500</v>
      </c>
      <c r="C7084" s="32">
        <v>0.12951399385929108</v>
      </c>
    </row>
    <row r="7085" spans="2:3" x14ac:dyDescent="0.45">
      <c r="B7085" s="34">
        <v>1946</v>
      </c>
      <c r="C7085" s="32">
        <v>0.12953400611877441</v>
      </c>
    </row>
    <row r="7086" spans="2:3" x14ac:dyDescent="0.45">
      <c r="B7086" s="34">
        <v>3125</v>
      </c>
      <c r="C7086" s="32">
        <v>0.1297910064458847</v>
      </c>
    </row>
    <row r="7087" spans="2:3" x14ac:dyDescent="0.45">
      <c r="B7087" s="34">
        <v>6214</v>
      </c>
      <c r="C7087" s="32">
        <v>0.12993499636650085</v>
      </c>
    </row>
    <row r="7088" spans="2:3" x14ac:dyDescent="0.45">
      <c r="B7088" s="34">
        <v>5834</v>
      </c>
      <c r="C7088" s="32">
        <v>0.13004200160503387</v>
      </c>
    </row>
    <row r="7089" spans="2:3" x14ac:dyDescent="0.45">
      <c r="B7089" s="34">
        <v>2693</v>
      </c>
      <c r="C7089" s="32">
        <v>0.13019999861717224</v>
      </c>
    </row>
    <row r="7090" spans="2:3" x14ac:dyDescent="0.45">
      <c r="B7090" s="34">
        <v>4528</v>
      </c>
      <c r="C7090" s="32">
        <v>0.13029800355434418</v>
      </c>
    </row>
    <row r="7091" spans="2:3" x14ac:dyDescent="0.45">
      <c r="B7091" s="34">
        <v>4768</v>
      </c>
      <c r="C7091" s="32">
        <v>0.130404993891716</v>
      </c>
    </row>
    <row r="7092" spans="2:3" x14ac:dyDescent="0.45">
      <c r="B7092" s="34">
        <v>587</v>
      </c>
      <c r="C7092" s="32">
        <v>0.13049200177192688</v>
      </c>
    </row>
    <row r="7093" spans="2:3" x14ac:dyDescent="0.45">
      <c r="B7093" s="34">
        <v>1228</v>
      </c>
      <c r="C7093" s="32">
        <v>0.13062199950218201</v>
      </c>
    </row>
    <row r="7094" spans="2:3" x14ac:dyDescent="0.45">
      <c r="B7094" s="34">
        <v>4913</v>
      </c>
      <c r="C7094" s="32">
        <v>0.13107800483703613</v>
      </c>
    </row>
    <row r="7095" spans="2:3" x14ac:dyDescent="0.45">
      <c r="B7095" s="34">
        <v>5075</v>
      </c>
      <c r="C7095" s="32">
        <v>0.13107900321483612</v>
      </c>
    </row>
    <row r="7096" spans="2:3" x14ac:dyDescent="0.45">
      <c r="B7096" s="34">
        <v>946</v>
      </c>
      <c r="C7096" s="32">
        <v>0.13108399510383606</v>
      </c>
    </row>
    <row r="7097" spans="2:3" x14ac:dyDescent="0.45">
      <c r="B7097" s="34">
        <v>3872</v>
      </c>
      <c r="C7097" s="32">
        <v>0.13137400150299072</v>
      </c>
    </row>
    <row r="7098" spans="2:3" x14ac:dyDescent="0.45">
      <c r="B7098" s="34">
        <v>1382</v>
      </c>
      <c r="C7098" s="32">
        <v>0.1315930038690567</v>
      </c>
    </row>
    <row r="7099" spans="2:3" x14ac:dyDescent="0.45">
      <c r="B7099" s="31">
        <v>4944</v>
      </c>
      <c r="C7099" s="32">
        <v>0.13165900111198425</v>
      </c>
    </row>
    <row r="7100" spans="2:3" x14ac:dyDescent="0.45">
      <c r="B7100" s="34">
        <v>3137</v>
      </c>
      <c r="C7100" s="32">
        <v>0.13200800120830536</v>
      </c>
    </row>
    <row r="7101" spans="2:3" x14ac:dyDescent="0.45">
      <c r="B7101" s="34">
        <v>4531</v>
      </c>
      <c r="C7101" s="32">
        <v>0.13204899430274963</v>
      </c>
    </row>
    <row r="7102" spans="2:3" x14ac:dyDescent="0.45">
      <c r="B7102" s="34">
        <v>4079</v>
      </c>
      <c r="C7102" s="32">
        <v>0.1323390007019043</v>
      </c>
    </row>
    <row r="7103" spans="2:3" x14ac:dyDescent="0.45">
      <c r="B7103" s="34">
        <v>7031</v>
      </c>
      <c r="C7103" s="32">
        <v>0.13235999643802643</v>
      </c>
    </row>
    <row r="7104" spans="2:3" x14ac:dyDescent="0.45">
      <c r="B7104" s="34">
        <v>5518</v>
      </c>
      <c r="C7104" s="32">
        <v>0.13256999850273132</v>
      </c>
    </row>
    <row r="7105" spans="2:3" x14ac:dyDescent="0.45">
      <c r="B7105" s="34">
        <v>5152</v>
      </c>
      <c r="C7105" s="32">
        <v>0.13283500075340271</v>
      </c>
    </row>
    <row r="7106" spans="2:3" x14ac:dyDescent="0.45">
      <c r="B7106" s="34">
        <v>6718</v>
      </c>
      <c r="C7106" s="32">
        <v>0.13312399387359619</v>
      </c>
    </row>
    <row r="7107" spans="2:3" x14ac:dyDescent="0.45">
      <c r="B7107" s="31">
        <v>2718</v>
      </c>
      <c r="C7107" s="32">
        <v>0.13322600722312927</v>
      </c>
    </row>
    <row r="7108" spans="2:3" x14ac:dyDescent="0.45">
      <c r="B7108" s="31">
        <v>48</v>
      </c>
      <c r="C7108" s="32">
        <v>0.13387100398540497</v>
      </c>
    </row>
    <row r="7109" spans="2:3" x14ac:dyDescent="0.45">
      <c r="B7109" s="34">
        <v>3224</v>
      </c>
      <c r="C7109" s="32">
        <v>0.13395899534225464</v>
      </c>
    </row>
    <row r="7110" spans="2:3" x14ac:dyDescent="0.45">
      <c r="B7110" s="34">
        <v>5641</v>
      </c>
      <c r="C7110" s="32">
        <v>0.13398100435733795</v>
      </c>
    </row>
    <row r="7111" spans="2:3" x14ac:dyDescent="0.45">
      <c r="B7111" s="34">
        <v>3476</v>
      </c>
      <c r="C7111" s="32">
        <v>0.13402000069618225</v>
      </c>
    </row>
    <row r="7112" spans="2:3" x14ac:dyDescent="0.45">
      <c r="B7112" s="31">
        <v>5241</v>
      </c>
      <c r="C7112" s="32">
        <v>0.13409200310707092</v>
      </c>
    </row>
    <row r="7113" spans="2:3" x14ac:dyDescent="0.45">
      <c r="B7113" s="34">
        <v>2473</v>
      </c>
      <c r="C7113" s="32">
        <v>0.13445399701595306</v>
      </c>
    </row>
    <row r="7114" spans="2:3" x14ac:dyDescent="0.45">
      <c r="B7114" s="31">
        <v>1509</v>
      </c>
      <c r="C7114" s="32">
        <v>0.13480000197887421</v>
      </c>
    </row>
    <row r="7115" spans="2:3" x14ac:dyDescent="0.45">
      <c r="B7115" s="34">
        <v>923</v>
      </c>
      <c r="C7115" s="32">
        <v>0.13485799729824066</v>
      </c>
    </row>
    <row r="7116" spans="2:3" x14ac:dyDescent="0.45">
      <c r="B7116" s="34">
        <v>1799</v>
      </c>
      <c r="C7116" s="32">
        <v>0.13490399718284607</v>
      </c>
    </row>
    <row r="7117" spans="2:3" x14ac:dyDescent="0.45">
      <c r="B7117" s="31">
        <v>4101</v>
      </c>
      <c r="C7117" s="32">
        <v>0.13504500687122345</v>
      </c>
    </row>
    <row r="7118" spans="2:3" x14ac:dyDescent="0.45">
      <c r="B7118" s="31">
        <v>540</v>
      </c>
      <c r="C7118" s="32">
        <v>0.1351969987154007</v>
      </c>
    </row>
    <row r="7119" spans="2:3" x14ac:dyDescent="0.45">
      <c r="B7119" s="34">
        <v>3532</v>
      </c>
      <c r="C7119" s="32">
        <v>0.13699799776077271</v>
      </c>
    </row>
    <row r="7120" spans="2:3" x14ac:dyDescent="0.45">
      <c r="B7120" s="34">
        <v>3685</v>
      </c>
      <c r="C7120" s="32">
        <v>0.13727499544620514</v>
      </c>
    </row>
    <row r="7121" spans="2:3" x14ac:dyDescent="0.45">
      <c r="B7121" s="34">
        <v>1348</v>
      </c>
      <c r="C7121" s="32">
        <v>0.13760800659656525</v>
      </c>
    </row>
    <row r="7122" spans="2:3" x14ac:dyDescent="0.45">
      <c r="B7122" s="34">
        <v>1670</v>
      </c>
      <c r="C7122" s="32">
        <v>0.13817800581455231</v>
      </c>
    </row>
    <row r="7123" spans="2:3" x14ac:dyDescent="0.45">
      <c r="B7123" s="34">
        <v>2779</v>
      </c>
      <c r="C7123" s="32">
        <v>0.13851700723171234</v>
      </c>
    </row>
    <row r="7124" spans="2:3" x14ac:dyDescent="0.45">
      <c r="B7124" s="34">
        <v>6662</v>
      </c>
      <c r="C7124" s="32">
        <v>0.13860100507736206</v>
      </c>
    </row>
    <row r="7125" spans="2:3" x14ac:dyDescent="0.45">
      <c r="B7125" s="34">
        <v>4702</v>
      </c>
      <c r="C7125" s="32">
        <v>0.13865099847316742</v>
      </c>
    </row>
    <row r="7126" spans="2:3" x14ac:dyDescent="0.45">
      <c r="B7126" s="34">
        <v>3239</v>
      </c>
      <c r="C7126" s="32">
        <v>0.13880999386310577</v>
      </c>
    </row>
    <row r="7127" spans="2:3" x14ac:dyDescent="0.45">
      <c r="B7127" s="34">
        <v>6232</v>
      </c>
      <c r="C7127" s="32">
        <v>0.13902300596237183</v>
      </c>
    </row>
    <row r="7128" spans="2:3" x14ac:dyDescent="0.45">
      <c r="B7128" s="34">
        <v>1201</v>
      </c>
      <c r="C7128" s="32">
        <v>0.13912999629974365</v>
      </c>
    </row>
    <row r="7129" spans="2:3" x14ac:dyDescent="0.45">
      <c r="B7129" s="31">
        <v>900</v>
      </c>
      <c r="C7129" s="32">
        <v>0.13969799876213074</v>
      </c>
    </row>
    <row r="7130" spans="2:3" x14ac:dyDescent="0.45">
      <c r="B7130" s="34">
        <v>2663</v>
      </c>
      <c r="C7130" s="32">
        <v>0.13971599936485291</v>
      </c>
    </row>
    <row r="7131" spans="2:3" x14ac:dyDescent="0.45">
      <c r="B7131" s="31">
        <v>5373</v>
      </c>
      <c r="C7131" s="32">
        <v>0.13980300724506378</v>
      </c>
    </row>
    <row r="7132" spans="2:3" x14ac:dyDescent="0.45">
      <c r="B7132" s="34">
        <v>6736</v>
      </c>
      <c r="C7132" s="32">
        <v>0.13996900618076324</v>
      </c>
    </row>
    <row r="7133" spans="2:3" x14ac:dyDescent="0.45">
      <c r="B7133" s="34">
        <v>5660</v>
      </c>
      <c r="C7133" s="32">
        <v>0.1399729996919632</v>
      </c>
    </row>
    <row r="7134" spans="2:3" x14ac:dyDescent="0.45">
      <c r="B7134" s="31">
        <v>3294</v>
      </c>
      <c r="C7134" s="32">
        <v>0.1402440071105957</v>
      </c>
    </row>
    <row r="7135" spans="2:3" x14ac:dyDescent="0.45">
      <c r="B7135" s="31">
        <v>5274</v>
      </c>
      <c r="C7135" s="32">
        <v>0.14047299325466156</v>
      </c>
    </row>
    <row r="7136" spans="2:3" x14ac:dyDescent="0.45">
      <c r="B7136" s="34">
        <v>2575</v>
      </c>
      <c r="C7136" s="32">
        <v>0.1419689953327179</v>
      </c>
    </row>
    <row r="7137" spans="2:3" x14ac:dyDescent="0.45">
      <c r="B7137" s="34">
        <v>902</v>
      </c>
      <c r="C7137" s="32">
        <v>0.14197100698947906</v>
      </c>
    </row>
    <row r="7138" spans="2:3" x14ac:dyDescent="0.45">
      <c r="B7138" s="34">
        <v>2963</v>
      </c>
      <c r="C7138" s="32">
        <v>0.14210499823093414</v>
      </c>
    </row>
    <row r="7139" spans="2:3" x14ac:dyDescent="0.45">
      <c r="B7139" s="34">
        <v>349</v>
      </c>
      <c r="C7139" s="32">
        <v>0.14288899302482605</v>
      </c>
    </row>
    <row r="7140" spans="2:3" x14ac:dyDescent="0.45">
      <c r="B7140" s="34">
        <v>6713</v>
      </c>
      <c r="C7140" s="32">
        <v>0.14293099939823151</v>
      </c>
    </row>
    <row r="7141" spans="2:3" x14ac:dyDescent="0.45">
      <c r="B7141" s="31">
        <v>3375</v>
      </c>
      <c r="C7141" s="32">
        <v>0.14329400658607483</v>
      </c>
    </row>
    <row r="7142" spans="2:3" x14ac:dyDescent="0.45">
      <c r="B7142" s="31">
        <v>5937</v>
      </c>
      <c r="C7142" s="32">
        <v>0.14364799857139587</v>
      </c>
    </row>
    <row r="7143" spans="2:3" x14ac:dyDescent="0.45">
      <c r="B7143" s="31">
        <v>7029</v>
      </c>
      <c r="C7143" s="32">
        <v>0.14367300271987915</v>
      </c>
    </row>
    <row r="7144" spans="2:3" x14ac:dyDescent="0.45">
      <c r="B7144" s="34">
        <v>5141</v>
      </c>
      <c r="C7144" s="32">
        <v>0.14395800232887268</v>
      </c>
    </row>
    <row r="7145" spans="2:3" x14ac:dyDescent="0.45">
      <c r="B7145" s="34">
        <v>613</v>
      </c>
      <c r="C7145" s="32">
        <v>0.14401799440383911</v>
      </c>
    </row>
    <row r="7146" spans="2:3" x14ac:dyDescent="0.45">
      <c r="B7146" s="31">
        <v>657</v>
      </c>
      <c r="C7146" s="32">
        <v>0.1450829952955246</v>
      </c>
    </row>
    <row r="7147" spans="2:3" x14ac:dyDescent="0.45">
      <c r="B7147" s="34">
        <v>2402</v>
      </c>
      <c r="C7147" s="32">
        <v>0.14559100568294525</v>
      </c>
    </row>
    <row r="7148" spans="2:3" x14ac:dyDescent="0.45">
      <c r="B7148" s="31">
        <v>3078</v>
      </c>
      <c r="C7148" s="32">
        <v>0.14586199820041656</v>
      </c>
    </row>
    <row r="7149" spans="2:3" x14ac:dyDescent="0.45">
      <c r="B7149" s="34">
        <v>5539</v>
      </c>
      <c r="C7149" s="32">
        <v>0.14610899984836578</v>
      </c>
    </row>
    <row r="7150" spans="2:3" x14ac:dyDescent="0.45">
      <c r="B7150" s="34">
        <v>2797</v>
      </c>
      <c r="C7150" s="32">
        <v>0.1461540013551712</v>
      </c>
    </row>
    <row r="7151" spans="2:3" x14ac:dyDescent="0.45">
      <c r="B7151" s="34">
        <v>4270</v>
      </c>
      <c r="C7151" s="32">
        <v>0.14619100093841553</v>
      </c>
    </row>
    <row r="7152" spans="2:3" x14ac:dyDescent="0.45">
      <c r="B7152" s="31">
        <v>3318</v>
      </c>
      <c r="C7152" s="32">
        <v>0.1463019996881485</v>
      </c>
    </row>
    <row r="7153" spans="2:3" x14ac:dyDescent="0.45">
      <c r="B7153" s="34">
        <v>5471</v>
      </c>
      <c r="C7153" s="32">
        <v>0.14630399644374847</v>
      </c>
    </row>
    <row r="7154" spans="2:3" x14ac:dyDescent="0.45">
      <c r="B7154" s="34">
        <v>760</v>
      </c>
      <c r="C7154" s="32">
        <v>0.14633899927139282</v>
      </c>
    </row>
    <row r="7155" spans="2:3" x14ac:dyDescent="0.45">
      <c r="B7155" s="34">
        <v>785</v>
      </c>
      <c r="C7155" s="32">
        <v>0.14640800654888153</v>
      </c>
    </row>
    <row r="7156" spans="2:3" x14ac:dyDescent="0.45">
      <c r="B7156" s="31">
        <v>5538</v>
      </c>
      <c r="C7156" s="32">
        <v>0.14706499874591827</v>
      </c>
    </row>
    <row r="7157" spans="2:3" x14ac:dyDescent="0.45">
      <c r="B7157" s="34">
        <v>5105</v>
      </c>
      <c r="C7157" s="32">
        <v>0.14753200113773346</v>
      </c>
    </row>
    <row r="7158" spans="2:3" x14ac:dyDescent="0.45">
      <c r="B7158" s="31">
        <v>954</v>
      </c>
      <c r="C7158" s="32">
        <v>0.14802899956703186</v>
      </c>
    </row>
    <row r="7159" spans="2:3" x14ac:dyDescent="0.45">
      <c r="B7159" s="34">
        <v>1010</v>
      </c>
      <c r="C7159" s="32">
        <v>0.14847999811172485</v>
      </c>
    </row>
    <row r="7160" spans="2:3" x14ac:dyDescent="0.45">
      <c r="B7160" s="34">
        <v>227</v>
      </c>
      <c r="C7160" s="32">
        <v>0.14873400330543518</v>
      </c>
    </row>
    <row r="7161" spans="2:3" x14ac:dyDescent="0.45">
      <c r="B7161" s="34">
        <v>740</v>
      </c>
      <c r="C7161" s="32">
        <v>0.15017600357532501</v>
      </c>
    </row>
    <row r="7162" spans="2:3" x14ac:dyDescent="0.45">
      <c r="B7162" s="34">
        <v>971</v>
      </c>
      <c r="C7162" s="32">
        <v>0.15082399547100067</v>
      </c>
    </row>
    <row r="7163" spans="2:3" x14ac:dyDescent="0.45">
      <c r="B7163" s="34">
        <v>6043</v>
      </c>
      <c r="C7163" s="32">
        <v>0.15083600580692291</v>
      </c>
    </row>
    <row r="7164" spans="2:3" x14ac:dyDescent="0.45">
      <c r="B7164" s="34">
        <v>638</v>
      </c>
      <c r="C7164" s="32">
        <v>0.15086999535560608</v>
      </c>
    </row>
    <row r="7165" spans="2:3" x14ac:dyDescent="0.45">
      <c r="B7165" s="34">
        <v>1838</v>
      </c>
      <c r="C7165" s="32">
        <v>0.1512410044670105</v>
      </c>
    </row>
    <row r="7166" spans="2:3" x14ac:dyDescent="0.45">
      <c r="B7166" s="31">
        <v>1059</v>
      </c>
      <c r="C7166" s="32">
        <v>0.15133200585842133</v>
      </c>
    </row>
    <row r="7167" spans="2:3" x14ac:dyDescent="0.45">
      <c r="B7167" s="34">
        <v>2614</v>
      </c>
      <c r="C7167" s="32">
        <v>0.15170900523662567</v>
      </c>
    </row>
    <row r="7168" spans="2:3" x14ac:dyDescent="0.45">
      <c r="B7168" s="34">
        <v>509</v>
      </c>
      <c r="C7168" s="32">
        <v>0.15222199261188507</v>
      </c>
    </row>
    <row r="7169" spans="2:3" x14ac:dyDescent="0.45">
      <c r="B7169" s="31">
        <v>498</v>
      </c>
      <c r="C7169" s="32">
        <v>0.15226699411869049</v>
      </c>
    </row>
    <row r="7170" spans="2:3" x14ac:dyDescent="0.45">
      <c r="B7170" s="34">
        <v>6250</v>
      </c>
      <c r="C7170" s="32">
        <v>0.15263199806213379</v>
      </c>
    </row>
    <row r="7171" spans="2:3" x14ac:dyDescent="0.45">
      <c r="B7171" s="34">
        <v>2609</v>
      </c>
      <c r="C7171" s="32">
        <v>0.15278199315071106</v>
      </c>
    </row>
    <row r="7172" spans="2:3" x14ac:dyDescent="0.45">
      <c r="B7172" s="34">
        <v>4924</v>
      </c>
      <c r="C7172" s="32">
        <v>0.15283200144767761</v>
      </c>
    </row>
    <row r="7173" spans="2:3" x14ac:dyDescent="0.45">
      <c r="B7173" s="34">
        <v>5261</v>
      </c>
      <c r="C7173" s="32">
        <v>0.15310299396514893</v>
      </c>
    </row>
    <row r="7174" spans="2:3" x14ac:dyDescent="0.45">
      <c r="B7174" s="34">
        <v>448</v>
      </c>
      <c r="C7174" s="32">
        <v>0.15319700539112091</v>
      </c>
    </row>
    <row r="7175" spans="2:3" x14ac:dyDescent="0.45">
      <c r="B7175" s="31">
        <v>2403</v>
      </c>
      <c r="C7175" s="32">
        <v>0.15349000692367554</v>
      </c>
    </row>
    <row r="7176" spans="2:3" x14ac:dyDescent="0.45">
      <c r="B7176" s="34">
        <v>3110</v>
      </c>
      <c r="C7176" s="32">
        <v>0.1535789966583252</v>
      </c>
    </row>
    <row r="7177" spans="2:3" x14ac:dyDescent="0.45">
      <c r="B7177" s="34">
        <v>922</v>
      </c>
      <c r="C7177" s="32">
        <v>0.15428400039672852</v>
      </c>
    </row>
    <row r="7178" spans="2:3" x14ac:dyDescent="0.45">
      <c r="B7178" s="31">
        <v>5820</v>
      </c>
      <c r="C7178" s="32">
        <v>0.15506100654602051</v>
      </c>
    </row>
    <row r="7179" spans="2:3" x14ac:dyDescent="0.45">
      <c r="B7179" s="31">
        <v>5979</v>
      </c>
      <c r="C7179" s="32">
        <v>0.15546900033950806</v>
      </c>
    </row>
    <row r="7180" spans="2:3" x14ac:dyDescent="0.45">
      <c r="B7180" s="31">
        <v>966</v>
      </c>
      <c r="C7180" s="32">
        <v>0.15579900145530701</v>
      </c>
    </row>
    <row r="7181" spans="2:3" x14ac:dyDescent="0.45">
      <c r="B7181" s="34">
        <v>493</v>
      </c>
      <c r="C7181" s="32">
        <v>0.15628199279308319</v>
      </c>
    </row>
    <row r="7182" spans="2:3" x14ac:dyDescent="0.45">
      <c r="B7182" s="31">
        <v>6699</v>
      </c>
      <c r="C7182" s="32">
        <v>0.15725000202655792</v>
      </c>
    </row>
    <row r="7183" spans="2:3" x14ac:dyDescent="0.45">
      <c r="B7183" s="34">
        <v>2617</v>
      </c>
      <c r="C7183" s="32">
        <v>0.15786600112915039</v>
      </c>
    </row>
    <row r="7184" spans="2:3" x14ac:dyDescent="0.45">
      <c r="B7184" s="34">
        <v>4687</v>
      </c>
      <c r="C7184" s="32">
        <v>0.15835599601268768</v>
      </c>
    </row>
    <row r="7185" spans="2:3" x14ac:dyDescent="0.45">
      <c r="B7185" s="31">
        <v>6846</v>
      </c>
      <c r="C7185" s="32">
        <v>0.15861499309539795</v>
      </c>
    </row>
    <row r="7186" spans="2:3" x14ac:dyDescent="0.45">
      <c r="B7186" s="31">
        <v>1764</v>
      </c>
      <c r="C7186" s="32">
        <v>0.15869000554084778</v>
      </c>
    </row>
    <row r="7187" spans="2:3" x14ac:dyDescent="0.45">
      <c r="B7187" s="31">
        <v>564</v>
      </c>
      <c r="C7187" s="32">
        <v>0.15899999439716339</v>
      </c>
    </row>
    <row r="7188" spans="2:3" x14ac:dyDescent="0.45">
      <c r="B7188" s="34">
        <v>1757</v>
      </c>
      <c r="C7188" s="32">
        <v>0.15922500193119049</v>
      </c>
    </row>
    <row r="7189" spans="2:3" x14ac:dyDescent="0.45">
      <c r="B7189" s="31">
        <v>6339</v>
      </c>
      <c r="C7189" s="32">
        <v>0.15927700698375702</v>
      </c>
    </row>
    <row r="7190" spans="2:3" x14ac:dyDescent="0.45">
      <c r="B7190" s="31">
        <v>6144</v>
      </c>
      <c r="C7190" s="32">
        <v>0.15959000587463379</v>
      </c>
    </row>
    <row r="7191" spans="2:3" x14ac:dyDescent="0.45">
      <c r="B7191" s="31">
        <v>3567</v>
      </c>
      <c r="C7191" s="32">
        <v>0.15985000133514404</v>
      </c>
    </row>
    <row r="7192" spans="2:3" x14ac:dyDescent="0.45">
      <c r="B7192" s="34">
        <v>5596</v>
      </c>
      <c r="C7192" s="32">
        <v>0.15988799929618835</v>
      </c>
    </row>
    <row r="7193" spans="2:3" x14ac:dyDescent="0.45">
      <c r="B7193" s="34">
        <v>562</v>
      </c>
      <c r="C7193" s="32">
        <v>0.1605059951543808</v>
      </c>
    </row>
    <row r="7194" spans="2:3" x14ac:dyDescent="0.45">
      <c r="B7194" s="31">
        <v>4713</v>
      </c>
      <c r="C7194" s="32">
        <v>0.16057400405406952</v>
      </c>
    </row>
    <row r="7195" spans="2:3" x14ac:dyDescent="0.45">
      <c r="B7195" s="34">
        <v>5818</v>
      </c>
      <c r="C7195" s="32">
        <v>0.16112099587917328</v>
      </c>
    </row>
    <row r="7196" spans="2:3" x14ac:dyDescent="0.45">
      <c r="B7196" s="34">
        <v>5165</v>
      </c>
      <c r="C7196" s="32">
        <v>0.16270700097084045</v>
      </c>
    </row>
    <row r="7197" spans="2:3" x14ac:dyDescent="0.45">
      <c r="B7197" s="34">
        <v>7109</v>
      </c>
      <c r="C7197" s="32">
        <v>0.1635109931230545</v>
      </c>
    </row>
    <row r="7198" spans="2:3" x14ac:dyDescent="0.45">
      <c r="B7198" s="31">
        <v>108</v>
      </c>
      <c r="C7198" s="32">
        <v>0.16389499604701996</v>
      </c>
    </row>
    <row r="7199" spans="2:3" x14ac:dyDescent="0.45">
      <c r="B7199" s="34">
        <v>3262</v>
      </c>
      <c r="C7199" s="32">
        <v>0.16400499641895294</v>
      </c>
    </row>
    <row r="7200" spans="2:3" x14ac:dyDescent="0.45">
      <c r="B7200" s="31">
        <v>1629</v>
      </c>
      <c r="C7200" s="32">
        <v>0.1646060049533844</v>
      </c>
    </row>
    <row r="7201" spans="2:3" x14ac:dyDescent="0.45">
      <c r="B7201" s="34">
        <v>4696</v>
      </c>
      <c r="C7201" s="32">
        <v>0.16596899926662445</v>
      </c>
    </row>
    <row r="7202" spans="2:3" x14ac:dyDescent="0.45">
      <c r="B7202" s="31">
        <v>4917</v>
      </c>
      <c r="C7202" s="32">
        <v>0.16599099338054657</v>
      </c>
    </row>
    <row r="7203" spans="2:3" x14ac:dyDescent="0.45">
      <c r="B7203" s="34">
        <v>199</v>
      </c>
      <c r="C7203" s="32">
        <v>0.16647699475288391</v>
      </c>
    </row>
    <row r="7204" spans="2:3" x14ac:dyDescent="0.45">
      <c r="B7204" s="34">
        <v>7037</v>
      </c>
      <c r="C7204" s="32">
        <v>0.16839200258255005</v>
      </c>
    </row>
    <row r="7205" spans="2:3" x14ac:dyDescent="0.45">
      <c r="B7205" s="31">
        <v>3852</v>
      </c>
      <c r="C7205" s="32">
        <v>0.16868799924850464</v>
      </c>
    </row>
    <row r="7206" spans="2:3" x14ac:dyDescent="0.45">
      <c r="B7206" s="34">
        <v>3917</v>
      </c>
      <c r="C7206" s="32">
        <v>0.1688150018453598</v>
      </c>
    </row>
    <row r="7207" spans="2:3" x14ac:dyDescent="0.45">
      <c r="B7207" s="34">
        <v>2800</v>
      </c>
      <c r="C7207" s="32">
        <v>0.16952499747276306</v>
      </c>
    </row>
    <row r="7208" spans="2:3" x14ac:dyDescent="0.45">
      <c r="B7208" s="34">
        <v>1004</v>
      </c>
      <c r="C7208" s="32">
        <v>0.17128799855709076</v>
      </c>
    </row>
    <row r="7209" spans="2:3" x14ac:dyDescent="0.45">
      <c r="B7209" s="31">
        <v>942</v>
      </c>
      <c r="C7209" s="32">
        <v>0.17225100100040436</v>
      </c>
    </row>
    <row r="7210" spans="2:3" x14ac:dyDescent="0.45">
      <c r="B7210" s="34">
        <v>6392</v>
      </c>
      <c r="C7210" s="32">
        <v>0.17294499278068542</v>
      </c>
    </row>
    <row r="7211" spans="2:3" x14ac:dyDescent="0.45">
      <c r="B7211" s="34">
        <v>4903</v>
      </c>
      <c r="C7211" s="32">
        <v>0.17339999973773956</v>
      </c>
    </row>
    <row r="7212" spans="2:3" x14ac:dyDescent="0.45">
      <c r="B7212" s="31">
        <v>1008</v>
      </c>
      <c r="C7212" s="32">
        <v>0.17438699305057526</v>
      </c>
    </row>
    <row r="7213" spans="2:3" x14ac:dyDescent="0.45">
      <c r="B7213" s="34">
        <v>113</v>
      </c>
      <c r="C7213" s="32">
        <v>0.17451299726963043</v>
      </c>
    </row>
    <row r="7214" spans="2:3" x14ac:dyDescent="0.45">
      <c r="B7214" s="34">
        <v>6748</v>
      </c>
      <c r="C7214" s="32">
        <v>0.17545199394226074</v>
      </c>
    </row>
    <row r="7215" spans="2:3" x14ac:dyDescent="0.45">
      <c r="B7215" s="31">
        <v>768</v>
      </c>
      <c r="C7215" s="32">
        <v>0.18036399781703949</v>
      </c>
    </row>
    <row r="7216" spans="2:3" x14ac:dyDescent="0.45">
      <c r="B7216" s="31">
        <v>957</v>
      </c>
      <c r="C7216" s="32">
        <v>0.18237799406051636</v>
      </c>
    </row>
    <row r="7217" spans="2:3" x14ac:dyDescent="0.45">
      <c r="B7217" s="34">
        <v>236</v>
      </c>
      <c r="C7217" s="32">
        <v>0.18304799497127533</v>
      </c>
    </row>
    <row r="7218" spans="2:3" x14ac:dyDescent="0.45">
      <c r="B7218" s="34">
        <v>5864</v>
      </c>
      <c r="C7218" s="32">
        <v>0.18367199599742889</v>
      </c>
    </row>
    <row r="7219" spans="2:3" x14ac:dyDescent="0.45">
      <c r="B7219" s="31">
        <v>5874</v>
      </c>
      <c r="C7219" s="32">
        <v>0.18462899327278137</v>
      </c>
    </row>
    <row r="7220" spans="2:3" x14ac:dyDescent="0.45">
      <c r="B7220" s="34">
        <v>2711</v>
      </c>
      <c r="C7220" s="32">
        <v>0.18489700555801392</v>
      </c>
    </row>
    <row r="7221" spans="2:3" x14ac:dyDescent="0.45">
      <c r="B7221" s="31">
        <v>666</v>
      </c>
      <c r="C7221" s="32">
        <v>0.19379299879074097</v>
      </c>
    </row>
    <row r="7222" spans="2:3" x14ac:dyDescent="0.45">
      <c r="B7222" s="34">
        <v>1078</v>
      </c>
      <c r="C7222" s="32">
        <v>0.19504900276660919</v>
      </c>
    </row>
    <row r="7223" spans="2:3" x14ac:dyDescent="0.45">
      <c r="B7223" s="34">
        <v>3529</v>
      </c>
      <c r="C7223" s="32">
        <v>0.19569900631904602</v>
      </c>
    </row>
    <row r="7224" spans="2:3" x14ac:dyDescent="0.45">
      <c r="B7224" s="31">
        <v>5934</v>
      </c>
      <c r="C7224" s="32">
        <v>0.19598299264907837</v>
      </c>
    </row>
    <row r="7225" spans="2:3" x14ac:dyDescent="0.45">
      <c r="B7225" s="34">
        <v>3910</v>
      </c>
      <c r="C7225" s="32">
        <v>0.21728500723838806</v>
      </c>
    </row>
    <row r="7226" spans="2:3" x14ac:dyDescent="0.45">
      <c r="B7226" s="31">
        <v>525</v>
      </c>
      <c r="C7226" s="32">
        <v>0.22412499785423279</v>
      </c>
    </row>
    <row r="7227" spans="2:3" x14ac:dyDescent="0.45">
      <c r="B7227" s="31">
        <v>5928</v>
      </c>
      <c r="C7227" s="32">
        <v>0.228970006108284</v>
      </c>
    </row>
    <row r="7228" spans="2:3" x14ac:dyDescent="0.45">
      <c r="B7228" s="34">
        <v>949</v>
      </c>
      <c r="C7228" s="32">
        <v>0.23566100001335144</v>
      </c>
    </row>
    <row r="7229" spans="2:3" x14ac:dyDescent="0.45">
      <c r="B7229" s="34">
        <v>128</v>
      </c>
      <c r="C7229" s="32">
        <v>0.27876898646354675</v>
      </c>
    </row>
    <row r="7230" spans="2:3" x14ac:dyDescent="0.45">
      <c r="B7230" s="31">
        <v>975</v>
      </c>
      <c r="C7230" s="32">
        <v>0.3142859935760498</v>
      </c>
    </row>
    <row r="7231" spans="2:3" x14ac:dyDescent="0.45">
      <c r="B7231" s="34">
        <v>6056</v>
      </c>
      <c r="C7231" s="32">
        <v>0.31602299213409424</v>
      </c>
    </row>
    <row r="7232" spans="2:3" x14ac:dyDescent="0.45">
      <c r="B7232" s="34">
        <v>683</v>
      </c>
      <c r="C7232" s="32">
        <v>0.422731012105941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D7375-A839-4FCD-9585-DF242CA0BF50}">
  <dimension ref="A1:AZ112"/>
  <sheetViews>
    <sheetView zoomScale="51" workbookViewId="0">
      <selection activeCell="A3" sqref="A3"/>
    </sheetView>
  </sheetViews>
  <sheetFormatPr defaultRowHeight="14.25" x14ac:dyDescent="0.45"/>
  <cols>
    <col min="1" max="1" width="21.53125" style="9" bestFit="1" customWidth="1"/>
    <col min="2" max="3" width="12.86328125" style="9" customWidth="1"/>
    <col min="4" max="4" width="9.1328125" style="19" bestFit="1" customWidth="1"/>
    <col min="5" max="5" width="9.1328125" style="20" bestFit="1" customWidth="1"/>
    <col min="6" max="6" width="9.1328125" style="21" bestFit="1" customWidth="1"/>
    <col min="7" max="7" width="11.86328125" style="19" bestFit="1" customWidth="1"/>
    <col min="8" max="8" width="11.73046875" style="20" customWidth="1"/>
    <col min="9" max="9" width="11.73046875" style="21" customWidth="1"/>
    <col min="10" max="10" width="23.265625" style="19" bestFit="1" customWidth="1"/>
    <col min="11" max="11" width="23.1328125" style="20" customWidth="1"/>
    <col min="12" max="12" width="23.1328125" style="21" customWidth="1"/>
    <col min="13" max="13" width="9.265625" style="19" bestFit="1" customWidth="1"/>
    <col min="14" max="14" width="9.265625" style="20" bestFit="1" customWidth="1"/>
    <col min="15" max="15" width="9.1328125" style="21" bestFit="1" customWidth="1"/>
    <col min="16" max="16" width="9.1328125" style="19" bestFit="1" customWidth="1"/>
    <col min="17" max="17" width="9.1328125" style="20" bestFit="1" customWidth="1"/>
    <col min="18" max="18" width="9.1328125" style="21" bestFit="1" customWidth="1"/>
    <col min="19" max="19" width="21.3984375" style="19" bestFit="1" customWidth="1"/>
    <col min="20" max="20" width="10.1328125" style="20" bestFit="1" customWidth="1"/>
    <col min="21" max="21" width="10.1328125" style="21" bestFit="1" customWidth="1"/>
    <col min="22" max="22" width="9.1328125" style="19" bestFit="1" customWidth="1"/>
    <col min="23" max="23" width="9.06640625" style="20"/>
    <col min="24" max="24" width="9.06640625" style="21"/>
    <col min="25" max="16384" width="9.06640625" style="9"/>
  </cols>
  <sheetData>
    <row r="1" spans="1:52" ht="14.65" thickBot="1" x14ac:dyDescent="0.5">
      <c r="A1" s="26" t="s">
        <v>129</v>
      </c>
    </row>
    <row r="2" spans="1:52" x14ac:dyDescent="0.45">
      <c r="D2" s="10" t="s">
        <v>98</v>
      </c>
      <c r="E2" s="11"/>
      <c r="F2" s="12"/>
      <c r="G2" s="10" t="s">
        <v>105</v>
      </c>
      <c r="H2" s="11"/>
      <c r="I2" s="12"/>
      <c r="J2" s="10" t="s">
        <v>106</v>
      </c>
      <c r="K2" s="11"/>
      <c r="L2" s="12"/>
      <c r="M2" s="10" t="s">
        <v>107</v>
      </c>
      <c r="N2" s="11"/>
      <c r="O2" s="12"/>
      <c r="P2" s="10" t="s">
        <v>108</v>
      </c>
      <c r="Q2" s="11"/>
      <c r="R2" s="12"/>
      <c r="S2" s="10" t="s">
        <v>109</v>
      </c>
      <c r="T2" s="11"/>
      <c r="U2" s="12"/>
      <c r="V2" s="10" t="s">
        <v>104</v>
      </c>
      <c r="W2" s="11"/>
      <c r="X2" s="12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</row>
    <row r="3" spans="1:52" x14ac:dyDescent="0.45">
      <c r="A3" s="8" t="s">
        <v>142</v>
      </c>
      <c r="B3" s="8"/>
      <c r="C3" s="8"/>
      <c r="D3" s="14" t="s">
        <v>98</v>
      </c>
      <c r="E3" s="8"/>
      <c r="F3" s="15"/>
      <c r="G3" s="14" t="s">
        <v>99</v>
      </c>
      <c r="H3" s="8"/>
      <c r="I3" s="15"/>
      <c r="J3" s="14" t="s">
        <v>100</v>
      </c>
      <c r="K3" s="8"/>
      <c r="L3" s="15"/>
      <c r="M3" s="14" t="s">
        <v>101</v>
      </c>
      <c r="N3" s="8"/>
      <c r="O3" s="15"/>
      <c r="P3" s="14" t="s">
        <v>102</v>
      </c>
      <c r="Q3" s="8"/>
      <c r="R3" s="15"/>
      <c r="S3" s="14" t="s">
        <v>103</v>
      </c>
      <c r="T3" s="8"/>
      <c r="U3" s="15"/>
      <c r="V3" s="14" t="s">
        <v>104</v>
      </c>
      <c r="W3" s="8"/>
      <c r="X3" s="15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</row>
    <row r="4" spans="1:52" x14ac:dyDescent="0.45">
      <c r="A4" s="16">
        <v>1</v>
      </c>
      <c r="B4" s="16">
        <v>2</v>
      </c>
      <c r="C4" s="16">
        <v>3</v>
      </c>
      <c r="D4" s="17">
        <v>1</v>
      </c>
      <c r="E4" s="16">
        <v>2</v>
      </c>
      <c r="F4" s="18">
        <v>3</v>
      </c>
      <c r="G4" s="17">
        <v>1</v>
      </c>
      <c r="H4" s="16">
        <v>2</v>
      </c>
      <c r="I4" s="18">
        <v>3</v>
      </c>
      <c r="J4" s="17">
        <v>1</v>
      </c>
      <c r="K4" s="16">
        <v>2</v>
      </c>
      <c r="L4" s="18">
        <v>3</v>
      </c>
      <c r="M4" s="17">
        <v>1</v>
      </c>
      <c r="N4" s="16">
        <v>2</v>
      </c>
      <c r="O4" s="18">
        <v>3</v>
      </c>
      <c r="P4" s="17">
        <v>1</v>
      </c>
      <c r="Q4" s="16">
        <v>2</v>
      </c>
      <c r="R4" s="18">
        <v>3</v>
      </c>
      <c r="S4" s="17">
        <v>1</v>
      </c>
      <c r="T4" s="16">
        <v>2</v>
      </c>
      <c r="U4" s="18">
        <v>3</v>
      </c>
      <c r="V4" s="17">
        <v>1</v>
      </c>
      <c r="W4" s="16">
        <v>2</v>
      </c>
      <c r="X4" s="18">
        <v>3</v>
      </c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/>
      <c r="AY4" s="16"/>
      <c r="AZ4" s="16"/>
    </row>
    <row r="5" spans="1:52" x14ac:dyDescent="0.45">
      <c r="A5" s="13" t="s">
        <v>11</v>
      </c>
      <c r="B5" s="9" t="s">
        <v>1</v>
      </c>
      <c r="C5" s="13" t="s">
        <v>1</v>
      </c>
      <c r="D5" s="19">
        <v>1.2381776942147149</v>
      </c>
      <c r="E5" s="20">
        <v>1.3816044417294588</v>
      </c>
      <c r="F5" s="21">
        <v>0.9959456872195005</v>
      </c>
      <c r="G5" s="19">
        <v>0.3951822900109821</v>
      </c>
      <c r="H5" s="20">
        <v>0.42061278223991394</v>
      </c>
      <c r="I5" s="21">
        <v>0.35471034981310368</v>
      </c>
      <c r="J5" s="19">
        <v>128491.81102430556</v>
      </c>
      <c r="K5" s="20">
        <v>176369.01448863637</v>
      </c>
      <c r="L5" s="21">
        <v>41631.763439941409</v>
      </c>
      <c r="M5" s="19">
        <v>129930.14409722222</v>
      </c>
      <c r="N5" s="20">
        <v>178744.51633522726</v>
      </c>
      <c r="O5" s="21">
        <v>42106.662133789061</v>
      </c>
      <c r="P5" s="19">
        <v>32984.942404513888</v>
      </c>
      <c r="Q5" s="20">
        <v>45145.350745738637</v>
      </c>
      <c r="R5" s="21">
        <v>14448.119961547851</v>
      </c>
      <c r="S5" s="19">
        <v>3340112.3333333335</v>
      </c>
      <c r="T5" s="20">
        <v>5132950.9090909092</v>
      </c>
      <c r="U5" s="21">
        <v>946930.6175292969</v>
      </c>
      <c r="V5" s="19">
        <v>0.1046191444206569</v>
      </c>
      <c r="W5" s="20">
        <v>0.12085908861322836</v>
      </c>
      <c r="X5" s="21">
        <v>7.542536491528154E-2</v>
      </c>
    </row>
    <row r="6" spans="1:52" x14ac:dyDescent="0.45">
      <c r="A6" s="13" t="s">
        <v>12</v>
      </c>
      <c r="B6" s="9" t="s">
        <v>2</v>
      </c>
      <c r="C6" s="13" t="s">
        <v>2</v>
      </c>
      <c r="D6" s="19">
        <v>1.1694023595614866</v>
      </c>
      <c r="E6" s="20">
        <v>1.2437245785326199</v>
      </c>
      <c r="F6" s="21">
        <v>1.0714598550246313</v>
      </c>
      <c r="G6" s="19">
        <v>0.38493639501658355</v>
      </c>
      <c r="H6" s="20">
        <v>0.39859457983486896</v>
      </c>
      <c r="I6" s="21">
        <v>0.36870159055942142</v>
      </c>
      <c r="J6" s="19">
        <v>80183.860558712127</v>
      </c>
      <c r="K6" s="20">
        <v>83476.805989583328</v>
      </c>
      <c r="L6" s="21">
        <v>38730.740635016024</v>
      </c>
      <c r="M6" s="19">
        <v>82089.583510890152</v>
      </c>
      <c r="N6" s="20">
        <v>84317.352355072464</v>
      </c>
      <c r="O6" s="21">
        <v>39290.774038461539</v>
      </c>
      <c r="P6" s="19">
        <v>26706.598410866478</v>
      </c>
      <c r="Q6" s="20">
        <v>22666.784080615944</v>
      </c>
      <c r="R6" s="21">
        <v>12633.059041341146</v>
      </c>
      <c r="S6" s="19">
        <v>2299504.5</v>
      </c>
      <c r="T6" s="20">
        <v>2082261.2173913044</v>
      </c>
      <c r="U6" s="21">
        <v>907381.4564302885</v>
      </c>
      <c r="V6" s="19">
        <v>9.5315650246585865E-2</v>
      </c>
      <c r="W6" s="20">
        <v>0.10372926240813905</v>
      </c>
      <c r="X6" s="21">
        <v>8.3586512396159843E-2</v>
      </c>
    </row>
    <row r="7" spans="1:52" x14ac:dyDescent="0.45">
      <c r="A7" s="13" t="s">
        <v>13</v>
      </c>
      <c r="B7" s="9" t="s">
        <v>3</v>
      </c>
      <c r="C7" s="13" t="s">
        <v>3</v>
      </c>
      <c r="D7" s="19">
        <v>1.3023521175936741</v>
      </c>
      <c r="E7" s="20">
        <v>1.0938472499450047</v>
      </c>
      <c r="F7" s="21">
        <v>1.09936010927865</v>
      </c>
      <c r="G7" s="19">
        <v>0.40476263336399021</v>
      </c>
      <c r="H7" s="20">
        <v>0.37302018254995345</v>
      </c>
      <c r="I7" s="21">
        <v>0.37229657602129562</v>
      </c>
      <c r="J7" s="19">
        <v>91439.275103400738</v>
      </c>
      <c r="K7" s="20">
        <v>75935.396728515625</v>
      </c>
      <c r="L7" s="21">
        <v>49228.339133522728</v>
      </c>
      <c r="M7" s="19">
        <v>92923.336741727937</v>
      </c>
      <c r="N7" s="20">
        <v>76665.778304036459</v>
      </c>
      <c r="O7" s="21">
        <v>49636.133108428032</v>
      </c>
      <c r="P7" s="19">
        <v>25763.581463982078</v>
      </c>
      <c r="Q7" s="20">
        <v>22185.81786295573</v>
      </c>
      <c r="R7" s="21">
        <v>15785.603781960228</v>
      </c>
      <c r="S7" s="19">
        <v>2626888.8264590991</v>
      </c>
      <c r="T7" s="20">
        <v>1785157.7</v>
      </c>
      <c r="U7" s="21">
        <v>1233471.393939394</v>
      </c>
      <c r="V7" s="19">
        <v>0.1128123699386111</v>
      </c>
      <c r="W7" s="20">
        <v>8.5873458534479141E-2</v>
      </c>
      <c r="X7" s="21">
        <v>8.7760037883664627E-2</v>
      </c>
    </row>
    <row r="8" spans="1:52" x14ac:dyDescent="0.45">
      <c r="A8" s="13" t="s">
        <v>14</v>
      </c>
      <c r="B8" s="9" t="s">
        <v>4</v>
      </c>
      <c r="C8" s="13" t="s">
        <v>4</v>
      </c>
      <c r="D8" s="19">
        <v>1.0672557362138408</v>
      </c>
      <c r="E8" s="20">
        <v>1.3638627901673317</v>
      </c>
      <c r="F8" s="21">
        <v>1.1914822962777367</v>
      </c>
      <c r="G8" s="19">
        <v>0.36775286311972633</v>
      </c>
      <c r="H8" s="20">
        <v>0.41737276774186355</v>
      </c>
      <c r="I8" s="21">
        <v>0.38711584616323996</v>
      </c>
      <c r="J8" s="19">
        <v>66336.143153360448</v>
      </c>
      <c r="K8" s="20">
        <v>101260.81355168269</v>
      </c>
      <c r="L8" s="21">
        <v>58761.991126751076</v>
      </c>
      <c r="M8" s="19">
        <v>67322.204663420373</v>
      </c>
      <c r="N8" s="20">
        <v>103142.1962890625</v>
      </c>
      <c r="O8" s="21">
        <v>59777.646299164873</v>
      </c>
      <c r="P8" s="19">
        <v>18249.917620933218</v>
      </c>
      <c r="Q8" s="20">
        <v>27184.947490985578</v>
      </c>
      <c r="R8" s="21">
        <v>19226.026788119612</v>
      </c>
      <c r="S8" s="19">
        <v>1357388.2054794522</v>
      </c>
      <c r="T8" s="20">
        <v>2904295.903846154</v>
      </c>
      <c r="U8" s="21">
        <v>1800304.3500134698</v>
      </c>
      <c r="V8" s="19">
        <v>8.3320602774620056E-2</v>
      </c>
      <c r="W8" s="20">
        <v>0.11886005350746788</v>
      </c>
      <c r="X8" s="21">
        <v>9.8913009358762669E-2</v>
      </c>
    </row>
    <row r="9" spans="1:52" x14ac:dyDescent="0.45">
      <c r="A9" s="13" t="s">
        <v>15</v>
      </c>
      <c r="B9" s="9" t="s">
        <v>5</v>
      </c>
      <c r="C9" s="13" t="s">
        <v>5</v>
      </c>
      <c r="D9" s="19">
        <v>1.1232771635919376</v>
      </c>
      <c r="E9" s="20">
        <v>1.3537269862922463</v>
      </c>
      <c r="F9" s="21">
        <v>1.4270514209391707</v>
      </c>
      <c r="G9" s="19">
        <v>0.3776627526335094</v>
      </c>
      <c r="H9" s="20">
        <v>0.41297870391124003</v>
      </c>
      <c r="I9" s="21">
        <v>0.4253004597405256</v>
      </c>
      <c r="J9" s="19">
        <v>65043.045275701996</v>
      </c>
      <c r="K9" s="20">
        <v>119996.40561655405</v>
      </c>
      <c r="L9" s="21">
        <v>95918.052568855928</v>
      </c>
      <c r="M9" s="19">
        <v>66072.804545969208</v>
      </c>
      <c r="N9" s="20">
        <v>122831.45956503379</v>
      </c>
      <c r="O9" s="21">
        <v>97197.030389300853</v>
      </c>
      <c r="P9" s="19">
        <v>18179.54052734375</v>
      </c>
      <c r="Q9" s="20">
        <v>32593.856049408783</v>
      </c>
      <c r="R9" s="21">
        <v>26776.535619703391</v>
      </c>
      <c r="S9" s="19">
        <v>1453013.9275362319</v>
      </c>
      <c r="T9" s="20">
        <v>3838807.9729729728</v>
      </c>
      <c r="U9" s="21">
        <v>3233886.440677966</v>
      </c>
      <c r="V9" s="19">
        <v>8.9560540608953743E-2</v>
      </c>
      <c r="W9" s="20">
        <v>0.1199484870240495</v>
      </c>
      <c r="X9" s="21">
        <v>0.12860911901471977</v>
      </c>
    </row>
    <row r="10" spans="1:52" x14ac:dyDescent="0.45">
      <c r="A10" s="13" t="s">
        <v>16</v>
      </c>
      <c r="B10" s="9" t="s">
        <v>6</v>
      </c>
      <c r="C10" s="13" t="s">
        <v>6</v>
      </c>
      <c r="D10" s="19">
        <v>1.0060744421822685</v>
      </c>
      <c r="E10" s="20">
        <v>1.2285057081550848</v>
      </c>
      <c r="F10" s="21">
        <v>1.2955528084437054</v>
      </c>
      <c r="G10" s="19">
        <v>0.35642815658024379</v>
      </c>
      <c r="H10" s="20">
        <v>0.39609808120571199</v>
      </c>
      <c r="I10" s="21">
        <v>0.40264067908128104</v>
      </c>
      <c r="J10" s="19">
        <v>55430.659291294643</v>
      </c>
      <c r="K10" s="20">
        <v>86847.74237961066</v>
      </c>
      <c r="L10" s="21">
        <v>60689.571497395831</v>
      </c>
      <c r="M10" s="19">
        <v>55778.376681082591</v>
      </c>
      <c r="N10" s="20">
        <v>88586.41787269467</v>
      </c>
      <c r="O10" s="21">
        <v>61349.012949218748</v>
      </c>
      <c r="P10" s="19">
        <v>16414.633579799109</v>
      </c>
      <c r="Q10" s="20">
        <v>24965.434762423156</v>
      </c>
      <c r="R10" s="21">
        <v>16984.076588541666</v>
      </c>
      <c r="S10" s="19">
        <v>1178475.4156808036</v>
      </c>
      <c r="T10" s="20">
        <v>2282567.6229508198</v>
      </c>
      <c r="U10" s="21">
        <v>1750010.7546354167</v>
      </c>
      <c r="V10" s="19">
        <v>7.6501128370208393E-2</v>
      </c>
      <c r="W10" s="20">
        <v>0.10160928207342743</v>
      </c>
      <c r="X10" s="21">
        <v>0.11277156125754118</v>
      </c>
    </row>
    <row r="11" spans="1:52" x14ac:dyDescent="0.45">
      <c r="A11" s="13" t="s">
        <v>17</v>
      </c>
      <c r="B11" s="9" t="s">
        <v>7</v>
      </c>
      <c r="C11" s="13" t="s">
        <v>7</v>
      </c>
      <c r="D11" s="19">
        <v>0.91948459532700089</v>
      </c>
      <c r="E11" s="20">
        <v>1.4456276247898738</v>
      </c>
      <c r="F11" s="21">
        <v>1.550920405873546</v>
      </c>
      <c r="G11" s="19">
        <v>0.3409927636384964</v>
      </c>
      <c r="H11" s="20">
        <v>0.42901126543680829</v>
      </c>
      <c r="I11" s="21">
        <v>0.44212844415947244</v>
      </c>
      <c r="J11" s="19">
        <v>45311.730545847036</v>
      </c>
      <c r="K11" s="20">
        <v>152399.93138020832</v>
      </c>
      <c r="L11" s="21">
        <v>129100.7667824074</v>
      </c>
      <c r="M11" s="19">
        <v>46006.241043893911</v>
      </c>
      <c r="N11" s="20">
        <v>155018.53665364583</v>
      </c>
      <c r="O11" s="21">
        <v>130855.12767650464</v>
      </c>
      <c r="P11" s="19">
        <v>15713.709222090873</v>
      </c>
      <c r="Q11" s="20">
        <v>36828.881754557289</v>
      </c>
      <c r="R11" s="21">
        <v>30914.18037471065</v>
      </c>
      <c r="S11" s="19">
        <v>959320.85264185851</v>
      </c>
      <c r="T11" s="20">
        <v>4526474.3499999996</v>
      </c>
      <c r="U11" s="21">
        <v>4109642.7592592593</v>
      </c>
      <c r="V11" s="19">
        <v>6.6737619816864796E-2</v>
      </c>
      <c r="W11" s="20">
        <v>0.13047067997977138</v>
      </c>
      <c r="X11" s="21">
        <v>0.14709648910771916</v>
      </c>
    </row>
    <row r="12" spans="1:52" x14ac:dyDescent="0.45">
      <c r="A12" s="13" t="s">
        <v>18</v>
      </c>
      <c r="B12" s="9" t="s">
        <v>8</v>
      </c>
      <c r="C12" s="13" t="s">
        <v>42</v>
      </c>
      <c r="D12" s="19">
        <v>1.3382524490356444</v>
      </c>
      <c r="E12" s="20">
        <v>1.3111029028892518</v>
      </c>
      <c r="F12" s="21">
        <v>1.1506249916243863</v>
      </c>
      <c r="G12" s="19">
        <v>0.41105801788243379</v>
      </c>
      <c r="H12" s="20">
        <v>0.40745611965656281</v>
      </c>
      <c r="I12" s="21">
        <v>0.38124451912068702</v>
      </c>
      <c r="J12" s="19">
        <v>105035.31107954546</v>
      </c>
      <c r="K12" s="20">
        <v>96496.149023437494</v>
      </c>
      <c r="L12" s="21">
        <v>49059.260995840101</v>
      </c>
      <c r="M12" s="19">
        <v>106874.55095880682</v>
      </c>
      <c r="N12" s="20">
        <v>97905.908398437503</v>
      </c>
      <c r="O12" s="21">
        <v>50356.928787033277</v>
      </c>
      <c r="P12" s="19">
        <v>28966.527450284091</v>
      </c>
      <c r="Q12" s="20">
        <v>28210.768808593752</v>
      </c>
      <c r="R12" s="21">
        <v>17324.32356876522</v>
      </c>
      <c r="S12" s="19">
        <v>2979768.0181818181</v>
      </c>
      <c r="T12" s="20">
        <v>2908099.6</v>
      </c>
      <c r="U12" s="21">
        <v>1396318.3441558441</v>
      </c>
      <c r="V12" s="19">
        <v>0.1175314030864022</v>
      </c>
      <c r="W12" s="20">
        <v>0.11379594422876835</v>
      </c>
      <c r="X12" s="21">
        <v>9.3495885514980781E-2</v>
      </c>
    </row>
    <row r="13" spans="1:52" x14ac:dyDescent="0.45">
      <c r="A13" s="13" t="s">
        <v>19</v>
      </c>
      <c r="B13" s="9" t="s">
        <v>9</v>
      </c>
      <c r="C13" s="13" t="s">
        <v>88</v>
      </c>
      <c r="D13" s="19">
        <v>1.3513100721619347</v>
      </c>
      <c r="E13" s="20">
        <v>1.2112711419661839</v>
      </c>
      <c r="F13" s="21">
        <v>1.3719018901864144</v>
      </c>
      <c r="G13" s="19">
        <v>0.41442128961736507</v>
      </c>
      <c r="H13" s="20">
        <v>0.39142314344644547</v>
      </c>
      <c r="I13" s="21">
        <v>0.41631041222239196</v>
      </c>
      <c r="J13" s="19">
        <v>96407.736292613641</v>
      </c>
      <c r="K13" s="20">
        <v>84678.302083333328</v>
      </c>
      <c r="L13" s="21">
        <v>74826.395675032109</v>
      </c>
      <c r="M13" s="19">
        <v>99541.028906249994</v>
      </c>
      <c r="N13" s="20">
        <v>85400.422648111984</v>
      </c>
      <c r="O13" s="21">
        <v>76803.11580292166</v>
      </c>
      <c r="P13" s="19">
        <v>29385.567294034092</v>
      </c>
      <c r="Q13" s="20">
        <v>22484.422749837238</v>
      </c>
      <c r="R13" s="21">
        <v>23201.410871949913</v>
      </c>
      <c r="S13" s="19">
        <v>3025556.7818181817</v>
      </c>
      <c r="T13" s="20">
        <v>2123187.6041666665</v>
      </c>
      <c r="U13" s="21">
        <v>2538859.4109589043</v>
      </c>
      <c r="V13" s="19">
        <v>0.11833386014808309</v>
      </c>
      <c r="W13" s="20">
        <v>0.10092202077309291</v>
      </c>
      <c r="X13" s="21">
        <v>0.12166374725327916</v>
      </c>
    </row>
    <row r="14" spans="1:52" x14ac:dyDescent="0.45">
      <c r="A14" s="13" t="s">
        <v>20</v>
      </c>
      <c r="B14" s="9" t="s">
        <v>10</v>
      </c>
      <c r="C14" s="13" t="s">
        <v>43</v>
      </c>
      <c r="D14" s="19">
        <v>1.210669600046598</v>
      </c>
      <c r="E14" s="20">
        <v>1.0558380750995693</v>
      </c>
      <c r="F14" s="21">
        <v>1.189896526305299</v>
      </c>
      <c r="G14" s="19">
        <v>0.39203796891065745</v>
      </c>
      <c r="H14" s="20">
        <v>0.36552598485440918</v>
      </c>
      <c r="I14" s="21">
        <v>0.38831717207243566</v>
      </c>
      <c r="J14" s="19">
        <v>86326.130333533656</v>
      </c>
      <c r="K14" s="20">
        <v>63868.928341027466</v>
      </c>
      <c r="L14" s="21">
        <v>51489.216809724508</v>
      </c>
      <c r="M14" s="19">
        <v>87063.338341346156</v>
      </c>
      <c r="N14" s="20">
        <v>64619.749600497162</v>
      </c>
      <c r="O14" s="21">
        <v>52539.421181126643</v>
      </c>
      <c r="P14" s="19">
        <v>23737.316676682691</v>
      </c>
      <c r="Q14" s="20">
        <v>20357.366166548294</v>
      </c>
      <c r="R14" s="21">
        <v>17618.631861636513</v>
      </c>
      <c r="S14" s="19">
        <v>2204442.769230769</v>
      </c>
      <c r="T14" s="20">
        <v>1536977.9545454546</v>
      </c>
      <c r="U14" s="21">
        <v>1540067.6263363487</v>
      </c>
      <c r="V14" s="19">
        <v>0.10051005001251515</v>
      </c>
      <c r="W14" s="20">
        <v>8.2012422495719162E-2</v>
      </c>
      <c r="X14" s="21">
        <v>9.784532088394228E-2</v>
      </c>
    </row>
    <row r="15" spans="1:52" x14ac:dyDescent="0.45">
      <c r="A15" s="13" t="s">
        <v>21</v>
      </c>
      <c r="B15" s="9" t="s">
        <v>11</v>
      </c>
      <c r="C15" s="13" t="s">
        <v>44</v>
      </c>
      <c r="D15" s="19">
        <v>1.2628693357110023</v>
      </c>
      <c r="E15" s="20">
        <v>1.4133619586626689</v>
      </c>
      <c r="F15" s="21">
        <v>1.3419910126094576</v>
      </c>
      <c r="G15" s="19">
        <v>0.39943226659670472</v>
      </c>
      <c r="H15" s="20">
        <v>0.42459062337875364</v>
      </c>
      <c r="I15" s="21">
        <v>0.41408241700522508</v>
      </c>
      <c r="J15" s="19">
        <v>122269.81855773926</v>
      </c>
      <c r="K15" s="20">
        <v>117978.16857638888</v>
      </c>
      <c r="L15" s="21">
        <v>60542.570658623416</v>
      </c>
      <c r="M15" s="19">
        <v>122904.72969055176</v>
      </c>
      <c r="N15" s="20">
        <v>119279.37083333333</v>
      </c>
      <c r="O15" s="21">
        <v>61528.968354430377</v>
      </c>
      <c r="P15" s="19">
        <v>31475.827949523926</v>
      </c>
      <c r="Q15" s="20">
        <v>30268.835329861111</v>
      </c>
      <c r="R15" s="21">
        <v>18412.747175385681</v>
      </c>
      <c r="S15" s="19">
        <v>3062171.046875</v>
      </c>
      <c r="T15" s="20">
        <v>3436669.777777778</v>
      </c>
      <c r="U15" s="21">
        <v>1782623.6582278481</v>
      </c>
      <c r="V15" s="19">
        <v>0.10775338907842524</v>
      </c>
      <c r="W15" s="20">
        <v>0.12572027353776827</v>
      </c>
      <c r="X15" s="21">
        <v>0.11610232449219196</v>
      </c>
    </row>
    <row r="16" spans="1:52" x14ac:dyDescent="0.45">
      <c r="A16" s="13" t="s">
        <v>27</v>
      </c>
      <c r="B16" s="9" t="s">
        <v>12</v>
      </c>
      <c r="C16" s="13" t="s">
        <v>89</v>
      </c>
      <c r="D16" s="19">
        <v>1.2029533268700183</v>
      </c>
      <c r="E16" s="20">
        <v>0.86775608559449513</v>
      </c>
      <c r="F16" s="21">
        <v>0.91468100210553727</v>
      </c>
      <c r="G16" s="19">
        <v>0.39184114085116856</v>
      </c>
      <c r="H16" s="20">
        <v>0.33064721400539082</v>
      </c>
      <c r="I16" s="21">
        <v>0.33748456522038106</v>
      </c>
      <c r="J16" s="19">
        <v>85792.855386223586</v>
      </c>
      <c r="K16" s="20">
        <v>35203.030411783853</v>
      </c>
      <c r="L16" s="21">
        <v>23782.351090280634</v>
      </c>
      <c r="M16" s="19">
        <v>87272.531497579228</v>
      </c>
      <c r="N16" s="20">
        <v>35584.787019856769</v>
      </c>
      <c r="O16" s="21">
        <v>24269.714005319696</v>
      </c>
      <c r="P16" s="19">
        <v>24213.962863116198</v>
      </c>
      <c r="Q16" s="20">
        <v>11763.581701660156</v>
      </c>
      <c r="R16" s="21">
        <v>9881.5335050884041</v>
      </c>
      <c r="S16" s="19">
        <v>2124989.3098591547</v>
      </c>
      <c r="T16" s="20">
        <v>696631.98841145833</v>
      </c>
      <c r="U16" s="21">
        <v>631599.73034025496</v>
      </c>
      <c r="V16" s="19">
        <v>9.8672355564547259E-2</v>
      </c>
      <c r="W16" s="20">
        <v>6.1499343160539864E-2</v>
      </c>
      <c r="X16" s="21">
        <v>6.7472899295879823E-2</v>
      </c>
    </row>
    <row r="17" spans="1:24" x14ac:dyDescent="0.45">
      <c r="A17" s="13" t="s">
        <v>28</v>
      </c>
      <c r="B17" s="9" t="s">
        <v>13</v>
      </c>
      <c r="C17" s="13" t="s">
        <v>45</v>
      </c>
      <c r="D17" s="19">
        <v>1.2760085757349577</v>
      </c>
      <c r="E17" s="20">
        <v>1.1340529587286621</v>
      </c>
      <c r="F17" s="21">
        <v>1.0561438891149701</v>
      </c>
      <c r="G17" s="19">
        <v>0.40348845216589913</v>
      </c>
      <c r="H17" s="20">
        <v>0.37814686591945479</v>
      </c>
      <c r="I17" s="21">
        <v>0.36433595158751048</v>
      </c>
      <c r="J17" s="19">
        <v>86570.633651518481</v>
      </c>
      <c r="K17" s="20">
        <v>90123.887782765858</v>
      </c>
      <c r="L17" s="21">
        <v>42342.801416790673</v>
      </c>
      <c r="M17" s="19">
        <v>87514.230702574831</v>
      </c>
      <c r="N17" s="20">
        <v>90942.95777460355</v>
      </c>
      <c r="O17" s="21">
        <v>43100.844261532737</v>
      </c>
      <c r="P17" s="19">
        <v>25608.230647557219</v>
      </c>
      <c r="Q17" s="20">
        <v>24154.989724230411</v>
      </c>
      <c r="R17" s="21">
        <v>16329.180512927827</v>
      </c>
      <c r="S17" s="19">
        <v>2397581.295774648</v>
      </c>
      <c r="T17" s="20">
        <v>1949837.6373017724</v>
      </c>
      <c r="U17" s="21">
        <v>1235707.7431485616</v>
      </c>
      <c r="V17" s="19">
        <v>0.10758792551260599</v>
      </c>
      <c r="W17" s="20">
        <v>9.1555003771808613E-2</v>
      </c>
      <c r="X17" s="21">
        <v>8.2649739865686689E-2</v>
      </c>
    </row>
    <row r="18" spans="1:24" x14ac:dyDescent="0.45">
      <c r="A18" s="13" t="s">
        <v>29</v>
      </c>
      <c r="B18" s="9" t="s">
        <v>14</v>
      </c>
      <c r="C18" s="13" t="s">
        <v>11</v>
      </c>
      <c r="D18" s="19">
        <v>1.3283207846593252</v>
      </c>
      <c r="E18" s="20">
        <v>1.2083793160866718</v>
      </c>
      <c r="F18" s="21">
        <v>1.6056159892768571</v>
      </c>
      <c r="G18" s="19">
        <v>0.40949365987053399</v>
      </c>
      <c r="H18" s="20">
        <v>0.38827328444743642</v>
      </c>
      <c r="I18" s="21">
        <v>0.45153462299794861</v>
      </c>
      <c r="J18" s="19">
        <v>94975.154494659815</v>
      </c>
      <c r="K18" s="20">
        <v>131500.82649075254</v>
      </c>
      <c r="L18" s="21">
        <v>130312.27559777463</v>
      </c>
      <c r="M18" s="19">
        <v>95788.4569818038</v>
      </c>
      <c r="N18" s="20">
        <v>134035.58769132654</v>
      </c>
      <c r="O18" s="21">
        <v>132411.64077296402</v>
      </c>
      <c r="P18" s="19">
        <v>22512.954039754746</v>
      </c>
      <c r="Q18" s="20">
        <v>32812.006596779334</v>
      </c>
      <c r="R18" s="21">
        <v>32076.143480705494</v>
      </c>
      <c r="S18" s="19">
        <v>2177403.6455696202</v>
      </c>
      <c r="T18" s="20">
        <v>3508252.6530612246</v>
      </c>
      <c r="U18" s="21">
        <v>4519398.5151515156</v>
      </c>
      <c r="V18" s="19">
        <v>0.11640513006927847</v>
      </c>
      <c r="W18" s="20">
        <v>0.10277449008913672</v>
      </c>
      <c r="X18" s="21">
        <v>0.15287855154637134</v>
      </c>
    </row>
    <row r="19" spans="1:24" x14ac:dyDescent="0.45">
      <c r="A19" s="13" t="s">
        <v>31</v>
      </c>
      <c r="B19" s="9" t="s">
        <v>15</v>
      </c>
      <c r="C19" s="13" t="s">
        <v>12</v>
      </c>
      <c r="D19" s="19">
        <v>1.3889249536607946</v>
      </c>
      <c r="E19" s="20">
        <v>1.3233329647896337</v>
      </c>
      <c r="F19" s="21">
        <v>1.2218498165790852</v>
      </c>
      <c r="G19" s="19">
        <v>0.41999373292284353</v>
      </c>
      <c r="H19" s="20">
        <v>0.40870580515440774</v>
      </c>
      <c r="I19" s="21">
        <v>0.3927468776702881</v>
      </c>
      <c r="J19" s="19">
        <v>109392.70141601563</v>
      </c>
      <c r="K19" s="20">
        <v>110444.53707107843</v>
      </c>
      <c r="L19" s="21">
        <v>61888.407789963945</v>
      </c>
      <c r="M19" s="19">
        <v>110245.82843889509</v>
      </c>
      <c r="N19" s="20">
        <v>111659.76072303922</v>
      </c>
      <c r="O19" s="21">
        <v>62481.488378906251</v>
      </c>
      <c r="P19" s="19">
        <v>28854.858686174666</v>
      </c>
      <c r="Q19" s="20">
        <v>29071.207433363972</v>
      </c>
      <c r="R19" s="21">
        <v>18122.31573016827</v>
      </c>
      <c r="S19" s="19">
        <v>3311770.7410714286</v>
      </c>
      <c r="T19" s="20">
        <v>3158417.0392156863</v>
      </c>
      <c r="U19" s="21">
        <v>1714092.1923076923</v>
      </c>
      <c r="V19" s="19">
        <v>0.12358379773130375</v>
      </c>
      <c r="W19" s="20">
        <v>0.11541719018828635</v>
      </c>
      <c r="X19" s="21">
        <v>0.10227377341630367</v>
      </c>
    </row>
    <row r="20" spans="1:24" x14ac:dyDescent="0.45">
      <c r="A20" s="13" t="s">
        <v>32</v>
      </c>
      <c r="B20" s="9" t="s">
        <v>16</v>
      </c>
      <c r="C20" s="13" t="s">
        <v>13</v>
      </c>
      <c r="D20" s="19">
        <v>1.4468010421842337</v>
      </c>
      <c r="E20" s="20">
        <v>1.5195920302950103</v>
      </c>
      <c r="F20" s="21">
        <v>1.1961719408092728</v>
      </c>
      <c r="G20" s="19">
        <v>0.429659279063344</v>
      </c>
      <c r="H20" s="20">
        <v>0.43951679612028188</v>
      </c>
      <c r="I20" s="21">
        <v>0.38950414506785841</v>
      </c>
      <c r="J20" s="19">
        <v>150961.92022705078</v>
      </c>
      <c r="K20" s="20">
        <v>176876.92578125</v>
      </c>
      <c r="L20" s="21">
        <v>48703.724162274098</v>
      </c>
      <c r="M20" s="19">
        <v>152316.7294921875</v>
      </c>
      <c r="N20" s="20">
        <v>178885.4327182112</v>
      </c>
      <c r="O20" s="21">
        <v>49230.745905496988</v>
      </c>
      <c r="P20" s="19">
        <v>36486.589263916016</v>
      </c>
      <c r="Q20" s="20">
        <v>39515.739527209051</v>
      </c>
      <c r="R20" s="21">
        <v>14471.013195359563</v>
      </c>
      <c r="S20" s="19">
        <v>4314729.859375</v>
      </c>
      <c r="T20" s="20">
        <v>5065065.3448275859</v>
      </c>
      <c r="U20" s="21">
        <v>1241616.6710749248</v>
      </c>
      <c r="V20" s="19">
        <v>0.13022680341964588</v>
      </c>
      <c r="W20" s="20">
        <v>0.14097937068034863</v>
      </c>
      <c r="X20" s="21">
        <v>9.8590749551553322E-2</v>
      </c>
    </row>
    <row r="21" spans="1:24" x14ac:dyDescent="0.45">
      <c r="A21" s="13" t="s">
        <v>33</v>
      </c>
      <c r="B21" s="9" t="s">
        <v>17</v>
      </c>
      <c r="C21" s="13" t="s">
        <v>14</v>
      </c>
      <c r="D21" s="19">
        <v>1.3302045584871218</v>
      </c>
      <c r="E21" s="20">
        <v>1.126504372060299</v>
      </c>
      <c r="F21" s="21">
        <v>1.2770383845676074</v>
      </c>
      <c r="G21" s="19">
        <v>0.40944159661348051</v>
      </c>
      <c r="H21" s="20">
        <v>0.37841188187400498</v>
      </c>
      <c r="I21" s="21">
        <v>0.40353261882608588</v>
      </c>
      <c r="J21" s="19">
        <v>220874.33657602163</v>
      </c>
      <c r="K21" s="20">
        <v>75991.528499348962</v>
      </c>
      <c r="L21" s="21">
        <v>69575.003018465912</v>
      </c>
      <c r="M21" s="19">
        <v>223182.32878230169</v>
      </c>
      <c r="N21" s="20">
        <v>76821.630029296881</v>
      </c>
      <c r="O21" s="21">
        <v>70189.266616358902</v>
      </c>
      <c r="P21" s="19">
        <v>47105.927095853367</v>
      </c>
      <c r="Q21" s="20">
        <v>21269.429329427083</v>
      </c>
      <c r="R21" s="21">
        <v>19861.500406901043</v>
      </c>
      <c r="S21" s="19">
        <v>4916479.019230769</v>
      </c>
      <c r="T21" s="20">
        <v>1711508.3</v>
      </c>
      <c r="U21" s="21">
        <v>1973957.4545454546</v>
      </c>
      <c r="V21" s="19">
        <v>0.11797655255605395</v>
      </c>
      <c r="W21" s="20">
        <v>8.9768683242922032E-2</v>
      </c>
      <c r="X21" s="21">
        <v>0.10792279551087906</v>
      </c>
    </row>
    <row r="22" spans="1:24" x14ac:dyDescent="0.45">
      <c r="A22" s="13" t="s">
        <v>34</v>
      </c>
      <c r="B22" s="9" t="s">
        <v>18</v>
      </c>
      <c r="C22" s="13" t="s">
        <v>15</v>
      </c>
      <c r="D22" s="19">
        <v>1.1100064897682609</v>
      </c>
      <c r="E22" s="20">
        <v>1.208169167324648</v>
      </c>
      <c r="F22" s="21">
        <v>1.2659525016292197</v>
      </c>
      <c r="G22" s="19">
        <v>0.37533847515175983</v>
      </c>
      <c r="H22" s="20">
        <v>0.39051147588228774</v>
      </c>
      <c r="I22" s="21">
        <v>0.40001501582685062</v>
      </c>
      <c r="J22" s="19">
        <v>61362.035406345276</v>
      </c>
      <c r="K22" s="20">
        <v>93342.596729343219</v>
      </c>
      <c r="L22" s="21">
        <v>67198.827980917005</v>
      </c>
      <c r="M22" s="19">
        <v>62242.880656916917</v>
      </c>
      <c r="N22" s="20">
        <v>94206.213916843219</v>
      </c>
      <c r="O22" s="21">
        <v>68115.318087218242</v>
      </c>
      <c r="P22" s="19">
        <v>18271.071074695123</v>
      </c>
      <c r="Q22" s="20">
        <v>24748.1232951536</v>
      </c>
      <c r="R22" s="21">
        <v>18636.680616034835</v>
      </c>
      <c r="S22" s="19">
        <v>1353384.2804878049</v>
      </c>
      <c r="T22" s="20">
        <v>2301993.3898305083</v>
      </c>
      <c r="U22" s="21">
        <v>1844503.8196721312</v>
      </c>
      <c r="V22" s="19">
        <v>8.8073943911983477E-2</v>
      </c>
      <c r="W22" s="20">
        <v>0.10095631552197165</v>
      </c>
      <c r="X22" s="21">
        <v>0.10784041026576621</v>
      </c>
    </row>
    <row r="23" spans="1:24" x14ac:dyDescent="0.45">
      <c r="A23" s="13" t="s">
        <v>48</v>
      </c>
      <c r="B23" s="9" t="s">
        <v>19</v>
      </c>
      <c r="C23" s="13" t="s">
        <v>16</v>
      </c>
      <c r="D23" s="19">
        <v>1.3716605565764688</v>
      </c>
      <c r="E23" s="20">
        <v>1.2021311460915258</v>
      </c>
      <c r="F23" s="21">
        <v>1.1607827446082744</v>
      </c>
      <c r="G23" s="19">
        <v>0.41734860105948013</v>
      </c>
      <c r="H23" s="20">
        <v>0.39125684964454782</v>
      </c>
      <c r="I23" s="21">
        <v>0.38178525447118572</v>
      </c>
      <c r="J23" s="19">
        <v>153855.06164772727</v>
      </c>
      <c r="K23" s="20">
        <v>95879.691671080509</v>
      </c>
      <c r="L23" s="21">
        <v>51694.60588557546</v>
      </c>
      <c r="M23" s="19">
        <v>155053.11079545456</v>
      </c>
      <c r="N23" s="20">
        <v>96474.642280190674</v>
      </c>
      <c r="O23" s="21">
        <v>52169.581400057163</v>
      </c>
      <c r="P23" s="19">
        <v>44632.497940340909</v>
      </c>
      <c r="Q23" s="20">
        <v>26257.228846663136</v>
      </c>
      <c r="R23" s="21">
        <v>14633.051031345274</v>
      </c>
      <c r="S23" s="19">
        <v>5016589.0909090908</v>
      </c>
      <c r="T23" s="20">
        <v>2352324.881355932</v>
      </c>
      <c r="U23" s="21">
        <v>1224271.8548971037</v>
      </c>
      <c r="V23" s="19">
        <v>0.12081930684772405</v>
      </c>
      <c r="W23" s="20">
        <v>9.8834163114681087E-2</v>
      </c>
      <c r="X23" s="21">
        <v>9.5694223134892009E-2</v>
      </c>
    </row>
    <row r="24" spans="1:24" x14ac:dyDescent="0.45">
      <c r="A24" s="13" t="s">
        <v>35</v>
      </c>
      <c r="B24" s="9" t="s">
        <v>20</v>
      </c>
      <c r="C24" s="13" t="s">
        <v>17</v>
      </c>
      <c r="D24" s="19">
        <v>1.4249951709061861</v>
      </c>
      <c r="E24" s="20">
        <v>1.1713093833489852</v>
      </c>
      <c r="F24" s="21">
        <v>1.3582350088740296</v>
      </c>
      <c r="G24" s="19">
        <v>0.42707496881484985</v>
      </c>
      <c r="H24" s="20">
        <v>0.38476654507897118</v>
      </c>
      <c r="I24" s="21">
        <v>0.41250909527517715</v>
      </c>
      <c r="J24" s="19">
        <v>164060.7421875</v>
      </c>
      <c r="K24" s="20">
        <v>96207.161860795459</v>
      </c>
      <c r="L24" s="21">
        <v>81511.423929466386</v>
      </c>
      <c r="M24" s="19">
        <v>166445.52972412109</v>
      </c>
      <c r="N24" s="20">
        <v>97274.762144886365</v>
      </c>
      <c r="O24" s="21">
        <v>82237.920262750587</v>
      </c>
      <c r="P24" s="19">
        <v>39971.340805053711</v>
      </c>
      <c r="Q24" s="20">
        <v>25488.601811079545</v>
      </c>
      <c r="R24" s="21">
        <v>23328.919055866747</v>
      </c>
      <c r="S24" s="19">
        <v>4724642.34375</v>
      </c>
      <c r="T24" s="20">
        <v>2324115.3454545452</v>
      </c>
      <c r="U24" s="21">
        <v>2645707.2264150945</v>
      </c>
      <c r="V24" s="19">
        <v>0.12723323528189212</v>
      </c>
      <c r="W24" s="20">
        <v>9.6243008835749197E-2</v>
      </c>
      <c r="X24" s="21">
        <v>0.12088067878810864</v>
      </c>
    </row>
    <row r="25" spans="1:24" x14ac:dyDescent="0.45">
      <c r="A25" s="13" t="s">
        <v>36</v>
      </c>
      <c r="B25" s="9" t="s">
        <v>21</v>
      </c>
      <c r="C25" s="13" t="s">
        <v>18</v>
      </c>
      <c r="D25" s="19">
        <v>1.2857930705155411</v>
      </c>
      <c r="E25" s="20">
        <v>1.2775582257778413</v>
      </c>
      <c r="F25" s="21">
        <v>1.1645749807357788</v>
      </c>
      <c r="G25" s="19">
        <v>0.4047569736634215</v>
      </c>
      <c r="H25" s="20">
        <v>0.40316478859993721</v>
      </c>
      <c r="I25" s="21">
        <v>0.38224793174143495</v>
      </c>
      <c r="J25" s="19">
        <v>118528.40571489726</v>
      </c>
      <c r="K25" s="20">
        <v>130507.51436491935</v>
      </c>
      <c r="L25" s="21">
        <v>63502.931093413252</v>
      </c>
      <c r="M25" s="19">
        <v>119223.52889554795</v>
      </c>
      <c r="N25" s="20">
        <v>131167.99313256048</v>
      </c>
      <c r="O25" s="21">
        <v>64106.744940396013</v>
      </c>
      <c r="P25" s="19">
        <v>28015.989083904111</v>
      </c>
      <c r="Q25" s="20">
        <v>34310.900185861894</v>
      </c>
      <c r="R25" s="21">
        <v>18236.866408775593</v>
      </c>
      <c r="S25" s="19">
        <v>2695705.6164383562</v>
      </c>
      <c r="T25" s="20">
        <v>3421808.064516129</v>
      </c>
      <c r="U25" s="21">
        <v>1761039.4155441811</v>
      </c>
      <c r="V25" s="19">
        <v>0.10918894759698274</v>
      </c>
      <c r="W25" s="20">
        <v>0.1083706256242529</v>
      </c>
      <c r="X25" s="21">
        <v>9.6010860248372479E-2</v>
      </c>
    </row>
    <row r="26" spans="1:24" x14ac:dyDescent="0.45">
      <c r="A26" s="13" t="s">
        <v>37</v>
      </c>
      <c r="B26" s="9" t="s">
        <v>22</v>
      </c>
      <c r="C26" s="13" t="s">
        <v>19</v>
      </c>
      <c r="D26" s="19">
        <v>1.0408150945624259</v>
      </c>
      <c r="E26" s="20">
        <v>1.0443806201219559</v>
      </c>
      <c r="F26" s="21">
        <v>1.067633876317664</v>
      </c>
      <c r="G26" s="19">
        <v>0.36472382080065063</v>
      </c>
      <c r="H26" s="20">
        <v>0.36409538502202315</v>
      </c>
      <c r="I26" s="21">
        <v>0.36789983661868902</v>
      </c>
      <c r="J26" s="19">
        <v>65164.954650042811</v>
      </c>
      <c r="K26" s="20">
        <v>58168.725944967831</v>
      </c>
      <c r="L26" s="21">
        <v>42369.353107693831</v>
      </c>
      <c r="M26" s="19">
        <v>65818.12176262842</v>
      </c>
      <c r="N26" s="20">
        <v>58502.971019071694</v>
      </c>
      <c r="O26" s="21">
        <v>42641.192654766615</v>
      </c>
      <c r="P26" s="19">
        <v>18188.621381367724</v>
      </c>
      <c r="Q26" s="20">
        <v>18213.560948988972</v>
      </c>
      <c r="R26" s="21">
        <v>13615.024333712421</v>
      </c>
      <c r="S26" s="19">
        <v>1280909.1780821919</v>
      </c>
      <c r="T26" s="20">
        <v>1307541.0279181986</v>
      </c>
      <c r="U26" s="21">
        <v>1015937.2405063291</v>
      </c>
      <c r="V26" s="19">
        <v>7.9224134297811818E-2</v>
      </c>
      <c r="W26" s="20">
        <v>8.033310456256218E-2</v>
      </c>
      <c r="X26" s="21">
        <v>8.3167604984173291E-2</v>
      </c>
    </row>
    <row r="27" spans="1:24" x14ac:dyDescent="0.45">
      <c r="A27" s="13" t="s">
        <v>38</v>
      </c>
      <c r="B27" s="9" t="s">
        <v>23</v>
      </c>
      <c r="C27" s="13" t="s">
        <v>20</v>
      </c>
      <c r="D27" s="19">
        <v>1.0898590760353284</v>
      </c>
      <c r="E27" s="20">
        <v>1.2020062506198883</v>
      </c>
      <c r="F27" s="21">
        <v>1.0676339398259702</v>
      </c>
      <c r="G27" s="19">
        <v>0.3732097034270947</v>
      </c>
      <c r="H27" s="20">
        <v>0.38958754017949104</v>
      </c>
      <c r="I27" s="21">
        <v>0.36739911506141443</v>
      </c>
      <c r="J27" s="19">
        <v>53697.082006209937</v>
      </c>
      <c r="K27" s="20">
        <v>105254.91255696614</v>
      </c>
      <c r="L27" s="21">
        <v>49973.603742074272</v>
      </c>
      <c r="M27" s="19">
        <v>54375.137219551281</v>
      </c>
      <c r="N27" s="20">
        <v>106365.46675618489</v>
      </c>
      <c r="O27" s="21">
        <v>50320.923601675728</v>
      </c>
      <c r="P27" s="19">
        <v>16831.631260016027</v>
      </c>
      <c r="Q27" s="20">
        <v>30095.162333170574</v>
      </c>
      <c r="R27" s="21">
        <v>16512.893307008606</v>
      </c>
      <c r="S27" s="19">
        <v>1221668.4743589743</v>
      </c>
      <c r="T27" s="20">
        <v>2852849.875</v>
      </c>
      <c r="U27" s="21">
        <v>1229422.4347826086</v>
      </c>
      <c r="V27" s="19">
        <v>8.4898624187096566E-2</v>
      </c>
      <c r="W27" s="20">
        <v>9.9948417356548205E-2</v>
      </c>
      <c r="X27" s="21">
        <v>8.3544242155292756E-2</v>
      </c>
    </row>
    <row r="28" spans="1:24" x14ac:dyDescent="0.45">
      <c r="A28" s="13" t="s">
        <v>51</v>
      </c>
      <c r="B28" s="9" t="s">
        <v>24</v>
      </c>
      <c r="C28" s="13" t="s">
        <v>21</v>
      </c>
      <c r="D28" s="19">
        <v>1.3444010816829306</v>
      </c>
      <c r="E28" s="20">
        <v>1.3534151666930743</v>
      </c>
      <c r="F28" s="21">
        <v>1.1170629956829015</v>
      </c>
      <c r="G28" s="19">
        <v>0.41299629589201697</v>
      </c>
      <c r="H28" s="20">
        <v>0.41525242743747576</v>
      </c>
      <c r="I28" s="21">
        <v>0.37736816548589452</v>
      </c>
      <c r="J28" s="19">
        <v>93159.643499669895</v>
      </c>
      <c r="K28" s="20">
        <v>166666.36258370537</v>
      </c>
      <c r="L28" s="21">
        <v>54881.647533815296</v>
      </c>
      <c r="M28" s="19">
        <v>94296.364670444542</v>
      </c>
      <c r="N28" s="20">
        <v>170215.46261160713</v>
      </c>
      <c r="O28" s="21">
        <v>55391.456331623136</v>
      </c>
      <c r="P28" s="19">
        <v>23914.599100462146</v>
      </c>
      <c r="Q28" s="20">
        <v>45766.6572265625</v>
      </c>
      <c r="R28" s="21">
        <v>17711.642242887126</v>
      </c>
      <c r="S28" s="19">
        <v>2465216.8169014086</v>
      </c>
      <c r="T28" s="20">
        <v>5106691.1785714282</v>
      </c>
      <c r="U28" s="21">
        <v>1386233.7164179105</v>
      </c>
      <c r="V28" s="19">
        <v>0.117646011379613</v>
      </c>
      <c r="W28" s="20">
        <v>0.118096416217408</v>
      </c>
      <c r="X28" s="21">
        <v>8.8386522522613184E-2</v>
      </c>
    </row>
    <row r="29" spans="1:24" x14ac:dyDescent="0.45">
      <c r="A29" s="13" t="s">
        <v>39</v>
      </c>
      <c r="B29" s="9" t="s">
        <v>25</v>
      </c>
      <c r="C29" s="13" t="s">
        <v>26</v>
      </c>
      <c r="D29" s="19">
        <v>1.3172559872750313</v>
      </c>
      <c r="E29" s="20">
        <v>1.2315110137065253</v>
      </c>
      <c r="F29" s="21">
        <v>1.1189507655799389</v>
      </c>
      <c r="G29" s="19">
        <v>0.40942994865678972</v>
      </c>
      <c r="H29" s="20">
        <v>0.39629771560430527</v>
      </c>
      <c r="I29" s="21">
        <v>0.37382289635784488</v>
      </c>
      <c r="J29" s="19">
        <v>88507.633631552424</v>
      </c>
      <c r="K29" s="20">
        <v>89348.522981770831</v>
      </c>
      <c r="L29" s="21">
        <v>43808.617539349725</v>
      </c>
      <c r="M29" s="19">
        <v>89949.733902469758</v>
      </c>
      <c r="N29" s="20">
        <v>90569.869726562494</v>
      </c>
      <c r="O29" s="21">
        <v>44507.75135713465</v>
      </c>
      <c r="P29" s="19">
        <v>23956.928159652216</v>
      </c>
      <c r="Q29" s="20">
        <v>24878.063330078126</v>
      </c>
      <c r="R29" s="21">
        <v>15360.22030101103</v>
      </c>
      <c r="S29" s="19">
        <v>2482545.8387096776</v>
      </c>
      <c r="T29" s="20">
        <v>2334859.4</v>
      </c>
      <c r="U29" s="21">
        <v>1301511.1073931525</v>
      </c>
      <c r="V29" s="19">
        <v>0.11359237020294513</v>
      </c>
      <c r="W29" s="20">
        <v>0.10231546635429065</v>
      </c>
      <c r="X29" s="21">
        <v>9.0740777408320678E-2</v>
      </c>
    </row>
    <row r="30" spans="1:24" x14ac:dyDescent="0.45">
      <c r="A30" s="13" t="s">
        <v>40</v>
      </c>
      <c r="B30" s="9" t="s">
        <v>26</v>
      </c>
      <c r="C30" s="13" t="s">
        <v>27</v>
      </c>
      <c r="D30" s="19">
        <v>1.1720158583351543</v>
      </c>
      <c r="E30" s="20">
        <v>1.3569453718170288</v>
      </c>
      <c r="F30" s="21">
        <v>1.3699364759882942</v>
      </c>
      <c r="G30" s="19">
        <v>0.38481802706207546</v>
      </c>
      <c r="H30" s="20">
        <v>0.41690666760717121</v>
      </c>
      <c r="I30" s="21">
        <v>0.41385182005460147</v>
      </c>
      <c r="J30" s="19">
        <v>119373.49114118304</v>
      </c>
      <c r="K30" s="20">
        <v>164441.62065972222</v>
      </c>
      <c r="L30" s="21">
        <v>80749.600153688531</v>
      </c>
      <c r="M30" s="19">
        <v>120800.70715680804</v>
      </c>
      <c r="N30" s="20">
        <v>165707.62388392858</v>
      </c>
      <c r="O30" s="21">
        <v>82843.704725922129</v>
      </c>
      <c r="P30" s="19">
        <v>29145.605622209823</v>
      </c>
      <c r="Q30" s="20">
        <v>41145.431795634919</v>
      </c>
      <c r="R30" s="21">
        <v>25900.980276639344</v>
      </c>
      <c r="S30" s="19">
        <v>2454804.7185267857</v>
      </c>
      <c r="T30" s="20">
        <v>4459673.9682539683</v>
      </c>
      <c r="U30" s="21">
        <v>2971155.0163934426</v>
      </c>
      <c r="V30" s="19">
        <v>9.6332756363387617E-2</v>
      </c>
      <c r="W30" s="20">
        <v>0.11754529296405732</v>
      </c>
      <c r="X30" s="21">
        <v>0.12355852343874876</v>
      </c>
    </row>
    <row r="31" spans="1:24" x14ac:dyDescent="0.45">
      <c r="A31" s="13" t="s">
        <v>90</v>
      </c>
      <c r="B31" s="9" t="s">
        <v>27</v>
      </c>
      <c r="C31" s="13" t="s">
        <v>28</v>
      </c>
      <c r="D31" s="19">
        <v>1.4078200152143836</v>
      </c>
      <c r="E31" s="20">
        <v>1.2366647711305907</v>
      </c>
      <c r="F31" s="21">
        <v>1.2024202056833215</v>
      </c>
      <c r="G31" s="19">
        <v>0.42254840489476919</v>
      </c>
      <c r="H31" s="20">
        <v>0.3975237725359021</v>
      </c>
      <c r="I31" s="21">
        <v>0.39116119009417455</v>
      </c>
      <c r="J31" s="19">
        <v>128204.19052124023</v>
      </c>
      <c r="K31" s="20">
        <v>105242.65027225378</v>
      </c>
      <c r="L31" s="21">
        <v>45878.8472339527</v>
      </c>
      <c r="M31" s="19">
        <v>128959.56079101563</v>
      </c>
      <c r="N31" s="20">
        <v>105934.77917850378</v>
      </c>
      <c r="O31" s="21">
        <v>46700.881149704393</v>
      </c>
      <c r="P31" s="19">
        <v>30056.370407104492</v>
      </c>
      <c r="Q31" s="20">
        <v>26301.872750946968</v>
      </c>
      <c r="R31" s="21">
        <v>15497.053407411318</v>
      </c>
      <c r="S31" s="19">
        <v>3480773.390625</v>
      </c>
      <c r="T31" s="20">
        <v>2411836.3030303032</v>
      </c>
      <c r="U31" s="21">
        <v>1376213.4324324324</v>
      </c>
      <c r="V31" s="19">
        <v>0.12586745011503808</v>
      </c>
      <c r="W31" s="20">
        <v>0.10261749606015104</v>
      </c>
      <c r="X31" s="21">
        <v>9.8943798626596857E-2</v>
      </c>
    </row>
    <row r="32" spans="1:24" x14ac:dyDescent="0.45">
      <c r="A32" s="13" t="s">
        <v>41</v>
      </c>
      <c r="B32" s="9" t="s">
        <v>28</v>
      </c>
      <c r="C32" s="13" t="s">
        <v>29</v>
      </c>
      <c r="D32" s="19">
        <v>1.1499478277705966</v>
      </c>
      <c r="E32" s="20">
        <v>1.2696880514805133</v>
      </c>
      <c r="F32" s="21">
        <v>1.3373745874716685</v>
      </c>
      <c r="G32" s="19">
        <v>0.38149063549344503</v>
      </c>
      <c r="H32" s="20">
        <v>0.40220867326626408</v>
      </c>
      <c r="I32" s="21">
        <v>0.40947753936052322</v>
      </c>
      <c r="J32" s="19">
        <v>146079.77752976189</v>
      </c>
      <c r="K32" s="20">
        <v>113675.67713341347</v>
      </c>
      <c r="L32" s="21">
        <v>82969.750075120188</v>
      </c>
      <c r="M32" s="19">
        <v>148003.18080357142</v>
      </c>
      <c r="N32" s="20">
        <v>116993.70177283653</v>
      </c>
      <c r="O32" s="21">
        <v>83717.6943359375</v>
      </c>
      <c r="P32" s="19">
        <v>40034.763423859127</v>
      </c>
      <c r="Q32" s="20">
        <v>31761.79608623798</v>
      </c>
      <c r="R32" s="21">
        <v>25746.61441744291</v>
      </c>
      <c r="S32" s="19">
        <v>3175926.8253968256</v>
      </c>
      <c r="T32" s="20">
        <v>3050676.846153846</v>
      </c>
      <c r="U32" s="21">
        <v>2829371.6346153845</v>
      </c>
      <c r="V32" s="19">
        <v>9.3410665671976784E-2</v>
      </c>
      <c r="W32" s="20">
        <v>0.10701594028908473</v>
      </c>
      <c r="X32" s="21">
        <v>0.11855383260318866</v>
      </c>
    </row>
    <row r="33" spans="1:29" x14ac:dyDescent="0.45">
      <c r="A33" s="13" t="s">
        <v>91</v>
      </c>
      <c r="B33" s="9" t="s">
        <v>29</v>
      </c>
      <c r="C33" s="13" t="s">
        <v>30</v>
      </c>
      <c r="D33" s="19">
        <v>1.3069937825202942</v>
      </c>
      <c r="E33" s="20">
        <v>1.1390995716644545</v>
      </c>
      <c r="F33" s="21">
        <v>1.187999819780325</v>
      </c>
      <c r="G33" s="19">
        <v>0.40762416003406909</v>
      </c>
      <c r="H33" s="20">
        <v>0.3800404402664152</v>
      </c>
      <c r="I33" s="21">
        <v>0.38908806520623046</v>
      </c>
      <c r="J33" s="19">
        <v>115716.22033514493</v>
      </c>
      <c r="K33" s="20">
        <v>76873.549258474581</v>
      </c>
      <c r="L33" s="21">
        <v>51216.429865056816</v>
      </c>
      <c r="M33" s="19">
        <v>116619.70855978261</v>
      </c>
      <c r="N33" s="20">
        <v>78165.844279661018</v>
      </c>
      <c r="O33" s="21">
        <v>52063.235009131495</v>
      </c>
      <c r="P33" s="19">
        <v>28663.99422554348</v>
      </c>
      <c r="Q33" s="20">
        <v>23765.205649165782</v>
      </c>
      <c r="R33" s="21">
        <v>17419.093591467128</v>
      </c>
      <c r="S33" s="19">
        <v>2853550.6811594204</v>
      </c>
      <c r="T33" s="20">
        <v>1987957.3728813559</v>
      </c>
      <c r="U33" s="21">
        <v>1440125.4675324676</v>
      </c>
      <c r="V33" s="19">
        <v>0.11240870591954909</v>
      </c>
      <c r="W33" s="20">
        <v>9.1595086221725255E-2</v>
      </c>
      <c r="X33" s="21">
        <v>9.7096090144538266E-2</v>
      </c>
    </row>
    <row r="34" spans="1:29" x14ac:dyDescent="0.45">
      <c r="A34" s="13" t="s">
        <v>92</v>
      </c>
      <c r="B34" s="9" t="s">
        <v>30</v>
      </c>
      <c r="C34" s="13" t="s">
        <v>31</v>
      </c>
      <c r="D34" s="19">
        <v>1.4885070314009985</v>
      </c>
      <c r="E34" s="20">
        <v>1.0442658108014327</v>
      </c>
      <c r="F34" s="21">
        <v>1.1085215837140627</v>
      </c>
      <c r="G34" s="19">
        <v>0.43334381530682248</v>
      </c>
      <c r="H34" s="20">
        <v>0.36294163029927473</v>
      </c>
      <c r="I34" s="21">
        <v>0.37599301262746881</v>
      </c>
      <c r="J34" s="19">
        <v>150746.71168619793</v>
      </c>
      <c r="K34" s="20">
        <v>50268.981760817311</v>
      </c>
      <c r="L34" s="21">
        <v>45258.689762163769</v>
      </c>
      <c r="M34" s="19">
        <v>153167.46832682291</v>
      </c>
      <c r="N34" s="20">
        <v>51619.546499399039</v>
      </c>
      <c r="O34" s="21">
        <v>45932.605011372623</v>
      </c>
      <c r="P34" s="19">
        <v>41313.732112630205</v>
      </c>
      <c r="Q34" s="20">
        <v>15633.107354266827</v>
      </c>
      <c r="R34" s="21">
        <v>16727.172715585442</v>
      </c>
      <c r="S34" s="19">
        <v>5751324.6500000004</v>
      </c>
      <c r="T34" s="20">
        <v>1134464.4153846153</v>
      </c>
      <c r="U34" s="21">
        <v>1234333.1139240507</v>
      </c>
      <c r="V34" s="19">
        <v>0.13824805946399768</v>
      </c>
      <c r="W34" s="20">
        <v>8.1178563116834718E-2</v>
      </c>
      <c r="X34" s="21">
        <v>8.7309489616110361E-2</v>
      </c>
    </row>
    <row r="35" spans="1:29" x14ac:dyDescent="0.45">
      <c r="A35" s="13" t="s">
        <v>93</v>
      </c>
      <c r="B35" s="9" t="s">
        <v>31</v>
      </c>
      <c r="C35" s="13" t="s">
        <v>32</v>
      </c>
      <c r="D35" s="19">
        <v>1.093763873765343</v>
      </c>
      <c r="E35" s="20">
        <v>1.2440913201254957</v>
      </c>
      <c r="F35" s="21">
        <v>1.2192561848688934</v>
      </c>
      <c r="G35" s="19">
        <v>0.37104593374227224</v>
      </c>
      <c r="H35" s="20">
        <v>0.39839840899495516</v>
      </c>
      <c r="I35" s="21">
        <v>0.39203503323813615</v>
      </c>
      <c r="J35" s="19">
        <v>86770.119616056749</v>
      </c>
      <c r="K35" s="20">
        <v>100514.94539866727</v>
      </c>
      <c r="L35" s="21">
        <v>60178.47287142479</v>
      </c>
      <c r="M35" s="19">
        <v>88442.384161698195</v>
      </c>
      <c r="N35" s="20">
        <v>102087.81028837316</v>
      </c>
      <c r="O35" s="21">
        <v>60691.710325079446</v>
      </c>
      <c r="P35" s="19">
        <v>23869.844199732732</v>
      </c>
      <c r="Q35" s="20">
        <v>28358.080968520222</v>
      </c>
      <c r="R35" s="21">
        <v>19778.156266551905</v>
      </c>
      <c r="S35" s="19">
        <v>1721900.0789473683</v>
      </c>
      <c r="T35" s="20">
        <v>2534410.911764706</v>
      </c>
      <c r="U35" s="21">
        <v>1817786.5949417374</v>
      </c>
      <c r="V35" s="19">
        <v>8.7205842100573999E-2</v>
      </c>
      <c r="W35" s="20">
        <v>0.1036861338378752</v>
      </c>
      <c r="X35" s="21">
        <v>0.10219642182149119</v>
      </c>
    </row>
    <row r="36" spans="1:29" x14ac:dyDescent="0.45">
      <c r="A36" s="13" t="s">
        <v>94</v>
      </c>
      <c r="B36" s="9" t="s">
        <v>32</v>
      </c>
      <c r="C36" s="13" t="s">
        <v>33</v>
      </c>
      <c r="D36" s="19">
        <v>0.83143453240394594</v>
      </c>
      <c r="E36" s="20">
        <v>1.2527284358556454</v>
      </c>
      <c r="F36" s="21">
        <v>1.2852679615219433</v>
      </c>
      <c r="G36" s="19">
        <v>0.32383271992206575</v>
      </c>
      <c r="H36" s="20">
        <v>0.39892696302670699</v>
      </c>
      <c r="I36" s="21">
        <v>0.40304512468477088</v>
      </c>
      <c r="J36" s="19">
        <v>30221.267441406249</v>
      </c>
      <c r="K36" s="20">
        <v>97047.984750600968</v>
      </c>
      <c r="L36" s="21">
        <v>79565.460489908859</v>
      </c>
      <c r="M36" s="19">
        <v>30565.050227864584</v>
      </c>
      <c r="N36" s="20">
        <v>99143.205829326922</v>
      </c>
      <c r="O36" s="21">
        <v>80142.581380208328</v>
      </c>
      <c r="P36" s="19">
        <v>11872.124228515626</v>
      </c>
      <c r="Q36" s="20">
        <v>26176.894287109375</v>
      </c>
      <c r="R36" s="21">
        <v>25327.791920979816</v>
      </c>
      <c r="S36" s="19">
        <v>584163.82395833335</v>
      </c>
      <c r="T36" s="20">
        <v>2535212.25</v>
      </c>
      <c r="U36" s="21">
        <v>2625792.6041666665</v>
      </c>
      <c r="V36" s="19">
        <v>5.7731291949748992E-2</v>
      </c>
      <c r="W36" s="20">
        <v>0.10552306329974762</v>
      </c>
      <c r="X36" s="21">
        <v>0.1105420043071111</v>
      </c>
    </row>
    <row r="37" spans="1:29" x14ac:dyDescent="0.45">
      <c r="A37" s="13" t="s">
        <v>95</v>
      </c>
      <c r="B37" s="9" t="s">
        <v>33</v>
      </c>
      <c r="C37" s="13"/>
      <c r="D37" s="19">
        <v>1.1373567367667583</v>
      </c>
      <c r="E37" s="20">
        <v>1.2774903395819286</v>
      </c>
      <c r="G37" s="19">
        <v>0.38027880663302405</v>
      </c>
      <c r="H37" s="20">
        <v>0.40090190370877582</v>
      </c>
      <c r="J37" s="19">
        <v>62252.09657765858</v>
      </c>
      <c r="K37" s="20">
        <v>112392.78069196429</v>
      </c>
      <c r="M37" s="19">
        <v>62908.85927297108</v>
      </c>
      <c r="N37" s="20">
        <v>114236.91263640873</v>
      </c>
      <c r="P37" s="19">
        <v>19434.336775594682</v>
      </c>
      <c r="Q37" s="20">
        <v>29469.395042782737</v>
      </c>
      <c r="S37" s="19">
        <v>1576481.5492070895</v>
      </c>
      <c r="T37" s="20">
        <v>3037897.0952380951</v>
      </c>
      <c r="V37" s="19">
        <v>9.0908064173339909E-2</v>
      </c>
      <c r="W37" s="20">
        <v>0.1105961606852592</v>
      </c>
    </row>
    <row r="38" spans="1:29" x14ac:dyDescent="0.45">
      <c r="B38" s="9" t="s">
        <v>34</v>
      </c>
      <c r="E38" s="20">
        <v>1.1996926547042908</v>
      </c>
      <c r="H38" s="20">
        <v>0.39113839774850817</v>
      </c>
      <c r="K38" s="20">
        <v>98961.154234871035</v>
      </c>
      <c r="N38" s="20">
        <v>100259.15733506944</v>
      </c>
      <c r="Q38" s="20">
        <v>28046.871450272818</v>
      </c>
      <c r="T38" s="20">
        <v>2413043.6825396824</v>
      </c>
      <c r="W38" s="20">
        <v>9.8207252484465407E-2</v>
      </c>
    </row>
    <row r="39" spans="1:29" x14ac:dyDescent="0.45">
      <c r="C39" s="13" t="s">
        <v>120</v>
      </c>
      <c r="D39" s="19">
        <f>MEDIAN(D5:D38)</f>
        <v>1.2628693357110023</v>
      </c>
      <c r="E39" s="20">
        <f t="shared" ref="E39:X39" si="0">MEDIAN(E5:E38)</f>
        <v>1.2340878924185579</v>
      </c>
      <c r="F39" s="21">
        <f t="shared" si="0"/>
        <v>1.1938271185435048</v>
      </c>
      <c r="G39" s="19">
        <f t="shared" si="0"/>
        <v>0.39943226659670472</v>
      </c>
      <c r="H39" s="20">
        <f t="shared" si="0"/>
        <v>0.39691074407010368</v>
      </c>
      <c r="I39" s="21">
        <f t="shared" si="0"/>
        <v>0.38929610513704443</v>
      </c>
      <c r="J39" s="19">
        <f t="shared" si="0"/>
        <v>93159.643499669895</v>
      </c>
      <c r="K39" s="20">
        <f t="shared" si="0"/>
        <v>98004.569492736002</v>
      </c>
      <c r="L39" s="21">
        <f t="shared" si="0"/>
        <v>56821.819330283186</v>
      </c>
      <c r="M39" s="19">
        <f t="shared" si="0"/>
        <v>94296.364670444542</v>
      </c>
      <c r="N39" s="20">
        <f t="shared" si="0"/>
        <v>99701.181582198187</v>
      </c>
      <c r="O39" s="21">
        <f t="shared" si="0"/>
        <v>57584.551315394005</v>
      </c>
      <c r="P39" s="19">
        <f t="shared" si="0"/>
        <v>25763.581463982078</v>
      </c>
      <c r="Q39" s="20">
        <f t="shared" si="0"/>
        <v>26743.410120966273</v>
      </c>
      <c r="R39" s="21">
        <f t="shared" si="0"/>
        <v>17665.13705226182</v>
      </c>
      <c r="S39" s="19">
        <f t="shared" si="0"/>
        <v>2465216.8169014086</v>
      </c>
      <c r="T39" s="20">
        <f t="shared" si="0"/>
        <v>2473727.2971521942</v>
      </c>
      <c r="U39" s="21">
        <f t="shared" si="0"/>
        <v>1627079.9093220206</v>
      </c>
      <c r="V39" s="19">
        <f t="shared" si="0"/>
        <v>0.10758792551260599</v>
      </c>
      <c r="W39" s="20">
        <f t="shared" si="0"/>
        <v>0.10269599307464389</v>
      </c>
      <c r="X39" s="21">
        <f t="shared" si="0"/>
        <v>9.8751879455157995E-2</v>
      </c>
      <c r="AA39" s="19"/>
      <c r="AB39" s="20"/>
      <c r="AC39" s="21"/>
    </row>
    <row r="40" spans="1:29" x14ac:dyDescent="0.45">
      <c r="C40" s="13" t="s">
        <v>121</v>
      </c>
      <c r="D40" s="19">
        <f>AVERAGE(D5:D38)</f>
        <v>1.2283322725071577</v>
      </c>
      <c r="E40" s="20">
        <f t="shared" ref="E40:X40" si="1">AVERAGE(E5:E38)</f>
        <v>1.2350952496067618</v>
      </c>
      <c r="F40" s="21">
        <f t="shared" si="1"/>
        <v>1.2184153643286912</v>
      </c>
      <c r="G40" s="19">
        <f t="shared" si="1"/>
        <v>0.39389231967916877</v>
      </c>
      <c r="H40" s="20">
        <f t="shared" si="1"/>
        <v>0.39542075490236822</v>
      </c>
      <c r="I40" s="21">
        <f t="shared" si="1"/>
        <v>0.39155269823229838</v>
      </c>
      <c r="J40" s="19">
        <f t="shared" si="1"/>
        <v>100864.92595636788</v>
      </c>
      <c r="K40" s="20">
        <f t="shared" si="1"/>
        <v>103948.33020736151</v>
      </c>
      <c r="L40" s="21">
        <f t="shared" si="1"/>
        <v>62104.421676946295</v>
      </c>
      <c r="M40" s="19">
        <f t="shared" si="1"/>
        <v>102112.05369709614</v>
      </c>
      <c r="N40" s="20">
        <f t="shared" si="1"/>
        <v>105393.17141479123</v>
      </c>
      <c r="O40" s="21">
        <f t="shared" si="1"/>
        <v>62959.619413560518</v>
      </c>
      <c r="P40" s="19">
        <f t="shared" si="1"/>
        <v>26985.882878700257</v>
      </c>
      <c r="Q40" s="20">
        <f t="shared" si="1"/>
        <v>27996.952161079163</v>
      </c>
      <c r="R40" s="21">
        <f t="shared" si="1"/>
        <v>19015.580073672878</v>
      </c>
      <c r="S40" s="19">
        <f t="shared" si="1"/>
        <v>2623308.6031992575</v>
      </c>
      <c r="T40" s="20">
        <f t="shared" si="1"/>
        <v>2771015.2818662673</v>
      </c>
      <c r="U40" s="21">
        <f t="shared" si="1"/>
        <v>1851852.306198973</v>
      </c>
      <c r="V40" s="19">
        <f t="shared" si="1"/>
        <v>0.1033405373581522</v>
      </c>
      <c r="W40" s="20">
        <f t="shared" si="1"/>
        <v>0.10378992826045937</v>
      </c>
      <c r="X40" s="21">
        <f t="shared" si="1"/>
        <v>0.10248510504157002</v>
      </c>
      <c r="AA40" s="19"/>
      <c r="AB40" s="20"/>
      <c r="AC40" s="21"/>
    </row>
    <row r="41" spans="1:29" x14ac:dyDescent="0.45">
      <c r="C41" s="13" t="s">
        <v>122</v>
      </c>
      <c r="D41" s="19">
        <f>STDEV(D5:D38)</f>
        <v>0.15490929098007403</v>
      </c>
      <c r="E41" s="20">
        <f t="shared" ref="E41:X41" si="2">STDEV(E5:E38)</f>
        <v>0.12996850182836545</v>
      </c>
      <c r="F41" s="21">
        <f t="shared" si="2"/>
        <v>0.15146827699180662</v>
      </c>
      <c r="G41" s="19">
        <f t="shared" si="2"/>
        <v>2.5652334022982573E-2</v>
      </c>
      <c r="H41" s="20">
        <f t="shared" si="2"/>
        <v>2.1619031558391157E-2</v>
      </c>
      <c r="I41" s="21">
        <f t="shared" si="2"/>
        <v>2.4288904355523829E-2</v>
      </c>
      <c r="J41" s="19">
        <f t="shared" si="2"/>
        <v>40300.487042362329</v>
      </c>
      <c r="K41" s="20">
        <f t="shared" si="2"/>
        <v>33985.216736976945</v>
      </c>
      <c r="L41" s="21">
        <f t="shared" si="2"/>
        <v>23530.303737352795</v>
      </c>
      <c r="M41" s="19">
        <f t="shared" si="2"/>
        <v>40671.68585282132</v>
      </c>
      <c r="N41" s="20">
        <f t="shared" si="2"/>
        <v>34505.506126646796</v>
      </c>
      <c r="O41" s="21">
        <f t="shared" si="2"/>
        <v>23874.808726390012</v>
      </c>
      <c r="P41" s="19">
        <f t="shared" si="2"/>
        <v>8736.7229562196626</v>
      </c>
      <c r="Q41" s="20">
        <f t="shared" si="2"/>
        <v>7570.7089538787632</v>
      </c>
      <c r="R41" s="21">
        <f t="shared" si="2"/>
        <v>5163.3314994991442</v>
      </c>
      <c r="S41" s="19">
        <f t="shared" si="2"/>
        <v>1259235.2651979756</v>
      </c>
      <c r="T41" s="20">
        <f t="shared" si="2"/>
        <v>1120574.2287913149</v>
      </c>
      <c r="U41" s="21">
        <f t="shared" si="2"/>
        <v>907140.30875486147</v>
      </c>
      <c r="V41" s="19">
        <f t="shared" si="2"/>
        <v>1.9075301955699939E-2</v>
      </c>
      <c r="W41" s="20">
        <f t="shared" si="2"/>
        <v>1.5915148208933357E-2</v>
      </c>
      <c r="X41" s="21">
        <f t="shared" si="2"/>
        <v>1.9276831710540045E-2</v>
      </c>
      <c r="AA41" s="19"/>
      <c r="AB41" s="20"/>
      <c r="AC41" s="21"/>
    </row>
    <row r="42" spans="1:29" x14ac:dyDescent="0.45">
      <c r="A42" s="8"/>
      <c r="B42" s="16"/>
      <c r="C42" s="16" t="s">
        <v>123</v>
      </c>
      <c r="D42" s="19">
        <f>D41/D40</f>
        <v>0.12611350727103146</v>
      </c>
      <c r="E42" s="20">
        <f t="shared" ref="E42:X42" si="3">E41/E40</f>
        <v>0.10522953745449651</v>
      </c>
      <c r="F42" s="21">
        <f t="shared" si="3"/>
        <v>0.12431579691648169</v>
      </c>
      <c r="G42" s="19">
        <f t="shared" si="3"/>
        <v>6.5125245508408966E-2</v>
      </c>
      <c r="H42" s="20">
        <f t="shared" si="3"/>
        <v>5.4673487140878649E-2</v>
      </c>
      <c r="I42" s="21">
        <f t="shared" si="3"/>
        <v>6.2032274238380633E-2</v>
      </c>
      <c r="J42" s="19">
        <f t="shared" si="3"/>
        <v>0.39954906683613195</v>
      </c>
      <c r="K42" s="20">
        <f t="shared" si="3"/>
        <v>0.326943363776806</v>
      </c>
      <c r="L42" s="21">
        <f t="shared" si="3"/>
        <v>0.3788829056287219</v>
      </c>
      <c r="M42" s="19">
        <f t="shared" si="3"/>
        <v>0.3983044545697737</v>
      </c>
      <c r="N42" s="20">
        <f t="shared" si="3"/>
        <v>0.32739792970879494</v>
      </c>
      <c r="O42" s="21">
        <f t="shared" si="3"/>
        <v>0.37920827585637773</v>
      </c>
      <c r="P42" s="19">
        <f t="shared" si="3"/>
        <v>0.32375160729373387</v>
      </c>
      <c r="Q42" s="20">
        <f t="shared" si="3"/>
        <v>0.27041189734943438</v>
      </c>
      <c r="R42" s="21">
        <f t="shared" si="3"/>
        <v>0.27153163245584028</v>
      </c>
      <c r="S42" s="19">
        <f t="shared" si="3"/>
        <v>0.4800179680203368</v>
      </c>
      <c r="T42" s="20">
        <f t="shared" si="3"/>
        <v>0.40439121217570939</v>
      </c>
      <c r="U42" s="21">
        <f t="shared" si="3"/>
        <v>0.48985564654279368</v>
      </c>
      <c r="V42" s="19">
        <f t="shared" si="3"/>
        <v>0.18458682762205658</v>
      </c>
      <c r="W42" s="20">
        <f t="shared" si="3"/>
        <v>0.15334000587219326</v>
      </c>
      <c r="X42" s="21">
        <f t="shared" si="3"/>
        <v>0.18809398402549302</v>
      </c>
      <c r="AA42" s="19"/>
      <c r="AB42" s="20"/>
      <c r="AC42" s="21"/>
    </row>
    <row r="43" spans="1:29" x14ac:dyDescent="0.45">
      <c r="C43" s="13" t="s">
        <v>124</v>
      </c>
      <c r="D43" s="19">
        <f>D42*100</f>
        <v>12.611350727103146</v>
      </c>
      <c r="E43" s="20">
        <f t="shared" ref="E43:X43" si="4">E42*100</f>
        <v>10.522953745449652</v>
      </c>
      <c r="F43" s="21">
        <f t="shared" si="4"/>
        <v>12.431579691648169</v>
      </c>
      <c r="G43" s="19">
        <f t="shared" si="4"/>
        <v>6.5125245508408964</v>
      </c>
      <c r="H43" s="20">
        <f t="shared" si="4"/>
        <v>5.4673487140878647</v>
      </c>
      <c r="I43" s="21">
        <f t="shared" si="4"/>
        <v>6.2032274238380634</v>
      </c>
      <c r="J43" s="19">
        <f t="shared" si="4"/>
        <v>39.954906683613196</v>
      </c>
      <c r="K43" s="20">
        <f t="shared" si="4"/>
        <v>32.6943363776806</v>
      </c>
      <c r="L43" s="21">
        <f t="shared" si="4"/>
        <v>37.888290562872193</v>
      </c>
      <c r="M43" s="19">
        <f t="shared" si="4"/>
        <v>39.830445456977372</v>
      </c>
      <c r="N43" s="20">
        <f t="shared" si="4"/>
        <v>32.739792970879492</v>
      </c>
      <c r="O43" s="21">
        <f t="shared" si="4"/>
        <v>37.920827585637774</v>
      </c>
      <c r="P43" s="19">
        <f t="shared" si="4"/>
        <v>32.375160729373384</v>
      </c>
      <c r="Q43" s="20">
        <f t="shared" si="4"/>
        <v>27.041189734943437</v>
      </c>
      <c r="R43" s="21">
        <f t="shared" si="4"/>
        <v>27.153163245584029</v>
      </c>
      <c r="S43" s="19">
        <f t="shared" si="4"/>
        <v>48.001796802033681</v>
      </c>
      <c r="T43" s="20">
        <f t="shared" si="4"/>
        <v>40.439121217570943</v>
      </c>
      <c r="U43" s="21">
        <f t="shared" si="4"/>
        <v>48.985564654279365</v>
      </c>
      <c r="V43" s="19">
        <f t="shared" si="4"/>
        <v>18.458682762205658</v>
      </c>
      <c r="W43" s="20">
        <f t="shared" si="4"/>
        <v>15.334000587219327</v>
      </c>
      <c r="X43" s="21">
        <f t="shared" si="4"/>
        <v>18.809398402549302</v>
      </c>
      <c r="AA43" s="19"/>
      <c r="AB43" s="20"/>
      <c r="AC43" s="21"/>
    </row>
    <row r="44" spans="1:29" x14ac:dyDescent="0.45">
      <c r="C44" s="13" t="s">
        <v>125</v>
      </c>
      <c r="D44" s="19">
        <f>AVERAGE(D43:F43)</f>
        <v>11.855294721400321</v>
      </c>
      <c r="G44" s="19">
        <f>AVERAGE(G43:I43)</f>
        <v>6.0610335629222751</v>
      </c>
      <c r="J44" s="19">
        <f>AVERAGE(J43:L43)</f>
        <v>36.845844541388658</v>
      </c>
      <c r="M44" s="19">
        <f>AVERAGE(M43:O43)</f>
        <v>36.830355337831548</v>
      </c>
      <c r="P44" s="19">
        <f>AVERAGE(P43:R43)</f>
        <v>28.856504569966948</v>
      </c>
      <c r="S44" s="19">
        <f>AVERAGE(S43:U43)</f>
        <v>45.80882755796133</v>
      </c>
      <c r="V44" s="19">
        <f>AVERAGE(V43:X43)</f>
        <v>17.534027250658095</v>
      </c>
      <c r="AA44" s="19"/>
      <c r="AB44" s="20"/>
      <c r="AC44" s="21"/>
    </row>
    <row r="45" spans="1:29" x14ac:dyDescent="0.45">
      <c r="AA45" s="19"/>
      <c r="AB45" s="20"/>
      <c r="AC45" s="21"/>
    </row>
    <row r="46" spans="1:29" x14ac:dyDescent="0.45">
      <c r="C46" s="9" t="s">
        <v>126</v>
      </c>
      <c r="D46" s="19">
        <f>AVERAGE(D40:F40)</f>
        <v>1.2272809621475369</v>
      </c>
      <c r="G46" s="19">
        <f>AVERAGE(G40:I40)</f>
        <v>0.39362192427127846</v>
      </c>
      <c r="J46" s="19">
        <f>AVERAGE(J40:L40)</f>
        <v>88972.559280225236</v>
      </c>
      <c r="M46" s="19">
        <f>AVERAGE(M40:O40)</f>
        <v>90154.948175149315</v>
      </c>
      <c r="P46" s="19">
        <f>AVERAGE(P40:R40)</f>
        <v>24666.138371150766</v>
      </c>
      <c r="S46" s="19">
        <f>AVERAGE(S40:U40)</f>
        <v>2415392.0637548328</v>
      </c>
      <c r="V46" s="19">
        <f>AVERAGE(V40:X40)</f>
        <v>0.10320519022006053</v>
      </c>
      <c r="AA46" s="19"/>
      <c r="AB46" s="20"/>
      <c r="AC46" s="21"/>
    </row>
    <row r="47" spans="1:29" x14ac:dyDescent="0.45">
      <c r="C47" s="9" t="s">
        <v>122</v>
      </c>
      <c r="D47" s="19">
        <f>STDEV(D40:F40)</f>
        <v>8.3894924355757596E-3</v>
      </c>
      <c r="G47" s="19">
        <f>STDEV(G40:I40)</f>
        <v>1.9481531916597508E-3</v>
      </c>
      <c r="J47" s="19">
        <f>STDEV(J40:L40)</f>
        <v>23319.50812400012</v>
      </c>
      <c r="M47" s="19">
        <f>STDEV(M40:O40)</f>
        <v>23608.914909574134</v>
      </c>
      <c r="P47" s="19">
        <f>STDEV(P40:R40)</f>
        <v>4919.5703144014087</v>
      </c>
      <c r="S47" s="19">
        <f>STDEV(S40:U40)</f>
        <v>493596.0995493136</v>
      </c>
      <c r="V47" s="19">
        <f>STDEV(V40:X40)</f>
        <v>6.6285748391369469E-4</v>
      </c>
      <c r="AA47" s="19"/>
      <c r="AB47" s="20"/>
      <c r="AC47" s="21"/>
    </row>
    <row r="48" spans="1:29" x14ac:dyDescent="0.45">
      <c r="C48" s="9" t="s">
        <v>123</v>
      </c>
      <c r="D48" s="19">
        <f>D47/D46</f>
        <v>6.8358368575159416E-3</v>
      </c>
      <c r="G48" s="19">
        <f>G47/G46</f>
        <v>4.9493005128370647E-3</v>
      </c>
      <c r="J48" s="19">
        <f>J47/J46</f>
        <v>0.26209775589970064</v>
      </c>
      <c r="M48" s="19">
        <f>M47/M46</f>
        <v>0.26187042849503622</v>
      </c>
      <c r="P48" s="19">
        <f>P47/P46</f>
        <v>0.1994463113916235</v>
      </c>
      <c r="S48" s="19">
        <f>S47/S46</f>
        <v>0.2043544428899037</v>
      </c>
      <c r="V48" s="19">
        <f>V47/V46</f>
        <v>6.4227146183279031E-3</v>
      </c>
      <c r="AA48" s="19"/>
      <c r="AB48" s="20"/>
      <c r="AC48" s="21"/>
    </row>
    <row r="49" spans="1:29" s="22" customFormat="1" x14ac:dyDescent="0.45">
      <c r="C49" s="22" t="s">
        <v>127</v>
      </c>
      <c r="D49" s="23">
        <f>D48*100</f>
        <v>0.68358368575159412</v>
      </c>
      <c r="E49" s="24"/>
      <c r="F49" s="25"/>
      <c r="G49" s="23">
        <f>G48*100</f>
        <v>0.49493005128370648</v>
      </c>
      <c r="H49" s="24"/>
      <c r="I49" s="25"/>
      <c r="J49" s="23">
        <f>J48*100</f>
        <v>26.209775589970064</v>
      </c>
      <c r="K49" s="24"/>
      <c r="L49" s="25"/>
      <c r="M49" s="23">
        <f>M48*100</f>
        <v>26.187042849503623</v>
      </c>
      <c r="N49" s="24"/>
      <c r="O49" s="25"/>
      <c r="P49" s="23">
        <f>P48*100</f>
        <v>19.94463113916235</v>
      </c>
      <c r="Q49" s="24"/>
      <c r="R49" s="25"/>
      <c r="S49" s="23">
        <f>S48*100</f>
        <v>20.435444288990372</v>
      </c>
      <c r="T49" s="24"/>
      <c r="U49" s="25"/>
      <c r="V49" s="23">
        <f>V48*100</f>
        <v>0.64227146183279027</v>
      </c>
      <c r="W49" s="24"/>
      <c r="X49" s="25"/>
      <c r="AA49" s="23"/>
      <c r="AB49" s="24"/>
      <c r="AC49" s="25"/>
    </row>
    <row r="50" spans="1:29" x14ac:dyDescent="0.45">
      <c r="AA50" s="19"/>
      <c r="AB50" s="20"/>
      <c r="AC50" s="21"/>
    </row>
    <row r="51" spans="1:29" x14ac:dyDescent="0.45">
      <c r="AA51" s="19"/>
      <c r="AB51" s="20"/>
      <c r="AC51" s="21"/>
    </row>
    <row r="52" spans="1:29" x14ac:dyDescent="0.45">
      <c r="C52" s="9" t="s">
        <v>128</v>
      </c>
      <c r="D52" s="19">
        <f>AVERAGE(D5:F38)</f>
        <v>1.2274494458372145</v>
      </c>
      <c r="G52" s="19">
        <f>AVERAGE(G5:I38)</f>
        <v>0.39366099555077411</v>
      </c>
      <c r="J52" s="19">
        <f>AVERAGE(J5:L38)</f>
        <v>89395.225022956671</v>
      </c>
      <c r="M52" s="19">
        <f>AVERAGE(M5:O38)</f>
        <v>90583.569912535429</v>
      </c>
      <c r="P52" s="19">
        <f>AVERAGE(P5:R38)</f>
        <v>24756.859301326589</v>
      </c>
      <c r="S52" s="19">
        <f>AVERAGE(S5:U38)</f>
        <v>2424676.5382565232</v>
      </c>
      <c r="V52" s="19">
        <f>AVERAGE(V5:X38)</f>
        <v>0.10321837025257455</v>
      </c>
      <c r="AA52" s="19"/>
      <c r="AB52" s="20"/>
      <c r="AC52" s="21"/>
    </row>
    <row r="53" spans="1:29" x14ac:dyDescent="0.45">
      <c r="C53" s="9" t="s">
        <v>122</v>
      </c>
      <c r="D53" s="19">
        <f>STDEV(D5:F38)</f>
        <v>0.14432025702871676</v>
      </c>
      <c r="G53" s="19">
        <f>STDEV(G5:I38)</f>
        <v>2.3694213749267001E-2</v>
      </c>
      <c r="J53" s="19">
        <f>STDEV(J5:L38)</f>
        <v>38149.324757130293</v>
      </c>
      <c r="M53" s="19">
        <f>STDEV(M5:O38)</f>
        <v>38618.557084688378</v>
      </c>
      <c r="P53" s="19">
        <f>STDEV(P5:R38)</f>
        <v>8290.7252385301526</v>
      </c>
      <c r="S53" s="19">
        <f>STDEV(S5:U38)</f>
        <v>1167456.7867817907</v>
      </c>
      <c r="V53" s="19">
        <f>STDEV(V5:X38)</f>
        <v>1.7942843346001155E-2</v>
      </c>
      <c r="AA53" s="19"/>
      <c r="AB53" s="20"/>
      <c r="AC53" s="21"/>
    </row>
    <row r="54" spans="1:29" x14ac:dyDescent="0.45">
      <c r="C54" s="9" t="s">
        <v>123</v>
      </c>
      <c r="D54" s="19">
        <f>D53/D52</f>
        <v>0.1175773532003017</v>
      </c>
      <c r="G54" s="19">
        <f>G53/G52</f>
        <v>6.018938634272427E-2</v>
      </c>
      <c r="J54" s="19">
        <f>J53/J52</f>
        <v>0.4267490209609468</v>
      </c>
      <c r="M54" s="19">
        <f>M53/M52</f>
        <v>0.4263307034816271</v>
      </c>
      <c r="P54" s="19">
        <f>P53/P52</f>
        <v>0.33488598604613373</v>
      </c>
      <c r="S54" s="19">
        <f>S53/S52</f>
        <v>0.48148970320851819</v>
      </c>
      <c r="V54" s="19">
        <f>V53/V52</f>
        <v>0.17383381758591185</v>
      </c>
      <c r="AA54" s="19"/>
      <c r="AB54" s="20"/>
      <c r="AC54" s="21"/>
    </row>
    <row r="55" spans="1:29" s="22" customFormat="1" x14ac:dyDescent="0.45">
      <c r="C55" s="22" t="s">
        <v>127</v>
      </c>
      <c r="D55" s="23">
        <f>D54*100</f>
        <v>11.75773532003017</v>
      </c>
      <c r="E55" s="24"/>
      <c r="F55" s="25"/>
      <c r="G55" s="23">
        <f>G54*100</f>
        <v>6.0189386342724269</v>
      </c>
      <c r="H55" s="24"/>
      <c r="I55" s="25"/>
      <c r="J55" s="23">
        <f>J54*100</f>
        <v>42.674902096094684</v>
      </c>
      <c r="K55" s="24"/>
      <c r="L55" s="25"/>
      <c r="M55" s="23">
        <f>M54*100</f>
        <v>42.633070348162711</v>
      </c>
      <c r="N55" s="24"/>
      <c r="O55" s="25"/>
      <c r="P55" s="23">
        <f>P54*100</f>
        <v>33.488598604613372</v>
      </c>
      <c r="Q55" s="24"/>
      <c r="R55" s="25"/>
      <c r="S55" s="23">
        <f>S54*100</f>
        <v>48.148970320851816</v>
      </c>
      <c r="T55" s="24"/>
      <c r="U55" s="25"/>
      <c r="V55" s="23">
        <f>V54*100</f>
        <v>17.383381758591185</v>
      </c>
      <c r="W55" s="24"/>
      <c r="X55" s="25"/>
      <c r="AA55" s="23"/>
      <c r="AB55" s="24"/>
      <c r="AC55" s="25"/>
    </row>
    <row r="56" spans="1:29" x14ac:dyDescent="0.45">
      <c r="B56" s="13"/>
      <c r="C56" s="13"/>
    </row>
    <row r="57" spans="1:29" x14ac:dyDescent="0.45">
      <c r="B57" s="13"/>
      <c r="C57" s="13"/>
    </row>
    <row r="58" spans="1:29" ht="14.65" thickBot="1" x14ac:dyDescent="0.5">
      <c r="B58" s="13"/>
      <c r="C58" s="13"/>
    </row>
    <row r="59" spans="1:29" x14ac:dyDescent="0.45">
      <c r="D59" s="10" t="s">
        <v>98</v>
      </c>
      <c r="E59" s="11"/>
      <c r="F59" s="12"/>
      <c r="G59" s="10" t="s">
        <v>105</v>
      </c>
      <c r="H59" s="11"/>
      <c r="I59" s="12"/>
      <c r="J59" s="10" t="s">
        <v>106</v>
      </c>
      <c r="K59" s="11"/>
      <c r="L59" s="12"/>
      <c r="M59" s="10" t="s">
        <v>107</v>
      </c>
      <c r="N59" s="11"/>
      <c r="O59" s="12"/>
      <c r="P59" s="10" t="s">
        <v>108</v>
      </c>
      <c r="Q59" s="11"/>
      <c r="R59" s="12"/>
      <c r="S59" s="10" t="s">
        <v>109</v>
      </c>
      <c r="T59" s="11"/>
      <c r="U59" s="12"/>
      <c r="V59" s="10" t="s">
        <v>104</v>
      </c>
      <c r="W59" s="11"/>
      <c r="X59" s="12"/>
    </row>
    <row r="60" spans="1:29" x14ac:dyDescent="0.45">
      <c r="A60" s="8" t="s">
        <v>53</v>
      </c>
      <c r="B60" s="8"/>
      <c r="C60" s="8"/>
      <c r="D60" s="14" t="s">
        <v>98</v>
      </c>
      <c r="E60" s="8"/>
      <c r="F60" s="15"/>
      <c r="G60" s="14" t="s">
        <v>99</v>
      </c>
      <c r="H60" s="8"/>
      <c r="I60" s="15"/>
      <c r="J60" s="14" t="s">
        <v>100</v>
      </c>
      <c r="K60" s="8"/>
      <c r="L60" s="15"/>
      <c r="M60" s="14" t="s">
        <v>101</v>
      </c>
      <c r="N60" s="8"/>
      <c r="O60" s="15"/>
      <c r="P60" s="14" t="s">
        <v>102</v>
      </c>
      <c r="Q60" s="8"/>
      <c r="R60" s="15"/>
      <c r="S60" s="14" t="s">
        <v>103</v>
      </c>
      <c r="T60" s="8"/>
      <c r="U60" s="15"/>
      <c r="V60" s="14" t="s">
        <v>104</v>
      </c>
      <c r="W60" s="8"/>
      <c r="X60" s="15"/>
    </row>
    <row r="61" spans="1:29" x14ac:dyDescent="0.45">
      <c r="A61" s="16">
        <v>1</v>
      </c>
      <c r="B61" s="16">
        <v>2</v>
      </c>
      <c r="C61" s="16">
        <v>3</v>
      </c>
      <c r="D61" s="17">
        <v>1</v>
      </c>
      <c r="E61" s="16">
        <v>2</v>
      </c>
      <c r="F61" s="18">
        <v>3</v>
      </c>
      <c r="G61" s="17">
        <v>1</v>
      </c>
      <c r="H61" s="16">
        <v>2</v>
      </c>
      <c r="I61" s="18">
        <v>3</v>
      </c>
      <c r="J61" s="17">
        <v>1</v>
      </c>
      <c r="K61" s="16">
        <v>2</v>
      </c>
      <c r="L61" s="18">
        <v>3</v>
      </c>
      <c r="M61" s="17">
        <v>1</v>
      </c>
      <c r="N61" s="16">
        <v>2</v>
      </c>
      <c r="O61" s="18">
        <v>3</v>
      </c>
      <c r="P61" s="17">
        <v>1</v>
      </c>
      <c r="Q61" s="16">
        <v>2</v>
      </c>
      <c r="R61" s="18">
        <v>3</v>
      </c>
      <c r="S61" s="17">
        <v>1</v>
      </c>
      <c r="T61" s="16">
        <v>2</v>
      </c>
      <c r="U61" s="18">
        <v>3</v>
      </c>
      <c r="V61" s="17">
        <v>1</v>
      </c>
      <c r="W61" s="16">
        <v>2</v>
      </c>
      <c r="X61" s="18">
        <v>3</v>
      </c>
    </row>
    <row r="62" spans="1:29" x14ac:dyDescent="0.45">
      <c r="A62" s="13" t="s">
        <v>1</v>
      </c>
      <c r="B62" s="9" t="s">
        <v>54</v>
      </c>
      <c r="C62" s="13" t="s">
        <v>1</v>
      </c>
      <c r="D62" s="19">
        <v>0.8770859611111802</v>
      </c>
      <c r="E62" s="20">
        <v>0.85513401223767194</v>
      </c>
      <c r="F62" s="21">
        <v>0.67619368490539022</v>
      </c>
      <c r="G62" s="19">
        <v>0.32984003772983306</v>
      </c>
      <c r="H62" s="20">
        <v>0.32602345150324608</v>
      </c>
      <c r="I62" s="21">
        <v>0.28855606555184232</v>
      </c>
      <c r="J62" s="19">
        <v>43368.23300844663</v>
      </c>
      <c r="K62" s="20">
        <v>26767.322501890121</v>
      </c>
      <c r="L62" s="21">
        <v>18129.029335504845</v>
      </c>
      <c r="M62" s="19">
        <v>43750.432544262381</v>
      </c>
      <c r="N62" s="20">
        <v>27026.947021484375</v>
      </c>
      <c r="O62" s="21">
        <v>18440.468189094641</v>
      </c>
      <c r="P62" s="19">
        <v>13858.62353515625</v>
      </c>
      <c r="Q62" s="20">
        <v>9809.9414869739157</v>
      </c>
      <c r="R62" s="21">
        <v>7946.049222149426</v>
      </c>
      <c r="S62" s="19">
        <v>894752.95452008932</v>
      </c>
      <c r="T62" s="20">
        <v>565100.94195753534</v>
      </c>
      <c r="U62" s="21">
        <v>364550.0671757565</v>
      </c>
      <c r="V62" s="19">
        <v>6.3462860108195962E-2</v>
      </c>
      <c r="W62" s="20">
        <v>6.1145656276494265E-2</v>
      </c>
      <c r="X62" s="21">
        <v>4.3436574149888621E-2</v>
      </c>
    </row>
    <row r="63" spans="1:29" x14ac:dyDescent="0.45">
      <c r="A63" s="9" t="s">
        <v>2</v>
      </c>
      <c r="B63" s="9" t="s">
        <v>55</v>
      </c>
      <c r="C63" s="13" t="s">
        <v>2</v>
      </c>
      <c r="D63" s="19">
        <v>0.8829604253388833</v>
      </c>
      <c r="E63" s="20">
        <v>0.69536225625446868</v>
      </c>
      <c r="F63" s="21">
        <v>0.8905925169775758</v>
      </c>
      <c r="G63" s="19">
        <v>0.33084749290044757</v>
      </c>
      <c r="H63" s="20">
        <v>0.29460505694150924</v>
      </c>
      <c r="I63" s="21">
        <v>0.33211254564267173</v>
      </c>
      <c r="J63" s="19">
        <v>51390.387504245926</v>
      </c>
      <c r="K63" s="20">
        <v>21997.867027064731</v>
      </c>
      <c r="L63" s="21">
        <v>29125.41647609276</v>
      </c>
      <c r="M63" s="19">
        <v>52806.126776211502</v>
      </c>
      <c r="N63" s="20">
        <v>22313.337475585937</v>
      </c>
      <c r="O63" s="21">
        <v>29662.868114616296</v>
      </c>
      <c r="P63" s="19">
        <v>16142.555278391077</v>
      </c>
      <c r="Q63" s="20">
        <v>9279.1915579659599</v>
      </c>
      <c r="R63" s="21">
        <v>10751.911766341969</v>
      </c>
      <c r="S63" s="19">
        <v>1079354.5767946106</v>
      </c>
      <c r="T63" s="20">
        <v>421333.48589564732</v>
      </c>
      <c r="U63" s="21">
        <v>695338.25949367089</v>
      </c>
      <c r="V63" s="19">
        <v>6.458255069573289E-2</v>
      </c>
      <c r="W63" s="20">
        <v>4.4733567682227915E-2</v>
      </c>
      <c r="X63" s="21">
        <v>6.5251498966466023E-2</v>
      </c>
    </row>
    <row r="64" spans="1:29" x14ac:dyDescent="0.45">
      <c r="A64" s="13" t="s">
        <v>3</v>
      </c>
      <c r="B64" s="9" t="s">
        <v>56</v>
      </c>
      <c r="C64" s="13" t="s">
        <v>3</v>
      </c>
      <c r="D64" s="19">
        <v>0.85517752153235815</v>
      </c>
      <c r="E64" s="20">
        <v>0.85878133941704116</v>
      </c>
      <c r="F64" s="21">
        <v>0.66749972418734904</v>
      </c>
      <c r="G64" s="19">
        <v>0.32481679069094882</v>
      </c>
      <c r="H64" s="20">
        <v>0.32599098455738013</v>
      </c>
      <c r="I64" s="21">
        <v>0.28847513092975868</v>
      </c>
      <c r="J64" s="19">
        <v>47349.639171511626</v>
      </c>
      <c r="K64" s="20">
        <v>37349.359763561843</v>
      </c>
      <c r="L64" s="21">
        <v>18236.632120232833</v>
      </c>
      <c r="M64" s="19">
        <v>48090.922164562136</v>
      </c>
      <c r="N64" s="20">
        <v>37743.731696330324</v>
      </c>
      <c r="O64" s="21">
        <v>18399.58552792198</v>
      </c>
      <c r="P64" s="19">
        <v>15231.015204851017</v>
      </c>
      <c r="Q64" s="20">
        <v>12305.670833104094</v>
      </c>
      <c r="R64" s="21">
        <v>8013.161415501645</v>
      </c>
      <c r="S64" s="19">
        <v>969797.17516805965</v>
      </c>
      <c r="T64" s="20">
        <v>773374.54928202019</v>
      </c>
      <c r="U64" s="21">
        <v>333420.08455617802</v>
      </c>
      <c r="V64" s="19">
        <v>6.1432585924279033E-2</v>
      </c>
      <c r="W64" s="20">
        <v>6.1813692785274814E-2</v>
      </c>
      <c r="X64" s="21">
        <v>4.2068936917195585E-2</v>
      </c>
    </row>
    <row r="65" spans="1:24" x14ac:dyDescent="0.45">
      <c r="A65" s="13" t="s">
        <v>4</v>
      </c>
      <c r="B65" s="9" t="s">
        <v>57</v>
      </c>
      <c r="C65" s="13" t="s">
        <v>5</v>
      </c>
      <c r="D65" s="19">
        <v>0.99191836739929629</v>
      </c>
      <c r="E65" s="20">
        <v>0.72912031679011102</v>
      </c>
      <c r="F65" s="21">
        <v>0.77888609774141426</v>
      </c>
      <c r="G65" s="19">
        <v>0.35481981765216503</v>
      </c>
      <c r="H65" s="20">
        <v>0.30066537301042184</v>
      </c>
      <c r="I65" s="21">
        <v>0.31052405934735955</v>
      </c>
      <c r="J65" s="19">
        <v>52346.015391175177</v>
      </c>
      <c r="K65" s="20">
        <v>23846.427949364504</v>
      </c>
      <c r="L65" s="21">
        <v>19456.701354245106</v>
      </c>
      <c r="M65" s="19">
        <v>52637.081604863553</v>
      </c>
      <c r="N65" s="20">
        <v>24173.966268510962</v>
      </c>
      <c r="O65" s="21">
        <v>19644.438000047063</v>
      </c>
      <c r="P65" s="19">
        <v>16610.028010838469</v>
      </c>
      <c r="Q65" s="20">
        <v>9024.6258271630122</v>
      </c>
      <c r="R65" s="21">
        <v>7752.489494599492</v>
      </c>
      <c r="S65" s="19">
        <v>1147097.6366637324</v>
      </c>
      <c r="T65" s="20">
        <v>442664.2032416045</v>
      </c>
      <c r="U65" s="21">
        <v>402650.27835560992</v>
      </c>
      <c r="V65" s="19">
        <v>7.4334778757372377E-2</v>
      </c>
      <c r="W65" s="20">
        <v>4.8644106140110027E-2</v>
      </c>
      <c r="X65" s="21">
        <v>5.3526330638272931E-2</v>
      </c>
    </row>
    <row r="66" spans="1:24" x14ac:dyDescent="0.45">
      <c r="A66" s="13" t="s">
        <v>5</v>
      </c>
      <c r="B66" s="9" t="s">
        <v>58</v>
      </c>
      <c r="C66" s="13" t="s">
        <v>7</v>
      </c>
      <c r="D66" s="19">
        <v>0.78753445529546895</v>
      </c>
      <c r="E66" s="20">
        <v>0.89506440538249599</v>
      </c>
      <c r="F66" s="21">
        <v>0.73220940981286042</v>
      </c>
      <c r="G66" s="19">
        <v>0.31463340926365774</v>
      </c>
      <c r="H66" s="20">
        <v>0.33464775163016908</v>
      </c>
      <c r="I66" s="21">
        <v>0.29577974794488965</v>
      </c>
      <c r="J66" s="19">
        <v>30012.628850217727</v>
      </c>
      <c r="K66" s="20">
        <v>41836.494953312285</v>
      </c>
      <c r="L66" s="21">
        <v>18181.883476488518</v>
      </c>
      <c r="M66" s="19">
        <v>30221.317322777919</v>
      </c>
      <c r="N66" s="20">
        <v>42537.470766668448</v>
      </c>
      <c r="O66" s="21">
        <v>18321.012379039417</v>
      </c>
      <c r="P66" s="19">
        <v>10999.733754642673</v>
      </c>
      <c r="Q66" s="20">
        <v>13704.417814907962</v>
      </c>
      <c r="R66" s="21">
        <v>7299.0120979077892</v>
      </c>
      <c r="S66" s="19">
        <v>545854.82783683401</v>
      </c>
      <c r="T66" s="20">
        <v>855045.70826198626</v>
      </c>
      <c r="U66" s="21">
        <v>398345.90072724316</v>
      </c>
      <c r="V66" s="19">
        <v>5.3331140085260888E-2</v>
      </c>
      <c r="W66" s="20">
        <v>6.4983507127131093E-2</v>
      </c>
      <c r="X66" s="21">
        <v>5.070226081112527E-2</v>
      </c>
    </row>
    <row r="67" spans="1:24" x14ac:dyDescent="0.45">
      <c r="A67" s="13" t="s">
        <v>6</v>
      </c>
      <c r="B67" s="9" t="s">
        <v>59</v>
      </c>
      <c r="C67" s="13" t="s">
        <v>8</v>
      </c>
      <c r="D67" s="19">
        <v>0.69333494662261397</v>
      </c>
      <c r="E67" s="20">
        <v>0.68075794861134553</v>
      </c>
      <c r="F67" s="21">
        <v>0.70682498996074383</v>
      </c>
      <c r="G67" s="19">
        <v>0.29366441046605346</v>
      </c>
      <c r="H67" s="20">
        <v>0.29053830769326949</v>
      </c>
      <c r="I67" s="21">
        <v>0.294619308755948</v>
      </c>
      <c r="J67" s="19">
        <v>25009.906718269722</v>
      </c>
      <c r="K67" s="20">
        <v>20276.775726318359</v>
      </c>
      <c r="L67" s="21">
        <v>17551.603605769229</v>
      </c>
      <c r="M67" s="19">
        <v>25249.742295562242</v>
      </c>
      <c r="N67" s="20">
        <v>20474.619805230035</v>
      </c>
      <c r="O67" s="21">
        <v>17669.796285306489</v>
      </c>
      <c r="P67" s="19">
        <v>10136.387675300974</v>
      </c>
      <c r="Q67" s="20">
        <v>8528.8736182318789</v>
      </c>
      <c r="R67" s="21">
        <v>7077.1890737680287</v>
      </c>
      <c r="S67" s="19">
        <v>475468.25576331967</v>
      </c>
      <c r="T67" s="20">
        <v>379573.6984998915</v>
      </c>
      <c r="U67" s="21">
        <v>338119.82400841347</v>
      </c>
      <c r="V67" s="19">
        <v>4.4690994194662964E-2</v>
      </c>
      <c r="W67" s="20">
        <v>4.3867910284057468E-2</v>
      </c>
      <c r="X67" s="21">
        <v>4.6718978398264603E-2</v>
      </c>
    </row>
    <row r="68" spans="1:24" x14ac:dyDescent="0.45">
      <c r="A68" s="9" t="s">
        <v>7</v>
      </c>
      <c r="B68" s="9" t="s">
        <v>96</v>
      </c>
      <c r="C68" s="13" t="s">
        <v>9</v>
      </c>
      <c r="D68" s="19">
        <v>0.70133051501982135</v>
      </c>
      <c r="E68" s="20">
        <v>0.65982004097013758</v>
      </c>
      <c r="F68" s="21">
        <v>0.77487977632021499</v>
      </c>
      <c r="G68" s="19">
        <v>0.29496109192118503</v>
      </c>
      <c r="H68" s="20">
        <v>0.28582907580968103</v>
      </c>
      <c r="I68" s="21">
        <v>0.31057818713834728</v>
      </c>
      <c r="J68" s="19">
        <v>21556.10204708215</v>
      </c>
      <c r="K68" s="20">
        <v>18909.905499082623</v>
      </c>
      <c r="L68" s="21">
        <v>21539.616343352754</v>
      </c>
      <c r="M68" s="19">
        <v>21631.492886629971</v>
      </c>
      <c r="N68" s="20">
        <v>19117.111385461056</v>
      </c>
      <c r="O68" s="21">
        <v>21869.986501920022</v>
      </c>
      <c r="P68" s="19">
        <v>8451.9093757398205</v>
      </c>
      <c r="Q68" s="20">
        <v>7665.4213534268465</v>
      </c>
      <c r="R68" s="21">
        <v>8296.2592276880296</v>
      </c>
      <c r="S68" s="19">
        <v>396625.50577059662</v>
      </c>
      <c r="T68" s="20">
        <v>349872.21256510419</v>
      </c>
      <c r="U68" s="21">
        <v>445770.06771385064</v>
      </c>
      <c r="V68" s="19">
        <v>4.5590433750696706E-2</v>
      </c>
      <c r="W68" s="20">
        <v>4.1737659220499074E-2</v>
      </c>
      <c r="X68" s="21">
        <v>5.2759032672807828E-2</v>
      </c>
    </row>
    <row r="69" spans="1:24" x14ac:dyDescent="0.45">
      <c r="A69" s="13" t="s">
        <v>8</v>
      </c>
      <c r="B69" s="9" t="s">
        <v>60</v>
      </c>
      <c r="C69" s="13" t="s">
        <v>10</v>
      </c>
      <c r="D69" s="19">
        <v>0.82243460954891312</v>
      </c>
      <c r="E69" s="20">
        <v>0.75029560314937371</v>
      </c>
      <c r="F69" s="21">
        <v>0.6939109688374534</v>
      </c>
      <c r="G69" s="19">
        <v>0.31795018124911523</v>
      </c>
      <c r="H69" s="20">
        <v>0.30468208311309275</v>
      </c>
      <c r="I69" s="21">
        <v>0.29459723763501466</v>
      </c>
      <c r="J69" s="19">
        <v>44112.119045681422</v>
      </c>
      <c r="K69" s="20">
        <v>20708.470713440802</v>
      </c>
      <c r="L69" s="21">
        <v>19461.935142403217</v>
      </c>
      <c r="M69" s="19">
        <v>44387.19677734375</v>
      </c>
      <c r="N69" s="20">
        <v>20965.69901759188</v>
      </c>
      <c r="O69" s="21">
        <v>19646.4276614972</v>
      </c>
      <c r="P69" s="19">
        <v>13995.565134684244</v>
      </c>
      <c r="Q69" s="20">
        <v>8684.370849609375</v>
      </c>
      <c r="R69" s="21">
        <v>8128.848231984608</v>
      </c>
      <c r="S69" s="19">
        <v>922348.85693359375</v>
      </c>
      <c r="T69" s="20">
        <v>431131.96810354316</v>
      </c>
      <c r="U69" s="21">
        <v>350176.77168843284</v>
      </c>
      <c r="V69" s="19">
        <v>5.8876530280233257E-2</v>
      </c>
      <c r="W69" s="20">
        <v>5.0575613568891099E-2</v>
      </c>
      <c r="X69" s="21">
        <v>4.4349036575642542E-2</v>
      </c>
    </row>
    <row r="70" spans="1:24" x14ac:dyDescent="0.45">
      <c r="A70" s="13" t="s">
        <v>42</v>
      </c>
      <c r="B70" s="9" t="s">
        <v>61</v>
      </c>
      <c r="C70" s="13" t="s">
        <v>42</v>
      </c>
      <c r="D70" s="19">
        <v>0.76815063411920848</v>
      </c>
      <c r="E70" s="20">
        <v>0.75048588613669076</v>
      </c>
      <c r="F70" s="21">
        <v>0.74689058152337873</v>
      </c>
      <c r="G70" s="19">
        <v>0.30921262019956613</v>
      </c>
      <c r="H70" s="20">
        <v>0.30551619951923686</v>
      </c>
      <c r="I70" s="21">
        <v>0.30329863851269084</v>
      </c>
      <c r="J70" s="19">
        <v>35536.375577684856</v>
      </c>
      <c r="K70" s="20">
        <v>25968.36111653646</v>
      </c>
      <c r="L70" s="21">
        <v>17256.541658189562</v>
      </c>
      <c r="M70" s="19">
        <v>35966.844733439699</v>
      </c>
      <c r="N70" s="20">
        <v>26696.911783854168</v>
      </c>
      <c r="O70" s="21">
        <v>17497.086780124242</v>
      </c>
      <c r="P70" s="19">
        <v>12185.490481954226</v>
      </c>
      <c r="Q70" s="20">
        <v>11007.457019042969</v>
      </c>
      <c r="R70" s="21">
        <v>7592.3993123372393</v>
      </c>
      <c r="S70" s="19">
        <v>644652.93172315136</v>
      </c>
      <c r="T70" s="20">
        <v>544847.56341145828</v>
      </c>
      <c r="U70" s="21">
        <v>381519.27475314669</v>
      </c>
      <c r="V70" s="19">
        <v>5.2151047624647617E-2</v>
      </c>
      <c r="W70" s="20">
        <v>5.0382771715521815E-2</v>
      </c>
      <c r="X70" s="21">
        <v>5.0446777226170525E-2</v>
      </c>
    </row>
    <row r="71" spans="1:24" x14ac:dyDescent="0.45">
      <c r="A71" s="13" t="s">
        <v>88</v>
      </c>
      <c r="B71" s="9" t="s">
        <v>62</v>
      </c>
      <c r="C71" s="13" t="s">
        <v>43</v>
      </c>
      <c r="D71" s="19">
        <v>0.96511554016786461</v>
      </c>
      <c r="E71" s="20">
        <v>0.77436124359908165</v>
      </c>
      <c r="F71" s="21">
        <v>0.86284489994463709</v>
      </c>
      <c r="G71" s="19">
        <v>0.34717552889795866</v>
      </c>
      <c r="H71" s="20">
        <v>0.31109032830963396</v>
      </c>
      <c r="I71" s="21">
        <v>0.32753675026090251</v>
      </c>
      <c r="J71" s="19">
        <v>41575.201996208642</v>
      </c>
      <c r="K71" s="20">
        <v>23762.979318279111</v>
      </c>
      <c r="L71" s="21">
        <v>27757.308856466541</v>
      </c>
      <c r="M71" s="19">
        <v>42549.019060202205</v>
      </c>
      <c r="N71" s="20">
        <v>24211.424958529537</v>
      </c>
      <c r="O71" s="21">
        <v>28079.351732336956</v>
      </c>
      <c r="P71" s="19">
        <v>13256.664309512867</v>
      </c>
      <c r="Q71" s="20">
        <v>9675.8416396885696</v>
      </c>
      <c r="R71" s="21">
        <v>10030.810215162195</v>
      </c>
      <c r="S71" s="19">
        <v>914010.48124999995</v>
      </c>
      <c r="T71" s="20">
        <v>485143.86522099742</v>
      </c>
      <c r="U71" s="21">
        <v>627342.3966860564</v>
      </c>
      <c r="V71" s="19">
        <v>7.3363398804384125E-2</v>
      </c>
      <c r="W71" s="20">
        <v>5.2277070514806741E-2</v>
      </c>
      <c r="X71" s="21">
        <v>6.1929860319334853E-2</v>
      </c>
    </row>
    <row r="72" spans="1:24" x14ac:dyDescent="0.45">
      <c r="A72" s="13" t="s">
        <v>43</v>
      </c>
      <c r="B72" s="9" t="s">
        <v>63</v>
      </c>
      <c r="C72" s="13" t="s">
        <v>44</v>
      </c>
      <c r="D72" s="19">
        <v>0.87823241328199708</v>
      </c>
      <c r="E72" s="20">
        <v>0.88126931599823821</v>
      </c>
      <c r="F72" s="21">
        <v>0.80932871184565802</v>
      </c>
      <c r="G72" s="19">
        <v>0.33075023761817385</v>
      </c>
      <c r="H72" s="20">
        <v>0.33174414430038041</v>
      </c>
      <c r="I72" s="21">
        <v>0.31804389303380792</v>
      </c>
      <c r="J72" s="19">
        <v>37530.188290550592</v>
      </c>
      <c r="K72" s="20">
        <v>34437.539453713289</v>
      </c>
      <c r="L72" s="21">
        <v>22202.945319898201</v>
      </c>
      <c r="M72" s="19">
        <v>38103.859700520836</v>
      </c>
      <c r="N72" s="20">
        <v>34801.904476303651</v>
      </c>
      <c r="O72" s="21">
        <v>22524.823567708332</v>
      </c>
      <c r="P72" s="19">
        <v>13263.490007672992</v>
      </c>
      <c r="Q72" s="20">
        <v>12151.144266519203</v>
      </c>
      <c r="R72" s="21">
        <v>8437.9537760416661</v>
      </c>
      <c r="S72" s="19">
        <v>831863.54406156996</v>
      </c>
      <c r="T72" s="20">
        <v>748958.59403237957</v>
      </c>
      <c r="U72" s="21">
        <v>453239.89849668561</v>
      </c>
      <c r="V72" s="19">
        <v>6.36069309908808E-2</v>
      </c>
      <c r="W72" s="20">
        <v>6.3655159110764428E-2</v>
      </c>
      <c r="X72" s="21">
        <v>5.6145225637451265E-2</v>
      </c>
    </row>
    <row r="73" spans="1:24" x14ac:dyDescent="0.45">
      <c r="A73" s="13" t="s">
        <v>44</v>
      </c>
      <c r="B73" s="9" t="s">
        <v>64</v>
      </c>
      <c r="C73" s="13" t="s">
        <v>45</v>
      </c>
      <c r="D73" s="19">
        <v>0.72674518017327949</v>
      </c>
      <c r="E73" s="20">
        <v>0.8991419307971269</v>
      </c>
      <c r="F73" s="21">
        <v>0.75125171308006555</v>
      </c>
      <c r="G73" s="19">
        <v>0.30024967148695908</v>
      </c>
      <c r="H73" s="20">
        <v>0.335782875505726</v>
      </c>
      <c r="I73" s="21">
        <v>0.30548148729971475</v>
      </c>
      <c r="J73" s="19">
        <v>33073.347679660743</v>
      </c>
      <c r="K73" s="20">
        <v>35832.460421787218</v>
      </c>
      <c r="L73" s="21">
        <v>18590.347572544644</v>
      </c>
      <c r="M73" s="19">
        <v>33383.097973967255</v>
      </c>
      <c r="N73" s="20">
        <v>36172.055713439258</v>
      </c>
      <c r="O73" s="21">
        <v>18693.79744001116</v>
      </c>
      <c r="P73" s="19">
        <v>11382.822330840647</v>
      </c>
      <c r="Q73" s="20">
        <v>12198.441773832514</v>
      </c>
      <c r="R73" s="21">
        <v>7977.8475516183034</v>
      </c>
      <c r="S73" s="19">
        <v>557934.84312794311</v>
      </c>
      <c r="T73" s="20">
        <v>738407.17865607445</v>
      </c>
      <c r="U73" s="21">
        <v>394677.77862723212</v>
      </c>
      <c r="V73" s="19">
        <v>4.789087658888367E-2</v>
      </c>
      <c r="W73" s="20">
        <v>6.5204950645984555E-2</v>
      </c>
      <c r="X73" s="21">
        <v>5.0550085179773822E-2</v>
      </c>
    </row>
    <row r="74" spans="1:24" x14ac:dyDescent="0.45">
      <c r="A74" s="13" t="s">
        <v>86</v>
      </c>
      <c r="B74" s="9" t="s">
        <v>65</v>
      </c>
      <c r="C74" s="13" t="s">
        <v>46</v>
      </c>
      <c r="D74" s="19">
        <v>0.90543578942896619</v>
      </c>
      <c r="E74" s="20">
        <v>0.8627920801702299</v>
      </c>
      <c r="F74" s="21">
        <v>0.62330064005576646</v>
      </c>
      <c r="G74" s="19">
        <v>0.33537101367829553</v>
      </c>
      <c r="H74" s="20">
        <v>0.32733261957764626</v>
      </c>
      <c r="I74" s="21">
        <v>0.27813165348309737</v>
      </c>
      <c r="J74" s="19">
        <v>52140.085617710167</v>
      </c>
      <c r="K74" s="20">
        <v>26584.150425961143</v>
      </c>
      <c r="L74" s="21">
        <v>13635.226837940705</v>
      </c>
      <c r="M74" s="19">
        <v>52470.044450786751</v>
      </c>
      <c r="N74" s="20">
        <v>26961.90274529708</v>
      </c>
      <c r="O74" s="21">
        <v>13805.481316982172</v>
      </c>
      <c r="P74" s="19">
        <v>14482.192805760344</v>
      </c>
      <c r="Q74" s="20">
        <v>10271.657393606085</v>
      </c>
      <c r="R74" s="21">
        <v>6552.3184814453125</v>
      </c>
      <c r="S74" s="19">
        <v>1027443.6548332967</v>
      </c>
      <c r="T74" s="20">
        <v>610468.00652754935</v>
      </c>
      <c r="U74" s="21">
        <v>262313.46670923475</v>
      </c>
      <c r="V74" s="19">
        <v>6.6645177828908803E-2</v>
      </c>
      <c r="W74" s="20">
        <v>6.2090044571576936E-2</v>
      </c>
      <c r="X74" s="21">
        <v>3.8324046366585374E-2</v>
      </c>
    </row>
    <row r="75" spans="1:24" x14ac:dyDescent="0.45">
      <c r="A75" s="13" t="s">
        <v>89</v>
      </c>
      <c r="B75" s="9" t="s">
        <v>66</v>
      </c>
      <c r="C75" s="13" t="s">
        <v>47</v>
      </c>
      <c r="D75" s="19">
        <v>0.95482693723327405</v>
      </c>
      <c r="E75" s="20">
        <v>0.66896972962668244</v>
      </c>
      <c r="F75" s="21">
        <v>0.84645174181944616</v>
      </c>
      <c r="G75" s="19">
        <v>0.34210999914117762</v>
      </c>
      <c r="H75" s="20">
        <v>0.28807133709041166</v>
      </c>
      <c r="I75" s="21">
        <v>0.32416839253258062</v>
      </c>
      <c r="J75" s="19">
        <v>45676.639565957557</v>
      </c>
      <c r="K75" s="20">
        <v>20694.87420396402</v>
      </c>
      <c r="L75" s="21">
        <v>24229.67209934544</v>
      </c>
      <c r="M75" s="19">
        <v>46321.224078204177</v>
      </c>
      <c r="N75" s="20">
        <v>20936.974757234817</v>
      </c>
      <c r="O75" s="21">
        <v>24468.261613175677</v>
      </c>
      <c r="P75" s="19">
        <v>13918.872741699219</v>
      </c>
      <c r="Q75" s="20">
        <v>8344.0549075704221</v>
      </c>
      <c r="R75" s="21">
        <v>9739.804718842377</v>
      </c>
      <c r="S75" s="19">
        <v>993708.4499577703</v>
      </c>
      <c r="T75" s="20">
        <v>358394.51787384466</v>
      </c>
      <c r="U75" s="21">
        <v>561859.10812130489</v>
      </c>
      <c r="V75" s="19">
        <v>7.3745020945254411E-2</v>
      </c>
      <c r="W75" s="20">
        <v>4.252079055434696E-2</v>
      </c>
      <c r="X75" s="21">
        <v>6.0247144913552583E-2</v>
      </c>
    </row>
    <row r="76" spans="1:24" x14ac:dyDescent="0.45">
      <c r="A76" s="13" t="s">
        <v>45</v>
      </c>
      <c r="B76" s="9" t="s">
        <v>67</v>
      </c>
      <c r="C76" s="13" t="s">
        <v>26</v>
      </c>
      <c r="D76" s="19">
        <v>0.74935662262625513</v>
      </c>
      <c r="E76" s="20">
        <v>0.79416843950748439</v>
      </c>
      <c r="F76" s="21">
        <v>0.87128981547569162</v>
      </c>
      <c r="G76" s="19">
        <v>0.305570388575653</v>
      </c>
      <c r="H76" s="20">
        <v>0.31555402521044018</v>
      </c>
      <c r="I76" s="21">
        <v>0.32910446155427109</v>
      </c>
      <c r="J76" s="19">
        <v>30155.210927988028</v>
      </c>
      <c r="K76" s="20">
        <v>27861.351019287111</v>
      </c>
      <c r="L76" s="21">
        <v>21089.522194933536</v>
      </c>
      <c r="M76" s="19">
        <v>30529.510922914975</v>
      </c>
      <c r="N76" s="20">
        <v>28134.998681640624</v>
      </c>
      <c r="O76" s="21">
        <v>21469.640348064364</v>
      </c>
      <c r="P76" s="19">
        <v>10805.231733842329</v>
      </c>
      <c r="Q76" s="20">
        <v>11118.916598510743</v>
      </c>
      <c r="R76" s="21">
        <v>7805.9098483413009</v>
      </c>
      <c r="S76" s="19">
        <v>556727.6404347606</v>
      </c>
      <c r="T76" s="20">
        <v>573189.74130859377</v>
      </c>
      <c r="U76" s="21">
        <v>480786.9627740205</v>
      </c>
      <c r="V76" s="19">
        <v>5.0173433902733898E-2</v>
      </c>
      <c r="W76" s="20">
        <v>5.4153301392216233E-2</v>
      </c>
      <c r="X76" s="21">
        <v>6.3028478883762853E-2</v>
      </c>
    </row>
    <row r="77" spans="1:24" x14ac:dyDescent="0.45">
      <c r="A77" s="13" t="s">
        <v>46</v>
      </c>
      <c r="B77" s="9" t="s">
        <v>68</v>
      </c>
      <c r="C77" s="13" t="s">
        <v>27</v>
      </c>
      <c r="D77" s="19">
        <v>0.70865086396535237</v>
      </c>
      <c r="E77" s="20">
        <v>0.88982378022793007</v>
      </c>
      <c r="F77" s="21">
        <v>0.91936391912973847</v>
      </c>
      <c r="G77" s="19">
        <v>0.29780426700909934</v>
      </c>
      <c r="H77" s="20">
        <v>0.3344545265038808</v>
      </c>
      <c r="I77" s="21">
        <v>0.33829412162303923</v>
      </c>
      <c r="J77" s="19">
        <v>26028.834817708332</v>
      </c>
      <c r="K77" s="20">
        <v>38733.199143629805</v>
      </c>
      <c r="L77" s="21">
        <v>23582.408856670674</v>
      </c>
      <c r="M77" s="19">
        <v>26118.350833333334</v>
      </c>
      <c r="N77" s="20">
        <v>39283.42317082332</v>
      </c>
      <c r="O77" s="21">
        <v>23918.271976412259</v>
      </c>
      <c r="P77" s="19">
        <v>9861.64317220052</v>
      </c>
      <c r="Q77" s="20">
        <v>13280.731335762219</v>
      </c>
      <c r="R77" s="21">
        <v>8396.7982872596149</v>
      </c>
      <c r="S77" s="19">
        <v>448183.34212890622</v>
      </c>
      <c r="T77" s="20">
        <v>846860.82957732375</v>
      </c>
      <c r="U77" s="21">
        <v>558075.18768028845</v>
      </c>
      <c r="V77" s="19">
        <v>4.5752704335997499E-2</v>
      </c>
      <c r="W77" s="20">
        <v>6.4122088408718511E-2</v>
      </c>
      <c r="X77" s="21">
        <v>6.8169565971654189E-2</v>
      </c>
    </row>
    <row r="78" spans="1:24" x14ac:dyDescent="0.45">
      <c r="A78" s="13" t="s">
        <v>47</v>
      </c>
      <c r="B78" s="9" t="s">
        <v>69</v>
      </c>
      <c r="C78" s="13" t="s">
        <v>28</v>
      </c>
      <c r="D78" s="19">
        <v>0.70958527803421023</v>
      </c>
      <c r="E78" s="20">
        <v>0.76479619451695013</v>
      </c>
      <c r="F78" s="21">
        <v>0.75794272656951633</v>
      </c>
      <c r="G78" s="19">
        <v>0.29794119874636332</v>
      </c>
      <c r="H78" s="20">
        <v>0.30849402770400047</v>
      </c>
      <c r="I78" s="21">
        <v>0.30529301304902351</v>
      </c>
      <c r="J78" s="19">
        <v>24656.017877604168</v>
      </c>
      <c r="K78" s="20">
        <v>24147.59046766493</v>
      </c>
      <c r="L78" s="21">
        <v>18183.694070870537</v>
      </c>
      <c r="M78" s="19">
        <v>24741.384518229166</v>
      </c>
      <c r="N78" s="20">
        <v>24331.959316677516</v>
      </c>
      <c r="O78" s="21">
        <v>18359.28080357143</v>
      </c>
      <c r="P78" s="19">
        <v>9790.7561230468746</v>
      </c>
      <c r="Q78" s="20">
        <v>8746.8575100368926</v>
      </c>
      <c r="R78" s="21">
        <v>7271.6364135742188</v>
      </c>
      <c r="S78" s="19">
        <v>448792.94265624997</v>
      </c>
      <c r="T78" s="20">
        <v>431825.71290418837</v>
      </c>
      <c r="U78" s="21">
        <v>363859.32667410717</v>
      </c>
      <c r="V78" s="19">
        <v>4.5949067759017151E-2</v>
      </c>
      <c r="W78" s="20">
        <v>5.1686223922944113E-2</v>
      </c>
      <c r="X78" s="21">
        <v>5.1583210734783537E-2</v>
      </c>
    </row>
    <row r="79" spans="1:24" x14ac:dyDescent="0.45">
      <c r="A79" s="13" t="s">
        <v>87</v>
      </c>
      <c r="B79" s="9" t="s">
        <v>70</v>
      </c>
      <c r="C79" s="13" t="s">
        <v>29</v>
      </c>
      <c r="D79" s="19">
        <v>0.75873457753297058</v>
      </c>
      <c r="E79" s="20">
        <v>0.83641297878189524</v>
      </c>
      <c r="F79" s="21">
        <v>0.79003565582005597</v>
      </c>
      <c r="G79" s="19">
        <v>0.30885909113920096</v>
      </c>
      <c r="H79" s="20">
        <v>0.32310595541176473</v>
      </c>
      <c r="I79" s="21">
        <v>0.31145146057793971</v>
      </c>
      <c r="J79" s="19">
        <v>23340.196718158142</v>
      </c>
      <c r="K79" s="20">
        <v>31153.397164084694</v>
      </c>
      <c r="L79" s="21">
        <v>21978.409044767683</v>
      </c>
      <c r="M79" s="19">
        <v>23646.511119495739</v>
      </c>
      <c r="N79" s="20">
        <v>31524.449077259411</v>
      </c>
      <c r="O79" s="21">
        <v>22267.919790167558</v>
      </c>
      <c r="P79" s="19">
        <v>9575.871781782671</v>
      </c>
      <c r="Q79" s="20">
        <v>11312.346371737394</v>
      </c>
      <c r="R79" s="21">
        <v>8551.7688277395155</v>
      </c>
      <c r="S79" s="19">
        <v>468823.98493726325</v>
      </c>
      <c r="T79" s="20">
        <v>642633.95076682349</v>
      </c>
      <c r="U79" s="21">
        <v>463643.36392372532</v>
      </c>
      <c r="V79" s="19">
        <v>5.0398963940978952E-2</v>
      </c>
      <c r="W79" s="20">
        <v>5.8744078348602423E-2</v>
      </c>
      <c r="X79" s="21">
        <v>5.5476796154643557E-2</v>
      </c>
    </row>
    <row r="80" spans="1:24" x14ac:dyDescent="0.45">
      <c r="A80" s="13" t="s">
        <v>11</v>
      </c>
      <c r="B80" s="9" t="s">
        <v>71</v>
      </c>
      <c r="C80" s="13" t="s">
        <v>30</v>
      </c>
      <c r="D80" s="19">
        <v>0.85451860265967283</v>
      </c>
      <c r="E80" s="20">
        <v>0.69450762745604588</v>
      </c>
      <c r="F80" s="21">
        <v>0.75010073530237853</v>
      </c>
      <c r="G80" s="19">
        <v>0.32591605039290439</v>
      </c>
      <c r="H80" s="20">
        <v>0.29271792531458302</v>
      </c>
      <c r="I80" s="21">
        <v>0.30502758574921912</v>
      </c>
      <c r="J80" s="19">
        <v>50804.678949049965</v>
      </c>
      <c r="K80" s="20">
        <v>19150.798053798389</v>
      </c>
      <c r="L80" s="21">
        <v>20200.754265017626</v>
      </c>
      <c r="M80" s="19">
        <v>51830.609588999811</v>
      </c>
      <c r="N80" s="20">
        <v>19329.977141878499</v>
      </c>
      <c r="O80" s="21">
        <v>20423.871686237613</v>
      </c>
      <c r="P80" s="19">
        <v>16847.156533323687</v>
      </c>
      <c r="Q80" s="20">
        <v>7882.0610260465255</v>
      </c>
      <c r="R80" s="21">
        <v>8244.0233437142724</v>
      </c>
      <c r="S80" s="19">
        <v>1054654.2913049769</v>
      </c>
      <c r="T80" s="20">
        <v>360552.93450472248</v>
      </c>
      <c r="U80" s="21">
        <v>399183.67317311355</v>
      </c>
      <c r="V80" s="19">
        <v>6.1187357345687941E-2</v>
      </c>
      <c r="W80" s="20">
        <v>4.5026363241972761E-2</v>
      </c>
      <c r="X80" s="21">
        <v>5.0436160033114436E-2</v>
      </c>
    </row>
    <row r="81" spans="1:24" x14ac:dyDescent="0.45">
      <c r="A81" s="13" t="s">
        <v>12</v>
      </c>
      <c r="B81" s="9" t="s">
        <v>72</v>
      </c>
      <c r="C81" s="13" t="s">
        <v>31</v>
      </c>
      <c r="D81" s="19">
        <v>0.7177988542396514</v>
      </c>
      <c r="E81" s="20">
        <v>0.72530777504046762</v>
      </c>
      <c r="F81" s="21">
        <v>0.7493063041733371</v>
      </c>
      <c r="G81" s="19">
        <v>0.29794242746028743</v>
      </c>
      <c r="H81" s="20">
        <v>0.30037708414925468</v>
      </c>
      <c r="I81" s="21">
        <v>0.30507325008511543</v>
      </c>
      <c r="J81" s="19">
        <v>30892.354628265883</v>
      </c>
      <c r="K81" s="20">
        <v>21437.145501030816</v>
      </c>
      <c r="L81" s="21">
        <v>19064.117631700305</v>
      </c>
      <c r="M81" s="19">
        <v>31153.985571689293</v>
      </c>
      <c r="N81" s="20">
        <v>21752.170369466145</v>
      </c>
      <c r="O81" s="21">
        <v>19322.447591145832</v>
      </c>
      <c r="P81" s="19">
        <v>11266.252985719775</v>
      </c>
      <c r="Q81" s="20">
        <v>8480.4547254774297</v>
      </c>
      <c r="R81" s="21">
        <v>8029.3104197184248</v>
      </c>
      <c r="S81" s="19">
        <v>547784.97187179816</v>
      </c>
      <c r="T81" s="20">
        <v>392004.59157986112</v>
      </c>
      <c r="U81" s="21">
        <v>393831.57223849825</v>
      </c>
      <c r="V81" s="19">
        <v>4.715989908340891E-2</v>
      </c>
      <c r="W81" s="20">
        <v>4.7813701249348618E-2</v>
      </c>
      <c r="X81" s="21">
        <v>5.0407479012695454E-2</v>
      </c>
    </row>
    <row r="82" spans="1:24" x14ac:dyDescent="0.45">
      <c r="A82" s="13" t="s">
        <v>13</v>
      </c>
      <c r="B82" s="9" t="s">
        <v>73</v>
      </c>
      <c r="C82" s="13" t="s">
        <v>33</v>
      </c>
      <c r="D82" s="19">
        <v>0.80951912659737801</v>
      </c>
      <c r="E82" s="20">
        <v>0.83676439813441705</v>
      </c>
      <c r="F82" s="21">
        <v>0.67647425281374074</v>
      </c>
      <c r="G82" s="19">
        <v>0.31821677833795547</v>
      </c>
      <c r="H82" s="20">
        <v>0.32346907113161349</v>
      </c>
      <c r="I82" s="21">
        <v>0.29109028903277295</v>
      </c>
      <c r="J82" s="19">
        <v>42065.829250759547</v>
      </c>
      <c r="K82" s="20">
        <v>35503.799038357203</v>
      </c>
      <c r="L82" s="21">
        <v>17015.517001503391</v>
      </c>
      <c r="M82" s="19">
        <v>42629.116170247398</v>
      </c>
      <c r="N82" s="20">
        <v>36057.905239529078</v>
      </c>
      <c r="O82" s="21">
        <v>17349.985162032277</v>
      </c>
      <c r="P82" s="19">
        <v>14193.01262749566</v>
      </c>
      <c r="Q82" s="20">
        <v>13027.469835069445</v>
      </c>
      <c r="R82" s="21">
        <v>7441.9192055150079</v>
      </c>
      <c r="S82" s="19">
        <v>754011.6444769965</v>
      </c>
      <c r="T82" s="20">
        <v>806691.06396484375</v>
      </c>
      <c r="U82" s="21">
        <v>313538.46317331417</v>
      </c>
      <c r="V82" s="19">
        <v>5.5990415715819433E-2</v>
      </c>
      <c r="W82" s="20">
        <v>5.9087697235453457E-2</v>
      </c>
      <c r="X82" s="21">
        <v>4.2614132251688523E-2</v>
      </c>
    </row>
    <row r="83" spans="1:24" x14ac:dyDescent="0.45">
      <c r="A83" s="13" t="s">
        <v>14</v>
      </c>
      <c r="B83" s="9" t="s">
        <v>74</v>
      </c>
      <c r="C83" s="13" t="s">
        <v>34</v>
      </c>
      <c r="D83" s="19">
        <v>0.76693539802105193</v>
      </c>
      <c r="E83" s="20">
        <v>0.70498260100122911</v>
      </c>
      <c r="F83" s="21">
        <v>0.98921139655928858</v>
      </c>
      <c r="G83" s="19">
        <v>0.30993174425055903</v>
      </c>
      <c r="H83" s="20">
        <v>0.29742662083934729</v>
      </c>
      <c r="I83" s="21">
        <v>0.35261269580376775</v>
      </c>
      <c r="J83" s="19">
        <v>41829.050670992947</v>
      </c>
      <c r="K83" s="20">
        <v>18698.184927926937</v>
      </c>
      <c r="L83" s="21">
        <v>27657.499877929688</v>
      </c>
      <c r="M83" s="19">
        <v>42139.747306577621</v>
      </c>
      <c r="N83" s="20">
        <v>19078.528567891724</v>
      </c>
      <c r="O83" s="21">
        <v>28013.728817588406</v>
      </c>
      <c r="P83" s="19">
        <v>13435.717107957409</v>
      </c>
      <c r="Q83" s="20">
        <v>8343.0632289832738</v>
      </c>
      <c r="R83" s="21">
        <v>9995.1151283665713</v>
      </c>
      <c r="S83" s="19">
        <v>678230.76622353832</v>
      </c>
      <c r="T83" s="20">
        <v>378995.78603653167</v>
      </c>
      <c r="U83" s="21">
        <v>688189.66704358556</v>
      </c>
      <c r="V83" s="19">
        <v>5.1452661654160868E-2</v>
      </c>
      <c r="W83" s="20">
        <v>4.5379894838051896E-2</v>
      </c>
      <c r="X83" s="21">
        <v>7.4934963038877436E-2</v>
      </c>
    </row>
    <row r="84" spans="1:24" x14ac:dyDescent="0.45">
      <c r="A84" s="13" t="s">
        <v>16</v>
      </c>
      <c r="B84" s="9" t="s">
        <v>75</v>
      </c>
      <c r="C84" s="13" t="s">
        <v>48</v>
      </c>
      <c r="D84" s="19">
        <v>0.67406275081965661</v>
      </c>
      <c r="E84" s="20">
        <v>0.73342320964568186</v>
      </c>
      <c r="F84" s="21">
        <v>0.68961309457754161</v>
      </c>
      <c r="G84" s="19">
        <v>0.29093955519298714</v>
      </c>
      <c r="H84" s="20">
        <v>0.30127056998511154</v>
      </c>
      <c r="I84" s="21">
        <v>0.29379898716102948</v>
      </c>
      <c r="J84" s="19">
        <v>24489.950941297742</v>
      </c>
      <c r="K84" s="20">
        <v>22574.930775960285</v>
      </c>
      <c r="L84" s="21">
        <v>15143.691789899554</v>
      </c>
      <c r="M84" s="19">
        <v>24650.682895236547</v>
      </c>
      <c r="N84" s="20">
        <v>22882.16433037652</v>
      </c>
      <c r="O84" s="21">
        <v>15331.922423523742</v>
      </c>
      <c r="P84" s="19">
        <v>9505.3113505045567</v>
      </c>
      <c r="Q84" s="20">
        <v>8985.4711032443574</v>
      </c>
      <c r="R84" s="21">
        <v>6757.1336479682423</v>
      </c>
      <c r="S84" s="19">
        <v>389711.51386176213</v>
      </c>
      <c r="T84" s="20">
        <v>433617.56970214844</v>
      </c>
      <c r="U84" s="21">
        <v>279828.30788352271</v>
      </c>
      <c r="V84" s="19">
        <v>4.269473828996221E-2</v>
      </c>
      <c r="W84" s="20">
        <v>4.8720867363347985E-2</v>
      </c>
      <c r="X84" s="21">
        <v>4.3935611577970643E-2</v>
      </c>
    </row>
    <row r="85" spans="1:24" x14ac:dyDescent="0.45">
      <c r="A85" s="13" t="s">
        <v>17</v>
      </c>
      <c r="B85" s="9" t="s">
        <v>76</v>
      </c>
      <c r="C85" s="13" t="s">
        <v>49</v>
      </c>
      <c r="D85" s="19">
        <v>0.72766806994165689</v>
      </c>
      <c r="E85" s="20">
        <v>0.7133331256994947</v>
      </c>
      <c r="F85" s="21">
        <v>0.62812907335820134</v>
      </c>
      <c r="G85" s="19">
        <v>0.30375128516129085</v>
      </c>
      <c r="H85" s="20">
        <v>0.29548720044435045</v>
      </c>
      <c r="I85" s="21">
        <v>0.27808464947458983</v>
      </c>
      <c r="J85" s="19">
        <v>32228.191775948661</v>
      </c>
      <c r="K85" s="20">
        <v>20443.863203205045</v>
      </c>
      <c r="L85" s="21">
        <v>15639.86879026735</v>
      </c>
      <c r="M85" s="19">
        <v>32476.226374162947</v>
      </c>
      <c r="N85" s="20">
        <v>20600.325485479636</v>
      </c>
      <c r="O85" s="21">
        <v>15822.638711508218</v>
      </c>
      <c r="P85" s="19">
        <v>11367.676984514508</v>
      </c>
      <c r="Q85" s="20">
        <v>7845.3127761590677</v>
      </c>
      <c r="R85" s="21">
        <v>6921.7972760881694</v>
      </c>
      <c r="S85" s="19">
        <v>523916.61428571428</v>
      </c>
      <c r="T85" s="20">
        <v>382642.05783731432</v>
      </c>
      <c r="U85" s="21">
        <v>280900.75601790787</v>
      </c>
      <c r="V85" s="19">
        <v>4.7135974240622353E-2</v>
      </c>
      <c r="W85" s="20">
        <v>4.7272563601374537E-2</v>
      </c>
      <c r="X85" s="21">
        <v>3.8986247474351872E-2</v>
      </c>
    </row>
    <row r="86" spans="1:24" x14ac:dyDescent="0.45">
      <c r="A86" s="13" t="s">
        <v>18</v>
      </c>
      <c r="B86" s="9" t="s">
        <v>77</v>
      </c>
      <c r="C86" s="13" t="s">
        <v>50</v>
      </c>
      <c r="D86" s="19">
        <v>0.87017316259443755</v>
      </c>
      <c r="E86" s="20">
        <v>0.64527569360592785</v>
      </c>
      <c r="F86" s="21">
        <v>0.62581388784360281</v>
      </c>
      <c r="G86" s="19">
        <v>0.33115177508443594</v>
      </c>
      <c r="H86" s="20">
        <v>0.28322475307128009</v>
      </c>
      <c r="I86" s="21">
        <v>0.27992470873684822</v>
      </c>
      <c r="J86" s="19">
        <v>49372.797766113283</v>
      </c>
      <c r="K86" s="20">
        <v>16100.927863625919</v>
      </c>
      <c r="L86" s="21">
        <v>14707.406929885285</v>
      </c>
      <c r="M86" s="19">
        <v>49811.285498046876</v>
      </c>
      <c r="N86" s="20">
        <v>16309.914177389706</v>
      </c>
      <c r="O86" s="21">
        <v>14894.297817568236</v>
      </c>
      <c r="P86" s="19">
        <v>16014.140844726562</v>
      </c>
      <c r="Q86" s="20">
        <v>6904.2740492876837</v>
      </c>
      <c r="R86" s="21">
        <v>7061.7425645272942</v>
      </c>
      <c r="S86" s="19">
        <v>982936.70502929692</v>
      </c>
      <c r="T86" s="20">
        <v>281570.49812155333</v>
      </c>
      <c r="U86" s="21">
        <v>258063.15499530261</v>
      </c>
      <c r="V86" s="19">
        <v>6.2219199060928078E-2</v>
      </c>
      <c r="W86" s="20">
        <v>4.0061141183490259E-2</v>
      </c>
      <c r="X86" s="21">
        <v>3.7904806894875027E-2</v>
      </c>
    </row>
    <row r="87" spans="1:24" x14ac:dyDescent="0.45">
      <c r="A87" s="13" t="s">
        <v>19</v>
      </c>
      <c r="B87" s="9" t="s">
        <v>78</v>
      </c>
      <c r="C87" s="13" t="s">
        <v>35</v>
      </c>
      <c r="D87" s="19">
        <v>0.83168693333864208</v>
      </c>
      <c r="E87" s="20">
        <v>0.69502741679110946</v>
      </c>
      <c r="F87" s="21">
        <v>0.89224139232745114</v>
      </c>
      <c r="G87" s="19">
        <v>0.32345816381275655</v>
      </c>
      <c r="H87" s="20">
        <v>0.29226523615858135</v>
      </c>
      <c r="I87" s="21">
        <v>0.33421789743434421</v>
      </c>
      <c r="J87" s="19">
        <v>40612.494787597658</v>
      </c>
      <c r="K87" s="20">
        <v>22030.570448931525</v>
      </c>
      <c r="L87" s="21">
        <v>31426.324286099138</v>
      </c>
      <c r="M87" s="19">
        <v>41162.680987548825</v>
      </c>
      <c r="N87" s="20">
        <v>22251.460011201747</v>
      </c>
      <c r="O87" s="21">
        <v>31826.481782058188</v>
      </c>
      <c r="P87" s="19">
        <v>13730.412445068359</v>
      </c>
      <c r="Q87" s="20">
        <v>8239.9210169175094</v>
      </c>
      <c r="R87" s="21">
        <v>11207.798294944325</v>
      </c>
      <c r="S87" s="19">
        <v>787848.43752441404</v>
      </c>
      <c r="T87" s="20">
        <v>375900.20740284637</v>
      </c>
      <c r="U87" s="21">
        <v>721878.42991199717</v>
      </c>
      <c r="V87" s="19">
        <v>5.7742681214585902E-2</v>
      </c>
      <c r="W87" s="20">
        <v>4.52707162082387E-2</v>
      </c>
      <c r="X87" s="21">
        <v>6.4647097611564328E-2</v>
      </c>
    </row>
    <row r="88" spans="1:24" x14ac:dyDescent="0.45">
      <c r="A88" s="13" t="s">
        <v>21</v>
      </c>
      <c r="B88" s="9" t="s">
        <v>79</v>
      </c>
      <c r="C88" s="13" t="s">
        <v>36</v>
      </c>
      <c r="D88" s="19">
        <v>0.76011856412515044</v>
      </c>
      <c r="E88" s="20">
        <v>0.66049764692396318</v>
      </c>
      <c r="F88" s="21">
        <v>0.78706890860429179</v>
      </c>
      <c r="G88" s="19">
        <v>0.30916417296975851</v>
      </c>
      <c r="H88" s="20">
        <v>0.28667214445092459</v>
      </c>
      <c r="I88" s="21">
        <v>0.309929507626937</v>
      </c>
      <c r="J88" s="19">
        <v>26138.981632232666</v>
      </c>
      <c r="K88" s="20">
        <v>21244.833217075891</v>
      </c>
      <c r="L88" s="21">
        <v>24126.771157602165</v>
      </c>
      <c r="M88" s="19">
        <v>26438.273838043213</v>
      </c>
      <c r="N88" s="20">
        <v>21432.023627739447</v>
      </c>
      <c r="O88" s="21">
        <v>24515.724320162259</v>
      </c>
      <c r="P88" s="19">
        <v>10257.402931213379</v>
      </c>
      <c r="Q88" s="20">
        <v>8398.8820816634543</v>
      </c>
      <c r="R88" s="21">
        <v>9643.2482891376203</v>
      </c>
      <c r="S88" s="19">
        <v>501427.20770263672</v>
      </c>
      <c r="T88" s="20">
        <v>337681.13421393058</v>
      </c>
      <c r="U88" s="21">
        <v>540104.0940767728</v>
      </c>
      <c r="V88" s="19">
        <v>5.0556421876535751E-2</v>
      </c>
      <c r="W88" s="20">
        <v>4.136592287316241E-2</v>
      </c>
      <c r="X88" s="21">
        <v>5.5110326029646856E-2</v>
      </c>
    </row>
    <row r="89" spans="1:24" x14ac:dyDescent="0.45">
      <c r="A89" s="13" t="s">
        <v>26</v>
      </c>
      <c r="B89" s="9" t="s">
        <v>80</v>
      </c>
      <c r="C89" s="13" t="s">
        <v>37</v>
      </c>
      <c r="D89" s="19">
        <v>0.77354865231447745</v>
      </c>
      <c r="E89" s="20">
        <v>0.83837882761495663</v>
      </c>
      <c r="F89" s="21">
        <v>0.71876054561473957</v>
      </c>
      <c r="G89" s="19">
        <v>0.31081972291900051</v>
      </c>
      <c r="H89" s="20">
        <v>0.32395354272371313</v>
      </c>
      <c r="I89" s="21">
        <v>0.29691107088411356</v>
      </c>
      <c r="J89" s="19">
        <v>27085.929317898219</v>
      </c>
      <c r="K89" s="20">
        <v>32983.453680934676</v>
      </c>
      <c r="L89" s="21">
        <v>21580.125823544786</v>
      </c>
      <c r="M89" s="19">
        <v>27421.106136745875</v>
      </c>
      <c r="N89" s="20">
        <v>33606.085446277299</v>
      </c>
      <c r="O89" s="21">
        <v>22122.779088839678</v>
      </c>
      <c r="P89" s="19">
        <v>10085.284623887805</v>
      </c>
      <c r="Q89" s="20">
        <v>11718.073974609375</v>
      </c>
      <c r="R89" s="21">
        <v>8690.2594664667686</v>
      </c>
      <c r="S89" s="19">
        <v>520387.358344184</v>
      </c>
      <c r="T89" s="20">
        <v>665367.8241363893</v>
      </c>
      <c r="U89" s="21">
        <v>416881.53361747635</v>
      </c>
      <c r="V89" s="19">
        <v>5.2302960966092847E-2</v>
      </c>
      <c r="W89" s="20">
        <v>5.8719704488673842E-2</v>
      </c>
      <c r="X89" s="21">
        <v>4.7724327708686322E-2</v>
      </c>
    </row>
    <row r="90" spans="1:24" x14ac:dyDescent="0.45">
      <c r="A90" s="13" t="s">
        <v>27</v>
      </c>
      <c r="B90" s="9" t="s">
        <v>81</v>
      </c>
      <c r="C90" s="13" t="s">
        <v>38</v>
      </c>
      <c r="D90" s="19">
        <v>0.76667314848384338</v>
      </c>
      <c r="E90" s="20">
        <v>0.78503206312656404</v>
      </c>
      <c r="F90" s="21">
        <v>0.67869979467911601</v>
      </c>
      <c r="G90" s="19">
        <v>0.31091964989900589</v>
      </c>
      <c r="H90" s="20">
        <v>0.31248241364955903</v>
      </c>
      <c r="I90" s="21">
        <v>0.29034075599450332</v>
      </c>
      <c r="J90" s="19">
        <v>37172.347880595436</v>
      </c>
      <c r="K90" s="20">
        <v>26089.112167968749</v>
      </c>
      <c r="L90" s="21">
        <v>19817.54046474359</v>
      </c>
      <c r="M90" s="19">
        <v>37471.276169235643</v>
      </c>
      <c r="N90" s="20">
        <v>26380.756949869792</v>
      </c>
      <c r="O90" s="21">
        <v>20061.81561748798</v>
      </c>
      <c r="P90" s="19">
        <v>12676.403561153928</v>
      </c>
      <c r="Q90" s="20">
        <v>9648.9000211588536</v>
      </c>
      <c r="R90" s="21">
        <v>8043.0061066456328</v>
      </c>
      <c r="S90" s="19">
        <v>635799.69589315879</v>
      </c>
      <c r="T90" s="20">
        <v>514486.18502604164</v>
      </c>
      <c r="U90" s="21">
        <v>345987.01651392225</v>
      </c>
      <c r="V90" s="19">
        <v>5.1039369034304005E-2</v>
      </c>
      <c r="W90" s="20">
        <v>5.358263909816742E-2</v>
      </c>
      <c r="X90" s="21">
        <v>4.3354099902969137E-2</v>
      </c>
    </row>
    <row r="91" spans="1:24" x14ac:dyDescent="0.45">
      <c r="A91" s="13" t="s">
        <v>28</v>
      </c>
      <c r="B91" s="9" t="s">
        <v>82</v>
      </c>
      <c r="C91" s="13" t="s">
        <v>51</v>
      </c>
      <c r="D91" s="19">
        <v>0.77691746666096151</v>
      </c>
      <c r="E91" s="20">
        <v>0.84307718840805257</v>
      </c>
      <c r="F91" s="21">
        <v>0.69423870801925658</v>
      </c>
      <c r="G91" s="19">
        <v>0.31085948552936316</v>
      </c>
      <c r="H91" s="20">
        <v>0.32484275706716487</v>
      </c>
      <c r="I91" s="21">
        <v>0.29469611903031667</v>
      </c>
      <c r="J91" s="19">
        <v>28476.953102111816</v>
      </c>
      <c r="K91" s="20">
        <v>29202.341460356842</v>
      </c>
      <c r="L91" s="21">
        <v>19611.662011718749</v>
      </c>
      <c r="M91" s="19">
        <v>28695.339817047119</v>
      </c>
      <c r="N91" s="20">
        <v>29614.488228462837</v>
      </c>
      <c r="O91" s="21">
        <v>19993.153072916666</v>
      </c>
      <c r="P91" s="19">
        <v>10612.755390167236</v>
      </c>
      <c r="Q91" s="20">
        <v>10687.093367293075</v>
      </c>
      <c r="R91" s="21">
        <v>8020.192138671875</v>
      </c>
      <c r="S91" s="19">
        <v>568251.20511627197</v>
      </c>
      <c r="T91" s="20">
        <v>600843.49461570941</v>
      </c>
      <c r="U91" s="21">
        <v>354723.91341145831</v>
      </c>
      <c r="V91" s="19">
        <v>5.2791166406677803E-2</v>
      </c>
      <c r="W91" s="20">
        <v>5.9388752447793611E-2</v>
      </c>
      <c r="X91" s="21">
        <v>4.4503192293147247E-2</v>
      </c>
    </row>
    <row r="92" spans="1:24" x14ac:dyDescent="0.45">
      <c r="A92" s="13" t="s">
        <v>30</v>
      </c>
      <c r="B92" s="9" t="s">
        <v>83</v>
      </c>
      <c r="C92" s="13" t="s">
        <v>39</v>
      </c>
      <c r="D92" s="19">
        <v>0.83162550730248019</v>
      </c>
      <c r="E92" s="20">
        <v>0.75719058908083858</v>
      </c>
      <c r="F92" s="21">
        <v>0.72197584826735006</v>
      </c>
      <c r="G92" s="19">
        <v>0.32242013799817593</v>
      </c>
      <c r="H92" s="20">
        <v>0.30666047071709351</v>
      </c>
      <c r="I92" s="21">
        <v>0.29896151859171782</v>
      </c>
      <c r="J92" s="19">
        <v>31025.67061416417</v>
      </c>
      <c r="K92" s="20">
        <v>29054.342638801125</v>
      </c>
      <c r="L92" s="21">
        <v>19285.817537331885</v>
      </c>
      <c r="M92" s="19">
        <v>31253.000993284462</v>
      </c>
      <c r="N92" s="20">
        <v>29453.9689654182</v>
      </c>
      <c r="O92" s="21">
        <v>19664.820915125594</v>
      </c>
      <c r="P92" s="19">
        <v>11297.683857956978</v>
      </c>
      <c r="Q92" s="20">
        <v>10765.844419591567</v>
      </c>
      <c r="R92" s="21">
        <v>7825.8308723546279</v>
      </c>
      <c r="S92" s="19">
        <v>631538.11368257704</v>
      </c>
      <c r="T92" s="20">
        <v>564434.05144186586</v>
      </c>
      <c r="U92" s="21">
        <v>374137.24901725672</v>
      </c>
      <c r="V92" s="19">
        <v>5.8200156277887626E-2</v>
      </c>
      <c r="W92" s="20">
        <v>5.0940073478747815E-2</v>
      </c>
      <c r="X92" s="21">
        <v>4.7775017849134307E-2</v>
      </c>
    </row>
    <row r="93" spans="1:24" x14ac:dyDescent="0.45">
      <c r="A93" s="9" t="s">
        <v>32</v>
      </c>
      <c r="B93" s="9" t="s">
        <v>84</v>
      </c>
      <c r="C93" s="13" t="s">
        <v>40</v>
      </c>
      <c r="D93" s="19">
        <v>0.67075492167159134</v>
      </c>
      <c r="E93" s="20">
        <v>1.002201887434476</v>
      </c>
      <c r="F93" s="21">
        <v>0.73148755232493079</v>
      </c>
      <c r="G93" s="19">
        <v>0.28930502777036865</v>
      </c>
      <c r="H93" s="20">
        <v>0.35471953472046003</v>
      </c>
      <c r="I93" s="21">
        <v>0.30032457670439844</v>
      </c>
      <c r="J93" s="19">
        <v>23725.634397807873</v>
      </c>
      <c r="K93" s="20">
        <v>41969.596545911816</v>
      </c>
      <c r="L93" s="21">
        <v>19339.386849665989</v>
      </c>
      <c r="M93" s="19">
        <v>23938.293722052324</v>
      </c>
      <c r="N93" s="20">
        <v>42416.350478916953</v>
      </c>
      <c r="O93" s="21">
        <v>19697.748255632927</v>
      </c>
      <c r="P93" s="19">
        <v>9441.4556740208682</v>
      </c>
      <c r="Q93" s="20">
        <v>14270.913741438357</v>
      </c>
      <c r="R93" s="21">
        <v>8295.699448737545</v>
      </c>
      <c r="S93" s="19">
        <v>403454.91709498357</v>
      </c>
      <c r="T93" s="20">
        <v>1066591.1520761987</v>
      </c>
      <c r="U93" s="21">
        <v>415817.16516644025</v>
      </c>
      <c r="V93" s="19">
        <v>4.2355929329795275E-2</v>
      </c>
      <c r="W93" s="20">
        <v>7.6527868320986833E-2</v>
      </c>
      <c r="X93" s="21">
        <v>4.8939627041851265E-2</v>
      </c>
    </row>
    <row r="94" spans="1:24" x14ac:dyDescent="0.45">
      <c r="A94" s="13" t="s">
        <v>33</v>
      </c>
      <c r="B94" s="9" t="s">
        <v>85</v>
      </c>
      <c r="C94" s="13" t="s">
        <v>52</v>
      </c>
      <c r="D94" s="19">
        <v>0.69795625563710928</v>
      </c>
      <c r="E94" s="20">
        <v>0.72724663623621766</v>
      </c>
      <c r="F94" s="21">
        <v>0.72633943876082252</v>
      </c>
      <c r="G94" s="19">
        <v>0.29577809706744218</v>
      </c>
      <c r="H94" s="20">
        <v>0.3021033527985425</v>
      </c>
      <c r="I94" s="21">
        <v>0.30044295480757049</v>
      </c>
      <c r="J94" s="19">
        <v>23269.35393948025</v>
      </c>
      <c r="K94" s="20">
        <v>21419.807665327906</v>
      </c>
      <c r="L94" s="21">
        <v>20296.673167835583</v>
      </c>
      <c r="M94" s="19">
        <v>23480.661129421656</v>
      </c>
      <c r="N94" s="20">
        <v>21663.95711721501</v>
      </c>
      <c r="O94" s="21">
        <v>20490.667600689514</v>
      </c>
      <c r="P94" s="19">
        <v>9149.5448811848964</v>
      </c>
      <c r="Q94" s="20">
        <v>8782.5838365151849</v>
      </c>
      <c r="R94" s="21">
        <v>7976.9600164240055</v>
      </c>
      <c r="S94" s="19">
        <v>383439.80020480684</v>
      </c>
      <c r="T94" s="20">
        <v>398696.26479973592</v>
      </c>
      <c r="U94" s="21">
        <v>398185.20950224902</v>
      </c>
      <c r="V94" s="19">
        <v>4.4489950190634571E-2</v>
      </c>
      <c r="W94" s="20">
        <v>4.748559425729261E-2</v>
      </c>
      <c r="X94" s="21">
        <v>4.7858136572000207E-2</v>
      </c>
    </row>
    <row r="96" spans="1:24" x14ac:dyDescent="0.45">
      <c r="C96" s="13" t="s">
        <v>120</v>
      </c>
      <c r="D96" s="19">
        <f>MEDIAN(D62:D94)</f>
        <v>0.77354865231447745</v>
      </c>
      <c r="E96" s="20">
        <f t="shared" ref="E96:X96" si="5">MEDIAN(E62:E94)</f>
        <v>0.75719058908083858</v>
      </c>
      <c r="F96" s="21">
        <f t="shared" si="5"/>
        <v>0.74689058152337873</v>
      </c>
      <c r="G96" s="19">
        <f t="shared" si="5"/>
        <v>0.31085948552936316</v>
      </c>
      <c r="H96" s="20">
        <f t="shared" si="5"/>
        <v>0.30666047071709351</v>
      </c>
      <c r="I96" s="21">
        <f t="shared" si="5"/>
        <v>0.30329863851269084</v>
      </c>
      <c r="J96" s="19">
        <f t="shared" si="5"/>
        <v>33073.347679660743</v>
      </c>
      <c r="K96" s="20">
        <f t="shared" si="5"/>
        <v>24147.59046766493</v>
      </c>
      <c r="L96" s="21">
        <f t="shared" si="5"/>
        <v>19461.935142403217</v>
      </c>
      <c r="M96" s="19">
        <f t="shared" si="5"/>
        <v>33383.097973967255</v>
      </c>
      <c r="N96" s="20">
        <f t="shared" si="5"/>
        <v>24331.959316677516</v>
      </c>
      <c r="O96" s="21">
        <f t="shared" si="5"/>
        <v>19697.748255632927</v>
      </c>
      <c r="P96" s="19">
        <f t="shared" si="5"/>
        <v>11382.822330840647</v>
      </c>
      <c r="Q96" s="20">
        <f t="shared" si="5"/>
        <v>9648.9000211588536</v>
      </c>
      <c r="R96" s="21">
        <f t="shared" si="5"/>
        <v>8020.192138671875</v>
      </c>
      <c r="S96" s="19">
        <f t="shared" si="5"/>
        <v>631538.11368257704</v>
      </c>
      <c r="T96" s="20">
        <f t="shared" si="5"/>
        <v>485143.86522099742</v>
      </c>
      <c r="U96" s="21">
        <f t="shared" si="5"/>
        <v>398185.20950224902</v>
      </c>
      <c r="V96" s="19">
        <f t="shared" si="5"/>
        <v>5.2302960966092847E-2</v>
      </c>
      <c r="W96" s="20">
        <f t="shared" si="5"/>
        <v>5.0940073478747815E-2</v>
      </c>
      <c r="X96" s="21">
        <f t="shared" si="5"/>
        <v>5.0436160033114436E-2</v>
      </c>
    </row>
    <row r="97" spans="1:24" x14ac:dyDescent="0.45">
      <c r="C97" s="13" t="s">
        <v>121</v>
      </c>
      <c r="D97" s="19">
        <f>AVERAGE(D62:D94)</f>
        <v>0.79595660766180831</v>
      </c>
      <c r="E97" s="20">
        <f t="shared" ref="E97:X97" si="6">AVERAGE(E62:E94)</f>
        <v>0.776024369344679</v>
      </c>
      <c r="F97" s="21">
        <f t="shared" si="6"/>
        <v>0.75633813658281823</v>
      </c>
      <c r="G97" s="19">
        <f t="shared" si="6"/>
        <v>0.31476216127915585</v>
      </c>
      <c r="H97" s="20">
        <f t="shared" si="6"/>
        <v>0.31035760001859003</v>
      </c>
      <c r="I97" s="21">
        <f t="shared" si="6"/>
        <v>0.30568129460576193</v>
      </c>
      <c r="J97" s="19">
        <f t="shared" si="6"/>
        <v>35577.192438187194</v>
      </c>
      <c r="K97" s="20">
        <f t="shared" si="6"/>
        <v>26629.461638125948</v>
      </c>
      <c r="L97" s="21">
        <f t="shared" si="6"/>
        <v>20457.637937892781</v>
      </c>
      <c r="M97" s="19">
        <f t="shared" si="6"/>
        <v>35974.437756413543</v>
      </c>
      <c r="N97" s="20">
        <f t="shared" si="6"/>
        <v>26976.938310758633</v>
      </c>
      <c r="O97" s="21">
        <f t="shared" si="6"/>
        <v>20735.472148197408</v>
      </c>
      <c r="P97" s="19">
        <f t="shared" si="6"/>
        <v>12237.244401721602</v>
      </c>
      <c r="Q97" s="20">
        <f t="shared" si="6"/>
        <v>10033.038829125613</v>
      </c>
      <c r="R97" s="21">
        <f t="shared" si="6"/>
        <v>8235.6425509570636</v>
      </c>
      <c r="S97" s="19">
        <f t="shared" si="6"/>
        <v>687479.84385390498</v>
      </c>
      <c r="T97" s="20">
        <f t="shared" si="6"/>
        <v>538148.53162261401</v>
      </c>
      <c r="U97" s="21">
        <f t="shared" si="6"/>
        <v>425967.82496690232</v>
      </c>
      <c r="V97" s="19">
        <f t="shared" si="6"/>
        <v>5.4948405369855298E-2</v>
      </c>
      <c r="W97" s="20">
        <f t="shared" si="6"/>
        <v>5.2999445216856712E-2</v>
      </c>
      <c r="X97" s="21">
        <f t="shared" si="6"/>
        <v>5.1328638357877217E-2</v>
      </c>
    </row>
    <row r="98" spans="1:24" x14ac:dyDescent="0.45">
      <c r="C98" s="13" t="s">
        <v>122</v>
      </c>
      <c r="D98" s="19">
        <f>STDEV(D62:D94)</f>
        <v>8.6522782134911769E-2</v>
      </c>
      <c r="E98" s="20">
        <f t="shared" ref="E98:X98" si="7">STDEV(E62:E94)</f>
        <v>8.7537910935390345E-2</v>
      </c>
      <c r="F98" s="21">
        <f t="shared" si="7"/>
        <v>8.8946920468564547E-2</v>
      </c>
      <c r="G98" s="19">
        <f t="shared" si="7"/>
        <v>1.6834543794480749E-2</v>
      </c>
      <c r="H98" s="20">
        <f t="shared" si="7"/>
        <v>1.7907711802084333E-2</v>
      </c>
      <c r="I98" s="21">
        <f t="shared" si="7"/>
        <v>1.8036682940289536E-2</v>
      </c>
      <c r="J98" s="19">
        <f t="shared" si="7"/>
        <v>9947.0625508673165</v>
      </c>
      <c r="K98" s="20">
        <f t="shared" si="7"/>
        <v>7138.019004120938</v>
      </c>
      <c r="L98" s="21">
        <f t="shared" si="7"/>
        <v>4107.0713673992468</v>
      </c>
      <c r="M98" s="19">
        <f t="shared" si="7"/>
        <v>10139.329637795894</v>
      </c>
      <c r="N98" s="20">
        <f t="shared" si="7"/>
        <v>7239.6878848633596</v>
      </c>
      <c r="O98" s="21">
        <f t="shared" si="7"/>
        <v>4176.6495274751842</v>
      </c>
      <c r="P98" s="19">
        <f t="shared" si="7"/>
        <v>2388.5799092883703</v>
      </c>
      <c r="Q98" s="20">
        <f t="shared" si="7"/>
        <v>1952.8716696142596</v>
      </c>
      <c r="R98" s="21">
        <f t="shared" si="7"/>
        <v>1109.8263628405557</v>
      </c>
      <c r="S98" s="19">
        <f t="shared" si="7"/>
        <v>237092.40089885492</v>
      </c>
      <c r="T98" s="20">
        <f t="shared" si="7"/>
        <v>188152.61664115259</v>
      </c>
      <c r="U98" s="21">
        <f t="shared" si="7"/>
        <v>123078.03576342083</v>
      </c>
      <c r="V98" s="19">
        <f t="shared" si="7"/>
        <v>9.1419475391575772E-3</v>
      </c>
      <c r="W98" s="20">
        <f t="shared" si="7"/>
        <v>8.7935095944295556E-3</v>
      </c>
      <c r="X98" s="21">
        <f t="shared" si="7"/>
        <v>9.0308133075018386E-3</v>
      </c>
    </row>
    <row r="99" spans="1:24" x14ac:dyDescent="0.45">
      <c r="A99" s="8"/>
      <c r="B99" s="16"/>
      <c r="C99" s="16" t="s">
        <v>123</v>
      </c>
      <c r="D99" s="19">
        <f>D98/D97</f>
        <v>0.10870288820024995</v>
      </c>
      <c r="E99" s="20">
        <f t="shared" ref="E99:X99" si="8">E98/E97</f>
        <v>0.11280304381331807</v>
      </c>
      <c r="F99" s="21">
        <f t="shared" si="8"/>
        <v>0.11760205676052797</v>
      </c>
      <c r="G99" s="19">
        <f t="shared" si="8"/>
        <v>5.3483378453328609E-2</v>
      </c>
      <c r="H99" s="20">
        <f t="shared" si="8"/>
        <v>5.770025222843482E-2</v>
      </c>
      <c r="I99" s="21">
        <f t="shared" si="8"/>
        <v>5.90048630994955E-2</v>
      </c>
      <c r="J99" s="19">
        <f t="shared" si="8"/>
        <v>0.27959099268863391</v>
      </c>
      <c r="K99" s="20">
        <f t="shared" si="8"/>
        <v>0.26804969252180788</v>
      </c>
      <c r="L99" s="21">
        <f t="shared" si="8"/>
        <v>0.20075980325137632</v>
      </c>
      <c r="M99" s="19">
        <f t="shared" si="8"/>
        <v>0.28184817526406647</v>
      </c>
      <c r="N99" s="20">
        <f t="shared" si="8"/>
        <v>0.2683658093986192</v>
      </c>
      <c r="O99" s="21">
        <f t="shared" si="8"/>
        <v>0.2014253399982634</v>
      </c>
      <c r="P99" s="19">
        <f t="shared" si="8"/>
        <v>0.19518936051913222</v>
      </c>
      <c r="Q99" s="20">
        <f t="shared" si="8"/>
        <v>0.19464408569267483</v>
      </c>
      <c r="R99" s="21">
        <f t="shared" si="8"/>
        <v>0.13475892815571297</v>
      </c>
      <c r="S99" s="19">
        <f t="shared" si="8"/>
        <v>0.34487178499627252</v>
      </c>
      <c r="T99" s="20">
        <f t="shared" si="8"/>
        <v>0.3496295271378681</v>
      </c>
      <c r="U99" s="21">
        <f t="shared" si="8"/>
        <v>0.28893739984465727</v>
      </c>
      <c r="V99" s="19">
        <f t="shared" si="8"/>
        <v>0.16637330014626503</v>
      </c>
      <c r="W99" s="20">
        <f t="shared" si="8"/>
        <v>0.16591701212058613</v>
      </c>
      <c r="X99" s="21">
        <f t="shared" si="8"/>
        <v>0.17594102622665642</v>
      </c>
    </row>
    <row r="100" spans="1:24" x14ac:dyDescent="0.45">
      <c r="C100" s="13" t="s">
        <v>124</v>
      </c>
      <c r="D100" s="19">
        <f>D99*100</f>
        <v>10.870288820024996</v>
      </c>
      <c r="E100" s="20">
        <f t="shared" ref="E100:X100" si="9">E99*100</f>
        <v>11.280304381331806</v>
      </c>
      <c r="F100" s="21">
        <f t="shared" si="9"/>
        <v>11.760205676052797</v>
      </c>
      <c r="G100" s="19">
        <f t="shared" si="9"/>
        <v>5.3483378453328605</v>
      </c>
      <c r="H100" s="20">
        <f t="shared" si="9"/>
        <v>5.7700252228434818</v>
      </c>
      <c r="I100" s="21">
        <f t="shared" si="9"/>
        <v>5.9004863099495504</v>
      </c>
      <c r="J100" s="19">
        <f t="shared" si="9"/>
        <v>27.95909926886339</v>
      </c>
      <c r="K100" s="20">
        <f t="shared" si="9"/>
        <v>26.80496925218079</v>
      </c>
      <c r="L100" s="21">
        <f t="shared" si="9"/>
        <v>20.075980325137632</v>
      </c>
      <c r="M100" s="19">
        <f t="shared" si="9"/>
        <v>28.184817526406647</v>
      </c>
      <c r="N100" s="20">
        <f t="shared" si="9"/>
        <v>26.836580939861921</v>
      </c>
      <c r="O100" s="21">
        <f t="shared" si="9"/>
        <v>20.142533999826341</v>
      </c>
      <c r="P100" s="19">
        <f t="shared" si="9"/>
        <v>19.518936051913222</v>
      </c>
      <c r="Q100" s="20">
        <f t="shared" si="9"/>
        <v>19.464408569267484</v>
      </c>
      <c r="R100" s="21">
        <f t="shared" si="9"/>
        <v>13.475892815571298</v>
      </c>
      <c r="S100" s="19">
        <f t="shared" si="9"/>
        <v>34.487178499627255</v>
      </c>
      <c r="T100" s="20">
        <f t="shared" si="9"/>
        <v>34.962952713786812</v>
      </c>
      <c r="U100" s="21">
        <f t="shared" si="9"/>
        <v>28.893739984465729</v>
      </c>
      <c r="V100" s="19">
        <f t="shared" si="9"/>
        <v>16.637330014626503</v>
      </c>
      <c r="W100" s="20">
        <f t="shared" si="9"/>
        <v>16.591701212058613</v>
      </c>
      <c r="X100" s="21">
        <f t="shared" si="9"/>
        <v>17.594102622665641</v>
      </c>
    </row>
    <row r="101" spans="1:24" x14ac:dyDescent="0.45">
      <c r="C101" s="13" t="s">
        <v>125</v>
      </c>
      <c r="D101" s="19">
        <f>AVERAGE(D100:F100)</f>
        <v>11.3035996258032</v>
      </c>
      <c r="G101" s="19">
        <f>AVERAGE(G100:I100)</f>
        <v>5.6729497927086312</v>
      </c>
      <c r="J101" s="19">
        <f>AVERAGE(J100:L100)</f>
        <v>24.946682948727272</v>
      </c>
      <c r="M101" s="19">
        <f>AVERAGE(M100:O100)</f>
        <v>25.054644155364969</v>
      </c>
      <c r="P101" s="19">
        <f>AVERAGE(P100:R100)</f>
        <v>17.486412478917334</v>
      </c>
      <c r="S101" s="19">
        <f>AVERAGE(S100:U100)</f>
        <v>32.781290399293262</v>
      </c>
      <c r="V101" s="19">
        <f>AVERAGE(V100:X100)</f>
        <v>16.941044616450252</v>
      </c>
    </row>
    <row r="103" spans="1:24" x14ac:dyDescent="0.45">
      <c r="C103" s="9" t="s">
        <v>126</v>
      </c>
      <c r="D103" s="19">
        <f>AVERAGE(D97:F97)</f>
        <v>0.77610637119643522</v>
      </c>
      <c r="G103" s="19">
        <f>AVERAGE(G97:I97)</f>
        <v>0.31026701863450262</v>
      </c>
      <c r="J103" s="19">
        <f>AVERAGE(J97:L97)</f>
        <v>27554.764004735305</v>
      </c>
      <c r="M103" s="19">
        <f>AVERAGE(M97:O97)</f>
        <v>27895.61607178986</v>
      </c>
      <c r="P103" s="19">
        <f>AVERAGE(P97:R97)</f>
        <v>10168.641927268092</v>
      </c>
      <c r="S103" s="19">
        <f>AVERAGE(S97:U97)</f>
        <v>550532.06681447383</v>
      </c>
      <c r="V103" s="19">
        <f>AVERAGE(V97:X97)</f>
        <v>5.3092162981529745E-2</v>
      </c>
    </row>
    <row r="104" spans="1:24" x14ac:dyDescent="0.45">
      <c r="C104" s="9" t="s">
        <v>122</v>
      </c>
      <c r="D104" s="19">
        <f>STDEV(D97:F97)</f>
        <v>1.980936283394703E-2</v>
      </c>
      <c r="G104" s="19">
        <f>STDEV(G97:I97)</f>
        <v>4.5411109461613542E-3</v>
      </c>
      <c r="J104" s="19">
        <f>STDEV(J97:L97)</f>
        <v>7602.1293348694899</v>
      </c>
      <c r="M104" s="19">
        <f>STDEV(M97:O97)</f>
        <v>7660.9069191289991</v>
      </c>
      <c r="P104" s="19">
        <f>STDEV(P97:R97)</f>
        <v>2004.244369626605</v>
      </c>
      <c r="S104" s="19">
        <f>STDEV(S97:U97)</f>
        <v>131195.07598791571</v>
      </c>
      <c r="V104" s="19">
        <f>STDEV(V97:X97)</f>
        <v>1.8116638052259183E-3</v>
      </c>
    </row>
    <row r="105" spans="1:24" x14ac:dyDescent="0.45">
      <c r="C105" s="9" t="s">
        <v>123</v>
      </c>
      <c r="D105" s="19">
        <f>D104/D103</f>
        <v>2.5524030685908659E-2</v>
      </c>
      <c r="G105" s="19">
        <f>G104/G103</f>
        <v>1.4636138143676897E-2</v>
      </c>
      <c r="J105" s="19">
        <f>J104/J103</f>
        <v>0.27589165102495739</v>
      </c>
      <c r="M105" s="19">
        <f>M104/M103</f>
        <v>0.27462762963949316</v>
      </c>
      <c r="P105" s="19">
        <f>P104/P103</f>
        <v>0.19710049620805808</v>
      </c>
      <c r="S105" s="19">
        <f>S104/S103</f>
        <v>0.23830596598495271</v>
      </c>
      <c r="V105" s="19">
        <f>V104/V103</f>
        <v>3.4122998640235824E-2</v>
      </c>
    </row>
    <row r="106" spans="1:24" x14ac:dyDescent="0.45">
      <c r="A106" s="22"/>
      <c r="B106" s="22"/>
      <c r="C106" s="22" t="s">
        <v>127</v>
      </c>
      <c r="D106" s="23">
        <f>D105*100</f>
        <v>2.5524030685908659</v>
      </c>
      <c r="E106" s="24"/>
      <c r="F106" s="25"/>
      <c r="G106" s="23">
        <f>G105*100</f>
        <v>1.4636138143676898</v>
      </c>
      <c r="H106" s="24"/>
      <c r="I106" s="25"/>
      <c r="J106" s="23">
        <f>J105*100</f>
        <v>27.589165102495738</v>
      </c>
      <c r="K106" s="24"/>
      <c r="L106" s="25"/>
      <c r="M106" s="23">
        <f>M105*100</f>
        <v>27.462762963949316</v>
      </c>
      <c r="N106" s="24"/>
      <c r="O106" s="25"/>
      <c r="P106" s="23">
        <f>P105*100</f>
        <v>19.710049620805808</v>
      </c>
      <c r="Q106" s="24"/>
      <c r="R106" s="25"/>
      <c r="S106" s="23">
        <f>S105*100</f>
        <v>23.830596598495273</v>
      </c>
      <c r="T106" s="24"/>
      <c r="U106" s="25"/>
      <c r="V106" s="23">
        <f>V105*100</f>
        <v>3.4122998640235824</v>
      </c>
      <c r="W106" s="24"/>
      <c r="X106" s="25"/>
    </row>
    <row r="109" spans="1:24" x14ac:dyDescent="0.45">
      <c r="C109" s="9" t="s">
        <v>126</v>
      </c>
      <c r="D109" s="19">
        <f>AVERAGE(D62:F94)</f>
        <v>0.77610637119643511</v>
      </c>
      <c r="G109" s="19">
        <f>AVERAGE(G62:I94)</f>
        <v>0.31026701863450257</v>
      </c>
      <c r="J109" s="19">
        <f>AVERAGE(J62:L94)</f>
        <v>27554.764004735309</v>
      </c>
      <c r="M109" s="19">
        <f>AVERAGE(M62:O94)</f>
        <v>27895.616071789857</v>
      </c>
      <c r="P109" s="19">
        <f>AVERAGE(P62:R94)</f>
        <v>10168.641927268098</v>
      </c>
      <c r="S109" s="19">
        <f>AVERAGE(S62:U94)</f>
        <v>550532.0668144736</v>
      </c>
      <c r="V109" s="19">
        <f>AVERAGE(V62:X94)</f>
        <v>5.3092162981529752E-2</v>
      </c>
    </row>
    <row r="110" spans="1:24" x14ac:dyDescent="0.45">
      <c r="C110" s="9" t="s">
        <v>122</v>
      </c>
      <c r="D110" s="19">
        <f>STDEV(D62:F94)</f>
        <v>8.8285214479225188E-2</v>
      </c>
      <c r="G110" s="19">
        <f>STDEV(G62:I94)</f>
        <v>1.7814849765689207E-2</v>
      </c>
      <c r="J110" s="19">
        <f>STDEV(J62:L94)</f>
        <v>9663.0610422120044</v>
      </c>
      <c r="M110" s="19">
        <f>STDEV(M62:O94)</f>
        <v>9793.134963621058</v>
      </c>
      <c r="P110" s="19">
        <f>STDEV(P62:R94)</f>
        <v>2493.1441996903486</v>
      </c>
      <c r="S110" s="19">
        <f>STDEV(S62:U94)</f>
        <v>215529.70098839205</v>
      </c>
      <c r="V110" s="19">
        <f>STDEV(V62:X94)</f>
        <v>9.021081687913244E-3</v>
      </c>
    </row>
    <row r="111" spans="1:24" x14ac:dyDescent="0.45">
      <c r="C111" s="9" t="s">
        <v>123</v>
      </c>
      <c r="D111" s="19">
        <f>D110/D109</f>
        <v>0.11375401331021918</v>
      </c>
      <c r="G111" s="19">
        <f>G110/G109</f>
        <v>5.74178004613351E-2</v>
      </c>
      <c r="J111" s="19">
        <f>J110/J109</f>
        <v>0.35068567600692929</v>
      </c>
      <c r="M111" s="19">
        <f>M110/M109</f>
        <v>0.35106358427138706</v>
      </c>
      <c r="P111" s="19">
        <f>P110/P109</f>
        <v>0.24517966288150689</v>
      </c>
      <c r="S111" s="19">
        <f>S110/S109</f>
        <v>0.39149345511425843</v>
      </c>
      <c r="V111" s="19">
        <f>V110/V109</f>
        <v>0.16991362154620807</v>
      </c>
    </row>
    <row r="112" spans="1:24" x14ac:dyDescent="0.45">
      <c r="A112" s="22"/>
      <c r="B112" s="22"/>
      <c r="C112" s="22" t="s">
        <v>127</v>
      </c>
      <c r="D112" s="23">
        <f>D111*100</f>
        <v>11.375401331021919</v>
      </c>
      <c r="E112" s="24"/>
      <c r="F112" s="25"/>
      <c r="G112" s="23">
        <f>G111*100</f>
        <v>5.7417800461335098</v>
      </c>
      <c r="H112" s="24"/>
      <c r="I112" s="25"/>
      <c r="J112" s="23">
        <f>J111*100</f>
        <v>35.06856760069293</v>
      </c>
      <c r="K112" s="24"/>
      <c r="L112" s="25"/>
      <c r="M112" s="23">
        <f>M111*100</f>
        <v>35.106358427138709</v>
      </c>
      <c r="N112" s="24"/>
      <c r="O112" s="25"/>
      <c r="P112" s="23">
        <f>P111*100</f>
        <v>24.517966288150689</v>
      </c>
      <c r="Q112" s="24"/>
      <c r="R112" s="25"/>
      <c r="S112" s="23">
        <f>S111*100</f>
        <v>39.149345511425842</v>
      </c>
      <c r="T112" s="24"/>
      <c r="U112" s="25"/>
      <c r="V112" s="23">
        <f>V111*100</f>
        <v>16.991362154620806</v>
      </c>
      <c r="W112" s="24"/>
      <c r="X112" s="2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78"/>
  <sheetViews>
    <sheetView workbookViewId="0">
      <selection activeCell="C37" sqref="C37"/>
    </sheetView>
  </sheetViews>
  <sheetFormatPr defaultRowHeight="14.25" x14ac:dyDescent="0.45"/>
  <cols>
    <col min="1" max="1" width="16.265625" bestFit="1" customWidth="1"/>
    <col min="2" max="2" width="14.86328125" bestFit="1" customWidth="1"/>
    <col min="3" max="3" width="15.3984375" customWidth="1"/>
    <col min="4" max="4" width="16.1328125" bestFit="1" customWidth="1"/>
    <col min="6" max="6" width="14.265625" bestFit="1" customWidth="1"/>
    <col min="7" max="7" width="12" bestFit="1" customWidth="1"/>
    <col min="8" max="8" width="13.1328125" bestFit="1" customWidth="1"/>
    <col min="9" max="9" width="16.1328125" bestFit="1" customWidth="1"/>
  </cols>
  <sheetData>
    <row r="1" spans="1:9" x14ac:dyDescent="0.45">
      <c r="A1" t="s">
        <v>117</v>
      </c>
    </row>
    <row r="2" spans="1:9" x14ac:dyDescent="0.45">
      <c r="A2" s="1" t="s">
        <v>53</v>
      </c>
      <c r="B2" s="1" t="s">
        <v>111</v>
      </c>
      <c r="C2" s="1" t="s">
        <v>112</v>
      </c>
      <c r="D2" s="5" t="s">
        <v>113</v>
      </c>
      <c r="F2" s="1" t="s">
        <v>0</v>
      </c>
      <c r="G2" s="1" t="s">
        <v>111</v>
      </c>
      <c r="H2" s="1" t="s">
        <v>112</v>
      </c>
      <c r="I2" s="5" t="s">
        <v>113</v>
      </c>
    </row>
    <row r="3" spans="1:9" x14ac:dyDescent="0.45">
      <c r="A3" t="s">
        <v>1</v>
      </c>
      <c r="B3" s="3">
        <v>4.886640228331089</v>
      </c>
      <c r="C3" s="2">
        <v>806.94097900390625</v>
      </c>
      <c r="D3" s="3">
        <f>B3/C3*100</f>
        <v>0.60557591639021646</v>
      </c>
      <c r="F3" t="s">
        <v>11</v>
      </c>
      <c r="G3" s="3">
        <v>4.7078614989295602</v>
      </c>
      <c r="H3" s="2">
        <v>473.697998046875</v>
      </c>
      <c r="I3" s="3">
        <f>G3/H3*100</f>
        <v>0.99385294393067958</v>
      </c>
    </row>
    <row r="4" spans="1:9" x14ac:dyDescent="0.45">
      <c r="A4" t="s">
        <v>2</v>
      </c>
      <c r="B4" s="3">
        <v>4.456195998005569</v>
      </c>
      <c r="C4" s="2">
        <v>616.7340087890625</v>
      </c>
      <c r="D4" s="3">
        <f t="shared" ref="D4:D35" si="0">B4/C4*100</f>
        <v>0.72254747338405534</v>
      </c>
      <c r="F4" t="s">
        <v>12</v>
      </c>
      <c r="G4" s="3">
        <v>6.2908329162746668</v>
      </c>
      <c r="H4" s="2">
        <v>668.41497802734375</v>
      </c>
      <c r="I4" s="3">
        <f t="shared" ref="I4:I35" si="1">G4/H4*100</f>
        <v>0.94115678479265297</v>
      </c>
    </row>
    <row r="5" spans="1:9" x14ac:dyDescent="0.45">
      <c r="A5" t="s">
        <v>3</v>
      </c>
      <c r="B5" s="3">
        <v>5.2832023894879967</v>
      </c>
      <c r="C5" s="2">
        <v>557.965026855465</v>
      </c>
      <c r="D5" s="3">
        <f t="shared" si="0"/>
        <v>0.94686980997046521</v>
      </c>
      <c r="F5" t="s">
        <v>13</v>
      </c>
      <c r="G5" s="3">
        <v>7.6712411558255553</v>
      </c>
      <c r="H5" s="2">
        <v>531.17999267578125</v>
      </c>
      <c r="I5" s="3">
        <f t="shared" si="1"/>
        <v>1.4441886482173822</v>
      </c>
    </row>
    <row r="6" spans="1:9" x14ac:dyDescent="0.45">
      <c r="A6" t="s">
        <v>4</v>
      </c>
      <c r="B6" s="3">
        <v>5.2777692917734385</v>
      </c>
      <c r="C6" s="2">
        <v>797.76202392578125</v>
      </c>
      <c r="D6" s="3">
        <f t="shared" si="0"/>
        <v>0.66157188904550424</v>
      </c>
      <c r="F6" t="s">
        <v>14</v>
      </c>
      <c r="G6" s="3">
        <v>6.0824040025472641</v>
      </c>
      <c r="H6" s="2">
        <v>517.92498779296875</v>
      </c>
      <c r="I6" s="3">
        <f t="shared" si="1"/>
        <v>1.1743793301933902</v>
      </c>
    </row>
    <row r="7" spans="1:9" x14ac:dyDescent="0.45">
      <c r="A7" t="s">
        <v>5</v>
      </c>
      <c r="B7" s="3">
        <v>3.2531995452009141</v>
      </c>
      <c r="C7" s="2">
        <v>390.875</v>
      </c>
      <c r="D7" s="3">
        <f t="shared" si="0"/>
        <v>0.83228642026246613</v>
      </c>
      <c r="F7" t="s">
        <v>15</v>
      </c>
      <c r="G7" s="3">
        <v>6.179677302017808</v>
      </c>
      <c r="H7" s="2">
        <v>465.16000366210938</v>
      </c>
      <c r="I7" s="3">
        <f t="shared" si="1"/>
        <v>1.3285057299351783</v>
      </c>
    </row>
    <row r="8" spans="1:9" x14ac:dyDescent="0.45">
      <c r="A8" t="s">
        <v>6</v>
      </c>
      <c r="B8" s="3">
        <v>2.7261506458744407</v>
      </c>
      <c r="C8" s="2">
        <v>565.74798583984375</v>
      </c>
      <c r="D8" s="3">
        <f t="shared" si="0"/>
        <v>0.48186661094825006</v>
      </c>
      <c r="F8" t="s">
        <v>16</v>
      </c>
      <c r="G8" s="3">
        <v>5.355078985914588</v>
      </c>
      <c r="H8" s="2">
        <v>828.91003417968</v>
      </c>
      <c r="I8" s="3">
        <f t="shared" si="1"/>
        <v>0.64603862483269037</v>
      </c>
    </row>
    <row r="9" spans="1:9" x14ac:dyDescent="0.45">
      <c r="A9" t="s">
        <v>7</v>
      </c>
      <c r="B9" s="3">
        <v>3.0089686275459826</v>
      </c>
      <c r="C9" s="2">
        <v>583.88800048828125</v>
      </c>
      <c r="D9" s="3">
        <f t="shared" si="0"/>
        <v>0.51533318462268574</v>
      </c>
      <c r="F9" t="s">
        <v>17</v>
      </c>
      <c r="G9" s="3">
        <v>5.0720591060817242</v>
      </c>
      <c r="H9" s="2">
        <v>841.45501708984</v>
      </c>
      <c r="I9" s="3">
        <f t="shared" si="1"/>
        <v>0.60277245997336459</v>
      </c>
    </row>
    <row r="10" spans="1:9" x14ac:dyDescent="0.45">
      <c r="A10" t="s">
        <v>8</v>
      </c>
      <c r="B10" s="3">
        <v>4.2391101801767945</v>
      </c>
      <c r="C10" s="2">
        <v>589.940002441405</v>
      </c>
      <c r="D10" s="3">
        <f t="shared" si="0"/>
        <v>0.71856632244527929</v>
      </c>
      <c r="F10" t="s">
        <v>18</v>
      </c>
      <c r="G10" s="3">
        <v>6.464227169752121</v>
      </c>
      <c r="H10" s="2">
        <v>587.27462341796797</v>
      </c>
      <c r="I10" s="3">
        <f t="shared" si="1"/>
        <v>1.1007162427911481</v>
      </c>
    </row>
    <row r="11" spans="1:9" x14ac:dyDescent="0.45">
      <c r="A11" t="s">
        <v>42</v>
      </c>
      <c r="B11" s="3">
        <v>3.7027243813499808</v>
      </c>
      <c r="C11" s="2">
        <v>522.48699951171875</v>
      </c>
      <c r="D11" s="3">
        <f t="shared" si="0"/>
        <v>0.70867301670860672</v>
      </c>
      <c r="F11" t="s">
        <v>19</v>
      </c>
      <c r="G11" s="3">
        <v>6.5083623081445694</v>
      </c>
      <c r="H11" s="2">
        <v>545.320007324215</v>
      </c>
      <c r="I11" s="3">
        <f t="shared" si="1"/>
        <v>1.1934941356873932</v>
      </c>
    </row>
    <row r="12" spans="1:9" x14ac:dyDescent="0.45">
      <c r="A12" t="s">
        <v>88</v>
      </c>
      <c r="B12" s="3">
        <v>6.2358888983726501</v>
      </c>
      <c r="C12" s="2">
        <v>708.0830078125</v>
      </c>
      <c r="D12" s="3">
        <f t="shared" si="0"/>
        <v>0.88067201579054266</v>
      </c>
      <c r="F12" t="s">
        <v>20</v>
      </c>
      <c r="G12" s="3">
        <v>6.5331532508134842</v>
      </c>
      <c r="H12" s="2">
        <v>643.25897216796875</v>
      </c>
      <c r="I12" s="3">
        <f t="shared" si="1"/>
        <v>1.0156334436805239</v>
      </c>
    </row>
    <row r="13" spans="1:9" x14ac:dyDescent="0.45">
      <c r="A13" t="s">
        <v>43</v>
      </c>
      <c r="B13" s="3">
        <v>5.3429822032339871</v>
      </c>
      <c r="C13" s="2">
        <v>531.89501953125</v>
      </c>
      <c r="D13" s="3">
        <f t="shared" si="0"/>
        <v>1.0045181863035051</v>
      </c>
      <c r="F13" t="s">
        <v>21</v>
      </c>
      <c r="G13" s="3">
        <v>6.8962169010192156</v>
      </c>
      <c r="H13" s="2">
        <v>726.12298583984375</v>
      </c>
      <c r="I13" s="3">
        <f t="shared" si="1"/>
        <v>0.94973124876951209</v>
      </c>
    </row>
    <row r="14" spans="1:9" x14ac:dyDescent="0.45">
      <c r="A14" t="s">
        <v>44</v>
      </c>
      <c r="B14" s="3">
        <v>3.4960339909885079</v>
      </c>
      <c r="C14" s="2">
        <v>506.39401245117188</v>
      </c>
      <c r="D14" s="3">
        <f t="shared" si="0"/>
        <v>0.69037822427365425</v>
      </c>
      <c r="F14" t="s">
        <v>27</v>
      </c>
      <c r="G14" s="3">
        <v>7.0057372450828552</v>
      </c>
      <c r="H14" s="2">
        <v>539.85601806640625</v>
      </c>
      <c r="I14" s="3">
        <f t="shared" si="1"/>
        <v>1.2977047602757479</v>
      </c>
    </row>
    <row r="15" spans="1:9" x14ac:dyDescent="0.45">
      <c r="A15" t="s">
        <v>86</v>
      </c>
      <c r="B15" s="3">
        <v>4.7318076258525252</v>
      </c>
      <c r="C15" s="2">
        <v>703.63702392578125</v>
      </c>
      <c r="D15" s="3">
        <f t="shared" si="0"/>
        <v>0.67247848890220285</v>
      </c>
      <c r="F15" t="s">
        <v>28</v>
      </c>
      <c r="G15" s="3">
        <v>7.6387427113950253</v>
      </c>
      <c r="H15" s="2">
        <v>538.79998779296875</v>
      </c>
      <c r="I15" s="3">
        <f t="shared" si="1"/>
        <v>1.4177325323790049</v>
      </c>
    </row>
    <row r="16" spans="1:9" x14ac:dyDescent="0.45">
      <c r="A16" t="s">
        <v>89</v>
      </c>
      <c r="B16" s="3">
        <v>5.4571315499488264</v>
      </c>
      <c r="C16" s="2">
        <v>688.52001953125</v>
      </c>
      <c r="D16" s="3">
        <f t="shared" si="0"/>
        <v>0.79258865321942074</v>
      </c>
      <c r="F16" t="s">
        <v>29</v>
      </c>
      <c r="G16" s="3">
        <v>9.1960052754729986</v>
      </c>
      <c r="H16" s="2">
        <v>438.43798828125</v>
      </c>
      <c r="I16" s="3">
        <f t="shared" si="1"/>
        <v>2.0974471923664444</v>
      </c>
    </row>
    <row r="17" spans="1:9" x14ac:dyDescent="0.45">
      <c r="A17" t="s">
        <v>45</v>
      </c>
      <c r="B17" s="3">
        <v>3.8633544105105102</v>
      </c>
      <c r="C17" s="2">
        <v>866.5770263671875</v>
      </c>
      <c r="D17" s="3">
        <f t="shared" si="0"/>
        <v>0.44581777418058655</v>
      </c>
      <c r="F17" t="s">
        <v>31</v>
      </c>
      <c r="G17" s="3">
        <v>6.9206926729530096</v>
      </c>
      <c r="H17" s="2">
        <v>709.7960205078125</v>
      </c>
      <c r="I17" s="3">
        <f t="shared" si="1"/>
        <v>0.97502556692297426</v>
      </c>
    </row>
    <row r="18" spans="1:9" x14ac:dyDescent="0.45">
      <c r="A18" t="s">
        <v>46</v>
      </c>
      <c r="B18" s="3">
        <v>3.4314528251998127</v>
      </c>
      <c r="C18" s="2">
        <v>660.07598876953125</v>
      </c>
      <c r="D18" s="3">
        <f t="shared" si="0"/>
        <v>0.51985724122407384</v>
      </c>
      <c r="F18" t="s">
        <v>32</v>
      </c>
      <c r="G18" s="3">
        <v>8.334515418857336</v>
      </c>
      <c r="H18" s="2">
        <v>825.2769775390625</v>
      </c>
      <c r="I18" s="3">
        <f t="shared" si="1"/>
        <v>1.0099052373556416</v>
      </c>
    </row>
    <row r="19" spans="1:9" x14ac:dyDescent="0.45">
      <c r="A19" t="s">
        <v>47</v>
      </c>
      <c r="B19" s="3">
        <v>3.4461800819262862</v>
      </c>
      <c r="C19" s="2">
        <v>556</v>
      </c>
      <c r="D19" s="3">
        <f t="shared" si="0"/>
        <v>0.6198165614975335</v>
      </c>
      <c r="F19" t="s">
        <v>33</v>
      </c>
      <c r="G19" s="3">
        <v>6.1347807329148054</v>
      </c>
      <c r="H19" s="2">
        <v>684.67999267578125</v>
      </c>
      <c r="I19" s="3">
        <f t="shared" si="1"/>
        <v>0.89600701036109121</v>
      </c>
    </row>
    <row r="20" spans="1:9" x14ac:dyDescent="0.45">
      <c r="A20" t="s">
        <v>87</v>
      </c>
      <c r="B20" s="3">
        <v>3.3263316201046109</v>
      </c>
      <c r="C20" s="2">
        <v>593.93402099609375</v>
      </c>
      <c r="D20" s="3">
        <f t="shared" si="0"/>
        <v>0.56005069629215387</v>
      </c>
      <c r="F20" t="s">
        <v>34</v>
      </c>
      <c r="G20" s="3">
        <v>7.2220634007826447</v>
      </c>
      <c r="H20" s="2">
        <v>513.875</v>
      </c>
      <c r="I20" s="3">
        <f t="shared" si="1"/>
        <v>1.4054124837329398</v>
      </c>
    </row>
    <row r="21" spans="1:9" x14ac:dyDescent="0.45">
      <c r="A21" t="s">
        <v>11</v>
      </c>
      <c r="B21" s="3">
        <v>4.956175945000723</v>
      </c>
      <c r="C21" s="2">
        <v>960.4940185546875</v>
      </c>
      <c r="D21" s="3">
        <f t="shared" si="0"/>
        <v>0.51600279119474124</v>
      </c>
      <c r="F21" t="s">
        <v>48</v>
      </c>
      <c r="G21" s="3">
        <v>6.6450618766248226</v>
      </c>
      <c r="H21" s="2">
        <v>765.6090087890625</v>
      </c>
      <c r="I21" s="3">
        <f t="shared" si="1"/>
        <v>0.86794457749851828</v>
      </c>
    </row>
    <row r="22" spans="1:9" x14ac:dyDescent="0.45">
      <c r="A22" t="s">
        <v>12</v>
      </c>
      <c r="B22" s="3">
        <v>2.8767538440879434</v>
      </c>
      <c r="C22" s="2">
        <v>682.77801513671875</v>
      </c>
      <c r="D22" s="3">
        <f t="shared" si="0"/>
        <v>0.42133076641489481</v>
      </c>
      <c r="F22" t="s">
        <v>35</v>
      </c>
      <c r="G22" s="3">
        <v>8.1429270580410957</v>
      </c>
      <c r="H22" s="2">
        <v>799.9000244140625</v>
      </c>
      <c r="I22" s="3">
        <f t="shared" si="1"/>
        <v>1.0179931003259937</v>
      </c>
    </row>
    <row r="23" spans="1:9" x14ac:dyDescent="0.45">
      <c r="A23" t="s">
        <v>13</v>
      </c>
      <c r="B23" s="3">
        <v>4.0313099315389991</v>
      </c>
      <c r="C23" s="2">
        <v>642.5469970703125</v>
      </c>
      <c r="D23" s="3">
        <f t="shared" si="0"/>
        <v>0.62739534227375149</v>
      </c>
      <c r="F23" t="s">
        <v>36</v>
      </c>
      <c r="G23" s="3">
        <v>7.9707931745797396</v>
      </c>
      <c r="H23" s="2">
        <v>534.05499267578125</v>
      </c>
      <c r="I23" s="3">
        <f t="shared" si="1"/>
        <v>1.4925041959899283</v>
      </c>
    </row>
    <row r="24" spans="1:9" x14ac:dyDescent="0.45">
      <c r="A24" t="s">
        <v>14</v>
      </c>
      <c r="B24" s="3">
        <v>3.1900650225579739</v>
      </c>
      <c r="C24" s="2">
        <v>479.63800048828125</v>
      </c>
      <c r="D24" s="3">
        <f t="shared" si="0"/>
        <v>0.66509847412223855</v>
      </c>
      <c r="F24" t="s">
        <v>37</v>
      </c>
      <c r="G24" s="3">
        <v>5.783361803740263</v>
      </c>
      <c r="H24" s="2">
        <v>587.385986328125</v>
      </c>
      <c r="I24" s="3">
        <f t="shared" si="1"/>
        <v>0.984593085016088</v>
      </c>
    </row>
    <row r="25" spans="1:9" x14ac:dyDescent="0.45">
      <c r="A25" t="s">
        <v>16</v>
      </c>
      <c r="B25" s="3">
        <v>3.0740211568772793</v>
      </c>
      <c r="C25" s="2">
        <v>512.0780029296875</v>
      </c>
      <c r="D25" s="3">
        <f t="shared" si="0"/>
        <v>0.60030330131157139</v>
      </c>
      <c r="F25" t="s">
        <v>38</v>
      </c>
      <c r="G25" s="3">
        <v>6.6220926865935326</v>
      </c>
      <c r="H25" s="2">
        <v>582.7449951171875</v>
      </c>
      <c r="I25" s="3">
        <f t="shared" si="1"/>
        <v>1.1363620008888895</v>
      </c>
    </row>
    <row r="26" spans="1:9" x14ac:dyDescent="0.45">
      <c r="A26" t="s">
        <v>17</v>
      </c>
      <c r="B26" s="3">
        <v>3.2995181968435645</v>
      </c>
      <c r="C26" s="2">
        <v>589.510986328125</v>
      </c>
      <c r="D26" s="3">
        <f t="shared" si="0"/>
        <v>0.55970427580921034</v>
      </c>
      <c r="F26" t="s">
        <v>51</v>
      </c>
      <c r="G26" s="3">
        <v>8.3528668079525232</v>
      </c>
      <c r="H26" s="2">
        <v>463.02999877929688</v>
      </c>
      <c r="I26" s="3">
        <f t="shared" si="1"/>
        <v>1.8039580221526672</v>
      </c>
    </row>
    <row r="27" spans="1:9" x14ac:dyDescent="0.45">
      <c r="A27" t="s">
        <v>18</v>
      </c>
      <c r="B27" s="3">
        <v>4.9775359248742461</v>
      </c>
      <c r="C27" s="2">
        <v>938.7139892578125</v>
      </c>
      <c r="D27" s="3">
        <f t="shared" si="0"/>
        <v>0.53025053230640562</v>
      </c>
      <c r="F27" t="s">
        <v>39</v>
      </c>
      <c r="G27" s="3">
        <v>7.0427269525825977</v>
      </c>
      <c r="H27" s="2">
        <v>647.23297119140625</v>
      </c>
      <c r="I27" s="3">
        <f t="shared" si="1"/>
        <v>1.0881285821423103</v>
      </c>
    </row>
    <row r="28" spans="1:9" x14ac:dyDescent="0.45">
      <c r="A28" t="s">
        <v>19</v>
      </c>
      <c r="B28" s="3">
        <v>4.619414497166872</v>
      </c>
      <c r="C28" s="2">
        <v>930.916015625</v>
      </c>
      <c r="D28" s="3">
        <f t="shared" si="0"/>
        <v>0.49622247545773307</v>
      </c>
      <c r="F28" t="s">
        <v>40</v>
      </c>
      <c r="G28" s="3">
        <v>6.7432929454371333</v>
      </c>
      <c r="H28" s="2">
        <v>509.24600219726563</v>
      </c>
      <c r="I28" s="3">
        <f t="shared" si="1"/>
        <v>1.3241719947415507</v>
      </c>
    </row>
    <row r="29" spans="1:9" x14ac:dyDescent="0.45">
      <c r="A29" t="s">
        <v>21</v>
      </c>
      <c r="B29" s="3">
        <v>3.2356110000982881</v>
      </c>
      <c r="C29" s="2">
        <v>484.7969970703125</v>
      </c>
      <c r="D29" s="3">
        <f t="shared" si="0"/>
        <v>0.6674156440018153</v>
      </c>
      <c r="F29" t="s">
        <v>90</v>
      </c>
      <c r="G29" s="3">
        <v>8.0555168073624372</v>
      </c>
      <c r="H29" s="2">
        <v>739.28802490234375</v>
      </c>
      <c r="I29" s="3">
        <f t="shared" si="1"/>
        <v>1.0896317180880255</v>
      </c>
    </row>
    <row r="30" spans="1:9" x14ac:dyDescent="0.45">
      <c r="A30" t="s">
        <v>26</v>
      </c>
      <c r="B30" s="3">
        <v>3.7658131895586848</v>
      </c>
      <c r="C30" s="2">
        <v>646.55401611328125</v>
      </c>
      <c r="D30" s="3">
        <f t="shared" si="0"/>
        <v>0.58244370860096639</v>
      </c>
      <c r="F30" t="s">
        <v>41</v>
      </c>
      <c r="G30" s="3">
        <v>5.8848719373345375</v>
      </c>
      <c r="H30" s="2">
        <v>572.89599609375</v>
      </c>
      <c r="I30" s="3">
        <f t="shared" si="1"/>
        <v>1.0272147086836201</v>
      </c>
    </row>
    <row r="31" spans="1:9" x14ac:dyDescent="0.45">
      <c r="A31" t="s">
        <v>27</v>
      </c>
      <c r="B31" s="3">
        <v>3.7769133085384965</v>
      </c>
      <c r="C31" s="2">
        <v>679.968017578125</v>
      </c>
      <c r="D31" s="3">
        <f t="shared" si="0"/>
        <v>0.55545455240540742</v>
      </c>
      <c r="F31" t="s">
        <v>91</v>
      </c>
      <c r="G31" s="3">
        <v>7.7562007084488869</v>
      </c>
      <c r="H31" s="2">
        <v>543.281005859375</v>
      </c>
      <c r="I31" s="3">
        <f t="shared" si="1"/>
        <v>1.4276590981088952</v>
      </c>
    </row>
    <row r="32" spans="1:9" x14ac:dyDescent="0.45">
      <c r="A32" t="s">
        <v>28</v>
      </c>
      <c r="B32" s="3">
        <v>3.3786346500273794</v>
      </c>
      <c r="C32" s="2">
        <v>486.79901123046875</v>
      </c>
      <c r="D32" s="3">
        <f t="shared" si="0"/>
        <v>0.69405125566859627</v>
      </c>
      <c r="F32" t="s">
        <v>92</v>
      </c>
      <c r="G32" s="3">
        <v>8.2948835678398609</v>
      </c>
      <c r="H32" s="2">
        <v>675.052978515625</v>
      </c>
      <c r="I32" s="3">
        <f t="shared" si="1"/>
        <v>1.2287751971822258</v>
      </c>
    </row>
    <row r="33" spans="1:11" x14ac:dyDescent="0.45">
      <c r="A33" t="s">
        <v>30</v>
      </c>
      <c r="B33" s="3">
        <v>4.2486114082857966</v>
      </c>
      <c r="C33" s="2">
        <v>606.15802001953125</v>
      </c>
      <c r="D33" s="3">
        <f t="shared" si="0"/>
        <v>0.70090822326311886</v>
      </c>
      <c r="F33" t="s">
        <v>93</v>
      </c>
      <c r="G33" s="3">
        <v>6.6276439996436238</v>
      </c>
      <c r="H33" s="2">
        <v>454.1669921875</v>
      </c>
      <c r="I33" s="3">
        <f t="shared" si="1"/>
        <v>1.4592967154485419</v>
      </c>
    </row>
    <row r="34" spans="1:11" x14ac:dyDescent="0.45">
      <c r="A34" t="s">
        <v>32</v>
      </c>
      <c r="B34" s="3">
        <v>3.2190506290644407</v>
      </c>
      <c r="C34" s="2">
        <v>731.35101318359375</v>
      </c>
      <c r="D34" s="3">
        <f t="shared" si="0"/>
        <v>0.44015125036223207</v>
      </c>
      <c r="F34" t="s">
        <v>94</v>
      </c>
      <c r="G34" s="3">
        <v>4.3298468962311745</v>
      </c>
      <c r="H34" s="2">
        <v>654.8289794921875</v>
      </c>
      <c r="I34" s="3">
        <f t="shared" si="1"/>
        <v>0.66121797168917629</v>
      </c>
    </row>
    <row r="35" spans="1:11" x14ac:dyDescent="0.45">
      <c r="A35" t="s">
        <v>33</v>
      </c>
      <c r="B35" s="3">
        <v>3.2032764137256891</v>
      </c>
      <c r="C35" s="2">
        <v>535.81201171875</v>
      </c>
      <c r="D35" s="3">
        <f t="shared" si="0"/>
        <v>0.59783587222137569</v>
      </c>
      <c r="F35" t="s">
        <v>95</v>
      </c>
      <c r="G35" s="3">
        <v>6.0908402996137738</v>
      </c>
      <c r="H35" s="2">
        <v>502.9219970703125</v>
      </c>
      <c r="I35" s="3">
        <f t="shared" si="1"/>
        <v>1.2110904544034542</v>
      </c>
    </row>
    <row r="36" spans="1:11" x14ac:dyDescent="0.45">
      <c r="G36" s="3"/>
      <c r="H36" s="3"/>
      <c r="I36" s="3"/>
      <c r="K36" t="s">
        <v>116</v>
      </c>
    </row>
    <row r="37" spans="1:11" x14ac:dyDescent="0.45">
      <c r="A37" t="s">
        <v>97</v>
      </c>
      <c r="B37" s="3">
        <f>AVERAGE(B3:B35)</f>
        <v>4.0005402912766757</v>
      </c>
      <c r="C37" s="3">
        <f t="shared" ref="C37:I37" si="2">AVERAGE(C3:C35)</f>
        <v>641.07791692560363</v>
      </c>
      <c r="D37" s="3">
        <f t="shared" si="2"/>
        <v>0.63739505911743211</v>
      </c>
      <c r="G37" s="3">
        <f t="shared" si="2"/>
        <v>6.8047448356607649</v>
      </c>
      <c r="H37" s="3">
        <f t="shared" si="2"/>
        <v>609.42671329397444</v>
      </c>
      <c r="I37" s="3">
        <f t="shared" si="2"/>
        <v>1.1609165393502319</v>
      </c>
      <c r="K37">
        <f>I37/D37</f>
        <v>1.8213453693188222</v>
      </c>
    </row>
    <row r="38" spans="1:11" x14ac:dyDescent="0.45">
      <c r="A38" t="s">
        <v>114</v>
      </c>
      <c r="B38" s="3">
        <f>_xlfn.STDEV.P(B3:B35)</f>
        <v>0.89275532311934325</v>
      </c>
      <c r="C38" s="3">
        <f t="shared" ref="C38:D38" si="3">_xlfn.STDEV.P(C3:C35)</f>
        <v>139.38333194909174</v>
      </c>
      <c r="D38" s="3">
        <f t="shared" si="3"/>
        <v>0.13835775924528199</v>
      </c>
      <c r="G38" s="3">
        <f>_xlfn.STDEV.P(G3:G35)</f>
        <v>1.1017452739694638</v>
      </c>
      <c r="H38" s="3">
        <f>_xlfn.STDEV.P(H3:H35)</f>
        <v>117.2858028238428</v>
      </c>
      <c r="I38" s="3">
        <f>_xlfn.STDEV.P(I3:I35)</f>
        <v>0.30719246155307711</v>
      </c>
    </row>
    <row r="39" spans="1:11" x14ac:dyDescent="0.45">
      <c r="A39" t="s">
        <v>115</v>
      </c>
      <c r="B39" s="3">
        <f>B38/B37*100</f>
        <v>22.31586881067112</v>
      </c>
      <c r="C39" s="3">
        <f>C38/C37*100</f>
        <v>21.742026712997355</v>
      </c>
      <c r="D39" s="3">
        <f>D38/D37*100</f>
        <v>21.706751137490585</v>
      </c>
      <c r="G39" s="3">
        <f>G38/G37*100</f>
        <v>16.190838901051613</v>
      </c>
      <c r="H39" s="3">
        <f>H38/H37*100</f>
        <v>19.245267768114164</v>
      </c>
      <c r="I39" s="3">
        <f>I38/I37*100</f>
        <v>26.461201226835268</v>
      </c>
    </row>
    <row r="40" spans="1:11" x14ac:dyDescent="0.45">
      <c r="G40" s="4"/>
      <c r="H40" s="6"/>
      <c r="I40" s="4"/>
    </row>
    <row r="41" spans="1:11" x14ac:dyDescent="0.45">
      <c r="B41" s="4"/>
      <c r="C41" s="6"/>
      <c r="D41" s="4"/>
      <c r="E41" s="4"/>
      <c r="G41" s="4"/>
      <c r="H41" s="6"/>
      <c r="I41" s="4"/>
    </row>
    <row r="42" spans="1:11" x14ac:dyDescent="0.45">
      <c r="B42" s="4"/>
      <c r="C42" s="6"/>
      <c r="D42" s="4"/>
      <c r="E42" s="4"/>
      <c r="G42" s="4"/>
      <c r="H42" s="6"/>
      <c r="I42" s="4"/>
    </row>
    <row r="43" spans="1:11" x14ac:dyDescent="0.45">
      <c r="B43" s="4"/>
      <c r="C43" s="6"/>
      <c r="D43" s="4"/>
      <c r="E43" s="4"/>
      <c r="G43" s="4"/>
      <c r="H43" s="6"/>
      <c r="I43" s="4"/>
    </row>
    <row r="44" spans="1:11" x14ac:dyDescent="0.45">
      <c r="B44" s="4"/>
      <c r="C44" s="6"/>
      <c r="D44" s="4"/>
      <c r="E44" s="4"/>
      <c r="G44" s="4"/>
      <c r="H44" s="6"/>
      <c r="I44" s="4"/>
    </row>
    <row r="45" spans="1:11" x14ac:dyDescent="0.45">
      <c r="B45" s="4"/>
      <c r="C45" s="6"/>
      <c r="D45" s="4"/>
      <c r="E45" s="4"/>
      <c r="G45" s="4"/>
      <c r="H45" s="6"/>
      <c r="I45" s="4"/>
    </row>
    <row r="46" spans="1:11" x14ac:dyDescent="0.45">
      <c r="B46" s="7"/>
      <c r="C46" s="6"/>
      <c r="D46" s="4"/>
      <c r="E46" s="4"/>
      <c r="G46" s="4"/>
      <c r="H46" s="6"/>
      <c r="I46" s="4"/>
    </row>
    <row r="47" spans="1:11" x14ac:dyDescent="0.45">
      <c r="B47" s="4"/>
      <c r="C47" s="6"/>
      <c r="D47" s="4"/>
      <c r="E47" s="4"/>
      <c r="G47" s="4"/>
      <c r="H47" s="6"/>
      <c r="I47" s="4"/>
    </row>
    <row r="48" spans="1:11" x14ac:dyDescent="0.45">
      <c r="B48" s="4"/>
      <c r="C48" s="6"/>
      <c r="D48" s="4"/>
      <c r="E48" s="4"/>
      <c r="G48" s="4"/>
      <c r="H48" s="6"/>
      <c r="I48" s="4"/>
    </row>
    <row r="49" spans="2:9" x14ac:dyDescent="0.45">
      <c r="B49" s="4"/>
      <c r="C49" s="6"/>
      <c r="D49" s="4"/>
      <c r="E49" s="4"/>
      <c r="G49" s="4"/>
      <c r="H49" s="6"/>
      <c r="I49" s="4"/>
    </row>
    <row r="50" spans="2:9" x14ac:dyDescent="0.45">
      <c r="B50" s="4"/>
      <c r="C50" s="6"/>
      <c r="D50" s="4"/>
      <c r="E50" s="4"/>
      <c r="G50" s="4"/>
      <c r="H50" s="6"/>
      <c r="I50" s="4"/>
    </row>
    <row r="51" spans="2:9" x14ac:dyDescent="0.45">
      <c r="B51" s="4"/>
      <c r="C51" s="6"/>
      <c r="D51" s="4"/>
      <c r="E51" s="4"/>
      <c r="G51" s="4"/>
      <c r="H51" s="6"/>
      <c r="I51" s="4"/>
    </row>
    <row r="52" spans="2:9" x14ac:dyDescent="0.45">
      <c r="B52" s="4"/>
      <c r="C52" s="6"/>
      <c r="D52" s="4"/>
      <c r="E52" s="4"/>
      <c r="G52" s="4"/>
      <c r="H52" s="6"/>
      <c r="I52" s="4"/>
    </row>
    <row r="53" spans="2:9" x14ac:dyDescent="0.45">
      <c r="B53" s="4"/>
      <c r="C53" s="6"/>
      <c r="D53" s="4"/>
      <c r="E53" s="4"/>
      <c r="G53" s="4"/>
      <c r="H53" s="6"/>
      <c r="I53" s="4"/>
    </row>
    <row r="54" spans="2:9" x14ac:dyDescent="0.45">
      <c r="B54" s="4"/>
      <c r="C54" s="6"/>
      <c r="D54" s="4"/>
      <c r="E54" s="4"/>
      <c r="G54" s="4"/>
      <c r="H54" s="6"/>
      <c r="I54" s="4"/>
    </row>
    <row r="55" spans="2:9" x14ac:dyDescent="0.45">
      <c r="B55" s="4"/>
      <c r="C55" s="6"/>
      <c r="D55" s="4"/>
      <c r="E55" s="4"/>
      <c r="G55" s="4"/>
      <c r="H55" s="6"/>
      <c r="I55" s="4"/>
    </row>
    <row r="56" spans="2:9" x14ac:dyDescent="0.45">
      <c r="B56" s="4"/>
      <c r="C56" s="6"/>
      <c r="D56" s="4"/>
      <c r="E56" s="4"/>
      <c r="G56" s="4"/>
      <c r="H56" s="6"/>
      <c r="I56" s="4"/>
    </row>
    <row r="57" spans="2:9" x14ac:dyDescent="0.45">
      <c r="B57" s="4"/>
      <c r="C57" s="6"/>
      <c r="D57" s="4"/>
      <c r="E57" s="4"/>
      <c r="G57" s="4"/>
      <c r="H57" s="6"/>
      <c r="I57" s="4"/>
    </row>
    <row r="58" spans="2:9" x14ac:dyDescent="0.45">
      <c r="B58" s="4"/>
      <c r="C58" s="6"/>
      <c r="D58" s="4"/>
      <c r="E58" s="4"/>
      <c r="G58" s="4"/>
      <c r="H58" s="6"/>
      <c r="I58" s="4"/>
    </row>
    <row r="59" spans="2:9" x14ac:dyDescent="0.45">
      <c r="B59" s="4"/>
      <c r="C59" s="6"/>
      <c r="D59" s="4"/>
      <c r="E59" s="4"/>
      <c r="G59" s="4"/>
      <c r="H59" s="6"/>
      <c r="I59" s="4"/>
    </row>
    <row r="60" spans="2:9" x14ac:dyDescent="0.45">
      <c r="B60" s="4"/>
      <c r="C60" s="6"/>
      <c r="D60" s="4"/>
      <c r="E60" s="4"/>
      <c r="G60" s="4"/>
      <c r="H60" s="6"/>
      <c r="I60" s="4"/>
    </row>
    <row r="61" spans="2:9" x14ac:dyDescent="0.45">
      <c r="B61" s="4"/>
      <c r="C61" s="6"/>
      <c r="D61" s="4"/>
      <c r="E61" s="4"/>
      <c r="G61" s="4"/>
      <c r="H61" s="6"/>
      <c r="I61" s="4"/>
    </row>
    <row r="62" spans="2:9" x14ac:dyDescent="0.45">
      <c r="B62" s="4"/>
      <c r="C62" s="6"/>
      <c r="D62" s="4"/>
      <c r="E62" s="4"/>
      <c r="G62" s="4"/>
      <c r="H62" s="6"/>
      <c r="I62" s="4"/>
    </row>
    <row r="63" spans="2:9" x14ac:dyDescent="0.45">
      <c r="B63" s="4"/>
      <c r="C63" s="6"/>
      <c r="D63" s="4"/>
      <c r="E63" s="4"/>
      <c r="G63" s="4"/>
      <c r="H63" s="6"/>
      <c r="I63" s="4"/>
    </row>
    <row r="64" spans="2:9" x14ac:dyDescent="0.45">
      <c r="B64" s="4"/>
      <c r="C64" s="6"/>
      <c r="D64" s="4"/>
      <c r="E64" s="4"/>
      <c r="G64" s="4"/>
      <c r="H64" s="6"/>
      <c r="I64" s="4"/>
    </row>
    <row r="65" spans="2:9" x14ac:dyDescent="0.45">
      <c r="B65" s="4"/>
      <c r="C65" s="6"/>
      <c r="D65" s="4"/>
      <c r="E65" s="4"/>
      <c r="G65" s="4"/>
      <c r="H65" s="6"/>
      <c r="I65" s="4"/>
    </row>
    <row r="66" spans="2:9" x14ac:dyDescent="0.45">
      <c r="B66" s="4"/>
      <c r="C66" s="6"/>
      <c r="D66" s="4"/>
      <c r="E66" s="4"/>
      <c r="G66" s="4"/>
      <c r="H66" s="6"/>
      <c r="I66" s="4"/>
    </row>
    <row r="67" spans="2:9" x14ac:dyDescent="0.45">
      <c r="B67" s="4"/>
      <c r="C67" s="6"/>
      <c r="D67" s="4"/>
      <c r="E67" s="4"/>
      <c r="G67" s="4"/>
      <c r="H67" s="6"/>
      <c r="I67" s="4"/>
    </row>
    <row r="68" spans="2:9" x14ac:dyDescent="0.45">
      <c r="B68" s="4"/>
      <c r="C68" s="6"/>
      <c r="D68" s="4"/>
      <c r="E68" s="4"/>
      <c r="G68" s="4"/>
      <c r="H68" s="6"/>
      <c r="I68" s="4"/>
    </row>
    <row r="69" spans="2:9" x14ac:dyDescent="0.45">
      <c r="B69" s="4"/>
      <c r="C69" s="6"/>
      <c r="D69" s="4"/>
      <c r="E69" s="4"/>
      <c r="G69" s="4"/>
      <c r="H69" s="6"/>
      <c r="I69" s="4"/>
    </row>
    <row r="70" spans="2:9" x14ac:dyDescent="0.45">
      <c r="B70" s="4"/>
      <c r="C70" s="6"/>
      <c r="D70" s="4"/>
      <c r="E70" s="4"/>
      <c r="G70" s="4"/>
      <c r="H70" s="6"/>
      <c r="I70" s="4"/>
    </row>
    <row r="71" spans="2:9" x14ac:dyDescent="0.45">
      <c r="B71" s="4"/>
      <c r="C71" s="6"/>
      <c r="D71" s="4"/>
      <c r="E71" s="4"/>
      <c r="G71" s="4"/>
      <c r="H71" s="6"/>
      <c r="I71" s="4"/>
    </row>
    <row r="72" spans="2:9" x14ac:dyDescent="0.45">
      <c r="B72" s="4"/>
      <c r="C72" s="6"/>
      <c r="D72" s="4"/>
      <c r="E72" s="4"/>
      <c r="G72" s="4"/>
      <c r="H72" s="6"/>
      <c r="I72" s="4"/>
    </row>
    <row r="73" spans="2:9" x14ac:dyDescent="0.45">
      <c r="B73" s="4"/>
      <c r="C73" s="6"/>
      <c r="D73" s="4"/>
      <c r="E73" s="4"/>
      <c r="G73" s="4"/>
      <c r="H73" s="4"/>
      <c r="I73" s="4"/>
    </row>
    <row r="74" spans="2:9" x14ac:dyDescent="0.45">
      <c r="B74" s="4"/>
      <c r="C74" s="4"/>
      <c r="D74" s="4"/>
      <c r="E74" s="4"/>
      <c r="G74" s="4"/>
      <c r="H74" s="7"/>
      <c r="I74" s="4"/>
    </row>
    <row r="75" spans="2:9" x14ac:dyDescent="0.45">
      <c r="B75" s="4"/>
      <c r="C75" s="7"/>
      <c r="D75" s="4"/>
      <c r="E75" s="4"/>
      <c r="G75" s="4"/>
      <c r="H75" s="4"/>
      <c r="I75" s="4"/>
    </row>
    <row r="76" spans="2:9" x14ac:dyDescent="0.45">
      <c r="B76" s="4"/>
      <c r="C76" s="4"/>
      <c r="D76" s="4"/>
      <c r="E76" s="4"/>
      <c r="G76" s="4"/>
      <c r="H76" s="4"/>
      <c r="I76" s="4"/>
    </row>
    <row r="77" spans="2:9" x14ac:dyDescent="0.45">
      <c r="G77" s="4"/>
      <c r="H77" s="4"/>
      <c r="I77" s="4"/>
    </row>
    <row r="78" spans="2:9" x14ac:dyDescent="0.45">
      <c r="G78" s="4"/>
      <c r="H78" s="4"/>
      <c r="I78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. Figure 4</vt:lpstr>
      <vt:lpstr>Suppl. Table 1+2</vt:lpstr>
      <vt:lpstr>Suppl.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cy Adam</dc:creator>
  <cp:lastModifiedBy>Nancy</cp:lastModifiedBy>
  <dcterms:created xsi:type="dcterms:W3CDTF">2019-01-18T05:43:47Z</dcterms:created>
  <dcterms:modified xsi:type="dcterms:W3CDTF">2019-10-23T21:16:11Z</dcterms:modified>
</cp:coreProperties>
</file>